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0" yWindow="0" windowWidth="32060" windowHeight="19260" tabRatio="804"/>
  </bookViews>
  <sheets>
    <sheet name="Read counts" sheetId="12" r:id="rId1"/>
    <sheet name="High in mycelia" sheetId="13" r:id="rId2"/>
    <sheet name="High in spores" sheetId="14" r:id="rId3"/>
    <sheet name="Enriched in spores" sheetId="5" r:id="rId4"/>
    <sheet name="Enriched in mycelia" sheetId="6" r:id="rId5"/>
    <sheet name="spore PFAM domains" sheetId="9" r:id="rId6"/>
    <sheet name="mycelia PFAM domains" sheetId="8" r:id="rId7"/>
  </sheets>
  <definedNames>
    <definedName name="_xlnm._FilterDatabase" localSheetId="4" hidden="1">'Enriched in mycelia'!$O$1:$AB$87</definedName>
    <definedName name="_xlnm._FilterDatabase" localSheetId="3" hidden="1">'Enriched in spores'!$O$1:$AB$62</definedName>
    <definedName name="_xlnm._FilterDatabase" localSheetId="1" hidden="1">'High in mycelia'!$J$1:$Z$51</definedName>
    <definedName name="_xlnm._FilterDatabase" localSheetId="2" hidden="1">'High in spores'!$M$1:$Z$51</definedName>
    <definedName name="_xlnm._FilterDatabase" localSheetId="6" hidden="1">'mycelia PFAM domains'!$A$1:$A$53</definedName>
    <definedName name="_xlnm._FilterDatabase" localSheetId="0" hidden="1">'Read counts'!$A$1:$C$8734</definedName>
    <definedName name="_xlnm._FilterDatabase" localSheetId="5" hidden="1">'spore PFAM domains'!$A$1:$A$72</definedName>
    <definedName name="_xlnm.Criteria" localSheetId="4">'Enriched in mycelia'!$AD$1:$AD$6</definedName>
    <definedName name="_xlnm.Criteria" localSheetId="3">'Enriched in spores'!$AE$1:$AE$4</definedName>
    <definedName name="_xlnm.Criteria" localSheetId="6">'mycelia PFAM domains'!$J$1:$J$8</definedName>
    <definedName name="_xlnm.Criteria" localSheetId="0">'Read counts'!#REF!</definedName>
    <definedName name="_xlnm.Criteria" localSheetId="5">'spore PFAM domains'!$L$1:$L$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738" i="12" l="1"/>
  <c r="B8738" i="12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2" i="6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2" i="5"/>
  <c r="C8737" i="12"/>
  <c r="B8737" i="12"/>
  <c r="C8736" i="12"/>
  <c r="B8736" i="12"/>
</calcChain>
</file>

<file path=xl/sharedStrings.xml><?xml version="1.0" encoding="utf-8"?>
<sst xmlns="http://schemas.openxmlformats.org/spreadsheetml/2006/main" count="13888" uniqueCount="9884">
  <si>
    <t>gene</t>
  </si>
  <si>
    <t>scaffold</t>
  </si>
  <si>
    <t>start</t>
  </si>
  <si>
    <t>end</t>
  </si>
  <si>
    <t>strand</t>
  </si>
  <si>
    <t>length</t>
  </si>
  <si>
    <t>Below median</t>
  </si>
  <si>
    <t>BLASTP</t>
  </si>
  <si>
    <t>PHIBASE</t>
  </si>
  <si>
    <t>PHIBASE: reduced virulence or pathogenicity</t>
  </si>
  <si>
    <t>Pfam</t>
  </si>
  <si>
    <t>PANTHER</t>
  </si>
  <si>
    <t>SUPERFAMILY</t>
  </si>
  <si>
    <t>TIGRFAM</t>
  </si>
  <si>
    <t>ProDom</t>
  </si>
  <si>
    <t>ProSitePatterns</t>
  </si>
  <si>
    <t>ProSiteProfiles</t>
  </si>
  <si>
    <t>SMART</t>
  </si>
  <si>
    <t>Coils</t>
  </si>
  <si>
    <t>Gene3D</t>
  </si>
  <si>
    <t>Hamap</t>
  </si>
  <si>
    <t>PIRSF</t>
  </si>
  <si>
    <t>PRINTS</t>
  </si>
  <si>
    <t>g55.t1</t>
  </si>
  <si>
    <t>omap49267b</t>
  </si>
  <si>
    <t>-</t>
  </si>
  <si>
    <t>P38431|IF5_YEAST|1e-103</t>
  </si>
  <si>
    <t>PF02020|eIF4-gamma/eIF5/eIF2-epsilon|1.5E-21;PF01873|Domain found in IF2B/IF5|4.1E-38;</t>
  </si>
  <si>
    <t>PTHR23001||4.8E-134;</t>
  </si>
  <si>
    <t>SSF100966||2.09E-22;SSF75689||1.83E-8;SSF48371||9.21E-24;</t>
  </si>
  <si>
    <t>PS51363|W2 domain profile.|23.577;</t>
  </si>
  <si>
    <t>SM00653|domain present in translation initiation factor eIF2B and eIF5|2.6E-47;SM00515|Domain at the C-termini of GCD6, eIF-2B epsilon, eIF-4 gamma and eIF-5|1.2E-22;</t>
  </si>
  <si>
    <t>G3DSA:1.25.40.180||2.3E-35;G3DSA:3.30.30.50||2.9E-8;</t>
  </si>
  <si>
    <t>g710.t1</t>
  </si>
  <si>
    <t>Q07904|THI73_YEAST|7e-81</t>
  </si>
  <si>
    <t>1662|PHI:1662|GzCCHC002|I1REJ1|5518|Gibberellazeae(related:Fusariumgraminearum)|Unaffectedpathogenicity|5e-45</t>
  </si>
  <si>
    <t>PF07690|Major Facilitator Superfamily|3.5E-37;</t>
  </si>
  <si>
    <t>PTHR11662:SF143||3.0E-171;PTHR11662||3.0E-171;</t>
  </si>
  <si>
    <t>SSF103473||1.57E-69;</t>
  </si>
  <si>
    <t>PS50850|Major facilitator superfamily (MFS) profile.|18.438;</t>
  </si>
  <si>
    <t>G3DSA:1.20.1250.20||1.1E-33;G3DSA:1.20.1250.20||2.2E-16;</t>
  </si>
  <si>
    <t>g1630.t1</t>
  </si>
  <si>
    <t>+</t>
  </si>
  <si>
    <t>Q6NS38|ALKB2_HUMAN|4e-10</t>
  </si>
  <si>
    <t>PF13532|2OG-Fe(II) oxygenase superfamily|3.1E-25;PF00857|Isochorismatase family|2.4E-20;</t>
  </si>
  <si>
    <t>PTHR11080||6.3E-63;PTHR11080||6.3E-63;PTHR11080:SF33||6.3E-63;PTHR11080:SF33||6.3E-63;</t>
  </si>
  <si>
    <t>SSF47616||4.5E-6;SSF51197||4.67E-44;SSF51197||4.67E-44;SSF52499||8.52E-31;SSF52499||8.52E-31;</t>
  </si>
  <si>
    <t>PS51471|Fe(2+) 2-oxoglutarate dioxygenase domain profile.|9.474;</t>
  </si>
  <si>
    <t>G3DSA:3.40.50.850||5.3E-46;G3DSA:3.40.50.850||5.3E-46;G3DSA:2.60.120.590||7.7E-16;G3DSA:2.60.120.590||7.7E-16;G3DSA:1.20.1050.10||9.7E-5;</t>
  </si>
  <si>
    <t>g1713.t1</t>
  </si>
  <si>
    <t>Q03516|RSN1_YEAST|3e-85</t>
  </si>
  <si>
    <t>PF13967|Late exocytosis, associated with Golgi transport|1.3E-43;PF02714|Calcium-dependent channel, 7TM region, putative phosphate|1.1E-93;PF12621|Extracellular tail, of 10TM putative phosphate transporter|7.7E-23;PF14703|Cytosolic domain of 10TM putative phosphate transporter|7.0E-14;</t>
  </si>
  <si>
    <t>PTHR13018:SF53||0.0;PTHR13018:SF53||0.0;PTHR13018:SF53||0.0;PTHR13018||0.0;PTHR13018||0.0;PTHR13018||0.0;</t>
  </si>
  <si>
    <t>Coil||-;Coil||-;Coil||-;Coil||-;</t>
  </si>
  <si>
    <t>G3DSA:3.30.70.330||5.1E-4;G3DSA:3.30.70.330||5.1E-4;G3DSA:3.30.70.330||5.1E-4;</t>
  </si>
  <si>
    <t>g2008.t1</t>
  </si>
  <si>
    <t>Q01408|UVE1_NEUCR|0</t>
  </si>
  <si>
    <t>PF03851|UV-endonuclease UvdE|2.0E-114;</t>
  </si>
  <si>
    <t>PTHR31290:SF5||1.8E-259;PTHR31290||1.8E-259;</t>
  </si>
  <si>
    <t>SSF51658||1.17E-7;</t>
  </si>
  <si>
    <t>TIGR00629|uvde: UV damage endonuclease UvdE|7.0E-150;</t>
  </si>
  <si>
    <t>Coil||-;</t>
  </si>
  <si>
    <t>g2009.t1</t>
  </si>
  <si>
    <t>Q12691|ATN5_YEAST|0</t>
  </si>
  <si>
    <t>2095|PHI:2095|Calcium-transportingATPase3|MGG_10730|148305|Magnaportheoryzae(related:Magnaporthegrisea)|Reducedvirulence|0.0</t>
  </si>
  <si>
    <t>Y</t>
  </si>
  <si>
    <t>PF00690|Cation transporter/ATPase, N-terminus|5.2E-14;PF00122|E1-E2 ATPase|3.3E-10;PF00122|E1-E2 ATPase|6.2E-40;PF00689|Cation transporting ATPase, C-terminus|1.6E-25;PF00702|haloacid dehalogenase-like hydrolase|1.9E-20;</t>
  </si>
  <si>
    <t>PTHR24093||0.0;PTHR24093||0.0;PTHR24093||0.0;PTHR24093:SF334||0.0;PTHR24093:SF334||0.0;PTHR24093:SF334||0.0;PTHR24093:SF334||0.0;PTHR24093||0.0;</t>
  </si>
  <si>
    <t>SSF81660||4.58E-46;SSF81660||4.58E-46;SSF81653||3.14E-28;SSF81665||2.62E-106;SSF81665||2.62E-106;SSF81665||2.62E-106;SSF56784||1.11E-55;SSF56784||1.11E-55;</t>
  </si>
  <si>
    <t>TIGR01523|ATPase-IID_K-Na: potassium/sodium efflux P-type ATPase, fungal-type|0.0;TIGR01494|ATPase_P-type: HAD ATPase, P-type, family IC|2.2E-22;TIGR01494|ATPase_P-type: HAD ATPase, P-type, family IC|1.5E-30;TIGR01494|ATPase_P-type: HAD ATPase, P-type, family IC|6.4E-19;</t>
  </si>
  <si>
    <t>PS00154|E1-E2 ATPases phosphorylation site.|-;</t>
  </si>
  <si>
    <t>SM00831|Cation transporter/ATPase, N-terminus|2.4E-16;</t>
  </si>
  <si>
    <t>G3DSA:1.20.1110.10||4.7E-98;G3DSA:1.20.1110.10||4.7E-98;G3DSA:2.70.150.10||3.8E-40;G3DSA:2.70.150.10||3.8E-40;G3DSA:3.40.1110.10||2.5E-57;G3DSA:3.40.1110.10||2.5E-57;</t>
  </si>
  <si>
    <t>PR00119|P-type cation-transporting ATPase superfamily signature|1.2E-39;PR00119|P-type cation-transporting ATPase superfamily signature|1.2E-39;PR00119|P-type cation-transporting ATPase superfamily signature|1.2E-39;PR00119|P-type cation-transporting ATPase superfamily signature|1.2E-39;PR00119|P-type cation-transporting ATPase superfamily signature|1.2E-39;PR00119|P-type cation-transporting ATPase superfamily signature|1.2E-39;</t>
  </si>
  <si>
    <t>g2083.t1</t>
  </si>
  <si>
    <t>No</t>
  </si>
  <si>
    <t>g2124.t1</t>
  </si>
  <si>
    <t>Q08905|FRE3_YEAST|1e-38</t>
  </si>
  <si>
    <t>4211|FRE3|PHI:4211|J9VNH2|5207|Cryptococcusneoformans|effector(plantavirulencedeterminant)|7e-28</t>
  </si>
  <si>
    <t>PF08022|FAD-binding domain|1.3E-8;PF01794|Ferric reductase like transmembrane component|3.2E-23;PF08030|Ferric reductase NAD binding domain|2.2E-13;</t>
  </si>
  <si>
    <t>PTHR32361||3.7E-259;PTHR32361||3.7E-259;PTHR32361:SF12||3.7E-259;PTHR32361:SF12||3.7E-259;</t>
  </si>
  <si>
    <t>SSF63380||5.1E-5;SSF52343||1.06E-10;</t>
  </si>
  <si>
    <t>PS51384|Ferredoxin reductase-type FAD binding domain profile.|11.25;</t>
  </si>
  <si>
    <t>G3DSA:3.40.50.80||4.0E-12;</t>
  </si>
  <si>
    <t>g2323.t1</t>
  </si>
  <si>
    <t>O14368|HSP16_SCHPO|3e-12</t>
  </si>
  <si>
    <t>PF00011|Hsp20/alpha crystallin family|2.6E-11;</t>
  </si>
  <si>
    <t>PTHR11527||9.3E-39;PTHR11527:SF42||9.3E-39;</t>
  </si>
  <si>
    <t>SSF49764||4.88E-22;</t>
  </si>
  <si>
    <t>PS01031|Heat shock hsp20 proteins family profile.|18.493;</t>
  </si>
  <si>
    <t>G3DSA:2.60.40.790||3.6E-24;</t>
  </si>
  <si>
    <t>g2361.t1</t>
  </si>
  <si>
    <t>g2362.t1</t>
  </si>
  <si>
    <t>Q8VYR0|MCU5_ARATH|6e-11</t>
  </si>
  <si>
    <t>PF04678|Mitochondrial calcium uniporter|1.3E-23;</t>
  </si>
  <si>
    <t>PTHR13462||2.0E-39;</t>
  </si>
  <si>
    <t>g2430.t1</t>
  </si>
  <si>
    <t>g2508.t1</t>
  </si>
  <si>
    <t>g2509.t1</t>
  </si>
  <si>
    <t>g2911.t1</t>
  </si>
  <si>
    <t>omap3956</t>
  </si>
  <si>
    <t>PS51257|Prokaryotic membrane lipoprotein lipid attachment site profile.|5.0;</t>
  </si>
  <si>
    <t>g2943.t1</t>
  </si>
  <si>
    <t>P47165|XPT1_YEAST|1e-67</t>
  </si>
  <si>
    <t>PF00156|Phosphoribosyl transferase domain|1.5E-6;</t>
  </si>
  <si>
    <t>PTHR22573||3.3E-16;PTHR22573:SF57||3.3E-16;</t>
  </si>
  <si>
    <t>SSF53271||1.7E-17;</t>
  </si>
  <si>
    <t>G3DSA:3.40.50.2020||3.7E-29;</t>
  </si>
  <si>
    <t>g3022.t1</t>
  </si>
  <si>
    <t>2315|PHI:2315|ChLae1|G4XKY9|5016|Cochliobolusheterostrophus|Mixedoutcome|7e-49</t>
  </si>
  <si>
    <t>PF13489|Methyltransferase domain|1.3E-12;</t>
  </si>
  <si>
    <t>PTHR10108:SF905||3.0E-90;PTHR10108||3.0E-90;</t>
  </si>
  <si>
    <t>SSF53335||4.45E-37;</t>
  </si>
  <si>
    <t>PS51257|Prokaryotic membrane lipoprotein lipid attachment site profile.|6.0;</t>
  </si>
  <si>
    <t>G3DSA:3.40.50.150||6.9E-22;</t>
  </si>
  <si>
    <t>g3162.t1</t>
  </si>
  <si>
    <t>A1X159|FP1V2_PERVI|4e-14</t>
  </si>
  <si>
    <t>g3359.t1</t>
  </si>
  <si>
    <t>g3360.t1</t>
  </si>
  <si>
    <t>g3532.t1</t>
  </si>
  <si>
    <t>P87055|YDJ7_SCHPO|2e-32</t>
  </si>
  <si>
    <t>PF02698|DUF218 domain|8.6E-7;</t>
  </si>
  <si>
    <t>PTHR28110:SF1||3.4E-74;PTHR28110||3.4E-74;</t>
  </si>
  <si>
    <t>G3DSA:3.40.50.620||4.8E-7;</t>
  </si>
  <si>
    <t>g3607.t1</t>
  </si>
  <si>
    <t>PF12296|Hydrophobic surface binding protein A|3.9E-20;</t>
  </si>
  <si>
    <t>g3641.t1</t>
  </si>
  <si>
    <t>H1A988|C7254_GLYUR|8e-24</t>
  </si>
  <si>
    <t>2357|PHI:2357|CYP52X1|E2EAF6|475271|Beauveriabassiana|Reducedvirulence|3e-22</t>
  </si>
  <si>
    <t>PF00067|Cytochrome P450|2.7E-55;</t>
  </si>
  <si>
    <t>PTHR24305||2.9E-54;</t>
  </si>
  <si>
    <t>SSF48264||8.38E-73;</t>
  </si>
  <si>
    <t>G3DSA:1.10.630.10||7.6E-77;</t>
  </si>
  <si>
    <t>PR00465|E-class P450 group IV signature|2.4E-8;PR00465|E-class P450 group IV signature|2.4E-8;PR00465|E-class P450 group IV signature|2.4E-8;</t>
  </si>
  <si>
    <t>g3958.t1</t>
  </si>
  <si>
    <t>Q9UTP4|YLL3_SCHPO|9e-33</t>
  </si>
  <si>
    <t>PF08590|Domain of unknown function (DUF1771)|3.3E-24;PF01713|Smr domain|1.1E-10;</t>
  </si>
  <si>
    <t>PTHR13308||1.4E-50;</t>
  </si>
  <si>
    <t>SSF160443||5.75E-17;</t>
  </si>
  <si>
    <t>PS50828|Smr domain profile.|21.686;</t>
  </si>
  <si>
    <t>SM00463|Small MutS-related domain|1.8E-13;</t>
  </si>
  <si>
    <t>g4056.t1</t>
  </si>
  <si>
    <t>P65822|Y2247_MYCBO|3e-18</t>
  </si>
  <si>
    <t>PF00561|alpha/beta hydrolase fold|1.1E-10;PF08386|TAP-like protein|1.6E-19;</t>
  </si>
  <si>
    <t>PTHR10992||4.4E-40;PTHR10992||4.4E-40;PTHR10992:SF863||4.4E-40;PTHR10992:SF863||4.4E-40;PTHR10992:SF863||4.4E-40;PTHR10992||4.4E-40;PTHR10992||4.4E-40;PTHR10992:SF863||4.4E-40;PTHR10992:SF863||4.4E-40;PTHR10992:SF863||4.4E-40;PTHR10992||4.4E-40;PTHR10992||4.4E-40;</t>
  </si>
  <si>
    <t>SSF53474||4.39E-16;SSF53474||4.39E-16;SSF53474||4.39E-16;SSF53474||4.39E-16;</t>
  </si>
  <si>
    <t>G3DSA:3.40.50.1820||1.2E-33;G3DSA:3.40.50.1820||1.2E-33;G3DSA:3.40.50.1820||1.2E-33;</t>
  </si>
  <si>
    <t>g4104.t1</t>
  </si>
  <si>
    <t>P04069|CBPB_ASTAS|2e-15</t>
  </si>
  <si>
    <t>PF00246|Zinc carboxypeptidase|5.8E-24;</t>
  </si>
  <si>
    <t>PTHR11705:SF56||1.0E-36;PTHR11705||1.0E-36;PTHR11705||1.0E-36;PTHR11705:SF56||1.0E-36;</t>
  </si>
  <si>
    <t>SSF53187||6.95E-42;SSF53187||6.95E-42;</t>
  </si>
  <si>
    <t>SM00631||9.0E-8;</t>
  </si>
  <si>
    <t>G3DSA:3.40.630.10||8.8E-46;G3DSA:3.40.630.10||8.8E-46;</t>
  </si>
  <si>
    <t>g4127.t1</t>
  </si>
  <si>
    <t>A0R4H4|Y5835_MYCS2|0</t>
  </si>
  <si>
    <t>PF00890|FAD binding domain|4.7E-98;</t>
  </si>
  <si>
    <t>PTHR11632:SF38||9.8E-258;PTHR11632||9.8E-258;PTHR11632||9.8E-258;PTHR11632:SF38||9.8E-258;</t>
  </si>
  <si>
    <t>SSF51905||3.72E-36;SSF51905||3.72E-36;</t>
  </si>
  <si>
    <t>G3DSA:3.50.50.60||2.0E-61;G3DSA:3.50.50.60||2.0E-61;</t>
  </si>
  <si>
    <t>PIRSF036654||5.2E-248;</t>
  </si>
  <si>
    <t>g4144.t1</t>
  </si>
  <si>
    <t>O68008|BACC_BACLI|1e-55</t>
  </si>
  <si>
    <t>2894|PHI:2894|F-avi3342|B9JZT5|373|Agrobacteriumvitis|Lossofpathogenicity|3e-57</t>
  </si>
  <si>
    <t>PF13193|AMP-binding enzyme C-terminal domain|6.2E-5;PF00501|AMP-binding enzyme|2.0E-58;PF00550|Phosphopantetheine attachment site|5.6E-10;</t>
  </si>
  <si>
    <t>PTHR24095||7.1E-112;</t>
  </si>
  <si>
    <t>SSF51161||6.79E-8;SSF47336||8.24E-12;SSF51161||4.3E-18;SSF56801||1.83E-101;SSF51161||2.5E-15;</t>
  </si>
  <si>
    <t>TIGR02353|NRPS_term_dom: non-ribosomal peptide synthetase terminal domain of unknown function|8.1E-172;</t>
  </si>
  <si>
    <t>PS00455|Putative AMP-binding domain signature.|-;PS00012|Phosphopantetheine attachment site.|-;</t>
  </si>
  <si>
    <t>PS50075|Acyl carrier protein phosphopantetheine domain profile.|14.96;</t>
  </si>
  <si>
    <t>SM00823|Phosphopantetheine attachment site|8.7E-6;</t>
  </si>
  <si>
    <t>G3DSA:1.10.1200.10||6.6E-15;G3DSA:2.30.38.10||3.2E-11;G3DSA:2.160.10.10||2.3E-7;G3DSA:2.160.10.10||2.3E-21;G3DSA:3.40.50.980||1.0E-32;G3DSA:2.160.10.10||2.1E-10;G3DSA:3.30.300.30||2.5E-21;G3DSA:3.40.50.980||1.1E-30;</t>
  </si>
  <si>
    <t>g4179.t1</t>
  </si>
  <si>
    <t>omap6908</t>
  </si>
  <si>
    <t>g4201.t1</t>
  </si>
  <si>
    <t>g4641.t1</t>
  </si>
  <si>
    <t>O57424|HYAS2_CHICK|1e-09</t>
  </si>
  <si>
    <t>PF13641|Glycosyltransferase like family 2|2.6E-22;</t>
  </si>
  <si>
    <t>PTHR10587:SF1||3.8E-105;PTHR10587||3.8E-105;</t>
  </si>
  <si>
    <t>SSF53448||7.31E-24;</t>
  </si>
  <si>
    <t>G3DSA:3.90.550.10||9.5E-8;</t>
  </si>
  <si>
    <t>g4680.t1</t>
  </si>
  <si>
    <t>Q4WCX9|YA280_ASPFU|1e-12</t>
  </si>
  <si>
    <t>PTHR34992:SF2||2.3E-69;PTHR34992||2.3E-69;</t>
  </si>
  <si>
    <t>g4685.t1</t>
  </si>
  <si>
    <t>P27526|PHR_NEUCR|0</t>
  </si>
  <si>
    <t>1052|PHI:1052|PHL1|ACB38886|135779|Cercosporazeae-maydis|Unaffectedpathogenicity|6e-23</t>
  </si>
  <si>
    <t>PF03441|FAD binding domain of DNA photolyase|5.5E-102;PF00875|DNA photolyase|1.7E-40;</t>
  </si>
  <si>
    <t>PTHR11455:SF18||1.7E-271;PTHR11455||1.7E-271;</t>
  </si>
  <si>
    <t>SSF48173||1.83E-111;SSF52425||7.46E-46;</t>
  </si>
  <si>
    <t>PS00394|DNA photolyases class 1 signature 1.|-;PS00691|DNA photolyases class 1 signature 2.|-;</t>
  </si>
  <si>
    <t>PS51645|Photolyase/cryptochrome alpha/beta domain profile.|32.237;</t>
  </si>
  <si>
    <t>G3DSA:3.40.50.620||4.6E-42;G3DSA:1.25.40.80||7.3E-41;G3DSA:1.25.40.80||7.3E-41;G3DSA:1.10.579.10||9.2E-77;</t>
  </si>
  <si>
    <t>PR00147|DNA photolyase signature|1.1E-29;PR00147|DNA photolyase signature|1.1E-29;PR00147|DNA photolyase signature|1.1E-29;PR00147|DNA photolyase signature|1.1E-29;</t>
  </si>
  <si>
    <t>g4784.t1</t>
  </si>
  <si>
    <t>Q985M5|BETA_RHILO|1e-40</t>
  </si>
  <si>
    <t>922|PHI:922|um03615||5270|Ustilagomaydis|Unaffectedpathogenicity|2e-16</t>
  </si>
  <si>
    <t>PF05199|GMC oxidoreductase|9.7E-32;PF00732|GMC oxidoreductase|7.4E-28;PF00890|FAD binding domain|1.3E-4;</t>
  </si>
  <si>
    <t>PTHR11552||0.0;PTHR11552||0.0;PTHR11552:SF100||0.0;PTHR11552:SF100||0.0;</t>
  </si>
  <si>
    <t>SSF51905||6.6E-61;SSF51905||6.6E-61;SSF51905||6.6E-61;SSF51905||6.6E-61;SSF54373||4.22E-23;</t>
  </si>
  <si>
    <t>PS00624|GMC oxidoreductases signature 2.|-;</t>
  </si>
  <si>
    <t>G3DSA:3.50.50.60||8.5E-89;G3DSA:3.50.50.60||8.5E-89;G3DSA:3.50.50.60||8.5E-89;G3DSA:3.50.50.60||8.5E-89;</t>
  </si>
  <si>
    <t>PIRSF000137||3.6E-145;</t>
  </si>
  <si>
    <t>g4817.t1</t>
  </si>
  <si>
    <t>g4823.t1</t>
  </si>
  <si>
    <t>Q10328|PHX1_SCHPO|2e-07</t>
  </si>
  <si>
    <t>2134|PHI:2134|MoHox5|MGG_07437|148305|Magnaportheoryzae(related:Magnaporthegrisea)|reducedvirulence|4e-21</t>
  </si>
  <si>
    <t>PF00046|Homeobox domain|1.3E-12;</t>
  </si>
  <si>
    <t>PTHR24326||1.4E-18;PTHR24326:SF229||1.4E-18;</t>
  </si>
  <si>
    <t>SSF46689||3.29E-14;</t>
  </si>
  <si>
    <t>PS50071|'Homeobox' domain profile.|14.414;</t>
  </si>
  <si>
    <t>SM00389|Homeodomain|1.5E-11;</t>
  </si>
  <si>
    <t>G3DSA:1.10.10.60||6.1E-15;</t>
  </si>
  <si>
    <t>g4868.t1</t>
  </si>
  <si>
    <t>PTHR42058||1.3E-119;</t>
  </si>
  <si>
    <t>PS50261|G-protein coupled receptors family 2 profile 2.|12.589;</t>
  </si>
  <si>
    <t>g4878.t1</t>
  </si>
  <si>
    <t>1319|PHI:1319|GzbZIP001|I1RAI5|5518|Gibberellazeae(related:Fusariumgraminearum)|Reducedvirulence|0.0</t>
  </si>
  <si>
    <t>PF00170|bZIP transcription factor|2.6E-9;</t>
  </si>
  <si>
    <t>PTHR13301||1.4E-14;PTHR13301:SF29||1.4E-14;</t>
  </si>
  <si>
    <t>SSF57959||1.88E-8;</t>
  </si>
  <si>
    <t>PS50217|Basic-leucine zipper (bZIP) domain profile.|9.335;</t>
  </si>
  <si>
    <t>SM00338|basic region leucin zipper|3.0E-6;</t>
  </si>
  <si>
    <t>G3DSA:1.20.5.170||2.8E-9;</t>
  </si>
  <si>
    <t>g5153.t1</t>
  </si>
  <si>
    <t>1872|PHI:1872|GzZC187|I1RTU2|5518|Gibberellazeae(related:Fusariumgraminearum)|Lethal|4e-11</t>
  </si>
  <si>
    <t>PF11951|Fungal specific transcription factor domain|2.2E-44;PF00172|Fungal Zn(2)-Cys(6) binuclear cluster domain|7.6E-7;</t>
  </si>
  <si>
    <t>SSF57701||4.45E-8;</t>
  </si>
  <si>
    <t>PS50048|Zn(2)-C6 fungal-type DNA-binding domain profile.|9.842;</t>
  </si>
  <si>
    <t>G3DSA:4.10.240.10||2.4E-8;</t>
  </si>
  <si>
    <t>g5618.t1</t>
  </si>
  <si>
    <t>omap2018</t>
  </si>
  <si>
    <t>P40900|ISP4_SCHPO|0</t>
  </si>
  <si>
    <t>2976|PHI:2976|CgOPT1|C6ZRH8|29905|Colletotrichumgloeosporioidesf.sp.aeschynomenes|Reducedvirulence|0.0</t>
  </si>
  <si>
    <t>PF03169|OPT oligopeptide transporter protein|1.2E-171;</t>
  </si>
  <si>
    <t>PTHR22601||0.0;PTHR22601:SF0||0.0;</t>
  </si>
  <si>
    <t>TIGR00727|ISP4_OPT: small oligopeptide transporter, OPT family|8.0E-230;TIGR00728|OPT_sfam: oligopeptide transporter, OPT superfamily|1.4E-171;</t>
  </si>
  <si>
    <t>g5675.t1</t>
  </si>
  <si>
    <t>PF05730|CFEM domain|1.2E-5;</t>
  </si>
  <si>
    <t>g5695.t1</t>
  </si>
  <si>
    <t>g5823.t1</t>
  </si>
  <si>
    <t>PTHR40623:SF2||8.1E-43;PTHR40623||8.1E-43;</t>
  </si>
  <si>
    <t>g6217.t1</t>
  </si>
  <si>
    <t>omap6937a</t>
  </si>
  <si>
    <t>783|PHI:783|MGG_04163|EDJ99464|318829|Magnaportheoryzae|Reducedvirulence|0.0</t>
  </si>
  <si>
    <t>PF14636|Folliculin-interacting protein N-terminus|3.5E-31;</t>
  </si>
  <si>
    <t>g6222.t1</t>
  </si>
  <si>
    <t>A6X2G7|BETA_OCHA4|2e-49</t>
  </si>
  <si>
    <t>922|PHI:922|um03615||5270|Ustilagomaydis|Unaffectedpathogenicity|2e-30</t>
  </si>
  <si>
    <t>PF05199|GMC oxidoreductase|7.4E-31;PF00732|GMC oxidoreductase|2.1E-28;</t>
  </si>
  <si>
    <t>PTHR11552||8.2E-157;PTHR11552||8.2E-157;PTHR11552||8.2E-157;PTHR11552||8.2E-157;PTHR11552:SF100||8.2E-157;PTHR11552:SF100||8.2E-157;PTHR11552:SF100||8.2E-157;PTHR11552:SF100||8.2E-157;</t>
  </si>
  <si>
    <t>SSF51905||5.44E-60;SSF51905||5.44E-60;SSF51905||5.44E-60;SSF54373||3.53E-20;</t>
  </si>
  <si>
    <t>G3DSA:3.40.50.720||6.1E-8;G3DSA:3.50.50.60||1.3E-57;G3DSA:3.50.50.60||1.3E-57;G3DSA:3.30.560.10||2.4E-26;G3DSA:3.30.560.10||2.4E-26;G3DSA:3.30.560.10||2.4E-26;</t>
  </si>
  <si>
    <t>PIRSF000137||8.9E-130;</t>
  </si>
  <si>
    <t>g6224.t1</t>
  </si>
  <si>
    <t>Q870L2|MIRB_EMENI|1e-125</t>
  </si>
  <si>
    <t>513|PHI:513|ARN1(related:SIT1)|EAK97011|5476|Candidaalbicans|Reducedvirulence|3e-32</t>
  </si>
  <si>
    <t>PF06609|Fungal trichothecene efflux pump (TRI12)|8.0E-8;PF07690|Major Facilitator Superfamily|6.2E-9;</t>
  </si>
  <si>
    <t>PTHR23501||1.5E-212;PTHR23501:SF50||1.5E-212;PTHR23501:SF50||1.5E-212;PTHR23501||1.5E-212;</t>
  </si>
  <si>
    <t>SSF103473||1.57E-36;SSF103473||1.57E-36;SSF103473||1.57E-36;</t>
  </si>
  <si>
    <t>G3DSA:1.20.1250.20||3.3E-22;G3DSA:1.20.1250.20||3.3E-22;G3DSA:1.20.1250.20||1.1E-11;</t>
  </si>
  <si>
    <t>g6474.t1</t>
  </si>
  <si>
    <t>omap6937b</t>
  </si>
  <si>
    <t>PF12296|Hydrophobic surface binding protein A|9.7E-21;</t>
  </si>
  <si>
    <t>g6554.t1</t>
  </si>
  <si>
    <t>Q10063|EHS1_SCHPO|5e-63</t>
  </si>
  <si>
    <t>2274|PHI:2274|Mid1|C6GZ42|5111|Clavicepspurpurea|Lossofpathogenicity|0.0</t>
  </si>
  <si>
    <t>PF12929|Stretch-activated Ca2+-permeable channel component|1.3E-145;</t>
  </si>
  <si>
    <t>PTHR39142||7.1E-80;</t>
  </si>
  <si>
    <t>G3DSA:1.10.2000.10||5.9E-5;G3DSA:1.10.2000.10||5.9E-5;</t>
  </si>
  <si>
    <t>g6619.t1</t>
  </si>
  <si>
    <t>Q9UA35|S28A3_EPTST|1e-62</t>
  </si>
  <si>
    <t>2747|PHI:2747|Cnt|A8YZD7|1280|Staphylococcusaureus|Reducedvirulence|9e-17</t>
  </si>
  <si>
    <t>PF01773|Na+ dependent nucleoside transporter N-terminus|1.2E-22;PF07662|Na+ dependent nucleoside transporter C-terminus|8.3E-63;</t>
  </si>
  <si>
    <t>PTHR10590||6.4E-234;PTHR10590:SF4||6.4E-234;</t>
  </si>
  <si>
    <t>g6775.t1</t>
  </si>
  <si>
    <t>P39932|STL1_YEAST|5e-43</t>
  </si>
  <si>
    <t>538|PHI:538|FRT1|AAU87358|40559|Botrytiscinerea|Unaffectedpathogenicity|1e-14</t>
  </si>
  <si>
    <t>PF00083|Sugar (and other) transporter|1.1E-73;</t>
  </si>
  <si>
    <t>PTHR23500:SF16||6.7E-111;PTHR23500||6.7E-111;</t>
  </si>
  <si>
    <t>SSF103473||8.76E-51;SSF103473||8.76E-51;</t>
  </si>
  <si>
    <t>TIGR00879|SP: MFS transporter, sugar porter (SP) family|6.7E-74;</t>
  </si>
  <si>
    <t>PS50850|Major facilitator superfamily (MFS) profile.|32.943;</t>
  </si>
  <si>
    <t>G3DSA:1.20.1250.20||2.4E-19;G3DSA:1.20.1250.20||6.2E-12;</t>
  </si>
  <si>
    <t>PR00171|Sugar transporter signature|4.2E-6;PR00171|Sugar transporter signature|4.2E-6;PR00171|Sugar transporter signature|4.2E-6;</t>
  </si>
  <si>
    <t>g6853.t1</t>
  </si>
  <si>
    <t>omap49267a</t>
  </si>
  <si>
    <t>Q6FLP9|DCW1_CANGA|1e-104</t>
  </si>
  <si>
    <t>PF03663|Glycosyl hydrolase family 76|4.5E-131;</t>
  </si>
  <si>
    <t>PTHR12145||4.8E-167;PTHR12145:SF19||4.8E-167;</t>
  </si>
  <si>
    <t>SSF48208||2.3E-45;</t>
  </si>
  <si>
    <t>G3DSA:1.50.10.10||7.1E-23;</t>
  </si>
  <si>
    <t>g6987.t1</t>
  </si>
  <si>
    <t>Q63120|MRP2_RAT|1e-135</t>
  </si>
  <si>
    <t>267|PHI:267|MLT1|AAD51594|5476|Candidaalbicans|Reducedvirulence|9e-119</t>
  </si>
  <si>
    <t>PF00664|ABC transporter transmembrane region|1.1E-26;PF00005|ABC transporter|6.3E-18;PF00005|ABC transporter|2.0E-32;</t>
  </si>
  <si>
    <t>PTHR24223:SF257||0.0;PTHR24223:SF257||0.0;PTHR24223||0.0;PTHR24223||0.0;</t>
  </si>
  <si>
    <t>SSF90123||3.53E-25;SSF52540||5.56E-67;SSF90123||1.57E-41;SSF52540||2.15E-41;</t>
  </si>
  <si>
    <t>PS00211|ABC transporters family signature.|-;PS00211|ABC transporters family signature.|-;</t>
  </si>
  <si>
    <t>PS50929|ABC transporter integral membrane type-1 fused domain profile.|26.38;PS50893|ATP-binding cassette, ABC transporter-type domain profile.|20.748;PS50929|ABC transporter integral membrane type-1 fused domain profile.|21.509;PS50893|ATP-binding cassette, ABC transporter-type domain profile.|17.027;</t>
  </si>
  <si>
    <t>SM00382|ATPases associated with a variety of cellular activities|1.7E-10;SM00382|ATPases associated with a variety of cellular activities|3.0E-14;</t>
  </si>
  <si>
    <t>G3DSA:1.20.1560.10||2.1E-44;G3DSA:1.20.1560.10||1.2E-18;G3DSA:3.40.50.300||6.9E-67;G3DSA:3.40.50.300||8.2E-54;</t>
  </si>
  <si>
    <t>g7023.t1</t>
  </si>
  <si>
    <t>Q92253|RCO3_NEUCR|8e-91</t>
  </si>
  <si>
    <t>2968|PHI:2968|Hxs1|J9VQA5|5207|Cryptococcusneoformans|Reducedvirulence|5e-72</t>
  </si>
  <si>
    <t>PF00083|Sugar (and other) transporter|1.9E-116;</t>
  </si>
  <si>
    <t>PTHR23500||0.0;PTHR23500:SF143||0.0;</t>
  </si>
  <si>
    <t>SSF103473||2.88E-59;</t>
  </si>
  <si>
    <t>TIGR00879|SP: MFS transporter, sugar porter (SP) family|4.2E-122;</t>
  </si>
  <si>
    <t>PS00217|Sugar transport proteins signature 2.|-;PS00216|Sugar transport proteins signature 1.|-;PS00216|Sugar transport proteins signature 1.|-;</t>
  </si>
  <si>
    <t>PS50850|Major facilitator superfamily (MFS) profile.|41.536;</t>
  </si>
  <si>
    <t>G3DSA:1.20.1250.20||5.6E-21;G3DSA:1.20.1250.20||2.1E-19;</t>
  </si>
  <si>
    <t>PR00171|Sugar transporter signature|2.3E-25;PR00171|Sugar transporter signature|2.3E-25;PR00171|Sugar transporter signature|2.3E-25;PR00171|Sugar transporter signature|2.3E-25;PR00171|Sugar transporter signature|2.3E-25;</t>
  </si>
  <si>
    <t>g7170.t1</t>
  </si>
  <si>
    <t>omap6109</t>
  </si>
  <si>
    <t>Q12612|TRI4_FUSSP|3e-65</t>
  </si>
  <si>
    <t>438|PHI:438|BcBOT1(related:CND5)|AAQ16576|40559|Botrytiscinerea|Reducedvirulence|2e-56</t>
  </si>
  <si>
    <t>PF00067|Cytochrome P450|3.9E-45;</t>
  </si>
  <si>
    <t>PTHR24305:SF68||2.5E-125;PTHR24305||2.5E-125;</t>
  </si>
  <si>
    <t>SSF48264||5.63E-69;</t>
  </si>
  <si>
    <t>PS00086|Cytochrome P450 cysteine heme-iron ligand signature.|-;</t>
  </si>
  <si>
    <t>G3DSA:1.10.630.10||5.6E-74;</t>
  </si>
  <si>
    <t>PR00385|P450 superfamily signature|5.0E-6;PR00385|P450 superfamily signature|5.0E-6;PR00385|P450 superfamily signature|5.0E-6;PR00385|P450 superfamily signature|5.0E-6;PR00463|E-class P450 group I signature|4.2E-10;PR00463|E-class P450 group I signature|4.2E-10;PR00463|E-class P450 group I signature|4.2E-10;PR00463|E-class P450 group I signature|4.2E-10;</t>
  </si>
  <si>
    <t>g7173.t1</t>
  </si>
  <si>
    <t>PF03572|Peptidase family S41|5.5E-6;</t>
  </si>
  <si>
    <t>PTHR37049:SF2||3.2E-179;PTHR37049||3.2E-179;</t>
  </si>
  <si>
    <t>SSF52096||8.45E-8;SSF52096||8.45E-8;</t>
  </si>
  <si>
    <t>G3DSA:3.90.226.10||1.0E-10;G3DSA:3.90.226.10||1.0E-10;G3DSA:3.90.226.10||1.0E-10;</t>
  </si>
  <si>
    <t>g7205.t1</t>
  </si>
  <si>
    <t>P34229|FAS1_YARLI|0</t>
  </si>
  <si>
    <t>97|PHI:97|TOXC|AAC62818|5017|Cochlioboluscarbonum|Reducedvirulence|0.0</t>
  </si>
  <si>
    <t>PF13452|N-terminal half of MaoC dehydratase|3.4E-9;PF00698|Acyl transferase domain|8.5E-38;PF08354|Domain of unknown function (DUF1729)|1.1E-23;PF01575|MaoC like domain|7.6E-28;</t>
  </si>
  <si>
    <t>PTHR10982||0.0;PTHR10982:SF9||0.0;PTHR10982:SF9||0.0;PTHR10982:SF9||0.0;PTHR10982||0.0;PTHR10982||0.0;</t>
  </si>
  <si>
    <t>SSF52151||3.66E-19;SSF52151||3.66E-19;SSF54637||3.05E-8;SSF54637||1.04E-21;</t>
  </si>
  <si>
    <t>SM00827|Acyl transferase domain in polyketide synthase (PKS) enzymes.|0.0081;</t>
  </si>
  <si>
    <t>G3DSA:3.40.366.10||7.7E-20;G3DSA:3.40.366.10||7.7E-20;G3DSA:3.10.129.10||3.6E-7;G3DSA:3.10.129.10||7.0E-26;</t>
  </si>
  <si>
    <t>PR01483|Fatty acid synthase signature|2.0E-83;PR01483|Fatty acid synthase signature|2.0E-83;PR01483|Fatty acid synthase signature|2.0E-83;PR01483|Fatty acid synthase signature|2.0E-83;PR01483|Fatty acid synthase signature|2.0E-83;PR01483|Fatty acid synthase signature|2.0E-83;PR01483|Fatty acid synthase signature|2.0E-83;PR01483|Fatty acid synthase signature|2.0E-83;PR01483|Fatty acid synthase signature|2.0E-83;</t>
  </si>
  <si>
    <t>g7708.t1</t>
  </si>
  <si>
    <t>omap46104</t>
  </si>
  <si>
    <t>O94639|ZRT1_SCHPO|4e-28</t>
  </si>
  <si>
    <t>2107|PHI:2107|Zinc-regulatedtransporter2|MGG_05905|148305|Magnaportheoryzae(related:Magnaporthegrisea)|Mixedoutcome|9e-17</t>
  </si>
  <si>
    <t>PF02535|ZIP Zinc transporter|2.1E-11;PF02535|ZIP Zinc transporter|1.1E-13;</t>
  </si>
  <si>
    <t>PTHR11040||2.2E-96;PTHR11040:SF44||2.2E-96;PTHR11040:SF44||2.2E-96;PTHR11040||2.2E-96;</t>
  </si>
  <si>
    <t>g7924.t1</t>
  </si>
  <si>
    <t>omap6931</t>
  </si>
  <si>
    <t>Q01371|WC1_NEUCR|2e-35</t>
  </si>
  <si>
    <t>1447|PHI:1447|GzGATA005|I1RUP1|5518|Gibberellazeae(related:Fusariumgraminearum)|Unaffectedpathogenicity|1e-37</t>
  </si>
  <si>
    <t>PF13426|PAS domain|2.3E-13;</t>
  </si>
  <si>
    <t>PTHR24351||6.5E-28;PTHR24351:SF76||6.5E-28;</t>
  </si>
  <si>
    <t>SSF55785||9.35E-16;</t>
  </si>
  <si>
    <t>PS50112|PAS repeat profile.|9.846;</t>
  </si>
  <si>
    <t>G3DSA:3.30.450.20||2.7E-23;</t>
  </si>
  <si>
    <t>g7925.t1</t>
  </si>
  <si>
    <t>1679|PHI:1679|GzMIZ001|I1RW03|5518|Gibberellazeae(related:Fusariumgraminearum)|Unaffectedpathogenicity|7e-90</t>
  </si>
  <si>
    <t>PF11789|Zinc-finger of the MIZ type in Nse subunit|3.4E-20;</t>
  </si>
  <si>
    <t>PTHR21330:SF1||3.0E-54;PTHR21330||3.0E-54;</t>
  </si>
  <si>
    <t>SSF57850||1.77E-8;</t>
  </si>
  <si>
    <t>PS51044|Zinc finger SP-RING-type profile.|16.893;</t>
  </si>
  <si>
    <t>Coil||-;Coil||-;</t>
  </si>
  <si>
    <t>G3DSA:3.30.40.10||2.5E-8;</t>
  </si>
  <si>
    <t>g8091.t1</t>
  </si>
  <si>
    <t>scaf49</t>
  </si>
  <si>
    <t>fg4586.t1</t>
  </si>
  <si>
    <t>g518.t1</t>
  </si>
  <si>
    <t>P42058|ALTA7_ALTAL|2e-91</t>
  </si>
  <si>
    <t>PF03358|NADPH-dependent FMN reductase|1.9E-8;</t>
  </si>
  <si>
    <t>PTHR30546||1.8E-116;</t>
  </si>
  <si>
    <t>SSF52218||2.49E-56;</t>
  </si>
  <si>
    <t>TIGR01755|flav_wrbA: NAD(P)H:quinone oxidoreductase, type IV|1.2E-61;</t>
  </si>
  <si>
    <t>PS50902|Flavodoxin-like domain profile.|18.291;</t>
  </si>
  <si>
    <t>G3DSA:3.40.50.360||1.2E-69;</t>
  </si>
  <si>
    <t>g521.t1</t>
  </si>
  <si>
    <t>P59759|MKL2_MOUSE|2e-09</t>
  </si>
  <si>
    <t>PF02755|RPEL repeat|1.8E-9;PF02755|RPEL repeat|5.5E-7;</t>
  </si>
  <si>
    <t>PTHR22793||3.3E-23;</t>
  </si>
  <si>
    <t>PS51073|RPEL repeat profile.|10.245;PS51073|RPEL repeat profile.|8.429;</t>
  </si>
  <si>
    <t>SM00707|Repeat in Drosophila CG10860, human KIAA0680 and C. elegans F26H9.2|0.011;SM00707|Repeat in Drosophila CG10860, human KIAA0680 and C. elegans F26H9.2|0.91;</t>
  </si>
  <si>
    <t>g542.t1</t>
  </si>
  <si>
    <t>g663.t1</t>
  </si>
  <si>
    <t>O00625|PIR_HUMAN|3e-92</t>
  </si>
  <si>
    <t>PF05726|Pirin C-terminal cupin domain|1.0E-22;PF02678|Pirin|1.9E-29;</t>
  </si>
  <si>
    <t>PTHR13903:SF8||1.2E-163;PTHR13903||1.2E-163;</t>
  </si>
  <si>
    <t>SSF51182||8.22E-89;</t>
  </si>
  <si>
    <t>G3DSA:2.60.120.10||1.6E-81;</t>
  </si>
  <si>
    <t>g931.t1</t>
  </si>
  <si>
    <t>PF05730|CFEM domain|5.4E-12;</t>
  </si>
  <si>
    <t>PTHR35607:SF2||5.1E-20;PTHR35607||5.1E-20;</t>
  </si>
  <si>
    <t>SM00747||1.1E-6;</t>
  </si>
  <si>
    <t>g946.t1</t>
  </si>
  <si>
    <t>A1D2R3|QUTD_NEOFI|1e-22</t>
  </si>
  <si>
    <t>2240|PHI:2240|Srt1|Q4PBY9|5270|Ustilagomaydis|reducedvirulence|2e-07</t>
  </si>
  <si>
    <t>PF00083|Sugar (and other) transporter|8.9E-32;</t>
  </si>
  <si>
    <t>PTHR23500:SF132||6.6E-68;PTHR23500||6.6E-68;</t>
  </si>
  <si>
    <t>SSF103473||2.62E-21;</t>
  </si>
  <si>
    <t>PS00217|Sugar transport proteins signature 2.|-;</t>
  </si>
  <si>
    <t>PS50850|Major facilitator superfamily (MFS) profile.|23.309;</t>
  </si>
  <si>
    <t>G3DSA:1.20.1250.20||7.6E-15;</t>
  </si>
  <si>
    <t>PR00171|Sugar transporter signature|1.9E-10;PR00171|Sugar transporter signature|1.9E-10;</t>
  </si>
  <si>
    <t>g1009.t1</t>
  </si>
  <si>
    <t>P38344|REI1_YEAST|7e-10</t>
  </si>
  <si>
    <t>1363|PHI:1363|TRI15|I1RJ74|5518|Gibberellazeae(related:Fusariumgraminearum)|Unaffectedpathogenicity|7e-43</t>
  </si>
  <si>
    <t>PF12756|C2H2 type zinc-finger (2 copies)|1.4E-19;</t>
  </si>
  <si>
    <t>PTHR13182||5.4E-25;PTHR13182:SF8||5.4E-25;</t>
  </si>
  <si>
    <t>g1021.t1</t>
  </si>
  <si>
    <t>g1024.t1</t>
  </si>
  <si>
    <t>g1103.t1</t>
  </si>
  <si>
    <t>1311|PHI:1311|GzbHLH012|I1RUA5|5518|Gibberellazeae(related:Fusariumgraminearum)|Unaffectedpathogenicity|3e-13</t>
  </si>
  <si>
    <t>PF00010|Helix-loop-helix DNA-binding domain|6.8E-6;</t>
  </si>
  <si>
    <t>SSF47459||1.74E-8;</t>
  </si>
  <si>
    <t>PS50888|Myc-type, basic helix-loop-helix (bHLH) domain profile.|9.68;</t>
  </si>
  <si>
    <t>SM00353|helix loop helix domain|0.0085;</t>
  </si>
  <si>
    <t>G3DSA:4.10.280.10||1.0E-9;</t>
  </si>
  <si>
    <t>g1232.t1</t>
  </si>
  <si>
    <t>Q5XDZ5|Y233_STRP6|1e-21</t>
  </si>
  <si>
    <t>PF01987|Mitochondrial biogenesis AIM24|1.4E-50;</t>
  </si>
  <si>
    <t>PTHR31801:SF0||6.8E-86;PTHR31801||6.8E-86;</t>
  </si>
  <si>
    <t>SSF51219||1.12E-54;</t>
  </si>
  <si>
    <t>TIGR00266|TIGR00266: TIGR00266 family protein|3.1E-35;</t>
  </si>
  <si>
    <t>G3DSA:3.60.160.10||4.5E-66;</t>
  </si>
  <si>
    <t>g1263.t1</t>
  </si>
  <si>
    <t>PTHR42090||9.3E-12;</t>
  </si>
  <si>
    <t>g1556.t1</t>
  </si>
  <si>
    <t>P39640|BACC_BACSU|2e-31</t>
  </si>
  <si>
    <t>59|PHI:59|THR1|BAA18962|5462|Colletotrichumlagenarium|Reducedvirulence|8e-18</t>
  </si>
  <si>
    <t>PF00106|short chain dehydrogenase|8.8E-44;</t>
  </si>
  <si>
    <t>PTHR24322||2.7E-42;PTHR24322||2.7E-42;PTHR24322:SF563||2.7E-42;PTHR24322:SF563||2.7E-42;</t>
  </si>
  <si>
    <t>SSF51735||5.5E-58;</t>
  </si>
  <si>
    <t>PS00061|Short-chain dehydrogenases/reductases family signature.|-;</t>
  </si>
  <si>
    <t>SM00822||0.002;</t>
  </si>
  <si>
    <t>G3DSA:3.40.50.720||6.7E-62;</t>
  </si>
  <si>
    <t>PR00081|Glucose/ribitol dehydrogenase family signature|1.1E-22;PR00081|Glucose/ribitol dehydrogenase family signature|1.1E-22;PR00081|Glucose/ribitol dehydrogenase family signature|1.1E-22;PR00081|Glucose/ribitol dehydrogenase family signature|1.1E-22;PR00081|Glucose/ribitol dehydrogenase family signature|1.1E-22;PR00080|Short-chain dehydrogenase/reductase (SDR) superfamily signature|5.4E-7;PR00080|Short-chain dehydrogenase/reductase (SDR) superfamily signature|5.4E-7;PR00080|Short-chain dehydrogenase/reductase (SDR) superfamily signature|5.4E-7;</t>
  </si>
  <si>
    <t>g1579.t1</t>
  </si>
  <si>
    <t>g1669.t1</t>
  </si>
  <si>
    <t>g1835.t1</t>
  </si>
  <si>
    <t>P23903|E13B_BACCI|3e-16</t>
  </si>
  <si>
    <t>PF00722|Glycosyl hydrolases family 16|9.1E-9;</t>
  </si>
  <si>
    <t>PTHR10963||1.1E-82;PTHR10963:SF30||1.1E-82;</t>
  </si>
  <si>
    <t>SSF49899||4.49E-33;</t>
  </si>
  <si>
    <t>G3DSA:2.60.120.200||2.5E-31;</t>
  </si>
  <si>
    <t>g1896.t1</t>
  </si>
  <si>
    <t>P0CT06|ACEA_MAGO7|0</t>
  </si>
  <si>
    <t>305|PHI:305|ICL1|AAN28719|318829|Magnaportheoryzae|Reducedvirulence|0.0</t>
  </si>
  <si>
    <t>PF00463|Isocitrate lyase family|5.6E-289;</t>
  </si>
  <si>
    <t>PTHR21631:SF13||1.4E-187;PTHR21631:SF13||1.4E-187;PTHR21631||1.4E-187;PTHR21631||1.4E-187;</t>
  </si>
  <si>
    <t>SSF51621||1.35E-180;</t>
  </si>
  <si>
    <t>TIGR01346|isocit_lyase: isocitrate lyase|1.1E-217;</t>
  </si>
  <si>
    <t>PS00161|Isocitrate lyase signature.|-;</t>
  </si>
  <si>
    <t>G3DSA:3.20.20.60||1.4E-162;G3DSA:3.20.20.60||1.4E-162;</t>
  </si>
  <si>
    <t>g2335.t1</t>
  </si>
  <si>
    <t>g2636.t1</t>
  </si>
  <si>
    <t>g2843.t1</t>
  </si>
  <si>
    <t>PR01228|Eggshell protein signature|4.8E-5;PR01228|Eggshell protein signature|4.8E-5;PR01228|Eggshell protein signature|4.8E-5;PR01228|Eggshell protein signature|4.8E-5;</t>
  </si>
  <si>
    <t>g3041.t1</t>
  </si>
  <si>
    <t>PF01284|Membrane-associating domain|1.7E-16;</t>
  </si>
  <si>
    <t>PTHR39608:SF1||5.9E-29;PTHR39608||5.9E-29;</t>
  </si>
  <si>
    <t>g3042.t1</t>
  </si>
  <si>
    <t>PTHR39606||6.4E-29;</t>
  </si>
  <si>
    <t>g3074.t1</t>
  </si>
  <si>
    <t>PF01284|Membrane-associating domain|1.4E-21;</t>
  </si>
  <si>
    <t>PTHR28165||9.9E-44;PTHR28165:SF1||9.9E-44;</t>
  </si>
  <si>
    <t>g3110.t1</t>
  </si>
  <si>
    <t>g3403.t1</t>
  </si>
  <si>
    <t>G3DSA:1.20.120.20||8.1E-5;</t>
  </si>
  <si>
    <t>g3452.t1</t>
  </si>
  <si>
    <t>Q9UTI9|YKZ2_SCHPO|1e-23</t>
  </si>
  <si>
    <t>PF08570|Protein of unknown function (DUF1761)|1.4E-26;</t>
  </si>
  <si>
    <t>PTHR40638||4.0E-73;</t>
  </si>
  <si>
    <t>g3555.t1</t>
  </si>
  <si>
    <t>Q0CCA0|MANBB_ASPTN|0</t>
  </si>
  <si>
    <t>PF00703|Glycosyl hydrolases family 2|1.8E-8;PF02837|Glycosyl hydrolases family 2, sugar binding domain|7.7E-7;</t>
  </si>
  <si>
    <t>PTHR10066:SF68||0.0;PTHR10066:SF68||0.0;PTHR10066||0.0;PTHR10066||0.0;</t>
  </si>
  <si>
    <t>SSF49785||1.04E-50;SSF51445||3.43E-96;SSF49303||2.24E-17;</t>
  </si>
  <si>
    <t>G3DSA:2.60.120.260||1.2E-22;G3DSA:3.20.20.80||1.8E-54;G3DSA:3.20.20.80||1.8E-54;G3DSA:2.60.40.320||9.6E-16;</t>
  </si>
  <si>
    <t>g3648.t1</t>
  </si>
  <si>
    <t>g3725.t1</t>
  </si>
  <si>
    <t>g3889.t1</t>
  </si>
  <si>
    <t>Q70LM5|LGRC_BREPA|1e-66</t>
  </si>
  <si>
    <t>3417|Ohmm|PHI:3417|W5ZQ93|176275|Beauveriabassiana|increasedvirulence|0.0</t>
  </si>
  <si>
    <t>PF00501|AMP-binding enzyme|1.4E-72;PF13193|AMP-binding enzyme C-terminal domain|1.0E-6;</t>
  </si>
  <si>
    <t>PTHR33927||1.3E-164;PTHR33927:SF2||1.3E-164;</t>
  </si>
  <si>
    <t>SSF56801||1.83E-112;SSF52343||6.94E-5;</t>
  </si>
  <si>
    <t>TIGR01733|AA-adenyl-dom: amino acid adenylation domain|8.4E-97;</t>
  </si>
  <si>
    <t>PS00455|Putative AMP-binding domain signature.|-;</t>
  </si>
  <si>
    <t>G3DSA:2.30.38.10||4.5E-22;G3DSA:3.30.300.30||7.8E-18;G3DSA:3.40.50.980||3.0E-34;G3DSA:3.40.50.980||8.4E-28;</t>
  </si>
  <si>
    <t>g3999.t1</t>
  </si>
  <si>
    <t>P29141|SUBV_BACSU|6e-22</t>
  </si>
  <si>
    <t>PF00082|Subtilase family|7.0E-32;PF06280|Fn3-like domain|6.8E-17;</t>
  </si>
  <si>
    <t>PTHR10795||8.9E-56;PTHR10795:SF363||8.9E-56;PTHR10795:SF363||8.9E-56;PTHR10795:SF363||8.9E-56;PTHR10795||8.9E-56;PTHR10795||8.9E-56;</t>
  </si>
  <si>
    <t>SSF52743||5.76E-53;SSF52743||5.76E-53;</t>
  </si>
  <si>
    <t>PS00138|Serine proteases, subtilase family, serine active site.|-;</t>
  </si>
  <si>
    <t>G3DSA:3.40.50.200||6.1E-53;G3DSA:3.40.50.200||6.1E-53;G3DSA:3.50.30.30||2.8E-4;</t>
  </si>
  <si>
    <t>PR00723|Subtilisin serine protease family (S8) signature|1.2E-13;PR00723|Subtilisin serine protease family (S8) signature|1.2E-13;PR00723|Subtilisin serine protease family (S8) signature|1.2E-13;</t>
  </si>
  <si>
    <t>g4021.t1</t>
  </si>
  <si>
    <t>Q4WYA5|PMP3_ASPFU|3e-13</t>
  </si>
  <si>
    <t>PF01679|Proteolipid membrane potential modulator|4.1E-19;</t>
  </si>
  <si>
    <t>PTHR21659||5.7E-21;</t>
  </si>
  <si>
    <t>g4022.t1</t>
  </si>
  <si>
    <t>Q10327|YD72_SCHPO|9e-69</t>
  </si>
  <si>
    <t>PF14613|Protein of unknown function (DUF4449)|2.1E-59;</t>
  </si>
  <si>
    <t>PTHR31138:SF1||1.4E-300;PTHR31138||1.4E-300;</t>
  </si>
  <si>
    <t>g4070.t1</t>
  </si>
  <si>
    <t>g4111.t1</t>
  </si>
  <si>
    <t>g4506.t1</t>
  </si>
  <si>
    <t>g4546.t1</t>
  </si>
  <si>
    <t>PTHR39602||5.3E-27;PTHR39602:SF1||5.3E-27;</t>
  </si>
  <si>
    <t>g4648.t1</t>
  </si>
  <si>
    <t>Q10072|YAN6_SCHPO|1e-87</t>
  </si>
  <si>
    <t>1662|PHI:1662|GzCCHC002|I1REJ1|5518|Gibberellazeae(related:Fusariumgraminearum)|Unaffectedpathogenicity|7e-123</t>
  </si>
  <si>
    <t>PF07690|Major Facilitator Superfamily|2.3E-45;</t>
  </si>
  <si>
    <t>PTHR23501:SF73||7.4E-206;PTHR23501||7.4E-206;</t>
  </si>
  <si>
    <t>SSF103473||1.12E-41;SSF103473||2.09E-26;SSF103473||2.09E-26;</t>
  </si>
  <si>
    <t>PS50850|Major facilitator superfamily (MFS) profile.|38.622;</t>
  </si>
  <si>
    <t>G3DSA:1.20.1250.20||7.1E-33;G3DSA:1.20.1250.20||1.9E-19;G3DSA:1.20.1250.20||1.9E-19;</t>
  </si>
  <si>
    <t>PR01036|Tetracycline resistance protein TetB signature|2.9E-11;PR01036|Tetracycline resistance protein TetB signature|2.9E-11;PR01036|Tetracycline resistance protein TetB signature|2.9E-11;PR01036|Tetracycline resistance protein TetB signature|2.9E-11;</t>
  </si>
  <si>
    <t>g4649.t1</t>
  </si>
  <si>
    <t>O34714|OXDC_BACSU|1e-149</t>
  </si>
  <si>
    <t>PF00190|Cupin|2.2E-18;PF00190|Cupin|1.7E-18;</t>
  </si>
  <si>
    <t>PTHR31238||9.4E-104;PTHR31238:SF37||9.4E-104;</t>
  </si>
  <si>
    <t>SSF51182||1.41E-90;</t>
  </si>
  <si>
    <t>TIGR03404|bicupin_oxalic: bicupin, oxalate decarboxylase family|1.2E-168;</t>
  </si>
  <si>
    <t>SM00835|Cupin|1.0E-9;SM00835|Cupin|3.9E-31;</t>
  </si>
  <si>
    <t>G3DSA:2.60.120.10||6.3E-56;G3DSA:2.60.120.10||1.0E-65;</t>
  </si>
  <si>
    <t>g4713.t1</t>
  </si>
  <si>
    <t>g4730.t1</t>
  </si>
  <si>
    <t>g4908.t1</t>
  </si>
  <si>
    <t>g5145.t1</t>
  </si>
  <si>
    <t>g5325.t1</t>
  </si>
  <si>
    <t>Q8X176|PHOA_ASPFU|1e-110</t>
  </si>
  <si>
    <t>PF04185|Phosphoesterase family|1.7E-31;</t>
  </si>
  <si>
    <t>PTHR31956:SF8||1.3E-159;PTHR31956||1.3E-159;</t>
  </si>
  <si>
    <t>g5757.t1</t>
  </si>
  <si>
    <t>Q08219|RRT8_YEAST|1e-18</t>
  </si>
  <si>
    <t>PF07264|Etoposide-induced protein 2.4 (EI24)|1.9E-14;</t>
  </si>
  <si>
    <t>PTHR34292:SF2||8.2E-98;PTHR34292||8.2E-98;</t>
  </si>
  <si>
    <t>g5778.t1</t>
  </si>
  <si>
    <t>PF14234|Domain of unknown function (DUF4336)|2.5E-9;</t>
  </si>
  <si>
    <t>PTHR33835||5.1E-89;PTHR33835:SF1||5.1E-89;</t>
  </si>
  <si>
    <t>SSF56281||8.28E-17;SSF56281||8.28E-17;</t>
  </si>
  <si>
    <t>G3DSA:3.60.15.10||6.7E-8;</t>
  </si>
  <si>
    <t>g5786.t1</t>
  </si>
  <si>
    <t>g5865.t1</t>
  </si>
  <si>
    <t>Q9M1H3|AB4F_ARATH|8e-67</t>
  </si>
  <si>
    <t>2042|PHI:2042|ABC3|Q3Y5V5|148305|Magnaportheoryzae(related:Magnaporthegrisea)|Lossofpathogenicity|4e-08</t>
  </si>
  <si>
    <t>PF12848|ABC transporter|1.2E-7;PF00005|ABC transporter|3.2E-18;PF00005|ABC transporter|1.3E-19;</t>
  </si>
  <si>
    <t>PTHR19211||4.8E-229;PTHR19211||4.8E-229;PTHR19211:SF58||4.8E-229;PTHR19211:SF58||4.8E-229;PTHR19211||4.8E-229;PTHR19211||4.8E-229;PTHR19211:SF58||4.8E-229;PTHR19211:SF58||4.8E-229;</t>
  </si>
  <si>
    <t>SSF52540||3.07E-33;SSF52540||3.07E-33;SSF52540||8.73E-35;</t>
  </si>
  <si>
    <t>PS50893|ATP-binding cassette, ABC transporter-type domain profile.|12.612;PS50893|ATP-binding cassette, ABC transporter-type domain profile.|12.732;</t>
  </si>
  <si>
    <t>SM00382|ATPases associated with a variety of cellular activities|4.3E-12;SM00382|ATPases associated with a variety of cellular activities|2.4E-7;</t>
  </si>
  <si>
    <t>G3DSA:3.40.50.300||1.7E-35;G3DSA:3.40.50.300||9.2E-34;G3DSA:3.40.50.300||9.2E-34;</t>
  </si>
  <si>
    <t>g6114.t1</t>
  </si>
  <si>
    <t>1904|PHI:1904|GzZC219|I1RHR0|5518|Gibberellazeae(related:Fusariumgraminearum)|Unaffectedpathogenicity|1e-16</t>
  </si>
  <si>
    <t>PF00172|Fungal Zn(2)-Cys(6) binuclear cluster domain|3.2E-5;</t>
  </si>
  <si>
    <t>SSF57701||5.49E-5;</t>
  </si>
  <si>
    <t>G3DSA:4.10.240.10||1.6E-6;</t>
  </si>
  <si>
    <t>g6138.t1</t>
  </si>
  <si>
    <t>Q9UZA3|Y1251_PYRAB|4e-17</t>
  </si>
  <si>
    <t>PF01042|Endoribonuclease L-PSP|1.4E-26;</t>
  </si>
  <si>
    <t>PTHR11803||5.0E-52;PTHR11803:SF19||5.0E-52;</t>
  </si>
  <si>
    <t>SSF55298||1.04E-36;</t>
  </si>
  <si>
    <t>G3DSA:3.30.1330.40||2.3E-36;</t>
  </si>
  <si>
    <t>g6345.t1</t>
  </si>
  <si>
    <t>O07575|YHDF_BACSU|5e-39</t>
  </si>
  <si>
    <t>2034|PHI:2034|MFP1|G4MZY1|148305|Magnaportheoryzae(related:Magnaporthegrisea)|Reducedvirulence|5e-12</t>
  </si>
  <si>
    <t>PF00106|short chain dehydrogenase|4.4E-19;</t>
  </si>
  <si>
    <t>PTHR24322:SF105||8.3E-33;PTHR24322||8.3E-33;</t>
  </si>
  <si>
    <t>SSF51735||1.46E-30;</t>
  </si>
  <si>
    <t>G3DSA:3.40.50.720||1.3E-29;</t>
  </si>
  <si>
    <t>PR00081|Glucose/ribitol dehydrogenase family signature|4.3E-9;PR00081|Glucose/ribitol dehydrogenase family signature|4.3E-9;PR00081|Glucose/ribitol dehydrogenase family signature|4.3E-9;</t>
  </si>
  <si>
    <t>g6364.t1</t>
  </si>
  <si>
    <t>P10713|CON10_NEUCR|4e-22</t>
  </si>
  <si>
    <t>PF10685|Stress-induced bacterial acidophilic repeat motif|4.6E-11;PF10685|Stress-induced bacterial acidophilic repeat motif|4.6E-9;</t>
  </si>
  <si>
    <t>PTHR36569||1.1E-33;PTHR36569:SF3||1.1E-33;</t>
  </si>
  <si>
    <t>g6427.t1</t>
  </si>
  <si>
    <t>P25351|YCR3_YEAST|3e-33</t>
  </si>
  <si>
    <t>PF07690|Major Facilitator Superfamily|1.3E-16;</t>
  </si>
  <si>
    <t>PTHR23504:SF16||1.2E-265;PTHR23504:SF16||1.2E-265;PTHR23504||1.2E-265;PTHR23504||1.2E-265;</t>
  </si>
  <si>
    <t>SSF103473||2.35E-32;SSF103473||2.35E-32;</t>
  </si>
  <si>
    <t>PS50850|Major facilitator superfamily (MFS) profile.|9.357;</t>
  </si>
  <si>
    <t>G3DSA:1.20.1250.20||1.4E-28;G3DSA:1.20.1250.20||6.1E-8;</t>
  </si>
  <si>
    <t>g6501.t1</t>
  </si>
  <si>
    <t>PF01284|Membrane-associating domain|2.4E-15;</t>
  </si>
  <si>
    <t>PTHR37451||5.5E-22;</t>
  </si>
  <si>
    <t>g6512.t1</t>
  </si>
  <si>
    <t>Q0VCN1|NMRL1_BOVIN|4e-38</t>
  </si>
  <si>
    <t>2174|PHI:2174|NMR2|MGG_02860|148305|Magnaportheoryzae(related:Magnaporthegrisea)|Reducedvirulence|1e-12</t>
  </si>
  <si>
    <t>PF05368|NmrA-like family|1.2E-58;</t>
  </si>
  <si>
    <t>PTHR14194||1.2E-89;PTHR14194:SF46||1.2E-89;</t>
  </si>
  <si>
    <t>SSF51735||4.24E-67;</t>
  </si>
  <si>
    <t>G3DSA:3.40.50.720||5.9E-79;</t>
  </si>
  <si>
    <t>g6522.t1</t>
  </si>
  <si>
    <t>Q8CFM6|STAB2_RAT|2e-10</t>
  </si>
  <si>
    <t>PF02469|Fasciclin domain|1.2E-17;PF02469|Fasciclin domain|1.7E-24;</t>
  </si>
  <si>
    <t>PTHR10900:SF83||4.8E-99;PTHR10900||4.8E-99;</t>
  </si>
  <si>
    <t>SSF82153||3.79E-23;SSF82153||1.31E-19;</t>
  </si>
  <si>
    <t>PS50213|FAS1/BIgH3 domain profile.|14.399;PS50213|FAS1/BIgH3 domain profile.|19.977;</t>
  </si>
  <si>
    <t>SM00554|Four repeated domains in the Fasciclin I family of proteins, present in many other contexts.|1.1E-9;SM00554|Four repeated domains in the Fasciclin I family of proteins, present in many other contexts.|1.7E-18;</t>
  </si>
  <si>
    <t>G3DSA:2.30.180.10||1.1E-21;G3DSA:2.30.180.10||8.6E-24;</t>
  </si>
  <si>
    <t>g6601.t1</t>
  </si>
  <si>
    <t>g6602.t1</t>
  </si>
  <si>
    <t>g6821.t1</t>
  </si>
  <si>
    <t>PF00082|Subtilase family|5.2E-25;</t>
  </si>
  <si>
    <t>PTHR10795||9.0E-38;PTHR10795:SF363||9.0E-38;</t>
  </si>
  <si>
    <t>SSF52743||2.75E-41;</t>
  </si>
  <si>
    <t>PS00137|Serine proteases, subtilase family, histidine active site.|-;PS00136|Serine proteases, subtilase family, aspartic acid active site.|-;</t>
  </si>
  <si>
    <t>G3DSA:3.40.50.200||1.9E-40;</t>
  </si>
  <si>
    <t>PR00723|Subtilisin serine protease family (S8) signature|2.0E-10;PR00723|Subtilisin serine protease family (S8) signature|2.0E-10;</t>
  </si>
  <si>
    <t>g6982.t1</t>
  </si>
  <si>
    <t>g7049.t1</t>
  </si>
  <si>
    <t>Q6LA54|YF48_SCHPO|1e-111</t>
  </si>
  <si>
    <t>2020|PHI:2020|Tup1|XP_759427|5270|Ustilagomaydis|Mixedoutcome|2e-13</t>
  </si>
  <si>
    <t>PF00400|WD domain, G-beta repeat|0.019;PF00400|WD domain, G-beta repeat|2.4E-4;</t>
  </si>
  <si>
    <t>PTHR14221||1.4E-175;PTHR14221||1.4E-175;PTHR14221:SF0||1.4E-175;PTHR14221:SF0||1.4E-175;</t>
  </si>
  <si>
    <t>SSF50978||5.95E-52;SSF50978||5.95E-52;</t>
  </si>
  <si>
    <t>PS50082|Trp-Asp (WD) repeats profile.|13.783;PS50294|Trp-Asp (WD) repeats circular profile.|16.006;PS50082|Trp-Asp (WD) repeats profile.|11.544;</t>
  </si>
  <si>
    <t>SM00320|WD40 repeats|2.9E-7;SM00320|WD40 repeats|0.0039;SM00320|WD40 repeats|2.5;SM00320|WD40 repeats|280.0;SM00320|WD40 repeats|31.0;SM00320|WD40 repeats|7.8E-9;</t>
  </si>
  <si>
    <t>G3DSA:2.130.10.10||1.2E-55;G3DSA:2.130.10.10||1.2E-55;</t>
  </si>
  <si>
    <t>g7200.t1</t>
  </si>
  <si>
    <t>D4APQ6|TRXR_ARTBC|5e-76</t>
  </si>
  <si>
    <t>PF07992|Pyridine nucleotide-disulphide oxidoreductase|3.7E-21;</t>
  </si>
  <si>
    <t>PTHR22912:SF169||1.9E-95;PTHR22912||1.9E-95;</t>
  </si>
  <si>
    <t>SSF51905||1.33E-28;SSF51905||1.33E-28;</t>
  </si>
  <si>
    <t>G3DSA:3.50.50.60||7.1E-29;G3DSA:3.50.50.60||7.1E-29;G3DSA:3.50.50.60||6.1E-28;</t>
  </si>
  <si>
    <t>PR00469|Pyridine nucleotide disulphide reductase class-II signature|4.0E-14;PR00469|Pyridine nucleotide disulphide reductase class-II signature|4.0E-14;PR00469|Pyridine nucleotide disulphide reductase class-II signature|4.0E-14;PR00469|Pyridine nucleotide disulphide reductase class-II signature|4.0E-14;PR00368|FAD-dependent pyridine nucleotide reductase signature|1.9E-14;PR00368|FAD-dependent pyridine nucleotide reductase signature|1.9E-14;PR00368|FAD-dependent pyridine nucleotide reductase signature|1.9E-14;</t>
  </si>
  <si>
    <t>g7318.t1</t>
  </si>
  <si>
    <t>Q9P7K6|SDO1L_SCHPO|1e-12</t>
  </si>
  <si>
    <t>PF01172|Shwachman-Bodian-Diamond syndrome (SBDS) protein|6.0E-25;</t>
  </si>
  <si>
    <t>PTHR10927||1.2E-33;PTHR10927:SF2||1.2E-33;</t>
  </si>
  <si>
    <t>SSF89895||1.44E-30;</t>
  </si>
  <si>
    <t>G3DSA:3.30.1250.10||1.9E-41;</t>
  </si>
  <si>
    <t>g7344.t1</t>
  </si>
  <si>
    <t>g7488.t1</t>
  </si>
  <si>
    <t>Q86IH1|HBX4_DICDI|2e-13</t>
  </si>
  <si>
    <t>1514|PHI:1514|GzHOME012|I1RYV5|5518|Gibberellazeae(related:Fusariumgraminearum)|Unaffectedpathogenicity|0.0</t>
  </si>
  <si>
    <t>PF03221|Tc5 transposase DNA-binding domain|7.9E-6;PF05920|Homeobox KN domain|8.6E-16;</t>
  </si>
  <si>
    <t>PTHR11850:SF121||4.2E-35;PTHR11850||4.2E-35;</t>
  </si>
  <si>
    <t>SSF46689||5.13E-15;</t>
  </si>
  <si>
    <t>PS00028|Zinc finger C2H2 type domain signature.|-;PS00028|Zinc finger C2H2 type domain signature.|-;</t>
  </si>
  <si>
    <t>PS51253|CENPB-type HTH domain profile.|9.087;PS50157|Zinc finger C2H2 type domain profile.|9.619;PS50071|'Homeobox' domain profile.|11.58;</t>
  </si>
  <si>
    <t>SM00355|zinc finger|0.011;SM00355|zinc finger|23.0;SM00355|zinc finger|140.0;SM00389|Homeodomain|8.3E-9;</t>
  </si>
  <si>
    <t>G3DSA:1.10.10.60||6.4E-21;</t>
  </si>
  <si>
    <t>g7944.t1</t>
  </si>
  <si>
    <t>g7950.t1</t>
  </si>
  <si>
    <t>P77212|RCLA_ECOLI|6e-79</t>
  </si>
  <si>
    <t>PF07992|Pyridine nucleotide-disulphide oxidoreductase|3.3E-62;PF02852|Pyridine nucleotide-disulphide oxidoreductase, dimerisation domain|1.2E-22;</t>
  </si>
  <si>
    <t>PTHR22912:SF145||4.5E-154;PTHR22912:SF145||4.5E-154;PTHR22912||4.5E-154;PTHR22912||4.5E-154;</t>
  </si>
  <si>
    <t>SSF51905||3.18E-48;SSF55424||6.01E-29;</t>
  </si>
  <si>
    <t>G3DSA:3.30.390.30||2.8E-31;G3DSA:3.50.50.60||2.9E-33;G3DSA:3.50.50.60||1.7E-46;</t>
  </si>
  <si>
    <t>PIRSF000350||2.6E-92;</t>
  </si>
  <si>
    <t>PR00368|FAD-dependent pyridine nucleotide reductase signature|1.5E-25;PR00368|FAD-dependent pyridine nucleotide reductase signature|1.5E-25;PR00368|FAD-dependent pyridine nucleotide reductase signature|1.5E-25;PR00368|FAD-dependent pyridine nucleotide reductase signature|1.5E-25;PR00368|FAD-dependent pyridine nucleotide reductase signature|1.5E-25;PR00411|Pyridine nucleotide disulphide reductase class-I signature|8.4E-47;PR00411|Pyridine nucleotide disulphide reductase class-I signature|8.4E-47;PR00411|Pyridine nucleotide disulphide reductase class-I signature|8.4E-47;PR00411|Pyridine nucleotide disulphide reductase class-I signature|8.4E-47;PR00411|Pyridine nucleotide disulphide reductase class-I signature|8.4E-47;PR00411|Pyridine nucleotide disulphide reductase class-I signature|8.4E-47;PR00411|Pyridine nucleotide disulphide reductase class-I signature|8.4E-47;PR00411|Pyridine nucleotide disulphide reductase class-I signature|8.4E-47;PR00411|Pyridine nucleotide disulphide reductase class-I signature|8.4E-47;</t>
  </si>
  <si>
    <t>g7957.t1</t>
  </si>
  <si>
    <t>fg1246.t1</t>
  </si>
  <si>
    <t>fg1401.t1</t>
  </si>
  <si>
    <t>fg1469.t1</t>
  </si>
  <si>
    <t>fg1739.t1</t>
  </si>
  <si>
    <t>fg2405.t1</t>
  </si>
  <si>
    <t>fg2936.t1</t>
  </si>
  <si>
    <t>fg3204.t1</t>
  </si>
  <si>
    <t>fg4084.t1</t>
  </si>
  <si>
    <t>fg4213.t1</t>
  </si>
  <si>
    <t>fg4590.t1</t>
  </si>
  <si>
    <t>fg4966.t1</t>
  </si>
  <si>
    <t>fg5709.t1</t>
  </si>
  <si>
    <t>fg5714.t1</t>
  </si>
  <si>
    <t>fg5980.t1</t>
  </si>
  <si>
    <t>fg6211.t1</t>
  </si>
  <si>
    <t>fg7256.t1</t>
  </si>
  <si>
    <t>fg7260.t1</t>
  </si>
  <si>
    <t>Q54DK1|SQRD_DICDI|2e-14</t>
  </si>
  <si>
    <t>PTHR10632:SF2||5.3E-20;PTHR10632||5.3E-20;</t>
  </si>
  <si>
    <t>G3DSA:3.50.50.60||6.3E-9;G3DSA:3.50.50.60||6.3E-9;</t>
  </si>
  <si>
    <t>fg8949.t1</t>
  </si>
  <si>
    <t>ID</t>
  </si>
  <si>
    <t>PF02852</t>
  </si>
  <si>
    <t>PF07992</t>
  </si>
  <si>
    <t>PF05920</t>
  </si>
  <si>
    <t>PF03221</t>
  </si>
  <si>
    <t>PF01172</t>
  </si>
  <si>
    <t>PF00400</t>
  </si>
  <si>
    <t>PF00082</t>
  </si>
  <si>
    <t>PF02469</t>
  </si>
  <si>
    <t>PF05368</t>
  </si>
  <si>
    <t>PF01284</t>
  </si>
  <si>
    <t>PF07690</t>
  </si>
  <si>
    <t>PF10685</t>
  </si>
  <si>
    <t>PF00106</t>
  </si>
  <si>
    <t>PF01042</t>
  </si>
  <si>
    <t>PF00172</t>
  </si>
  <si>
    <t>PF00005</t>
  </si>
  <si>
    <t>PF12848</t>
  </si>
  <si>
    <t>PF14234</t>
  </si>
  <si>
    <t>PF07264</t>
  </si>
  <si>
    <t>PF04185</t>
  </si>
  <si>
    <t>PF00190</t>
  </si>
  <si>
    <t>PF14613</t>
  </si>
  <si>
    <t>PF01679</t>
  </si>
  <si>
    <t>PF06280</t>
  </si>
  <si>
    <t>PF13193</t>
  </si>
  <si>
    <t>PF00501</t>
  </si>
  <si>
    <t>PF02837</t>
  </si>
  <si>
    <t>PF00703</t>
  </si>
  <si>
    <t>PF08570</t>
  </si>
  <si>
    <t>PF00463</t>
  </si>
  <si>
    <t>PF00722</t>
  </si>
  <si>
    <t>PF01987</t>
  </si>
  <si>
    <t>PF00010</t>
  </si>
  <si>
    <t>PF12756</t>
  </si>
  <si>
    <t>PF00083</t>
  </si>
  <si>
    <t>PF05730</t>
  </si>
  <si>
    <t>PF02678</t>
  </si>
  <si>
    <t>PF05726</t>
  </si>
  <si>
    <t>PF02755</t>
  </si>
  <si>
    <t>PF03358</t>
  </si>
  <si>
    <t>PF11789</t>
  </si>
  <si>
    <t>PF13426</t>
  </si>
  <si>
    <t>PF02535</t>
  </si>
  <si>
    <t>PF01575</t>
  </si>
  <si>
    <t>PF08354</t>
  </si>
  <si>
    <t>PF00698</t>
  </si>
  <si>
    <t>PF13452</t>
  </si>
  <si>
    <t>PF03572</t>
  </si>
  <si>
    <t>PF00067</t>
  </si>
  <si>
    <t>PF00664</t>
  </si>
  <si>
    <t>PF03663</t>
  </si>
  <si>
    <t>PF07662</t>
  </si>
  <si>
    <t>PF01773</t>
  </si>
  <si>
    <t>PF12929</t>
  </si>
  <si>
    <t>PF12296</t>
  </si>
  <si>
    <t>PF06609</t>
  </si>
  <si>
    <t>PF00732</t>
  </si>
  <si>
    <t>PF05199</t>
  </si>
  <si>
    <t>PF14636</t>
  </si>
  <si>
    <t>PF03169</t>
  </si>
  <si>
    <t>PF11951</t>
  </si>
  <si>
    <t>PF00170</t>
  </si>
  <si>
    <t>PF00046</t>
  </si>
  <si>
    <t>PF00890</t>
  </si>
  <si>
    <t>PF00875</t>
  </si>
  <si>
    <t>PF03441</t>
  </si>
  <si>
    <t>PF13641</t>
  </si>
  <si>
    <t>PF00550</t>
  </si>
  <si>
    <t>PF00246</t>
  </si>
  <si>
    <t>PF08386</t>
  </si>
  <si>
    <t>PF00561</t>
  </si>
  <si>
    <t>PF01713</t>
  </si>
  <si>
    <t>PF08590</t>
  </si>
  <si>
    <t>PF02698</t>
  </si>
  <si>
    <t>PF13489</t>
  </si>
  <si>
    <t>PF00156</t>
  </si>
  <si>
    <t>PF04678</t>
  </si>
  <si>
    <t>PF00011</t>
  </si>
  <si>
    <t>PF08030</t>
  </si>
  <si>
    <t>PF01794</t>
  </si>
  <si>
    <t>PF08022</t>
  </si>
  <si>
    <t>PF00702</t>
  </si>
  <si>
    <t>PF00689</t>
  </si>
  <si>
    <t>PF00122</t>
  </si>
  <si>
    <t>PF00690</t>
  </si>
  <si>
    <t>PF03851</t>
  </si>
  <si>
    <t>PF14703</t>
  </si>
  <si>
    <t>PF12621</t>
  </si>
  <si>
    <t>PF02714</t>
  </si>
  <si>
    <t>PF13967</t>
  </si>
  <si>
    <t>PF00857</t>
  </si>
  <si>
    <t>PF13532</t>
  </si>
  <si>
    <t>PF01873</t>
  </si>
  <si>
    <t>PF02020</t>
  </si>
  <si>
    <t>Fold</t>
  </si>
  <si>
    <t>fg1011.t1</t>
  </si>
  <si>
    <t>fg1023.t1</t>
  </si>
  <si>
    <t>fg1030.t1</t>
  </si>
  <si>
    <t>fg1053.t1</t>
  </si>
  <si>
    <t>fg1070.t1</t>
  </si>
  <si>
    <t>fg1078.t1</t>
  </si>
  <si>
    <t>fg1096.t1</t>
  </si>
  <si>
    <t>fg114.t1</t>
  </si>
  <si>
    <t>fg1143.t1</t>
  </si>
  <si>
    <t>fg1145.t1</t>
  </si>
  <si>
    <t>fg1182.t1</t>
  </si>
  <si>
    <t>fg1240.t1</t>
  </si>
  <si>
    <t>fg1265.t1</t>
  </si>
  <si>
    <t>fg1272.t1</t>
  </si>
  <si>
    <t>fg1287.t1</t>
  </si>
  <si>
    <t>fg1293.t1</t>
  </si>
  <si>
    <t>fg1294.t1</t>
  </si>
  <si>
    <t>fg1310.t1</t>
  </si>
  <si>
    <t>fg1325.t1</t>
  </si>
  <si>
    <t>fg1333.t1</t>
  </si>
  <si>
    <t>fg135.t1</t>
  </si>
  <si>
    <t>fg1350.t1</t>
  </si>
  <si>
    <t>fg136.t1</t>
  </si>
  <si>
    <t>fg1363.t1</t>
  </si>
  <si>
    <t>fg137.t1</t>
  </si>
  <si>
    <t>fg1385.t1</t>
  </si>
  <si>
    <t>fg1392.t1</t>
  </si>
  <si>
    <t>fg1453.t1</t>
  </si>
  <si>
    <t>fg1481.t1</t>
  </si>
  <si>
    <t>fg1545.t1</t>
  </si>
  <si>
    <t>fg1547.t1</t>
  </si>
  <si>
    <t>fg1549.t1</t>
  </si>
  <si>
    <t>fg1576.t1</t>
  </si>
  <si>
    <t>fg1631.t1</t>
  </si>
  <si>
    <t>fg1662.t1</t>
  </si>
  <si>
    <t>fg1676.t1</t>
  </si>
  <si>
    <t>fg1683.t1</t>
  </si>
  <si>
    <t>fg1700.t1</t>
  </si>
  <si>
    <t>fg1701.t1</t>
  </si>
  <si>
    <t>fg1714.t1</t>
  </si>
  <si>
    <t>fg176.t1</t>
  </si>
  <si>
    <t>fg1765.t1</t>
  </si>
  <si>
    <t>fg1770.t1</t>
  </si>
  <si>
    <t>fg1780.t1</t>
  </si>
  <si>
    <t>fg1794.t1</t>
  </si>
  <si>
    <t>fg1833.t1</t>
  </si>
  <si>
    <t>fg1840.t1</t>
  </si>
  <si>
    <t>fg1875.t1</t>
  </si>
  <si>
    <t>fg191.t1</t>
  </si>
  <si>
    <t>fg1913.t1</t>
  </si>
  <si>
    <t>fg1925.t1</t>
  </si>
  <si>
    <t>fg1927.t1</t>
  </si>
  <si>
    <t>fg1936.t1</t>
  </si>
  <si>
    <t>fg197.t1</t>
  </si>
  <si>
    <t>fg2005.t1</t>
  </si>
  <si>
    <t>fg2017.t1</t>
  </si>
  <si>
    <t>fg204.t1</t>
  </si>
  <si>
    <t>fg2044.t1</t>
  </si>
  <si>
    <t>fg2045.t1</t>
  </si>
  <si>
    <t>fg2046.t1</t>
  </si>
  <si>
    <t>fg205.t1</t>
  </si>
  <si>
    <t>fg2052.t1</t>
  </si>
  <si>
    <t>fg2069.t1</t>
  </si>
  <si>
    <t>fg2080.t1</t>
  </si>
  <si>
    <t>fg2171.t1</t>
  </si>
  <si>
    <t>fg2209.t1</t>
  </si>
  <si>
    <t>fg2240.t1</t>
  </si>
  <si>
    <t>fg2260.t1</t>
  </si>
  <si>
    <t>fg2294.t1</t>
  </si>
  <si>
    <t>fg230.t1</t>
  </si>
  <si>
    <t>fg2308.t1</t>
  </si>
  <si>
    <t>fg231.t1</t>
  </si>
  <si>
    <t>fg2311.t1</t>
  </si>
  <si>
    <t>fg2320.t1</t>
  </si>
  <si>
    <t>fg2325.t1</t>
  </si>
  <si>
    <t>fg2335.t1</t>
  </si>
  <si>
    <t>fg2354.t1</t>
  </si>
  <si>
    <t>fg2395.t1</t>
  </si>
  <si>
    <t>fg2413.t1</t>
  </si>
  <si>
    <t>fg2422.t1</t>
  </si>
  <si>
    <t>fg2423.t1</t>
  </si>
  <si>
    <t>fg2435.t1</t>
  </si>
  <si>
    <t>fg2451.t1</t>
  </si>
  <si>
    <t>fg2452.t1</t>
  </si>
  <si>
    <t>fg2453.t1</t>
  </si>
  <si>
    <t>fg2454.t1</t>
  </si>
  <si>
    <t>fg2456.t1</t>
  </si>
  <si>
    <t>fg2460.t1</t>
  </si>
  <si>
    <t>fg2481.t1</t>
  </si>
  <si>
    <t>fg2496.t1</t>
  </si>
  <si>
    <t>fg2503.t1</t>
  </si>
  <si>
    <t>fg2515.t1</t>
  </si>
  <si>
    <t>fg2552.t1</t>
  </si>
  <si>
    <t>fg2562.t1</t>
  </si>
  <si>
    <t>fg2568.t1</t>
  </si>
  <si>
    <t>fg257.t1</t>
  </si>
  <si>
    <t>fg258.t1</t>
  </si>
  <si>
    <t>fg2644.t1</t>
  </si>
  <si>
    <t>fg2646.t1</t>
  </si>
  <si>
    <t>fg2654.t1</t>
  </si>
  <si>
    <t>fg2668.t1</t>
  </si>
  <si>
    <t>fg2669.t1</t>
  </si>
  <si>
    <t>fg2701.t1</t>
  </si>
  <si>
    <t>fg2711.t1</t>
  </si>
  <si>
    <t>fg2718.t1</t>
  </si>
  <si>
    <t>fg2722.t1</t>
  </si>
  <si>
    <t>fg2723.t1</t>
  </si>
  <si>
    <t>fg2724.t1</t>
  </si>
  <si>
    <t>fg2742.t1</t>
  </si>
  <si>
    <t>fg2743.t1</t>
  </si>
  <si>
    <t>fg2835.t1</t>
  </si>
  <si>
    <t>fg2843.t1</t>
  </si>
  <si>
    <t>fg2851.t1</t>
  </si>
  <si>
    <t>fg2868.t1</t>
  </si>
  <si>
    <t>fg289.t1</t>
  </si>
  <si>
    <t>fg2892.t1</t>
  </si>
  <si>
    <t>fg2898.t1</t>
  </si>
  <si>
    <t>fg290.t1</t>
  </si>
  <si>
    <t>fg2920.t1</t>
  </si>
  <si>
    <t>fg2933.t1</t>
  </si>
  <si>
    <t>fg2938.t1</t>
  </si>
  <si>
    <t>fg2983.t1</t>
  </si>
  <si>
    <t>fg2995.t1</t>
  </si>
  <si>
    <t>fg3005.t1</t>
  </si>
  <si>
    <t>fg3023.t1</t>
  </si>
  <si>
    <t>fg3038.t1</t>
  </si>
  <si>
    <t>fg3039.t1</t>
  </si>
  <si>
    <t>fg3052.t1</t>
  </si>
  <si>
    <t>fg3060.t1</t>
  </si>
  <si>
    <t>fg3064.t1</t>
  </si>
  <si>
    <t>fg3065.t1</t>
  </si>
  <si>
    <t>fg3068.t1</t>
  </si>
  <si>
    <t>fg3069.t1</t>
  </si>
  <si>
    <t>fg307.t1</t>
  </si>
  <si>
    <t>fg3085.t1</t>
  </si>
  <si>
    <t>fg3087.t1</t>
  </si>
  <si>
    <t>fg3117.t1</t>
  </si>
  <si>
    <t>fg3132.t1</t>
  </si>
  <si>
    <t>fg3145.t1</t>
  </si>
  <si>
    <t>fg3166.t1</t>
  </si>
  <si>
    <t>fg3175.t1</t>
  </si>
  <si>
    <t>fg3206.t1</t>
  </si>
  <si>
    <t>fg3240.t1</t>
  </si>
  <si>
    <t>fg3242.t1</t>
  </si>
  <si>
    <t>fg3257.t1</t>
  </si>
  <si>
    <t>fg326.t1</t>
  </si>
  <si>
    <t>fg3265.t1</t>
  </si>
  <si>
    <t>fg3266.t1</t>
  </si>
  <si>
    <t>fg3269.t1</t>
  </si>
  <si>
    <t>fg3298.t1</t>
  </si>
  <si>
    <t>fg333.t1</t>
  </si>
  <si>
    <t>fg3339.t1</t>
  </si>
  <si>
    <t>fg334.t1</t>
  </si>
  <si>
    <t>fg3344.t1</t>
  </si>
  <si>
    <t>fg3345.t1</t>
  </si>
  <si>
    <t>fg3382.t1</t>
  </si>
  <si>
    <t>fg3384.t1</t>
  </si>
  <si>
    <t>fg3393.t1</t>
  </si>
  <si>
    <t>fg3397.t1</t>
  </si>
  <si>
    <t>fg3401.t1</t>
  </si>
  <si>
    <t>fg3428.t1</t>
  </si>
  <si>
    <t>fg3429.t1</t>
  </si>
  <si>
    <t>fg3430.t1</t>
  </si>
  <si>
    <t>fg3445.t1</t>
  </si>
  <si>
    <t>fg3447.t1</t>
  </si>
  <si>
    <t>fg3449.t1</t>
  </si>
  <si>
    <t>fg3461.t1</t>
  </si>
  <si>
    <t>fg3496.t1</t>
  </si>
  <si>
    <t>fg3531.t1</t>
  </si>
  <si>
    <t>fg3534.t1</t>
  </si>
  <si>
    <t>fg3565.t1</t>
  </si>
  <si>
    <t>fg3574.t1</t>
  </si>
  <si>
    <t>fg3575.t1</t>
  </si>
  <si>
    <t>fg360.t1</t>
  </si>
  <si>
    <t>fg3609.t1</t>
  </si>
  <si>
    <t>fg363.t1</t>
  </si>
  <si>
    <t>fg364.t1</t>
  </si>
  <si>
    <t>fg3686.t1</t>
  </si>
  <si>
    <t>fg3690.t1</t>
  </si>
  <si>
    <t>fg3705.t1</t>
  </si>
  <si>
    <t>fg3709.t1</t>
  </si>
  <si>
    <t>fg3711.t1</t>
  </si>
  <si>
    <t>fg3736.t1</t>
  </si>
  <si>
    <t>fg3741.t1</t>
  </si>
  <si>
    <t>fg3742.t1</t>
  </si>
  <si>
    <t>fg3760.t1</t>
  </si>
  <si>
    <t>fg3761.t1</t>
  </si>
  <si>
    <t>fg3774.t1</t>
  </si>
  <si>
    <t>fg3785.t1</t>
  </si>
  <si>
    <t>fg3790.t1</t>
  </si>
  <si>
    <t>fg38.t1</t>
  </si>
  <si>
    <t>fg3815.t1</t>
  </si>
  <si>
    <t>fg386.t1</t>
  </si>
  <si>
    <t>fg3908.t1</t>
  </si>
  <si>
    <t>fg3952.t1</t>
  </si>
  <si>
    <t>fg3961.t1</t>
  </si>
  <si>
    <t>fg3964.t1</t>
  </si>
  <si>
    <t>fg3966.t1</t>
  </si>
  <si>
    <t>fg400.t1</t>
  </si>
  <si>
    <t>fg4008.t1</t>
  </si>
  <si>
    <t>fg4009.t1</t>
  </si>
  <si>
    <t>fg4014.t1</t>
  </si>
  <si>
    <t>fg4038.t1</t>
  </si>
  <si>
    <t>fg4066.t1</t>
  </si>
  <si>
    <t>fg4080.t1</t>
  </si>
  <si>
    <t>fg4106.t1</t>
  </si>
  <si>
    <t>fg4107.t1</t>
  </si>
  <si>
    <t>fg4118.t1</t>
  </si>
  <si>
    <t>fg4119.t1</t>
  </si>
  <si>
    <t>fg4121.t1</t>
  </si>
  <si>
    <t>fg4137.t1</t>
  </si>
  <si>
    <t>fg4139.t1</t>
  </si>
  <si>
    <t>fg4147.t1</t>
  </si>
  <si>
    <t>fg4151.t1</t>
  </si>
  <si>
    <t>fg4174.t1</t>
  </si>
  <si>
    <t>fg4184.t1</t>
  </si>
  <si>
    <t>fg4214.t1</t>
  </si>
  <si>
    <t>fg4215.t1</t>
  </si>
  <si>
    <t>fg4216.t1</t>
  </si>
  <si>
    <t>fg4217.t1</t>
  </si>
  <si>
    <t>fg4231.t1</t>
  </si>
  <si>
    <t>fg4233.t1</t>
  </si>
  <si>
    <t>fg4332.t1</t>
  </si>
  <si>
    <t>fg4352.t1</t>
  </si>
  <si>
    <t>fg4420.t1</t>
  </si>
  <si>
    <t>fg4444.t1</t>
  </si>
  <si>
    <t>fg4469.t1</t>
  </si>
  <si>
    <t>fg4470.t1</t>
  </si>
  <si>
    <t>fg4473.t1</t>
  </si>
  <si>
    <t>fg4478.t1</t>
  </si>
  <si>
    <t>fg4481.t1</t>
  </si>
  <si>
    <t>fg4531.t1</t>
  </si>
  <si>
    <t>fg4532.t1</t>
  </si>
  <si>
    <t>fg4538.t1</t>
  </si>
  <si>
    <t>fg4546.t1</t>
  </si>
  <si>
    <t>fg455.t1</t>
  </si>
  <si>
    <t>fg4551.t1</t>
  </si>
  <si>
    <t>fg4567.t1</t>
  </si>
  <si>
    <t>fg4582.t1</t>
  </si>
  <si>
    <t>fg4603.t1</t>
  </si>
  <si>
    <t>fg4633.t1</t>
  </si>
  <si>
    <t>fg4651.t1</t>
  </si>
  <si>
    <t>fg4652.t1</t>
  </si>
  <si>
    <t>fg4653.t1</t>
  </si>
  <si>
    <t>fg4655.t1</t>
  </si>
  <si>
    <t>fg4656.t1</t>
  </si>
  <si>
    <t>fg4675.t1</t>
  </si>
  <si>
    <t>fg4676.t1</t>
  </si>
  <si>
    <t>fg4680.t1</t>
  </si>
  <si>
    <t>fg4682.t1</t>
  </si>
  <si>
    <t>fg4686.t1</t>
  </si>
  <si>
    <t>fg4707.t1</t>
  </si>
  <si>
    <t>fg4724.t1</t>
  </si>
  <si>
    <t>fg4725.t1</t>
  </si>
  <si>
    <t>fg4740.t1</t>
  </si>
  <si>
    <t>fg4743.t1</t>
  </si>
  <si>
    <t>fg4745.t1</t>
  </si>
  <si>
    <t>fg4747.t1</t>
  </si>
  <si>
    <t>fg4756.t1</t>
  </si>
  <si>
    <t>fg4767.t1</t>
  </si>
  <si>
    <t>fg4777.t1</t>
  </si>
  <si>
    <t>fg4778.t1</t>
  </si>
  <si>
    <t>fg4780.t1</t>
  </si>
  <si>
    <t>fg4787.t1</t>
  </si>
  <si>
    <t>fg48.t1</t>
  </si>
  <si>
    <t>fg4805.t1</t>
  </si>
  <si>
    <t>fg4806.t1</t>
  </si>
  <si>
    <t>fg4807.t1</t>
  </si>
  <si>
    <t>fg4842.t1</t>
  </si>
  <si>
    <t>fg4848.t1</t>
  </si>
  <si>
    <t>fg4853.t1</t>
  </si>
  <si>
    <t>fg487.t1</t>
  </si>
  <si>
    <t>fg488.t1</t>
  </si>
  <si>
    <t>fg4917.t1</t>
  </si>
  <si>
    <t>fg4926.t1</t>
  </si>
  <si>
    <t>fg4928.t1</t>
  </si>
  <si>
    <t>fg4946.t1</t>
  </si>
  <si>
    <t>fg4959.t1</t>
  </si>
  <si>
    <t>fg496.t1</t>
  </si>
  <si>
    <t>fg497.t1</t>
  </si>
  <si>
    <t>fg4987.t1</t>
  </si>
  <si>
    <t>fg5.t1</t>
  </si>
  <si>
    <t>fg501.t1</t>
  </si>
  <si>
    <t>fg5027.t1</t>
  </si>
  <si>
    <t>fg5047.t1</t>
  </si>
  <si>
    <t>fg5049.t1</t>
  </si>
  <si>
    <t>fg5050.t1</t>
  </si>
  <si>
    <t>fg5051.t1</t>
  </si>
  <si>
    <t>fg5081.t1</t>
  </si>
  <si>
    <t>fg5145.t1</t>
  </si>
  <si>
    <t>fg5173.t1</t>
  </si>
  <si>
    <t>fg5206.t1</t>
  </si>
  <si>
    <t>fg5227.t1</t>
  </si>
  <si>
    <t>fg5235.t1</t>
  </si>
  <si>
    <t>fg5319.t1</t>
  </si>
  <si>
    <t>fg5358.t1</t>
  </si>
  <si>
    <t>fg5391.t1</t>
  </si>
  <si>
    <t>fg5395.t1</t>
  </si>
  <si>
    <t>fg5412.t1</t>
  </si>
  <si>
    <t>fg5428.t1</t>
  </si>
  <si>
    <t>fg545.t1</t>
  </si>
  <si>
    <t>fg5458.t1</t>
  </si>
  <si>
    <t>fg5487.t1</t>
  </si>
  <si>
    <t>fg5538.t1</t>
  </si>
  <si>
    <t>fg5564.t1</t>
  </si>
  <si>
    <t>fg5601.t1</t>
  </si>
  <si>
    <t>fg5620.t1</t>
  </si>
  <si>
    <t>fg5667.t1</t>
  </si>
  <si>
    <t>fg5669.t1</t>
  </si>
  <si>
    <t>fg5719.t1</t>
  </si>
  <si>
    <t>fg5720.t1</t>
  </si>
  <si>
    <t>fg5730.t1</t>
  </si>
  <si>
    <t>fg5770.t1</t>
  </si>
  <si>
    <t>fg579.t1</t>
  </si>
  <si>
    <t>fg5810.t1</t>
  </si>
  <si>
    <t>fg5811.t1</t>
  </si>
  <si>
    <t>fg5832.t1</t>
  </si>
  <si>
    <t>fg5844.t1</t>
  </si>
  <si>
    <t>fg5849.t1</t>
  </si>
  <si>
    <t>fg5852.t1</t>
  </si>
  <si>
    <t>fg5887.t1</t>
  </si>
  <si>
    <t>fg5899.t1</t>
  </si>
  <si>
    <t>fg5936.t1</t>
  </si>
  <si>
    <t>fg5940.t1</t>
  </si>
  <si>
    <t>fg5946.t1</t>
  </si>
  <si>
    <t>fg595.t1</t>
  </si>
  <si>
    <t>fg5950.t1</t>
  </si>
  <si>
    <t>fg5957.t1</t>
  </si>
  <si>
    <t>fg598.t1</t>
  </si>
  <si>
    <t>fg5989.t1</t>
  </si>
  <si>
    <t>fg599.t1</t>
  </si>
  <si>
    <t>fg6012.t1</t>
  </si>
  <si>
    <t>fg6024.t1</t>
  </si>
  <si>
    <t>fg6079.t1</t>
  </si>
  <si>
    <t>fg6081.t1</t>
  </si>
  <si>
    <t>fg6082.t1</t>
  </si>
  <si>
    <t>fg6124.t1</t>
  </si>
  <si>
    <t>fg6145.t1</t>
  </si>
  <si>
    <t>fg6171.t1</t>
  </si>
  <si>
    <t>fg6183.t1</t>
  </si>
  <si>
    <t>fg6185.t1</t>
  </si>
  <si>
    <t>fg619.t1</t>
  </si>
  <si>
    <t>fg6205.t1</t>
  </si>
  <si>
    <t>fg6216.t1</t>
  </si>
  <si>
    <t>fg6242.t1</t>
  </si>
  <si>
    <t>fg6253.t1</t>
  </si>
  <si>
    <t>fg6256.t1</t>
  </si>
  <si>
    <t>fg6278.t1</t>
  </si>
  <si>
    <t>fg6287.t1</t>
  </si>
  <si>
    <t>fg6289.t1</t>
  </si>
  <si>
    <t>fg6320.t1</t>
  </si>
  <si>
    <t>fg6355.t1</t>
  </si>
  <si>
    <t>fg6357.t1</t>
  </si>
  <si>
    <t>fg6363.t1</t>
  </si>
  <si>
    <t>fg6372.t1</t>
  </si>
  <si>
    <t>fg6383.t1</t>
  </si>
  <si>
    <t>fg6394.t1</t>
  </si>
  <si>
    <t>fg642.t1</t>
  </si>
  <si>
    <t>fg6425.t1</t>
  </si>
  <si>
    <t>fg6429.t1</t>
  </si>
  <si>
    <t>fg6452.t1</t>
  </si>
  <si>
    <t>fg6466.t1</t>
  </si>
  <si>
    <t>fg6493.t1</t>
  </si>
  <si>
    <t>fg6494.t1</t>
  </si>
  <si>
    <t>fg6514.t1</t>
  </si>
  <si>
    <t>fg6515.t1</t>
  </si>
  <si>
    <t>fg6533.t1</t>
  </si>
  <si>
    <t>fg6556.t1</t>
  </si>
  <si>
    <t>fg6557.t1</t>
  </si>
  <si>
    <t>fg6558.t1</t>
  </si>
  <si>
    <t>fg6574.t1</t>
  </si>
  <si>
    <t>fg6598.t1</t>
  </si>
  <si>
    <t>fg6622.t1</t>
  </si>
  <si>
    <t>fg6623.t1</t>
  </si>
  <si>
    <t>fg6647.t1</t>
  </si>
  <si>
    <t>fg6654.t1</t>
  </si>
  <si>
    <t>fg6660.t1</t>
  </si>
  <si>
    <t>fg6702.t1</t>
  </si>
  <si>
    <t>fg6703.t1</t>
  </si>
  <si>
    <t>fg6704.t1</t>
  </si>
  <si>
    <t>fg6725.t1</t>
  </si>
  <si>
    <t>fg6728.t1</t>
  </si>
  <si>
    <t>fg6734.t1</t>
  </si>
  <si>
    <t>fg6754.t1</t>
  </si>
  <si>
    <t>fg6759.t1</t>
  </si>
  <si>
    <t>fg6764.t1</t>
  </si>
  <si>
    <t>fg6784.t1</t>
  </si>
  <si>
    <t>fg6787.t1</t>
  </si>
  <si>
    <t>fg6810.t1</t>
  </si>
  <si>
    <t>fg6829.t1</t>
  </si>
  <si>
    <t>fg6880.t1</t>
  </si>
  <si>
    <t>fg6898.t1</t>
  </si>
  <si>
    <t>fg6921.t1</t>
  </si>
  <si>
    <t>fg6942.t1</t>
  </si>
  <si>
    <t>fg695.t1</t>
  </si>
  <si>
    <t>fg6952.t1</t>
  </si>
  <si>
    <t>fg6964.t1</t>
  </si>
  <si>
    <t>fg6999.t1</t>
  </si>
  <si>
    <t>fg7.t1</t>
  </si>
  <si>
    <t>fg70.t1</t>
  </si>
  <si>
    <t>fg7000.t1</t>
  </si>
  <si>
    <t>fg7005.t1</t>
  </si>
  <si>
    <t>fg7006.t1</t>
  </si>
  <si>
    <t>fg7010.t1</t>
  </si>
  <si>
    <t>fg7014.t1</t>
  </si>
  <si>
    <t>fg7027.t1</t>
  </si>
  <si>
    <t>fg7029.t1</t>
  </si>
  <si>
    <t>fg7030.t1</t>
  </si>
  <si>
    <t>fg7051.t1</t>
  </si>
  <si>
    <t>fg7056.t1</t>
  </si>
  <si>
    <t>fg706.t1</t>
  </si>
  <si>
    <t>fg7060.t1</t>
  </si>
  <si>
    <t>fg7065.t1</t>
  </si>
  <si>
    <t>fg7076.t1</t>
  </si>
  <si>
    <t>fg7085.t1</t>
  </si>
  <si>
    <t>fg7086.t1</t>
  </si>
  <si>
    <t>fg7088.t1</t>
  </si>
  <si>
    <t>fg7091.t1</t>
  </si>
  <si>
    <t>fg7094.t1</t>
  </si>
  <si>
    <t>fg710.t1</t>
  </si>
  <si>
    <t>fg7113.t1</t>
  </si>
  <si>
    <t>fg7130.t1</t>
  </si>
  <si>
    <t>fg7156.t1</t>
  </si>
  <si>
    <t>fg7158.t1</t>
  </si>
  <si>
    <t>fg7183.t1</t>
  </si>
  <si>
    <t>fg7190.t1</t>
  </si>
  <si>
    <t>fg7204.t1</t>
  </si>
  <si>
    <t>fg721.t1</t>
  </si>
  <si>
    <t>fg7257.t1</t>
  </si>
  <si>
    <t>fg7276.t1</t>
  </si>
  <si>
    <t>fg7295.t1</t>
  </si>
  <si>
    <t>fg7314.t1</t>
  </si>
  <si>
    <t>fg7323.t1</t>
  </si>
  <si>
    <t>fg7341.t1</t>
  </si>
  <si>
    <t>fg735.t1</t>
  </si>
  <si>
    <t>fg7359.t1</t>
  </si>
  <si>
    <t>fg7364.t1</t>
  </si>
  <si>
    <t>fg7365.t1</t>
  </si>
  <si>
    <t>fg7366.t1</t>
  </si>
  <si>
    <t>fg7368.t1</t>
  </si>
  <si>
    <t>fg7376.t1</t>
  </si>
  <si>
    <t>fg7401.t1</t>
  </si>
  <si>
    <t>fg7404.t1</t>
  </si>
  <si>
    <t>fg7409.t1</t>
  </si>
  <si>
    <t>fg741.t1</t>
  </si>
  <si>
    <t>fg7463.t1</t>
  </si>
  <si>
    <t>fg7501.t1</t>
  </si>
  <si>
    <t>fg7502.t1</t>
  </si>
  <si>
    <t>fg7505.t1</t>
  </si>
  <si>
    <t>fg7516.t1</t>
  </si>
  <si>
    <t>fg7518.t1</t>
  </si>
  <si>
    <t>fg7533.t1</t>
  </si>
  <si>
    <t>fg7534.t1</t>
  </si>
  <si>
    <t>fg7574.t1</t>
  </si>
  <si>
    <t>fg7582.t1</t>
  </si>
  <si>
    <t>fg7596.t1</t>
  </si>
  <si>
    <t>fg7597.t1</t>
  </si>
  <si>
    <t>fg7599.t1</t>
  </si>
  <si>
    <t>fg7600.t1</t>
  </si>
  <si>
    <t>fg7609.t1</t>
  </si>
  <si>
    <t>fg761.t1</t>
  </si>
  <si>
    <t>fg7629.t1</t>
  </si>
  <si>
    <t>fg7660.t1</t>
  </si>
  <si>
    <t>fg7679.t1</t>
  </si>
  <si>
    <t>fg7685.t1</t>
  </si>
  <si>
    <t>fg7694.t1</t>
  </si>
  <si>
    <t>fg7716.t1</t>
  </si>
  <si>
    <t>fg7753.t1</t>
  </si>
  <si>
    <t>fg777.t1</t>
  </si>
  <si>
    <t>fg7771.t1</t>
  </si>
  <si>
    <t>fg7788.t1</t>
  </si>
  <si>
    <t>fg7791.t1</t>
  </si>
  <si>
    <t>fg7819.t1</t>
  </si>
  <si>
    <t>fg782.t1</t>
  </si>
  <si>
    <t>fg7856.t1</t>
  </si>
  <si>
    <t>fg7890.t1</t>
  </si>
  <si>
    <t>fg7909.t1</t>
  </si>
  <si>
    <t>fg7910.t1</t>
  </si>
  <si>
    <t>fg7911.t1</t>
  </si>
  <si>
    <t>fg7912.t1</t>
  </si>
  <si>
    <t>fg7913.t1</t>
  </si>
  <si>
    <t>fg7928.t1</t>
  </si>
  <si>
    <t>fg794.t1</t>
  </si>
  <si>
    <t>fg7957.t1</t>
  </si>
  <si>
    <t>fg7959.t1</t>
  </si>
  <si>
    <t>fg7993.t1</t>
  </si>
  <si>
    <t>fg7995.t1</t>
  </si>
  <si>
    <t>fg7998.t1</t>
  </si>
  <si>
    <t>fg8000.t1</t>
  </si>
  <si>
    <t>fg8008.t1</t>
  </si>
  <si>
    <t>fg8009.t1</t>
  </si>
  <si>
    <t>fg8010.t1</t>
  </si>
  <si>
    <t>fg8014.t1</t>
  </si>
  <si>
    <t>fg8015.t1</t>
  </si>
  <si>
    <t>fg8016.t1</t>
  </si>
  <si>
    <t>fg8053.t1</t>
  </si>
  <si>
    <t>fg8059.t1</t>
  </si>
  <si>
    <t>fg8061.t1</t>
  </si>
  <si>
    <t>fg8064.t1</t>
  </si>
  <si>
    <t>fg8065.t1</t>
  </si>
  <si>
    <t>fg8084.t1</t>
  </si>
  <si>
    <t>fg8096.t1</t>
  </si>
  <si>
    <t>fg8153.t1</t>
  </si>
  <si>
    <t>fg8198.t1</t>
  </si>
  <si>
    <t>fg820.t1</t>
  </si>
  <si>
    <t>fg8200.t1</t>
  </si>
  <si>
    <t>fg8204.t1</t>
  </si>
  <si>
    <t>fg821.t1</t>
  </si>
  <si>
    <t>fg8237.t1</t>
  </si>
  <si>
    <t>fg8253.t1</t>
  </si>
  <si>
    <t>fg8255.t1</t>
  </si>
  <si>
    <t>fg8262.t1</t>
  </si>
  <si>
    <t>fg8263.t1</t>
  </si>
  <si>
    <t>fg8265.t1</t>
  </si>
  <si>
    <t>fg8276.t1</t>
  </si>
  <si>
    <t>fg8283.t1</t>
  </si>
  <si>
    <t>fg8342.t1</t>
  </si>
  <si>
    <t>fg835.t1</t>
  </si>
  <si>
    <t>fg8370.t1</t>
  </si>
  <si>
    <t>fg8390.t1</t>
  </si>
  <si>
    <t>fg8426.t1</t>
  </si>
  <si>
    <t>fg8434.t1</t>
  </si>
  <si>
    <t>fg8443.t1</t>
  </si>
  <si>
    <t>fg847.t1</t>
  </si>
  <si>
    <t>fg8490.t1</t>
  </si>
  <si>
    <t>fg8504.t1</t>
  </si>
  <si>
    <t>fg8506.t1</t>
  </si>
  <si>
    <t>fg8507.t1</t>
  </si>
  <si>
    <t>fg8508.t1</t>
  </si>
  <si>
    <t>fg851.t1</t>
  </si>
  <si>
    <t>fg8514.t1</t>
  </si>
  <si>
    <t>fg8542.t1</t>
  </si>
  <si>
    <t>fg8543.t1</t>
  </si>
  <si>
    <t>fg8548.t1</t>
  </si>
  <si>
    <t>fg8553.t1</t>
  </si>
  <si>
    <t>fg8578.t1</t>
  </si>
  <si>
    <t>fg8587.t1</t>
  </si>
  <si>
    <t>fg8593.t1</t>
  </si>
  <si>
    <t>fg8598.t1</t>
  </si>
  <si>
    <t>fg8605.t1</t>
  </si>
  <si>
    <t>fg8606.t1</t>
  </si>
  <si>
    <t>fg8614.t1</t>
  </si>
  <si>
    <t>fg8663.t1</t>
  </si>
  <si>
    <t>fg8664.t1</t>
  </si>
  <si>
    <t>fg8665.t1</t>
  </si>
  <si>
    <t>fg8666.t1</t>
  </si>
  <si>
    <t>fg8671.t1</t>
  </si>
  <si>
    <t>fg8708.t1</t>
  </si>
  <si>
    <t>fg8717.t1</t>
  </si>
  <si>
    <t>fg8721.t1</t>
  </si>
  <si>
    <t>fg8762.t1</t>
  </si>
  <si>
    <t>fg8782.t1</t>
  </si>
  <si>
    <t>fg8786.t1</t>
  </si>
  <si>
    <t>fg8787.t1</t>
  </si>
  <si>
    <t>fg8801.t1</t>
  </si>
  <si>
    <t>fg8807.t1</t>
  </si>
  <si>
    <t>fg8808.t1</t>
  </si>
  <si>
    <t>fg8819.t1</t>
  </si>
  <si>
    <t>fg8851.t1</t>
  </si>
  <si>
    <t>fg8868.t1</t>
  </si>
  <si>
    <t>fg8877.t1</t>
  </si>
  <si>
    <t>fg890.t1</t>
  </si>
  <si>
    <t>fg8930.t1</t>
  </si>
  <si>
    <t>fg8933.t1</t>
  </si>
  <si>
    <t>fg8975.t1</t>
  </si>
  <si>
    <t>fg8980.t1</t>
  </si>
  <si>
    <t>fg8981.t1</t>
  </si>
  <si>
    <t>fg8984.t1</t>
  </si>
  <si>
    <t>fg899.t1</t>
  </si>
  <si>
    <t>fg8991.t1</t>
  </si>
  <si>
    <t>fg8998.t1</t>
  </si>
  <si>
    <t>fg9000.t1</t>
  </si>
  <si>
    <t>fg9023.t1</t>
  </si>
  <si>
    <t>fg9024.t1</t>
  </si>
  <si>
    <t>fg9026.t1</t>
  </si>
  <si>
    <t>fg9027.t1</t>
  </si>
  <si>
    <t>fg9036.t1</t>
  </si>
  <si>
    <t>fg9037.t1</t>
  </si>
  <si>
    <t>fg9040.t1</t>
  </si>
  <si>
    <t>fg9041.t1</t>
  </si>
  <si>
    <t>fg9042.t1</t>
  </si>
  <si>
    <t>fg9051.t1</t>
  </si>
  <si>
    <t>fg9052.t1</t>
  </si>
  <si>
    <t>fg9054.t1</t>
  </si>
  <si>
    <t>fg9056.t1</t>
  </si>
  <si>
    <t>fg9059.t1</t>
  </si>
  <si>
    <t>fg9060.t1</t>
  </si>
  <si>
    <t>fg9067.t1</t>
  </si>
  <si>
    <t>fg9076.t1</t>
  </si>
  <si>
    <t>fg9078.t1</t>
  </si>
  <si>
    <t>fg9079.t1</t>
  </si>
  <si>
    <t>fg9080.t1</t>
  </si>
  <si>
    <t>fg9096.t1</t>
  </si>
  <si>
    <t>fg9098.t1</t>
  </si>
  <si>
    <t>fg9099.t1</t>
  </si>
  <si>
    <t>fg926.t1</t>
  </si>
  <si>
    <t>fg957.t1</t>
  </si>
  <si>
    <t>fg962.t1</t>
  </si>
  <si>
    <t>fg963.t1</t>
  </si>
  <si>
    <t>fg964.t1</t>
  </si>
  <si>
    <t>fg968.t1</t>
  </si>
  <si>
    <t>fg976.t1</t>
  </si>
  <si>
    <t>fg980.t1</t>
  </si>
  <si>
    <t>fg984.t1</t>
  </si>
  <si>
    <t>fg991.t1</t>
  </si>
  <si>
    <t>g1.t1</t>
  </si>
  <si>
    <t>g10.t1</t>
  </si>
  <si>
    <t>g100.t1</t>
  </si>
  <si>
    <t>g1000.t1</t>
  </si>
  <si>
    <t>g1001.t1</t>
  </si>
  <si>
    <t>g1002.t1</t>
  </si>
  <si>
    <t>g1003.t1</t>
  </si>
  <si>
    <t>g1004.t1</t>
  </si>
  <si>
    <t>g1005.t1</t>
  </si>
  <si>
    <t>g1006.t1</t>
  </si>
  <si>
    <t>g1007.t1</t>
  </si>
  <si>
    <t>g1008.t1</t>
  </si>
  <si>
    <t>g101.t1</t>
  </si>
  <si>
    <t>g1010.t1</t>
  </si>
  <si>
    <t>g1011.t1</t>
  </si>
  <si>
    <t>g1012.t1</t>
  </si>
  <si>
    <t>g1013.t1</t>
  </si>
  <si>
    <t>g1014.t1</t>
  </si>
  <si>
    <t>g1015.t1</t>
  </si>
  <si>
    <t>g1016.t1</t>
  </si>
  <si>
    <t>g1017.t1</t>
  </si>
  <si>
    <t>g1018.t1</t>
  </si>
  <si>
    <t>g1019.t1</t>
  </si>
  <si>
    <t>g102.t1</t>
  </si>
  <si>
    <t>g1020.t1</t>
  </si>
  <si>
    <t>g1022.t1</t>
  </si>
  <si>
    <t>g1023.t1</t>
  </si>
  <si>
    <t>g1025.t1</t>
  </si>
  <si>
    <t>g1026.t1</t>
  </si>
  <si>
    <t>g1027.t1</t>
  </si>
  <si>
    <t>g1028.t1</t>
  </si>
  <si>
    <t>g1029.t1</t>
  </si>
  <si>
    <t>g103.t1</t>
  </si>
  <si>
    <t>g1030.t1</t>
  </si>
  <si>
    <t>g1031.t1</t>
  </si>
  <si>
    <t>g1032.t1</t>
  </si>
  <si>
    <t>g1033.t1</t>
  </si>
  <si>
    <t>g1034.t1</t>
  </si>
  <si>
    <t>g1035.t1</t>
  </si>
  <si>
    <t>g1036.t1</t>
  </si>
  <si>
    <t>g1037.t1</t>
  </si>
  <si>
    <t>g1038.t1</t>
  </si>
  <si>
    <t>g1039.t1</t>
  </si>
  <si>
    <t>g104.t1</t>
  </si>
  <si>
    <t>g1040.t1</t>
  </si>
  <si>
    <t>g1041.t1</t>
  </si>
  <si>
    <t>g1042.t1</t>
  </si>
  <si>
    <t>g1043.t1</t>
  </si>
  <si>
    <t>g1044.t1</t>
  </si>
  <si>
    <t>g1045.t1</t>
  </si>
  <si>
    <t>g1046.t1</t>
  </si>
  <si>
    <t>g1047.t1</t>
  </si>
  <si>
    <t>g1048.t1</t>
  </si>
  <si>
    <t>g1049.t1</t>
  </si>
  <si>
    <t>g105.t1</t>
  </si>
  <si>
    <t>g1050.t1</t>
  </si>
  <si>
    <t>g1051.t1</t>
  </si>
  <si>
    <t>g1052.t1</t>
  </si>
  <si>
    <t>g1053.t1</t>
  </si>
  <si>
    <t>g1054.t1</t>
  </si>
  <si>
    <t>g1055.t1</t>
  </si>
  <si>
    <t>g1056.t1</t>
  </si>
  <si>
    <t>g1057.t1</t>
  </si>
  <si>
    <t>g1058.t1</t>
  </si>
  <si>
    <t>g1059.t1</t>
  </si>
  <si>
    <t>g106.t1</t>
  </si>
  <si>
    <t>g1060.t1</t>
  </si>
  <si>
    <t>g1061.t1</t>
  </si>
  <si>
    <t>g1062.t1</t>
  </si>
  <si>
    <t>g1063.t1</t>
  </si>
  <si>
    <t>g1064.t1</t>
  </si>
  <si>
    <t>g1065.t1</t>
  </si>
  <si>
    <t>g1066.t1</t>
  </si>
  <si>
    <t>g1067.t1</t>
  </si>
  <si>
    <t>g1068.t1</t>
  </si>
  <si>
    <t>g1069.t1</t>
  </si>
  <si>
    <t>g107.t1</t>
  </si>
  <si>
    <t>g1070.t1</t>
  </si>
  <si>
    <t>g1071.t1</t>
  </si>
  <si>
    <t>g1072.t1</t>
  </si>
  <si>
    <t>g1073.t1</t>
  </si>
  <si>
    <t>g1074.t1</t>
  </si>
  <si>
    <t>g1075.t1</t>
  </si>
  <si>
    <t>g1076.t1</t>
  </si>
  <si>
    <t>g1077.t1</t>
  </si>
  <si>
    <t>g1078.t1</t>
  </si>
  <si>
    <t>g1079.t1</t>
  </si>
  <si>
    <t>g108.t1</t>
  </si>
  <si>
    <t>g1080.t1</t>
  </si>
  <si>
    <t>g1081.t1</t>
  </si>
  <si>
    <t>g1082.t1</t>
  </si>
  <si>
    <t>g1083.t1</t>
  </si>
  <si>
    <t>g1084.t1</t>
  </si>
  <si>
    <t>g1085.t1</t>
  </si>
  <si>
    <t>g1086.t1</t>
  </si>
  <si>
    <t>g1087.t1</t>
  </si>
  <si>
    <t>g1088.t1</t>
  </si>
  <si>
    <t>g1089.t1</t>
  </si>
  <si>
    <t>g109.t1</t>
  </si>
  <si>
    <t>g1090.t1</t>
  </si>
  <si>
    <t>g1091.t1</t>
  </si>
  <si>
    <t>g1092.t1</t>
  </si>
  <si>
    <t>g1093.t1</t>
  </si>
  <si>
    <t>g1094.t1</t>
  </si>
  <si>
    <t>g1095.t1</t>
  </si>
  <si>
    <t>g1096.t1</t>
  </si>
  <si>
    <t>g1097.t1</t>
  </si>
  <si>
    <t>g1098.t1</t>
  </si>
  <si>
    <t>g1099.t1</t>
  </si>
  <si>
    <t>g11.t1</t>
  </si>
  <si>
    <t>g110.t1</t>
  </si>
  <si>
    <t>g1100.t1</t>
  </si>
  <si>
    <t>g1101.t1</t>
  </si>
  <si>
    <t>g1102.t1</t>
  </si>
  <si>
    <t>g1104.t1</t>
  </si>
  <si>
    <t>g1105.t1</t>
  </si>
  <si>
    <t>g1106.t1</t>
  </si>
  <si>
    <t>g1107.t1</t>
  </si>
  <si>
    <t>g1108.t1</t>
  </si>
  <si>
    <t>g1109.t1</t>
  </si>
  <si>
    <t>g111.t1</t>
  </si>
  <si>
    <t>g1110.t1</t>
  </si>
  <si>
    <t>g1111.t1</t>
  </si>
  <si>
    <t>g1112.t1</t>
  </si>
  <si>
    <t>g1113.t1</t>
  </si>
  <si>
    <t>g1114.t1</t>
  </si>
  <si>
    <t>g1115.t1</t>
  </si>
  <si>
    <t>g1116.t1</t>
  </si>
  <si>
    <t>g1117.t1</t>
  </si>
  <si>
    <t>g1118.t1</t>
  </si>
  <si>
    <t>g1119.t1</t>
  </si>
  <si>
    <t>g112.t1</t>
  </si>
  <si>
    <t>g1120.t1</t>
  </si>
  <si>
    <t>g1121.t1</t>
  </si>
  <si>
    <t>g1122.t1</t>
  </si>
  <si>
    <t>g1123.t1</t>
  </si>
  <si>
    <t>g1124.t1</t>
  </si>
  <si>
    <t>g1125.t1</t>
  </si>
  <si>
    <t>g1126.t1</t>
  </si>
  <si>
    <t>g1127.t1</t>
  </si>
  <si>
    <t>g1128.t1</t>
  </si>
  <si>
    <t>g1129.t1</t>
  </si>
  <si>
    <t>g113.t1</t>
  </si>
  <si>
    <t>g1130.t1</t>
  </si>
  <si>
    <t>g1131.t1</t>
  </si>
  <si>
    <t>g1132.t1</t>
  </si>
  <si>
    <t>g1133.t1</t>
  </si>
  <si>
    <t>g1134.t1</t>
  </si>
  <si>
    <t>g1135.t1</t>
  </si>
  <si>
    <t>g1136.t1</t>
  </si>
  <si>
    <t>g1137.t1</t>
  </si>
  <si>
    <t>g1138.t1</t>
  </si>
  <si>
    <t>g1139.t1</t>
  </si>
  <si>
    <t>g114.t1</t>
  </si>
  <si>
    <t>g1140.t1</t>
  </si>
  <si>
    <t>g1141.t1</t>
  </si>
  <si>
    <t>g1142.t1</t>
  </si>
  <si>
    <t>g1143.t1</t>
  </si>
  <si>
    <t>g1144.t1</t>
  </si>
  <si>
    <t>g1145.t1</t>
  </si>
  <si>
    <t>g1146.t1</t>
  </si>
  <si>
    <t>g1147.t1</t>
  </si>
  <si>
    <t>g1148.t1</t>
  </si>
  <si>
    <t>g1149.t1</t>
  </si>
  <si>
    <t>g115.t1</t>
  </si>
  <si>
    <t>g1150.t1</t>
  </si>
  <si>
    <t>g1151.t1</t>
  </si>
  <si>
    <t>g1152.t1</t>
  </si>
  <si>
    <t>g1153.t1</t>
  </si>
  <si>
    <t>g1154.t1</t>
  </si>
  <si>
    <t>g1155.t1</t>
  </si>
  <si>
    <t>g1156.t1</t>
  </si>
  <si>
    <t>g1157.t1</t>
  </si>
  <si>
    <t>g1158.t1</t>
  </si>
  <si>
    <t>g1159.t1</t>
  </si>
  <si>
    <t>g116.t1</t>
  </si>
  <si>
    <t>g1160.t1</t>
  </si>
  <si>
    <t>g1161.t1</t>
  </si>
  <si>
    <t>g1162.t1</t>
  </si>
  <si>
    <t>g1163.t1</t>
  </si>
  <si>
    <t>g1164.t1</t>
  </si>
  <si>
    <t>g1165.t1</t>
  </si>
  <si>
    <t>g1166.t1</t>
  </si>
  <si>
    <t>g1167.t1</t>
  </si>
  <si>
    <t>g1168.t1</t>
  </si>
  <si>
    <t>g1169.t1</t>
  </si>
  <si>
    <t>g117.t1</t>
  </si>
  <si>
    <t>g1170.t1</t>
  </si>
  <si>
    <t>g1171.t1</t>
  </si>
  <si>
    <t>g1172.t1</t>
  </si>
  <si>
    <t>g1173.t1</t>
  </si>
  <si>
    <t>g1174.t1</t>
  </si>
  <si>
    <t>g1175.t1</t>
  </si>
  <si>
    <t>g1176.t1</t>
  </si>
  <si>
    <t>g1177.t1</t>
  </si>
  <si>
    <t>g1178.t1</t>
  </si>
  <si>
    <t>g1179.t1</t>
  </si>
  <si>
    <t>g118.t1</t>
  </si>
  <si>
    <t>g1180.t1</t>
  </si>
  <si>
    <t>g1181.t1</t>
  </si>
  <si>
    <t>g1182.t1</t>
  </si>
  <si>
    <t>g1183.t1</t>
  </si>
  <si>
    <t>g1184.t1</t>
  </si>
  <si>
    <t>g1185.t1</t>
  </si>
  <si>
    <t>g1186.t1</t>
  </si>
  <si>
    <t>g1187.t1</t>
  </si>
  <si>
    <t>g1188.t1</t>
  </si>
  <si>
    <t>g1189.t1</t>
  </si>
  <si>
    <t>g119.t1</t>
  </si>
  <si>
    <t>g1190.t1</t>
  </si>
  <si>
    <t>g1191.t1</t>
  </si>
  <si>
    <t>g1192.t1</t>
  </si>
  <si>
    <t>g1193.t1</t>
  </si>
  <si>
    <t>g1194.t1</t>
  </si>
  <si>
    <t>g1195.t1</t>
  </si>
  <si>
    <t>g1196.t1</t>
  </si>
  <si>
    <t>g1197.t1</t>
  </si>
  <si>
    <t>g1198.t1</t>
  </si>
  <si>
    <t>g1199.t1</t>
  </si>
  <si>
    <t>g12.t1</t>
  </si>
  <si>
    <t>g120.t1</t>
  </si>
  <si>
    <t>g1200.t1</t>
  </si>
  <si>
    <t>g1201.t1</t>
  </si>
  <si>
    <t>g1202.t1</t>
  </si>
  <si>
    <t>g1203.t1</t>
  </si>
  <si>
    <t>g1204.t1</t>
  </si>
  <si>
    <t>g1205.t1</t>
  </si>
  <si>
    <t>g1206.t1</t>
  </si>
  <si>
    <t>g1207.t1</t>
  </si>
  <si>
    <t>g1208.t1</t>
  </si>
  <si>
    <t>g1209.t1</t>
  </si>
  <si>
    <t>g121.t1</t>
  </si>
  <si>
    <t>g1210.t1</t>
  </si>
  <si>
    <t>g1211.t1</t>
  </si>
  <si>
    <t>g1212.t1</t>
  </si>
  <si>
    <t>g1213.t1</t>
  </si>
  <si>
    <t>g1214.t1</t>
  </si>
  <si>
    <t>g1215.t1</t>
  </si>
  <si>
    <t>g1216.t1</t>
  </si>
  <si>
    <t>g1217.t1</t>
  </si>
  <si>
    <t>g1218.t1</t>
  </si>
  <si>
    <t>g1219.t1</t>
  </si>
  <si>
    <t>g122.t1</t>
  </si>
  <si>
    <t>g1220.t1</t>
  </si>
  <si>
    <t>g1221.t1</t>
  </si>
  <si>
    <t>g1222.t1</t>
  </si>
  <si>
    <t>g1223.t1</t>
  </si>
  <si>
    <t>g1224.t1</t>
  </si>
  <si>
    <t>g1225.t1</t>
  </si>
  <si>
    <t>g1226.t1</t>
  </si>
  <si>
    <t>g1227.t1</t>
  </si>
  <si>
    <t>g1228.t1</t>
  </si>
  <si>
    <t>g1229.t1</t>
  </si>
  <si>
    <t>g123.t1</t>
  </si>
  <si>
    <t>g1230.t1</t>
  </si>
  <si>
    <t>g1231.t1</t>
  </si>
  <si>
    <t>g1233.t1</t>
  </si>
  <si>
    <t>g1234.t1</t>
  </si>
  <si>
    <t>g1235.t1</t>
  </si>
  <si>
    <t>g1236.t1</t>
  </si>
  <si>
    <t>g1237.t1</t>
  </si>
  <si>
    <t>g1238.t1</t>
  </si>
  <si>
    <t>g1239.t1</t>
  </si>
  <si>
    <t>g124.t1</t>
  </si>
  <si>
    <t>g1240.t1</t>
  </si>
  <si>
    <t>g1241.t1</t>
  </si>
  <si>
    <t>g1242.t1</t>
  </si>
  <si>
    <t>g1243.t1</t>
  </si>
  <si>
    <t>g1244.t1</t>
  </si>
  <si>
    <t>g1245.t1</t>
  </si>
  <si>
    <t>g1246.t1</t>
  </si>
  <si>
    <t>g1247.t1</t>
  </si>
  <si>
    <t>g1248.t1</t>
  </si>
  <si>
    <t>g1249.t1</t>
  </si>
  <si>
    <t>g125.t1</t>
  </si>
  <si>
    <t>g1250.t1</t>
  </si>
  <si>
    <t>g1251.t1</t>
  </si>
  <si>
    <t>g1252.t1</t>
  </si>
  <si>
    <t>g1253.t1</t>
  </si>
  <si>
    <t>g1254.t1</t>
  </si>
  <si>
    <t>g1255.t1</t>
  </si>
  <si>
    <t>g1256.t1</t>
  </si>
  <si>
    <t>g1257.t1</t>
  </si>
  <si>
    <t>g1258.t1</t>
  </si>
  <si>
    <t>g1259.t1</t>
  </si>
  <si>
    <t>g126.t1</t>
  </si>
  <si>
    <t>g1260.t1</t>
  </si>
  <si>
    <t>g1261.t1</t>
  </si>
  <si>
    <t>g1262.t1</t>
  </si>
  <si>
    <t>g1264.t1</t>
  </si>
  <si>
    <t>g1265.t1</t>
  </si>
  <si>
    <t>g1266.t1</t>
  </si>
  <si>
    <t>g1267.t1</t>
  </si>
  <si>
    <t>g1268.t1</t>
  </si>
  <si>
    <t>g1269.t1</t>
  </si>
  <si>
    <t>g127.t1</t>
  </si>
  <si>
    <t>g1270.t1</t>
  </si>
  <si>
    <t>g1271.t1</t>
  </si>
  <si>
    <t>g1272.t1</t>
  </si>
  <si>
    <t>g1273.t1</t>
  </si>
  <si>
    <t>g1274.t1</t>
  </si>
  <si>
    <t>g1275.t1</t>
  </si>
  <si>
    <t>g1276.t1</t>
  </si>
  <si>
    <t>g1277.t1</t>
  </si>
  <si>
    <t>g1278.t1</t>
  </si>
  <si>
    <t>g1279.t1</t>
  </si>
  <si>
    <t>g128.t1</t>
  </si>
  <si>
    <t>g1280.t1</t>
  </si>
  <si>
    <t>g1281.t1</t>
  </si>
  <si>
    <t>g1282.t1</t>
  </si>
  <si>
    <t>g1283.t1</t>
  </si>
  <si>
    <t>g1284.t1</t>
  </si>
  <si>
    <t>g1285.t1</t>
  </si>
  <si>
    <t>g1286.t1</t>
  </si>
  <si>
    <t>g1287.t1</t>
  </si>
  <si>
    <t>g1288.t1</t>
  </si>
  <si>
    <t>g1289.t1</t>
  </si>
  <si>
    <t>g129.t1</t>
  </si>
  <si>
    <t>g1290.t1</t>
  </si>
  <si>
    <t>g1291.t1</t>
  </si>
  <si>
    <t>g1292.t1</t>
  </si>
  <si>
    <t>g1293.t1</t>
  </si>
  <si>
    <t>g1294.t1</t>
  </si>
  <si>
    <t>g1295.t1</t>
  </si>
  <si>
    <t>g1296.t1</t>
  </si>
  <si>
    <t>g1297.t1</t>
  </si>
  <si>
    <t>g1298.t1</t>
  </si>
  <si>
    <t>g1299.t1</t>
  </si>
  <si>
    <t>g13.t1</t>
  </si>
  <si>
    <t>g130.t1</t>
  </si>
  <si>
    <t>g1300.t1</t>
  </si>
  <si>
    <t>g1301.t1</t>
  </si>
  <si>
    <t>g1302.t1</t>
  </si>
  <si>
    <t>g1303.t1</t>
  </si>
  <si>
    <t>g1304.t1</t>
  </si>
  <si>
    <t>g1305.t1</t>
  </si>
  <si>
    <t>g1306.t1</t>
  </si>
  <si>
    <t>g1307.t1</t>
  </si>
  <si>
    <t>g1308.t1</t>
  </si>
  <si>
    <t>g1309.t1</t>
  </si>
  <si>
    <t>g131.t1</t>
  </si>
  <si>
    <t>g1310.t1</t>
  </si>
  <si>
    <t>g1311.t1</t>
  </si>
  <si>
    <t>g1312.t1</t>
  </si>
  <si>
    <t>g1313.t1</t>
  </si>
  <si>
    <t>g1314.t1</t>
  </si>
  <si>
    <t>g1315.t1</t>
  </si>
  <si>
    <t>g1316.t1</t>
  </si>
  <si>
    <t>g1317.t1</t>
  </si>
  <si>
    <t>g1318.t1</t>
  </si>
  <si>
    <t>g1319.t1</t>
  </si>
  <si>
    <t>g132.t1</t>
  </si>
  <si>
    <t>g1320.t1</t>
  </si>
  <si>
    <t>g1321.t1</t>
  </si>
  <si>
    <t>g1322.t1</t>
  </si>
  <si>
    <t>g1323.t1</t>
  </si>
  <si>
    <t>g1324.t1</t>
  </si>
  <si>
    <t>g1325.t1</t>
  </si>
  <si>
    <t>g1326.t1</t>
  </si>
  <si>
    <t>g1327.t1</t>
  </si>
  <si>
    <t>g1328.t1</t>
  </si>
  <si>
    <t>g1329.t1</t>
  </si>
  <si>
    <t>g133.t1</t>
  </si>
  <si>
    <t>g1330.t1</t>
  </si>
  <si>
    <t>g1331.t1</t>
  </si>
  <si>
    <t>g1332.t1</t>
  </si>
  <si>
    <t>g1333.t1</t>
  </si>
  <si>
    <t>g1334.t1</t>
  </si>
  <si>
    <t>g1335.t1</t>
  </si>
  <si>
    <t>g1336.t1</t>
  </si>
  <si>
    <t>g1337.t1</t>
  </si>
  <si>
    <t>g1338.t1</t>
  </si>
  <si>
    <t>g1339.t1</t>
  </si>
  <si>
    <t>g134.t1</t>
  </si>
  <si>
    <t>g1340.t1</t>
  </si>
  <si>
    <t>g1341.t1</t>
  </si>
  <si>
    <t>g1342.t1</t>
  </si>
  <si>
    <t>g1343.t1</t>
  </si>
  <si>
    <t>g1344.t1</t>
  </si>
  <si>
    <t>g1345.t1</t>
  </si>
  <si>
    <t>g1346.t1</t>
  </si>
  <si>
    <t>g1347.t1</t>
  </si>
  <si>
    <t>g1348.t1</t>
  </si>
  <si>
    <t>g1349.t1</t>
  </si>
  <si>
    <t>g135.t1</t>
  </si>
  <si>
    <t>g1350.t1</t>
  </si>
  <si>
    <t>g1351.t1</t>
  </si>
  <si>
    <t>g1352.t1</t>
  </si>
  <si>
    <t>g1353.t1</t>
  </si>
  <si>
    <t>g1354.t1</t>
  </si>
  <si>
    <t>g1355.t1</t>
  </si>
  <si>
    <t>g1356.t1</t>
  </si>
  <si>
    <t>g1357.t1</t>
  </si>
  <si>
    <t>g1358.t1</t>
  </si>
  <si>
    <t>g1359.t1</t>
  </si>
  <si>
    <t>g136.t1</t>
  </si>
  <si>
    <t>g1360.t1</t>
  </si>
  <si>
    <t>g1361.t1</t>
  </si>
  <si>
    <t>g1362.t1</t>
  </si>
  <si>
    <t>g1363.t1</t>
  </si>
  <si>
    <t>g1364.t1</t>
  </si>
  <si>
    <t>g1365.t1</t>
  </si>
  <si>
    <t>g1366.t1</t>
  </si>
  <si>
    <t>g1367.t1</t>
  </si>
  <si>
    <t>g1368.t1</t>
  </si>
  <si>
    <t>g1369.t1</t>
  </si>
  <si>
    <t>g137.t1</t>
  </si>
  <si>
    <t>g1370.t1</t>
  </si>
  <si>
    <t>g1371.t1</t>
  </si>
  <si>
    <t>g1372.t1</t>
  </si>
  <si>
    <t>g1373.t1</t>
  </si>
  <si>
    <t>g1374.t1</t>
  </si>
  <si>
    <t>g1375.t1</t>
  </si>
  <si>
    <t>g1376.t1</t>
  </si>
  <si>
    <t>g1377.t1</t>
  </si>
  <si>
    <t>g1378.t1</t>
  </si>
  <si>
    <t>g1379.t1</t>
  </si>
  <si>
    <t>g138.t1</t>
  </si>
  <si>
    <t>g1380.t1</t>
  </si>
  <si>
    <t>g1381.t1</t>
  </si>
  <si>
    <t>g1382.t1</t>
  </si>
  <si>
    <t>g1383.t1</t>
  </si>
  <si>
    <t>g1384.t1</t>
  </si>
  <si>
    <t>g1385.t1</t>
  </si>
  <si>
    <t>g1386.t1</t>
  </si>
  <si>
    <t>g1387.t1</t>
  </si>
  <si>
    <t>g1388.t1</t>
  </si>
  <si>
    <t>g1389.t1</t>
  </si>
  <si>
    <t>g139.t1</t>
  </si>
  <si>
    <t>g1390.t1</t>
  </si>
  <si>
    <t>g1391.t1</t>
  </si>
  <si>
    <t>g1392.t1</t>
  </si>
  <si>
    <t>g1393.t1</t>
  </si>
  <si>
    <t>g1394.t1</t>
  </si>
  <si>
    <t>g1395.t1</t>
  </si>
  <si>
    <t>g1396.t1</t>
  </si>
  <si>
    <t>g1397.t1</t>
  </si>
  <si>
    <t>g1398.t1</t>
  </si>
  <si>
    <t>g1399.t1</t>
  </si>
  <si>
    <t>g14.t1</t>
  </si>
  <si>
    <t>g140.t1</t>
  </si>
  <si>
    <t>g1400.t1</t>
  </si>
  <si>
    <t>g1401.t1</t>
  </si>
  <si>
    <t>g1402.t1</t>
  </si>
  <si>
    <t>g1403.t1</t>
  </si>
  <si>
    <t>g1404.t1</t>
  </si>
  <si>
    <t>g1405.t1</t>
  </si>
  <si>
    <t>g1406.t1</t>
  </si>
  <si>
    <t>g1407.t1</t>
  </si>
  <si>
    <t>g1408.t1</t>
  </si>
  <si>
    <t>g1409.t1</t>
  </si>
  <si>
    <t>g141.t1</t>
  </si>
  <si>
    <t>g1410.t1</t>
  </si>
  <si>
    <t>g1411.t1</t>
  </si>
  <si>
    <t>g1412.t1</t>
  </si>
  <si>
    <t>g1413.t1</t>
  </si>
  <si>
    <t>g1414.t1</t>
  </si>
  <si>
    <t>g1415.t1</t>
  </si>
  <si>
    <t>g1416.t1</t>
  </si>
  <si>
    <t>g1417.t1</t>
  </si>
  <si>
    <t>g1418.t1</t>
  </si>
  <si>
    <t>g1419.t1</t>
  </si>
  <si>
    <t>g142.t1</t>
  </si>
  <si>
    <t>g1420.t1</t>
  </si>
  <si>
    <t>g1421.t1</t>
  </si>
  <si>
    <t>g1422.t1</t>
  </si>
  <si>
    <t>g1423.t1</t>
  </si>
  <si>
    <t>g1424.t1</t>
  </si>
  <si>
    <t>g1425.t1</t>
  </si>
  <si>
    <t>g1426.t1</t>
  </si>
  <si>
    <t>g1427.t1</t>
  </si>
  <si>
    <t>g1428.t1</t>
  </si>
  <si>
    <t>g1429.t1</t>
  </si>
  <si>
    <t>g143.t1</t>
  </si>
  <si>
    <t>g1430.t1</t>
  </si>
  <si>
    <t>g1431.t1</t>
  </si>
  <si>
    <t>g1432.t1</t>
  </si>
  <si>
    <t>g1433.t1</t>
  </si>
  <si>
    <t>g1434.t1</t>
  </si>
  <si>
    <t>g1435.t1</t>
  </si>
  <si>
    <t>g1436.t1</t>
  </si>
  <si>
    <t>g1437.t1</t>
  </si>
  <si>
    <t>g1438.t1</t>
  </si>
  <si>
    <t>g1439.t1</t>
  </si>
  <si>
    <t>g144.t1</t>
  </si>
  <si>
    <t>g1440.t1</t>
  </si>
  <si>
    <t>g1441.t1</t>
  </si>
  <si>
    <t>g1442.t1</t>
  </si>
  <si>
    <t>g1443.t1</t>
  </si>
  <si>
    <t>g1444.t1</t>
  </si>
  <si>
    <t>g1445.t1</t>
  </si>
  <si>
    <t>g1446.t1</t>
  </si>
  <si>
    <t>g1447.t1</t>
  </si>
  <si>
    <t>g1448.t1</t>
  </si>
  <si>
    <t>g1449.t1</t>
  </si>
  <si>
    <t>g145.t1</t>
  </si>
  <si>
    <t>g1450.t1</t>
  </si>
  <si>
    <t>g1451.t1</t>
  </si>
  <si>
    <t>g1452.t1</t>
  </si>
  <si>
    <t>g1453.t1</t>
  </si>
  <si>
    <t>g1454.t1</t>
  </si>
  <si>
    <t>g1455.t1</t>
  </si>
  <si>
    <t>g1456.t1</t>
  </si>
  <si>
    <t>g1457.t1</t>
  </si>
  <si>
    <t>g1458.t1</t>
  </si>
  <si>
    <t>g1459.t1</t>
  </si>
  <si>
    <t>g146.t1</t>
  </si>
  <si>
    <t>g1460.t1</t>
  </si>
  <si>
    <t>g1461.t1</t>
  </si>
  <si>
    <t>g1462.t1</t>
  </si>
  <si>
    <t>g1463.t1</t>
  </si>
  <si>
    <t>g1464.t1</t>
  </si>
  <si>
    <t>g1465.t1</t>
  </si>
  <si>
    <t>g1466.t1</t>
  </si>
  <si>
    <t>g1467.t1</t>
  </si>
  <si>
    <t>g1468.t1</t>
  </si>
  <si>
    <t>g1469.t1</t>
  </si>
  <si>
    <t>g147.t1</t>
  </si>
  <si>
    <t>g1470.t1</t>
  </si>
  <si>
    <t>g1471.t1</t>
  </si>
  <si>
    <t>g1472.t1</t>
  </si>
  <si>
    <t>g1473.t1</t>
  </si>
  <si>
    <t>g1474.t1</t>
  </si>
  <si>
    <t>g1475.t1</t>
  </si>
  <si>
    <t>g1476.t1</t>
  </si>
  <si>
    <t>g1477.t1</t>
  </si>
  <si>
    <t>g1478.t1</t>
  </si>
  <si>
    <t>g1479.t1</t>
  </si>
  <si>
    <t>g148.t1</t>
  </si>
  <si>
    <t>g1480.t1</t>
  </si>
  <si>
    <t>g1481.t1</t>
  </si>
  <si>
    <t>g1482.t1</t>
  </si>
  <si>
    <t>g1483.t1</t>
  </si>
  <si>
    <t>g1484.t1</t>
  </si>
  <si>
    <t>g1485.t1</t>
  </si>
  <si>
    <t>g1486.t1</t>
  </si>
  <si>
    <t>g1487.t1</t>
  </si>
  <si>
    <t>g1488.t1</t>
  </si>
  <si>
    <t>g1489.t1</t>
  </si>
  <si>
    <t>g149.t1</t>
  </si>
  <si>
    <t>g1490.t1</t>
  </si>
  <si>
    <t>g1491.t1</t>
  </si>
  <si>
    <t>g1492.t1</t>
  </si>
  <si>
    <t>g1493.t1</t>
  </si>
  <si>
    <t>g1494.t1</t>
  </si>
  <si>
    <t>g1495.t1</t>
  </si>
  <si>
    <t>g1496.t1</t>
  </si>
  <si>
    <t>g1497.t1</t>
  </si>
  <si>
    <t>g1498.t1</t>
  </si>
  <si>
    <t>g1499.t1</t>
  </si>
  <si>
    <t>g15.t1</t>
  </si>
  <si>
    <t>g150.t1</t>
  </si>
  <si>
    <t>g1500.t1</t>
  </si>
  <si>
    <t>g1501.t1</t>
  </si>
  <si>
    <t>g1502.t1</t>
  </si>
  <si>
    <t>g1503.t1</t>
  </si>
  <si>
    <t>g1504.t1</t>
  </si>
  <si>
    <t>g1505.t1</t>
  </si>
  <si>
    <t>g1506.t1</t>
  </si>
  <si>
    <t>g1507.t1</t>
  </si>
  <si>
    <t>g1508.t1</t>
  </si>
  <si>
    <t>g1509.t1</t>
  </si>
  <si>
    <t>g151.t1</t>
  </si>
  <si>
    <t>g1510.t1</t>
  </si>
  <si>
    <t>g1511.t1</t>
  </si>
  <si>
    <t>g1512.t1</t>
  </si>
  <si>
    <t>g1513.t1</t>
  </si>
  <si>
    <t>g1514.t1</t>
  </si>
  <si>
    <t>g1515.t1</t>
  </si>
  <si>
    <t>g1516.t1</t>
  </si>
  <si>
    <t>g1517.t1</t>
  </si>
  <si>
    <t>g1518.t1</t>
  </si>
  <si>
    <t>g1519.t1</t>
  </si>
  <si>
    <t>g152.t1</t>
  </si>
  <si>
    <t>g1520.t1</t>
  </si>
  <si>
    <t>g1521.t1</t>
  </si>
  <si>
    <t>g1522.t1</t>
  </si>
  <si>
    <t>g1523.t1</t>
  </si>
  <si>
    <t>g1524.t1</t>
  </si>
  <si>
    <t>g1525.t1</t>
  </si>
  <si>
    <t>g1526.t1</t>
  </si>
  <si>
    <t>g1527.t1</t>
  </si>
  <si>
    <t>g1528.t1</t>
  </si>
  <si>
    <t>g1529.t1</t>
  </si>
  <si>
    <t>g153.t1</t>
  </si>
  <si>
    <t>g1530.t1</t>
  </si>
  <si>
    <t>g1531.t1</t>
  </si>
  <si>
    <t>g1532.t1</t>
  </si>
  <si>
    <t>g1533.t1</t>
  </si>
  <si>
    <t>g1534.t1</t>
  </si>
  <si>
    <t>g1535.t1</t>
  </si>
  <si>
    <t>g1536.t1</t>
  </si>
  <si>
    <t>g1537.t1</t>
  </si>
  <si>
    <t>g1538.t1</t>
  </si>
  <si>
    <t>g1539.t1</t>
  </si>
  <si>
    <t>g154.t1</t>
  </si>
  <si>
    <t>g1540.t1</t>
  </si>
  <si>
    <t>g1541.t1</t>
  </si>
  <si>
    <t>g1542.t1</t>
  </si>
  <si>
    <t>g1543.t1</t>
  </si>
  <si>
    <t>g1544.t1</t>
  </si>
  <si>
    <t>g1545.t1</t>
  </si>
  <si>
    <t>g1546.t1</t>
  </si>
  <si>
    <t>g1547.t1</t>
  </si>
  <si>
    <t>g1548.t1</t>
  </si>
  <si>
    <t>g1549.t1</t>
  </si>
  <si>
    <t>g155.t1</t>
  </si>
  <si>
    <t>g1550.t1</t>
  </si>
  <si>
    <t>g1551.t1</t>
  </si>
  <si>
    <t>g1552.t1</t>
  </si>
  <si>
    <t>g1553.t1</t>
  </si>
  <si>
    <t>g1554.t1</t>
  </si>
  <si>
    <t>g1555.t1</t>
  </si>
  <si>
    <t>g1557.t1</t>
  </si>
  <si>
    <t>g1558.t1</t>
  </si>
  <si>
    <t>g1559.t1</t>
  </si>
  <si>
    <t>g156.t1</t>
  </si>
  <si>
    <t>g1560.t1</t>
  </si>
  <si>
    <t>g1561.t1</t>
  </si>
  <si>
    <t>g1562.t1</t>
  </si>
  <si>
    <t>g1563.t1</t>
  </si>
  <si>
    <t>g1564.t1</t>
  </si>
  <si>
    <t>g1565.t1</t>
  </si>
  <si>
    <t>g1566.t1</t>
  </si>
  <si>
    <t>g1567.t1</t>
  </si>
  <si>
    <t>g1568.t1</t>
  </si>
  <si>
    <t>g1569.t1</t>
  </si>
  <si>
    <t>g157.t1</t>
  </si>
  <si>
    <t>g1570.t1</t>
  </si>
  <si>
    <t>g1571.t1</t>
  </si>
  <si>
    <t>g1572.t1</t>
  </si>
  <si>
    <t>g1573.t1</t>
  </si>
  <si>
    <t>g1574.t1</t>
  </si>
  <si>
    <t>g1575.t1</t>
  </si>
  <si>
    <t>g1576.t1</t>
  </si>
  <si>
    <t>g1577.t1</t>
  </si>
  <si>
    <t>g1578.t1</t>
  </si>
  <si>
    <t>g158.t1</t>
  </si>
  <si>
    <t>g1580.t1</t>
  </si>
  <si>
    <t>g1581.t1</t>
  </si>
  <si>
    <t>g1582.t1</t>
  </si>
  <si>
    <t>g1583.t1</t>
  </si>
  <si>
    <t>g1584.t1</t>
  </si>
  <si>
    <t>g1585.t1</t>
  </si>
  <si>
    <t>g1586.t1</t>
  </si>
  <si>
    <t>g1587.t1</t>
  </si>
  <si>
    <t>g1588.t1</t>
  </si>
  <si>
    <t>g1589.t1</t>
  </si>
  <si>
    <t>g159.t1</t>
  </si>
  <si>
    <t>g1590.t1</t>
  </si>
  <si>
    <t>g1591.t1</t>
  </si>
  <si>
    <t>g1592.t1</t>
  </si>
  <si>
    <t>g1593.t1</t>
  </si>
  <si>
    <t>g1594.t1</t>
  </si>
  <si>
    <t>g1595.t1</t>
  </si>
  <si>
    <t>g1596.t1</t>
  </si>
  <si>
    <t>g1597.t1</t>
  </si>
  <si>
    <t>g1598.t1</t>
  </si>
  <si>
    <t>g1599.t1</t>
  </si>
  <si>
    <t>g16.t1</t>
  </si>
  <si>
    <t>g160.t1</t>
  </si>
  <si>
    <t>g1600.t1</t>
  </si>
  <si>
    <t>g1601.t1</t>
  </si>
  <si>
    <t>g1602.t1</t>
  </si>
  <si>
    <t>g1603.t1</t>
  </si>
  <si>
    <t>g1604.t1</t>
  </si>
  <si>
    <t>g1605.t1</t>
  </si>
  <si>
    <t>g1606.t1</t>
  </si>
  <si>
    <t>g1607.t1</t>
  </si>
  <si>
    <t>g1608.t1</t>
  </si>
  <si>
    <t>g1609.t1</t>
  </si>
  <si>
    <t>g161.t1</t>
  </si>
  <si>
    <t>g1610.t1</t>
  </si>
  <si>
    <t>g1611.t1</t>
  </si>
  <si>
    <t>g1612.t1</t>
  </si>
  <si>
    <t>g1613.t1</t>
  </si>
  <si>
    <t>g1614.t1</t>
  </si>
  <si>
    <t>g1615.t1</t>
  </si>
  <si>
    <t>g1616.t1</t>
  </si>
  <si>
    <t>g1617.t1</t>
  </si>
  <si>
    <t>g1618.t1</t>
  </si>
  <si>
    <t>g1619.t1</t>
  </si>
  <si>
    <t>g162.t1</t>
  </si>
  <si>
    <t>g1620.t1</t>
  </si>
  <si>
    <t>g1621.t1</t>
  </si>
  <si>
    <t>g1622.t1</t>
  </si>
  <si>
    <t>g1623.t1</t>
  </si>
  <si>
    <t>g1624.t1</t>
  </si>
  <si>
    <t>g1625.t1</t>
  </si>
  <si>
    <t>g1626.t1</t>
  </si>
  <si>
    <t>g1627.t1</t>
  </si>
  <si>
    <t>g1628.t1</t>
  </si>
  <si>
    <t>g1629.t1</t>
  </si>
  <si>
    <t>g163.t1</t>
  </si>
  <si>
    <t>g1631.t1</t>
  </si>
  <si>
    <t>g1632.t1</t>
  </si>
  <si>
    <t>g1633.t1</t>
  </si>
  <si>
    <t>g1634.t1</t>
  </si>
  <si>
    <t>g1635.t1</t>
  </si>
  <si>
    <t>g1636.t1</t>
  </si>
  <si>
    <t>g1637.t1</t>
  </si>
  <si>
    <t>g1638.t1</t>
  </si>
  <si>
    <t>g1639.t1</t>
  </si>
  <si>
    <t>g164.t1</t>
  </si>
  <si>
    <t>g1640.t1</t>
  </si>
  <si>
    <t>g1641.t1</t>
  </si>
  <si>
    <t>g1642.t1</t>
  </si>
  <si>
    <t>g1643.t1</t>
  </si>
  <si>
    <t>g1644.t1</t>
  </si>
  <si>
    <t>g1645.t1</t>
  </si>
  <si>
    <t>g1646.t1</t>
  </si>
  <si>
    <t>g1647.t1</t>
  </si>
  <si>
    <t>g1648.t1</t>
  </si>
  <si>
    <t>g1649.t1</t>
  </si>
  <si>
    <t>g165.t1</t>
  </si>
  <si>
    <t>g1650.t1</t>
  </si>
  <si>
    <t>g1651.t1</t>
  </si>
  <si>
    <t>g1652.t1</t>
  </si>
  <si>
    <t>g1653.t1</t>
  </si>
  <si>
    <t>g1654.t1</t>
  </si>
  <si>
    <t>g1655.t1</t>
  </si>
  <si>
    <t>g1656.t1</t>
  </si>
  <si>
    <t>g1657.t1</t>
  </si>
  <si>
    <t>g1658.t1</t>
  </si>
  <si>
    <t>g1659.t1</t>
  </si>
  <si>
    <t>g166.t1</t>
  </si>
  <si>
    <t>g1660.t1</t>
  </si>
  <si>
    <t>g1661.t1</t>
  </si>
  <si>
    <t>g1662.t1</t>
  </si>
  <si>
    <t>g1663.t1</t>
  </si>
  <si>
    <t>g1664.t1</t>
  </si>
  <si>
    <t>g1665.t1</t>
  </si>
  <si>
    <t>g1666.t1</t>
  </si>
  <si>
    <t>g1667.t1</t>
  </si>
  <si>
    <t>g1668.t1</t>
  </si>
  <si>
    <t>g167.t1</t>
  </si>
  <si>
    <t>g1670.t1</t>
  </si>
  <si>
    <t>g1671.t1</t>
  </si>
  <si>
    <t>g1672.t1</t>
  </si>
  <si>
    <t>g1673.t1</t>
  </si>
  <si>
    <t>g1674.t1</t>
  </si>
  <si>
    <t>g1675.t1</t>
  </si>
  <si>
    <t>g1676.t1</t>
  </si>
  <si>
    <t>g1677.t1</t>
  </si>
  <si>
    <t>g1678.t1</t>
  </si>
  <si>
    <t>g1679.t1</t>
  </si>
  <si>
    <t>g168.t1</t>
  </si>
  <si>
    <t>g1680.t1</t>
  </si>
  <si>
    <t>g1681.t1</t>
  </si>
  <si>
    <t>g1682.t1</t>
  </si>
  <si>
    <t>g1683.t1</t>
  </si>
  <si>
    <t>g1684.t1</t>
  </si>
  <si>
    <t>g1685.t1</t>
  </si>
  <si>
    <t>g1686.t1</t>
  </si>
  <si>
    <t>g1687.t1</t>
  </si>
  <si>
    <t>g1688.t1</t>
  </si>
  <si>
    <t>g1689.t1</t>
  </si>
  <si>
    <t>g169.t1</t>
  </si>
  <si>
    <t>g1690.t1</t>
  </si>
  <si>
    <t>g1691.t1</t>
  </si>
  <si>
    <t>g1692.t1</t>
  </si>
  <si>
    <t>g1693.t1</t>
  </si>
  <si>
    <t>g1694.t1</t>
  </si>
  <si>
    <t>g1695.t1</t>
  </si>
  <si>
    <t>g1696.t1</t>
  </si>
  <si>
    <t>g1697.t1</t>
  </si>
  <si>
    <t>g1698.t1</t>
  </si>
  <si>
    <t>g1699.t1</t>
  </si>
  <si>
    <t>g17.t1</t>
  </si>
  <si>
    <t>g170.t1</t>
  </si>
  <si>
    <t>g1700.t1</t>
  </si>
  <si>
    <t>g1701.t1</t>
  </si>
  <si>
    <t>g1702.t1</t>
  </si>
  <si>
    <t>g1703.t1</t>
  </si>
  <si>
    <t>g1704.t1</t>
  </si>
  <si>
    <t>g1705.t1</t>
  </si>
  <si>
    <t>g1706.t1</t>
  </si>
  <si>
    <t>g1707.t1</t>
  </si>
  <si>
    <t>g1708.t1</t>
  </si>
  <si>
    <t>g1709.t1</t>
  </si>
  <si>
    <t>g171.t1</t>
  </si>
  <si>
    <t>g1710.t1</t>
  </si>
  <si>
    <t>g1711.t1</t>
  </si>
  <si>
    <t>g1712.t1</t>
  </si>
  <si>
    <t>g1714.t1</t>
  </si>
  <si>
    <t>g1715.t1</t>
  </si>
  <si>
    <t>g1716.t1</t>
  </si>
  <si>
    <t>g1717.t1</t>
  </si>
  <si>
    <t>g1718.t1</t>
  </si>
  <si>
    <t>g1719.t1</t>
  </si>
  <si>
    <t>g172.t1</t>
  </si>
  <si>
    <t>g1720.t1</t>
  </si>
  <si>
    <t>g1721.t1</t>
  </si>
  <si>
    <t>g1722.t1</t>
  </si>
  <si>
    <t>g1723.t1</t>
  </si>
  <si>
    <t>g1724.t1</t>
  </si>
  <si>
    <t>g1725.t1</t>
  </si>
  <si>
    <t>g1726.t1</t>
  </si>
  <si>
    <t>g1727.t1</t>
  </si>
  <si>
    <t>g1728.t1</t>
  </si>
  <si>
    <t>g1729.t1</t>
  </si>
  <si>
    <t>g173.t1</t>
  </si>
  <si>
    <t>g1730.t1</t>
  </si>
  <si>
    <t>g1731.t1</t>
  </si>
  <si>
    <t>g1732.t1</t>
  </si>
  <si>
    <t>g1733.t1</t>
  </si>
  <si>
    <t>g1734.t1</t>
  </si>
  <si>
    <t>g1735.t1</t>
  </si>
  <si>
    <t>g1736.t1</t>
  </si>
  <si>
    <t>g1737.t1</t>
  </si>
  <si>
    <t>g1738.t1</t>
  </si>
  <si>
    <t>g1739.t1</t>
  </si>
  <si>
    <t>g174.t1</t>
  </si>
  <si>
    <t>g1740.t1</t>
  </si>
  <si>
    <t>g1741.t1</t>
  </si>
  <si>
    <t>g1742.t1</t>
  </si>
  <si>
    <t>g1743.t1</t>
  </si>
  <si>
    <t>g1744.t1</t>
  </si>
  <si>
    <t>g1745.t1</t>
  </si>
  <si>
    <t>g1746.t1</t>
  </si>
  <si>
    <t>g1747.t1</t>
  </si>
  <si>
    <t>g1748.t1</t>
  </si>
  <si>
    <t>g1749.t1</t>
  </si>
  <si>
    <t>g175.t1</t>
  </si>
  <si>
    <t>g1750.t1</t>
  </si>
  <si>
    <t>g1751.t1</t>
  </si>
  <si>
    <t>g1752.t1</t>
  </si>
  <si>
    <t>g1753.t1</t>
  </si>
  <si>
    <t>g1754.t1</t>
  </si>
  <si>
    <t>g1755.t1</t>
  </si>
  <si>
    <t>g1756.t1</t>
  </si>
  <si>
    <t>g1757.t1</t>
  </si>
  <si>
    <t>g1758.t1</t>
  </si>
  <si>
    <t>g1759.t1</t>
  </si>
  <si>
    <t>g176.t1</t>
  </si>
  <si>
    <t>g1760.t1</t>
  </si>
  <si>
    <t>g1761.t1</t>
  </si>
  <si>
    <t>g1762.t1</t>
  </si>
  <si>
    <t>g1763.t1</t>
  </si>
  <si>
    <t>g1764.t1</t>
  </si>
  <si>
    <t>g1765.t1</t>
  </si>
  <si>
    <t>g1766.t1</t>
  </si>
  <si>
    <t>g1767.t1</t>
  </si>
  <si>
    <t>g1768.t1</t>
  </si>
  <si>
    <t>g1769.t1</t>
  </si>
  <si>
    <t>g177.t1</t>
  </si>
  <si>
    <t>g1770.t1</t>
  </si>
  <si>
    <t>g1771.t1</t>
  </si>
  <si>
    <t>g1772.t1</t>
  </si>
  <si>
    <t>g1773.t1</t>
  </si>
  <si>
    <t>g1774.t1</t>
  </si>
  <si>
    <t>g1775.t1</t>
  </si>
  <si>
    <t>g1776.t1</t>
  </si>
  <si>
    <t>g1777.t1</t>
  </si>
  <si>
    <t>g1778.t1</t>
  </si>
  <si>
    <t>g1779.t1</t>
  </si>
  <si>
    <t>g178.t1</t>
  </si>
  <si>
    <t>g1780.t1</t>
  </si>
  <si>
    <t>g1781.t1</t>
  </si>
  <si>
    <t>g1782.t1</t>
  </si>
  <si>
    <t>g1783.t1</t>
  </si>
  <si>
    <t>g1784.t1</t>
  </si>
  <si>
    <t>g1785.t1</t>
  </si>
  <si>
    <t>g1786.t1</t>
  </si>
  <si>
    <t>g1787.t1</t>
  </si>
  <si>
    <t>g1788.t1</t>
  </si>
  <si>
    <t>g1789.t1</t>
  </si>
  <si>
    <t>g179.t1</t>
  </si>
  <si>
    <t>g1790.t1</t>
  </si>
  <si>
    <t>g1791.t1</t>
  </si>
  <si>
    <t>g1792.t1</t>
  </si>
  <si>
    <t>g1793.t1</t>
  </si>
  <si>
    <t>g1794.t1</t>
  </si>
  <si>
    <t>g1795.t1</t>
  </si>
  <si>
    <t>g1796.t1</t>
  </si>
  <si>
    <t>g1797.t1</t>
  </si>
  <si>
    <t>g1798.t1</t>
  </si>
  <si>
    <t>g1799.t1</t>
  </si>
  <si>
    <t>g18.t1</t>
  </si>
  <si>
    <t>g180.t1</t>
  </si>
  <si>
    <t>g1800.t1</t>
  </si>
  <si>
    <t>g1801.t1</t>
  </si>
  <si>
    <t>g1802.t1</t>
  </si>
  <si>
    <t>g1803.t1</t>
  </si>
  <si>
    <t>g1804.t1</t>
  </si>
  <si>
    <t>g1805.t1</t>
  </si>
  <si>
    <t>g1806.t1</t>
  </si>
  <si>
    <t>g1807.t1</t>
  </si>
  <si>
    <t>g1808.t1</t>
  </si>
  <si>
    <t>g1809.t1</t>
  </si>
  <si>
    <t>g181.t1</t>
  </si>
  <si>
    <t>g1810.t1</t>
  </si>
  <si>
    <t>g1811.t1</t>
  </si>
  <si>
    <t>g1812.t1</t>
  </si>
  <si>
    <t>g1813.t1</t>
  </si>
  <si>
    <t>g1814.t1</t>
  </si>
  <si>
    <t>g1815.t1</t>
  </si>
  <si>
    <t>g1816.t1</t>
  </si>
  <si>
    <t>g1817.t1</t>
  </si>
  <si>
    <t>g1818.t1</t>
  </si>
  <si>
    <t>g1819.t1</t>
  </si>
  <si>
    <t>g182.t1</t>
  </si>
  <si>
    <t>g1820.t1</t>
  </si>
  <si>
    <t>g1821.t1</t>
  </si>
  <si>
    <t>g1822.t1</t>
  </si>
  <si>
    <t>g1823.t1</t>
  </si>
  <si>
    <t>g1824.t1</t>
  </si>
  <si>
    <t>g1825.t1</t>
  </si>
  <si>
    <t>g1826.t1</t>
  </si>
  <si>
    <t>g1827.t1</t>
  </si>
  <si>
    <t>g1828.t1</t>
  </si>
  <si>
    <t>g1829.t1</t>
  </si>
  <si>
    <t>g183.t1</t>
  </si>
  <si>
    <t>g1830.t1</t>
  </si>
  <si>
    <t>g1831.t1</t>
  </si>
  <si>
    <t>g1832.t1</t>
  </si>
  <si>
    <t>g1833.t1</t>
  </si>
  <si>
    <t>g1834.t1</t>
  </si>
  <si>
    <t>g1836.t1</t>
  </si>
  <si>
    <t>g1837.t1</t>
  </si>
  <si>
    <t>g1838.t1</t>
  </si>
  <si>
    <t>g1839.t1</t>
  </si>
  <si>
    <t>g184.t1</t>
  </si>
  <si>
    <t>g1840.t1</t>
  </si>
  <si>
    <t>g1841.t1</t>
  </si>
  <si>
    <t>g1842.t1</t>
  </si>
  <si>
    <t>g1843.t1</t>
  </si>
  <si>
    <t>g1844.t1</t>
  </si>
  <si>
    <t>g1845.t1</t>
  </si>
  <si>
    <t>g1846.t1</t>
  </si>
  <si>
    <t>g1847.t1</t>
  </si>
  <si>
    <t>g1848.t1</t>
  </si>
  <si>
    <t>g1849.t1</t>
  </si>
  <si>
    <t>g185.t1</t>
  </si>
  <si>
    <t>g1850.t1</t>
  </si>
  <si>
    <t>g1851.t1</t>
  </si>
  <si>
    <t>g1852.t1</t>
  </si>
  <si>
    <t>g1853.t1</t>
  </si>
  <si>
    <t>g1854.t1</t>
  </si>
  <si>
    <t>g1855.t1</t>
  </si>
  <si>
    <t>g1856.t1</t>
  </si>
  <si>
    <t>g1857.t1</t>
  </si>
  <si>
    <t>g1858.t1</t>
  </si>
  <si>
    <t>g1859.t1</t>
  </si>
  <si>
    <t>g186.t1</t>
  </si>
  <si>
    <t>g1860.t1</t>
  </si>
  <si>
    <t>g1861.t1</t>
  </si>
  <si>
    <t>g1862.t1</t>
  </si>
  <si>
    <t>g1863.t1</t>
  </si>
  <si>
    <t>g1864.t1</t>
  </si>
  <si>
    <t>g1865.t1</t>
  </si>
  <si>
    <t>g1866.t1</t>
  </si>
  <si>
    <t>g1867.t1</t>
  </si>
  <si>
    <t>g1868.t1</t>
  </si>
  <si>
    <t>g1869.t1</t>
  </si>
  <si>
    <t>g187.t1</t>
  </si>
  <si>
    <t>g1870.t1</t>
  </si>
  <si>
    <t>g1871.t1</t>
  </si>
  <si>
    <t>g1872.t1</t>
  </si>
  <si>
    <t>g1873.t1</t>
  </si>
  <si>
    <t>g1874.t1</t>
  </si>
  <si>
    <t>g1875.t1</t>
  </si>
  <si>
    <t>g1876.t1</t>
  </si>
  <si>
    <t>g1877.t1</t>
  </si>
  <si>
    <t>g1878.t1</t>
  </si>
  <si>
    <t>g1879.t1</t>
  </si>
  <si>
    <t>g188.t1</t>
  </si>
  <si>
    <t>g1880.t1</t>
  </si>
  <si>
    <t>g1881.t1</t>
  </si>
  <si>
    <t>g1882.t1</t>
  </si>
  <si>
    <t>g1883.t1</t>
  </si>
  <si>
    <t>g1884.t1</t>
  </si>
  <si>
    <t>g1885.t1</t>
  </si>
  <si>
    <t>g1886.t1</t>
  </si>
  <si>
    <t>g1887.t1</t>
  </si>
  <si>
    <t>g1888.t1</t>
  </si>
  <si>
    <t>g1889.t1</t>
  </si>
  <si>
    <t>g189.t1</t>
  </si>
  <si>
    <t>g1890.t1</t>
  </si>
  <si>
    <t>g1891.t1</t>
  </si>
  <si>
    <t>g1892.t1</t>
  </si>
  <si>
    <t>g1893.t1</t>
  </si>
  <si>
    <t>g1894.t1</t>
  </si>
  <si>
    <t>g1895.t1</t>
  </si>
  <si>
    <t>g1897.t1</t>
  </si>
  <si>
    <t>g1898.t1</t>
  </si>
  <si>
    <t>g1899.t1</t>
  </si>
  <si>
    <t>g19.t1</t>
  </si>
  <si>
    <t>g190.t1</t>
  </si>
  <si>
    <t>g1900.t1</t>
  </si>
  <si>
    <t>g1901.t1</t>
  </si>
  <si>
    <t>g1902.t1</t>
  </si>
  <si>
    <t>g1903.t1</t>
  </si>
  <si>
    <t>g1904.t1</t>
  </si>
  <si>
    <t>g1905.t1</t>
  </si>
  <si>
    <t>g1906.t1</t>
  </si>
  <si>
    <t>g1907.t1</t>
  </si>
  <si>
    <t>g1908.t1</t>
  </si>
  <si>
    <t>g1909.t1</t>
  </si>
  <si>
    <t>g191.t1</t>
  </si>
  <si>
    <t>g1910.t1</t>
  </si>
  <si>
    <t>g1911.t1</t>
  </si>
  <si>
    <t>g1912.t1</t>
  </si>
  <si>
    <t>g1913.t1</t>
  </si>
  <si>
    <t>g1914.t1</t>
  </si>
  <si>
    <t>g1915.t1</t>
  </si>
  <si>
    <t>g1916.t1</t>
  </si>
  <si>
    <t>g1917.t1</t>
  </si>
  <si>
    <t>g1918.t1</t>
  </si>
  <si>
    <t>g1919.t1</t>
  </si>
  <si>
    <t>g192.t1</t>
  </si>
  <si>
    <t>g1920.t1</t>
  </si>
  <si>
    <t>g1921.t1</t>
  </si>
  <si>
    <t>g1922.t1</t>
  </si>
  <si>
    <t>g1923.t1</t>
  </si>
  <si>
    <t>g1924.t1</t>
  </si>
  <si>
    <t>g1925.t1</t>
  </si>
  <si>
    <t>g1926.t1</t>
  </si>
  <si>
    <t>g1927.t1</t>
  </si>
  <si>
    <t>g1928.t1</t>
  </si>
  <si>
    <t>g1929.t1</t>
  </si>
  <si>
    <t>g193.t1</t>
  </si>
  <si>
    <t>g1930.t1</t>
  </si>
  <si>
    <t>g1931.t1</t>
  </si>
  <si>
    <t>g1932.t1</t>
  </si>
  <si>
    <t>g1933.t1</t>
  </si>
  <si>
    <t>g1934.t1</t>
  </si>
  <si>
    <t>g1935.t1</t>
  </si>
  <si>
    <t>g1936.t1</t>
  </si>
  <si>
    <t>g1937.t1</t>
  </si>
  <si>
    <t>g1938.t1</t>
  </si>
  <si>
    <t>g1939.t1</t>
  </si>
  <si>
    <t>g194.t1</t>
  </si>
  <si>
    <t>g1940.t1</t>
  </si>
  <si>
    <t>g1941.t1</t>
  </si>
  <si>
    <t>g1942.t1</t>
  </si>
  <si>
    <t>g1943.t1</t>
  </si>
  <si>
    <t>g1944.t1</t>
  </si>
  <si>
    <t>g1945.t1</t>
  </si>
  <si>
    <t>g1946.t1</t>
  </si>
  <si>
    <t>g1947.t1</t>
  </si>
  <si>
    <t>g1948.t1</t>
  </si>
  <si>
    <t>g1949.t1</t>
  </si>
  <si>
    <t>g195.t1</t>
  </si>
  <si>
    <t>g1950.t1</t>
  </si>
  <si>
    <t>g1951.t1</t>
  </si>
  <si>
    <t>g1952.t1</t>
  </si>
  <si>
    <t>g1953.t1</t>
  </si>
  <si>
    <t>g1954.t1</t>
  </si>
  <si>
    <t>g1955.t1</t>
  </si>
  <si>
    <t>g1956.t1</t>
  </si>
  <si>
    <t>g1957.t1</t>
  </si>
  <si>
    <t>g1958.t1</t>
  </si>
  <si>
    <t>g1959.t1</t>
  </si>
  <si>
    <t>g196.t1</t>
  </si>
  <si>
    <t>g1960.t1</t>
  </si>
  <si>
    <t>g1961.t1</t>
  </si>
  <si>
    <t>g1962.t1</t>
  </si>
  <si>
    <t>g1963.t1</t>
  </si>
  <si>
    <t>g1964.t1</t>
  </si>
  <si>
    <t>g1965.t1</t>
  </si>
  <si>
    <t>g1966.t1</t>
  </si>
  <si>
    <t>g1967.t1</t>
  </si>
  <si>
    <t>g1968.t1</t>
  </si>
  <si>
    <t>g1969.t1</t>
  </si>
  <si>
    <t>g197.t1</t>
  </si>
  <si>
    <t>g1970.t1</t>
  </si>
  <si>
    <t>g1971.t1</t>
  </si>
  <si>
    <t>g1972.t1</t>
  </si>
  <si>
    <t>g1973.t1</t>
  </si>
  <si>
    <t>g1974.t1</t>
  </si>
  <si>
    <t>g1975.t1</t>
  </si>
  <si>
    <t>g1976.t1</t>
  </si>
  <si>
    <t>g1977.t1</t>
  </si>
  <si>
    <t>g1978.t1</t>
  </si>
  <si>
    <t>g1979.t1</t>
  </si>
  <si>
    <t>g198.t1</t>
  </si>
  <si>
    <t>g1980.t1</t>
  </si>
  <si>
    <t>g1981.t1</t>
  </si>
  <si>
    <t>g1982.t1</t>
  </si>
  <si>
    <t>g1983.t1</t>
  </si>
  <si>
    <t>g1984.t1</t>
  </si>
  <si>
    <t>g1985.t1</t>
  </si>
  <si>
    <t>g1986.t1</t>
  </si>
  <si>
    <t>g1987.t1</t>
  </si>
  <si>
    <t>g1988.t1</t>
  </si>
  <si>
    <t>g1989.t1</t>
  </si>
  <si>
    <t>g199.t1</t>
  </si>
  <si>
    <t>g1990.t1</t>
  </si>
  <si>
    <t>g1991.t1</t>
  </si>
  <si>
    <t>g1992.t1</t>
  </si>
  <si>
    <t>g1993.t1</t>
  </si>
  <si>
    <t>g1994.t1</t>
  </si>
  <si>
    <t>g1995.t1</t>
  </si>
  <si>
    <t>g1996.t1</t>
  </si>
  <si>
    <t>g1997.t1</t>
  </si>
  <si>
    <t>g1998.t1</t>
  </si>
  <si>
    <t>g1999.t1</t>
  </si>
  <si>
    <t>g2.t1</t>
  </si>
  <si>
    <t>g20.t1</t>
  </si>
  <si>
    <t>g200.t1</t>
  </si>
  <si>
    <t>g2000.t1</t>
  </si>
  <si>
    <t>g2001.t1</t>
  </si>
  <si>
    <t>g2002.t1</t>
  </si>
  <si>
    <t>g2003.t1</t>
  </si>
  <si>
    <t>g2004.t1</t>
  </si>
  <si>
    <t>g2005.t1</t>
  </si>
  <si>
    <t>g2006.t1</t>
  </si>
  <si>
    <t>g2007.t1</t>
  </si>
  <si>
    <t>g201.t1</t>
  </si>
  <si>
    <t>g2010.t1</t>
  </si>
  <si>
    <t>g2011.t1</t>
  </si>
  <si>
    <t>g2012.t1</t>
  </si>
  <si>
    <t>g2013.t1</t>
  </si>
  <si>
    <t>g2014.t1</t>
  </si>
  <si>
    <t>g2015.t1</t>
  </si>
  <si>
    <t>g2016.t1</t>
  </si>
  <si>
    <t>g2017.t1</t>
  </si>
  <si>
    <t>g2018.t1</t>
  </si>
  <si>
    <t>g2019.t1</t>
  </si>
  <si>
    <t>g202.t1</t>
  </si>
  <si>
    <t>g2020.t1</t>
  </si>
  <si>
    <t>g2021.t1</t>
  </si>
  <si>
    <t>g2022.t1</t>
  </si>
  <si>
    <t>g2023.t1</t>
  </si>
  <si>
    <t>g2024.t1</t>
  </si>
  <si>
    <t>g2025.t1</t>
  </si>
  <si>
    <t>g2026.t1</t>
  </si>
  <si>
    <t>g2027.t1</t>
  </si>
  <si>
    <t>g2028.t1</t>
  </si>
  <si>
    <t>g2029.t1</t>
  </si>
  <si>
    <t>g203.t1</t>
  </si>
  <si>
    <t>g2030.t1</t>
  </si>
  <si>
    <t>g2031.t1</t>
  </si>
  <si>
    <t>g2032.t1</t>
  </si>
  <si>
    <t>g2033.t1</t>
  </si>
  <si>
    <t>g2034.t1</t>
  </si>
  <si>
    <t>g2035.t1</t>
  </si>
  <si>
    <t>g2036.t1</t>
  </si>
  <si>
    <t>g2037.t1</t>
  </si>
  <si>
    <t>g2038.t1</t>
  </si>
  <si>
    <t>g2039.t1</t>
  </si>
  <si>
    <t>g204.t1</t>
  </si>
  <si>
    <t>g2040.t1</t>
  </si>
  <si>
    <t>g2041.t1</t>
  </si>
  <si>
    <t>g2042.t1</t>
  </si>
  <si>
    <t>g2043.t1</t>
  </si>
  <si>
    <t>g2044.t1</t>
  </si>
  <si>
    <t>g2045.t1</t>
  </si>
  <si>
    <t>g2046.t1</t>
  </si>
  <si>
    <t>g2047.t1</t>
  </si>
  <si>
    <t>g2048.t1</t>
  </si>
  <si>
    <t>g2049.t1</t>
  </si>
  <si>
    <t>g205.t1</t>
  </si>
  <si>
    <t>g2050.t1</t>
  </si>
  <si>
    <t>g2051.t1</t>
  </si>
  <si>
    <t>g2052.t1</t>
  </si>
  <si>
    <t>g2053.t1</t>
  </si>
  <si>
    <t>g2054.t1</t>
  </si>
  <si>
    <t>g2055.t1</t>
  </si>
  <si>
    <t>g2056.t1</t>
  </si>
  <si>
    <t>g2057.t1</t>
  </si>
  <si>
    <t>g2058.t1</t>
  </si>
  <si>
    <t>g2059.t1</t>
  </si>
  <si>
    <t>g206.t1</t>
  </si>
  <si>
    <t>g2060.t1</t>
  </si>
  <si>
    <t>g2061.t1</t>
  </si>
  <si>
    <t>g2062.t1</t>
  </si>
  <si>
    <t>g2063.t1</t>
  </si>
  <si>
    <t>g2064.t1</t>
  </si>
  <si>
    <t>g2065.t1</t>
  </si>
  <si>
    <t>g2066.t1</t>
  </si>
  <si>
    <t>g2067.t1</t>
  </si>
  <si>
    <t>g2068.t1</t>
  </si>
  <si>
    <t>g2069.t1</t>
  </si>
  <si>
    <t>g207.t1</t>
  </si>
  <si>
    <t>g2070.t1</t>
  </si>
  <si>
    <t>g2071.t1</t>
  </si>
  <si>
    <t>g2072.t1</t>
  </si>
  <si>
    <t>g2073.t1</t>
  </si>
  <si>
    <t>g2074.t1</t>
  </si>
  <si>
    <t>g2075.t1</t>
  </si>
  <si>
    <t>g2076.t1</t>
  </si>
  <si>
    <t>g2077.t1</t>
  </si>
  <si>
    <t>g2078.t1</t>
  </si>
  <si>
    <t>g2079.t1</t>
  </si>
  <si>
    <t>g208.t1</t>
  </si>
  <si>
    <t>g2080.t1</t>
  </si>
  <si>
    <t>g2081.t1</t>
  </si>
  <si>
    <t>g2082.t1</t>
  </si>
  <si>
    <t>g2084.t1</t>
  </si>
  <si>
    <t>g2085.t1</t>
  </si>
  <si>
    <t>g2086.t1</t>
  </si>
  <si>
    <t>g2087.t1</t>
  </si>
  <si>
    <t>g2088.t1</t>
  </si>
  <si>
    <t>g2089.t1</t>
  </si>
  <si>
    <t>g209.t1</t>
  </si>
  <si>
    <t>g2090.t1</t>
  </si>
  <si>
    <t>g2091.t1</t>
  </si>
  <si>
    <t>g2092.t1</t>
  </si>
  <si>
    <t>g2093.t1</t>
  </si>
  <si>
    <t>g2094.t1</t>
  </si>
  <si>
    <t>g2095.t1</t>
  </si>
  <si>
    <t>g2096.t1</t>
  </si>
  <si>
    <t>g2097.t1</t>
  </si>
  <si>
    <t>g2098.t1</t>
  </si>
  <si>
    <t>g2099.t1</t>
  </si>
  <si>
    <t>g21.t1</t>
  </si>
  <si>
    <t>g210.t1</t>
  </si>
  <si>
    <t>g2100.t1</t>
  </si>
  <si>
    <t>g2101.t1</t>
  </si>
  <si>
    <t>g2102.t1</t>
  </si>
  <si>
    <t>g2103.t1</t>
  </si>
  <si>
    <t>g2104.t1</t>
  </si>
  <si>
    <t>g2105.t1</t>
  </si>
  <si>
    <t>g2106.t1</t>
  </si>
  <si>
    <t>g2107.t1</t>
  </si>
  <si>
    <t>g2108.t1</t>
  </si>
  <si>
    <t>g2109.t1</t>
  </si>
  <si>
    <t>g211.t1</t>
  </si>
  <si>
    <t>g2110.t1</t>
  </si>
  <si>
    <t>g2111.t1</t>
  </si>
  <si>
    <t>g2112.t1</t>
  </si>
  <si>
    <t>g2113.t1</t>
  </si>
  <si>
    <t>g2114.t1</t>
  </si>
  <si>
    <t>g2115.t1</t>
  </si>
  <si>
    <t>g2116.t1</t>
  </si>
  <si>
    <t>g2117.t1</t>
  </si>
  <si>
    <t>g2118.t1</t>
  </si>
  <si>
    <t>g2119.t1</t>
  </si>
  <si>
    <t>g212.t1</t>
  </si>
  <si>
    <t>g2120.t1</t>
  </si>
  <si>
    <t>g2121.t1</t>
  </si>
  <si>
    <t>g2122.t1</t>
  </si>
  <si>
    <t>g2123.t1</t>
  </si>
  <si>
    <t>g2125.t1</t>
  </si>
  <si>
    <t>g2126.t1</t>
  </si>
  <si>
    <t>g2127.t1</t>
  </si>
  <si>
    <t>g2128.t1</t>
  </si>
  <si>
    <t>g2129.t1</t>
  </si>
  <si>
    <t>g213.t1</t>
  </si>
  <si>
    <t>g2130.t1</t>
  </si>
  <si>
    <t>g2131.t1</t>
  </si>
  <si>
    <t>g2132.t1</t>
  </si>
  <si>
    <t>g2133.t1</t>
  </si>
  <si>
    <t>g2134.t1</t>
  </si>
  <si>
    <t>g2135.t1</t>
  </si>
  <si>
    <t>g2136.t1</t>
  </si>
  <si>
    <t>g2137.t1</t>
  </si>
  <si>
    <t>g2138.t1</t>
  </si>
  <si>
    <t>g2139.t1</t>
  </si>
  <si>
    <t>g214.t1</t>
  </si>
  <si>
    <t>g2140.t1</t>
  </si>
  <si>
    <t>g2141.t1</t>
  </si>
  <si>
    <t>g2142.t1</t>
  </si>
  <si>
    <t>g2143.t1</t>
  </si>
  <si>
    <t>g2144.t1</t>
  </si>
  <si>
    <t>g2145.t1</t>
  </si>
  <si>
    <t>g2146.t1</t>
  </si>
  <si>
    <t>g2147.t1</t>
  </si>
  <si>
    <t>g2148.t1</t>
  </si>
  <si>
    <t>g2149.t1</t>
  </si>
  <si>
    <t>g215.t1</t>
  </si>
  <si>
    <t>g2150.t1</t>
  </si>
  <si>
    <t>g2151.t1</t>
  </si>
  <si>
    <t>g2152.t1</t>
  </si>
  <si>
    <t>g2153.t1</t>
  </si>
  <si>
    <t>g2154.t1</t>
  </si>
  <si>
    <t>g2155.t1</t>
  </si>
  <si>
    <t>g2156.t1</t>
  </si>
  <si>
    <t>g2157.t1</t>
  </si>
  <si>
    <t>g2158.t1</t>
  </si>
  <si>
    <t>g2159.t1</t>
  </si>
  <si>
    <t>g216.t1</t>
  </si>
  <si>
    <t>g2160.t1</t>
  </si>
  <si>
    <t>g2161.t1</t>
  </si>
  <si>
    <t>g2162.t1</t>
  </si>
  <si>
    <t>g2163.t1</t>
  </si>
  <si>
    <t>g2164.t1</t>
  </si>
  <si>
    <t>g2165.t1</t>
  </si>
  <si>
    <t>g2166.t1</t>
  </si>
  <si>
    <t>g2167.t1</t>
  </si>
  <si>
    <t>g2168.t1</t>
  </si>
  <si>
    <t>g2169.t1</t>
  </si>
  <si>
    <t>g217.t1</t>
  </si>
  <si>
    <t>g2170.t1</t>
  </si>
  <si>
    <t>g2171.t1</t>
  </si>
  <si>
    <t>g2172.t1</t>
  </si>
  <si>
    <t>g2173.t1</t>
  </si>
  <si>
    <t>g2174.t1</t>
  </si>
  <si>
    <t>g2175.t1</t>
  </si>
  <si>
    <t>g2176.t1</t>
  </si>
  <si>
    <t>g2177.t1</t>
  </si>
  <si>
    <t>g2178.t1</t>
  </si>
  <si>
    <t>g2179.t1</t>
  </si>
  <si>
    <t>g218.t1</t>
  </si>
  <si>
    <t>g2180.t1</t>
  </si>
  <si>
    <t>g2181.t1</t>
  </si>
  <si>
    <t>g2182.t1</t>
  </si>
  <si>
    <t>g2183.t1</t>
  </si>
  <si>
    <t>g2184.t1</t>
  </si>
  <si>
    <t>g2185.t1</t>
  </si>
  <si>
    <t>g2186.t1</t>
  </si>
  <si>
    <t>g2187.t1</t>
  </si>
  <si>
    <t>g2188.t1</t>
  </si>
  <si>
    <t>g2189.t1</t>
  </si>
  <si>
    <t>g219.t1</t>
  </si>
  <si>
    <t>g2190.t1</t>
  </si>
  <si>
    <t>g2191.t1</t>
  </si>
  <si>
    <t>g2192.t1</t>
  </si>
  <si>
    <t>g2193.t1</t>
  </si>
  <si>
    <t>g2194.t1</t>
  </si>
  <si>
    <t>g2195.t1</t>
  </si>
  <si>
    <t>g2196.t1</t>
  </si>
  <si>
    <t>g2197.t1</t>
  </si>
  <si>
    <t>g2198.t1</t>
  </si>
  <si>
    <t>g2199.t1</t>
  </si>
  <si>
    <t>g22.t1</t>
  </si>
  <si>
    <t>g220.t1</t>
  </si>
  <si>
    <t>g2200.t1</t>
  </si>
  <si>
    <t>g2201.t1</t>
  </si>
  <si>
    <t>g2202.t1</t>
  </si>
  <si>
    <t>g2203.t1</t>
  </si>
  <si>
    <t>g2204.t1</t>
  </si>
  <si>
    <t>g2205.t1</t>
  </si>
  <si>
    <t>g2206.t1</t>
  </si>
  <si>
    <t>g2207.t1</t>
  </si>
  <si>
    <t>g2208.t1</t>
  </si>
  <si>
    <t>g2209.t1</t>
  </si>
  <si>
    <t>g221.t1</t>
  </si>
  <si>
    <t>g2210.t1</t>
  </si>
  <si>
    <t>g2211.t1</t>
  </si>
  <si>
    <t>g2212.t1</t>
  </si>
  <si>
    <t>g2213.t1</t>
  </si>
  <si>
    <t>g2214.t1</t>
  </si>
  <si>
    <t>g2215.t1</t>
  </si>
  <si>
    <t>g2216.t1</t>
  </si>
  <si>
    <t>g2217.t1</t>
  </si>
  <si>
    <t>g2218.t1</t>
  </si>
  <si>
    <t>g2219.t1</t>
  </si>
  <si>
    <t>g222.t1</t>
  </si>
  <si>
    <t>g2220.t1</t>
  </si>
  <si>
    <t>g2221.t1</t>
  </si>
  <si>
    <t>g2222.t1</t>
  </si>
  <si>
    <t>g2223.t1</t>
  </si>
  <si>
    <t>g2224.t1</t>
  </si>
  <si>
    <t>g2225.t1</t>
  </si>
  <si>
    <t>g2226.t1</t>
  </si>
  <si>
    <t>g2227.t1</t>
  </si>
  <si>
    <t>g2228.t1</t>
  </si>
  <si>
    <t>g2229.t1</t>
  </si>
  <si>
    <t>g223.t1</t>
  </si>
  <si>
    <t>g2230.t1</t>
  </si>
  <si>
    <t>g2231.t1</t>
  </si>
  <si>
    <t>g2232.t1</t>
  </si>
  <si>
    <t>g2233.t1</t>
  </si>
  <si>
    <t>g2234.t1</t>
  </si>
  <si>
    <t>g2235.t1</t>
  </si>
  <si>
    <t>g2236.t1</t>
  </si>
  <si>
    <t>g2237.t1</t>
  </si>
  <si>
    <t>g2238.t1</t>
  </si>
  <si>
    <t>g2239.t1</t>
  </si>
  <si>
    <t>g224.t1</t>
  </si>
  <si>
    <t>g2240.t1</t>
  </si>
  <si>
    <t>g2241.t1</t>
  </si>
  <si>
    <t>g2242.t1</t>
  </si>
  <si>
    <t>g2243.t1</t>
  </si>
  <si>
    <t>g2244.t1</t>
  </si>
  <si>
    <t>g2245.t1</t>
  </si>
  <si>
    <t>g2246.t1</t>
  </si>
  <si>
    <t>g2247.t1</t>
  </si>
  <si>
    <t>g2248.t1</t>
  </si>
  <si>
    <t>g2249.t1</t>
  </si>
  <si>
    <t>g225.t1</t>
  </si>
  <si>
    <t>g2250.t1</t>
  </si>
  <si>
    <t>g2251.t1</t>
  </si>
  <si>
    <t>g2252.t1</t>
  </si>
  <si>
    <t>g2253.t1</t>
  </si>
  <si>
    <t>g2254.t1</t>
  </si>
  <si>
    <t>g2255.t1</t>
  </si>
  <si>
    <t>g2256.t1</t>
  </si>
  <si>
    <t>g2257.t1</t>
  </si>
  <si>
    <t>g2258.t1</t>
  </si>
  <si>
    <t>g2259.t1</t>
  </si>
  <si>
    <t>g226.t1</t>
  </si>
  <si>
    <t>g2260.t1</t>
  </si>
  <si>
    <t>g2261.t1</t>
  </si>
  <si>
    <t>g2262.t1</t>
  </si>
  <si>
    <t>g2263.t1</t>
  </si>
  <si>
    <t>g2264.t1</t>
  </si>
  <si>
    <t>g2265.t1</t>
  </si>
  <si>
    <t>g2266.t1</t>
  </si>
  <si>
    <t>g2267.t1</t>
  </si>
  <si>
    <t>g2268.t1</t>
  </si>
  <si>
    <t>g2269.t1</t>
  </si>
  <si>
    <t>g227.t1</t>
  </si>
  <si>
    <t>g2270.t1</t>
  </si>
  <si>
    <t>g2271.t1</t>
  </si>
  <si>
    <t>g2272.t1</t>
  </si>
  <si>
    <t>g2273.t1</t>
  </si>
  <si>
    <t>g2274.t1</t>
  </si>
  <si>
    <t>g2275.t1</t>
  </si>
  <si>
    <t>g2276.t1</t>
  </si>
  <si>
    <t>g2277.t1</t>
  </si>
  <si>
    <t>g2278.t1</t>
  </si>
  <si>
    <t>g2279.t1</t>
  </si>
  <si>
    <t>g228.t1</t>
  </si>
  <si>
    <t>g2280.t1</t>
  </si>
  <si>
    <t>g2281.t1</t>
  </si>
  <si>
    <t>g2282.t1</t>
  </si>
  <si>
    <t>g2283.t1</t>
  </si>
  <si>
    <t>g2284.t1</t>
  </si>
  <si>
    <t>g2285.t1</t>
  </si>
  <si>
    <t>g2286.t1</t>
  </si>
  <si>
    <t>g2287.t1</t>
  </si>
  <si>
    <t>g2288.t1</t>
  </si>
  <si>
    <t>g2289.t1</t>
  </si>
  <si>
    <t>g229.t1</t>
  </si>
  <si>
    <t>g2290.t1</t>
  </si>
  <si>
    <t>g2291.t1</t>
  </si>
  <si>
    <t>g2292.t1</t>
  </si>
  <si>
    <t>g2293.t1</t>
  </si>
  <si>
    <t>g2294.t1</t>
  </si>
  <si>
    <t>g2295.t1</t>
  </si>
  <si>
    <t>g2296.t1</t>
  </si>
  <si>
    <t>g2297.t1</t>
  </si>
  <si>
    <t>g2298.t1</t>
  </si>
  <si>
    <t>g2299.t1</t>
  </si>
  <si>
    <t>g23.t1</t>
  </si>
  <si>
    <t>g230.t1</t>
  </si>
  <si>
    <t>g2300.t1</t>
  </si>
  <si>
    <t>g2301.t1</t>
  </si>
  <si>
    <t>g2302.t1</t>
  </si>
  <si>
    <t>g2303.t1</t>
  </si>
  <si>
    <t>g2304.t1</t>
  </si>
  <si>
    <t>g2305.t1</t>
  </si>
  <si>
    <t>g2306.t1</t>
  </si>
  <si>
    <t>g2307.t1</t>
  </si>
  <si>
    <t>g2308.t1</t>
  </si>
  <si>
    <t>g2309.t1</t>
  </si>
  <si>
    <t>g231.t1</t>
  </si>
  <si>
    <t>g2310.t1</t>
  </si>
  <si>
    <t>g2311.t1</t>
  </si>
  <si>
    <t>g2312.t1</t>
  </si>
  <si>
    <t>g2313.t1</t>
  </si>
  <si>
    <t>g2314.t1</t>
  </si>
  <si>
    <t>g2315.t1</t>
  </si>
  <si>
    <t>g2316.t1</t>
  </si>
  <si>
    <t>g2317.t1</t>
  </si>
  <si>
    <t>g2318.t1</t>
  </si>
  <si>
    <t>g2319.t1</t>
  </si>
  <si>
    <t>g232.t1</t>
  </si>
  <si>
    <t>g2320.t1</t>
  </si>
  <si>
    <t>g2321.t1</t>
  </si>
  <si>
    <t>g2322.t1</t>
  </si>
  <si>
    <t>g2324.t1</t>
  </si>
  <si>
    <t>g2325.t1</t>
  </si>
  <si>
    <t>g2326.t1</t>
  </si>
  <si>
    <t>g2327.t1</t>
  </si>
  <si>
    <t>g2328.t1</t>
  </si>
  <si>
    <t>g2329.t1</t>
  </si>
  <si>
    <t>g233.t1</t>
  </si>
  <si>
    <t>g2330.t1</t>
  </si>
  <si>
    <t>g2331.t1</t>
  </si>
  <si>
    <t>g2332.t1</t>
  </si>
  <si>
    <t>g2333.t1</t>
  </si>
  <si>
    <t>g2334.t1</t>
  </si>
  <si>
    <t>g2336.t1</t>
  </si>
  <si>
    <t>g2337.t1</t>
  </si>
  <si>
    <t>g2338.t1</t>
  </si>
  <si>
    <t>g2339.t1</t>
  </si>
  <si>
    <t>g234.t1</t>
  </si>
  <si>
    <t>g2340.t1</t>
  </si>
  <si>
    <t>g2341.t1</t>
  </si>
  <si>
    <t>g2342.t1</t>
  </si>
  <si>
    <t>g2343.t1</t>
  </si>
  <si>
    <t>g2344.t1</t>
  </si>
  <si>
    <t>g2345.t1</t>
  </si>
  <si>
    <t>g2346.t1</t>
  </si>
  <si>
    <t>g2347.t1</t>
  </si>
  <si>
    <t>g2348.t1</t>
  </si>
  <si>
    <t>g2349.t1</t>
  </si>
  <si>
    <t>g235.t1</t>
  </si>
  <si>
    <t>g2350.t1</t>
  </si>
  <si>
    <t>g2351.t1</t>
  </si>
  <si>
    <t>g2352.t1</t>
  </si>
  <si>
    <t>g2353.t1</t>
  </si>
  <si>
    <t>g2354.t1</t>
  </si>
  <si>
    <t>g2355.t1</t>
  </si>
  <si>
    <t>g2356.t1</t>
  </si>
  <si>
    <t>g2357.t1</t>
  </si>
  <si>
    <t>g2358.t1</t>
  </si>
  <si>
    <t>g2359.t1</t>
  </si>
  <si>
    <t>g236.t1</t>
  </si>
  <si>
    <t>g2360.t1</t>
  </si>
  <si>
    <t>g2363.t1</t>
  </si>
  <si>
    <t>g2364.t1</t>
  </si>
  <si>
    <t>g2365.t1</t>
  </si>
  <si>
    <t>g2366.t1</t>
  </si>
  <si>
    <t>g2367.t1</t>
  </si>
  <si>
    <t>g2368.t1</t>
  </si>
  <si>
    <t>g2369.t1</t>
  </si>
  <si>
    <t>g237.t1</t>
  </si>
  <si>
    <t>g2370.t1</t>
  </si>
  <si>
    <t>g2371.t1</t>
  </si>
  <si>
    <t>g2372.t1</t>
  </si>
  <si>
    <t>g2373.t1</t>
  </si>
  <si>
    <t>g2374.t1</t>
  </si>
  <si>
    <t>g2375.t1</t>
  </si>
  <si>
    <t>g2376.t1</t>
  </si>
  <si>
    <t>g2377.t1</t>
  </si>
  <si>
    <t>g2378.t1</t>
  </si>
  <si>
    <t>g2379.t1</t>
  </si>
  <si>
    <t>g238.t1</t>
  </si>
  <si>
    <t>g2380.t1</t>
  </si>
  <si>
    <t>g2381.t1</t>
  </si>
  <si>
    <t>g2382.t1</t>
  </si>
  <si>
    <t>g2383.t1</t>
  </si>
  <si>
    <t>g2384.t1</t>
  </si>
  <si>
    <t>g2385.t1</t>
  </si>
  <si>
    <t>g2386.t1</t>
  </si>
  <si>
    <t>g2387.t1</t>
  </si>
  <si>
    <t>g2388.t1</t>
  </si>
  <si>
    <t>g2389.t1</t>
  </si>
  <si>
    <t>g239.t1</t>
  </si>
  <si>
    <t>g2390.t1</t>
  </si>
  <si>
    <t>g2391.t1</t>
  </si>
  <si>
    <t>g2392.t1</t>
  </si>
  <si>
    <t>g2393.t1</t>
  </si>
  <si>
    <t>g2394.t1</t>
  </si>
  <si>
    <t>g2395.t1</t>
  </si>
  <si>
    <t>g2396.t1</t>
  </si>
  <si>
    <t>g2397.t1</t>
  </si>
  <si>
    <t>g2398.t1</t>
  </si>
  <si>
    <t>g2399.t1</t>
  </si>
  <si>
    <t>g24.t1</t>
  </si>
  <si>
    <t>g240.t1</t>
  </si>
  <si>
    <t>g2400.t1</t>
  </si>
  <si>
    <t>g2401.t1</t>
  </si>
  <si>
    <t>g2402.t1</t>
  </si>
  <si>
    <t>g2403.t1</t>
  </si>
  <si>
    <t>g2404.t1</t>
  </si>
  <si>
    <t>g2405.t1</t>
  </si>
  <si>
    <t>g2406.t1</t>
  </si>
  <si>
    <t>g2407.t1</t>
  </si>
  <si>
    <t>g2408.t1</t>
  </si>
  <si>
    <t>g2409.t1</t>
  </si>
  <si>
    <t>g241.t1</t>
  </si>
  <si>
    <t>g2410.t1</t>
  </si>
  <si>
    <t>g2411.t1</t>
  </si>
  <si>
    <t>g2412.t1</t>
  </si>
  <si>
    <t>g2413.t1</t>
  </si>
  <si>
    <t>g2414.t1</t>
  </si>
  <si>
    <t>g2415.t1</t>
  </si>
  <si>
    <t>g2416.t1</t>
  </si>
  <si>
    <t>g2417.t1</t>
  </si>
  <si>
    <t>g2418.t1</t>
  </si>
  <si>
    <t>g2419.t1</t>
  </si>
  <si>
    <t>g242.t1</t>
  </si>
  <si>
    <t>g2420.t1</t>
  </si>
  <si>
    <t>g2421.t1</t>
  </si>
  <si>
    <t>g2422.t1</t>
  </si>
  <si>
    <t>g2423.t1</t>
  </si>
  <si>
    <t>g2424.t1</t>
  </si>
  <si>
    <t>g2425.t1</t>
  </si>
  <si>
    <t>g2426.t1</t>
  </si>
  <si>
    <t>g2427.t1</t>
  </si>
  <si>
    <t>g2428.t1</t>
  </si>
  <si>
    <t>g2429.t1</t>
  </si>
  <si>
    <t>g243.t1</t>
  </si>
  <si>
    <t>g2431.t1</t>
  </si>
  <si>
    <t>g2432.t1</t>
  </si>
  <si>
    <t>g2433.t1</t>
  </si>
  <si>
    <t>g2434.t1</t>
  </si>
  <si>
    <t>g2435.t1</t>
  </si>
  <si>
    <t>g2436.t1</t>
  </si>
  <si>
    <t>g2437.t1</t>
  </si>
  <si>
    <t>g2438.t1</t>
  </si>
  <si>
    <t>g2439.t1</t>
  </si>
  <si>
    <t>g244.t1</t>
  </si>
  <si>
    <t>g2440.t1</t>
  </si>
  <si>
    <t>g2441.t1</t>
  </si>
  <si>
    <t>g2442.t1</t>
  </si>
  <si>
    <t>g2443.t1</t>
  </si>
  <si>
    <t>g2444.t1</t>
  </si>
  <si>
    <t>g2445.t1</t>
  </si>
  <si>
    <t>g2446.t1</t>
  </si>
  <si>
    <t>g2447.t1</t>
  </si>
  <si>
    <t>g2448.t1</t>
  </si>
  <si>
    <t>g2449.t1</t>
  </si>
  <si>
    <t>g245.t1</t>
  </si>
  <si>
    <t>g2450.t1</t>
  </si>
  <si>
    <t>g2451.t1</t>
  </si>
  <si>
    <t>g2452.t1</t>
  </si>
  <si>
    <t>g2453.t1</t>
  </si>
  <si>
    <t>g2454.t1</t>
  </si>
  <si>
    <t>g2455.t1</t>
  </si>
  <si>
    <t>g2456.t1</t>
  </si>
  <si>
    <t>g2457.t1</t>
  </si>
  <si>
    <t>g2458.t1</t>
  </si>
  <si>
    <t>g2459.t1</t>
  </si>
  <si>
    <t>g246.t1</t>
  </si>
  <si>
    <t>g2460.t1</t>
  </si>
  <si>
    <t>g2461.t1</t>
  </si>
  <si>
    <t>g2462.t1</t>
  </si>
  <si>
    <t>g2463.t1</t>
  </si>
  <si>
    <t>g2464.t1</t>
  </si>
  <si>
    <t>g2465.t1</t>
  </si>
  <si>
    <t>g2466.t1</t>
  </si>
  <si>
    <t>g2467.t1</t>
  </si>
  <si>
    <t>g2468.t1</t>
  </si>
  <si>
    <t>g2469.t1</t>
  </si>
  <si>
    <t>g247.t1</t>
  </si>
  <si>
    <t>g2470.t1</t>
  </si>
  <si>
    <t>g2471.t1</t>
  </si>
  <si>
    <t>g2472.t1</t>
  </si>
  <si>
    <t>g2473.t1</t>
  </si>
  <si>
    <t>g2474.t1</t>
  </si>
  <si>
    <t>g2475.t1</t>
  </si>
  <si>
    <t>g2476.t1</t>
  </si>
  <si>
    <t>g2477.t1</t>
  </si>
  <si>
    <t>g2478.t1</t>
  </si>
  <si>
    <t>g2479.t1</t>
  </si>
  <si>
    <t>g248.t1</t>
  </si>
  <si>
    <t>g2480.t1</t>
  </si>
  <si>
    <t>g2481.t1</t>
  </si>
  <si>
    <t>g2482.t1</t>
  </si>
  <si>
    <t>g2483.t1</t>
  </si>
  <si>
    <t>g2484.t1</t>
  </si>
  <si>
    <t>g2485.t1</t>
  </si>
  <si>
    <t>g2486.t1</t>
  </si>
  <si>
    <t>g2487.t1</t>
  </si>
  <si>
    <t>g2488.t1</t>
  </si>
  <si>
    <t>g2489.t1</t>
  </si>
  <si>
    <t>g249.t1</t>
  </si>
  <si>
    <t>g2490.t1</t>
  </si>
  <si>
    <t>g2491.t1</t>
  </si>
  <si>
    <t>g2492.t1</t>
  </si>
  <si>
    <t>g2493.t1</t>
  </si>
  <si>
    <t>g2494.t1</t>
  </si>
  <si>
    <t>g2495.t1</t>
  </si>
  <si>
    <t>g2496.t1</t>
  </si>
  <si>
    <t>g2497.t1</t>
  </si>
  <si>
    <t>g2498.t1</t>
  </si>
  <si>
    <t>g2499.t1</t>
  </si>
  <si>
    <t>g25.t1</t>
  </si>
  <si>
    <t>g250.t1</t>
  </si>
  <si>
    <t>g2500.t1</t>
  </si>
  <si>
    <t>g2501.t1</t>
  </si>
  <si>
    <t>g2502.t1</t>
  </si>
  <si>
    <t>g2503.t1</t>
  </si>
  <si>
    <t>g2504.t1</t>
  </si>
  <si>
    <t>g2505.t1</t>
  </si>
  <si>
    <t>g2506.t1</t>
  </si>
  <si>
    <t>g2507.t1</t>
  </si>
  <si>
    <t>g251.t1</t>
  </si>
  <si>
    <t>g2510.t1</t>
  </si>
  <si>
    <t>g2511.t1</t>
  </si>
  <si>
    <t>g2512.t1</t>
  </si>
  <si>
    <t>g2513.t1</t>
  </si>
  <si>
    <t>g2514.t1</t>
  </si>
  <si>
    <t>g2515.t1</t>
  </si>
  <si>
    <t>g2516.t1</t>
  </si>
  <si>
    <t>g2517.t1</t>
  </si>
  <si>
    <t>g2518.t1</t>
  </si>
  <si>
    <t>g2519.t1</t>
  </si>
  <si>
    <t>g252.t1</t>
  </si>
  <si>
    <t>g2520.t1</t>
  </si>
  <si>
    <t>g2521.t1</t>
  </si>
  <si>
    <t>g2522.t1</t>
  </si>
  <si>
    <t>g2523.t1</t>
  </si>
  <si>
    <t>g2524.t1</t>
  </si>
  <si>
    <t>g2525.t1</t>
  </si>
  <si>
    <t>g2526.t1</t>
  </si>
  <si>
    <t>g2527.t1</t>
  </si>
  <si>
    <t>g2528.t1</t>
  </si>
  <si>
    <t>g2529.t1</t>
  </si>
  <si>
    <t>g253.t1</t>
  </si>
  <si>
    <t>g2530.t1</t>
  </si>
  <si>
    <t>g2531.t1</t>
  </si>
  <si>
    <t>g2532.t1</t>
  </si>
  <si>
    <t>g2533.t1</t>
  </si>
  <si>
    <t>g2534.t1</t>
  </si>
  <si>
    <t>g2535.t1</t>
  </si>
  <si>
    <t>g2536.t1</t>
  </si>
  <si>
    <t>g2537.t1</t>
  </si>
  <si>
    <t>g2538.t1</t>
  </si>
  <si>
    <t>g2539.t1</t>
  </si>
  <si>
    <t>g254.t1</t>
  </si>
  <si>
    <t>g2540.t1</t>
  </si>
  <si>
    <t>g2541.t1</t>
  </si>
  <si>
    <t>g2542.t1</t>
  </si>
  <si>
    <t>g2543.t1</t>
  </si>
  <si>
    <t>g2544.t1</t>
  </si>
  <si>
    <t>g2545.t1</t>
  </si>
  <si>
    <t>g2546.t1</t>
  </si>
  <si>
    <t>g2547.t1</t>
  </si>
  <si>
    <t>g2548.t1</t>
  </si>
  <si>
    <t>g2549.t1</t>
  </si>
  <si>
    <t>g255.t1</t>
  </si>
  <si>
    <t>g2550.t1</t>
  </si>
  <si>
    <t>g2551.t1</t>
  </si>
  <si>
    <t>g2552.t1</t>
  </si>
  <si>
    <t>g2553.t1</t>
  </si>
  <si>
    <t>g2554.t1</t>
  </si>
  <si>
    <t>g2555.t1</t>
  </si>
  <si>
    <t>g2556.t1</t>
  </si>
  <si>
    <t>g2557.t1</t>
  </si>
  <si>
    <t>g2558.t1</t>
  </si>
  <si>
    <t>g2559.t1</t>
  </si>
  <si>
    <t>g256.t1</t>
  </si>
  <si>
    <t>g2560.t1</t>
  </si>
  <si>
    <t>g2561.t1</t>
  </si>
  <si>
    <t>g2562.t1</t>
  </si>
  <si>
    <t>g2563.t1</t>
  </si>
  <si>
    <t>g2564.t1</t>
  </si>
  <si>
    <t>g2565.t1</t>
  </si>
  <si>
    <t>g2566.t1</t>
  </si>
  <si>
    <t>g2567.t1</t>
  </si>
  <si>
    <t>g2568.t1</t>
  </si>
  <si>
    <t>g2569.t1</t>
  </si>
  <si>
    <t>g257.t1</t>
  </si>
  <si>
    <t>g2570.t1</t>
  </si>
  <si>
    <t>g2571.t1</t>
  </si>
  <si>
    <t>g2572.t1</t>
  </si>
  <si>
    <t>g2573.t1</t>
  </si>
  <si>
    <t>g2574.t1</t>
  </si>
  <si>
    <t>g2575.t1</t>
  </si>
  <si>
    <t>g2576.t1</t>
  </si>
  <si>
    <t>g2577.t1</t>
  </si>
  <si>
    <t>g2578.t1</t>
  </si>
  <si>
    <t>g2579.t1</t>
  </si>
  <si>
    <t>g258.t1</t>
  </si>
  <si>
    <t>g2580.t1</t>
  </si>
  <si>
    <t>g2581.t1</t>
  </si>
  <si>
    <t>g2582.t1</t>
  </si>
  <si>
    <t>g2583.t1</t>
  </si>
  <si>
    <t>g2584.t1</t>
  </si>
  <si>
    <t>g2585.t1</t>
  </si>
  <si>
    <t>g2586.t1</t>
  </si>
  <si>
    <t>g2587.t1</t>
  </si>
  <si>
    <t>g2588.t1</t>
  </si>
  <si>
    <t>g2589.t1</t>
  </si>
  <si>
    <t>g259.t1</t>
  </si>
  <si>
    <t>g2590.t1</t>
  </si>
  <si>
    <t>g2591.t1</t>
  </si>
  <si>
    <t>g2592.t1</t>
  </si>
  <si>
    <t>g2593.t1</t>
  </si>
  <si>
    <t>g2594.t1</t>
  </si>
  <si>
    <t>g2595.t1</t>
  </si>
  <si>
    <t>g2596.t1</t>
  </si>
  <si>
    <t>g2597.t1</t>
  </si>
  <si>
    <t>g2598.t1</t>
  </si>
  <si>
    <t>g2599.t1</t>
  </si>
  <si>
    <t>g26.t1</t>
  </si>
  <si>
    <t>g260.t1</t>
  </si>
  <si>
    <t>g2600.t1</t>
  </si>
  <si>
    <t>g2601.t1</t>
  </si>
  <si>
    <t>g2602.t1</t>
  </si>
  <si>
    <t>g2603.t1</t>
  </si>
  <si>
    <t>g2604.t1</t>
  </si>
  <si>
    <t>g2605.t1</t>
  </si>
  <si>
    <t>g2606.t1</t>
  </si>
  <si>
    <t>g2607.t1</t>
  </si>
  <si>
    <t>g2608.t1</t>
  </si>
  <si>
    <t>g2609.t1</t>
  </si>
  <si>
    <t>g261.t1</t>
  </si>
  <si>
    <t>g2610.t1</t>
  </si>
  <si>
    <t>g2611.t1</t>
  </si>
  <si>
    <t>g2612.t1</t>
  </si>
  <si>
    <t>g2613.t1</t>
  </si>
  <si>
    <t>g2614.t1</t>
  </si>
  <si>
    <t>g2615.t1</t>
  </si>
  <si>
    <t>g2616.t1</t>
  </si>
  <si>
    <t>g2617.t1</t>
  </si>
  <si>
    <t>g2618.t1</t>
  </si>
  <si>
    <t>g2619.t1</t>
  </si>
  <si>
    <t>g262.t1</t>
  </si>
  <si>
    <t>g2620.t1</t>
  </si>
  <si>
    <t>g2621.t1</t>
  </si>
  <si>
    <t>g2622.t1</t>
  </si>
  <si>
    <t>g2623.t1</t>
  </si>
  <si>
    <t>g2624.t1</t>
  </si>
  <si>
    <t>g2625.t1</t>
  </si>
  <si>
    <t>g2626.t1</t>
  </si>
  <si>
    <t>g2627.t1</t>
  </si>
  <si>
    <t>g2628.t1</t>
  </si>
  <si>
    <t>g2629.t1</t>
  </si>
  <si>
    <t>g263.t1</t>
  </si>
  <si>
    <t>g2630.t1</t>
  </si>
  <si>
    <t>g2631.t1</t>
  </si>
  <si>
    <t>g2632.t1</t>
  </si>
  <si>
    <t>g2633.t1</t>
  </si>
  <si>
    <t>g2634.t1</t>
  </si>
  <si>
    <t>g2635.t1</t>
  </si>
  <si>
    <t>g2637.t1</t>
  </si>
  <si>
    <t>g2638.t1</t>
  </si>
  <si>
    <t>g2639.t1</t>
  </si>
  <si>
    <t>g264.t1</t>
  </si>
  <si>
    <t>g2640.t1</t>
  </si>
  <si>
    <t>g2641.t1</t>
  </si>
  <si>
    <t>g2642.t1</t>
  </si>
  <si>
    <t>g2643.t1</t>
  </si>
  <si>
    <t>g2644.t1</t>
  </si>
  <si>
    <t>g2645.t1</t>
  </si>
  <si>
    <t>g2646.t1</t>
  </si>
  <si>
    <t>g2647.t1</t>
  </si>
  <si>
    <t>g2648.t1</t>
  </si>
  <si>
    <t>g2649.t1</t>
  </si>
  <si>
    <t>g265.t1</t>
  </si>
  <si>
    <t>g2650.t1</t>
  </si>
  <si>
    <t>g2651.t1</t>
  </si>
  <si>
    <t>g2652.t1</t>
  </si>
  <si>
    <t>g2653.t1</t>
  </si>
  <si>
    <t>g2654.t1</t>
  </si>
  <si>
    <t>g2655.t1</t>
  </si>
  <si>
    <t>g2656.t1</t>
  </si>
  <si>
    <t>g2657.t1</t>
  </si>
  <si>
    <t>g2658.t1</t>
  </si>
  <si>
    <t>g2659.t1</t>
  </si>
  <si>
    <t>g266.t1</t>
  </si>
  <si>
    <t>g2660.t1</t>
  </si>
  <si>
    <t>g2661.t1</t>
  </si>
  <si>
    <t>g2662.t1</t>
  </si>
  <si>
    <t>g2663.t1</t>
  </si>
  <si>
    <t>g2664.t1</t>
  </si>
  <si>
    <t>g2665.t1</t>
  </si>
  <si>
    <t>g2666.t1</t>
  </si>
  <si>
    <t>g2667.t1</t>
  </si>
  <si>
    <t>g2668.t1</t>
  </si>
  <si>
    <t>g2669.t1</t>
  </si>
  <si>
    <t>g267.t1</t>
  </si>
  <si>
    <t>g2670.t1</t>
  </si>
  <si>
    <t>g2671.t1</t>
  </si>
  <si>
    <t>g2672.t1</t>
  </si>
  <si>
    <t>g2673.t1</t>
  </si>
  <si>
    <t>g2674.t1</t>
  </si>
  <si>
    <t>g2675.t1</t>
  </si>
  <si>
    <t>g2676.t1</t>
  </si>
  <si>
    <t>g2677.t1</t>
  </si>
  <si>
    <t>g2678.t1</t>
  </si>
  <si>
    <t>g2679.t1</t>
  </si>
  <si>
    <t>g268.t1</t>
  </si>
  <si>
    <t>g2680.t1</t>
  </si>
  <si>
    <t>g2681.t1</t>
  </si>
  <si>
    <t>g2682.t1</t>
  </si>
  <si>
    <t>g2683.t1</t>
  </si>
  <si>
    <t>g2684.t1</t>
  </si>
  <si>
    <t>g2685.t1</t>
  </si>
  <si>
    <t>g2686.t1</t>
  </si>
  <si>
    <t>g2687.t1</t>
  </si>
  <si>
    <t>g2688.t1</t>
  </si>
  <si>
    <t>g2689.t1</t>
  </si>
  <si>
    <t>g269.t1</t>
  </si>
  <si>
    <t>g2690.t1</t>
  </si>
  <si>
    <t>g2691.t1</t>
  </si>
  <si>
    <t>g2692.t1</t>
  </si>
  <si>
    <t>g2693.t1</t>
  </si>
  <si>
    <t>g2694.t1</t>
  </si>
  <si>
    <t>g2695.t1</t>
  </si>
  <si>
    <t>g2696.t1</t>
  </si>
  <si>
    <t>g2697.t1</t>
  </si>
  <si>
    <t>g2698.t1</t>
  </si>
  <si>
    <t>g2699.t1</t>
  </si>
  <si>
    <t>g27.t1</t>
  </si>
  <si>
    <t>g270.t1</t>
  </si>
  <si>
    <t>g2700.t1</t>
  </si>
  <si>
    <t>g2701.t1</t>
  </si>
  <si>
    <t>g2702.t1</t>
  </si>
  <si>
    <t>g2703.t1</t>
  </si>
  <si>
    <t>g2704.t1</t>
  </si>
  <si>
    <t>g2705.t1</t>
  </si>
  <si>
    <t>g2706.t1</t>
  </si>
  <si>
    <t>g2707.t1</t>
  </si>
  <si>
    <t>g2708.t1</t>
  </si>
  <si>
    <t>g2709.t1</t>
  </si>
  <si>
    <t>g271.t1</t>
  </si>
  <si>
    <t>g2710.t1</t>
  </si>
  <si>
    <t>g2711.t1</t>
  </si>
  <si>
    <t>g2712.t1</t>
  </si>
  <si>
    <t>g2713.t1</t>
  </si>
  <si>
    <t>g2714.t1</t>
  </si>
  <si>
    <t>g2715.t1</t>
  </si>
  <si>
    <t>g2716.t1</t>
  </si>
  <si>
    <t>g2717.t1</t>
  </si>
  <si>
    <t>g2718.t1</t>
  </si>
  <si>
    <t>g2719.t1</t>
  </si>
  <si>
    <t>g272.t1</t>
  </si>
  <si>
    <t>g2720.t1</t>
  </si>
  <si>
    <t>g2721.t1</t>
  </si>
  <si>
    <t>g2722.t1</t>
  </si>
  <si>
    <t>g2723.t1</t>
  </si>
  <si>
    <t>g2724.t1</t>
  </si>
  <si>
    <t>g2725.t1</t>
  </si>
  <si>
    <t>g2726.t1</t>
  </si>
  <si>
    <t>g2727.t1</t>
  </si>
  <si>
    <t>g2728.t1</t>
  </si>
  <si>
    <t>g2729.t1</t>
  </si>
  <si>
    <t>g273.t1</t>
  </si>
  <si>
    <t>g2730.t1</t>
  </si>
  <si>
    <t>g2731.t1</t>
  </si>
  <si>
    <t>g2732.t1</t>
  </si>
  <si>
    <t>g2733.t1</t>
  </si>
  <si>
    <t>g2734.t1</t>
  </si>
  <si>
    <t>g2735.t1</t>
  </si>
  <si>
    <t>g2736.t1</t>
  </si>
  <si>
    <t>g2737.t1</t>
  </si>
  <si>
    <t>g2738.t1</t>
  </si>
  <si>
    <t>g2739.t1</t>
  </si>
  <si>
    <t>g274.t1</t>
  </si>
  <si>
    <t>g2740.t1</t>
  </si>
  <si>
    <t>g2741.t1</t>
  </si>
  <si>
    <t>g2742.t1</t>
  </si>
  <si>
    <t>g2743.t1</t>
  </si>
  <si>
    <t>g2744.t1</t>
  </si>
  <si>
    <t>g2745.t1</t>
  </si>
  <si>
    <t>g2746.t1</t>
  </si>
  <si>
    <t>g2747.t1</t>
  </si>
  <si>
    <t>g2748.t1</t>
  </si>
  <si>
    <t>g2749.t1</t>
  </si>
  <si>
    <t>g275.t1</t>
  </si>
  <si>
    <t>g2750.t1</t>
  </si>
  <si>
    <t>g2751.t1</t>
  </si>
  <si>
    <t>g2752.t1</t>
  </si>
  <si>
    <t>g2753.t1</t>
  </si>
  <si>
    <t>g2754.t1</t>
  </si>
  <si>
    <t>g2755.t1</t>
  </si>
  <si>
    <t>g2756.t1</t>
  </si>
  <si>
    <t>g2757.t1</t>
  </si>
  <si>
    <t>g2758.t1</t>
  </si>
  <si>
    <t>g2759.t1</t>
  </si>
  <si>
    <t>g276.t1</t>
  </si>
  <si>
    <t>g2760.t1</t>
  </si>
  <si>
    <t>g2761.t1</t>
  </si>
  <si>
    <t>g2762.t1</t>
  </si>
  <si>
    <t>g2763.t1</t>
  </si>
  <si>
    <t>g2764.t1</t>
  </si>
  <si>
    <t>g2765.t1</t>
  </si>
  <si>
    <t>g2766.t1</t>
  </si>
  <si>
    <t>g2767.t1</t>
  </si>
  <si>
    <t>g2768.t1</t>
  </si>
  <si>
    <t>g2769.t1</t>
  </si>
  <si>
    <t>g277.t1</t>
  </si>
  <si>
    <t>g2770.t1</t>
  </si>
  <si>
    <t>g2771.t1</t>
  </si>
  <si>
    <t>g2772.t1</t>
  </si>
  <si>
    <t>g2773.t1</t>
  </si>
  <si>
    <t>g2774.t1</t>
  </si>
  <si>
    <t>g2775.t1</t>
  </si>
  <si>
    <t>g2776.t1</t>
  </si>
  <si>
    <t>g2777.t1</t>
  </si>
  <si>
    <t>g2778.t1</t>
  </si>
  <si>
    <t>g2779.t1</t>
  </si>
  <si>
    <t>g278.t1</t>
  </si>
  <si>
    <t>g2780.t1</t>
  </si>
  <si>
    <t>g2781.t1</t>
  </si>
  <si>
    <t>g2782.t1</t>
  </si>
  <si>
    <t>g2783.t1</t>
  </si>
  <si>
    <t>g2784.t1</t>
  </si>
  <si>
    <t>g2785.t1</t>
  </si>
  <si>
    <t>g2786.t1</t>
  </si>
  <si>
    <t>g2787.t1</t>
  </si>
  <si>
    <t>g2788.t1</t>
  </si>
  <si>
    <t>g2789.t1</t>
  </si>
  <si>
    <t>g279.t1</t>
  </si>
  <si>
    <t>g2790.t1</t>
  </si>
  <si>
    <t>g2791.t1</t>
  </si>
  <si>
    <t>g2792.t1</t>
  </si>
  <si>
    <t>g2793.t1</t>
  </si>
  <si>
    <t>g2794.t1</t>
  </si>
  <si>
    <t>g2795.t1</t>
  </si>
  <si>
    <t>g2796.t1</t>
  </si>
  <si>
    <t>g2797.t1</t>
  </si>
  <si>
    <t>g2798.t1</t>
  </si>
  <si>
    <t>g2799.t1</t>
  </si>
  <si>
    <t>g28.t1</t>
  </si>
  <si>
    <t>g280.t1</t>
  </si>
  <si>
    <t>g2800.t1</t>
  </si>
  <si>
    <t>g2801.t1</t>
  </si>
  <si>
    <t>g2802.t1</t>
  </si>
  <si>
    <t>g2803.t1</t>
  </si>
  <si>
    <t>g2804.t1</t>
  </si>
  <si>
    <t>g2805.t1</t>
  </si>
  <si>
    <t>g2806.t1</t>
  </si>
  <si>
    <t>g2807.t1</t>
  </si>
  <si>
    <t>g2808.t1</t>
  </si>
  <si>
    <t>g2809.t1</t>
  </si>
  <si>
    <t>g281.t1</t>
  </si>
  <si>
    <t>g2810.t1</t>
  </si>
  <si>
    <t>g2811.t1</t>
  </si>
  <si>
    <t>g2812.t1</t>
  </si>
  <si>
    <t>g2813.t1</t>
  </si>
  <si>
    <t>g2814.t1</t>
  </si>
  <si>
    <t>g2815.t1</t>
  </si>
  <si>
    <t>g2816.t1</t>
  </si>
  <si>
    <t>g2817.t1</t>
  </si>
  <si>
    <t>g2818.t1</t>
  </si>
  <si>
    <t>g2819.t1</t>
  </si>
  <si>
    <t>g282.t1</t>
  </si>
  <si>
    <t>g2820.t1</t>
  </si>
  <si>
    <t>g2821.t1</t>
  </si>
  <si>
    <t>g2822.t1</t>
  </si>
  <si>
    <t>g2823.t1</t>
  </si>
  <si>
    <t>g2824.t1</t>
  </si>
  <si>
    <t>g2825.t1</t>
  </si>
  <si>
    <t>g2826.t1</t>
  </si>
  <si>
    <t>g2827.t1</t>
  </si>
  <si>
    <t>g2828.t1</t>
  </si>
  <si>
    <t>g2829.t1</t>
  </si>
  <si>
    <t>g283.t1</t>
  </si>
  <si>
    <t>g2830.t1</t>
  </si>
  <si>
    <t>g2831.t1</t>
  </si>
  <si>
    <t>g2832.t1</t>
  </si>
  <si>
    <t>g2833.t1</t>
  </si>
  <si>
    <t>g2834.t1</t>
  </si>
  <si>
    <t>g2835.t1</t>
  </si>
  <si>
    <t>g2836.t1</t>
  </si>
  <si>
    <t>g2837.t1</t>
  </si>
  <si>
    <t>g2838.t1</t>
  </si>
  <si>
    <t>g2839.t1</t>
  </si>
  <si>
    <t>g284.t1</t>
  </si>
  <si>
    <t>g2840.t1</t>
  </si>
  <si>
    <t>g2841.t1</t>
  </si>
  <si>
    <t>g2842.t1</t>
  </si>
  <si>
    <t>g2844.t1</t>
  </si>
  <si>
    <t>g2845.t1</t>
  </si>
  <si>
    <t>g2846.t1</t>
  </si>
  <si>
    <t>g2847.t1</t>
  </si>
  <si>
    <t>g2848.t1</t>
  </si>
  <si>
    <t>g2849.t1</t>
  </si>
  <si>
    <t>g285.t1</t>
  </si>
  <si>
    <t>g2850.t1</t>
  </si>
  <si>
    <t>g2851.t1</t>
  </si>
  <si>
    <t>g2852.t1</t>
  </si>
  <si>
    <t>g2853.t1</t>
  </si>
  <si>
    <t>g2854.t1</t>
  </si>
  <si>
    <t>g2855.t1</t>
  </si>
  <si>
    <t>g2856.t1</t>
  </si>
  <si>
    <t>g2857.t1</t>
  </si>
  <si>
    <t>g2858.t1</t>
  </si>
  <si>
    <t>g2859.t1</t>
  </si>
  <si>
    <t>g286.t1</t>
  </si>
  <si>
    <t>g2860.t1</t>
  </si>
  <si>
    <t>g2861.t1</t>
  </si>
  <si>
    <t>g2862.t1</t>
  </si>
  <si>
    <t>g2863.t1</t>
  </si>
  <si>
    <t>g2864.t1</t>
  </si>
  <si>
    <t>g2865.t1</t>
  </si>
  <si>
    <t>g2866.t1</t>
  </si>
  <si>
    <t>g2867.t1</t>
  </si>
  <si>
    <t>g2868.t1</t>
  </si>
  <si>
    <t>g2869.t1</t>
  </si>
  <si>
    <t>g287.t1</t>
  </si>
  <si>
    <t>g2870.t1</t>
  </si>
  <si>
    <t>g2871.t1</t>
  </si>
  <si>
    <t>g2872.t1</t>
  </si>
  <si>
    <t>g2873.t1</t>
  </si>
  <si>
    <t>g2874.t1</t>
  </si>
  <si>
    <t>g2875.t1</t>
  </si>
  <si>
    <t>g2876.t1</t>
  </si>
  <si>
    <t>g2877.t1</t>
  </si>
  <si>
    <t>g2878.t1</t>
  </si>
  <si>
    <t>g2879.t1</t>
  </si>
  <si>
    <t>g288.t1</t>
  </si>
  <si>
    <t>g2880.t1</t>
  </si>
  <si>
    <t>g2881.t1</t>
  </si>
  <si>
    <t>g2882.t1</t>
  </si>
  <si>
    <t>g2883.t1</t>
  </si>
  <si>
    <t>g2884.t1</t>
  </si>
  <si>
    <t>g2885.t1</t>
  </si>
  <si>
    <t>g2886.t1</t>
  </si>
  <si>
    <t>g2887.t1</t>
  </si>
  <si>
    <t>g2888.t1</t>
  </si>
  <si>
    <t>g2889.t1</t>
  </si>
  <si>
    <t>g289.t1</t>
  </si>
  <si>
    <t>g2890.t1</t>
  </si>
  <si>
    <t>g2891.t1</t>
  </si>
  <si>
    <t>g2892.t1</t>
  </si>
  <si>
    <t>g2893.t1</t>
  </si>
  <si>
    <t>g2894.t1</t>
  </si>
  <si>
    <t>g2895.t1</t>
  </si>
  <si>
    <t>g2896.t1</t>
  </si>
  <si>
    <t>g2897.t1</t>
  </si>
  <si>
    <t>g2898.t1</t>
  </si>
  <si>
    <t>g2899.t1</t>
  </si>
  <si>
    <t>g29.t1</t>
  </si>
  <si>
    <t>g290.t1</t>
  </si>
  <si>
    <t>g2900.t1</t>
  </si>
  <si>
    <t>g2901.t1</t>
  </si>
  <si>
    <t>g2902.t1</t>
  </si>
  <si>
    <t>g2903.t1</t>
  </si>
  <si>
    <t>g2904.t1</t>
  </si>
  <si>
    <t>g2905.t1</t>
  </si>
  <si>
    <t>g2906.t1</t>
  </si>
  <si>
    <t>g2907.t1</t>
  </si>
  <si>
    <t>g2908.t1</t>
  </si>
  <si>
    <t>g2909.t1</t>
  </si>
  <si>
    <t>g291.t1</t>
  </si>
  <si>
    <t>g2910.t1</t>
  </si>
  <si>
    <t>g2912.t1</t>
  </si>
  <si>
    <t>g2913.t1</t>
  </si>
  <si>
    <t>g2914.t1</t>
  </si>
  <si>
    <t>g2915.t1</t>
  </si>
  <si>
    <t>g2916.t1</t>
  </si>
  <si>
    <t>g2917.t1</t>
  </si>
  <si>
    <t>g2918.t1</t>
  </si>
  <si>
    <t>g2919.t1</t>
  </si>
  <si>
    <t>g292.t1</t>
  </si>
  <si>
    <t>g2920.t1</t>
  </si>
  <si>
    <t>g2921.t1</t>
  </si>
  <si>
    <t>g2922.t1</t>
  </si>
  <si>
    <t>g2923.t1</t>
  </si>
  <si>
    <t>g2924.t1</t>
  </si>
  <si>
    <t>g2925.t1</t>
  </si>
  <si>
    <t>g2926.t1</t>
  </si>
  <si>
    <t>g2927.t1</t>
  </si>
  <si>
    <t>g2928.t1</t>
  </si>
  <si>
    <t>g2929.t1</t>
  </si>
  <si>
    <t>g293.t1</t>
  </si>
  <si>
    <t>g2930.t1</t>
  </si>
  <si>
    <t>g2931.t1</t>
  </si>
  <si>
    <t>g2932.t1</t>
  </si>
  <si>
    <t>g2933.t1</t>
  </si>
  <si>
    <t>g2934.t1</t>
  </si>
  <si>
    <t>g2935.t1</t>
  </si>
  <si>
    <t>g2936.t1</t>
  </si>
  <si>
    <t>g2937.t1</t>
  </si>
  <si>
    <t>g2938.t1</t>
  </si>
  <si>
    <t>g2939.t1</t>
  </si>
  <si>
    <t>g294.t1</t>
  </si>
  <si>
    <t>g2940.t1</t>
  </si>
  <si>
    <t>g2941.t1</t>
  </si>
  <si>
    <t>g2942.t1</t>
  </si>
  <si>
    <t>g2944.t1</t>
  </si>
  <si>
    <t>g2945.t1</t>
  </si>
  <si>
    <t>g2946.t1</t>
  </si>
  <si>
    <t>g2947.t1</t>
  </si>
  <si>
    <t>g2948.t1</t>
  </si>
  <si>
    <t>g2949.t1</t>
  </si>
  <si>
    <t>g295.t1</t>
  </si>
  <si>
    <t>g2950.t1</t>
  </si>
  <si>
    <t>g2951.t1</t>
  </si>
  <si>
    <t>g2952.t1</t>
  </si>
  <si>
    <t>g2953.t1</t>
  </si>
  <si>
    <t>g2954.t1</t>
  </si>
  <si>
    <t>g2955.t1</t>
  </si>
  <si>
    <t>g2956.t1</t>
  </si>
  <si>
    <t>g2957.t1</t>
  </si>
  <si>
    <t>g2958.t1</t>
  </si>
  <si>
    <t>g2959.t1</t>
  </si>
  <si>
    <t>g296.t1</t>
  </si>
  <si>
    <t>g2960.t1</t>
  </si>
  <si>
    <t>g2961.t1</t>
  </si>
  <si>
    <t>g2962.t1</t>
  </si>
  <si>
    <t>g2963.t1</t>
  </si>
  <si>
    <t>g2964.t1</t>
  </si>
  <si>
    <t>g2965.t1</t>
  </si>
  <si>
    <t>g2966.t1</t>
  </si>
  <si>
    <t>g2967.t1</t>
  </si>
  <si>
    <t>g2968.t1</t>
  </si>
  <si>
    <t>g2969.t1</t>
  </si>
  <si>
    <t>g297.t1</t>
  </si>
  <si>
    <t>g2970.t1</t>
  </si>
  <si>
    <t>g2971.t1</t>
  </si>
  <si>
    <t>g2972.t1</t>
  </si>
  <si>
    <t>g2973.t1</t>
  </si>
  <si>
    <t>g2974.t1</t>
  </si>
  <si>
    <t>g2975.t1</t>
  </si>
  <si>
    <t>g2976.t1</t>
  </si>
  <si>
    <t>g2977.t1</t>
  </si>
  <si>
    <t>g2978.t1</t>
  </si>
  <si>
    <t>g2979.t1</t>
  </si>
  <si>
    <t>g298.t1</t>
  </si>
  <si>
    <t>g2980.t1</t>
  </si>
  <si>
    <t>g2981.t1</t>
  </si>
  <si>
    <t>g2982.t1</t>
  </si>
  <si>
    <t>g2983.t1</t>
  </si>
  <si>
    <t>g2984.t1</t>
  </si>
  <si>
    <t>g2985.t1</t>
  </si>
  <si>
    <t>g2986.t1</t>
  </si>
  <si>
    <t>g2987.t1</t>
  </si>
  <si>
    <t>g2988.t1</t>
  </si>
  <si>
    <t>g2989.t1</t>
  </si>
  <si>
    <t>g299.t1</t>
  </si>
  <si>
    <t>g2990.t1</t>
  </si>
  <si>
    <t>g2991.t1</t>
  </si>
  <si>
    <t>g2992.t1</t>
  </si>
  <si>
    <t>g2993.t1</t>
  </si>
  <si>
    <t>g2994.t1</t>
  </si>
  <si>
    <t>g2995.t1</t>
  </si>
  <si>
    <t>g2996.t1</t>
  </si>
  <si>
    <t>g2997.t1</t>
  </si>
  <si>
    <t>g2998.t1</t>
  </si>
  <si>
    <t>g2999.t1</t>
  </si>
  <si>
    <t>g3.t1</t>
  </si>
  <si>
    <t>g30.t1</t>
  </si>
  <si>
    <t>g300.t1</t>
  </si>
  <si>
    <t>g3000.t1</t>
  </si>
  <si>
    <t>g3001.t1</t>
  </si>
  <si>
    <t>g3002.t1</t>
  </si>
  <si>
    <t>g3003.t1</t>
  </si>
  <si>
    <t>g3004.t1</t>
  </si>
  <si>
    <t>g3005.t1</t>
  </si>
  <si>
    <t>g3006.t1</t>
  </si>
  <si>
    <t>g3007.t1</t>
  </si>
  <si>
    <t>g3008.t1</t>
  </si>
  <si>
    <t>g3009.t1</t>
  </si>
  <si>
    <t>g301.t1</t>
  </si>
  <si>
    <t>g3010.t1</t>
  </si>
  <si>
    <t>g3011.t1</t>
  </si>
  <si>
    <t>g3012.t1</t>
  </si>
  <si>
    <t>g3013.t1</t>
  </si>
  <si>
    <t>g3014.t1</t>
  </si>
  <si>
    <t>g3015.t1</t>
  </si>
  <si>
    <t>g3016.t1</t>
  </si>
  <si>
    <t>g3017.t1</t>
  </si>
  <si>
    <t>g3018.t1</t>
  </si>
  <si>
    <t>g3019.t1</t>
  </si>
  <si>
    <t>g302.t1</t>
  </si>
  <si>
    <t>g3020.t1</t>
  </si>
  <si>
    <t>g3021.t1</t>
  </si>
  <si>
    <t>g3023.t1</t>
  </si>
  <si>
    <t>g3024.t1</t>
  </si>
  <si>
    <t>g3025.t1</t>
  </si>
  <si>
    <t>g3026.t1</t>
  </si>
  <si>
    <t>g3027.t1</t>
  </si>
  <si>
    <t>g3028.t1</t>
  </si>
  <si>
    <t>g3029.t1</t>
  </si>
  <si>
    <t>g303.t1</t>
  </si>
  <si>
    <t>g3030.t1</t>
  </si>
  <si>
    <t>g3031.t1</t>
  </si>
  <si>
    <t>g3032.t1</t>
  </si>
  <si>
    <t>g3033.t1</t>
  </si>
  <si>
    <t>g3034.t1</t>
  </si>
  <si>
    <t>g3035.t1</t>
  </si>
  <si>
    <t>g3036.t1</t>
  </si>
  <si>
    <t>g3037.t1</t>
  </si>
  <si>
    <t>g3038.t1</t>
  </si>
  <si>
    <t>g3039.t1</t>
  </si>
  <si>
    <t>g304.t1</t>
  </si>
  <si>
    <t>g3040.t1</t>
  </si>
  <si>
    <t>g3043.t1</t>
  </si>
  <si>
    <t>g3044.t1</t>
  </si>
  <si>
    <t>g3045.t1</t>
  </si>
  <si>
    <t>g3046.t1</t>
  </si>
  <si>
    <t>g3047.t1</t>
  </si>
  <si>
    <t>g3048.t1</t>
  </si>
  <si>
    <t>g3049.t1</t>
  </si>
  <si>
    <t>g305.t1</t>
  </si>
  <si>
    <t>g3050.t1</t>
  </si>
  <si>
    <t>g3051.t1</t>
  </si>
  <si>
    <t>g3052.t1</t>
  </si>
  <si>
    <t>g3053.t1</t>
  </si>
  <si>
    <t>g3054.t1</t>
  </si>
  <si>
    <t>g3055.t1</t>
  </si>
  <si>
    <t>g3056.t1</t>
  </si>
  <si>
    <t>g3057.t1</t>
  </si>
  <si>
    <t>g3058.t1</t>
  </si>
  <si>
    <t>g3059.t1</t>
  </si>
  <si>
    <t>g306.t1</t>
  </si>
  <si>
    <t>g3060.t1</t>
  </si>
  <si>
    <t>g3061.t1</t>
  </si>
  <si>
    <t>g3062.t1</t>
  </si>
  <si>
    <t>g3063.t1</t>
  </si>
  <si>
    <t>g3064.t1</t>
  </si>
  <si>
    <t>g3065.t1</t>
  </si>
  <si>
    <t>g3066.t1</t>
  </si>
  <si>
    <t>g3067.t1</t>
  </si>
  <si>
    <t>g3068.t1</t>
  </si>
  <si>
    <t>g3069.t1</t>
  </si>
  <si>
    <t>g307.t1</t>
  </si>
  <si>
    <t>g3070.t1</t>
  </si>
  <si>
    <t>g3071.t1</t>
  </si>
  <si>
    <t>g3072.t1</t>
  </si>
  <si>
    <t>g3073.t1</t>
  </si>
  <si>
    <t>g3075.t1</t>
  </si>
  <si>
    <t>g3076.t1</t>
  </si>
  <si>
    <t>g3077.t1</t>
  </si>
  <si>
    <t>g3078.t1</t>
  </si>
  <si>
    <t>g3079.t1</t>
  </si>
  <si>
    <t>g308.t1</t>
  </si>
  <si>
    <t>g3080.t1</t>
  </si>
  <si>
    <t>g3081.t1</t>
  </si>
  <si>
    <t>g3082.t1</t>
  </si>
  <si>
    <t>g3083.t1</t>
  </si>
  <si>
    <t>g3084.t1</t>
  </si>
  <si>
    <t>g3085.t1</t>
  </si>
  <si>
    <t>g3086.t1</t>
  </si>
  <si>
    <t>g3087.t1</t>
  </si>
  <si>
    <t>g3088.t1</t>
  </si>
  <si>
    <t>g3089.t1</t>
  </si>
  <si>
    <t>g309.t1</t>
  </si>
  <si>
    <t>g3090.t1</t>
  </si>
  <si>
    <t>g3091.t1</t>
  </si>
  <si>
    <t>g3092.t1</t>
  </si>
  <si>
    <t>g3093.t1</t>
  </si>
  <si>
    <t>g3094.t1</t>
  </si>
  <si>
    <t>g3095.t1</t>
  </si>
  <si>
    <t>g3096.t1</t>
  </si>
  <si>
    <t>g3097.t1</t>
  </si>
  <si>
    <t>g3098.t1</t>
  </si>
  <si>
    <t>g3099.t1</t>
  </si>
  <si>
    <t>g31.t1</t>
  </si>
  <si>
    <t>g310.t1</t>
  </si>
  <si>
    <t>g3100.t1</t>
  </si>
  <si>
    <t>g3101.t1</t>
  </si>
  <si>
    <t>g3102.t1</t>
  </si>
  <si>
    <t>g3103.t1</t>
  </si>
  <si>
    <t>g3104.t1</t>
  </si>
  <si>
    <t>g3105.t1</t>
  </si>
  <si>
    <t>g3106.t1</t>
  </si>
  <si>
    <t>g3107.t1</t>
  </si>
  <si>
    <t>g3108.t1</t>
  </si>
  <si>
    <t>g3109.t1</t>
  </si>
  <si>
    <t>g311.t1</t>
  </si>
  <si>
    <t>g3111.t1</t>
  </si>
  <si>
    <t>g3112.t1</t>
  </si>
  <si>
    <t>g3113.t1</t>
  </si>
  <si>
    <t>g3114.t1</t>
  </si>
  <si>
    <t>g3115.t1</t>
  </si>
  <si>
    <t>g3116.t1</t>
  </si>
  <si>
    <t>g3117.t1</t>
  </si>
  <si>
    <t>g3118.t1</t>
  </si>
  <si>
    <t>g3119.t1</t>
  </si>
  <si>
    <t>g312.t1</t>
  </si>
  <si>
    <t>g3120.t1</t>
  </si>
  <si>
    <t>g3121.t1</t>
  </si>
  <si>
    <t>g3122.t1</t>
  </si>
  <si>
    <t>g3123.t1</t>
  </si>
  <si>
    <t>g3124.t1</t>
  </si>
  <si>
    <t>g3125.t1</t>
  </si>
  <si>
    <t>g3126.t1</t>
  </si>
  <si>
    <t>g3127.t1</t>
  </si>
  <si>
    <t>g3128.t1</t>
  </si>
  <si>
    <t>g3129.t1</t>
  </si>
  <si>
    <t>g313.t1</t>
  </si>
  <si>
    <t>g3130.t1</t>
  </si>
  <si>
    <t>g3131.t1</t>
  </si>
  <si>
    <t>g3132.t1</t>
  </si>
  <si>
    <t>g3133.t1</t>
  </si>
  <si>
    <t>g3134.t1</t>
  </si>
  <si>
    <t>g3135.t1</t>
  </si>
  <si>
    <t>g3136.t1</t>
  </si>
  <si>
    <t>g3137.t1</t>
  </si>
  <si>
    <t>g3138.t1</t>
  </si>
  <si>
    <t>g3139.t1</t>
  </si>
  <si>
    <t>g314.t1</t>
  </si>
  <si>
    <t>g3140.t1</t>
  </si>
  <si>
    <t>g3141.t1</t>
  </si>
  <si>
    <t>g3142.t1</t>
  </si>
  <si>
    <t>g3143.t1</t>
  </si>
  <si>
    <t>g3144.t1</t>
  </si>
  <si>
    <t>g3145.t1</t>
  </si>
  <si>
    <t>g3146.t1</t>
  </si>
  <si>
    <t>g3147.t1</t>
  </si>
  <si>
    <t>g3148.t1</t>
  </si>
  <si>
    <t>g3149.t1</t>
  </si>
  <si>
    <t>g315.t1</t>
  </si>
  <si>
    <t>g3150.t1</t>
  </si>
  <si>
    <t>g3151.t1</t>
  </si>
  <si>
    <t>g3152.t1</t>
  </si>
  <si>
    <t>g3153.t1</t>
  </si>
  <si>
    <t>g3154.t1</t>
  </si>
  <si>
    <t>g3155.t1</t>
  </si>
  <si>
    <t>g3156.t1</t>
  </si>
  <si>
    <t>g3157.t1</t>
  </si>
  <si>
    <t>g3158.t1</t>
  </si>
  <si>
    <t>g3159.t1</t>
  </si>
  <si>
    <t>g316.t1</t>
  </si>
  <si>
    <t>g3160.t1</t>
  </si>
  <si>
    <t>g3161.t1</t>
  </si>
  <si>
    <t>g3163.t1</t>
  </si>
  <si>
    <t>g3164.t1</t>
  </si>
  <si>
    <t>g3165.t1</t>
  </si>
  <si>
    <t>g3166.t1</t>
  </si>
  <si>
    <t>g3167.t1</t>
  </si>
  <si>
    <t>g3168.t1</t>
  </si>
  <si>
    <t>g3169.t1</t>
  </si>
  <si>
    <t>g317.t1</t>
  </si>
  <si>
    <t>g3170.t1</t>
  </si>
  <si>
    <t>g3171.t1</t>
  </si>
  <si>
    <t>g3172.t1</t>
  </si>
  <si>
    <t>g3173.t1</t>
  </si>
  <si>
    <t>g3174.t1</t>
  </si>
  <si>
    <t>g3175.t1</t>
  </si>
  <si>
    <t>g3176.t1</t>
  </si>
  <si>
    <t>g3177.t1</t>
  </si>
  <si>
    <t>g3178.t1</t>
  </si>
  <si>
    <t>g3179.t1</t>
  </si>
  <si>
    <t>g318.t1</t>
  </si>
  <si>
    <t>g3180.t1</t>
  </si>
  <si>
    <t>g3181.t1</t>
  </si>
  <si>
    <t>g3182.t1</t>
  </si>
  <si>
    <t>g3183.t1</t>
  </si>
  <si>
    <t>g3184.t1</t>
  </si>
  <si>
    <t>g3185.t1</t>
  </si>
  <si>
    <t>g3186.t1</t>
  </si>
  <si>
    <t>g3187.t1</t>
  </si>
  <si>
    <t>g3188.t1</t>
  </si>
  <si>
    <t>g3189.t1</t>
  </si>
  <si>
    <t>g319.t1</t>
  </si>
  <si>
    <t>g3190.t1</t>
  </si>
  <si>
    <t>g3191.t1</t>
  </si>
  <si>
    <t>g3192.t1</t>
  </si>
  <si>
    <t>g3193.t1</t>
  </si>
  <si>
    <t>g3194.t1</t>
  </si>
  <si>
    <t>g3195.t1</t>
  </si>
  <si>
    <t>g3196.t1</t>
  </si>
  <si>
    <t>g3197.t1</t>
  </si>
  <si>
    <t>g3198.t1</t>
  </si>
  <si>
    <t>g3199.t1</t>
  </si>
  <si>
    <t>g32.t1</t>
  </si>
  <si>
    <t>g320.t1</t>
  </si>
  <si>
    <t>g3200.t1</t>
  </si>
  <si>
    <t>g3201.t1</t>
  </si>
  <si>
    <t>g3202.t1</t>
  </si>
  <si>
    <t>g3203.t1</t>
  </si>
  <si>
    <t>g3204.t1</t>
  </si>
  <si>
    <t>g3205.t1</t>
  </si>
  <si>
    <t>g3206.t1</t>
  </si>
  <si>
    <t>g3207.t1</t>
  </si>
  <si>
    <t>g3208.t1</t>
  </si>
  <si>
    <t>g3209.t1</t>
  </si>
  <si>
    <t>g321.t1</t>
  </si>
  <si>
    <t>g3210.t1</t>
  </si>
  <si>
    <t>g3211.t1</t>
  </si>
  <si>
    <t>g3212.t1</t>
  </si>
  <si>
    <t>g3213.t1</t>
  </si>
  <si>
    <t>g3214.t1</t>
  </si>
  <si>
    <t>g3215.t1</t>
  </si>
  <si>
    <t>g3216.t1</t>
  </si>
  <si>
    <t>g3217.t1</t>
  </si>
  <si>
    <t>g3218.t1</t>
  </si>
  <si>
    <t>g3219.t1</t>
  </si>
  <si>
    <t>g322.t1</t>
  </si>
  <si>
    <t>g3220.t1</t>
  </si>
  <si>
    <t>g3221.t1</t>
  </si>
  <si>
    <t>g3222.t1</t>
  </si>
  <si>
    <t>g3223.t1</t>
  </si>
  <si>
    <t>g3224.t1</t>
  </si>
  <si>
    <t>g3225.t1</t>
  </si>
  <si>
    <t>g3226.t1</t>
  </si>
  <si>
    <t>g3227.t1</t>
  </si>
  <si>
    <t>g3228.t1</t>
  </si>
  <si>
    <t>g3229.t1</t>
  </si>
  <si>
    <t>g323.t1</t>
  </si>
  <si>
    <t>g3230.t1</t>
  </si>
  <si>
    <t>g3231.t1</t>
  </si>
  <si>
    <t>g3232.t1</t>
  </si>
  <si>
    <t>g3233.t1</t>
  </si>
  <si>
    <t>g3234.t1</t>
  </si>
  <si>
    <t>g3235.t1</t>
  </si>
  <si>
    <t>g3236.t1</t>
  </si>
  <si>
    <t>g3237.t1</t>
  </si>
  <si>
    <t>g3238.t1</t>
  </si>
  <si>
    <t>g3239.t1</t>
  </si>
  <si>
    <t>g324.t1</t>
  </si>
  <si>
    <t>g3240.t1</t>
  </si>
  <si>
    <t>g3241.t1</t>
  </si>
  <si>
    <t>g3242.t1</t>
  </si>
  <si>
    <t>g3243.t1</t>
  </si>
  <si>
    <t>g3244.t1</t>
  </si>
  <si>
    <t>g3245.t1</t>
  </si>
  <si>
    <t>g3246.t1</t>
  </si>
  <si>
    <t>g3247.t1</t>
  </si>
  <si>
    <t>g3248.t1</t>
  </si>
  <si>
    <t>g3249.t1</t>
  </si>
  <si>
    <t>g325.t1</t>
  </si>
  <si>
    <t>g3250.t1</t>
  </si>
  <si>
    <t>g3251.t1</t>
  </si>
  <si>
    <t>g3252.t1</t>
  </si>
  <si>
    <t>g3253.t1</t>
  </si>
  <si>
    <t>g3254.t1</t>
  </si>
  <si>
    <t>g3255.t1</t>
  </si>
  <si>
    <t>g3256.t1</t>
  </si>
  <si>
    <t>g3257.t1</t>
  </si>
  <si>
    <t>g3258.t1</t>
  </si>
  <si>
    <t>g3259.t1</t>
  </si>
  <si>
    <t>g326.t1</t>
  </si>
  <si>
    <t>g3260.t1</t>
  </si>
  <si>
    <t>g3261.t1</t>
  </si>
  <si>
    <t>g3262.t1</t>
  </si>
  <si>
    <t>g3263.t1</t>
  </si>
  <si>
    <t>g3264.t1</t>
  </si>
  <si>
    <t>g3265.t1</t>
  </si>
  <si>
    <t>g3266.t1</t>
  </si>
  <si>
    <t>g3267.t1</t>
  </si>
  <si>
    <t>g3268.t1</t>
  </si>
  <si>
    <t>g3269.t1</t>
  </si>
  <si>
    <t>g327.t1</t>
  </si>
  <si>
    <t>g3270.t1</t>
  </si>
  <si>
    <t>g3271.t1</t>
  </si>
  <si>
    <t>g3272.t1</t>
  </si>
  <si>
    <t>g3273.t1</t>
  </si>
  <si>
    <t>g3274.t1</t>
  </si>
  <si>
    <t>g3275.t1</t>
  </si>
  <si>
    <t>g3276.t1</t>
  </si>
  <si>
    <t>g3277.t1</t>
  </si>
  <si>
    <t>g3278.t1</t>
  </si>
  <si>
    <t>g3279.t1</t>
  </si>
  <si>
    <t>g328.t1</t>
  </si>
  <si>
    <t>g3280.t1</t>
  </si>
  <si>
    <t>g3281.t1</t>
  </si>
  <si>
    <t>g3282.t1</t>
  </si>
  <si>
    <t>g3283.t1</t>
  </si>
  <si>
    <t>g3284.t1</t>
  </si>
  <si>
    <t>g3285.t1</t>
  </si>
  <si>
    <t>g3286.t1</t>
  </si>
  <si>
    <t>g3287.t1</t>
  </si>
  <si>
    <t>g3288.t1</t>
  </si>
  <si>
    <t>g3289.t1</t>
  </si>
  <si>
    <t>g329.t1</t>
  </si>
  <si>
    <t>g3290.t1</t>
  </si>
  <si>
    <t>g3291.t1</t>
  </si>
  <si>
    <t>g3292.t1</t>
  </si>
  <si>
    <t>g3293.t1</t>
  </si>
  <si>
    <t>g3294.t1</t>
  </si>
  <si>
    <t>g3295.t1</t>
  </si>
  <si>
    <t>g3296.t1</t>
  </si>
  <si>
    <t>g3297.t1</t>
  </si>
  <si>
    <t>g3298.t1</t>
  </si>
  <si>
    <t>g3299.t1</t>
  </si>
  <si>
    <t>g33.t1</t>
  </si>
  <si>
    <t>g330.t1</t>
  </si>
  <si>
    <t>g3300.t1</t>
  </si>
  <si>
    <t>g3301.t1</t>
  </si>
  <si>
    <t>g3302.t1</t>
  </si>
  <si>
    <t>g3303.t1</t>
  </si>
  <si>
    <t>g3304.t1</t>
  </si>
  <si>
    <t>g3305.t1</t>
  </si>
  <si>
    <t>g3306.t1</t>
  </si>
  <si>
    <t>g3307.t1</t>
  </si>
  <si>
    <t>g3308.t1</t>
  </si>
  <si>
    <t>g3309.t1</t>
  </si>
  <si>
    <t>g331.t1</t>
  </si>
  <si>
    <t>g3310.t1</t>
  </si>
  <si>
    <t>g3311.t1</t>
  </si>
  <si>
    <t>g3312.t1</t>
  </si>
  <si>
    <t>g3313.t1</t>
  </si>
  <si>
    <t>g3314.t1</t>
  </si>
  <si>
    <t>g3315.t1</t>
  </si>
  <si>
    <t>g3316.t1</t>
  </si>
  <si>
    <t>g3317.t1</t>
  </si>
  <si>
    <t>g3318.t1</t>
  </si>
  <si>
    <t>g3319.t1</t>
  </si>
  <si>
    <t>g332.t1</t>
  </si>
  <si>
    <t>g3320.t1</t>
  </si>
  <si>
    <t>g3321.t1</t>
  </si>
  <si>
    <t>g3322.t1</t>
  </si>
  <si>
    <t>g3323.t1</t>
  </si>
  <si>
    <t>g3324.t1</t>
  </si>
  <si>
    <t>g3325.t1</t>
  </si>
  <si>
    <t>g3326.t1</t>
  </si>
  <si>
    <t>g3327.t1</t>
  </si>
  <si>
    <t>g3328.t1</t>
  </si>
  <si>
    <t>g3329.t1</t>
  </si>
  <si>
    <t>g333.t1</t>
  </si>
  <si>
    <t>g3330.t1</t>
  </si>
  <si>
    <t>g3331.t1</t>
  </si>
  <si>
    <t>g3332.t1</t>
  </si>
  <si>
    <t>g3333.t1</t>
  </si>
  <si>
    <t>g3334.t1</t>
  </si>
  <si>
    <t>g3335.t1</t>
  </si>
  <si>
    <t>g3336.t1</t>
  </si>
  <si>
    <t>g3337.t1</t>
  </si>
  <si>
    <t>g3338.t1</t>
  </si>
  <si>
    <t>g3339.t1</t>
  </si>
  <si>
    <t>g334.t1</t>
  </si>
  <si>
    <t>g3340.t1</t>
  </si>
  <si>
    <t>g3341.t1</t>
  </si>
  <si>
    <t>g3342.t1</t>
  </si>
  <si>
    <t>g3343.t1</t>
  </si>
  <si>
    <t>g3344.t1</t>
  </si>
  <si>
    <t>g3345.t1</t>
  </si>
  <si>
    <t>g3346.t1</t>
  </si>
  <si>
    <t>g3347.t1</t>
  </si>
  <si>
    <t>g3348.t1</t>
  </si>
  <si>
    <t>g3349.t1</t>
  </si>
  <si>
    <t>g335.t1</t>
  </si>
  <si>
    <t>g3350.t1</t>
  </si>
  <si>
    <t>g3351.t1</t>
  </si>
  <si>
    <t>g3352.t1</t>
  </si>
  <si>
    <t>g3353.t1</t>
  </si>
  <si>
    <t>g3354.t1</t>
  </si>
  <si>
    <t>g3355.t1</t>
  </si>
  <si>
    <t>g3356.t1</t>
  </si>
  <si>
    <t>g3357.t1</t>
  </si>
  <si>
    <t>g3358.t1</t>
  </si>
  <si>
    <t>g336.t1</t>
  </si>
  <si>
    <t>g3361.t1</t>
  </si>
  <si>
    <t>g3362.t1</t>
  </si>
  <si>
    <t>g3363.t1</t>
  </si>
  <si>
    <t>g3364.t1</t>
  </si>
  <si>
    <t>g3365.t1</t>
  </si>
  <si>
    <t>g3366.t1</t>
  </si>
  <si>
    <t>g3367.t1</t>
  </si>
  <si>
    <t>g3368.t1</t>
  </si>
  <si>
    <t>g3369.t1</t>
  </si>
  <si>
    <t>g337.t1</t>
  </si>
  <si>
    <t>g3370.t1</t>
  </si>
  <si>
    <t>g3371.t1</t>
  </si>
  <si>
    <t>g3372.t1</t>
  </si>
  <si>
    <t>g3373.t1</t>
  </si>
  <si>
    <t>g3374.t1</t>
  </si>
  <si>
    <t>g3375.t1</t>
  </si>
  <si>
    <t>g3376.t1</t>
  </si>
  <si>
    <t>g3377.t1</t>
  </si>
  <si>
    <t>g3378.t1</t>
  </si>
  <si>
    <t>g3379.t1</t>
  </si>
  <si>
    <t>g338.t1</t>
  </si>
  <si>
    <t>g3380.t1</t>
  </si>
  <si>
    <t>g3381.t1</t>
  </si>
  <si>
    <t>g3382.t1</t>
  </si>
  <si>
    <t>g3383.t1</t>
  </si>
  <si>
    <t>g3384.t1</t>
  </si>
  <si>
    <t>g3385.t1</t>
  </si>
  <si>
    <t>g3386.t1</t>
  </si>
  <si>
    <t>g3387.t1</t>
  </si>
  <si>
    <t>g3388.t1</t>
  </si>
  <si>
    <t>g3389.t1</t>
  </si>
  <si>
    <t>g339.t1</t>
  </si>
  <si>
    <t>g3390.t1</t>
  </si>
  <si>
    <t>g3391.t1</t>
  </si>
  <si>
    <t>g3392.t1</t>
  </si>
  <si>
    <t>g3393.t1</t>
  </si>
  <si>
    <t>g3394.t1</t>
  </si>
  <si>
    <t>g3395.t1</t>
  </si>
  <si>
    <t>g3396.t1</t>
  </si>
  <si>
    <t>g3397.t1</t>
  </si>
  <si>
    <t>g3398.t1</t>
  </si>
  <si>
    <t>g3399.t1</t>
  </si>
  <si>
    <t>g34.t1</t>
  </si>
  <si>
    <t>g340.t1</t>
  </si>
  <si>
    <t>g3400.t1</t>
  </si>
  <si>
    <t>g3401.t1</t>
  </si>
  <si>
    <t>g3402.t1</t>
  </si>
  <si>
    <t>g3404.t1</t>
  </si>
  <si>
    <t>g3405.t1</t>
  </si>
  <si>
    <t>g3406.t1</t>
  </si>
  <si>
    <t>g3407.t1</t>
  </si>
  <si>
    <t>g3408.t1</t>
  </si>
  <si>
    <t>g3409.t1</t>
  </si>
  <si>
    <t>g341.t1</t>
  </si>
  <si>
    <t>g3410.t1</t>
  </si>
  <si>
    <t>g3411.t1</t>
  </si>
  <si>
    <t>g3412.t1</t>
  </si>
  <si>
    <t>g3413.t1</t>
  </si>
  <si>
    <t>g3414.t1</t>
  </si>
  <si>
    <t>g3415.t1</t>
  </si>
  <si>
    <t>g3416.t1</t>
  </si>
  <si>
    <t>g3417.t1</t>
  </si>
  <si>
    <t>g3418.t1</t>
  </si>
  <si>
    <t>g3419.t1</t>
  </si>
  <si>
    <t>g342.t1</t>
  </si>
  <si>
    <t>g3420.t1</t>
  </si>
  <si>
    <t>g3421.t1</t>
  </si>
  <si>
    <t>g3422.t1</t>
  </si>
  <si>
    <t>g3423.t1</t>
  </si>
  <si>
    <t>g3424.t1</t>
  </si>
  <si>
    <t>g3425.t1</t>
  </si>
  <si>
    <t>g3426.t1</t>
  </si>
  <si>
    <t>g3427.t1</t>
  </si>
  <si>
    <t>g3428.t1</t>
  </si>
  <si>
    <t>g3429.t1</t>
  </si>
  <si>
    <t>g343.t1</t>
  </si>
  <si>
    <t>g3430.t1</t>
  </si>
  <si>
    <t>g3431.t1</t>
  </si>
  <si>
    <t>g3432.t1</t>
  </si>
  <si>
    <t>g3433.t1</t>
  </si>
  <si>
    <t>g3434.t1</t>
  </si>
  <si>
    <t>g3435.t1</t>
  </si>
  <si>
    <t>g3436.t1</t>
  </si>
  <si>
    <t>g3437.t1</t>
  </si>
  <si>
    <t>g3438.t1</t>
  </si>
  <si>
    <t>g3439.t1</t>
  </si>
  <si>
    <t>g344.t1</t>
  </si>
  <si>
    <t>g3440.t1</t>
  </si>
  <si>
    <t>g3441.t1</t>
  </si>
  <si>
    <t>g3442.t1</t>
  </si>
  <si>
    <t>g3443.t1</t>
  </si>
  <si>
    <t>g3444.t1</t>
  </si>
  <si>
    <t>g3445.t1</t>
  </si>
  <si>
    <t>g3446.t1</t>
  </si>
  <si>
    <t>g3447.t1</t>
  </si>
  <si>
    <t>g3448.t1</t>
  </si>
  <si>
    <t>g3449.t1</t>
  </si>
  <si>
    <t>g345.t1</t>
  </si>
  <si>
    <t>g3450.t1</t>
  </si>
  <si>
    <t>g3451.t1</t>
  </si>
  <si>
    <t>g3453.t1</t>
  </si>
  <si>
    <t>g3454.t1</t>
  </si>
  <si>
    <t>g3455.t1</t>
  </si>
  <si>
    <t>g3456.t1</t>
  </si>
  <si>
    <t>g3457.t1</t>
  </si>
  <si>
    <t>g3458.t1</t>
  </si>
  <si>
    <t>g3459.t1</t>
  </si>
  <si>
    <t>g346.t1</t>
  </si>
  <si>
    <t>g3460.t1</t>
  </si>
  <si>
    <t>g3461.t1</t>
  </si>
  <si>
    <t>g3462.t1</t>
  </si>
  <si>
    <t>g3463.t1</t>
  </si>
  <si>
    <t>g3464.t1</t>
  </si>
  <si>
    <t>g3465.t1</t>
  </si>
  <si>
    <t>g3466.t1</t>
  </si>
  <si>
    <t>g3467.t1</t>
  </si>
  <si>
    <t>g3468.t1</t>
  </si>
  <si>
    <t>g3469.t1</t>
  </si>
  <si>
    <t>g347.t1</t>
  </si>
  <si>
    <t>g3470.t1</t>
  </si>
  <si>
    <t>g3471.t1</t>
  </si>
  <si>
    <t>g3472.t1</t>
  </si>
  <si>
    <t>g3473.t1</t>
  </si>
  <si>
    <t>g3474.t1</t>
  </si>
  <si>
    <t>g3475.t1</t>
  </si>
  <si>
    <t>g3476.t1</t>
  </si>
  <si>
    <t>g3477.t1</t>
  </si>
  <si>
    <t>g3478.t1</t>
  </si>
  <si>
    <t>g3479.t1</t>
  </si>
  <si>
    <t>g348.t1</t>
  </si>
  <si>
    <t>g3480.t1</t>
  </si>
  <si>
    <t>g3481.t1</t>
  </si>
  <si>
    <t>g3482.t1</t>
  </si>
  <si>
    <t>g3483.t1</t>
  </si>
  <si>
    <t>g3484.t1</t>
  </si>
  <si>
    <t>g3485.t1</t>
  </si>
  <si>
    <t>g3486.t1</t>
  </si>
  <si>
    <t>g3487.t1</t>
  </si>
  <si>
    <t>g3488.t1</t>
  </si>
  <si>
    <t>g3489.t1</t>
  </si>
  <si>
    <t>g349.t1</t>
  </si>
  <si>
    <t>g3490.t1</t>
  </si>
  <si>
    <t>g3491.t1</t>
  </si>
  <si>
    <t>g3492.t1</t>
  </si>
  <si>
    <t>g3493.t1</t>
  </si>
  <si>
    <t>g3494.t1</t>
  </si>
  <si>
    <t>g3495.t1</t>
  </si>
  <si>
    <t>g3496.t1</t>
  </si>
  <si>
    <t>g3497.t1</t>
  </si>
  <si>
    <t>g3498.t1</t>
  </si>
  <si>
    <t>g3499.t1</t>
  </si>
  <si>
    <t>g35.t1</t>
  </si>
  <si>
    <t>g350.t1</t>
  </si>
  <si>
    <t>g3500.t1</t>
  </si>
  <si>
    <t>g3501.t1</t>
  </si>
  <si>
    <t>g3502.t1</t>
  </si>
  <si>
    <t>g3503.t1</t>
  </si>
  <si>
    <t>g3504.t1</t>
  </si>
  <si>
    <t>g3505.t1</t>
  </si>
  <si>
    <t>g3506.t1</t>
  </si>
  <si>
    <t>g3507.t1</t>
  </si>
  <si>
    <t>g3508.t1</t>
  </si>
  <si>
    <t>g3509.t1</t>
  </si>
  <si>
    <t>g351.t1</t>
  </si>
  <si>
    <t>g3510.t1</t>
  </si>
  <si>
    <t>g3511.t1</t>
  </si>
  <si>
    <t>g3512.t1</t>
  </si>
  <si>
    <t>g3513.t1</t>
  </si>
  <si>
    <t>g3514.t1</t>
  </si>
  <si>
    <t>g3515.t1</t>
  </si>
  <si>
    <t>g3516.t1</t>
  </si>
  <si>
    <t>g3517.t1</t>
  </si>
  <si>
    <t>g3518.t1</t>
  </si>
  <si>
    <t>g3519.t1</t>
  </si>
  <si>
    <t>g352.t1</t>
  </si>
  <si>
    <t>g3520.t1</t>
  </si>
  <si>
    <t>g3521.t1</t>
  </si>
  <si>
    <t>g3522.t1</t>
  </si>
  <si>
    <t>g3523.t1</t>
  </si>
  <si>
    <t>g3524.t1</t>
  </si>
  <si>
    <t>g3525.t1</t>
  </si>
  <si>
    <t>g3526.t1</t>
  </si>
  <si>
    <t>g3527.t1</t>
  </si>
  <si>
    <t>g3528.t1</t>
  </si>
  <si>
    <t>g3529.t1</t>
  </si>
  <si>
    <t>g353.t1</t>
  </si>
  <si>
    <t>g3530.t1</t>
  </si>
  <si>
    <t>g3531.t1</t>
  </si>
  <si>
    <t>g3533.t1</t>
  </si>
  <si>
    <t>g3534.t1</t>
  </si>
  <si>
    <t>g3535.t1</t>
  </si>
  <si>
    <t>g3536.t1</t>
  </si>
  <si>
    <t>g3537.t1</t>
  </si>
  <si>
    <t>g3538.t1</t>
  </si>
  <si>
    <t>g3539.t1</t>
  </si>
  <si>
    <t>g354.t1</t>
  </si>
  <si>
    <t>g3540.t1</t>
  </si>
  <si>
    <t>g3541.t1</t>
  </si>
  <si>
    <t>g3542.t1</t>
  </si>
  <si>
    <t>g3543.t1</t>
  </si>
  <si>
    <t>g3544.t1</t>
  </si>
  <si>
    <t>g3545.t1</t>
  </si>
  <si>
    <t>g3546.t1</t>
  </si>
  <si>
    <t>g3547.t1</t>
  </si>
  <si>
    <t>g3548.t1</t>
  </si>
  <si>
    <t>g3549.t1</t>
  </si>
  <si>
    <t>g355.t1</t>
  </si>
  <si>
    <t>g3550.t1</t>
  </si>
  <si>
    <t>g3551.t1</t>
  </si>
  <si>
    <t>g3552.t1</t>
  </si>
  <si>
    <t>g3553.t1</t>
  </si>
  <si>
    <t>g3554.t1</t>
  </si>
  <si>
    <t>g3556.t1</t>
  </si>
  <si>
    <t>g3557.t1</t>
  </si>
  <si>
    <t>g3558.t1</t>
  </si>
  <si>
    <t>g3559.t1</t>
  </si>
  <si>
    <t>g356.t1</t>
  </si>
  <si>
    <t>g3560.t1</t>
  </si>
  <si>
    <t>g3561.t1</t>
  </si>
  <si>
    <t>g3562.t1</t>
  </si>
  <si>
    <t>g3563.t1</t>
  </si>
  <si>
    <t>g3564.t1</t>
  </si>
  <si>
    <t>g3565.t1</t>
  </si>
  <si>
    <t>g3566.t1</t>
  </si>
  <si>
    <t>g3567.t1</t>
  </si>
  <si>
    <t>g3568.t1</t>
  </si>
  <si>
    <t>g3569.t1</t>
  </si>
  <si>
    <t>g357.t1</t>
  </si>
  <si>
    <t>g3570.t1</t>
  </si>
  <si>
    <t>g3571.t1</t>
  </si>
  <si>
    <t>g3572.t1</t>
  </si>
  <si>
    <t>g3573.t1</t>
  </si>
  <si>
    <t>g3574.t1</t>
  </si>
  <si>
    <t>g3575.t1</t>
  </si>
  <si>
    <t>g3576.t1</t>
  </si>
  <si>
    <t>g3577.t1</t>
  </si>
  <si>
    <t>g3578.t1</t>
  </si>
  <si>
    <t>g3579.t1</t>
  </si>
  <si>
    <t>g358.t1</t>
  </si>
  <si>
    <t>g3580.t1</t>
  </si>
  <si>
    <t>g3581.t1</t>
  </si>
  <si>
    <t>g3582.t1</t>
  </si>
  <si>
    <t>g3583.t1</t>
  </si>
  <si>
    <t>g3584.t1</t>
  </si>
  <si>
    <t>g3585.t1</t>
  </si>
  <si>
    <t>g3586.t1</t>
  </si>
  <si>
    <t>g3587.t1</t>
  </si>
  <si>
    <t>g3588.t1</t>
  </si>
  <si>
    <t>g3589.t1</t>
  </si>
  <si>
    <t>g359.t1</t>
  </si>
  <si>
    <t>g3590.t1</t>
  </si>
  <si>
    <t>g3591.t1</t>
  </si>
  <si>
    <t>g3592.t1</t>
  </si>
  <si>
    <t>g3593.t1</t>
  </si>
  <si>
    <t>g3594.t1</t>
  </si>
  <si>
    <t>g3595.t1</t>
  </si>
  <si>
    <t>g3596.t1</t>
  </si>
  <si>
    <t>g3597.t1</t>
  </si>
  <si>
    <t>g3598.t1</t>
  </si>
  <si>
    <t>g3599.t1</t>
  </si>
  <si>
    <t>g36.t1</t>
  </si>
  <si>
    <t>g360.t1</t>
  </si>
  <si>
    <t>g3600.t1</t>
  </si>
  <si>
    <t>g3601.t1</t>
  </si>
  <si>
    <t>g3602.t1</t>
  </si>
  <si>
    <t>g3603.t1</t>
  </si>
  <si>
    <t>g3604.t1</t>
  </si>
  <si>
    <t>g3605.t1</t>
  </si>
  <si>
    <t>g3606.t1</t>
  </si>
  <si>
    <t>g3608.t1</t>
  </si>
  <si>
    <t>g3609.t1</t>
  </si>
  <si>
    <t>g361.t1</t>
  </si>
  <si>
    <t>g3610.t1</t>
  </si>
  <si>
    <t>g3611.t1</t>
  </si>
  <si>
    <t>g3612.t1</t>
  </si>
  <si>
    <t>g3613.t1</t>
  </si>
  <si>
    <t>g3614.t1</t>
  </si>
  <si>
    <t>g3615.t1</t>
  </si>
  <si>
    <t>g3616.t1</t>
  </si>
  <si>
    <t>g3617.t1</t>
  </si>
  <si>
    <t>g3618.t1</t>
  </si>
  <si>
    <t>g3619.t1</t>
  </si>
  <si>
    <t>g362.t1</t>
  </si>
  <si>
    <t>g3620.t1</t>
  </si>
  <si>
    <t>g3621.t1</t>
  </si>
  <si>
    <t>g3622.t1</t>
  </si>
  <si>
    <t>g3623.t1</t>
  </si>
  <si>
    <t>g3624.t1</t>
  </si>
  <si>
    <t>g3625.t1</t>
  </si>
  <si>
    <t>g3626.t1</t>
  </si>
  <si>
    <t>g3627.t1</t>
  </si>
  <si>
    <t>g3628.t1</t>
  </si>
  <si>
    <t>g3629.t1</t>
  </si>
  <si>
    <t>g363.t1</t>
  </si>
  <si>
    <t>g3630.t1</t>
  </si>
  <si>
    <t>g3631.t1</t>
  </si>
  <si>
    <t>g3632.t1</t>
  </si>
  <si>
    <t>g3633.t1</t>
  </si>
  <si>
    <t>g3634.t1</t>
  </si>
  <si>
    <t>g3635.t1</t>
  </si>
  <si>
    <t>g3636.t1</t>
  </si>
  <si>
    <t>g3637.t1</t>
  </si>
  <si>
    <t>g3638.t1</t>
  </si>
  <si>
    <t>g3639.t1</t>
  </si>
  <si>
    <t>g364.t1</t>
  </si>
  <si>
    <t>g3640.t1</t>
  </si>
  <si>
    <t>g3642.t1</t>
  </si>
  <si>
    <t>g3643.t1</t>
  </si>
  <si>
    <t>g3644.t1</t>
  </si>
  <si>
    <t>g3645.t1</t>
  </si>
  <si>
    <t>g3646.t1</t>
  </si>
  <si>
    <t>g3647.t1</t>
  </si>
  <si>
    <t>g3649.t1</t>
  </si>
  <si>
    <t>g365.t1</t>
  </si>
  <si>
    <t>g3650.t1</t>
  </si>
  <si>
    <t>g3651.t1</t>
  </si>
  <si>
    <t>g3652.t1</t>
  </si>
  <si>
    <t>g3653.t1</t>
  </si>
  <si>
    <t>g3654.t1</t>
  </si>
  <si>
    <t>g3655.t1</t>
  </si>
  <si>
    <t>g3656.t1</t>
  </si>
  <si>
    <t>g3657.t1</t>
  </si>
  <si>
    <t>g3658.t1</t>
  </si>
  <si>
    <t>g3659.t1</t>
  </si>
  <si>
    <t>g366.t1</t>
  </si>
  <si>
    <t>g3660.t1</t>
  </si>
  <si>
    <t>g3661.t1</t>
  </si>
  <si>
    <t>g3662.t1</t>
  </si>
  <si>
    <t>g3663.t1</t>
  </si>
  <si>
    <t>g3664.t1</t>
  </si>
  <si>
    <t>g3665.t1</t>
  </si>
  <si>
    <t>g3666.t1</t>
  </si>
  <si>
    <t>g3667.t1</t>
  </si>
  <si>
    <t>g3668.t1</t>
  </si>
  <si>
    <t>g3669.t1</t>
  </si>
  <si>
    <t>g367.t1</t>
  </si>
  <si>
    <t>g3670.t1</t>
  </si>
  <si>
    <t>g3671.t1</t>
  </si>
  <si>
    <t>g3672.t1</t>
  </si>
  <si>
    <t>g3673.t1</t>
  </si>
  <si>
    <t>g3674.t1</t>
  </si>
  <si>
    <t>g3675.t1</t>
  </si>
  <si>
    <t>g3676.t1</t>
  </si>
  <si>
    <t>g3677.t1</t>
  </si>
  <si>
    <t>g3678.t1</t>
  </si>
  <si>
    <t>g3679.t1</t>
  </si>
  <si>
    <t>g368.t1</t>
  </si>
  <si>
    <t>g3680.t1</t>
  </si>
  <si>
    <t>g3681.t1</t>
  </si>
  <si>
    <t>g3682.t1</t>
  </si>
  <si>
    <t>g3683.t1</t>
  </si>
  <si>
    <t>g3684.t1</t>
  </si>
  <si>
    <t>g3685.t1</t>
  </si>
  <si>
    <t>g3686.t1</t>
  </si>
  <si>
    <t>g3687.t1</t>
  </si>
  <si>
    <t>g3688.t1</t>
  </si>
  <si>
    <t>g3689.t1</t>
  </si>
  <si>
    <t>g369.t1</t>
  </si>
  <si>
    <t>g3690.t1</t>
  </si>
  <si>
    <t>g3691.t1</t>
  </si>
  <si>
    <t>g3692.t1</t>
  </si>
  <si>
    <t>g3693.t1</t>
  </si>
  <si>
    <t>g3694.t1</t>
  </si>
  <si>
    <t>g3695.t1</t>
  </si>
  <si>
    <t>g3696.t1</t>
  </si>
  <si>
    <t>g3697.t1</t>
  </si>
  <si>
    <t>g3698.t1</t>
  </si>
  <si>
    <t>g3699.t1</t>
  </si>
  <si>
    <t>g37.t1</t>
  </si>
  <si>
    <t>g370.t1</t>
  </si>
  <si>
    <t>g3700.t1</t>
  </si>
  <si>
    <t>g3701.t1</t>
  </si>
  <si>
    <t>g3702.t1</t>
  </si>
  <si>
    <t>g3703.t1</t>
  </si>
  <si>
    <t>g3704.t1</t>
  </si>
  <si>
    <t>g3705.t1</t>
  </si>
  <si>
    <t>g3706.t1</t>
  </si>
  <si>
    <t>g3707.t1</t>
  </si>
  <si>
    <t>g3708.t1</t>
  </si>
  <si>
    <t>g3709.t1</t>
  </si>
  <si>
    <t>g371.t1</t>
  </si>
  <si>
    <t>g3710.t1</t>
  </si>
  <si>
    <t>g3711.t1</t>
  </si>
  <si>
    <t>g3712.t1</t>
  </si>
  <si>
    <t>g3713.t1</t>
  </si>
  <si>
    <t>g3714.t1</t>
  </si>
  <si>
    <t>g3715.t1</t>
  </si>
  <si>
    <t>g3716.t1</t>
  </si>
  <si>
    <t>g3717.t1</t>
  </si>
  <si>
    <t>g3718.t1</t>
  </si>
  <si>
    <t>g3719.t1</t>
  </si>
  <si>
    <t>g372.t1</t>
  </si>
  <si>
    <t>g3720.t1</t>
  </si>
  <si>
    <t>g3721.t1</t>
  </si>
  <si>
    <t>g3722.t1</t>
  </si>
  <si>
    <t>g3723.t1</t>
  </si>
  <si>
    <t>g3724.t1</t>
  </si>
  <si>
    <t>g3726.t1</t>
  </si>
  <si>
    <t>g3727.t1</t>
  </si>
  <si>
    <t>g3728.t1</t>
  </si>
  <si>
    <t>g3729.t1</t>
  </si>
  <si>
    <t>g373.t1</t>
  </si>
  <si>
    <t>g3730.t1</t>
  </si>
  <si>
    <t>g3731.t1</t>
  </si>
  <si>
    <t>g3732.t1</t>
  </si>
  <si>
    <t>g3733.t1</t>
  </si>
  <si>
    <t>g3734.t1</t>
  </si>
  <si>
    <t>g3735.t1</t>
  </si>
  <si>
    <t>g3736.t1</t>
  </si>
  <si>
    <t>g3737.t1</t>
  </si>
  <si>
    <t>g3738.t1</t>
  </si>
  <si>
    <t>g3739.t1</t>
  </si>
  <si>
    <t>g374.t1</t>
  </si>
  <si>
    <t>g3740.t1</t>
  </si>
  <si>
    <t>g3741.t1</t>
  </si>
  <si>
    <t>g3742.t1</t>
  </si>
  <si>
    <t>g3743.t1</t>
  </si>
  <si>
    <t>g3744.t1</t>
  </si>
  <si>
    <t>g3745.t1</t>
  </si>
  <si>
    <t>g3746.t1</t>
  </si>
  <si>
    <t>g3747.t1</t>
  </si>
  <si>
    <t>g3748.t1</t>
  </si>
  <si>
    <t>g3749.t1</t>
  </si>
  <si>
    <t>g375.t1</t>
  </si>
  <si>
    <t>g3750.t1</t>
  </si>
  <si>
    <t>g3751.t1</t>
  </si>
  <si>
    <t>g3752.t1</t>
  </si>
  <si>
    <t>g3753.t1</t>
  </si>
  <si>
    <t>g3754.t1</t>
  </si>
  <si>
    <t>g3755.t1</t>
  </si>
  <si>
    <t>g3756.t1</t>
  </si>
  <si>
    <t>g3757.t1</t>
  </si>
  <si>
    <t>g3758.t1</t>
  </si>
  <si>
    <t>g3759.t1</t>
  </si>
  <si>
    <t>g376.t1</t>
  </si>
  <si>
    <t>g3760.t1</t>
  </si>
  <si>
    <t>g3761.t1</t>
  </si>
  <si>
    <t>g3762.t1</t>
  </si>
  <si>
    <t>g3763.t1</t>
  </si>
  <si>
    <t>g3764.t1</t>
  </si>
  <si>
    <t>g3765.t1</t>
  </si>
  <si>
    <t>g3766.t1</t>
  </si>
  <si>
    <t>g3767.t1</t>
  </si>
  <si>
    <t>g3768.t1</t>
  </si>
  <si>
    <t>g3769.t1</t>
  </si>
  <si>
    <t>g377.t1</t>
  </si>
  <si>
    <t>g3770.t1</t>
  </si>
  <si>
    <t>g3771.t1</t>
  </si>
  <si>
    <t>g3772.t1</t>
  </si>
  <si>
    <t>g3773.t1</t>
  </si>
  <si>
    <t>g3774.t1</t>
  </si>
  <si>
    <t>g3775.t1</t>
  </si>
  <si>
    <t>g3776.t1</t>
  </si>
  <si>
    <t>g3777.t1</t>
  </si>
  <si>
    <t>g3778.t1</t>
  </si>
  <si>
    <t>g3779.t1</t>
  </si>
  <si>
    <t>g378.t1</t>
  </si>
  <si>
    <t>g3780.t1</t>
  </si>
  <si>
    <t>g3781.t1</t>
  </si>
  <si>
    <t>g3782.t1</t>
  </si>
  <si>
    <t>g3783.t1</t>
  </si>
  <si>
    <t>g3784.t1</t>
  </si>
  <si>
    <t>g3785.t1</t>
  </si>
  <si>
    <t>g3786.t1</t>
  </si>
  <si>
    <t>g3787.t1</t>
  </si>
  <si>
    <t>g3788.t1</t>
  </si>
  <si>
    <t>g3789.t1</t>
  </si>
  <si>
    <t>g379.t1</t>
  </si>
  <si>
    <t>g3790.t1</t>
  </si>
  <si>
    <t>g3791.t1</t>
  </si>
  <si>
    <t>g3792.t1</t>
  </si>
  <si>
    <t>g3793.t1</t>
  </si>
  <si>
    <t>g3794.t1</t>
  </si>
  <si>
    <t>g3795.t1</t>
  </si>
  <si>
    <t>g3796.t1</t>
  </si>
  <si>
    <t>g3797.t1</t>
  </si>
  <si>
    <t>g3798.t1</t>
  </si>
  <si>
    <t>g3799.t1</t>
  </si>
  <si>
    <t>g38.t1</t>
  </si>
  <si>
    <t>g380.t1</t>
  </si>
  <si>
    <t>g3800.t1</t>
  </si>
  <si>
    <t>g3801.t1</t>
  </si>
  <si>
    <t>g3802.t1</t>
  </si>
  <si>
    <t>g3803.t1</t>
  </si>
  <si>
    <t>g3804.t1</t>
  </si>
  <si>
    <t>g3805.t1</t>
  </si>
  <si>
    <t>g3806.t1</t>
  </si>
  <si>
    <t>g3807.t1</t>
  </si>
  <si>
    <t>g3808.t1</t>
  </si>
  <si>
    <t>g3809.t1</t>
  </si>
  <si>
    <t>g381.t1</t>
  </si>
  <si>
    <t>g3810.t1</t>
  </si>
  <si>
    <t>g3811.t1</t>
  </si>
  <si>
    <t>g3812.t1</t>
  </si>
  <si>
    <t>g3813.t1</t>
  </si>
  <si>
    <t>g3814.t1</t>
  </si>
  <si>
    <t>g3815.t1</t>
  </si>
  <si>
    <t>g3816.t1</t>
  </si>
  <si>
    <t>g3817.t1</t>
  </si>
  <si>
    <t>g3818.t1</t>
  </si>
  <si>
    <t>g3819.t1</t>
  </si>
  <si>
    <t>g382.t1</t>
  </si>
  <si>
    <t>g3820.t1</t>
  </si>
  <si>
    <t>g3821.t1</t>
  </si>
  <si>
    <t>g3822.t1</t>
  </si>
  <si>
    <t>g3823.t1</t>
  </si>
  <si>
    <t>g3824.t1</t>
  </si>
  <si>
    <t>g3825.t1</t>
  </si>
  <si>
    <t>g3826.t1</t>
  </si>
  <si>
    <t>g3827.t1</t>
  </si>
  <si>
    <t>g3828.t1</t>
  </si>
  <si>
    <t>g3829.t1</t>
  </si>
  <si>
    <t>g383.t1</t>
  </si>
  <si>
    <t>g3830.t1</t>
  </si>
  <si>
    <t>g3831.t1</t>
  </si>
  <si>
    <t>g3832.t1</t>
  </si>
  <si>
    <t>g3833.t1</t>
  </si>
  <si>
    <t>g3834.t1</t>
  </si>
  <si>
    <t>g3835.t1</t>
  </si>
  <si>
    <t>g3836.t1</t>
  </si>
  <si>
    <t>g3837.t1</t>
  </si>
  <si>
    <t>g3838.t1</t>
  </si>
  <si>
    <t>g3839.t1</t>
  </si>
  <si>
    <t>g384.t1</t>
  </si>
  <si>
    <t>g3840.t1</t>
  </si>
  <si>
    <t>g3841.t1</t>
  </si>
  <si>
    <t>g3842.t1</t>
  </si>
  <si>
    <t>g3843.t1</t>
  </si>
  <si>
    <t>g3844.t1</t>
  </si>
  <si>
    <t>g3845.t1</t>
  </si>
  <si>
    <t>g3846.t1</t>
  </si>
  <si>
    <t>g3847.t1</t>
  </si>
  <si>
    <t>g3848.t1</t>
  </si>
  <si>
    <t>g3849.t1</t>
  </si>
  <si>
    <t>g385.t1</t>
  </si>
  <si>
    <t>g3850.t1</t>
  </si>
  <si>
    <t>g3851.t1</t>
  </si>
  <si>
    <t>g3852.t1</t>
  </si>
  <si>
    <t>g3853.t1</t>
  </si>
  <si>
    <t>g3854.t1</t>
  </si>
  <si>
    <t>g3855.t1</t>
  </si>
  <si>
    <t>g3856.t1</t>
  </si>
  <si>
    <t>g3857.t1</t>
  </si>
  <si>
    <t>g3858.t1</t>
  </si>
  <si>
    <t>g3859.t1</t>
  </si>
  <si>
    <t>g386.t1</t>
  </si>
  <si>
    <t>g3860.t1</t>
  </si>
  <si>
    <t>g3861.t1</t>
  </si>
  <si>
    <t>g3862.t1</t>
  </si>
  <si>
    <t>g3863.t1</t>
  </si>
  <si>
    <t>g3864.t1</t>
  </si>
  <si>
    <t>g3865.t1</t>
  </si>
  <si>
    <t>g3866.t1</t>
  </si>
  <si>
    <t>g3867.t1</t>
  </si>
  <si>
    <t>g3868.t1</t>
  </si>
  <si>
    <t>g3869.t1</t>
  </si>
  <si>
    <t>g387.t1</t>
  </si>
  <si>
    <t>g3870.t1</t>
  </si>
  <si>
    <t>g3871.t1</t>
  </si>
  <si>
    <t>g3872.t1</t>
  </si>
  <si>
    <t>g3873.t1</t>
  </si>
  <si>
    <t>g3874.t1</t>
  </si>
  <si>
    <t>g3875.t1</t>
  </si>
  <si>
    <t>g3876.t1</t>
  </si>
  <si>
    <t>g3877.t1</t>
  </si>
  <si>
    <t>g3878.t1</t>
  </si>
  <si>
    <t>g3879.t1</t>
  </si>
  <si>
    <t>g388.t1</t>
  </si>
  <si>
    <t>g3880.t1</t>
  </si>
  <si>
    <t>g3881.t1</t>
  </si>
  <si>
    <t>g3882.t1</t>
  </si>
  <si>
    <t>g3883.t1</t>
  </si>
  <si>
    <t>g3884.t1</t>
  </si>
  <si>
    <t>g3885.t1</t>
  </si>
  <si>
    <t>g3886.t1</t>
  </si>
  <si>
    <t>g3887.t1</t>
  </si>
  <si>
    <t>g3888.t1</t>
  </si>
  <si>
    <t>g389.t1</t>
  </si>
  <si>
    <t>g3890.t1</t>
  </si>
  <si>
    <t>g3891.t1</t>
  </si>
  <si>
    <t>g3892.t1</t>
  </si>
  <si>
    <t>g3893.t1</t>
  </si>
  <si>
    <t>g3894.t1</t>
  </si>
  <si>
    <t>g3895.t1</t>
  </si>
  <si>
    <t>g3896.t1</t>
  </si>
  <si>
    <t>g3897.t1</t>
  </si>
  <si>
    <t>g3898.t1</t>
  </si>
  <si>
    <t>g3899.t1</t>
  </si>
  <si>
    <t>g39.t1</t>
  </si>
  <si>
    <t>g390.t1</t>
  </si>
  <si>
    <t>g3900.t1</t>
  </si>
  <si>
    <t>g3901.t1</t>
  </si>
  <si>
    <t>g3902.t1</t>
  </si>
  <si>
    <t>g3903.t1</t>
  </si>
  <si>
    <t>g3904.t1</t>
  </si>
  <si>
    <t>g3905.t1</t>
  </si>
  <si>
    <t>g3906.t1</t>
  </si>
  <si>
    <t>g3907.t1</t>
  </si>
  <si>
    <t>g3908.t1</t>
  </si>
  <si>
    <t>g3909.t1</t>
  </si>
  <si>
    <t>g391.t1</t>
  </si>
  <si>
    <t>g3910.t1</t>
  </si>
  <si>
    <t>g3911.t1</t>
  </si>
  <si>
    <t>g3912.t1</t>
  </si>
  <si>
    <t>g3913.t1</t>
  </si>
  <si>
    <t>g3914.t1</t>
  </si>
  <si>
    <t>g3915.t1</t>
  </si>
  <si>
    <t>g3916.t1</t>
  </si>
  <si>
    <t>g3917.t1</t>
  </si>
  <si>
    <t>g3918.t1</t>
  </si>
  <si>
    <t>g3919.t1</t>
  </si>
  <si>
    <t>g392.t1</t>
  </si>
  <si>
    <t>g3920.t1</t>
  </si>
  <si>
    <t>g3921.t1</t>
  </si>
  <si>
    <t>g3922.t1</t>
  </si>
  <si>
    <t>g3923.t1</t>
  </si>
  <si>
    <t>g3924.t1</t>
  </si>
  <si>
    <t>g3925.t1</t>
  </si>
  <si>
    <t>g3926.t1</t>
  </si>
  <si>
    <t>g3927.t1</t>
  </si>
  <si>
    <t>g3928.t1</t>
  </si>
  <si>
    <t>g3929.t1</t>
  </si>
  <si>
    <t>g393.t1</t>
  </si>
  <si>
    <t>g3930.t1</t>
  </si>
  <si>
    <t>g3931.t1</t>
  </si>
  <si>
    <t>g3932.t1</t>
  </si>
  <si>
    <t>g3933.t1</t>
  </si>
  <si>
    <t>g3934.t1</t>
  </si>
  <si>
    <t>g3935.t1</t>
  </si>
  <si>
    <t>g3936.t1</t>
  </si>
  <si>
    <t>g3937.t1</t>
  </si>
  <si>
    <t>g3938.t1</t>
  </si>
  <si>
    <t>g3939.t1</t>
  </si>
  <si>
    <t>g394.t1</t>
  </si>
  <si>
    <t>g3940.t1</t>
  </si>
  <si>
    <t>g3941.t1</t>
  </si>
  <si>
    <t>g3942.t1</t>
  </si>
  <si>
    <t>g3943.t1</t>
  </si>
  <si>
    <t>g3944.t1</t>
  </si>
  <si>
    <t>g3945.t1</t>
  </si>
  <si>
    <t>g3946.t1</t>
  </si>
  <si>
    <t>g3947.t1</t>
  </si>
  <si>
    <t>g3948.t1</t>
  </si>
  <si>
    <t>g3949.t1</t>
  </si>
  <si>
    <t>g395.t1</t>
  </si>
  <si>
    <t>g3950.t1</t>
  </si>
  <si>
    <t>g3951.t1</t>
  </si>
  <si>
    <t>g3952.t1</t>
  </si>
  <si>
    <t>g3953.t1</t>
  </si>
  <si>
    <t>g3954.t1</t>
  </si>
  <si>
    <t>g3955.t1</t>
  </si>
  <si>
    <t>g3956.t1</t>
  </si>
  <si>
    <t>g3957.t1</t>
  </si>
  <si>
    <t>g3959.t1</t>
  </si>
  <si>
    <t>g396.t1</t>
  </si>
  <si>
    <t>g3960.t1</t>
  </si>
  <si>
    <t>g3961.t1</t>
  </si>
  <si>
    <t>g3962.t1</t>
  </si>
  <si>
    <t>g3963.t1</t>
  </si>
  <si>
    <t>g3964.t1</t>
  </si>
  <si>
    <t>g3965.t1</t>
  </si>
  <si>
    <t>g3966.t1</t>
  </si>
  <si>
    <t>g3967.t1</t>
  </si>
  <si>
    <t>g3968.t1</t>
  </si>
  <si>
    <t>g3969.t1</t>
  </si>
  <si>
    <t>g397.t1</t>
  </si>
  <si>
    <t>g3970.t1</t>
  </si>
  <si>
    <t>g3971.t1</t>
  </si>
  <si>
    <t>g3972.t1</t>
  </si>
  <si>
    <t>g3973.t1</t>
  </si>
  <si>
    <t>g3974.t1</t>
  </si>
  <si>
    <t>g3975.t1</t>
  </si>
  <si>
    <t>g3976.t1</t>
  </si>
  <si>
    <t>g3977.t1</t>
  </si>
  <si>
    <t>g3978.t1</t>
  </si>
  <si>
    <t>g3979.t1</t>
  </si>
  <si>
    <t>g398.t1</t>
  </si>
  <si>
    <t>g3980.t1</t>
  </si>
  <si>
    <t>g3981.t1</t>
  </si>
  <si>
    <t>g3982.t1</t>
  </si>
  <si>
    <t>g3983.t1</t>
  </si>
  <si>
    <t>g3984.t1</t>
  </si>
  <si>
    <t>g3985.t1</t>
  </si>
  <si>
    <t>g3986.t1</t>
  </si>
  <si>
    <t>g3987.t1</t>
  </si>
  <si>
    <t>g3988.t1</t>
  </si>
  <si>
    <t>g3989.t1</t>
  </si>
  <si>
    <t>g399.t1</t>
  </si>
  <si>
    <t>g3990.t1</t>
  </si>
  <si>
    <t>g3991.t1</t>
  </si>
  <si>
    <t>g3992.t1</t>
  </si>
  <si>
    <t>g3993.t1</t>
  </si>
  <si>
    <t>g3994.t1</t>
  </si>
  <si>
    <t>g3995.t1</t>
  </si>
  <si>
    <t>g3996.t1</t>
  </si>
  <si>
    <t>g3997.t1</t>
  </si>
  <si>
    <t>g3998.t1</t>
  </si>
  <si>
    <t>g4.t1</t>
  </si>
  <si>
    <t>g40.t1</t>
  </si>
  <si>
    <t>g400.t1</t>
  </si>
  <si>
    <t>g4000.t1</t>
  </si>
  <si>
    <t>g4001.t1</t>
  </si>
  <si>
    <t>g4002.t1</t>
  </si>
  <si>
    <t>g4003.t1</t>
  </si>
  <si>
    <t>g4004.t1</t>
  </si>
  <si>
    <t>g4005.t1</t>
  </si>
  <si>
    <t>g4006.t1</t>
  </si>
  <si>
    <t>g4007.t1</t>
  </si>
  <si>
    <t>g4008.t1</t>
  </si>
  <si>
    <t>g4009.t1</t>
  </si>
  <si>
    <t>g401.t1</t>
  </si>
  <si>
    <t>g4010.t1</t>
  </si>
  <si>
    <t>g4011.t1</t>
  </si>
  <si>
    <t>g4012.t1</t>
  </si>
  <si>
    <t>g4013.t1</t>
  </si>
  <si>
    <t>g4014.t1</t>
  </si>
  <si>
    <t>g4015.t1</t>
  </si>
  <si>
    <t>g4016.t1</t>
  </si>
  <si>
    <t>g4017.t1</t>
  </si>
  <si>
    <t>g4018.t1</t>
  </si>
  <si>
    <t>g4019.t1</t>
  </si>
  <si>
    <t>g402.t1</t>
  </si>
  <si>
    <t>g4020.t1</t>
  </si>
  <si>
    <t>g4023.t1</t>
  </si>
  <si>
    <t>g4024.t1</t>
  </si>
  <si>
    <t>g4025.t1</t>
  </si>
  <si>
    <t>g4026.t1</t>
  </si>
  <si>
    <t>g4027.t1</t>
  </si>
  <si>
    <t>g4028.t1</t>
  </si>
  <si>
    <t>g4029.t1</t>
  </si>
  <si>
    <t>g403.t1</t>
  </si>
  <si>
    <t>g4030.t1</t>
  </si>
  <si>
    <t>g4031.t1</t>
  </si>
  <si>
    <t>g4032.t1</t>
  </si>
  <si>
    <t>g4033.t1</t>
  </si>
  <si>
    <t>g4034.t1</t>
  </si>
  <si>
    <t>g4035.t1</t>
  </si>
  <si>
    <t>g4036.t1</t>
  </si>
  <si>
    <t>g4037.t1</t>
  </si>
  <si>
    <t>g4038.t1</t>
  </si>
  <si>
    <t>g4039.t1</t>
  </si>
  <si>
    <t>g404.t1</t>
  </si>
  <si>
    <t>g4040.t1</t>
  </si>
  <si>
    <t>g4041.t1</t>
  </si>
  <si>
    <t>g4042.t1</t>
  </si>
  <si>
    <t>g4043.t1</t>
  </si>
  <si>
    <t>g4044.t1</t>
  </si>
  <si>
    <t>g4045.t1</t>
  </si>
  <si>
    <t>g4046.t1</t>
  </si>
  <si>
    <t>g4047.t1</t>
  </si>
  <si>
    <t>g4048.t1</t>
  </si>
  <si>
    <t>g4049.t1</t>
  </si>
  <si>
    <t>g405.t1</t>
  </si>
  <si>
    <t>g4050.t1</t>
  </si>
  <si>
    <t>g4051.t1</t>
  </si>
  <si>
    <t>g4052.t1</t>
  </si>
  <si>
    <t>g4053.t1</t>
  </si>
  <si>
    <t>g4054.t1</t>
  </si>
  <si>
    <t>g4055.t1</t>
  </si>
  <si>
    <t>g4057.t1</t>
  </si>
  <si>
    <t>g4058.t1</t>
  </si>
  <si>
    <t>g4059.t1</t>
  </si>
  <si>
    <t>g406.t1</t>
  </si>
  <si>
    <t>g4060.t1</t>
  </si>
  <si>
    <t>g4061.t1</t>
  </si>
  <si>
    <t>g4062.t1</t>
  </si>
  <si>
    <t>g4063.t1</t>
  </si>
  <si>
    <t>g4064.t1</t>
  </si>
  <si>
    <t>g4065.t1</t>
  </si>
  <si>
    <t>g4066.t1</t>
  </si>
  <si>
    <t>g4067.t1</t>
  </si>
  <si>
    <t>g4068.t1</t>
  </si>
  <si>
    <t>g4069.t1</t>
  </si>
  <si>
    <t>g407.t1</t>
  </si>
  <si>
    <t>g4071.t1</t>
  </si>
  <si>
    <t>g4072.t1</t>
  </si>
  <si>
    <t>g4073.t1</t>
  </si>
  <si>
    <t>g4074.t1</t>
  </si>
  <si>
    <t>g4075.t1</t>
  </si>
  <si>
    <t>g4077.t1</t>
  </si>
  <si>
    <t>g4078.t1</t>
  </si>
  <si>
    <t>g4079.t1</t>
  </si>
  <si>
    <t>g408.t1</t>
  </si>
  <si>
    <t>g4080.t1</t>
  </si>
  <si>
    <t>g4081.t1</t>
  </si>
  <si>
    <t>g4082.t1</t>
  </si>
  <si>
    <t>g4083.t1</t>
  </si>
  <si>
    <t>g4084.t1</t>
  </si>
  <si>
    <t>g4085.t1</t>
  </si>
  <si>
    <t>g4086.t1</t>
  </si>
  <si>
    <t>g4087.t1</t>
  </si>
  <si>
    <t>g4088.t1</t>
  </si>
  <si>
    <t>g4089.t1</t>
  </si>
  <si>
    <t>g409.t1</t>
  </si>
  <si>
    <t>g4090.t1</t>
  </si>
  <si>
    <t>g4091.t1</t>
  </si>
  <si>
    <t>g4092.t1</t>
  </si>
  <si>
    <t>g4093.t1</t>
  </si>
  <si>
    <t>g4094.t1</t>
  </si>
  <si>
    <t>g4095.t1</t>
  </si>
  <si>
    <t>g4096.t1</t>
  </si>
  <si>
    <t>g4097.t1</t>
  </si>
  <si>
    <t>g4098.t1</t>
  </si>
  <si>
    <t>g4099.t1</t>
  </si>
  <si>
    <t>g41.t1</t>
  </si>
  <si>
    <t>g410.t1</t>
  </si>
  <si>
    <t>g4100.t1</t>
  </si>
  <si>
    <t>g4101.t1</t>
  </si>
  <si>
    <t>g4102.t1</t>
  </si>
  <si>
    <t>g4103.t1</t>
  </si>
  <si>
    <t>g4105.t1</t>
  </si>
  <si>
    <t>g4106.t1</t>
  </si>
  <si>
    <t>g4107.t1</t>
  </si>
  <si>
    <t>g4108.t1</t>
  </si>
  <si>
    <t>g4109.t1</t>
  </si>
  <si>
    <t>g411.t1</t>
  </si>
  <si>
    <t>g4110.t1</t>
  </si>
  <si>
    <t>g4112.t1</t>
  </si>
  <si>
    <t>g4113.t1</t>
  </si>
  <si>
    <t>g4114.t1</t>
  </si>
  <si>
    <t>g4115.t1</t>
  </si>
  <si>
    <t>g4116.t1</t>
  </si>
  <si>
    <t>g4117.t1</t>
  </si>
  <si>
    <t>g4118.t1</t>
  </si>
  <si>
    <t>g4119.t1</t>
  </si>
  <si>
    <t>g412.t1</t>
  </si>
  <si>
    <t>g4120.t1</t>
  </si>
  <si>
    <t>g4121.t1</t>
  </si>
  <si>
    <t>g4122.t1</t>
  </si>
  <si>
    <t>g4123.t1</t>
  </si>
  <si>
    <t>g4124.t1</t>
  </si>
  <si>
    <t>g4125.t1</t>
  </si>
  <si>
    <t>g4126.t1</t>
  </si>
  <si>
    <t>g4128.t1</t>
  </si>
  <si>
    <t>g4129.t1</t>
  </si>
  <si>
    <t>g413.t1</t>
  </si>
  <si>
    <t>g4130.t1</t>
  </si>
  <si>
    <t>g4131.t1</t>
  </si>
  <si>
    <t>g4132.t1</t>
  </si>
  <si>
    <t>g4133.t1</t>
  </si>
  <si>
    <t>g4134.t1</t>
  </si>
  <si>
    <t>g4135.t1</t>
  </si>
  <si>
    <t>g4136.t1</t>
  </si>
  <si>
    <t>g4137.t1</t>
  </si>
  <si>
    <t>g4138.t1</t>
  </si>
  <si>
    <t>g4139.t1</t>
  </si>
  <si>
    <t>g414.t1</t>
  </si>
  <si>
    <t>g4140.t1</t>
  </si>
  <si>
    <t>g4141.t1</t>
  </si>
  <si>
    <t>g4142.t1</t>
  </si>
  <si>
    <t>g4143.t1</t>
  </si>
  <si>
    <t>g4145.t1</t>
  </si>
  <si>
    <t>g4146.t1</t>
  </si>
  <si>
    <t>g4147.t1</t>
  </si>
  <si>
    <t>g4148.t1</t>
  </si>
  <si>
    <t>g4149.t1</t>
  </si>
  <si>
    <t>g415.t1</t>
  </si>
  <si>
    <t>g4150.t1</t>
  </si>
  <si>
    <t>g4151.t1</t>
  </si>
  <si>
    <t>g4152.t1</t>
  </si>
  <si>
    <t>g4153.t1</t>
  </si>
  <si>
    <t>g4154.t1</t>
  </si>
  <si>
    <t>g4155.t1</t>
  </si>
  <si>
    <t>g4156.t1</t>
  </si>
  <si>
    <t>g4157.t1</t>
  </si>
  <si>
    <t>g4158.t1</t>
  </si>
  <si>
    <t>g4159.t1</t>
  </si>
  <si>
    <t>g416.t1</t>
  </si>
  <si>
    <t>g4160.t1</t>
  </si>
  <si>
    <t>g4161.t1</t>
  </si>
  <si>
    <t>g4162.t1</t>
  </si>
  <si>
    <t>g4163.t1</t>
  </si>
  <si>
    <t>g4164.t1</t>
  </si>
  <si>
    <t>g4165.t1</t>
  </si>
  <si>
    <t>g4166.t1</t>
  </si>
  <si>
    <t>g4167.t1</t>
  </si>
  <si>
    <t>g4168.t1</t>
  </si>
  <si>
    <t>g4169.t1</t>
  </si>
  <si>
    <t>g417.t1</t>
  </si>
  <si>
    <t>g4170.t1</t>
  </si>
  <si>
    <t>g4171.t1</t>
  </si>
  <si>
    <t>g4172.t1</t>
  </si>
  <si>
    <t>g4173.t1</t>
  </si>
  <si>
    <t>g4174.t1</t>
  </si>
  <si>
    <t>g4175.t1</t>
  </si>
  <si>
    <t>g4176.t1</t>
  </si>
  <si>
    <t>g4177.t1</t>
  </si>
  <si>
    <t>g4178.t1</t>
  </si>
  <si>
    <t>g418.t1</t>
  </si>
  <si>
    <t>g4180.t1</t>
  </si>
  <si>
    <t>g4181.t1</t>
  </si>
  <si>
    <t>g4182.t1</t>
  </si>
  <si>
    <t>g4183.t1</t>
  </si>
  <si>
    <t>g4184.t1</t>
  </si>
  <si>
    <t>g4185.t1</t>
  </si>
  <si>
    <t>g4186.t1</t>
  </si>
  <si>
    <t>g4187.t1</t>
  </si>
  <si>
    <t>g4188.t1</t>
  </si>
  <si>
    <t>g4189.t1</t>
  </si>
  <si>
    <t>g419.t1</t>
  </si>
  <si>
    <t>g4190.t1</t>
  </si>
  <si>
    <t>g4191.t1</t>
  </si>
  <si>
    <t>g4192.t1</t>
  </si>
  <si>
    <t>g4193.t1</t>
  </si>
  <si>
    <t>g4194.t1</t>
  </si>
  <si>
    <t>g4195.t1</t>
  </si>
  <si>
    <t>g4196.t1</t>
  </si>
  <si>
    <t>g4197.t1</t>
  </si>
  <si>
    <t>g4198.t1</t>
  </si>
  <si>
    <t>g4199.t1</t>
  </si>
  <si>
    <t>g42.t1</t>
  </si>
  <si>
    <t>g420.t1</t>
  </si>
  <si>
    <t>g4200.t1</t>
  </si>
  <si>
    <t>g4202.t1</t>
  </si>
  <si>
    <t>g4203.t1</t>
  </si>
  <si>
    <t>g4204.t1</t>
  </si>
  <si>
    <t>g4205.t1</t>
  </si>
  <si>
    <t>g4206.t1</t>
  </si>
  <si>
    <t>g4207.t1</t>
  </si>
  <si>
    <t>g4208.t1</t>
  </si>
  <si>
    <t>g4209.t1</t>
  </si>
  <si>
    <t>g421.t1</t>
  </si>
  <si>
    <t>g4210.t1</t>
  </si>
  <si>
    <t>g4211.t1</t>
  </si>
  <si>
    <t>g4212.t1</t>
  </si>
  <si>
    <t>g4213.t1</t>
  </si>
  <si>
    <t>g4214.t1</t>
  </si>
  <si>
    <t>g4215.t1</t>
  </si>
  <si>
    <t>g4216.t1</t>
  </si>
  <si>
    <t>g4217.t1</t>
  </si>
  <si>
    <t>g4218.t1</t>
  </si>
  <si>
    <t>g4219.t1</t>
  </si>
  <si>
    <t>g422.t1</t>
  </si>
  <si>
    <t>g4220.t1</t>
  </si>
  <si>
    <t>g4221.t1</t>
  </si>
  <si>
    <t>g4222.t1</t>
  </si>
  <si>
    <t>g4223.t1</t>
  </si>
  <si>
    <t>g4224.t1</t>
  </si>
  <si>
    <t>g4225.t1</t>
  </si>
  <si>
    <t>g4226.t1</t>
  </si>
  <si>
    <t>g4227.t1</t>
  </si>
  <si>
    <t>g4228.t1</t>
  </si>
  <si>
    <t>g4229.t1</t>
  </si>
  <si>
    <t>g423.t1</t>
  </si>
  <si>
    <t>g4230.t1</t>
  </si>
  <si>
    <t>g4231.t1</t>
  </si>
  <si>
    <t>g4232.t1</t>
  </si>
  <si>
    <t>g4233.t1</t>
  </si>
  <si>
    <t>g4234.t1</t>
  </si>
  <si>
    <t>g4235.t1</t>
  </si>
  <si>
    <t>g4236.t1</t>
  </si>
  <si>
    <t>g4237.t1</t>
  </si>
  <si>
    <t>g4238.t1</t>
  </si>
  <si>
    <t>g4239.t1</t>
  </si>
  <si>
    <t>g424.t1</t>
  </si>
  <si>
    <t>g4240.t1</t>
  </si>
  <si>
    <t>g4241.t1</t>
  </si>
  <si>
    <t>g4242.t1</t>
  </si>
  <si>
    <t>g4243.t1</t>
  </si>
  <si>
    <t>g4244.t1</t>
  </si>
  <si>
    <t>g4245.t1</t>
  </si>
  <si>
    <t>g4246.t1</t>
  </si>
  <si>
    <t>g4247.t1</t>
  </si>
  <si>
    <t>g4248.t1</t>
  </si>
  <si>
    <t>g4249.t1</t>
  </si>
  <si>
    <t>g425.t1</t>
  </si>
  <si>
    <t>g4250.t1</t>
  </si>
  <si>
    <t>g4251.t1</t>
  </si>
  <si>
    <t>g4252.t1</t>
  </si>
  <si>
    <t>g4253.t1</t>
  </si>
  <si>
    <t>g4254.t1</t>
  </si>
  <si>
    <t>g4255.t1</t>
  </si>
  <si>
    <t>g4256.t1</t>
  </si>
  <si>
    <t>g4257.t1</t>
  </si>
  <si>
    <t>g4258.t1</t>
  </si>
  <si>
    <t>g4259.t1</t>
  </si>
  <si>
    <t>g426.t1</t>
  </si>
  <si>
    <t>g4260.t1</t>
  </si>
  <si>
    <t>g4261.t1</t>
  </si>
  <si>
    <t>g4262.t1</t>
  </si>
  <si>
    <t>g4263.t1</t>
  </si>
  <si>
    <t>g4264.t1</t>
  </si>
  <si>
    <t>g4265.t1</t>
  </si>
  <si>
    <t>g4266.t1</t>
  </si>
  <si>
    <t>g4267.t1</t>
  </si>
  <si>
    <t>g4268.t1</t>
  </si>
  <si>
    <t>g4269.t1</t>
  </si>
  <si>
    <t>g427.t1</t>
  </si>
  <si>
    <t>g4270.t1</t>
  </si>
  <si>
    <t>g4271.t1</t>
  </si>
  <si>
    <t>g4272.t1</t>
  </si>
  <si>
    <t>g4273.t1</t>
  </si>
  <si>
    <t>g4274.t1</t>
  </si>
  <si>
    <t>g4275.t1</t>
  </si>
  <si>
    <t>g4276.t1</t>
  </si>
  <si>
    <t>g4277.t1</t>
  </si>
  <si>
    <t>g4278.t1</t>
  </si>
  <si>
    <t>g4279.t1</t>
  </si>
  <si>
    <t>g428.t1</t>
  </si>
  <si>
    <t>g4280.t1</t>
  </si>
  <si>
    <t>g4281.t1</t>
  </si>
  <si>
    <t>g4282.t1</t>
  </si>
  <si>
    <t>g4283.t1</t>
  </si>
  <si>
    <t>g4284.t1</t>
  </si>
  <si>
    <t>g4285.t1</t>
  </si>
  <si>
    <t>g4286.t1</t>
  </si>
  <si>
    <t>g4287.t1</t>
  </si>
  <si>
    <t>g4288.t1</t>
  </si>
  <si>
    <t>g4289.t1</t>
  </si>
  <si>
    <t>g429.t1</t>
  </si>
  <si>
    <t>g4290.t1</t>
  </si>
  <si>
    <t>g4291.t1</t>
  </si>
  <si>
    <t>g4292.t1</t>
  </si>
  <si>
    <t>g4293.t1</t>
  </si>
  <si>
    <t>g4294.t1</t>
  </si>
  <si>
    <t>g4295.t1</t>
  </si>
  <si>
    <t>g4296.t1</t>
  </si>
  <si>
    <t>g4297.t1</t>
  </si>
  <si>
    <t>g4298.t1</t>
  </si>
  <si>
    <t>g4299.t1</t>
  </si>
  <si>
    <t>g43.t1</t>
  </si>
  <si>
    <t>g430.t1</t>
  </si>
  <si>
    <t>g4300.t1</t>
  </si>
  <si>
    <t>g4301.t1</t>
  </si>
  <si>
    <t>g4302.t1</t>
  </si>
  <si>
    <t>g4303.t1</t>
  </si>
  <si>
    <t>g4304.t1</t>
  </si>
  <si>
    <t>g4305.t1</t>
  </si>
  <si>
    <t>g4306.t1</t>
  </si>
  <si>
    <t>g4307.t1</t>
  </si>
  <si>
    <t>g4308.t1</t>
  </si>
  <si>
    <t>g4309.t1</t>
  </si>
  <si>
    <t>g431.t1</t>
  </si>
  <si>
    <t>g4310.t1</t>
  </si>
  <si>
    <t>g4311.t1</t>
  </si>
  <si>
    <t>g4312.t1</t>
  </si>
  <si>
    <t>g4313.t1</t>
  </si>
  <si>
    <t>g4314.t1</t>
  </si>
  <si>
    <t>g4315.t1</t>
  </si>
  <si>
    <t>g4316.t1</t>
  </si>
  <si>
    <t>g4317.t1</t>
  </si>
  <si>
    <t>g4318.t1</t>
  </si>
  <si>
    <t>g4319.t1</t>
  </si>
  <si>
    <t>g432.t1</t>
  </si>
  <si>
    <t>g4320.t1</t>
  </si>
  <si>
    <t>g4321.t1</t>
  </si>
  <si>
    <t>g4322.t1</t>
  </si>
  <si>
    <t>g4323.t1</t>
  </si>
  <si>
    <t>g4324.t1</t>
  </si>
  <si>
    <t>g4325.t1</t>
  </si>
  <si>
    <t>g4326.t1</t>
  </si>
  <si>
    <t>g4327.t1</t>
  </si>
  <si>
    <t>g4328.t1</t>
  </si>
  <si>
    <t>g4329.t1</t>
  </si>
  <si>
    <t>g433.t1</t>
  </si>
  <si>
    <t>g4330.t1</t>
  </si>
  <si>
    <t>g4331.t1</t>
  </si>
  <si>
    <t>g4332.t1</t>
  </si>
  <si>
    <t>g4333.t1</t>
  </si>
  <si>
    <t>g4334.t1</t>
  </si>
  <si>
    <t>g4335.t1</t>
  </si>
  <si>
    <t>g4336.t1</t>
  </si>
  <si>
    <t>g4337.t1</t>
  </si>
  <si>
    <t>g4338.t1</t>
  </si>
  <si>
    <t>g4339.t1</t>
  </si>
  <si>
    <t>g434.t1</t>
  </si>
  <si>
    <t>g4340.t1</t>
  </si>
  <si>
    <t>g4341.t1</t>
  </si>
  <si>
    <t>g4342.t1</t>
  </si>
  <si>
    <t>g4343.t1</t>
  </si>
  <si>
    <t>g4344.t1</t>
  </si>
  <si>
    <t>g4345.t1</t>
  </si>
  <si>
    <t>g4346.t1</t>
  </si>
  <si>
    <t>g4347.t1</t>
  </si>
  <si>
    <t>g4348.t1</t>
  </si>
  <si>
    <t>g4349.t1</t>
  </si>
  <si>
    <t>g435.t1</t>
  </si>
  <si>
    <t>g4350.t1</t>
  </si>
  <si>
    <t>g4351.t1</t>
  </si>
  <si>
    <t>g4352.t1</t>
  </si>
  <si>
    <t>g4353.t1</t>
  </si>
  <si>
    <t>g4354.t1</t>
  </si>
  <si>
    <t>g4355.t1</t>
  </si>
  <si>
    <t>g4356.t1</t>
  </si>
  <si>
    <t>g4357.t1</t>
  </si>
  <si>
    <t>g4358.t1</t>
  </si>
  <si>
    <t>g4359.t1</t>
  </si>
  <si>
    <t>g436.t1</t>
  </si>
  <si>
    <t>g4360.t1</t>
  </si>
  <si>
    <t>g4361.t1</t>
  </si>
  <si>
    <t>g4362.t1</t>
  </si>
  <si>
    <t>g4363.t1</t>
  </si>
  <si>
    <t>g4364.t1</t>
  </si>
  <si>
    <t>g4365.t1</t>
  </si>
  <si>
    <t>g4366.t1</t>
  </si>
  <si>
    <t>g4367.t1</t>
  </si>
  <si>
    <t>g4368.t1</t>
  </si>
  <si>
    <t>g4369.t1</t>
  </si>
  <si>
    <t>g437.t1</t>
  </si>
  <si>
    <t>g4370.t1</t>
  </si>
  <si>
    <t>g4371.t1</t>
  </si>
  <si>
    <t>g4372.t1</t>
  </si>
  <si>
    <t>g4373.t1</t>
  </si>
  <si>
    <t>g4374.t1</t>
  </si>
  <si>
    <t>g4375.t1</t>
  </si>
  <si>
    <t>g4376.t1</t>
  </si>
  <si>
    <t>g4377.t1</t>
  </si>
  <si>
    <t>g4378.t1</t>
  </si>
  <si>
    <t>g4379.t1</t>
  </si>
  <si>
    <t>g438.t1</t>
  </si>
  <si>
    <t>g4380.t1</t>
  </si>
  <si>
    <t>g4381.t1</t>
  </si>
  <si>
    <t>g4382.t1</t>
  </si>
  <si>
    <t>g4383.t1</t>
  </si>
  <si>
    <t>g4384.t1</t>
  </si>
  <si>
    <t>g4385.t1</t>
  </si>
  <si>
    <t>g4386.t1</t>
  </si>
  <si>
    <t>g4387.t1</t>
  </si>
  <si>
    <t>g4388.t1</t>
  </si>
  <si>
    <t>g4389.t1</t>
  </si>
  <si>
    <t>g439.t1</t>
  </si>
  <si>
    <t>g4390.t1</t>
  </si>
  <si>
    <t>g4391.t1</t>
  </si>
  <si>
    <t>g4392.t1</t>
  </si>
  <si>
    <t>g4393.t1</t>
  </si>
  <si>
    <t>g4394.t1</t>
  </si>
  <si>
    <t>g4395.t1</t>
  </si>
  <si>
    <t>g4396.t1</t>
  </si>
  <si>
    <t>g4397.t1</t>
  </si>
  <si>
    <t>g4398.t1</t>
  </si>
  <si>
    <t>g4399.t1</t>
  </si>
  <si>
    <t>g44.t1</t>
  </si>
  <si>
    <t>g440.t1</t>
  </si>
  <si>
    <t>g4400.t1</t>
  </si>
  <si>
    <t>g4401.t1</t>
  </si>
  <si>
    <t>g4402.t1</t>
  </si>
  <si>
    <t>g4403.t1</t>
  </si>
  <si>
    <t>g4404.t1</t>
  </si>
  <si>
    <t>g4405.t1</t>
  </si>
  <si>
    <t>g4406.t1</t>
  </si>
  <si>
    <t>g4407.t1</t>
  </si>
  <si>
    <t>g4408.t1</t>
  </si>
  <si>
    <t>g4409.t1</t>
  </si>
  <si>
    <t>g441.t1</t>
  </si>
  <si>
    <t>g4410.t1</t>
  </si>
  <si>
    <t>g4411.t1</t>
  </si>
  <si>
    <t>g4412.t1</t>
  </si>
  <si>
    <t>g4413.t1</t>
  </si>
  <si>
    <t>g4414.t1</t>
  </si>
  <si>
    <t>g4415.t1</t>
  </si>
  <si>
    <t>g4416.t1</t>
  </si>
  <si>
    <t>g4417.t1</t>
  </si>
  <si>
    <t>g4418.t1</t>
  </si>
  <si>
    <t>g4419.t1</t>
  </si>
  <si>
    <t>g442.t1</t>
  </si>
  <si>
    <t>g4420.t1</t>
  </si>
  <si>
    <t>g4421.t1</t>
  </si>
  <si>
    <t>g4422.t1</t>
  </si>
  <si>
    <t>g4423.t1</t>
  </si>
  <si>
    <t>g4424.t1</t>
  </si>
  <si>
    <t>g4425.t1</t>
  </si>
  <si>
    <t>g4426.t1</t>
  </si>
  <si>
    <t>g4427.t1</t>
  </si>
  <si>
    <t>g4428.t1</t>
  </si>
  <si>
    <t>g4429.t1</t>
  </si>
  <si>
    <t>g443.t1</t>
  </si>
  <si>
    <t>g4430.t1</t>
  </si>
  <si>
    <t>g4431.t1</t>
  </si>
  <si>
    <t>g4432.t1</t>
  </si>
  <si>
    <t>g4433.t1</t>
  </si>
  <si>
    <t>g4434.t1</t>
  </si>
  <si>
    <t>g4435.t1</t>
  </si>
  <si>
    <t>g4436.t1</t>
  </si>
  <si>
    <t>g4437.t1</t>
  </si>
  <si>
    <t>g4438.t1</t>
  </si>
  <si>
    <t>g4439.t1</t>
  </si>
  <si>
    <t>g444.t1</t>
  </si>
  <si>
    <t>g4440.t1</t>
  </si>
  <si>
    <t>g4441.t1</t>
  </si>
  <si>
    <t>g4442.t1</t>
  </si>
  <si>
    <t>g4443.t1</t>
  </si>
  <si>
    <t>g4444.t1</t>
  </si>
  <si>
    <t>g4445.t1</t>
  </si>
  <si>
    <t>g4446.t1</t>
  </si>
  <si>
    <t>g4447.t1</t>
  </si>
  <si>
    <t>g4448.t1</t>
  </si>
  <si>
    <t>g4449.t1</t>
  </si>
  <si>
    <t>g445.t1</t>
  </si>
  <si>
    <t>g4450.t1</t>
  </si>
  <si>
    <t>g4451.t1</t>
  </si>
  <si>
    <t>g4452.t1</t>
  </si>
  <si>
    <t>g4453.t1</t>
  </si>
  <si>
    <t>g4454.t1</t>
  </si>
  <si>
    <t>g4455.t1</t>
  </si>
  <si>
    <t>g4456.t1</t>
  </si>
  <si>
    <t>g4457.t1</t>
  </si>
  <si>
    <t>g4458.t1</t>
  </si>
  <si>
    <t>g4459.t1</t>
  </si>
  <si>
    <t>g446.t1</t>
  </si>
  <si>
    <t>g4460.t1</t>
  </si>
  <si>
    <t>g4461.t1</t>
  </si>
  <si>
    <t>g4462.t1</t>
  </si>
  <si>
    <t>g4463.t1</t>
  </si>
  <si>
    <t>g4464.t1</t>
  </si>
  <si>
    <t>g4465.t1</t>
  </si>
  <si>
    <t>g4466.t1</t>
  </si>
  <si>
    <t>g4467.t1</t>
  </si>
  <si>
    <t>g4468.t1</t>
  </si>
  <si>
    <t>g4469.t1</t>
  </si>
  <si>
    <t>g447.t1</t>
  </si>
  <si>
    <t>g4470.t1</t>
  </si>
  <si>
    <t>g4471.t1</t>
  </si>
  <si>
    <t>g4472.t1</t>
  </si>
  <si>
    <t>g4473.t1</t>
  </si>
  <si>
    <t>g4474.t1</t>
  </si>
  <si>
    <t>g4475.t1</t>
  </si>
  <si>
    <t>g4476.t1</t>
  </si>
  <si>
    <t>g4477.t1</t>
  </si>
  <si>
    <t>g4478.t1</t>
  </si>
  <si>
    <t>g4479.t1</t>
  </si>
  <si>
    <t>g448.t1</t>
  </si>
  <si>
    <t>g4480.t1</t>
  </si>
  <si>
    <t>g4481.t1</t>
  </si>
  <si>
    <t>g4482.t1</t>
  </si>
  <si>
    <t>g4483.t1</t>
  </si>
  <si>
    <t>g4484.t1</t>
  </si>
  <si>
    <t>g4485.t1</t>
  </si>
  <si>
    <t>g4486.t1</t>
  </si>
  <si>
    <t>g4487.t1</t>
  </si>
  <si>
    <t>g4488.t1</t>
  </si>
  <si>
    <t>g4489.t1</t>
  </si>
  <si>
    <t>g449.t1</t>
  </si>
  <si>
    <t>g4490.t1</t>
  </si>
  <si>
    <t>g4491.t1</t>
  </si>
  <si>
    <t>g4492.t1</t>
  </si>
  <si>
    <t>g4493.t1</t>
  </si>
  <si>
    <t>g4494.t1</t>
  </si>
  <si>
    <t>g4495.t1</t>
  </si>
  <si>
    <t>g4496.t1</t>
  </si>
  <si>
    <t>g4497.t1</t>
  </si>
  <si>
    <t>g4498.t1</t>
  </si>
  <si>
    <t>g4499.t1</t>
  </si>
  <si>
    <t>g45.t1</t>
  </si>
  <si>
    <t>g450.t1</t>
  </si>
  <si>
    <t>g4500.t1</t>
  </si>
  <si>
    <t>g4501.t1</t>
  </si>
  <si>
    <t>g4502.t1</t>
  </si>
  <si>
    <t>g4503.t1</t>
  </si>
  <si>
    <t>g4504.t1</t>
  </si>
  <si>
    <t>g4505.t1</t>
  </si>
  <si>
    <t>g4507.t1</t>
  </si>
  <si>
    <t>g4508.t1</t>
  </si>
  <si>
    <t>g4509.t1</t>
  </si>
  <si>
    <t>g451.t1</t>
  </si>
  <si>
    <t>g4510.t1</t>
  </si>
  <si>
    <t>g4511.t1</t>
  </si>
  <si>
    <t>g4512.t1</t>
  </si>
  <si>
    <t>g4513.t1</t>
  </si>
  <si>
    <t>g4514.t1</t>
  </si>
  <si>
    <t>g4515.t1</t>
  </si>
  <si>
    <t>g4516.t1</t>
  </si>
  <si>
    <t>g4517.t1</t>
  </si>
  <si>
    <t>g4518.t1</t>
  </si>
  <si>
    <t>g4519.t1</t>
  </si>
  <si>
    <t>g452.t1</t>
  </si>
  <si>
    <t>g4520.t1</t>
  </si>
  <si>
    <t>g4521.t1</t>
  </si>
  <si>
    <t>g4522.t1</t>
  </si>
  <si>
    <t>g4523.t1</t>
  </si>
  <si>
    <t>g4524.t1</t>
  </si>
  <si>
    <t>g4525.t1</t>
  </si>
  <si>
    <t>g4526.t1</t>
  </si>
  <si>
    <t>g4527.t1</t>
  </si>
  <si>
    <t>g4528.t1</t>
  </si>
  <si>
    <t>g4529.t1</t>
  </si>
  <si>
    <t>g453.t1</t>
  </si>
  <si>
    <t>g4530.t1</t>
  </si>
  <si>
    <t>g4531.t1</t>
  </si>
  <si>
    <t>g4532.t1</t>
  </si>
  <si>
    <t>g4533.t1</t>
  </si>
  <si>
    <t>g4534.t1</t>
  </si>
  <si>
    <t>g4535.t1</t>
  </si>
  <si>
    <t>g4536.t1</t>
  </si>
  <si>
    <t>g4537.t1</t>
  </si>
  <si>
    <t>g4538.t1</t>
  </si>
  <si>
    <t>g4539.t1</t>
  </si>
  <si>
    <t>g454.t1</t>
  </si>
  <si>
    <t>g4540.t1</t>
  </si>
  <si>
    <t>g4541.t1</t>
  </si>
  <si>
    <t>g4542.t1</t>
  </si>
  <si>
    <t>g4543.t1</t>
  </si>
  <si>
    <t>g4544.t1</t>
  </si>
  <si>
    <t>g4545.t1</t>
  </si>
  <si>
    <t>g4547.t1</t>
  </si>
  <si>
    <t>g4548.t1</t>
  </si>
  <si>
    <t>g4549.t1</t>
  </si>
  <si>
    <t>g455.t1</t>
  </si>
  <si>
    <t>g4550.t1</t>
  </si>
  <si>
    <t>g4551.t1</t>
  </si>
  <si>
    <t>g4552.t1</t>
  </si>
  <si>
    <t>g4553.t1</t>
  </si>
  <si>
    <t>g4554.t1</t>
  </si>
  <si>
    <t>g4555.t1</t>
  </si>
  <si>
    <t>g4556.t1</t>
  </si>
  <si>
    <t>g4557.t1</t>
  </si>
  <si>
    <t>g4558.t1</t>
  </si>
  <si>
    <t>g4559.t1</t>
  </si>
  <si>
    <t>g456.t1</t>
  </si>
  <si>
    <t>g4560.t1</t>
  </si>
  <si>
    <t>g4561.t1</t>
  </si>
  <si>
    <t>g4562.t1</t>
  </si>
  <si>
    <t>g4563.t1</t>
  </si>
  <si>
    <t>g4564.t1</t>
  </si>
  <si>
    <t>g4565.t1</t>
  </si>
  <si>
    <t>g4566.t1</t>
  </si>
  <si>
    <t>g4567.t1</t>
  </si>
  <si>
    <t>g4568.t1</t>
  </si>
  <si>
    <t>g4569.t1</t>
  </si>
  <si>
    <t>g457.t1</t>
  </si>
  <si>
    <t>g4570.t1</t>
  </si>
  <si>
    <t>g4571.t1</t>
  </si>
  <si>
    <t>g4572.t1</t>
  </si>
  <si>
    <t>g4573.t1</t>
  </si>
  <si>
    <t>g4574.t1</t>
  </si>
  <si>
    <t>g4575.t1</t>
  </si>
  <si>
    <t>g4576.t1</t>
  </si>
  <si>
    <t>g4577.t1</t>
  </si>
  <si>
    <t>g4578.t1</t>
  </si>
  <si>
    <t>g4579.t1</t>
  </si>
  <si>
    <t>g458.t1</t>
  </si>
  <si>
    <t>g4580.t1</t>
  </si>
  <si>
    <t>g4581.t1</t>
  </si>
  <si>
    <t>g4582.t1</t>
  </si>
  <si>
    <t>g4583.t1</t>
  </si>
  <si>
    <t>g4584.t1</t>
  </si>
  <si>
    <t>g4585.t1</t>
  </si>
  <si>
    <t>g4586.t1</t>
  </si>
  <si>
    <t>g4587.t1</t>
  </si>
  <si>
    <t>g4588.t1</t>
  </si>
  <si>
    <t>g4589.t1</t>
  </si>
  <si>
    <t>g459.t1</t>
  </si>
  <si>
    <t>g4590.t1</t>
  </si>
  <si>
    <t>g4591.t1</t>
  </si>
  <si>
    <t>g4592.t1</t>
  </si>
  <si>
    <t>g4593.t1</t>
  </si>
  <si>
    <t>g4594.t1</t>
  </si>
  <si>
    <t>g4595.t1</t>
  </si>
  <si>
    <t>g4596.t1</t>
  </si>
  <si>
    <t>g4597.t1</t>
  </si>
  <si>
    <t>g4598.t1</t>
  </si>
  <si>
    <t>g4599.t1</t>
  </si>
  <si>
    <t>g46.t1</t>
  </si>
  <si>
    <t>g460.t1</t>
  </si>
  <si>
    <t>g4600.t1</t>
  </si>
  <si>
    <t>g4601.t1</t>
  </si>
  <si>
    <t>g4602.t1</t>
  </si>
  <si>
    <t>g4603.t1</t>
  </si>
  <si>
    <t>g4604.t1</t>
  </si>
  <si>
    <t>g4605.t1</t>
  </si>
  <si>
    <t>g4606.t1</t>
  </si>
  <si>
    <t>g4607.t1</t>
  </si>
  <si>
    <t>g4608.t1</t>
  </si>
  <si>
    <t>g4609.t1</t>
  </si>
  <si>
    <t>g461.t1</t>
  </si>
  <si>
    <t>g4610.t1</t>
  </si>
  <si>
    <t>g4611.t1</t>
  </si>
  <si>
    <t>g4612.t1</t>
  </si>
  <si>
    <t>g4613.t1</t>
  </si>
  <si>
    <t>g4614.t1</t>
  </si>
  <si>
    <t>g4615.t1</t>
  </si>
  <si>
    <t>g4616.t1</t>
  </si>
  <si>
    <t>g4617.t1</t>
  </si>
  <si>
    <t>g4618.t1</t>
  </si>
  <si>
    <t>g4619.t1</t>
  </si>
  <si>
    <t>g462.t1</t>
  </si>
  <si>
    <t>g4620.t1</t>
  </si>
  <si>
    <t>g4621.t1</t>
  </si>
  <si>
    <t>g4622.t1</t>
  </si>
  <si>
    <t>g4623.t1</t>
  </si>
  <si>
    <t>g4624.t1</t>
  </si>
  <si>
    <t>g4625.t1</t>
  </si>
  <si>
    <t>g4626.t1</t>
  </si>
  <si>
    <t>g4627.t1</t>
  </si>
  <si>
    <t>g4628.t1</t>
  </si>
  <si>
    <t>g4629.t1</t>
  </si>
  <si>
    <t>g463.t1</t>
  </si>
  <si>
    <t>g4630.t1</t>
  </si>
  <si>
    <t>g4631.t1</t>
  </si>
  <si>
    <t>g4632.t1</t>
  </si>
  <si>
    <t>g4633.t1</t>
  </si>
  <si>
    <t>g4634.t1</t>
  </si>
  <si>
    <t>g4635.t1</t>
  </si>
  <si>
    <t>g4636.t1</t>
  </si>
  <si>
    <t>g4637.t1</t>
  </si>
  <si>
    <t>g4638.t1</t>
  </si>
  <si>
    <t>g4639.t1</t>
  </si>
  <si>
    <t>g464.t1</t>
  </si>
  <si>
    <t>g4640.t1</t>
  </si>
  <si>
    <t>g4642.t1</t>
  </si>
  <si>
    <t>g4643.t1</t>
  </si>
  <si>
    <t>g4644.t1</t>
  </si>
  <si>
    <t>g4645.t1</t>
  </si>
  <si>
    <t>g4646.t1</t>
  </si>
  <si>
    <t>g4647.t1</t>
  </si>
  <si>
    <t>g465.t1</t>
  </si>
  <si>
    <t>g4650.t1</t>
  </si>
  <si>
    <t>g4651.t1</t>
  </si>
  <si>
    <t>g4652.t1</t>
  </si>
  <si>
    <t>g4653.t1</t>
  </si>
  <si>
    <t>g4654.t1</t>
  </si>
  <si>
    <t>g4655.t1</t>
  </si>
  <si>
    <t>g4656.t1</t>
  </si>
  <si>
    <t>g4657.t1</t>
  </si>
  <si>
    <t>g4658.t1</t>
  </si>
  <si>
    <t>g4659.t1</t>
  </si>
  <si>
    <t>g466.t1</t>
  </si>
  <si>
    <t>g4660.t1</t>
  </si>
  <si>
    <t>g4661.t1</t>
  </si>
  <si>
    <t>g4662.t1</t>
  </si>
  <si>
    <t>g4663.t1</t>
  </si>
  <si>
    <t>g4664.t1</t>
  </si>
  <si>
    <t>g4665.t1</t>
  </si>
  <si>
    <t>g4666.t1</t>
  </si>
  <si>
    <t>g4667.t1</t>
  </si>
  <si>
    <t>g4668.t1</t>
  </si>
  <si>
    <t>g4669.t1</t>
  </si>
  <si>
    <t>g467.t1</t>
  </si>
  <si>
    <t>g4670.t1</t>
  </si>
  <si>
    <t>g4671.t1</t>
  </si>
  <si>
    <t>g4672.t1</t>
  </si>
  <si>
    <t>g4673.t1</t>
  </si>
  <si>
    <t>g4674.t1</t>
  </si>
  <si>
    <t>g4675.t1</t>
  </si>
  <si>
    <t>g4676.t1</t>
  </si>
  <si>
    <t>g4677.t1</t>
  </si>
  <si>
    <t>g4678.t1</t>
  </si>
  <si>
    <t>g4679.t1</t>
  </si>
  <si>
    <t>g468.t1</t>
  </si>
  <si>
    <t>g4681.t1</t>
  </si>
  <si>
    <t>g4682.t1</t>
  </si>
  <si>
    <t>g4683.t1</t>
  </si>
  <si>
    <t>g4684.t1</t>
  </si>
  <si>
    <t>g4686.t1</t>
  </si>
  <si>
    <t>g4687.t1</t>
  </si>
  <si>
    <t>g4688.t1</t>
  </si>
  <si>
    <t>g4689.t1</t>
  </si>
  <si>
    <t>g469.t1</t>
  </si>
  <si>
    <t>g4690.t1</t>
  </si>
  <si>
    <t>g4691.t1</t>
  </si>
  <si>
    <t>g4692.t1</t>
  </si>
  <si>
    <t>g4693.t1</t>
  </si>
  <si>
    <t>g4694.t1</t>
  </si>
  <si>
    <t>g4695.t1</t>
  </si>
  <si>
    <t>g4696.t1</t>
  </si>
  <si>
    <t>g4697.t1</t>
  </si>
  <si>
    <t>g4698.t1</t>
  </si>
  <si>
    <t>g4699.t1</t>
  </si>
  <si>
    <t>g47.t1</t>
  </si>
  <si>
    <t>g470.t1</t>
  </si>
  <si>
    <t>g4700.t1</t>
  </si>
  <si>
    <t>g4701.t1</t>
  </si>
  <si>
    <t>g4702.t1</t>
  </si>
  <si>
    <t>g4703.t1</t>
  </si>
  <si>
    <t>g4704.t1</t>
  </si>
  <si>
    <t>g4705.t1</t>
  </si>
  <si>
    <t>g4706.t1</t>
  </si>
  <si>
    <t>g4707.t1</t>
  </si>
  <si>
    <t>g4708.t1</t>
  </si>
  <si>
    <t>g4709.t1</t>
  </si>
  <si>
    <t>g471.t1</t>
  </si>
  <si>
    <t>g4710.t1</t>
  </si>
  <si>
    <t>g4711.t1</t>
  </si>
  <si>
    <t>g4712.t1</t>
  </si>
  <si>
    <t>g4714.t1</t>
  </si>
  <si>
    <t>g4715.t1</t>
  </si>
  <si>
    <t>g4716.t1</t>
  </si>
  <si>
    <t>g4717.t1</t>
  </si>
  <si>
    <t>g4718.t1</t>
  </si>
  <si>
    <t>g4719.t1</t>
  </si>
  <si>
    <t>g472.t1</t>
  </si>
  <si>
    <t>g4720.t1</t>
  </si>
  <si>
    <t>g4721.t1</t>
  </si>
  <si>
    <t>g4722.t1</t>
  </si>
  <si>
    <t>g4723.t1</t>
  </si>
  <si>
    <t>g4724.t1</t>
  </si>
  <si>
    <t>g4725.t1</t>
  </si>
  <si>
    <t>g4726.t1</t>
  </si>
  <si>
    <t>g4727.t1</t>
  </si>
  <si>
    <t>g4728.t1</t>
  </si>
  <si>
    <t>g4729.t1</t>
  </si>
  <si>
    <t>g473.t1</t>
  </si>
  <si>
    <t>g4731.t1</t>
  </si>
  <si>
    <t>g4732.t1</t>
  </si>
  <si>
    <t>g4733.t1</t>
  </si>
  <si>
    <t>g4734.t1</t>
  </si>
  <si>
    <t>g4735.t1</t>
  </si>
  <si>
    <t>g4736.t1</t>
  </si>
  <si>
    <t>g4737.t1</t>
  </si>
  <si>
    <t>g4738.t1</t>
  </si>
  <si>
    <t>g4739.t1</t>
  </si>
  <si>
    <t>g474.t1</t>
  </si>
  <si>
    <t>g4740.t1</t>
  </si>
  <si>
    <t>g4741.t1</t>
  </si>
  <si>
    <t>g4742.t1</t>
  </si>
  <si>
    <t>g4743.t1</t>
  </si>
  <si>
    <t>g4744.t1</t>
  </si>
  <si>
    <t>g4745.t1</t>
  </si>
  <si>
    <t>g4746.t1</t>
  </si>
  <si>
    <t>g4747.t1</t>
  </si>
  <si>
    <t>g4748.t1</t>
  </si>
  <si>
    <t>g4749.t1</t>
  </si>
  <si>
    <t>g475.t1</t>
  </si>
  <si>
    <t>g4750.t1</t>
  </si>
  <si>
    <t>g4751.t1</t>
  </si>
  <si>
    <t>g4752.t1</t>
  </si>
  <si>
    <t>g4753.t1</t>
  </si>
  <si>
    <t>g4754.t1</t>
  </si>
  <si>
    <t>g4755.t1</t>
  </si>
  <si>
    <t>g4756.t1</t>
  </si>
  <si>
    <t>g4757.t1</t>
  </si>
  <si>
    <t>g4758.t1</t>
  </si>
  <si>
    <t>g4759.t1</t>
  </si>
  <si>
    <t>g476.t1</t>
  </si>
  <si>
    <t>g4760.t1</t>
  </si>
  <si>
    <t>g4761.t1</t>
  </si>
  <si>
    <t>g4762.t1</t>
  </si>
  <si>
    <t>g4763.t1</t>
  </si>
  <si>
    <t>g4764.t1</t>
  </si>
  <si>
    <t>g4765.t1</t>
  </si>
  <si>
    <t>g4766.t1</t>
  </si>
  <si>
    <t>g4767.t1</t>
  </si>
  <si>
    <t>g4768.t1</t>
  </si>
  <si>
    <t>g4769.t1</t>
  </si>
  <si>
    <t>g477.t1</t>
  </si>
  <si>
    <t>g4770.t1</t>
  </si>
  <si>
    <t>g4771.t1</t>
  </si>
  <si>
    <t>g4772.t1</t>
  </si>
  <si>
    <t>g4773.t1</t>
  </si>
  <si>
    <t>g4774.t1</t>
  </si>
  <si>
    <t>g4775.t1</t>
  </si>
  <si>
    <t>g4776.t1</t>
  </si>
  <si>
    <t>g4777.t1</t>
  </si>
  <si>
    <t>g4778.t1</t>
  </si>
  <si>
    <t>g4779.t1</t>
  </si>
  <si>
    <t>g478.t1</t>
  </si>
  <si>
    <t>g4780.t1</t>
  </si>
  <si>
    <t>g4781.t1</t>
  </si>
  <si>
    <t>g4782.t1</t>
  </si>
  <si>
    <t>g4783.t1</t>
  </si>
  <si>
    <t>g4785.t1</t>
  </si>
  <si>
    <t>g4786.t1</t>
  </si>
  <si>
    <t>g4787.t1</t>
  </si>
  <si>
    <t>g4788.t1</t>
  </si>
  <si>
    <t>g4789.t1</t>
  </si>
  <si>
    <t>g479.t1</t>
  </si>
  <si>
    <t>g4790.t1</t>
  </si>
  <si>
    <t>g4791.t1</t>
  </si>
  <si>
    <t>g4792.t1</t>
  </si>
  <si>
    <t>g4793.t1</t>
  </si>
  <si>
    <t>g4794.t1</t>
  </si>
  <si>
    <t>g4795.t1</t>
  </si>
  <si>
    <t>g4796.t1</t>
  </si>
  <si>
    <t>g4797.t1</t>
  </si>
  <si>
    <t>g4798.t1</t>
  </si>
  <si>
    <t>g4799.t1</t>
  </si>
  <si>
    <t>g48.t1</t>
  </si>
  <si>
    <t>g480.t1</t>
  </si>
  <si>
    <t>g4800.t1</t>
  </si>
  <si>
    <t>g4801.t1</t>
  </si>
  <si>
    <t>g4802.t1</t>
  </si>
  <si>
    <t>g4803.t1</t>
  </si>
  <si>
    <t>g4804.t1</t>
  </si>
  <si>
    <t>g4805.t1</t>
  </si>
  <si>
    <t>g4806.t1</t>
  </si>
  <si>
    <t>g4807.t1</t>
  </si>
  <si>
    <t>g4808.t1</t>
  </si>
  <si>
    <t>g4809.t1</t>
  </si>
  <si>
    <t>g481.t1</t>
  </si>
  <si>
    <t>g4810.t1</t>
  </si>
  <si>
    <t>g4811.t1</t>
  </si>
  <si>
    <t>g4812.t1</t>
  </si>
  <si>
    <t>g4813.t1</t>
  </si>
  <si>
    <t>g4814.t1</t>
  </si>
  <si>
    <t>g4815.t1</t>
  </si>
  <si>
    <t>g4816.t1</t>
  </si>
  <si>
    <t>g4818.t1</t>
  </si>
  <si>
    <t>g4819.t1</t>
  </si>
  <si>
    <t>g482.t1</t>
  </si>
  <si>
    <t>g4820.t1</t>
  </si>
  <si>
    <t>g4821.t1</t>
  </si>
  <si>
    <t>g4822.t1</t>
  </si>
  <si>
    <t>g4824.t1</t>
  </si>
  <si>
    <t>g4825.t1</t>
  </si>
  <si>
    <t>g4826.t1</t>
  </si>
  <si>
    <t>g4827.t1</t>
  </si>
  <si>
    <t>g4828.t1</t>
  </si>
  <si>
    <t>g4829.t1</t>
  </si>
  <si>
    <t>g483.t1</t>
  </si>
  <si>
    <t>g4830.t1</t>
  </si>
  <si>
    <t>g4831.t1</t>
  </si>
  <si>
    <t>g4832.t1</t>
  </si>
  <si>
    <t>g4833.t1</t>
  </si>
  <si>
    <t>g4834.t1</t>
  </si>
  <si>
    <t>g4835.t1</t>
  </si>
  <si>
    <t>g4836.t1</t>
  </si>
  <si>
    <t>g4837.t1</t>
  </si>
  <si>
    <t>g4838.t1</t>
  </si>
  <si>
    <t>g4839.t1</t>
  </si>
  <si>
    <t>g484.t1</t>
  </si>
  <si>
    <t>g4840.t1</t>
  </si>
  <si>
    <t>g4841.t1</t>
  </si>
  <si>
    <t>g4842.t1</t>
  </si>
  <si>
    <t>g4843.t1</t>
  </si>
  <si>
    <t>g4844.t1</t>
  </si>
  <si>
    <t>g4845.t1</t>
  </si>
  <si>
    <t>g4846.t1</t>
  </si>
  <si>
    <t>g4847.t1</t>
  </si>
  <si>
    <t>g4848.t1</t>
  </si>
  <si>
    <t>g4849.t1</t>
  </si>
  <si>
    <t>g485.t1</t>
  </si>
  <si>
    <t>g4850.t1</t>
  </si>
  <si>
    <t>g4851.t1</t>
  </si>
  <si>
    <t>g4852.t1</t>
  </si>
  <si>
    <t>g4853.t1</t>
  </si>
  <si>
    <t>g4854.t1</t>
  </si>
  <si>
    <t>g4855.t1</t>
  </si>
  <si>
    <t>g4856.t1</t>
  </si>
  <si>
    <t>g4857.t1</t>
  </si>
  <si>
    <t>g4858.t1</t>
  </si>
  <si>
    <t>g4859.t1</t>
  </si>
  <si>
    <t>g486.t1</t>
  </si>
  <si>
    <t>g4860.t1</t>
  </si>
  <si>
    <t>g4861.t1</t>
  </si>
  <si>
    <t>g4862.t1</t>
  </si>
  <si>
    <t>g4863.t1</t>
  </si>
  <si>
    <t>g4864.t1</t>
  </si>
  <si>
    <t>g4865.t1</t>
  </si>
  <si>
    <t>g4866.t1</t>
  </si>
  <si>
    <t>g4867.t1</t>
  </si>
  <si>
    <t>g4869.t1</t>
  </si>
  <si>
    <t>g487.t1</t>
  </si>
  <si>
    <t>g4870.t1</t>
  </si>
  <si>
    <t>g4871.t1</t>
  </si>
  <si>
    <t>g4872.t1</t>
  </si>
  <si>
    <t>g4873.t1</t>
  </si>
  <si>
    <t>g4874.t1</t>
  </si>
  <si>
    <t>g4875.t1</t>
  </si>
  <si>
    <t>g4876.t1</t>
  </si>
  <si>
    <t>g4877.t1</t>
  </si>
  <si>
    <t>g4879.t1</t>
  </si>
  <si>
    <t>g488.t1</t>
  </si>
  <si>
    <t>g4880.t1</t>
  </si>
  <si>
    <t>g4881.t1</t>
  </si>
  <si>
    <t>g4882.t1</t>
  </si>
  <si>
    <t>g4883.t1</t>
  </si>
  <si>
    <t>g4884.t1</t>
  </si>
  <si>
    <t>g4885.t1</t>
  </si>
  <si>
    <t>g4886.t1</t>
  </si>
  <si>
    <t>g4887.t1</t>
  </si>
  <si>
    <t>g4888.t1</t>
  </si>
  <si>
    <t>g4889.t1</t>
  </si>
  <si>
    <t>g489.t1</t>
  </si>
  <si>
    <t>g4890.t1</t>
  </si>
  <si>
    <t>g4891.t1</t>
  </si>
  <si>
    <t>g4892.t1</t>
  </si>
  <si>
    <t>g4893.t1</t>
  </si>
  <si>
    <t>g4894.t1</t>
  </si>
  <si>
    <t>g4895.t1</t>
  </si>
  <si>
    <t>g4896.t1</t>
  </si>
  <si>
    <t>g4897.t1</t>
  </si>
  <si>
    <t>g4898.t1</t>
  </si>
  <si>
    <t>g4899.t1</t>
  </si>
  <si>
    <t>g49.t1</t>
  </si>
  <si>
    <t>g490.t1</t>
  </si>
  <si>
    <t>g4900.t1</t>
  </si>
  <si>
    <t>g4901.t1</t>
  </si>
  <si>
    <t>g4902.t1</t>
  </si>
  <si>
    <t>g4903.t1</t>
  </si>
  <si>
    <t>g4904.t1</t>
  </si>
  <si>
    <t>g4905.t1</t>
  </si>
  <si>
    <t>g4906.t1</t>
  </si>
  <si>
    <t>g4907.t1</t>
  </si>
  <si>
    <t>g4909.t1</t>
  </si>
  <si>
    <t>g491.t1</t>
  </si>
  <si>
    <t>g4910.t1</t>
  </si>
  <si>
    <t>g4911.t1</t>
  </si>
  <si>
    <t>g4912.t1</t>
  </si>
  <si>
    <t>g4913.t1</t>
  </si>
  <si>
    <t>g4914.t1</t>
  </si>
  <si>
    <t>g4915.t1</t>
  </si>
  <si>
    <t>g4916.t1</t>
  </si>
  <si>
    <t>g4917.t1</t>
  </si>
  <si>
    <t>g4918.t1</t>
  </si>
  <si>
    <t>g4919.t1</t>
  </si>
  <si>
    <t>g492.t1</t>
  </si>
  <si>
    <t>g4920.t1</t>
  </si>
  <si>
    <t>g4921.t1</t>
  </si>
  <si>
    <t>g4922.t1</t>
  </si>
  <si>
    <t>g4923.t1</t>
  </si>
  <si>
    <t>g4924.t1</t>
  </si>
  <si>
    <t>g4925.t1</t>
  </si>
  <si>
    <t>g4926.t1</t>
  </si>
  <si>
    <t>g4927.t1</t>
  </si>
  <si>
    <t>g4928.t1</t>
  </si>
  <si>
    <t>g4929.t1</t>
  </si>
  <si>
    <t>g493.t1</t>
  </si>
  <si>
    <t>g4930.t1</t>
  </si>
  <si>
    <t>g4931.t1</t>
  </si>
  <si>
    <t>g4932.t1</t>
  </si>
  <si>
    <t>g4933.t1</t>
  </si>
  <si>
    <t>g4934.t1</t>
  </si>
  <si>
    <t>g4935.t1</t>
  </si>
  <si>
    <t>g4936.t1</t>
  </si>
  <si>
    <t>g4937.t1</t>
  </si>
  <si>
    <t>g4938.t1</t>
  </si>
  <si>
    <t>g4939.t1</t>
  </si>
  <si>
    <t>g494.t1</t>
  </si>
  <si>
    <t>g4940.t1</t>
  </si>
  <si>
    <t>g4941.t1</t>
  </si>
  <si>
    <t>g4942.t1</t>
  </si>
  <si>
    <t>g4943.t1</t>
  </si>
  <si>
    <t>g4944.t1</t>
  </si>
  <si>
    <t>g4945.t1</t>
  </si>
  <si>
    <t>g4946.t1</t>
  </si>
  <si>
    <t>g4947.t1</t>
  </si>
  <si>
    <t>g4948.t1</t>
  </si>
  <si>
    <t>g4949.t1</t>
  </si>
  <si>
    <t>g495.t1</t>
  </si>
  <si>
    <t>g4950.t1</t>
  </si>
  <si>
    <t>g4951.t1</t>
  </si>
  <si>
    <t>g4952.t1</t>
  </si>
  <si>
    <t>g4953.t1</t>
  </si>
  <si>
    <t>g4954.t1</t>
  </si>
  <si>
    <t>g4955.t1</t>
  </si>
  <si>
    <t>g4956.t1</t>
  </si>
  <si>
    <t>g4957.t1</t>
  </si>
  <si>
    <t>g4958.t1</t>
  </si>
  <si>
    <t>g4959.t1</t>
  </si>
  <si>
    <t>g496.t1</t>
  </si>
  <si>
    <t>g4960.t1</t>
  </si>
  <si>
    <t>g4961.t1</t>
  </si>
  <si>
    <t>g4962.t1</t>
  </si>
  <si>
    <t>g4963.t1</t>
  </si>
  <si>
    <t>g4964.t1</t>
  </si>
  <si>
    <t>g4965.t1</t>
  </si>
  <si>
    <t>g4966.t1</t>
  </si>
  <si>
    <t>g4967.t1</t>
  </si>
  <si>
    <t>g4968.t1</t>
  </si>
  <si>
    <t>g4969.t1</t>
  </si>
  <si>
    <t>g497.t1</t>
  </si>
  <si>
    <t>g4970.t1</t>
  </si>
  <si>
    <t>g4971.t1</t>
  </si>
  <si>
    <t>g4972.t1</t>
  </si>
  <si>
    <t>g4973.t1</t>
  </si>
  <si>
    <t>g4974.t1</t>
  </si>
  <si>
    <t>g4975.t1</t>
  </si>
  <si>
    <t>g4976.t1</t>
  </si>
  <si>
    <t>g4977.t1</t>
  </si>
  <si>
    <t>g4978.t1</t>
  </si>
  <si>
    <t>g4979.t1</t>
  </si>
  <si>
    <t>g498.t1</t>
  </si>
  <si>
    <t>g4980.t1</t>
  </si>
  <si>
    <t>g4981.t1</t>
  </si>
  <si>
    <t>g4982.t1</t>
  </si>
  <si>
    <t>g4983.t1</t>
  </si>
  <si>
    <t>g4984.t1</t>
  </si>
  <si>
    <t>g4985.t1</t>
  </si>
  <si>
    <t>g4986.t1</t>
  </si>
  <si>
    <t>g4987.t1</t>
  </si>
  <si>
    <t>g4988.t1</t>
  </si>
  <si>
    <t>g4989.t1</t>
  </si>
  <si>
    <t>g499.t1</t>
  </si>
  <si>
    <t>g4990.t1</t>
  </si>
  <si>
    <t>g4991.t1</t>
  </si>
  <si>
    <t>g4992.t1</t>
  </si>
  <si>
    <t>g4993.t1</t>
  </si>
  <si>
    <t>g4994.t1</t>
  </si>
  <si>
    <t>g4995.t1</t>
  </si>
  <si>
    <t>g4996.t1</t>
  </si>
  <si>
    <t>g4997.t1</t>
  </si>
  <si>
    <t>g4998.t1</t>
  </si>
  <si>
    <t>g4999.t1</t>
  </si>
  <si>
    <t>g5.t1</t>
  </si>
  <si>
    <t>g50.t1</t>
  </si>
  <si>
    <t>g500.t1</t>
  </si>
  <si>
    <t>g5000.t1</t>
  </si>
  <si>
    <t>g5001.t1</t>
  </si>
  <si>
    <t>g5002.t1</t>
  </si>
  <si>
    <t>g5003.t1</t>
  </si>
  <si>
    <t>g5004.t1</t>
  </si>
  <si>
    <t>g5005.t1</t>
  </si>
  <si>
    <t>g5006.t1</t>
  </si>
  <si>
    <t>g5007.t1</t>
  </si>
  <si>
    <t>g5008.t1</t>
  </si>
  <si>
    <t>g5009.t1</t>
  </si>
  <si>
    <t>g501.t1</t>
  </si>
  <si>
    <t>g5010.t1</t>
  </si>
  <si>
    <t>g5011.t1</t>
  </si>
  <si>
    <t>g5012.t1</t>
  </si>
  <si>
    <t>g5013.t1</t>
  </si>
  <si>
    <t>g5014.t1</t>
  </si>
  <si>
    <t>g5015.t1</t>
  </si>
  <si>
    <t>g5016.t1</t>
  </si>
  <si>
    <t>g5017.t1</t>
  </si>
  <si>
    <t>g5018.t1</t>
  </si>
  <si>
    <t>g5019.t1</t>
  </si>
  <si>
    <t>g502.t1</t>
  </si>
  <si>
    <t>g5020.t1</t>
  </si>
  <si>
    <t>g5021.t1</t>
  </si>
  <si>
    <t>g5022.t1</t>
  </si>
  <si>
    <t>g5023.t1</t>
  </si>
  <si>
    <t>g5024.t1</t>
  </si>
  <si>
    <t>g5025.t1</t>
  </si>
  <si>
    <t>g5026.t1</t>
  </si>
  <si>
    <t>g5027.t1</t>
  </si>
  <si>
    <t>g5028.t1</t>
  </si>
  <si>
    <t>g5029.t1</t>
  </si>
  <si>
    <t>g503.t1</t>
  </si>
  <si>
    <t>g5030.t1</t>
  </si>
  <si>
    <t>g5031.t1</t>
  </si>
  <si>
    <t>g5032.t1</t>
  </si>
  <si>
    <t>g5033.t1</t>
  </si>
  <si>
    <t>g5034.t1</t>
  </si>
  <si>
    <t>g5035.t1</t>
  </si>
  <si>
    <t>g5036.t1</t>
  </si>
  <si>
    <t>g5037.t1</t>
  </si>
  <si>
    <t>g5038.t1</t>
  </si>
  <si>
    <t>g5039.t1</t>
  </si>
  <si>
    <t>g504.t1</t>
  </si>
  <si>
    <t>g5040.t1</t>
  </si>
  <si>
    <t>g5041.t1</t>
  </si>
  <si>
    <t>g5042.t1</t>
  </si>
  <si>
    <t>g5043.t1</t>
  </si>
  <si>
    <t>g5044.t1</t>
  </si>
  <si>
    <t>g5045.t1</t>
  </si>
  <si>
    <t>g5046.t1</t>
  </si>
  <si>
    <t>g5047.t1</t>
  </si>
  <si>
    <t>g5048.t1</t>
  </si>
  <si>
    <t>g5049.t1</t>
  </si>
  <si>
    <t>g505.t1</t>
  </si>
  <si>
    <t>g5050.t1</t>
  </si>
  <si>
    <t>g5051.t1</t>
  </si>
  <si>
    <t>g5052.t1</t>
  </si>
  <si>
    <t>g5053.t1</t>
  </si>
  <si>
    <t>g5054.t1</t>
  </si>
  <si>
    <t>g5055.t1</t>
  </si>
  <si>
    <t>g5056.t1</t>
  </si>
  <si>
    <t>g5057.t1</t>
  </si>
  <si>
    <t>g5058.t1</t>
  </si>
  <si>
    <t>g5059.t1</t>
  </si>
  <si>
    <t>g506.t1</t>
  </si>
  <si>
    <t>g5060.t1</t>
  </si>
  <si>
    <t>g5061.t1</t>
  </si>
  <si>
    <t>g5062.t1</t>
  </si>
  <si>
    <t>g5063.t1</t>
  </si>
  <si>
    <t>g5064.t1</t>
  </si>
  <si>
    <t>g5065.t1</t>
  </si>
  <si>
    <t>g5066.t1</t>
  </si>
  <si>
    <t>g5067.t1</t>
  </si>
  <si>
    <t>g5068.t1</t>
  </si>
  <si>
    <t>g5069.t1</t>
  </si>
  <si>
    <t>g507.t1</t>
  </si>
  <si>
    <t>g5070.t1</t>
  </si>
  <si>
    <t>g5071.t1</t>
  </si>
  <si>
    <t>g5072.t1</t>
  </si>
  <si>
    <t>g5073.t1</t>
  </si>
  <si>
    <t>g5074.t1</t>
  </si>
  <si>
    <t>g5075.t1</t>
  </si>
  <si>
    <t>g5076.t1</t>
  </si>
  <si>
    <t>g5077.t1</t>
  </si>
  <si>
    <t>g5078.t1</t>
  </si>
  <si>
    <t>g5079.t1</t>
  </si>
  <si>
    <t>g508.t1</t>
  </si>
  <si>
    <t>g5080.t1</t>
  </si>
  <si>
    <t>g5081.t1</t>
  </si>
  <si>
    <t>g5082.t1</t>
  </si>
  <si>
    <t>g5083.t1</t>
  </si>
  <si>
    <t>g5084.t1</t>
  </si>
  <si>
    <t>g5085.t1</t>
  </si>
  <si>
    <t>g5086.t1</t>
  </si>
  <si>
    <t>g5087.t1</t>
  </si>
  <si>
    <t>g5088.t1</t>
  </si>
  <si>
    <t>g5089.t1</t>
  </si>
  <si>
    <t>g509.t1</t>
  </si>
  <si>
    <t>g5090.t1</t>
  </si>
  <si>
    <t>g5091.t1</t>
  </si>
  <si>
    <t>g5092.t1</t>
  </si>
  <si>
    <t>g5093.t1</t>
  </si>
  <si>
    <t>g5094.t1</t>
  </si>
  <si>
    <t>g5095.t1</t>
  </si>
  <si>
    <t>g5096.t1</t>
  </si>
  <si>
    <t>g5097.t1</t>
  </si>
  <si>
    <t>g5098.t1</t>
  </si>
  <si>
    <t>g5099.t1</t>
  </si>
  <si>
    <t>g51.t1</t>
  </si>
  <si>
    <t>g510.t1</t>
  </si>
  <si>
    <t>g5100.t1</t>
  </si>
  <si>
    <t>g5101.t1</t>
  </si>
  <si>
    <t>g5102.t1</t>
  </si>
  <si>
    <t>g5103.t1</t>
  </si>
  <si>
    <t>g5104.t1</t>
  </si>
  <si>
    <t>g5105.t1</t>
  </si>
  <si>
    <t>g5106.t1</t>
  </si>
  <si>
    <t>g5107.t1</t>
  </si>
  <si>
    <t>g5108.t1</t>
  </si>
  <si>
    <t>g5109.t1</t>
  </si>
  <si>
    <t>g511.t1</t>
  </si>
  <si>
    <t>g5110.t1</t>
  </si>
  <si>
    <t>g5111.t1</t>
  </si>
  <si>
    <t>g5112.t1</t>
  </si>
  <si>
    <t>g5113.t1</t>
  </si>
  <si>
    <t>g5114.t1</t>
  </si>
  <si>
    <t>g5115.t1</t>
  </si>
  <si>
    <t>g5116.t1</t>
  </si>
  <si>
    <t>g5117.t1</t>
  </si>
  <si>
    <t>g5118.t1</t>
  </si>
  <si>
    <t>g5119.t1</t>
  </si>
  <si>
    <t>g512.t1</t>
  </si>
  <si>
    <t>g5120.t1</t>
  </si>
  <si>
    <t>g5121.t1</t>
  </si>
  <si>
    <t>g5122.t1</t>
  </si>
  <si>
    <t>g5123.t1</t>
  </si>
  <si>
    <t>g5124.t1</t>
  </si>
  <si>
    <t>g5125.t1</t>
  </si>
  <si>
    <t>g5126.t1</t>
  </si>
  <si>
    <t>g5127.t1</t>
  </si>
  <si>
    <t>g5128.t1</t>
  </si>
  <si>
    <t>g5129.t1</t>
  </si>
  <si>
    <t>g513.t1</t>
  </si>
  <si>
    <t>g5130.t1</t>
  </si>
  <si>
    <t>g5131.t1</t>
  </si>
  <si>
    <t>g5132.t1</t>
  </si>
  <si>
    <t>g5133.t1</t>
  </si>
  <si>
    <t>g5134.t1</t>
  </si>
  <si>
    <t>g5135.t1</t>
  </si>
  <si>
    <t>g5136.t1</t>
  </si>
  <si>
    <t>g5137.t1</t>
  </si>
  <si>
    <t>g5138.t1</t>
  </si>
  <si>
    <t>g5139.t1</t>
  </si>
  <si>
    <t>g514.t1</t>
  </si>
  <si>
    <t>g5140.t1</t>
  </si>
  <si>
    <t>g5141.t1</t>
  </si>
  <si>
    <t>g5142.t1</t>
  </si>
  <si>
    <t>g5143.t1</t>
  </si>
  <si>
    <t>g5144.t1</t>
  </si>
  <si>
    <t>g5146.t1</t>
  </si>
  <si>
    <t>g5147.t1</t>
  </si>
  <si>
    <t>g5148.t1</t>
  </si>
  <si>
    <t>g5149.t1</t>
  </si>
  <si>
    <t>g515.t1</t>
  </si>
  <si>
    <t>g5150.t1</t>
  </si>
  <si>
    <t>g5151.t1</t>
  </si>
  <si>
    <t>g5152.t1</t>
  </si>
  <si>
    <t>g5154.t1</t>
  </si>
  <si>
    <t>g5155.t1</t>
  </si>
  <si>
    <t>g5156.t1</t>
  </si>
  <si>
    <t>g5157.t1</t>
  </si>
  <si>
    <t>g5158.t1</t>
  </si>
  <si>
    <t>g5159.t1</t>
  </si>
  <si>
    <t>g516.t1</t>
  </si>
  <si>
    <t>g5160.t1</t>
  </si>
  <si>
    <t>g5161.t1</t>
  </si>
  <si>
    <t>g5162.t1</t>
  </si>
  <si>
    <t>g5163.t1</t>
  </si>
  <si>
    <t>g5164.t1</t>
  </si>
  <si>
    <t>g5165.t1</t>
  </si>
  <si>
    <t>g5166.t1</t>
  </si>
  <si>
    <t>g5167.t1</t>
  </si>
  <si>
    <t>g5168.t1</t>
  </si>
  <si>
    <t>g5169.t1</t>
  </si>
  <si>
    <t>g517.t1</t>
  </si>
  <si>
    <t>g5170.t1</t>
  </si>
  <si>
    <t>g5171.t1</t>
  </si>
  <si>
    <t>g5172.t1</t>
  </si>
  <si>
    <t>g5173.t1</t>
  </si>
  <si>
    <t>g5174.t1</t>
  </si>
  <si>
    <t>g5175.t1</t>
  </si>
  <si>
    <t>g5176.t1</t>
  </si>
  <si>
    <t>g5177.t1</t>
  </si>
  <si>
    <t>g5178.t1</t>
  </si>
  <si>
    <t>g5179.t1</t>
  </si>
  <si>
    <t>g5180.t1</t>
  </si>
  <si>
    <t>g5181.t1</t>
  </si>
  <si>
    <t>g5182.t1</t>
  </si>
  <si>
    <t>g5183.t1</t>
  </si>
  <si>
    <t>g5184.t1</t>
  </si>
  <si>
    <t>g5185.t1</t>
  </si>
  <si>
    <t>g5186.t1</t>
  </si>
  <si>
    <t>g5187.t1</t>
  </si>
  <si>
    <t>g5188.t1</t>
  </si>
  <si>
    <t>g5189.t1</t>
  </si>
  <si>
    <t>g519.t1</t>
  </si>
  <si>
    <t>g5190.t1</t>
  </si>
  <si>
    <t>g5191.t1</t>
  </si>
  <si>
    <t>g5192.t1</t>
  </si>
  <si>
    <t>g5193.t1</t>
  </si>
  <si>
    <t>g5194.t1</t>
  </si>
  <si>
    <t>g5195.t1</t>
  </si>
  <si>
    <t>g5196.t1</t>
  </si>
  <si>
    <t>g5197.t1</t>
  </si>
  <si>
    <t>g5198.t1</t>
  </si>
  <si>
    <t>g5199.t1</t>
  </si>
  <si>
    <t>g52.t1</t>
  </si>
  <si>
    <t>g520.t1</t>
  </si>
  <si>
    <t>g5200.t1</t>
  </si>
  <si>
    <t>g5201.t1</t>
  </si>
  <si>
    <t>g5202.t1</t>
  </si>
  <si>
    <t>g5203.t1</t>
  </si>
  <si>
    <t>g5204.t1</t>
  </si>
  <si>
    <t>g5205.t1</t>
  </si>
  <si>
    <t>g5206.t1</t>
  </si>
  <si>
    <t>g5207.t1</t>
  </si>
  <si>
    <t>g5208.t1</t>
  </si>
  <si>
    <t>g5209.t1</t>
  </si>
  <si>
    <t>g5210.t1</t>
  </si>
  <si>
    <t>g5211.t1</t>
  </si>
  <si>
    <t>g5212.t1</t>
  </si>
  <si>
    <t>g5214.t1</t>
  </si>
  <si>
    <t>g5215.t1</t>
  </si>
  <si>
    <t>g5216.t1</t>
  </si>
  <si>
    <t>g5217.t1</t>
  </si>
  <si>
    <t>g5218.t1</t>
  </si>
  <si>
    <t>g5219.t1</t>
  </si>
  <si>
    <t>g522.t1</t>
  </si>
  <si>
    <t>g5220.t1</t>
  </si>
  <si>
    <t>g5221.t1</t>
  </si>
  <si>
    <t>g5222.t1</t>
  </si>
  <si>
    <t>g5223.t1</t>
  </si>
  <si>
    <t>g5224.t1</t>
  </si>
  <si>
    <t>g5225.t1</t>
  </si>
  <si>
    <t>g5226.t1</t>
  </si>
  <si>
    <t>g5227.t1</t>
  </si>
  <si>
    <t>g5228.t1</t>
  </si>
  <si>
    <t>g5229.t1</t>
  </si>
  <si>
    <t>g523.t1</t>
  </si>
  <si>
    <t>g5230.t1</t>
  </si>
  <si>
    <t>g5231.t1</t>
  </si>
  <si>
    <t>g5232.t1</t>
  </si>
  <si>
    <t>g5233.t1</t>
  </si>
  <si>
    <t>g5234.t1</t>
  </si>
  <si>
    <t>g5235.t1</t>
  </si>
  <si>
    <t>g5236.t1</t>
  </si>
  <si>
    <t>g5237.t1</t>
  </si>
  <si>
    <t>g5238.t1</t>
  </si>
  <si>
    <t>g5239.t1</t>
  </si>
  <si>
    <t>g524.t1</t>
  </si>
  <si>
    <t>g5240.t1</t>
  </si>
  <si>
    <t>g5241.t1</t>
  </si>
  <si>
    <t>g5242.t1</t>
  </si>
  <si>
    <t>g5243.t1</t>
  </si>
  <si>
    <t>g5244.t1</t>
  </si>
  <si>
    <t>g5245.t1</t>
  </si>
  <si>
    <t>g5246.t1</t>
  </si>
  <si>
    <t>g5247.t1</t>
  </si>
  <si>
    <t>g5248.t1</t>
  </si>
  <si>
    <t>g5249.t1</t>
  </si>
  <si>
    <t>g525.t1</t>
  </si>
  <si>
    <t>g5250.t1</t>
  </si>
  <si>
    <t>g5251.t1</t>
  </si>
  <si>
    <t>g5252.t1</t>
  </si>
  <si>
    <t>g5253.t1</t>
  </si>
  <si>
    <t>g5254.t1</t>
  </si>
  <si>
    <t>g5255.t1</t>
  </si>
  <si>
    <t>g5256.t1</t>
  </si>
  <si>
    <t>g5257.t1</t>
  </si>
  <si>
    <t>g5258.t1</t>
  </si>
  <si>
    <t>g5259.t1</t>
  </si>
  <si>
    <t>g526.t1</t>
  </si>
  <si>
    <t>g5260.t1</t>
  </si>
  <si>
    <t>g5261.t1</t>
  </si>
  <si>
    <t>g5262.t1</t>
  </si>
  <si>
    <t>g5263.t1</t>
  </si>
  <si>
    <t>g5264.t1</t>
  </si>
  <si>
    <t>g5265.t1</t>
  </si>
  <si>
    <t>g5266.t1</t>
  </si>
  <si>
    <t>g5267.t1</t>
  </si>
  <si>
    <t>g5268.t1</t>
  </si>
  <si>
    <t>g5269.t1</t>
  </si>
  <si>
    <t>g527.t1</t>
  </si>
  <si>
    <t>g5270.t1</t>
  </si>
  <si>
    <t>g5271.t1</t>
  </si>
  <si>
    <t>g5272.t1</t>
  </si>
  <si>
    <t>g5273.t1</t>
  </si>
  <si>
    <t>g5274.t1</t>
  </si>
  <si>
    <t>g5275.t1</t>
  </si>
  <si>
    <t>g5276.t1</t>
  </si>
  <si>
    <t>g5277.t1</t>
  </si>
  <si>
    <t>g5278.t1</t>
  </si>
  <si>
    <t>g5279.t1</t>
  </si>
  <si>
    <t>g528.t1</t>
  </si>
  <si>
    <t>g5280.t1</t>
  </si>
  <si>
    <t>g5281.t1</t>
  </si>
  <si>
    <t>g5282.t1</t>
  </si>
  <si>
    <t>g5283.t1</t>
  </si>
  <si>
    <t>g5284.t1</t>
  </si>
  <si>
    <t>g5285.t1</t>
  </si>
  <si>
    <t>g5286.t1</t>
  </si>
  <si>
    <t>g5287.t1</t>
  </si>
  <si>
    <t>g5288.t1</t>
  </si>
  <si>
    <t>g5289.t1</t>
  </si>
  <si>
    <t>g529.t1</t>
  </si>
  <si>
    <t>g5290.t1</t>
  </si>
  <si>
    <t>g5291.t1</t>
  </si>
  <si>
    <t>g5292.t1</t>
  </si>
  <si>
    <t>g5293.t1</t>
  </si>
  <si>
    <t>g5294.t1</t>
  </si>
  <si>
    <t>g5295.t1</t>
  </si>
  <si>
    <t>g5296.t1</t>
  </si>
  <si>
    <t>g5297.t1</t>
  </si>
  <si>
    <t>g5298.t1</t>
  </si>
  <si>
    <t>g5299.t1</t>
  </si>
  <si>
    <t>g53.t1</t>
  </si>
  <si>
    <t>g530.t1</t>
  </si>
  <si>
    <t>g5300.t1</t>
  </si>
  <si>
    <t>g5301.t1</t>
  </si>
  <si>
    <t>g5302.t1</t>
  </si>
  <si>
    <t>g5303.t1</t>
  </si>
  <si>
    <t>g5304.t1</t>
  </si>
  <si>
    <t>g5305.t1</t>
  </si>
  <si>
    <t>g5306.t1</t>
  </si>
  <si>
    <t>g5307.t1</t>
  </si>
  <si>
    <t>g5308.t1</t>
  </si>
  <si>
    <t>g5309.t1</t>
  </si>
  <si>
    <t>g531.t1</t>
  </si>
  <si>
    <t>g5310.t1</t>
  </si>
  <si>
    <t>g5311.t1</t>
  </si>
  <si>
    <t>g5312.t1</t>
  </si>
  <si>
    <t>g5313.t1</t>
  </si>
  <si>
    <t>g5314.t1</t>
  </si>
  <si>
    <t>g5315.t1</t>
  </si>
  <si>
    <t>g5316.t1</t>
  </si>
  <si>
    <t>g5317.t1</t>
  </si>
  <si>
    <t>g5318.t1</t>
  </si>
  <si>
    <t>g5319.t1</t>
  </si>
  <si>
    <t>g532.t1</t>
  </si>
  <si>
    <t>g5320.t1</t>
  </si>
  <si>
    <t>g5321.t1</t>
  </si>
  <si>
    <t>g5322.t1</t>
  </si>
  <si>
    <t>g5323.t1</t>
  </si>
  <si>
    <t>g5324.t1</t>
  </si>
  <si>
    <t>g5326.t1</t>
  </si>
  <si>
    <t>g5327.t1</t>
  </si>
  <si>
    <t>g5328.t1</t>
  </si>
  <si>
    <t>g5329.t1</t>
  </si>
  <si>
    <t>g533.t1</t>
  </si>
  <si>
    <t>g5330.t1</t>
  </si>
  <si>
    <t>g5331.t1</t>
  </si>
  <si>
    <t>g5332.t1</t>
  </si>
  <si>
    <t>g5333.t1</t>
  </si>
  <si>
    <t>g5334.t1</t>
  </si>
  <si>
    <t>g5335.t1</t>
  </si>
  <si>
    <t>g5336.t1</t>
  </si>
  <si>
    <t>g5337.t1</t>
  </si>
  <si>
    <t>g5338.t1</t>
  </si>
  <si>
    <t>g5339.t1</t>
  </si>
  <si>
    <t>g534.t1</t>
  </si>
  <si>
    <t>g5340.t1</t>
  </si>
  <si>
    <t>g5341.t1</t>
  </si>
  <si>
    <t>g5342.t1</t>
  </si>
  <si>
    <t>g5343.t1</t>
  </si>
  <si>
    <t>g5344.t1</t>
  </si>
  <si>
    <t>g5345.t1</t>
  </si>
  <si>
    <t>g5346.t1</t>
  </si>
  <si>
    <t>g5347.t1</t>
  </si>
  <si>
    <t>g5348.t1</t>
  </si>
  <si>
    <t>g5349.t1</t>
  </si>
  <si>
    <t>g535.t1</t>
  </si>
  <si>
    <t>g5350.t1</t>
  </si>
  <si>
    <t>g5351.t1</t>
  </si>
  <si>
    <t>g5352.t1</t>
  </si>
  <si>
    <t>g5353.t1</t>
  </si>
  <si>
    <t>g5354.t1</t>
  </si>
  <si>
    <t>g5355.t1</t>
  </si>
  <si>
    <t>g5356.t1</t>
  </si>
  <si>
    <t>g5357.t1</t>
  </si>
  <si>
    <t>g5358.t1</t>
  </si>
  <si>
    <t>g5359.t1</t>
  </si>
  <si>
    <t>g536.t1</t>
  </si>
  <si>
    <t>g5360.t1</t>
  </si>
  <si>
    <t>g5361.t1</t>
  </si>
  <si>
    <t>g5362.t1</t>
  </si>
  <si>
    <t>g5363.t1</t>
  </si>
  <si>
    <t>g5364.t1</t>
  </si>
  <si>
    <t>g5365.t1</t>
  </si>
  <si>
    <t>g5366.t1</t>
  </si>
  <si>
    <t>g5367.t1</t>
  </si>
  <si>
    <t>g5368.t1</t>
  </si>
  <si>
    <t>g5369.t1</t>
  </si>
  <si>
    <t>g537.t1</t>
  </si>
  <si>
    <t>g5370.t1</t>
  </si>
  <si>
    <t>g5371.t1</t>
  </si>
  <si>
    <t>g5372.t1</t>
  </si>
  <si>
    <t>g5373.t1</t>
  </si>
  <si>
    <t>g5374.t1</t>
  </si>
  <si>
    <t>g5375.t1</t>
  </si>
  <si>
    <t>g5376.t1</t>
  </si>
  <si>
    <t>g5377.t1</t>
  </si>
  <si>
    <t>g5378.t1</t>
  </si>
  <si>
    <t>g5379.t1</t>
  </si>
  <si>
    <t>g538.t1</t>
  </si>
  <si>
    <t>g5380.t1</t>
  </si>
  <si>
    <t>g5381.t1</t>
  </si>
  <si>
    <t>g5382.t1</t>
  </si>
  <si>
    <t>g5383.t1</t>
  </si>
  <si>
    <t>g5384.t1</t>
  </si>
  <si>
    <t>g5385.t1</t>
  </si>
  <si>
    <t>g5386.t1</t>
  </si>
  <si>
    <t>g5387.t1</t>
  </si>
  <si>
    <t>g5388.t1</t>
  </si>
  <si>
    <t>g5389.t1</t>
  </si>
  <si>
    <t>g539.t1</t>
  </si>
  <si>
    <t>g5390.t1</t>
  </si>
  <si>
    <t>g5391.t1</t>
  </si>
  <si>
    <t>g5392.t1</t>
  </si>
  <si>
    <t>g5393.t1</t>
  </si>
  <si>
    <t>g5394.t1</t>
  </si>
  <si>
    <t>g5395.t1</t>
  </si>
  <si>
    <t>g5396.t1</t>
  </si>
  <si>
    <t>g5397.t1</t>
  </si>
  <si>
    <t>g5398.t1</t>
  </si>
  <si>
    <t>g5399.t1</t>
  </si>
  <si>
    <t>g54.t1</t>
  </si>
  <si>
    <t>g540.t1</t>
  </si>
  <si>
    <t>g5400.t1</t>
  </si>
  <si>
    <t>g5401.t1</t>
  </si>
  <si>
    <t>g5402.t1</t>
  </si>
  <si>
    <t>g5403.t1</t>
  </si>
  <si>
    <t>g5404.t1</t>
  </si>
  <si>
    <t>g5405.t1</t>
  </si>
  <si>
    <t>g5406.t1</t>
  </si>
  <si>
    <t>g5407.t1</t>
  </si>
  <si>
    <t>g5408.t1</t>
  </si>
  <si>
    <t>g5409.t1</t>
  </si>
  <si>
    <t>g541.t1</t>
  </si>
  <si>
    <t>g5410.t1</t>
  </si>
  <si>
    <t>g5411.t1</t>
  </si>
  <si>
    <t>g5412.t1</t>
  </si>
  <si>
    <t>g5413.t1</t>
  </si>
  <si>
    <t>g5414.t1</t>
  </si>
  <si>
    <t>g5415.t1</t>
  </si>
  <si>
    <t>g5416.t1</t>
  </si>
  <si>
    <t>g5417.t1</t>
  </si>
  <si>
    <t>g5418.t1</t>
  </si>
  <si>
    <t>g5419.t1</t>
  </si>
  <si>
    <t>g5420.t1</t>
  </si>
  <si>
    <t>g5421.t1</t>
  </si>
  <si>
    <t>g5422.t1</t>
  </si>
  <si>
    <t>g5423.t1</t>
  </si>
  <si>
    <t>g5424.t1</t>
  </si>
  <si>
    <t>g5425.t1</t>
  </si>
  <si>
    <t>g5426.t1</t>
  </si>
  <si>
    <t>g5427.t1</t>
  </si>
  <si>
    <t>g5428.t1</t>
  </si>
  <si>
    <t>g5429.t1</t>
  </si>
  <si>
    <t>g543.t1</t>
  </si>
  <si>
    <t>g5430.t1</t>
  </si>
  <si>
    <t>g5431.t1</t>
  </si>
  <si>
    <t>g5432.t1</t>
  </si>
  <si>
    <t>g5433.t1</t>
  </si>
  <si>
    <t>g5434.t1</t>
  </si>
  <si>
    <t>g5435.t1</t>
  </si>
  <si>
    <t>g5436.t1</t>
  </si>
  <si>
    <t>g5437.t1</t>
  </si>
  <si>
    <t>g5438.t1</t>
  </si>
  <si>
    <t>g5439.t1</t>
  </si>
  <si>
    <t>g544.t1</t>
  </si>
  <si>
    <t>g5440.t1</t>
  </si>
  <si>
    <t>g5441.t1</t>
  </si>
  <si>
    <t>g5442.t1</t>
  </si>
  <si>
    <t>g5443.t1</t>
  </si>
  <si>
    <t>g5444.t1</t>
  </si>
  <si>
    <t>g5445.t1</t>
  </si>
  <si>
    <t>g5446.t1</t>
  </si>
  <si>
    <t>g5447.t1</t>
  </si>
  <si>
    <t>g5448.t1</t>
  </si>
  <si>
    <t>g5449.t1</t>
  </si>
  <si>
    <t>g545.t1</t>
  </si>
  <si>
    <t>g5450.t1</t>
  </si>
  <si>
    <t>g5451.t1</t>
  </si>
  <si>
    <t>g5452.t1</t>
  </si>
  <si>
    <t>g5453.t1</t>
  </si>
  <si>
    <t>g5454.t1</t>
  </si>
  <si>
    <t>g5455.t1</t>
  </si>
  <si>
    <t>g5456.t1</t>
  </si>
  <si>
    <t>g5457.t1</t>
  </si>
  <si>
    <t>g5458.t1</t>
  </si>
  <si>
    <t>g5459.t1</t>
  </si>
  <si>
    <t>g546.t1</t>
  </si>
  <si>
    <t>g5460.t1</t>
  </si>
  <si>
    <t>g5461.t1</t>
  </si>
  <si>
    <t>g5462.t1</t>
  </si>
  <si>
    <t>g5463.t1</t>
  </si>
  <si>
    <t>g5464.t1</t>
  </si>
  <si>
    <t>g5465.t1</t>
  </si>
  <si>
    <t>g5466.t1</t>
  </si>
  <si>
    <t>g5467.t1</t>
  </si>
  <si>
    <t>g5468.t1</t>
  </si>
  <si>
    <t>g5469.t1</t>
  </si>
  <si>
    <t>g547.t1</t>
  </si>
  <si>
    <t>g5470.t1</t>
  </si>
  <si>
    <t>g5471.t1</t>
  </si>
  <si>
    <t>g5472.t1</t>
  </si>
  <si>
    <t>g5473.t1</t>
  </si>
  <si>
    <t>g5474.t1</t>
  </si>
  <si>
    <t>g5475.t1</t>
  </si>
  <si>
    <t>g5476.t1</t>
  </si>
  <si>
    <t>g5477.t1</t>
  </si>
  <si>
    <t>g5478.t1</t>
  </si>
  <si>
    <t>g5479.t1</t>
  </si>
  <si>
    <t>g548.t1</t>
  </si>
  <si>
    <t>g5480.t1</t>
  </si>
  <si>
    <t>g5481.t1</t>
  </si>
  <si>
    <t>g5482.t1</t>
  </si>
  <si>
    <t>g5483.t1</t>
  </si>
  <si>
    <t>g5484.t1</t>
  </si>
  <si>
    <t>g5485.t1</t>
  </si>
  <si>
    <t>g5486.t1</t>
  </si>
  <si>
    <t>g5487.t1</t>
  </si>
  <si>
    <t>g5488.t1</t>
  </si>
  <si>
    <t>g5489.t1</t>
  </si>
  <si>
    <t>g549.t1</t>
  </si>
  <si>
    <t>g5490.t1</t>
  </si>
  <si>
    <t>g5491.t1</t>
  </si>
  <si>
    <t>g5492.t1</t>
  </si>
  <si>
    <t>g5493.t1</t>
  </si>
  <si>
    <t>g5494.t1</t>
  </si>
  <si>
    <t>g5495.t1</t>
  </si>
  <si>
    <t>g5496.t1</t>
  </si>
  <si>
    <t>g5497.t1</t>
  </si>
  <si>
    <t>g5498.t1</t>
  </si>
  <si>
    <t>g5499.t1</t>
  </si>
  <si>
    <t>g550.t1</t>
  </si>
  <si>
    <t>g5500.t1</t>
  </si>
  <si>
    <t>g5501.t1</t>
  </si>
  <si>
    <t>g5502.t1</t>
  </si>
  <si>
    <t>g5503.t1</t>
  </si>
  <si>
    <t>g5504.t1</t>
  </si>
  <si>
    <t>g5505.t1</t>
  </si>
  <si>
    <t>g5506.t1</t>
  </si>
  <si>
    <t>g5507.t1</t>
  </si>
  <si>
    <t>g5508.t1</t>
  </si>
  <si>
    <t>g5509.t1</t>
  </si>
  <si>
    <t>g551.t1</t>
  </si>
  <si>
    <t>g5510.t1</t>
  </si>
  <si>
    <t>g5511.t1</t>
  </si>
  <si>
    <t>g5512.t1</t>
  </si>
  <si>
    <t>g5513.t1</t>
  </si>
  <si>
    <t>g5514.t1</t>
  </si>
  <si>
    <t>g5515.t1</t>
  </si>
  <si>
    <t>g5516.t1</t>
  </si>
  <si>
    <t>g5517.t1</t>
  </si>
  <si>
    <t>g5518.t1</t>
  </si>
  <si>
    <t>g5519.t1</t>
  </si>
  <si>
    <t>g552.t1</t>
  </si>
  <si>
    <t>g5520.t1</t>
  </si>
  <si>
    <t>g5521.t1</t>
  </si>
  <si>
    <t>g5522.t1</t>
  </si>
  <si>
    <t>g5523.t1</t>
  </si>
  <si>
    <t>g5524.t1</t>
  </si>
  <si>
    <t>g5525.t1</t>
  </si>
  <si>
    <t>g5526.t1</t>
  </si>
  <si>
    <t>g5527.t1</t>
  </si>
  <si>
    <t>g5528.t1</t>
  </si>
  <si>
    <t>g5529.t1</t>
  </si>
  <si>
    <t>g553.t1</t>
  </si>
  <si>
    <t>g5530.t1</t>
  </si>
  <si>
    <t>g5531.t1</t>
  </si>
  <si>
    <t>g5532.t1</t>
  </si>
  <si>
    <t>g5533.t1</t>
  </si>
  <si>
    <t>g5534.t1</t>
  </si>
  <si>
    <t>g5535.t1</t>
  </si>
  <si>
    <t>g5536.t1</t>
  </si>
  <si>
    <t>g5537.t1</t>
  </si>
  <si>
    <t>g5538.t1</t>
  </si>
  <si>
    <t>g5539.t1</t>
  </si>
  <si>
    <t>g554.t1</t>
  </si>
  <si>
    <t>g5540.t1</t>
  </si>
  <si>
    <t>g5541.t1</t>
  </si>
  <si>
    <t>g5542.t1</t>
  </si>
  <si>
    <t>g5543.t1</t>
  </si>
  <si>
    <t>g5544.t1</t>
  </si>
  <si>
    <t>g5545.t1</t>
  </si>
  <si>
    <t>g5546.t1</t>
  </si>
  <si>
    <t>g5547.t1</t>
  </si>
  <si>
    <t>g5548.t1</t>
  </si>
  <si>
    <t>g5549.t1</t>
  </si>
  <si>
    <t>g555.t1</t>
  </si>
  <si>
    <t>g5550.t1</t>
  </si>
  <si>
    <t>g5551.t1</t>
  </si>
  <si>
    <t>g5552.t1</t>
  </si>
  <si>
    <t>g5553.t1</t>
  </si>
  <si>
    <t>g5554.t1</t>
  </si>
  <si>
    <t>g5555.t1</t>
  </si>
  <si>
    <t>g5556.t1</t>
  </si>
  <si>
    <t>g5557.t1</t>
  </si>
  <si>
    <t>g5558.t1</t>
  </si>
  <si>
    <t>g5559.t1</t>
  </si>
  <si>
    <t>g556.t1</t>
  </si>
  <si>
    <t>g5560.t1</t>
  </si>
  <si>
    <t>g5561.t1</t>
  </si>
  <si>
    <t>g5562.t1</t>
  </si>
  <si>
    <t>g5563.t1</t>
  </si>
  <si>
    <t>g5564.t1</t>
  </si>
  <si>
    <t>g5565.t1</t>
  </si>
  <si>
    <t>g5566.t1</t>
  </si>
  <si>
    <t>g5567.t1</t>
  </si>
  <si>
    <t>g5568.t1</t>
  </si>
  <si>
    <t>g5569.t1</t>
  </si>
  <si>
    <t>g557.t1</t>
  </si>
  <si>
    <t>g5570.t1</t>
  </si>
  <si>
    <t>g5571.t1</t>
  </si>
  <si>
    <t>g5572.t1</t>
  </si>
  <si>
    <t>g5573.t1</t>
  </si>
  <si>
    <t>g5574.t1</t>
  </si>
  <si>
    <t>g5575.t1</t>
  </si>
  <si>
    <t>g5576.t1</t>
  </si>
  <si>
    <t>g5577.t1</t>
  </si>
  <si>
    <t>g5578.t1</t>
  </si>
  <si>
    <t>g5579.t1</t>
  </si>
  <si>
    <t>g558.t1</t>
  </si>
  <si>
    <t>g5580.t1</t>
  </si>
  <si>
    <t>g5581.t1</t>
  </si>
  <si>
    <t>g5582.t1</t>
  </si>
  <si>
    <t>g5583.t1</t>
  </si>
  <si>
    <t>g5584.t1</t>
  </si>
  <si>
    <t>g5585.t1</t>
  </si>
  <si>
    <t>g5586.t1</t>
  </si>
  <si>
    <t>g5587.t1</t>
  </si>
  <si>
    <t>g5588.t1</t>
  </si>
  <si>
    <t>g5589.t1</t>
  </si>
  <si>
    <t>g559.t1</t>
  </si>
  <si>
    <t>g5590.t1</t>
  </si>
  <si>
    <t>g5591.t1</t>
  </si>
  <si>
    <t>g5592.t1</t>
  </si>
  <si>
    <t>g5593.t1</t>
  </si>
  <si>
    <t>g5594.t1</t>
  </si>
  <si>
    <t>g5595.t1</t>
  </si>
  <si>
    <t>g5596.t1</t>
  </si>
  <si>
    <t>g5597.t1</t>
  </si>
  <si>
    <t>g5598.t1</t>
  </si>
  <si>
    <t>g5599.t1</t>
  </si>
  <si>
    <t>g56.t1</t>
  </si>
  <si>
    <t>g560.t1</t>
  </si>
  <si>
    <t>g5600.t1</t>
  </si>
  <si>
    <t>g5601.t1</t>
  </si>
  <si>
    <t>g5602.t1</t>
  </si>
  <si>
    <t>g5603.t1</t>
  </si>
  <si>
    <t>g5604.t1</t>
  </si>
  <si>
    <t>g5605.t1</t>
  </si>
  <si>
    <t>g5606.t1</t>
  </si>
  <si>
    <t>g5607.t1</t>
  </si>
  <si>
    <t>g5608.t1</t>
  </si>
  <si>
    <t>g5609.t1</t>
  </si>
  <si>
    <t>g561.t1</t>
  </si>
  <si>
    <t>g5610.t1</t>
  </si>
  <si>
    <t>g5611.t1</t>
  </si>
  <si>
    <t>g5612.t1</t>
  </si>
  <si>
    <t>g5613.t1</t>
  </si>
  <si>
    <t>g5614.t1</t>
  </si>
  <si>
    <t>g5615.t1</t>
  </si>
  <si>
    <t>g5616.t1</t>
  </si>
  <si>
    <t>g5617.t1</t>
  </si>
  <si>
    <t>g5619.t1</t>
  </si>
  <si>
    <t>g562.t1</t>
  </si>
  <si>
    <t>g5620.t1</t>
  </si>
  <si>
    <t>g5621.t1</t>
  </si>
  <si>
    <t>g5622.t1</t>
  </si>
  <si>
    <t>g5623.t1</t>
  </si>
  <si>
    <t>g5624.t1</t>
  </si>
  <si>
    <t>g5625.t1</t>
  </si>
  <si>
    <t>g5626.t1</t>
  </si>
  <si>
    <t>g5627.t1</t>
  </si>
  <si>
    <t>g5628.t1</t>
  </si>
  <si>
    <t>g5629.t1</t>
  </si>
  <si>
    <t>g563.t1</t>
  </si>
  <si>
    <t>g5630.t1</t>
  </si>
  <si>
    <t>g5631.t1</t>
  </si>
  <si>
    <t>g5632.t1</t>
  </si>
  <si>
    <t>g5633.t1</t>
  </si>
  <si>
    <t>g5634.t1</t>
  </si>
  <si>
    <t>g5635.t1</t>
  </si>
  <si>
    <t>g5636.t1</t>
  </si>
  <si>
    <t>g5637.t1</t>
  </si>
  <si>
    <t>g5638.t1</t>
  </si>
  <si>
    <t>g5639.t1</t>
  </si>
  <si>
    <t>g564.t1</t>
  </si>
  <si>
    <t>g5640.t1</t>
  </si>
  <si>
    <t>g5641.t1</t>
  </si>
  <si>
    <t>g5642.t1</t>
  </si>
  <si>
    <t>g5643.t1</t>
  </si>
  <si>
    <t>g5644.t1</t>
  </si>
  <si>
    <t>g5645.t1</t>
  </si>
  <si>
    <t>g5646.t1</t>
  </si>
  <si>
    <t>g5647.t1</t>
  </si>
  <si>
    <t>g5648.t1</t>
  </si>
  <si>
    <t>g5649.t1</t>
  </si>
  <si>
    <t>g565.t1</t>
  </si>
  <si>
    <t>g5650.t1</t>
  </si>
  <si>
    <t>g5651.t1</t>
  </si>
  <si>
    <t>g5652.t1</t>
  </si>
  <si>
    <t>g5653.t1</t>
  </si>
  <si>
    <t>g5654.t1</t>
  </si>
  <si>
    <t>g5655.t1</t>
  </si>
  <si>
    <t>g5656.t1</t>
  </si>
  <si>
    <t>g5657.t1</t>
  </si>
  <si>
    <t>g5658.t1</t>
  </si>
  <si>
    <t>g5659.t1</t>
  </si>
  <si>
    <t>g566.t1</t>
  </si>
  <si>
    <t>g5660.t1</t>
  </si>
  <si>
    <t>g5661.t1</t>
  </si>
  <si>
    <t>g5662.t1</t>
  </si>
  <si>
    <t>g5663.t1</t>
  </si>
  <si>
    <t>g5664.t1</t>
  </si>
  <si>
    <t>g5665.t1</t>
  </si>
  <si>
    <t>g5666.t1</t>
  </si>
  <si>
    <t>g5667.t1</t>
  </si>
  <si>
    <t>g5668.t1</t>
  </si>
  <si>
    <t>g5669.t1</t>
  </si>
  <si>
    <t>g567.t1</t>
  </si>
  <si>
    <t>g5670.t1</t>
  </si>
  <si>
    <t>g5671.t1</t>
  </si>
  <si>
    <t>g5672.t1</t>
  </si>
  <si>
    <t>g5673.t1</t>
  </si>
  <si>
    <t>g5674.t1</t>
  </si>
  <si>
    <t>g5676.t1</t>
  </si>
  <si>
    <t>g5677.t1</t>
  </si>
  <si>
    <t>g5678.t1</t>
  </si>
  <si>
    <t>g5679.t1</t>
  </si>
  <si>
    <t>g568.t1</t>
  </si>
  <si>
    <t>g5680.t1</t>
  </si>
  <si>
    <t>g5681.t1</t>
  </si>
  <si>
    <t>g5682.t1</t>
  </si>
  <si>
    <t>g5683.t1</t>
  </si>
  <si>
    <t>g5684.t1</t>
  </si>
  <si>
    <t>g5685.t1</t>
  </si>
  <si>
    <t>g5686.t1</t>
  </si>
  <si>
    <t>g5687.t1</t>
  </si>
  <si>
    <t>g5688.t1</t>
  </si>
  <si>
    <t>g5689.t1</t>
  </si>
  <si>
    <t>g569.t1</t>
  </si>
  <si>
    <t>g5690.t1</t>
  </si>
  <si>
    <t>g5691.t1</t>
  </si>
  <si>
    <t>g5692.t1</t>
  </si>
  <si>
    <t>g5693.t1</t>
  </si>
  <si>
    <t>g5694.t1</t>
  </si>
  <si>
    <t>g5696.t1</t>
  </si>
  <si>
    <t>g5697.t1</t>
  </si>
  <si>
    <t>g5698.t1</t>
  </si>
  <si>
    <t>g5699.t1</t>
  </si>
  <si>
    <t>g57.t1</t>
  </si>
  <si>
    <t>g570.t1</t>
  </si>
  <si>
    <t>g5700.t1</t>
  </si>
  <si>
    <t>g5701.t1</t>
  </si>
  <si>
    <t>g5702.t1</t>
  </si>
  <si>
    <t>g5703.t1</t>
  </si>
  <si>
    <t>g5704.t1</t>
  </si>
  <si>
    <t>g5705.t1</t>
  </si>
  <si>
    <t>g5706.t1</t>
  </si>
  <si>
    <t>g5707.t1</t>
  </si>
  <si>
    <t>g5708.t1</t>
  </si>
  <si>
    <t>g5709.t1</t>
  </si>
  <si>
    <t>g571.t1</t>
  </si>
  <si>
    <t>g5710.t1</t>
  </si>
  <si>
    <t>g5711.t1</t>
  </si>
  <si>
    <t>g5712.t1</t>
  </si>
  <si>
    <t>g5713.t1</t>
  </si>
  <si>
    <t>g5714.t1</t>
  </si>
  <si>
    <t>g5715.t1</t>
  </si>
  <si>
    <t>g5716.t1</t>
  </si>
  <si>
    <t>g5717.t1</t>
  </si>
  <si>
    <t>g5718.t1</t>
  </si>
  <si>
    <t>g5719.t1</t>
  </si>
  <si>
    <t>g572.t1</t>
  </si>
  <si>
    <t>g5720.t1</t>
  </si>
  <si>
    <t>g5721.t1</t>
  </si>
  <si>
    <t>g5722.t1</t>
  </si>
  <si>
    <t>g5723.t1</t>
  </si>
  <si>
    <t>g5724.t1</t>
  </si>
  <si>
    <t>g5725.t1</t>
  </si>
  <si>
    <t>g5726.t1</t>
  </si>
  <si>
    <t>g5727.t1</t>
  </si>
  <si>
    <t>g5728.t1</t>
  </si>
  <si>
    <t>g5729.t1</t>
  </si>
  <si>
    <t>g573.t1</t>
  </si>
  <si>
    <t>g5730.t1</t>
  </si>
  <si>
    <t>g5731.t1</t>
  </si>
  <si>
    <t>g5732.t1</t>
  </si>
  <si>
    <t>g5733.t1</t>
  </si>
  <si>
    <t>g5734.t1</t>
  </si>
  <si>
    <t>g5735.t1</t>
  </si>
  <si>
    <t>g5736.t1</t>
  </si>
  <si>
    <t>g5737.t1</t>
  </si>
  <si>
    <t>g5738.t1</t>
  </si>
  <si>
    <t>g5739.t1</t>
  </si>
  <si>
    <t>g574.t1</t>
  </si>
  <si>
    <t>g5740.t1</t>
  </si>
  <si>
    <t>g5741.t1</t>
  </si>
  <si>
    <t>g5742.t1</t>
  </si>
  <si>
    <t>g5743.t1</t>
  </si>
  <si>
    <t>g5744.t1</t>
  </si>
  <si>
    <t>g5745.t1</t>
  </si>
  <si>
    <t>g5746.t1</t>
  </si>
  <si>
    <t>g5747.t1</t>
  </si>
  <si>
    <t>g5748.t1</t>
  </si>
  <si>
    <t>g5749.t1</t>
  </si>
  <si>
    <t>g575.t1</t>
  </si>
  <si>
    <t>g5750.t1</t>
  </si>
  <si>
    <t>g5751.t1</t>
  </si>
  <si>
    <t>g5752.t1</t>
  </si>
  <si>
    <t>g5753.t1</t>
  </si>
  <si>
    <t>g5754.t1</t>
  </si>
  <si>
    <t>g5755.t1</t>
  </si>
  <si>
    <t>g5756.t1</t>
  </si>
  <si>
    <t>g5758.t1</t>
  </si>
  <si>
    <t>g5759.t1</t>
  </si>
  <si>
    <t>g576.t1</t>
  </si>
  <si>
    <t>g5760.t1</t>
  </si>
  <si>
    <t>g5761.t1</t>
  </si>
  <si>
    <t>g5762.t1</t>
  </si>
  <si>
    <t>g5763.t1</t>
  </si>
  <si>
    <t>g5764.t1</t>
  </si>
  <si>
    <t>g5765.t1</t>
  </si>
  <si>
    <t>g5766.t1</t>
  </si>
  <si>
    <t>g5767.t1</t>
  </si>
  <si>
    <t>g5768.t1</t>
  </si>
  <si>
    <t>g5769.t1</t>
  </si>
  <si>
    <t>g577.t1</t>
  </si>
  <si>
    <t>g5770.t1</t>
  </si>
  <si>
    <t>g5771.t1</t>
  </si>
  <si>
    <t>g5772.t1</t>
  </si>
  <si>
    <t>g5773.t1</t>
  </si>
  <si>
    <t>g5774.t1</t>
  </si>
  <si>
    <t>g5775.t1</t>
  </si>
  <si>
    <t>g5776.t1</t>
  </si>
  <si>
    <t>g5777.t1</t>
  </si>
  <si>
    <t>g5779.t1</t>
  </si>
  <si>
    <t>g578.t1</t>
  </si>
  <si>
    <t>g5780.t1</t>
  </si>
  <si>
    <t>g5781.t1</t>
  </si>
  <si>
    <t>g5782.t1</t>
  </si>
  <si>
    <t>g5783.t1</t>
  </si>
  <si>
    <t>g5784.t1</t>
  </si>
  <si>
    <t>g5785.t1</t>
  </si>
  <si>
    <t>g5787.t1</t>
  </si>
  <si>
    <t>g5788.t1</t>
  </si>
  <si>
    <t>g5789.t1</t>
  </si>
  <si>
    <t>g579.t1</t>
  </si>
  <si>
    <t>g5790.t1</t>
  </si>
  <si>
    <t>g5791.t1</t>
  </si>
  <si>
    <t>g5792.t1</t>
  </si>
  <si>
    <t>g5793.t1</t>
  </si>
  <si>
    <t>g5794.t1</t>
  </si>
  <si>
    <t>g5795.t1</t>
  </si>
  <si>
    <t>g5796.t1</t>
  </si>
  <si>
    <t>g5797.t1</t>
  </si>
  <si>
    <t>g5798.t1</t>
  </si>
  <si>
    <t>g5799.t1</t>
  </si>
  <si>
    <t>g58.t1</t>
  </si>
  <si>
    <t>g580.t1</t>
  </si>
  <si>
    <t>g5800.t1</t>
  </si>
  <si>
    <t>g5801.t1</t>
  </si>
  <si>
    <t>g5802.t1</t>
  </si>
  <si>
    <t>g5803.t1</t>
  </si>
  <si>
    <t>g5804.t1</t>
  </si>
  <si>
    <t>g5805.t1</t>
  </si>
  <si>
    <t>g5806.t1</t>
  </si>
  <si>
    <t>g5807.t1</t>
  </si>
  <si>
    <t>g5808.t1</t>
  </si>
  <si>
    <t>g5809.t1</t>
  </si>
  <si>
    <t>g581.t1</t>
  </si>
  <si>
    <t>g5810.t1</t>
  </si>
  <si>
    <t>g5811.t1</t>
  </si>
  <si>
    <t>g5812.t1</t>
  </si>
  <si>
    <t>g5813.t1</t>
  </si>
  <si>
    <t>g5814.t1</t>
  </si>
  <si>
    <t>g5815.t1</t>
  </si>
  <si>
    <t>g5816.t1</t>
  </si>
  <si>
    <t>g5817.t1</t>
  </si>
  <si>
    <t>g5818.t1</t>
  </si>
  <si>
    <t>g5819.t1</t>
  </si>
  <si>
    <t>g582.t1</t>
  </si>
  <si>
    <t>g5820.t1</t>
  </si>
  <si>
    <t>g5821.t1</t>
  </si>
  <si>
    <t>g5822.t1</t>
  </si>
  <si>
    <t>g5824.t1</t>
  </si>
  <si>
    <t>g5825.t1</t>
  </si>
  <si>
    <t>g5826.t1</t>
  </si>
  <si>
    <t>g5827.t1</t>
  </si>
  <si>
    <t>g5828.t1</t>
  </si>
  <si>
    <t>g5829.t1</t>
  </si>
  <si>
    <t>g583.t1</t>
  </si>
  <si>
    <t>g5830.t1</t>
  </si>
  <si>
    <t>g5831.t1</t>
  </si>
  <si>
    <t>g5832.t1</t>
  </si>
  <si>
    <t>g5833.t1</t>
  </si>
  <si>
    <t>g5834.t1</t>
  </si>
  <si>
    <t>g5835.t1</t>
  </si>
  <si>
    <t>g5836.t1</t>
  </si>
  <si>
    <t>g5837.t1</t>
  </si>
  <si>
    <t>g5838.t1</t>
  </si>
  <si>
    <t>g5839.t1</t>
  </si>
  <si>
    <t>g584.t1</t>
  </si>
  <si>
    <t>g5840.t1</t>
  </si>
  <si>
    <t>g5841.t1</t>
  </si>
  <si>
    <t>g5842.t1</t>
  </si>
  <si>
    <t>g5843.t1</t>
  </si>
  <si>
    <t>g5844.t1</t>
  </si>
  <si>
    <t>g5845.t1</t>
  </si>
  <si>
    <t>g5846.t1</t>
  </si>
  <si>
    <t>g5847.t1</t>
  </si>
  <si>
    <t>g5848.t1</t>
  </si>
  <si>
    <t>g5849.t1</t>
  </si>
  <si>
    <t>g585.t1</t>
  </si>
  <si>
    <t>g5850.t1</t>
  </si>
  <si>
    <t>g5851.t1</t>
  </si>
  <si>
    <t>g5852.t1</t>
  </si>
  <si>
    <t>g5853.t1</t>
  </si>
  <si>
    <t>g5854.t1</t>
  </si>
  <si>
    <t>g5855.t1</t>
  </si>
  <si>
    <t>g5856.t1</t>
  </si>
  <si>
    <t>g5857.t1</t>
  </si>
  <si>
    <t>g5858.t1</t>
  </si>
  <si>
    <t>g5859.t1</t>
  </si>
  <si>
    <t>g586.t1</t>
  </si>
  <si>
    <t>g5860.t1</t>
  </si>
  <si>
    <t>g5861.t1</t>
  </si>
  <si>
    <t>g5862.t1</t>
  </si>
  <si>
    <t>g5863.t1</t>
  </si>
  <si>
    <t>g5864.t1</t>
  </si>
  <si>
    <t>g5866.t1</t>
  </si>
  <si>
    <t>g5867.t1</t>
  </si>
  <si>
    <t>g5868.t1</t>
  </si>
  <si>
    <t>g5869.t1</t>
  </si>
  <si>
    <t>g587.t1</t>
  </si>
  <si>
    <t>g5870.t1</t>
  </si>
  <si>
    <t>g5871.t1</t>
  </si>
  <si>
    <t>g5872.t1</t>
  </si>
  <si>
    <t>g5873.t1</t>
  </si>
  <si>
    <t>g5874.t1</t>
  </si>
  <si>
    <t>g5875.t1</t>
  </si>
  <si>
    <t>g5876.t1</t>
  </si>
  <si>
    <t>g5877.t1</t>
  </si>
  <si>
    <t>g5878.t1</t>
  </si>
  <si>
    <t>g5879.t1</t>
  </si>
  <si>
    <t>g588.t1</t>
  </si>
  <si>
    <t>g5880.t1</t>
  </si>
  <si>
    <t>g5881.t1</t>
  </si>
  <si>
    <t>g5882.t1</t>
  </si>
  <si>
    <t>g5883.t1</t>
  </si>
  <si>
    <t>g5884.t1</t>
  </si>
  <si>
    <t>g5885.t1</t>
  </si>
  <si>
    <t>g5886.t1</t>
  </si>
  <si>
    <t>g5887.t1</t>
  </si>
  <si>
    <t>g5888.t1</t>
  </si>
  <si>
    <t>g5889.t1</t>
  </si>
  <si>
    <t>g589.t1</t>
  </si>
  <si>
    <t>g5890.t1</t>
  </si>
  <si>
    <t>g5891.t1</t>
  </si>
  <si>
    <t>g5892.t1</t>
  </si>
  <si>
    <t>g5893.t1</t>
  </si>
  <si>
    <t>g5894.t1</t>
  </si>
  <si>
    <t>g5895.t1</t>
  </si>
  <si>
    <t>g5896.t1</t>
  </si>
  <si>
    <t>g5897.t1</t>
  </si>
  <si>
    <t>g5898.t1</t>
  </si>
  <si>
    <t>g5899.t1</t>
  </si>
  <si>
    <t>g59.t1</t>
  </si>
  <si>
    <t>g590.t1</t>
  </si>
  <si>
    <t>g5900.t1</t>
  </si>
  <si>
    <t>g5901.t1</t>
  </si>
  <si>
    <t>g5902.t1</t>
  </si>
  <si>
    <t>g5903.t1</t>
  </si>
  <si>
    <t>g5904.t1</t>
  </si>
  <si>
    <t>g5905.t1</t>
  </si>
  <si>
    <t>g5906.t1</t>
  </si>
  <si>
    <t>g5907.t1</t>
  </si>
  <si>
    <t>g5908.t1</t>
  </si>
  <si>
    <t>g5909.t1</t>
  </si>
  <si>
    <t>g591.t1</t>
  </si>
  <si>
    <t>g5910.t1</t>
  </si>
  <si>
    <t>g5911.t1</t>
  </si>
  <si>
    <t>g5912.t1</t>
  </si>
  <si>
    <t>g5913.t1</t>
  </si>
  <si>
    <t>g5914.t1</t>
  </si>
  <si>
    <t>g5915.t1</t>
  </si>
  <si>
    <t>g5916.t1</t>
  </si>
  <si>
    <t>g5917.t1</t>
  </si>
  <si>
    <t>g5918.t1</t>
  </si>
  <si>
    <t>g5919.t1</t>
  </si>
  <si>
    <t>g592.t1</t>
  </si>
  <si>
    <t>g5920.t1</t>
  </si>
  <si>
    <t>g5921.t1</t>
  </si>
  <si>
    <t>g5922.t1</t>
  </si>
  <si>
    <t>g5923.t1</t>
  </si>
  <si>
    <t>g5924.t1</t>
  </si>
  <si>
    <t>g5925.t1</t>
  </si>
  <si>
    <t>g5926.t1</t>
  </si>
  <si>
    <t>g5927.t1</t>
  </si>
  <si>
    <t>g5928.t1</t>
  </si>
  <si>
    <t>g5929.t1</t>
  </si>
  <si>
    <t>g593.t1</t>
  </si>
  <si>
    <t>g5930.t1</t>
  </si>
  <si>
    <t>g5931.t1</t>
  </si>
  <si>
    <t>g5932.t1</t>
  </si>
  <si>
    <t>g5933.t1</t>
  </si>
  <si>
    <t>g5934.t1</t>
  </si>
  <si>
    <t>g5935.t1</t>
  </si>
  <si>
    <t>g5936.t1</t>
  </si>
  <si>
    <t>g5937.t1</t>
  </si>
  <si>
    <t>g5938.t1</t>
  </si>
  <si>
    <t>g5939.t1</t>
  </si>
  <si>
    <t>g594.t1</t>
  </si>
  <si>
    <t>g5940.t1</t>
  </si>
  <si>
    <t>g5941.t1</t>
  </si>
  <si>
    <t>g5942.t1</t>
  </si>
  <si>
    <t>g5943.t1</t>
  </si>
  <si>
    <t>g5944.t1</t>
  </si>
  <si>
    <t>g5945.t1</t>
  </si>
  <si>
    <t>g5946.t1</t>
  </si>
  <si>
    <t>g5947.t1</t>
  </si>
  <si>
    <t>g5948.t1</t>
  </si>
  <si>
    <t>g5949.t1</t>
  </si>
  <si>
    <t>g595.t1</t>
  </si>
  <si>
    <t>g5950.t1</t>
  </si>
  <si>
    <t>g5951.t1</t>
  </si>
  <si>
    <t>g5952.t1</t>
  </si>
  <si>
    <t>g5953.t1</t>
  </si>
  <si>
    <t>g5954.t1</t>
  </si>
  <si>
    <t>g5955.t1</t>
  </si>
  <si>
    <t>g5956.t1</t>
  </si>
  <si>
    <t>g5957.t1</t>
  </si>
  <si>
    <t>g5958.t1</t>
  </si>
  <si>
    <t>g5959.t1</t>
  </si>
  <si>
    <t>g596.t1</t>
  </si>
  <si>
    <t>g5960.t1</t>
  </si>
  <si>
    <t>g5961.t1</t>
  </si>
  <si>
    <t>g5962.t1</t>
  </si>
  <si>
    <t>g5963.t1</t>
  </si>
  <si>
    <t>g5964.t1</t>
  </si>
  <si>
    <t>g5965.t1</t>
  </si>
  <si>
    <t>g5966.t1</t>
  </si>
  <si>
    <t>g5967.t1</t>
  </si>
  <si>
    <t>g5968.t1</t>
  </si>
  <si>
    <t>g5969.t1</t>
  </si>
  <si>
    <t>g597.t1</t>
  </si>
  <si>
    <t>g5970.t1</t>
  </si>
  <si>
    <t>g5971.t1</t>
  </si>
  <si>
    <t>g5972.t1</t>
  </si>
  <si>
    <t>g5973.t1</t>
  </si>
  <si>
    <t>g5974.t1</t>
  </si>
  <si>
    <t>g5975.t1</t>
  </si>
  <si>
    <t>g5976.t1</t>
  </si>
  <si>
    <t>g5977.t1</t>
  </si>
  <si>
    <t>g5978.t1</t>
  </si>
  <si>
    <t>g5979.t1</t>
  </si>
  <si>
    <t>g598.t1</t>
  </si>
  <si>
    <t>g5980.t1</t>
  </si>
  <si>
    <t>g5981.t1</t>
  </si>
  <si>
    <t>g5982.t1</t>
  </si>
  <si>
    <t>g5983.t1</t>
  </si>
  <si>
    <t>g5984.t1</t>
  </si>
  <si>
    <t>g5985.t1</t>
  </si>
  <si>
    <t>g5986.t1</t>
  </si>
  <si>
    <t>g5987.t1</t>
  </si>
  <si>
    <t>g5988.t1</t>
  </si>
  <si>
    <t>g5989.t1</t>
  </si>
  <si>
    <t>g599.t1</t>
  </si>
  <si>
    <t>g5990.t1</t>
  </si>
  <si>
    <t>g5991.t1</t>
  </si>
  <si>
    <t>g5992.t1</t>
  </si>
  <si>
    <t>g5993.t1</t>
  </si>
  <si>
    <t>g5994.t1</t>
  </si>
  <si>
    <t>g5995.t1</t>
  </si>
  <si>
    <t>g5996.t1</t>
  </si>
  <si>
    <t>g5997.t1</t>
  </si>
  <si>
    <t>g5998.t1</t>
  </si>
  <si>
    <t>g5999.t1</t>
  </si>
  <si>
    <t>g6.t1</t>
  </si>
  <si>
    <t>g60.t1</t>
  </si>
  <si>
    <t>g600.t1</t>
  </si>
  <si>
    <t>g6000.t1</t>
  </si>
  <si>
    <t>g6001.t1</t>
  </si>
  <si>
    <t>g6002.t1</t>
  </si>
  <si>
    <t>g6003.t1</t>
  </si>
  <si>
    <t>g6004.t1</t>
  </si>
  <si>
    <t>g6005.t1</t>
  </si>
  <si>
    <t>g6006.t1</t>
  </si>
  <si>
    <t>g6007.t1</t>
  </si>
  <si>
    <t>g6008.t1</t>
  </si>
  <si>
    <t>g6009.t1</t>
  </si>
  <si>
    <t>g601.t1</t>
  </si>
  <si>
    <t>g6010.t1</t>
  </si>
  <si>
    <t>g6011.t1</t>
  </si>
  <si>
    <t>g6012.t1</t>
  </si>
  <si>
    <t>g6013.t1</t>
  </si>
  <si>
    <t>g6014.t1</t>
  </si>
  <si>
    <t>g6015.t1</t>
  </si>
  <si>
    <t>g6016.t1</t>
  </si>
  <si>
    <t>g6017.t1</t>
  </si>
  <si>
    <t>g6018.t1</t>
  </si>
  <si>
    <t>g6019.t1</t>
  </si>
  <si>
    <t>g602.t1</t>
  </si>
  <si>
    <t>g6020.t1</t>
  </si>
  <si>
    <t>g6021.t1</t>
  </si>
  <si>
    <t>g6022.t1</t>
  </si>
  <si>
    <t>g6023.t1</t>
  </si>
  <si>
    <t>g6024.t1</t>
  </si>
  <si>
    <t>g6025.t1</t>
  </si>
  <si>
    <t>g6026.t1</t>
  </si>
  <si>
    <t>g6027.t1</t>
  </si>
  <si>
    <t>g6028.t1</t>
  </si>
  <si>
    <t>g6029.t1</t>
  </si>
  <si>
    <t>g603.t1</t>
  </si>
  <si>
    <t>g6030.t1</t>
  </si>
  <si>
    <t>g6031.t1</t>
  </si>
  <si>
    <t>g6032.t1</t>
  </si>
  <si>
    <t>g6033.t1</t>
  </si>
  <si>
    <t>g6034.t1</t>
  </si>
  <si>
    <t>g6035.t1</t>
  </si>
  <si>
    <t>g6036.t1</t>
  </si>
  <si>
    <t>g6037.t1</t>
  </si>
  <si>
    <t>g6038.t1</t>
  </si>
  <si>
    <t>g6039.t1</t>
  </si>
  <si>
    <t>g604.t1</t>
  </si>
  <si>
    <t>g6040.t1</t>
  </si>
  <si>
    <t>g6041.t1</t>
  </si>
  <si>
    <t>g6042.t1</t>
  </si>
  <si>
    <t>g6043.t1</t>
  </si>
  <si>
    <t>g6044.t1</t>
  </si>
  <si>
    <t>g6045.t1</t>
  </si>
  <si>
    <t>g6046.t1</t>
  </si>
  <si>
    <t>g6047.t1</t>
  </si>
  <si>
    <t>g6048.t1</t>
  </si>
  <si>
    <t>g6049.t1</t>
  </si>
  <si>
    <t>g605.t1</t>
  </si>
  <si>
    <t>g6050.t1</t>
  </si>
  <si>
    <t>g6051.t1</t>
  </si>
  <si>
    <t>g6052.t1</t>
  </si>
  <si>
    <t>g6053.t1</t>
  </si>
  <si>
    <t>g6054.t1</t>
  </si>
  <si>
    <t>g6055.t1</t>
  </si>
  <si>
    <t>g6056.t1</t>
  </si>
  <si>
    <t>g6057.t1</t>
  </si>
  <si>
    <t>g6058.t1</t>
  </si>
  <si>
    <t>g6059.t1</t>
  </si>
  <si>
    <t>g606.t1</t>
  </si>
  <si>
    <t>g6060.t1</t>
  </si>
  <si>
    <t>g6061.t1</t>
  </si>
  <si>
    <t>g6062.t1</t>
  </si>
  <si>
    <t>g6063.t1</t>
  </si>
  <si>
    <t>g6064.t1</t>
  </si>
  <si>
    <t>g6065.t1</t>
  </si>
  <si>
    <t>g6066.t1</t>
  </si>
  <si>
    <t>g6067.t1</t>
  </si>
  <si>
    <t>g6068.t1</t>
  </si>
  <si>
    <t>g6069.t1</t>
  </si>
  <si>
    <t>g607.t1</t>
  </si>
  <si>
    <t>g6070.t1</t>
  </si>
  <si>
    <t>g6071.t1</t>
  </si>
  <si>
    <t>g6072.t1</t>
  </si>
  <si>
    <t>g6073.t1</t>
  </si>
  <si>
    <t>g6074.t1</t>
  </si>
  <si>
    <t>g6075.t1</t>
  </si>
  <si>
    <t>g6076.t1</t>
  </si>
  <si>
    <t>g6077.t1</t>
  </si>
  <si>
    <t>g6078.t1</t>
  </si>
  <si>
    <t>g6079.t1</t>
  </si>
  <si>
    <t>g608.t1</t>
  </si>
  <si>
    <t>g6080.t1</t>
  </si>
  <si>
    <t>g6081.t1</t>
  </si>
  <si>
    <t>g6082.t1</t>
  </si>
  <si>
    <t>g6083.t1</t>
  </si>
  <si>
    <t>g6084.t1</t>
  </si>
  <si>
    <t>g6085.t1</t>
  </si>
  <si>
    <t>g6086.t1</t>
  </si>
  <si>
    <t>g6087.t1</t>
  </si>
  <si>
    <t>g6088.t1</t>
  </si>
  <si>
    <t>g6089.t1</t>
  </si>
  <si>
    <t>g609.t1</t>
  </si>
  <si>
    <t>g6090.t1</t>
  </si>
  <si>
    <t>g6091.t1</t>
  </si>
  <si>
    <t>g6092.t1</t>
  </si>
  <si>
    <t>g6093.t1</t>
  </si>
  <si>
    <t>g6094.t1</t>
  </si>
  <si>
    <t>g6095.t1</t>
  </si>
  <si>
    <t>g6096.t1</t>
  </si>
  <si>
    <t>g6097.t1</t>
  </si>
  <si>
    <t>g6098.t1</t>
  </si>
  <si>
    <t>g6099.t1</t>
  </si>
  <si>
    <t>g61.t1</t>
  </si>
  <si>
    <t>g610.t1</t>
  </si>
  <si>
    <t>g6100.t1</t>
  </si>
  <si>
    <t>g6101.t1</t>
  </si>
  <si>
    <t>g6102.t1</t>
  </si>
  <si>
    <t>g6103.t1</t>
  </si>
  <si>
    <t>g6104.t1</t>
  </si>
  <si>
    <t>g6105.t1</t>
  </si>
  <si>
    <t>g6106.t1</t>
  </si>
  <si>
    <t>g6107.t1</t>
  </si>
  <si>
    <t>g6108.t1</t>
  </si>
  <si>
    <t>g6109.t1</t>
  </si>
  <si>
    <t>g611.t1</t>
  </si>
  <si>
    <t>g6110.t1</t>
  </si>
  <si>
    <t>g6111.t1</t>
  </si>
  <si>
    <t>g6112.t1</t>
  </si>
  <si>
    <t>g6113.t1</t>
  </si>
  <si>
    <t>g6115.t1</t>
  </si>
  <si>
    <t>g6116.t1</t>
  </si>
  <si>
    <t>g6117.t1</t>
  </si>
  <si>
    <t>g6118.t1</t>
  </si>
  <si>
    <t>g6119.t1</t>
  </si>
  <si>
    <t>g612.t1</t>
  </si>
  <si>
    <t>g6120.t1</t>
  </si>
  <si>
    <t>g6121.t1</t>
  </si>
  <si>
    <t>g6122.t1</t>
  </si>
  <si>
    <t>g6123.t1</t>
  </si>
  <si>
    <t>g6124.t1</t>
  </si>
  <si>
    <t>g6125.t1</t>
  </si>
  <si>
    <t>g6126.t1</t>
  </si>
  <si>
    <t>g6127.t1</t>
  </si>
  <si>
    <t>g6128.t1</t>
  </si>
  <si>
    <t>g6129.t1</t>
  </si>
  <si>
    <t>g613.t1</t>
  </si>
  <si>
    <t>g6130.t1</t>
  </si>
  <si>
    <t>g6131.t1</t>
  </si>
  <si>
    <t>g6132.t1</t>
  </si>
  <si>
    <t>g6133.t1</t>
  </si>
  <si>
    <t>g6134.t1</t>
  </si>
  <si>
    <t>g6135.t1</t>
  </si>
  <si>
    <t>g6136.t1</t>
  </si>
  <si>
    <t>g6137.t1</t>
  </si>
  <si>
    <t>g6139.t1</t>
  </si>
  <si>
    <t>g614.t1</t>
  </si>
  <si>
    <t>g6140.t1</t>
  </si>
  <si>
    <t>g6141.t1</t>
  </si>
  <si>
    <t>g6142.t1</t>
  </si>
  <si>
    <t>g6143.t1</t>
  </si>
  <si>
    <t>g6144.t1</t>
  </si>
  <si>
    <t>g6145.t1</t>
  </si>
  <si>
    <t>g6146.t1</t>
  </si>
  <si>
    <t>g6147.t1</t>
  </si>
  <si>
    <t>g6148.t1</t>
  </si>
  <si>
    <t>g6149.t1</t>
  </si>
  <si>
    <t>g615.t1</t>
  </si>
  <si>
    <t>g6150.t1</t>
  </si>
  <si>
    <t>g6151.t1</t>
  </si>
  <si>
    <t>g6152.t1</t>
  </si>
  <si>
    <t>g6153.t1</t>
  </si>
  <si>
    <t>g6154.t1</t>
  </si>
  <si>
    <t>g6155.t1</t>
  </si>
  <si>
    <t>g6156.t1</t>
  </si>
  <si>
    <t>g6157.t1</t>
  </si>
  <si>
    <t>g6158.t1</t>
  </si>
  <si>
    <t>g6159.t1</t>
  </si>
  <si>
    <t>g616.t1</t>
  </si>
  <si>
    <t>g6160.t1</t>
  </si>
  <si>
    <t>g6161.t1</t>
  </si>
  <si>
    <t>g6162.t1</t>
  </si>
  <si>
    <t>g6163.t1</t>
  </si>
  <si>
    <t>g6164.t1</t>
  </si>
  <si>
    <t>g6165.t1</t>
  </si>
  <si>
    <t>g6166.t1</t>
  </si>
  <si>
    <t>g6167.t1</t>
  </si>
  <si>
    <t>g6168.t1</t>
  </si>
  <si>
    <t>g6169.t1</t>
  </si>
  <si>
    <t>g617.t1</t>
  </si>
  <si>
    <t>g6170.t1</t>
  </si>
  <si>
    <t>g6171.t1</t>
  </si>
  <si>
    <t>g6172.t1</t>
  </si>
  <si>
    <t>g6173.t1</t>
  </si>
  <si>
    <t>g6174.t1</t>
  </si>
  <si>
    <t>g6175.t1</t>
  </si>
  <si>
    <t>g6176.t1</t>
  </si>
  <si>
    <t>g6177.t1</t>
  </si>
  <si>
    <t>g6178.t1</t>
  </si>
  <si>
    <t>g6179.t1</t>
  </si>
  <si>
    <t>g618.t1</t>
  </si>
  <si>
    <t>g6180.t1</t>
  </si>
  <si>
    <t>g6181.t1</t>
  </si>
  <si>
    <t>g6182.t1</t>
  </si>
  <si>
    <t>g6183.t1</t>
  </si>
  <si>
    <t>g6184.t1</t>
  </si>
  <si>
    <t>g6185.t1</t>
  </si>
  <si>
    <t>g6186.t1</t>
  </si>
  <si>
    <t>g6187.t1</t>
  </si>
  <si>
    <t>g6188.t1</t>
  </si>
  <si>
    <t>g6189.t1</t>
  </si>
  <si>
    <t>g619.t1</t>
  </si>
  <si>
    <t>g6190.t1</t>
  </si>
  <si>
    <t>g6191.t1</t>
  </si>
  <si>
    <t>g6192.t1</t>
  </si>
  <si>
    <t>g6193.t1</t>
  </si>
  <si>
    <t>g6194.t1</t>
  </si>
  <si>
    <t>g6195.t1</t>
  </si>
  <si>
    <t>g6196.t1</t>
  </si>
  <si>
    <t>g6197.t1</t>
  </si>
  <si>
    <t>g6198.t1</t>
  </si>
  <si>
    <t>g6199.t1</t>
  </si>
  <si>
    <t>g62.t1</t>
  </si>
  <si>
    <t>g620.t1</t>
  </si>
  <si>
    <t>g6200.t1</t>
  </si>
  <si>
    <t>g6201.t1</t>
  </si>
  <si>
    <t>g6202.t1</t>
  </si>
  <si>
    <t>g6203.t1</t>
  </si>
  <si>
    <t>g6204.t1</t>
  </si>
  <si>
    <t>g6205.t1</t>
  </si>
  <si>
    <t>g6206.t1</t>
  </si>
  <si>
    <t>g6207.t1</t>
  </si>
  <si>
    <t>g6208.t1</t>
  </si>
  <si>
    <t>g6209.t1</t>
  </si>
  <si>
    <t>g621.t1</t>
  </si>
  <si>
    <t>g6210.t1</t>
  </si>
  <si>
    <t>g6211.t1</t>
  </si>
  <si>
    <t>g6212.t1</t>
  </si>
  <si>
    <t>g6213.t1</t>
  </si>
  <si>
    <t>g6214.t1</t>
  </si>
  <si>
    <t>g6215.t1</t>
  </si>
  <si>
    <t>g6216.t1</t>
  </si>
  <si>
    <t>g6218.t1</t>
  </si>
  <si>
    <t>g6219.t1</t>
  </si>
  <si>
    <t>g622.t1</t>
  </si>
  <si>
    <t>g6220.t1</t>
  </si>
  <si>
    <t>g6221.t1</t>
  </si>
  <si>
    <t>g6223.t1</t>
  </si>
  <si>
    <t>g6225.t1</t>
  </si>
  <si>
    <t>g6226.t1</t>
  </si>
  <si>
    <t>g6227.t1</t>
  </si>
  <si>
    <t>g6228.t1</t>
  </si>
  <si>
    <t>g6229.t1</t>
  </si>
  <si>
    <t>g623.t1</t>
  </si>
  <si>
    <t>g6230.t1</t>
  </si>
  <si>
    <t>g6231.t1</t>
  </si>
  <si>
    <t>g6232.t1</t>
  </si>
  <si>
    <t>g6233.t1</t>
  </si>
  <si>
    <t>g6234.t1</t>
  </si>
  <si>
    <t>g6235.t1</t>
  </si>
  <si>
    <t>g6236.t1</t>
  </si>
  <si>
    <t>g6237.t1</t>
  </si>
  <si>
    <t>g6238.t1</t>
  </si>
  <si>
    <t>g6239.t1</t>
  </si>
  <si>
    <t>g624.t1</t>
  </si>
  <si>
    <t>g6240.t1</t>
  </si>
  <si>
    <t>g6241.t1</t>
  </si>
  <si>
    <t>g6242.t1</t>
  </si>
  <si>
    <t>g6243.t1</t>
  </si>
  <si>
    <t>g6244.t1</t>
  </si>
  <si>
    <t>g6245.t1</t>
  </si>
  <si>
    <t>g6246.t1</t>
  </si>
  <si>
    <t>g6247.t1</t>
  </si>
  <si>
    <t>g6248.t1</t>
  </si>
  <si>
    <t>g6249.t1</t>
  </si>
  <si>
    <t>g625.t1</t>
  </si>
  <si>
    <t>g6250.t1</t>
  </si>
  <si>
    <t>g6251.t1</t>
  </si>
  <si>
    <t>g6252.t1</t>
  </si>
  <si>
    <t>g6253.t1</t>
  </si>
  <si>
    <t>g6254.t1</t>
  </si>
  <si>
    <t>g6255.t1</t>
  </si>
  <si>
    <t>g6256.t1</t>
  </si>
  <si>
    <t>g6257.t1</t>
  </si>
  <si>
    <t>g6258.t1</t>
  </si>
  <si>
    <t>g6259.t1</t>
  </si>
  <si>
    <t>g626.t1</t>
  </si>
  <si>
    <t>g6260.t1</t>
  </si>
  <si>
    <t>g6261.t1</t>
  </si>
  <si>
    <t>g6262.t1</t>
  </si>
  <si>
    <t>g6263.t1</t>
  </si>
  <si>
    <t>g6264.t1</t>
  </si>
  <si>
    <t>g6265.t1</t>
  </si>
  <si>
    <t>g6266.t1</t>
  </si>
  <si>
    <t>g6267.t1</t>
  </si>
  <si>
    <t>g6268.t1</t>
  </si>
  <si>
    <t>g6269.t1</t>
  </si>
  <si>
    <t>g627.t1</t>
  </si>
  <si>
    <t>g6270.t1</t>
  </si>
  <si>
    <t>g6271.t1</t>
  </si>
  <si>
    <t>g6272.t1</t>
  </si>
  <si>
    <t>g6273.t1</t>
  </si>
  <si>
    <t>g6274.t1</t>
  </si>
  <si>
    <t>g6275.t1</t>
  </si>
  <si>
    <t>g6276.t1</t>
  </si>
  <si>
    <t>g6277.t1</t>
  </si>
  <si>
    <t>g6278.t1</t>
  </si>
  <si>
    <t>g6279.t1</t>
  </si>
  <si>
    <t>g628.t1</t>
  </si>
  <si>
    <t>g6280.t1</t>
  </si>
  <si>
    <t>g6281.t1</t>
  </si>
  <si>
    <t>g6282.t1</t>
  </si>
  <si>
    <t>g6283.t1</t>
  </si>
  <si>
    <t>g6284.t1</t>
  </si>
  <si>
    <t>g6285.t1</t>
  </si>
  <si>
    <t>g6286.t1</t>
  </si>
  <si>
    <t>g6287.t1</t>
  </si>
  <si>
    <t>g6288.t1</t>
  </si>
  <si>
    <t>g6289.t1</t>
  </si>
  <si>
    <t>g629.t1</t>
  </si>
  <si>
    <t>g6290.t1</t>
  </si>
  <si>
    <t>g6291.t1</t>
  </si>
  <si>
    <t>g6292.t1</t>
  </si>
  <si>
    <t>g6293.t1</t>
  </si>
  <si>
    <t>g6294.t1</t>
  </si>
  <si>
    <t>g6295.t1</t>
  </si>
  <si>
    <t>g6296.t1</t>
  </si>
  <si>
    <t>g6297.t1</t>
  </si>
  <si>
    <t>g6298.t1</t>
  </si>
  <si>
    <t>g6299.t1</t>
  </si>
  <si>
    <t>g63.t1</t>
  </si>
  <si>
    <t>g630.t1</t>
  </si>
  <si>
    <t>g6300.t1</t>
  </si>
  <si>
    <t>g6301.t1</t>
  </si>
  <si>
    <t>g6302.t1</t>
  </si>
  <si>
    <t>g6303.t1</t>
  </si>
  <si>
    <t>g6304.t1</t>
  </si>
  <si>
    <t>g6305.t1</t>
  </si>
  <si>
    <t>g6306.t1</t>
  </si>
  <si>
    <t>g6307.t1</t>
  </si>
  <si>
    <t>g6308.t1</t>
  </si>
  <si>
    <t>g6309.t1</t>
  </si>
  <si>
    <t>g631.t1</t>
  </si>
  <si>
    <t>g6310.t1</t>
  </si>
  <si>
    <t>g6311.t1</t>
  </si>
  <si>
    <t>g6312.t1</t>
  </si>
  <si>
    <t>g6313.t1</t>
  </si>
  <si>
    <t>g6314.t1</t>
  </si>
  <si>
    <t>g6315.t1</t>
  </si>
  <si>
    <t>g6316.t1</t>
  </si>
  <si>
    <t>g6317.t1</t>
  </si>
  <si>
    <t>g6318.t1</t>
  </si>
  <si>
    <t>g6319.t1</t>
  </si>
  <si>
    <t>g632.t1</t>
  </si>
  <si>
    <t>g6320.t1</t>
  </si>
  <si>
    <t>g6321.t1</t>
  </si>
  <si>
    <t>g6322.t1</t>
  </si>
  <si>
    <t>g6323.t1</t>
  </si>
  <si>
    <t>g6324.t1</t>
  </si>
  <si>
    <t>g6325.t1</t>
  </si>
  <si>
    <t>g6326.t1</t>
  </si>
  <si>
    <t>g6327.t1</t>
  </si>
  <si>
    <t>g6328.t1</t>
  </si>
  <si>
    <t>g6329.t1</t>
  </si>
  <si>
    <t>g633.t1</t>
  </si>
  <si>
    <t>g6330.t1</t>
  </si>
  <si>
    <t>g6331.t1</t>
  </si>
  <si>
    <t>g6332.t1</t>
  </si>
  <si>
    <t>g6333.t1</t>
  </si>
  <si>
    <t>g6334.t1</t>
  </si>
  <si>
    <t>g6335.t1</t>
  </si>
  <si>
    <t>g6336.t1</t>
  </si>
  <si>
    <t>g6337.t1</t>
  </si>
  <si>
    <t>g6338.t1</t>
  </si>
  <si>
    <t>g6339.t1</t>
  </si>
  <si>
    <t>g634.t1</t>
  </si>
  <si>
    <t>g6340.t1</t>
  </si>
  <si>
    <t>g6341.t1</t>
  </si>
  <si>
    <t>g6342.t1</t>
  </si>
  <si>
    <t>g6343.t1</t>
  </si>
  <si>
    <t>g6344.t1</t>
  </si>
  <si>
    <t>g6346.t1</t>
  </si>
  <si>
    <t>g6347.t1</t>
  </si>
  <si>
    <t>g6348.t1</t>
  </si>
  <si>
    <t>g6349.t1</t>
  </si>
  <si>
    <t>g635.t1</t>
  </si>
  <si>
    <t>g6350.t1</t>
  </si>
  <si>
    <t>g6351.t1</t>
  </si>
  <si>
    <t>g6352.t1</t>
  </si>
  <si>
    <t>g6353.t1</t>
  </si>
  <si>
    <t>g6354.t1</t>
  </si>
  <si>
    <t>g6355.t1</t>
  </si>
  <si>
    <t>g6356.t1</t>
  </si>
  <si>
    <t>g6357.t1</t>
  </si>
  <si>
    <t>g6358.t1</t>
  </si>
  <si>
    <t>g6359.t1</t>
  </si>
  <si>
    <t>g636.t1</t>
  </si>
  <si>
    <t>g6360.t1</t>
  </si>
  <si>
    <t>g6361.t1</t>
  </si>
  <si>
    <t>g6362.t1</t>
  </si>
  <si>
    <t>g6363.t1</t>
  </si>
  <si>
    <t>g6365.t1</t>
  </si>
  <si>
    <t>g6366.t1</t>
  </si>
  <si>
    <t>g6367.t1</t>
  </si>
  <si>
    <t>g6368.t1</t>
  </si>
  <si>
    <t>g6369.t1</t>
  </si>
  <si>
    <t>g637.t1</t>
  </si>
  <si>
    <t>g6370.t1</t>
  </si>
  <si>
    <t>g6371.t1</t>
  </si>
  <si>
    <t>g6372.t1</t>
  </si>
  <si>
    <t>g6373.t1</t>
  </si>
  <si>
    <t>g6374.t1</t>
  </si>
  <si>
    <t>g6375.t1</t>
  </si>
  <si>
    <t>g6376.t1</t>
  </si>
  <si>
    <t>g6377.t1</t>
  </si>
  <si>
    <t>g6378.t1</t>
  </si>
  <si>
    <t>g6379.t1</t>
  </si>
  <si>
    <t>g638.t1</t>
  </si>
  <si>
    <t>g6380.t1</t>
  </si>
  <si>
    <t>g6381.t1</t>
  </si>
  <si>
    <t>g6382.t1</t>
  </si>
  <si>
    <t>g6383.t1</t>
  </si>
  <si>
    <t>g6384.t1</t>
  </si>
  <si>
    <t>g6385.t1</t>
  </si>
  <si>
    <t>g6386.t1</t>
  </si>
  <si>
    <t>g6387.t1</t>
  </si>
  <si>
    <t>g6388.t1</t>
  </si>
  <si>
    <t>g6389.t1</t>
  </si>
  <si>
    <t>g639.t1</t>
  </si>
  <si>
    <t>g6390.t1</t>
  </si>
  <si>
    <t>g6391.t1</t>
  </si>
  <si>
    <t>g6392.t1</t>
  </si>
  <si>
    <t>g6393.t1</t>
  </si>
  <si>
    <t>g6394.t1</t>
  </si>
  <si>
    <t>g6395.t1</t>
  </si>
  <si>
    <t>g6396.t1</t>
  </si>
  <si>
    <t>g6397.t1</t>
  </si>
  <si>
    <t>g6398.t1</t>
  </si>
  <si>
    <t>g6399.t1</t>
  </si>
  <si>
    <t>g64.t1</t>
  </si>
  <si>
    <t>g640.t1</t>
  </si>
  <si>
    <t>g6400.t1</t>
  </si>
  <si>
    <t>g6401.t1</t>
  </si>
  <si>
    <t>g6402.t1</t>
  </si>
  <si>
    <t>g6403.t1</t>
  </si>
  <si>
    <t>g6404.t1</t>
  </si>
  <si>
    <t>g6405.t1</t>
  </si>
  <si>
    <t>g6406.t1</t>
  </si>
  <si>
    <t>g6407.t1</t>
  </si>
  <si>
    <t>g6408.t1</t>
  </si>
  <si>
    <t>g6409.t1</t>
  </si>
  <si>
    <t>g641.t1</t>
  </si>
  <si>
    <t>g6410.t1</t>
  </si>
  <si>
    <t>g6411.t1</t>
  </si>
  <si>
    <t>g6412.t1</t>
  </si>
  <si>
    <t>g6413.t1</t>
  </si>
  <si>
    <t>g6414.t1</t>
  </si>
  <si>
    <t>g6415.t1</t>
  </si>
  <si>
    <t>g6416.t1</t>
  </si>
  <si>
    <t>g6417.t1</t>
  </si>
  <si>
    <t>g6418.t1</t>
  </si>
  <si>
    <t>g6419.t1</t>
  </si>
  <si>
    <t>g642.t1</t>
  </si>
  <si>
    <t>g6420.t1</t>
  </si>
  <si>
    <t>g6421.t1</t>
  </si>
  <si>
    <t>g6422.t1</t>
  </si>
  <si>
    <t>g6423.t1</t>
  </si>
  <si>
    <t>g6424.t1</t>
  </si>
  <si>
    <t>g6425.t1</t>
  </si>
  <si>
    <t>g6426.t1</t>
  </si>
  <si>
    <t>g6428.t1</t>
  </si>
  <si>
    <t>g6429.t1</t>
  </si>
  <si>
    <t>g643.t1</t>
  </si>
  <si>
    <t>g6430.t1</t>
  </si>
  <si>
    <t>g6431.t1</t>
  </si>
  <si>
    <t>g6432.t1</t>
  </si>
  <si>
    <t>g6433.t1</t>
  </si>
  <si>
    <t>g6434.t1</t>
  </si>
  <si>
    <t>g6435.t1</t>
  </si>
  <si>
    <t>g6436.t1</t>
  </si>
  <si>
    <t>g6437.t1</t>
  </si>
  <si>
    <t>g6438.t1</t>
  </si>
  <si>
    <t>g6439.t1</t>
  </si>
  <si>
    <t>g644.t1</t>
  </si>
  <si>
    <t>g6440.t1</t>
  </si>
  <si>
    <t>g6441.t1</t>
  </si>
  <si>
    <t>g6442.t1</t>
  </si>
  <si>
    <t>g6443.t1</t>
  </si>
  <si>
    <t>g6444.t1</t>
  </si>
  <si>
    <t>g6445.t1</t>
  </si>
  <si>
    <t>g6446.t1</t>
  </si>
  <si>
    <t>g6447.t1</t>
  </si>
  <si>
    <t>g6448.t1</t>
  </si>
  <si>
    <t>g6449.t1</t>
  </si>
  <si>
    <t>g645.t1</t>
  </si>
  <si>
    <t>g6450.t1</t>
  </si>
  <si>
    <t>g6451.t1</t>
  </si>
  <si>
    <t>g6452.t1</t>
  </si>
  <si>
    <t>g6453.t1</t>
  </si>
  <si>
    <t>g6454.t1</t>
  </si>
  <si>
    <t>g6455.t1</t>
  </si>
  <si>
    <t>g6456.t1</t>
  </si>
  <si>
    <t>g6457.t1</t>
  </si>
  <si>
    <t>g6458.t1</t>
  </si>
  <si>
    <t>g6459.t1</t>
  </si>
  <si>
    <t>g646.t1</t>
  </si>
  <si>
    <t>g6460.t1</t>
  </si>
  <si>
    <t>g6461.t1</t>
  </si>
  <si>
    <t>g6462.t1</t>
  </si>
  <si>
    <t>g6463.t1</t>
  </si>
  <si>
    <t>g6464.t1</t>
  </si>
  <si>
    <t>g6465.t1</t>
  </si>
  <si>
    <t>g6466.t1</t>
  </si>
  <si>
    <t>g6467.t1</t>
  </si>
  <si>
    <t>g6468.t1</t>
  </si>
  <si>
    <t>g6469.t1</t>
  </si>
  <si>
    <t>g647.t1</t>
  </si>
  <si>
    <t>g6470.t1</t>
  </si>
  <si>
    <t>g6471.t1</t>
  </si>
  <si>
    <t>g6472.t1</t>
  </si>
  <si>
    <t>g6473.t1</t>
  </si>
  <si>
    <t>g6475.t1</t>
  </si>
  <si>
    <t>g6476.t1</t>
  </si>
  <si>
    <t>g6477.t1</t>
  </si>
  <si>
    <t>g6478.t1</t>
  </si>
  <si>
    <t>g6479.t1</t>
  </si>
  <si>
    <t>g648.t1</t>
  </si>
  <si>
    <t>g6480.t1</t>
  </si>
  <si>
    <t>g6481.t1</t>
  </si>
  <si>
    <t>g6482.t1</t>
  </si>
  <si>
    <t>g6483.t1</t>
  </si>
  <si>
    <t>g6484.t1</t>
  </si>
  <si>
    <t>g6485.t1</t>
  </si>
  <si>
    <t>g6486.t1</t>
  </si>
  <si>
    <t>g6487.t1</t>
  </si>
  <si>
    <t>g6488.t1</t>
  </si>
  <si>
    <t>g6489.t1</t>
  </si>
  <si>
    <t>g649.t1</t>
  </si>
  <si>
    <t>g6490.t1</t>
  </si>
  <si>
    <t>g6491.t1</t>
  </si>
  <si>
    <t>g6492.t1</t>
  </si>
  <si>
    <t>g6493.t1</t>
  </si>
  <si>
    <t>g6494.t1</t>
  </si>
  <si>
    <t>g6495.t1</t>
  </si>
  <si>
    <t>g6496.t1</t>
  </si>
  <si>
    <t>g6497.t1</t>
  </si>
  <si>
    <t>g6498.t1</t>
  </si>
  <si>
    <t>g6499.t1</t>
  </si>
  <si>
    <t>g65.t1</t>
  </si>
  <si>
    <t>g650.t1</t>
  </si>
  <si>
    <t>g6500.t1</t>
  </si>
  <si>
    <t>g6502.t1</t>
  </si>
  <si>
    <t>g6503.t1</t>
  </si>
  <si>
    <t>g6504.t1</t>
  </si>
  <si>
    <t>g6505.t1</t>
  </si>
  <si>
    <t>g6506.t1</t>
  </si>
  <si>
    <t>g6507.t1</t>
  </si>
  <si>
    <t>g6508.t1</t>
  </si>
  <si>
    <t>g6509.t1</t>
  </si>
  <si>
    <t>g651.t1</t>
  </si>
  <si>
    <t>g6510.t1</t>
  </si>
  <si>
    <t>g6511.t1</t>
  </si>
  <si>
    <t>g6513.t1</t>
  </si>
  <si>
    <t>g6514.t1</t>
  </si>
  <si>
    <t>g6515.t1</t>
  </si>
  <si>
    <t>g6516.t1</t>
  </si>
  <si>
    <t>g6517.t1</t>
  </si>
  <si>
    <t>g6518.t1</t>
  </si>
  <si>
    <t>g6519.t1</t>
  </si>
  <si>
    <t>g652.t1</t>
  </si>
  <si>
    <t>g6520.t1</t>
  </si>
  <si>
    <t>g6521.t1</t>
  </si>
  <si>
    <t>g6523.t1</t>
  </si>
  <si>
    <t>g6524.t1</t>
  </si>
  <si>
    <t>g6525.t1</t>
  </si>
  <si>
    <t>g6526.t1</t>
  </si>
  <si>
    <t>g6527.t1</t>
  </si>
  <si>
    <t>g6528.t1</t>
  </si>
  <si>
    <t>g6529.t1</t>
  </si>
  <si>
    <t>g653.t1</t>
  </si>
  <si>
    <t>g6530.t1</t>
  </si>
  <si>
    <t>g6531.t1</t>
  </si>
  <si>
    <t>g6532.t1</t>
  </si>
  <si>
    <t>g6533.t1</t>
  </si>
  <si>
    <t>g6534.t1</t>
  </si>
  <si>
    <t>g6535.t1</t>
  </si>
  <si>
    <t>g6536.t1</t>
  </si>
  <si>
    <t>g6537.t1</t>
  </si>
  <si>
    <t>g6538.t1</t>
  </si>
  <si>
    <t>g6539.t1</t>
  </si>
  <si>
    <t>g654.t1</t>
  </si>
  <si>
    <t>g6540.t1</t>
  </si>
  <si>
    <t>g6541.t1</t>
  </si>
  <si>
    <t>g6542.t1</t>
  </si>
  <si>
    <t>g6543.t1</t>
  </si>
  <si>
    <t>g6544.t1</t>
  </si>
  <si>
    <t>g6545.t1</t>
  </si>
  <si>
    <t>g6546.t1</t>
  </si>
  <si>
    <t>g6547.t1</t>
  </si>
  <si>
    <t>g6548.t1</t>
  </si>
  <si>
    <t>g6549.t1</t>
  </si>
  <si>
    <t>g655.t1</t>
  </si>
  <si>
    <t>g6550.t1</t>
  </si>
  <si>
    <t>g6551.t1</t>
  </si>
  <si>
    <t>g6552.t1</t>
  </si>
  <si>
    <t>g6553.t1</t>
  </si>
  <si>
    <t>g6555.t1</t>
  </si>
  <si>
    <t>g6556.t1</t>
  </si>
  <si>
    <t>g6557.t1</t>
  </si>
  <si>
    <t>g6558.t1</t>
  </si>
  <si>
    <t>g6559.t1</t>
  </si>
  <si>
    <t>g656.t1</t>
  </si>
  <si>
    <t>g6560.t1</t>
  </si>
  <si>
    <t>g6561.t1</t>
  </si>
  <si>
    <t>g6562.t1</t>
  </si>
  <si>
    <t>g6563.t1</t>
  </si>
  <si>
    <t>g6564.t1</t>
  </si>
  <si>
    <t>g6565.t1</t>
  </si>
  <si>
    <t>g6566.t1</t>
  </si>
  <si>
    <t>g6567.t1</t>
  </si>
  <si>
    <t>g6568.t1</t>
  </si>
  <si>
    <t>g6569.t1</t>
  </si>
  <si>
    <t>g657.t1</t>
  </si>
  <si>
    <t>g6570.t1</t>
  </si>
  <si>
    <t>g6571.t1</t>
  </si>
  <si>
    <t>g6572.t1</t>
  </si>
  <si>
    <t>g6573.t1</t>
  </si>
  <si>
    <t>g6574.t1</t>
  </si>
  <si>
    <t>g6575.t1</t>
  </si>
  <si>
    <t>g6576.t1</t>
  </si>
  <si>
    <t>g6577.t1</t>
  </si>
  <si>
    <t>g6578.t1</t>
  </si>
  <si>
    <t>g6579.t1</t>
  </si>
  <si>
    <t>g658.t1</t>
  </si>
  <si>
    <t>g6580.t1</t>
  </si>
  <si>
    <t>g6581.t1</t>
  </si>
  <si>
    <t>g6582.t1</t>
  </si>
  <si>
    <t>g6583.t1</t>
  </si>
  <si>
    <t>g6584.t1</t>
  </si>
  <si>
    <t>g6585.t1</t>
  </si>
  <si>
    <t>g6586.t1</t>
  </si>
  <si>
    <t>g6587.t1</t>
  </si>
  <si>
    <t>g6588.t1</t>
  </si>
  <si>
    <t>g6589.t1</t>
  </si>
  <si>
    <t>g659.t1</t>
  </si>
  <si>
    <t>g6590.t1</t>
  </si>
  <si>
    <t>g6591.t1</t>
  </si>
  <si>
    <t>g6592.t1</t>
  </si>
  <si>
    <t>g6593.t1</t>
  </si>
  <si>
    <t>g6594.t1</t>
  </si>
  <si>
    <t>g6595.t1</t>
  </si>
  <si>
    <t>g6596.t1</t>
  </si>
  <si>
    <t>g6597.t1</t>
  </si>
  <si>
    <t>g6598.t1</t>
  </si>
  <si>
    <t>g6599.t1</t>
  </si>
  <si>
    <t>g66.t1</t>
  </si>
  <si>
    <t>g660.t1</t>
  </si>
  <si>
    <t>g6600.t1</t>
  </si>
  <si>
    <t>g6603.t1</t>
  </si>
  <si>
    <t>g6604.t1</t>
  </si>
  <si>
    <t>g6605.t1</t>
  </si>
  <si>
    <t>g6606.t1</t>
  </si>
  <si>
    <t>g6607.t1</t>
  </si>
  <si>
    <t>g6608.t1</t>
  </si>
  <si>
    <t>g6609.t1</t>
  </si>
  <si>
    <t>g661.t1</t>
  </si>
  <si>
    <t>g6610.t1</t>
  </si>
  <si>
    <t>g6611.t1</t>
  </si>
  <si>
    <t>g6612.t1</t>
  </si>
  <si>
    <t>g6613.t1</t>
  </si>
  <si>
    <t>g6614.t1</t>
  </si>
  <si>
    <t>g6615.t1</t>
  </si>
  <si>
    <t>g6616.t1</t>
  </si>
  <si>
    <t>g6617.t1</t>
  </si>
  <si>
    <t>g6618.t1</t>
  </si>
  <si>
    <t>g662.t1</t>
  </si>
  <si>
    <t>g6620.t1</t>
  </si>
  <si>
    <t>g6621.t1</t>
  </si>
  <si>
    <t>g6622.t1</t>
  </si>
  <si>
    <t>g6623.t1</t>
  </si>
  <si>
    <t>g6624.t1</t>
  </si>
  <si>
    <t>g6625.t1</t>
  </si>
  <si>
    <t>g6626.t1</t>
  </si>
  <si>
    <t>g6627.t1</t>
  </si>
  <si>
    <t>g6628.t1</t>
  </si>
  <si>
    <t>g6629.t1</t>
  </si>
  <si>
    <t>g6630.t1</t>
  </si>
  <si>
    <t>g6631.t1</t>
  </si>
  <si>
    <t>g6632.t1</t>
  </si>
  <si>
    <t>g6633.t1</t>
  </si>
  <si>
    <t>g6634.t1</t>
  </si>
  <si>
    <t>g6635.t1</t>
  </si>
  <si>
    <t>g6636.t1</t>
  </si>
  <si>
    <t>g6637.t1</t>
  </si>
  <si>
    <t>g6638.t1</t>
  </si>
  <si>
    <t>g6639.t1</t>
  </si>
  <si>
    <t>g664.t1</t>
  </si>
  <si>
    <t>g6640.t1</t>
  </si>
  <si>
    <t>g6641.t1</t>
  </si>
  <si>
    <t>g6642.t1</t>
  </si>
  <si>
    <t>g6643.t1</t>
  </si>
  <si>
    <t>g6644.t1</t>
  </si>
  <si>
    <t>g6645.t1</t>
  </si>
  <si>
    <t>g6646.t1</t>
  </si>
  <si>
    <t>g6647.t1</t>
  </si>
  <si>
    <t>g6648.t1</t>
  </si>
  <si>
    <t>g6649.t1</t>
  </si>
  <si>
    <t>g665.t1</t>
  </si>
  <si>
    <t>g6650.t1</t>
  </si>
  <si>
    <t>g6651.t1</t>
  </si>
  <si>
    <t>g6652.t1</t>
  </si>
  <si>
    <t>g6653.t1</t>
  </si>
  <si>
    <t>g6654.t1</t>
  </si>
  <si>
    <t>g6655.t1</t>
  </si>
  <si>
    <t>g6656.t1</t>
  </si>
  <si>
    <t>g6657.t1</t>
  </si>
  <si>
    <t>g6658.t1</t>
  </si>
  <si>
    <t>g6659.t1</t>
  </si>
  <si>
    <t>g666.t1</t>
  </si>
  <si>
    <t>g6660.t1</t>
  </si>
  <si>
    <t>g6661.t1</t>
  </si>
  <si>
    <t>g6662.t1</t>
  </si>
  <si>
    <t>g6663.t1</t>
  </si>
  <si>
    <t>g6664.t1</t>
  </si>
  <si>
    <t>g6665.t1</t>
  </si>
  <si>
    <t>g6666.t1</t>
  </si>
  <si>
    <t>g6667.t1</t>
  </si>
  <si>
    <t>g6668.t1</t>
  </si>
  <si>
    <t>g6669.t1</t>
  </si>
  <si>
    <t>g667.t1</t>
  </si>
  <si>
    <t>g6670.t1</t>
  </si>
  <si>
    <t>g6671.t1</t>
  </si>
  <si>
    <t>g6672.t1</t>
  </si>
  <si>
    <t>g6673.t1</t>
  </si>
  <si>
    <t>g6674.t1</t>
  </si>
  <si>
    <t>g6675.t1</t>
  </si>
  <si>
    <t>g6676.t1</t>
  </si>
  <si>
    <t>g6677.t1</t>
  </si>
  <si>
    <t>g6678.t1</t>
  </si>
  <si>
    <t>g6679.t1</t>
  </si>
  <si>
    <t>g668.t1</t>
  </si>
  <si>
    <t>g6680.t1</t>
  </si>
  <si>
    <t>g6681.t1</t>
  </si>
  <si>
    <t>g6682.t1</t>
  </si>
  <si>
    <t>g6683.t1</t>
  </si>
  <si>
    <t>g6684.t1</t>
  </si>
  <si>
    <t>g6685.t1</t>
  </si>
  <si>
    <t>g6686.t1</t>
  </si>
  <si>
    <t>g6687.t1</t>
  </si>
  <si>
    <t>g6688.t1</t>
  </si>
  <si>
    <t>g6689.t1</t>
  </si>
  <si>
    <t>g669.t1</t>
  </si>
  <si>
    <t>g6690.t1</t>
  </si>
  <si>
    <t>g6691.t1</t>
  </si>
  <si>
    <t>g6692.t1</t>
  </si>
  <si>
    <t>g6693.t1</t>
  </si>
  <si>
    <t>g6694.t1</t>
  </si>
  <si>
    <t>g6695.t1</t>
  </si>
  <si>
    <t>g6696.t1</t>
  </si>
  <si>
    <t>g6697.t1</t>
  </si>
  <si>
    <t>g6698.t1</t>
  </si>
  <si>
    <t>g6699.t1</t>
  </si>
  <si>
    <t>g67.t1</t>
  </si>
  <si>
    <t>g670.t1</t>
  </si>
  <si>
    <t>g6700.t1</t>
  </si>
  <si>
    <t>g6701.t1</t>
  </si>
  <si>
    <t>g6702.t1</t>
  </si>
  <si>
    <t>g6703.t1</t>
  </si>
  <si>
    <t>g6704.t1</t>
  </si>
  <si>
    <t>g6705.t1</t>
  </si>
  <si>
    <t>g6706.t1</t>
  </si>
  <si>
    <t>g6707.t1</t>
  </si>
  <si>
    <t>g6708.t1</t>
  </si>
  <si>
    <t>g6709.t1</t>
  </si>
  <si>
    <t>g671.t1</t>
  </si>
  <si>
    <t>g6710.t1</t>
  </si>
  <si>
    <t>g6711.t1</t>
  </si>
  <si>
    <t>g6712.t1</t>
  </si>
  <si>
    <t>g6713.t1</t>
  </si>
  <si>
    <t>g6714.t1</t>
  </si>
  <si>
    <t>g6715.t1</t>
  </si>
  <si>
    <t>g6716.t1</t>
  </si>
  <si>
    <t>g6717.t1</t>
  </si>
  <si>
    <t>g6718.t1</t>
  </si>
  <si>
    <t>g6719.t1</t>
  </si>
  <si>
    <t>g672.t1</t>
  </si>
  <si>
    <t>g6720.t1</t>
  </si>
  <si>
    <t>g6721.t1</t>
  </si>
  <si>
    <t>g6722.t1</t>
  </si>
  <si>
    <t>g6723.t1</t>
  </si>
  <si>
    <t>g6724.t1</t>
  </si>
  <si>
    <t>g6725.t1</t>
  </si>
  <si>
    <t>g6726.t1</t>
  </si>
  <si>
    <t>g6727.t1</t>
  </si>
  <si>
    <t>g6728.t1</t>
  </si>
  <si>
    <t>g6729.t1</t>
  </si>
  <si>
    <t>g673.t1</t>
  </si>
  <si>
    <t>g6730.t1</t>
  </si>
  <si>
    <t>g6731.t1</t>
  </si>
  <si>
    <t>g6732.t1</t>
  </si>
  <si>
    <t>g6733.t1</t>
  </si>
  <si>
    <t>g6734.t1</t>
  </si>
  <si>
    <t>g6735.t1</t>
  </si>
  <si>
    <t>g6736.t1</t>
  </si>
  <si>
    <t>g6737.t1</t>
  </si>
  <si>
    <t>g6738.t1</t>
  </si>
  <si>
    <t>g6739.t1</t>
  </si>
  <si>
    <t>g674.t1</t>
  </si>
  <si>
    <t>g6740.t1</t>
  </si>
  <si>
    <t>g6741.t1</t>
  </si>
  <si>
    <t>g6742.t1</t>
  </si>
  <si>
    <t>g6743.t1</t>
  </si>
  <si>
    <t>g6744.t1</t>
  </si>
  <si>
    <t>g6745.t1</t>
  </si>
  <si>
    <t>g6746.t1</t>
  </si>
  <si>
    <t>g6747.t1</t>
  </si>
  <si>
    <t>g6748.t1</t>
  </si>
  <si>
    <t>g6749.t1</t>
  </si>
  <si>
    <t>g675.t1</t>
  </si>
  <si>
    <t>g6750.t1</t>
  </si>
  <si>
    <t>g6751.t1</t>
  </si>
  <si>
    <t>g6752.t1</t>
  </si>
  <si>
    <t>g6753.t1</t>
  </si>
  <si>
    <t>g6754.t1</t>
  </si>
  <si>
    <t>g6755.t1</t>
  </si>
  <si>
    <t>g6756.t1</t>
  </si>
  <si>
    <t>g6757.t1</t>
  </si>
  <si>
    <t>g6758.t1</t>
  </si>
  <si>
    <t>g6759.t1</t>
  </si>
  <si>
    <t>g676.t1</t>
  </si>
  <si>
    <t>g6760.t1</t>
  </si>
  <si>
    <t>g6761.t1</t>
  </si>
  <si>
    <t>g6762.t1</t>
  </si>
  <si>
    <t>g6763.t1</t>
  </si>
  <si>
    <t>g6764.t1</t>
  </si>
  <si>
    <t>g6765.t1</t>
  </si>
  <si>
    <t>g6766.t1</t>
  </si>
  <si>
    <t>g6767.t1</t>
  </si>
  <si>
    <t>g6768.t1</t>
  </si>
  <si>
    <t>g6769.t1</t>
  </si>
  <si>
    <t>g677.t1</t>
  </si>
  <si>
    <t>g6770.t1</t>
  </si>
  <si>
    <t>g6771.t1</t>
  </si>
  <si>
    <t>g6772.t1</t>
  </si>
  <si>
    <t>g6773.t1</t>
  </si>
  <si>
    <t>g6774.t1</t>
  </si>
  <si>
    <t>g6776.t1</t>
  </si>
  <si>
    <t>g6777.t1</t>
  </si>
  <si>
    <t>g6778.t1</t>
  </si>
  <si>
    <t>g6779.t1</t>
  </si>
  <si>
    <t>g678.t1</t>
  </si>
  <si>
    <t>g6780.t1</t>
  </si>
  <si>
    <t>g6781.t1</t>
  </si>
  <si>
    <t>g6782.t1</t>
  </si>
  <si>
    <t>g6783.t1</t>
  </si>
  <si>
    <t>g6784.t1</t>
  </si>
  <si>
    <t>g6785.t1</t>
  </si>
  <si>
    <t>g6786.t1</t>
  </si>
  <si>
    <t>g6787.t1</t>
  </si>
  <si>
    <t>g6788.t1</t>
  </si>
  <si>
    <t>g6789.t1</t>
  </si>
  <si>
    <t>g679.t1</t>
  </si>
  <si>
    <t>g6790.t1</t>
  </si>
  <si>
    <t>g6791.t1</t>
  </si>
  <si>
    <t>g6792.t1</t>
  </si>
  <si>
    <t>g6793.t1</t>
  </si>
  <si>
    <t>g6794.t1</t>
  </si>
  <si>
    <t>g6795.t1</t>
  </si>
  <si>
    <t>g6796.t1</t>
  </si>
  <si>
    <t>g6797.t1</t>
  </si>
  <si>
    <t>g6798.t1</t>
  </si>
  <si>
    <t>g6799.t1</t>
  </si>
  <si>
    <t>g68.t1</t>
  </si>
  <si>
    <t>g680.t1</t>
  </si>
  <si>
    <t>g6800.t1</t>
  </si>
  <si>
    <t>g6801.t1</t>
  </si>
  <si>
    <t>g6802.t1</t>
  </si>
  <si>
    <t>g6803.t1</t>
  </si>
  <si>
    <t>g6804.t1</t>
  </si>
  <si>
    <t>g6805.t1</t>
  </si>
  <si>
    <t>g6806.t1</t>
  </si>
  <si>
    <t>g6807.t1</t>
  </si>
  <si>
    <t>g6808.t1</t>
  </si>
  <si>
    <t>g6809.t1</t>
  </si>
  <si>
    <t>g681.t1</t>
  </si>
  <si>
    <t>g6810.t1</t>
  </si>
  <si>
    <t>g6811.t1</t>
  </si>
  <si>
    <t>g6812.t1</t>
  </si>
  <si>
    <t>g6813.t1</t>
  </si>
  <si>
    <t>g6814.t1</t>
  </si>
  <si>
    <t>g6815.t1</t>
  </si>
  <si>
    <t>g6816.t1</t>
  </si>
  <si>
    <t>g6817.t1</t>
  </si>
  <si>
    <t>g6818.t1</t>
  </si>
  <si>
    <t>g6819.t1</t>
  </si>
  <si>
    <t>g682.t1</t>
  </si>
  <si>
    <t>g6820.t1</t>
  </si>
  <si>
    <t>g6822.t1</t>
  </si>
  <si>
    <t>g6823.t1</t>
  </si>
  <si>
    <t>g6824.t1</t>
  </si>
  <si>
    <t>g6825.t1</t>
  </si>
  <si>
    <t>g6826.t1</t>
  </si>
  <si>
    <t>g6827.t1</t>
  </si>
  <si>
    <t>g6828.t1</t>
  </si>
  <si>
    <t>g6829.t1</t>
  </si>
  <si>
    <t>g683.t1</t>
  </si>
  <si>
    <t>g6830.t1</t>
  </si>
  <si>
    <t>g6831.t1</t>
  </si>
  <si>
    <t>g6832.t1</t>
  </si>
  <si>
    <t>g6833.t1</t>
  </si>
  <si>
    <t>g6834.t1</t>
  </si>
  <si>
    <t>g6835.t1</t>
  </si>
  <si>
    <t>g6836.t1</t>
  </si>
  <si>
    <t>g6837.t1</t>
  </si>
  <si>
    <t>g6838.t1</t>
  </si>
  <si>
    <t>g6839.t1</t>
  </si>
  <si>
    <t>g684.t1</t>
  </si>
  <si>
    <t>g6840.t1</t>
  </si>
  <si>
    <t>g6841.t1</t>
  </si>
  <si>
    <t>g6842.t1</t>
  </si>
  <si>
    <t>g6843.t1</t>
  </si>
  <si>
    <t>g6844.t1</t>
  </si>
  <si>
    <t>g6845.t1</t>
  </si>
  <si>
    <t>g6846.t1</t>
  </si>
  <si>
    <t>g6847.t1</t>
  </si>
  <si>
    <t>g6848.t1</t>
  </si>
  <si>
    <t>g6849.t1</t>
  </si>
  <si>
    <t>g685.t1</t>
  </si>
  <si>
    <t>g6850.t1</t>
  </si>
  <si>
    <t>g6851.t1</t>
  </si>
  <si>
    <t>g6852.t1</t>
  </si>
  <si>
    <t>g6854.t1</t>
  </si>
  <si>
    <t>g6855.t1</t>
  </si>
  <si>
    <t>g6856.t1</t>
  </si>
  <si>
    <t>g6857.t1</t>
  </si>
  <si>
    <t>g6858.t1</t>
  </si>
  <si>
    <t>g6859.t1</t>
  </si>
  <si>
    <t>g686.t1</t>
  </si>
  <si>
    <t>g6860.t1</t>
  </si>
  <si>
    <t>g6861.t1</t>
  </si>
  <si>
    <t>g6862.t1</t>
  </si>
  <si>
    <t>g6863.t1</t>
  </si>
  <si>
    <t>g6864.t1</t>
  </si>
  <si>
    <t>g6865.t1</t>
  </si>
  <si>
    <t>g6866.t1</t>
  </si>
  <si>
    <t>g6867.t1</t>
  </si>
  <si>
    <t>g6868.t1</t>
  </si>
  <si>
    <t>g6869.t1</t>
  </si>
  <si>
    <t>g687.t1</t>
  </si>
  <si>
    <t>g6870.t1</t>
  </si>
  <si>
    <t>g6871.t1</t>
  </si>
  <si>
    <t>g6872.t1</t>
  </si>
  <si>
    <t>g6873.t1</t>
  </si>
  <si>
    <t>g6874.t1</t>
  </si>
  <si>
    <t>g6875.t1</t>
  </si>
  <si>
    <t>g6876.t1</t>
  </si>
  <si>
    <t>g6877.t1</t>
  </si>
  <si>
    <t>g6878.t1</t>
  </si>
  <si>
    <t>g6879.t1</t>
  </si>
  <si>
    <t>g688.t1</t>
  </si>
  <si>
    <t>g6880.t1</t>
  </si>
  <si>
    <t>g6881.t1</t>
  </si>
  <si>
    <t>g6882.t1</t>
  </si>
  <si>
    <t>g6883.t1</t>
  </si>
  <si>
    <t>g6884.t1</t>
  </si>
  <si>
    <t>g6885.t1</t>
  </si>
  <si>
    <t>g6886.t1</t>
  </si>
  <si>
    <t>g6887.t1</t>
  </si>
  <si>
    <t>g6888.t1</t>
  </si>
  <si>
    <t>g6889.t1</t>
  </si>
  <si>
    <t>g689.t1</t>
  </si>
  <si>
    <t>g6890.t1</t>
  </si>
  <si>
    <t>g6891.t1</t>
  </si>
  <si>
    <t>g6892.t1</t>
  </si>
  <si>
    <t>g6893.t1</t>
  </si>
  <si>
    <t>g6894.t1</t>
  </si>
  <si>
    <t>g6895.t1</t>
  </si>
  <si>
    <t>g6896.t1</t>
  </si>
  <si>
    <t>g6897.t1</t>
  </si>
  <si>
    <t>g6898.t1</t>
  </si>
  <si>
    <t>g6899.t1</t>
  </si>
  <si>
    <t>g69.t1</t>
  </si>
  <si>
    <t>g690.t1</t>
  </si>
  <si>
    <t>g6900.t1</t>
  </si>
  <si>
    <t>g6901.t1</t>
  </si>
  <si>
    <t>g6902.t1</t>
  </si>
  <si>
    <t>g6903.t1</t>
  </si>
  <si>
    <t>g6904.t1</t>
  </si>
  <si>
    <t>g6905.t1</t>
  </si>
  <si>
    <t>g6906.t1</t>
  </si>
  <si>
    <t>g6907.t1</t>
  </si>
  <si>
    <t>g6908.t1</t>
  </si>
  <si>
    <t>g6909.t1</t>
  </si>
  <si>
    <t>g691.t1</t>
  </si>
  <si>
    <t>g6910.t1</t>
  </si>
  <si>
    <t>g6911.t1</t>
  </si>
  <si>
    <t>g6912.t1</t>
  </si>
  <si>
    <t>g6913.t1</t>
  </si>
  <si>
    <t>g6914.t1</t>
  </si>
  <si>
    <t>g6915.t1</t>
  </si>
  <si>
    <t>g6916.t1</t>
  </si>
  <si>
    <t>g6917.t1</t>
  </si>
  <si>
    <t>g6918.t1</t>
  </si>
  <si>
    <t>g6919.t1</t>
  </si>
  <si>
    <t>g692.t1</t>
  </si>
  <si>
    <t>g6920.t1</t>
  </si>
  <si>
    <t>g6921.t1</t>
  </si>
  <si>
    <t>g6922.t1</t>
  </si>
  <si>
    <t>g6923.t1</t>
  </si>
  <si>
    <t>g6924.t1</t>
  </si>
  <si>
    <t>g6925.t1</t>
  </si>
  <si>
    <t>g6926.t1</t>
  </si>
  <si>
    <t>g6927.t1</t>
  </si>
  <si>
    <t>g6928.t1</t>
  </si>
  <si>
    <t>g6929.t1</t>
  </si>
  <si>
    <t>g693.t1</t>
  </si>
  <si>
    <t>g6930.t1</t>
  </si>
  <si>
    <t>g6931.t1</t>
  </si>
  <si>
    <t>g6932.t1</t>
  </si>
  <si>
    <t>g6933.t1</t>
  </si>
  <si>
    <t>g6934.t1</t>
  </si>
  <si>
    <t>g6935.t1</t>
  </si>
  <si>
    <t>g6936.t1</t>
  </si>
  <si>
    <t>g6937.t1</t>
  </si>
  <si>
    <t>g6938.t1</t>
  </si>
  <si>
    <t>g6939.t1</t>
  </si>
  <si>
    <t>g694.t1</t>
  </si>
  <si>
    <t>g6940.t1</t>
  </si>
  <si>
    <t>g6941.t1</t>
  </si>
  <si>
    <t>g6942.t1</t>
  </si>
  <si>
    <t>g6943.t1</t>
  </si>
  <si>
    <t>g6944.t1</t>
  </si>
  <si>
    <t>g6945.t1</t>
  </si>
  <si>
    <t>g6946.t1</t>
  </si>
  <si>
    <t>g6947.t1</t>
  </si>
  <si>
    <t>g6948.t1</t>
  </si>
  <si>
    <t>g6949.t1</t>
  </si>
  <si>
    <t>g695.t1</t>
  </si>
  <si>
    <t>g6950.t1</t>
  </si>
  <si>
    <t>g6951.t1</t>
  </si>
  <si>
    <t>g6952.t1</t>
  </si>
  <si>
    <t>g6953.t1</t>
  </si>
  <si>
    <t>g6954.t1</t>
  </si>
  <si>
    <t>g6955.t1</t>
  </si>
  <si>
    <t>g6956.t1</t>
  </si>
  <si>
    <t>g6957.t1</t>
  </si>
  <si>
    <t>g6958.t1</t>
  </si>
  <si>
    <t>g6959.t1</t>
  </si>
  <si>
    <t>g696.t1</t>
  </si>
  <si>
    <t>g6960.t1</t>
  </si>
  <si>
    <t>g6961.t1</t>
  </si>
  <si>
    <t>g6962.t1</t>
  </si>
  <si>
    <t>g6963.t1</t>
  </si>
  <si>
    <t>g6964.t1</t>
  </si>
  <si>
    <t>g6965.t1</t>
  </si>
  <si>
    <t>g6966.t1</t>
  </si>
  <si>
    <t>g6967.t1</t>
  </si>
  <si>
    <t>g6968.t1</t>
  </si>
  <si>
    <t>g6969.t1</t>
  </si>
  <si>
    <t>g697.t1</t>
  </si>
  <si>
    <t>g6970.t1</t>
  </si>
  <si>
    <t>g6971.t1</t>
  </si>
  <si>
    <t>g6972.t1</t>
  </si>
  <si>
    <t>g6973.t1</t>
  </si>
  <si>
    <t>g6974.t1</t>
  </si>
  <si>
    <t>g6975.t1</t>
  </si>
  <si>
    <t>g6976.t1</t>
  </si>
  <si>
    <t>g6977.t1</t>
  </si>
  <si>
    <t>g6978.t1</t>
  </si>
  <si>
    <t>g6979.t1</t>
  </si>
  <si>
    <t>g698.t1</t>
  </si>
  <si>
    <t>g6980.t1</t>
  </si>
  <si>
    <t>g6981.t1</t>
  </si>
  <si>
    <t>g6983.t1</t>
  </si>
  <si>
    <t>g6984.t1</t>
  </si>
  <si>
    <t>g6985.t1</t>
  </si>
  <si>
    <t>g6986.t1</t>
  </si>
  <si>
    <t>g6988.t1</t>
  </si>
  <si>
    <t>g6989.t1</t>
  </si>
  <si>
    <t>g699.t1</t>
  </si>
  <si>
    <t>g6990.t1</t>
  </si>
  <si>
    <t>g6991.t1</t>
  </si>
  <si>
    <t>g6992.t1</t>
  </si>
  <si>
    <t>g6993.t1</t>
  </si>
  <si>
    <t>g6994.t1</t>
  </si>
  <si>
    <t>g6995.t1</t>
  </si>
  <si>
    <t>g6996.t1</t>
  </si>
  <si>
    <t>g6997.t1</t>
  </si>
  <si>
    <t>g6998.t1</t>
  </si>
  <si>
    <t>g6999.t1</t>
  </si>
  <si>
    <t>g7.t1</t>
  </si>
  <si>
    <t>g70.t1</t>
  </si>
  <si>
    <t>g700.t1</t>
  </si>
  <si>
    <t>g7000.t1</t>
  </si>
  <si>
    <t>g7001.t1</t>
  </si>
  <si>
    <t>g7002.t1</t>
  </si>
  <si>
    <t>g7003.t1</t>
  </si>
  <si>
    <t>g7004.t1</t>
  </si>
  <si>
    <t>g7005.t1</t>
  </si>
  <si>
    <t>g7006.t1</t>
  </si>
  <si>
    <t>g7007.t1</t>
  </si>
  <si>
    <t>g7008.t1</t>
  </si>
  <si>
    <t>g7009.t1</t>
  </si>
  <si>
    <t>g701.t1</t>
  </si>
  <si>
    <t>g7010.t1</t>
  </si>
  <si>
    <t>g7011.t1</t>
  </si>
  <si>
    <t>g7012.t1</t>
  </si>
  <si>
    <t>g7013.t1</t>
  </si>
  <si>
    <t>g7014.t1</t>
  </si>
  <si>
    <t>g7015.t1</t>
  </si>
  <si>
    <t>g7016.t1</t>
  </si>
  <si>
    <t>g7017.t1</t>
  </si>
  <si>
    <t>g7018.t1</t>
  </si>
  <si>
    <t>g7019.t1</t>
  </si>
  <si>
    <t>g702.t1</t>
  </si>
  <si>
    <t>g7020.t1</t>
  </si>
  <si>
    <t>g7021.t1</t>
  </si>
  <si>
    <t>g7022.t1</t>
  </si>
  <si>
    <t>g7024.t1</t>
  </si>
  <si>
    <t>g7025.t1</t>
  </si>
  <si>
    <t>g7026.t1</t>
  </si>
  <si>
    <t>g7027.t1</t>
  </si>
  <si>
    <t>g7028.t1</t>
  </si>
  <si>
    <t>g7029.t1</t>
  </si>
  <si>
    <t>g703.t1</t>
  </si>
  <si>
    <t>g7030.t1</t>
  </si>
  <si>
    <t>g7031.t1</t>
  </si>
  <si>
    <t>g7032.t1</t>
  </si>
  <si>
    <t>g7033.t1</t>
  </si>
  <si>
    <t>g7034.t1</t>
  </si>
  <si>
    <t>g7035.t1</t>
  </si>
  <si>
    <t>g7036.t1</t>
  </si>
  <si>
    <t>g7037.t1</t>
  </si>
  <si>
    <t>g7038.t1</t>
  </si>
  <si>
    <t>g7039.t1</t>
  </si>
  <si>
    <t>g704.t1</t>
  </si>
  <si>
    <t>g7040.t1</t>
  </si>
  <si>
    <t>g7041.t1</t>
  </si>
  <si>
    <t>g7042.t1</t>
  </si>
  <si>
    <t>g7043.t1</t>
  </si>
  <si>
    <t>g7044.t1</t>
  </si>
  <si>
    <t>g7045.t1</t>
  </si>
  <si>
    <t>g7046.t1</t>
  </si>
  <si>
    <t>g7047.t1</t>
  </si>
  <si>
    <t>g7048.t1</t>
  </si>
  <si>
    <t>g705.t1</t>
  </si>
  <si>
    <t>g7050.t1</t>
  </si>
  <si>
    <t>g7051.t1</t>
  </si>
  <si>
    <t>g7052.t1</t>
  </si>
  <si>
    <t>g7053.t1</t>
  </si>
  <si>
    <t>g7054.t1</t>
  </si>
  <si>
    <t>g7055.t1</t>
  </si>
  <si>
    <t>g7056.t1</t>
  </si>
  <si>
    <t>g7057.t1</t>
  </si>
  <si>
    <t>g7058.t1</t>
  </si>
  <si>
    <t>g7059.t1</t>
  </si>
  <si>
    <t>g706.t1</t>
  </si>
  <si>
    <t>g7060.t1</t>
  </si>
  <si>
    <t>g7061.t1</t>
  </si>
  <si>
    <t>g7062.t1</t>
  </si>
  <si>
    <t>g7063.t1</t>
  </si>
  <si>
    <t>g7064.t1</t>
  </si>
  <si>
    <t>g7065.t1</t>
  </si>
  <si>
    <t>g7066.t1</t>
  </si>
  <si>
    <t>g7067.t1</t>
  </si>
  <si>
    <t>g7068.t1</t>
  </si>
  <si>
    <t>g7069.t1</t>
  </si>
  <si>
    <t>g707.t1</t>
  </si>
  <si>
    <t>g7070.t1</t>
  </si>
  <si>
    <t>g7071.t1</t>
  </si>
  <si>
    <t>g7072.t1</t>
  </si>
  <si>
    <t>g7073.t1</t>
  </si>
  <si>
    <t>g7074.t1</t>
  </si>
  <si>
    <t>g7075.t1</t>
  </si>
  <si>
    <t>g7076.t1</t>
  </si>
  <si>
    <t>g7077.t1</t>
  </si>
  <si>
    <t>g7078.t1</t>
  </si>
  <si>
    <t>g7079.t1</t>
  </si>
  <si>
    <t>g708.t1</t>
  </si>
  <si>
    <t>g7080.t1</t>
  </si>
  <si>
    <t>g7081.t1</t>
  </si>
  <si>
    <t>g7082.t1</t>
  </si>
  <si>
    <t>g7083.t1</t>
  </si>
  <si>
    <t>g7084.t1</t>
  </si>
  <si>
    <t>g7085.t1</t>
  </si>
  <si>
    <t>g7086.t1</t>
  </si>
  <si>
    <t>g7087.t1</t>
  </si>
  <si>
    <t>g7088.t1</t>
  </si>
  <si>
    <t>g7089.t1</t>
  </si>
  <si>
    <t>g709.t1</t>
  </si>
  <si>
    <t>g7090.t1</t>
  </si>
  <si>
    <t>g7091.t1</t>
  </si>
  <si>
    <t>g7092.t1</t>
  </si>
  <si>
    <t>g7093.t1</t>
  </si>
  <si>
    <t>g7094.t1</t>
  </si>
  <si>
    <t>g7095.t1</t>
  </si>
  <si>
    <t>g7096.t1</t>
  </si>
  <si>
    <t>g7097.t1</t>
  </si>
  <si>
    <t>g7098.t1</t>
  </si>
  <si>
    <t>g7099.t1</t>
  </si>
  <si>
    <t>g71.t1</t>
  </si>
  <si>
    <t>g7100.t1</t>
  </si>
  <si>
    <t>g7101.t1</t>
  </si>
  <si>
    <t>g7102.t1</t>
  </si>
  <si>
    <t>g7103.t1</t>
  </si>
  <si>
    <t>g7104.t1</t>
  </si>
  <si>
    <t>g7105.t1</t>
  </si>
  <si>
    <t>g7106.t1</t>
  </si>
  <si>
    <t>g7107.t1</t>
  </si>
  <si>
    <t>g7108.t1</t>
  </si>
  <si>
    <t>g7109.t1</t>
  </si>
  <si>
    <t>g711.t1</t>
  </si>
  <si>
    <t>g7110.t1</t>
  </si>
  <si>
    <t>g7111.t1</t>
  </si>
  <si>
    <t>g7112.t1</t>
  </si>
  <si>
    <t>g7113.t1</t>
  </si>
  <si>
    <t>g7114.t1</t>
  </si>
  <si>
    <t>g7115.t1</t>
  </si>
  <si>
    <t>g7116.t1</t>
  </si>
  <si>
    <t>g7117.t1</t>
  </si>
  <si>
    <t>g7118.t1</t>
  </si>
  <si>
    <t>g7119.t1</t>
  </si>
  <si>
    <t>g712.t1</t>
  </si>
  <si>
    <t>g7120.t1</t>
  </si>
  <si>
    <t>g7121.t1</t>
  </si>
  <si>
    <t>g7122.t1</t>
  </si>
  <si>
    <t>g7123.t1</t>
  </si>
  <si>
    <t>g7124.t1</t>
  </si>
  <si>
    <t>g7125.t1</t>
  </si>
  <si>
    <t>g7126.t1</t>
  </si>
  <si>
    <t>g7127.t1</t>
  </si>
  <si>
    <t>g7128.t1</t>
  </si>
  <si>
    <t>g7129.t1</t>
  </si>
  <si>
    <t>g713.t1</t>
  </si>
  <si>
    <t>g7130.t1</t>
  </si>
  <si>
    <t>g7131.t1</t>
  </si>
  <si>
    <t>g7132.t1</t>
  </si>
  <si>
    <t>g7133.t1</t>
  </si>
  <si>
    <t>g7134.t1</t>
  </si>
  <si>
    <t>g7135.t1</t>
  </si>
  <si>
    <t>g7136.t1</t>
  </si>
  <si>
    <t>g7137.t1</t>
  </si>
  <si>
    <t>g7138.t1</t>
  </si>
  <si>
    <t>g7139.t1</t>
  </si>
  <si>
    <t>g714.t1</t>
  </si>
  <si>
    <t>g7140.t1</t>
  </si>
  <si>
    <t>g7141.t1</t>
  </si>
  <si>
    <t>g7142.t1</t>
  </si>
  <si>
    <t>g7143.t1</t>
  </si>
  <si>
    <t>g7144.t1</t>
  </si>
  <si>
    <t>g7145.t1</t>
  </si>
  <si>
    <t>g7146.t1</t>
  </si>
  <si>
    <t>g7147.t1</t>
  </si>
  <si>
    <t>g7148.t1</t>
  </si>
  <si>
    <t>g7149.t1</t>
  </si>
  <si>
    <t>g715.t1</t>
  </si>
  <si>
    <t>g7150.t1</t>
  </si>
  <si>
    <t>g7151.t1</t>
  </si>
  <si>
    <t>g7152.t1</t>
  </si>
  <si>
    <t>g7153.t1</t>
  </si>
  <si>
    <t>g7154.t1</t>
  </si>
  <si>
    <t>g7155.t1</t>
  </si>
  <si>
    <t>g7156.t1</t>
  </si>
  <si>
    <t>g7157.t1</t>
  </si>
  <si>
    <t>g7158.t1</t>
  </si>
  <si>
    <t>g7159.t1</t>
  </si>
  <si>
    <t>g716.t1</t>
  </si>
  <si>
    <t>g7160.t1</t>
  </si>
  <si>
    <t>g7161.t1</t>
  </si>
  <si>
    <t>g7162.t1</t>
  </si>
  <si>
    <t>g7163.t1</t>
  </si>
  <si>
    <t>g7164.t1</t>
  </si>
  <si>
    <t>g7165.t1</t>
  </si>
  <si>
    <t>g7166.t1</t>
  </si>
  <si>
    <t>g7167.t1</t>
  </si>
  <si>
    <t>g7168.t1</t>
  </si>
  <si>
    <t>g7169.t1</t>
  </si>
  <si>
    <t>g717.t1</t>
  </si>
  <si>
    <t>g7171.t1</t>
  </si>
  <si>
    <t>g7172.t1</t>
  </si>
  <si>
    <t>g7174.t1</t>
  </si>
  <si>
    <t>g7175.t1</t>
  </si>
  <si>
    <t>g7176.t1</t>
  </si>
  <si>
    <t>g7177.t1</t>
  </si>
  <si>
    <t>g7178.t1</t>
  </si>
  <si>
    <t>g7179.t1</t>
  </si>
  <si>
    <t>g718.t1</t>
  </si>
  <si>
    <t>g7180.t1</t>
  </si>
  <si>
    <t>g7181.t1</t>
  </si>
  <si>
    <t>g7182.t1</t>
  </si>
  <si>
    <t>g7183.t1</t>
  </si>
  <si>
    <t>g7184.t1</t>
  </si>
  <si>
    <t>g7185.t1</t>
  </si>
  <si>
    <t>g7186.t1</t>
  </si>
  <si>
    <t>g7187.t1</t>
  </si>
  <si>
    <t>g7188.t1</t>
  </si>
  <si>
    <t>g7189.t1</t>
  </si>
  <si>
    <t>g719.t1</t>
  </si>
  <si>
    <t>g7190.t1</t>
  </si>
  <si>
    <t>g7191.t1</t>
  </si>
  <si>
    <t>g7192.t1</t>
  </si>
  <si>
    <t>g7193.t1</t>
  </si>
  <si>
    <t>g7194.t1</t>
  </si>
  <si>
    <t>g7195.t1</t>
  </si>
  <si>
    <t>g7196.t1</t>
  </si>
  <si>
    <t>g7197.t1</t>
  </si>
  <si>
    <t>g7198.t1</t>
  </si>
  <si>
    <t>g7199.t1</t>
  </si>
  <si>
    <t>g72.t1</t>
  </si>
  <si>
    <t>g720.t1</t>
  </si>
  <si>
    <t>g7201.t1</t>
  </si>
  <si>
    <t>g7202.t1</t>
  </si>
  <si>
    <t>g7203.t1</t>
  </si>
  <si>
    <t>g7204.t1</t>
  </si>
  <si>
    <t>g7206.t1</t>
  </si>
  <si>
    <t>g7207.t1</t>
  </si>
  <si>
    <t>g7208.t1</t>
  </si>
  <si>
    <t>g7209.t1</t>
  </si>
  <si>
    <t>g721.t1</t>
  </si>
  <si>
    <t>g7210.t1</t>
  </si>
  <si>
    <t>g7211.t1</t>
  </si>
  <si>
    <t>g7212.t1</t>
  </si>
  <si>
    <t>g7213.t1</t>
  </si>
  <si>
    <t>g7214.t1</t>
  </si>
  <si>
    <t>g7215.t1</t>
  </si>
  <si>
    <t>g7216.t1</t>
  </si>
  <si>
    <t>g7217.t1</t>
  </si>
  <si>
    <t>g7218.t1</t>
  </si>
  <si>
    <t>g7219.t1</t>
  </si>
  <si>
    <t>g722.t1</t>
  </si>
  <si>
    <t>g7220.t1</t>
  </si>
  <si>
    <t>g7221.t1</t>
  </si>
  <si>
    <t>g7222.t1</t>
  </si>
  <si>
    <t>g7223.t1</t>
  </si>
  <si>
    <t>g7224.t1</t>
  </si>
  <si>
    <t>g7225.t1</t>
  </si>
  <si>
    <t>g7226.t1</t>
  </si>
  <si>
    <t>g7227.t1</t>
  </si>
  <si>
    <t>g7228.t1</t>
  </si>
  <si>
    <t>g7229.t1</t>
  </si>
  <si>
    <t>g723.t1</t>
  </si>
  <si>
    <t>g7230.t1</t>
  </si>
  <si>
    <t>g7231.t1</t>
  </si>
  <si>
    <t>g7232.t1</t>
  </si>
  <si>
    <t>g7233.t1</t>
  </si>
  <si>
    <t>g7234.t1</t>
  </si>
  <si>
    <t>g7235.t1</t>
  </si>
  <si>
    <t>g7236.t1</t>
  </si>
  <si>
    <t>g7237.t1</t>
  </si>
  <si>
    <t>g7238.t1</t>
  </si>
  <si>
    <t>g7239.t1</t>
  </si>
  <si>
    <t>g724.t1</t>
  </si>
  <si>
    <t>g7240.t1</t>
  </si>
  <si>
    <t>g7241.t1</t>
  </si>
  <si>
    <t>g7242.t1</t>
  </si>
  <si>
    <t>g7243.t1</t>
  </si>
  <si>
    <t>g7244.t1</t>
  </si>
  <si>
    <t>g7245.t1</t>
  </si>
  <si>
    <t>g7246.t1</t>
  </si>
  <si>
    <t>g7247.t1</t>
  </si>
  <si>
    <t>g7248.t1</t>
  </si>
  <si>
    <t>g7249.t1</t>
  </si>
  <si>
    <t>g725.t1</t>
  </si>
  <si>
    <t>g7250.t1</t>
  </si>
  <si>
    <t>g7251.t1</t>
  </si>
  <si>
    <t>g7252.t1</t>
  </si>
  <si>
    <t>g7253.t1</t>
  </si>
  <si>
    <t>g7254.t1</t>
  </si>
  <si>
    <t>g7255.t1</t>
  </si>
  <si>
    <t>g7256.t1</t>
  </si>
  <si>
    <t>g7257.t1</t>
  </si>
  <si>
    <t>g7258.t1</t>
  </si>
  <si>
    <t>g7259.t1</t>
  </si>
  <si>
    <t>g726.t1</t>
  </si>
  <si>
    <t>g7260.t1</t>
  </si>
  <si>
    <t>g7261.t1</t>
  </si>
  <si>
    <t>g7262.t1</t>
  </si>
  <si>
    <t>g7263.t1</t>
  </si>
  <si>
    <t>g7264.t1</t>
  </si>
  <si>
    <t>g7265.t1</t>
  </si>
  <si>
    <t>g7266.t1</t>
  </si>
  <si>
    <t>g7267.t1</t>
  </si>
  <si>
    <t>g7268.t1</t>
  </si>
  <si>
    <t>g7269.t1</t>
  </si>
  <si>
    <t>g727.t1</t>
  </si>
  <si>
    <t>g7270.t1</t>
  </si>
  <si>
    <t>g7271.t1</t>
  </si>
  <si>
    <t>g7272.t1</t>
  </si>
  <si>
    <t>g7273.t1</t>
  </si>
  <si>
    <t>g7274.t1</t>
  </si>
  <si>
    <t>g7275.t1</t>
  </si>
  <si>
    <t>g7276.t1</t>
  </si>
  <si>
    <t>g7277.t1</t>
  </si>
  <si>
    <t>g7278.t1</t>
  </si>
  <si>
    <t>g7279.t1</t>
  </si>
  <si>
    <t>g728.t1</t>
  </si>
  <si>
    <t>g7280.t1</t>
  </si>
  <si>
    <t>g7281.t1</t>
  </si>
  <si>
    <t>g7282.t1</t>
  </si>
  <si>
    <t>g7283.t1</t>
  </si>
  <si>
    <t>g7284.t1</t>
  </si>
  <si>
    <t>g7285.t1</t>
  </si>
  <si>
    <t>g7286.t1</t>
  </si>
  <si>
    <t>g7287.t1</t>
  </si>
  <si>
    <t>g7288.t1</t>
  </si>
  <si>
    <t>g7289.t1</t>
  </si>
  <si>
    <t>g729.t1</t>
  </si>
  <si>
    <t>g7290.t1</t>
  </si>
  <si>
    <t>g7291.t1</t>
  </si>
  <si>
    <t>g7292.t1</t>
  </si>
  <si>
    <t>g7293.t1</t>
  </si>
  <si>
    <t>g7294.t1</t>
  </si>
  <si>
    <t>g7295.t1</t>
  </si>
  <si>
    <t>g7296.t1</t>
  </si>
  <si>
    <t>g7297.t1</t>
  </si>
  <si>
    <t>g7298.t1</t>
  </si>
  <si>
    <t>g7299.t1</t>
  </si>
  <si>
    <t>g73.t1</t>
  </si>
  <si>
    <t>g730.t1</t>
  </si>
  <si>
    <t>g7300.t1</t>
  </si>
  <si>
    <t>g7301.t1</t>
  </si>
  <si>
    <t>g7302.t1</t>
  </si>
  <si>
    <t>g7303.t1</t>
  </si>
  <si>
    <t>g7304.t1</t>
  </si>
  <si>
    <t>g7305.t1</t>
  </si>
  <si>
    <t>g7306.t1</t>
  </si>
  <si>
    <t>g7307.t1</t>
  </si>
  <si>
    <t>g7308.t1</t>
  </si>
  <si>
    <t>g7309.t1</t>
  </si>
  <si>
    <t>g731.t1</t>
  </si>
  <si>
    <t>g7310.t1</t>
  </si>
  <si>
    <t>g7311.t1</t>
  </si>
  <si>
    <t>g7312.t1</t>
  </si>
  <si>
    <t>g7313.t1</t>
  </si>
  <si>
    <t>g7314.t1</t>
  </si>
  <si>
    <t>g7315.t1</t>
  </si>
  <si>
    <t>g7316.t1</t>
  </si>
  <si>
    <t>g7317.t1</t>
  </si>
  <si>
    <t>g7319.t1</t>
  </si>
  <si>
    <t>g732.t1</t>
  </si>
  <si>
    <t>g7320.t1</t>
  </si>
  <si>
    <t>g7321.t1</t>
  </si>
  <si>
    <t>g7322.t1</t>
  </si>
  <si>
    <t>g7323.t1</t>
  </si>
  <si>
    <t>g7324.t1</t>
  </si>
  <si>
    <t>g7325.t1</t>
  </si>
  <si>
    <t>g7326.t1</t>
  </si>
  <si>
    <t>g7327.t1</t>
  </si>
  <si>
    <t>g7328.t1</t>
  </si>
  <si>
    <t>g7329.t1</t>
  </si>
  <si>
    <t>g733.t1</t>
  </si>
  <si>
    <t>g7330.t1</t>
  </si>
  <si>
    <t>g7331.t1</t>
  </si>
  <si>
    <t>g7332.t1</t>
  </si>
  <si>
    <t>g7333.t1</t>
  </si>
  <si>
    <t>g7334.t1</t>
  </si>
  <si>
    <t>g7335.t1</t>
  </si>
  <si>
    <t>g7336.t1</t>
  </si>
  <si>
    <t>g7337.t1</t>
  </si>
  <si>
    <t>g7338.t1</t>
  </si>
  <si>
    <t>g7339.t1</t>
  </si>
  <si>
    <t>g734.t1</t>
  </si>
  <si>
    <t>g7340.t1</t>
  </si>
  <si>
    <t>g7341.t1</t>
  </si>
  <si>
    <t>g7342.t1</t>
  </si>
  <si>
    <t>g7343.t1</t>
  </si>
  <si>
    <t>g7345.t1</t>
  </si>
  <si>
    <t>g7346.t1</t>
  </si>
  <si>
    <t>g7347.t1</t>
  </si>
  <si>
    <t>g7348.t1</t>
  </si>
  <si>
    <t>g7349.t1</t>
  </si>
  <si>
    <t>g735.t1</t>
  </si>
  <si>
    <t>g7350.t1</t>
  </si>
  <si>
    <t>g7351.t1</t>
  </si>
  <si>
    <t>g7352.t1</t>
  </si>
  <si>
    <t>g7353.t1</t>
  </si>
  <si>
    <t>g7354.t1</t>
  </si>
  <si>
    <t>g7355.t1</t>
  </si>
  <si>
    <t>g7356.t1</t>
  </si>
  <si>
    <t>g7357.t1</t>
  </si>
  <si>
    <t>g7358.t1</t>
  </si>
  <si>
    <t>g7359.t1</t>
  </si>
  <si>
    <t>g736.t1</t>
  </si>
  <si>
    <t>g7360.t1</t>
  </si>
  <si>
    <t>g7361.t1</t>
  </si>
  <si>
    <t>g7362.t1</t>
  </si>
  <si>
    <t>g7363.t1</t>
  </si>
  <si>
    <t>g7364.t1</t>
  </si>
  <si>
    <t>g7365.t1</t>
  </si>
  <si>
    <t>g7366.t1</t>
  </si>
  <si>
    <t>g7367.t1</t>
  </si>
  <si>
    <t>g7368.t1</t>
  </si>
  <si>
    <t>g7369.t1</t>
  </si>
  <si>
    <t>g737.t1</t>
  </si>
  <si>
    <t>g7370.t1</t>
  </si>
  <si>
    <t>g7371.t1</t>
  </si>
  <si>
    <t>g7372.t1</t>
  </si>
  <si>
    <t>g7373.t1</t>
  </si>
  <si>
    <t>g7374.t1</t>
  </si>
  <si>
    <t>g7375.t1</t>
  </si>
  <si>
    <t>g7376.t1</t>
  </si>
  <si>
    <t>g7377.t1</t>
  </si>
  <si>
    <t>g7378.t1</t>
  </si>
  <si>
    <t>g7379.t1</t>
  </si>
  <si>
    <t>g738.t1</t>
  </si>
  <si>
    <t>g7380.t1</t>
  </si>
  <si>
    <t>g7381.t1</t>
  </si>
  <si>
    <t>g7382.t1</t>
  </si>
  <si>
    <t>g7383.t1</t>
  </si>
  <si>
    <t>g7384.t1</t>
  </si>
  <si>
    <t>g7385.t1</t>
  </si>
  <si>
    <t>g7386.t1</t>
  </si>
  <si>
    <t>g7387.t1</t>
  </si>
  <si>
    <t>g7388.t1</t>
  </si>
  <si>
    <t>g7389.t1</t>
  </si>
  <si>
    <t>g739.t1</t>
  </si>
  <si>
    <t>g7390.t1</t>
  </si>
  <si>
    <t>g7391.t1</t>
  </si>
  <si>
    <t>g7392.t1</t>
  </si>
  <si>
    <t>g7393.t1</t>
  </si>
  <si>
    <t>g7394.t1</t>
  </si>
  <si>
    <t>g7395.t1</t>
  </si>
  <si>
    <t>g7396.t1</t>
  </si>
  <si>
    <t>g7397.t1</t>
  </si>
  <si>
    <t>g7398.t1</t>
  </si>
  <si>
    <t>g7399.t1</t>
  </si>
  <si>
    <t>g74.t1</t>
  </si>
  <si>
    <t>g740.t1</t>
  </si>
  <si>
    <t>g7400.t1</t>
  </si>
  <si>
    <t>g7401.t1</t>
  </si>
  <si>
    <t>g7402.t1</t>
  </si>
  <si>
    <t>g7403.t1</t>
  </si>
  <si>
    <t>g7404.t1</t>
  </si>
  <si>
    <t>g7405.t1</t>
  </si>
  <si>
    <t>g7406.t1</t>
  </si>
  <si>
    <t>g7407.t1</t>
  </si>
  <si>
    <t>g7408.t1</t>
  </si>
  <si>
    <t>g7409.t1</t>
  </si>
  <si>
    <t>g741.t1</t>
  </si>
  <si>
    <t>g7410.t1</t>
  </si>
  <si>
    <t>g7411.t1</t>
  </si>
  <si>
    <t>g7412.t1</t>
  </si>
  <si>
    <t>g7413.t1</t>
  </si>
  <si>
    <t>g7414.t1</t>
  </si>
  <si>
    <t>g7415.t1</t>
  </si>
  <si>
    <t>g7416.t1</t>
  </si>
  <si>
    <t>g7417.t1</t>
  </si>
  <si>
    <t>g7418.t1</t>
  </si>
  <si>
    <t>g7419.t1</t>
  </si>
  <si>
    <t>g742.t1</t>
  </si>
  <si>
    <t>g7420.t1</t>
  </si>
  <si>
    <t>g7421.t1</t>
  </si>
  <si>
    <t>g7422.t1</t>
  </si>
  <si>
    <t>g7423.t1</t>
  </si>
  <si>
    <t>g7424.t1</t>
  </si>
  <si>
    <t>g7425.t1</t>
  </si>
  <si>
    <t>g7426.t1</t>
  </si>
  <si>
    <t>g7427.t1</t>
  </si>
  <si>
    <t>g7428.t1</t>
  </si>
  <si>
    <t>g7429.t1</t>
  </si>
  <si>
    <t>g743.t1</t>
  </si>
  <si>
    <t>g7430.t1</t>
  </si>
  <si>
    <t>g7431.t1</t>
  </si>
  <si>
    <t>g7432.t1</t>
  </si>
  <si>
    <t>g7433.t1</t>
  </si>
  <si>
    <t>g7434.t1</t>
  </si>
  <si>
    <t>g7435.t1</t>
  </si>
  <si>
    <t>g7436.t1</t>
  </si>
  <si>
    <t>g7437.t1</t>
  </si>
  <si>
    <t>g7438.t1</t>
  </si>
  <si>
    <t>g7439.t1</t>
  </si>
  <si>
    <t>g744.t1</t>
  </si>
  <si>
    <t>g7440.t1</t>
  </si>
  <si>
    <t>g7441.t1</t>
  </si>
  <si>
    <t>g7442.t1</t>
  </si>
  <si>
    <t>g7443.t1</t>
  </si>
  <si>
    <t>g7444.t1</t>
  </si>
  <si>
    <t>g7445.t1</t>
  </si>
  <si>
    <t>g7446.t1</t>
  </si>
  <si>
    <t>g7447.t1</t>
  </si>
  <si>
    <t>g7448.t1</t>
  </si>
  <si>
    <t>g7449.t1</t>
  </si>
  <si>
    <t>g745.t1</t>
  </si>
  <si>
    <t>g7450.t1</t>
  </si>
  <si>
    <t>g7451.t1</t>
  </si>
  <si>
    <t>g7452.t1</t>
  </si>
  <si>
    <t>g7453.t1</t>
  </si>
  <si>
    <t>g7454.t1</t>
  </si>
  <si>
    <t>g7455.t1</t>
  </si>
  <si>
    <t>g7456.t1</t>
  </si>
  <si>
    <t>g7457.t1</t>
  </si>
  <si>
    <t>g7458.t1</t>
  </si>
  <si>
    <t>g7459.t1</t>
  </si>
  <si>
    <t>g746.t1</t>
  </si>
  <si>
    <t>g7460.t1</t>
  </si>
  <si>
    <t>g7461.t1</t>
  </si>
  <si>
    <t>g7462.t1</t>
  </si>
  <si>
    <t>g7463.t1</t>
  </si>
  <si>
    <t>g7464.t1</t>
  </si>
  <si>
    <t>g7465.t1</t>
  </si>
  <si>
    <t>g7466.t1</t>
  </si>
  <si>
    <t>g7467.t1</t>
  </si>
  <si>
    <t>g7468.t1</t>
  </si>
  <si>
    <t>g7469.t1</t>
  </si>
  <si>
    <t>g747.t1</t>
  </si>
  <si>
    <t>g7470.t1</t>
  </si>
  <si>
    <t>g7471.t1</t>
  </si>
  <si>
    <t>g7472.t1</t>
  </si>
  <si>
    <t>g7473.t1</t>
  </si>
  <si>
    <t>g7474.t1</t>
  </si>
  <si>
    <t>g7475.t1</t>
  </si>
  <si>
    <t>g7476.t1</t>
  </si>
  <si>
    <t>g7477.t1</t>
  </si>
  <si>
    <t>g7478.t1</t>
  </si>
  <si>
    <t>g7479.t1</t>
  </si>
  <si>
    <t>g748.t1</t>
  </si>
  <si>
    <t>g7480.t1</t>
  </si>
  <si>
    <t>g7481.t1</t>
  </si>
  <si>
    <t>g7482.t1</t>
  </si>
  <si>
    <t>g7483.t1</t>
  </si>
  <si>
    <t>g7484.t1</t>
  </si>
  <si>
    <t>g7485.t1</t>
  </si>
  <si>
    <t>g7486.t1</t>
  </si>
  <si>
    <t>g7487.t1</t>
  </si>
  <si>
    <t>g7489.t1</t>
  </si>
  <si>
    <t>g749.t1</t>
  </si>
  <si>
    <t>g7490.t1</t>
  </si>
  <si>
    <t>g7491.t1</t>
  </si>
  <si>
    <t>g7492.t1</t>
  </si>
  <si>
    <t>g7493.t1</t>
  </si>
  <si>
    <t>g7494.t1</t>
  </si>
  <si>
    <t>g7495.t1</t>
  </si>
  <si>
    <t>g7496.t1</t>
  </si>
  <si>
    <t>g7497.t1</t>
  </si>
  <si>
    <t>g7498.t1</t>
  </si>
  <si>
    <t>g7499.t1</t>
  </si>
  <si>
    <t>g75.t1</t>
  </si>
  <si>
    <t>g750.t1</t>
  </si>
  <si>
    <t>g7500.t1</t>
  </si>
  <si>
    <t>g7501.t1</t>
  </si>
  <si>
    <t>g7502.t1</t>
  </si>
  <si>
    <t>g7503.t1</t>
  </si>
  <si>
    <t>g7504.t1</t>
  </si>
  <si>
    <t>g7505.t1</t>
  </si>
  <si>
    <t>g7506.t1</t>
  </si>
  <si>
    <t>g7507.t1</t>
  </si>
  <si>
    <t>g7508.t1</t>
  </si>
  <si>
    <t>g7509.t1</t>
  </si>
  <si>
    <t>g751.t1</t>
  </si>
  <si>
    <t>g7510.t1</t>
  </si>
  <si>
    <t>g7511.t1</t>
  </si>
  <si>
    <t>g7512.t1</t>
  </si>
  <si>
    <t>g7513.t1</t>
  </si>
  <si>
    <t>g7514.t1</t>
  </si>
  <si>
    <t>g7515.t1</t>
  </si>
  <si>
    <t>g7516.t1</t>
  </si>
  <si>
    <t>g7517.t1</t>
  </si>
  <si>
    <t>g7518.t1</t>
  </si>
  <si>
    <t>g7519.t1</t>
  </si>
  <si>
    <t>g752.t1</t>
  </si>
  <si>
    <t>g7520.t1</t>
  </si>
  <si>
    <t>g7521.t1</t>
  </si>
  <si>
    <t>g7522.t1</t>
  </si>
  <si>
    <t>g7523.t1</t>
  </si>
  <si>
    <t>g7524.t1</t>
  </si>
  <si>
    <t>g7525.t1</t>
  </si>
  <si>
    <t>g7526.t1</t>
  </si>
  <si>
    <t>g7527.t1</t>
  </si>
  <si>
    <t>g7528.t1</t>
  </si>
  <si>
    <t>g7529.t1</t>
  </si>
  <si>
    <t>g753.t1</t>
  </si>
  <si>
    <t>g7530.t1</t>
  </si>
  <si>
    <t>g7531.t1</t>
  </si>
  <si>
    <t>g7532.t1</t>
  </si>
  <si>
    <t>g7533.t1</t>
  </si>
  <si>
    <t>g7534.t1</t>
  </si>
  <si>
    <t>g7535.t1</t>
  </si>
  <si>
    <t>g7536.t1</t>
  </si>
  <si>
    <t>g7537.t1</t>
  </si>
  <si>
    <t>g7538.t1</t>
  </si>
  <si>
    <t>g7539.t1</t>
  </si>
  <si>
    <t>g754.t1</t>
  </si>
  <si>
    <t>g7540.t1</t>
  </si>
  <si>
    <t>g7541.t1</t>
  </si>
  <si>
    <t>g7542.t1</t>
  </si>
  <si>
    <t>g7543.t1</t>
  </si>
  <si>
    <t>g7544.t1</t>
  </si>
  <si>
    <t>g7545.t1</t>
  </si>
  <si>
    <t>g7546.t1</t>
  </si>
  <si>
    <t>g7547.t1</t>
  </si>
  <si>
    <t>g7548.t1</t>
  </si>
  <si>
    <t>g7549.t1</t>
  </si>
  <si>
    <t>g755.t1</t>
  </si>
  <si>
    <t>g7550.t1</t>
  </si>
  <si>
    <t>g7551.t1</t>
  </si>
  <si>
    <t>g7552.t1</t>
  </si>
  <si>
    <t>g7553.t1</t>
  </si>
  <si>
    <t>g7554.t1</t>
  </si>
  <si>
    <t>g7555.t1</t>
  </si>
  <si>
    <t>g7556.t1</t>
  </si>
  <si>
    <t>g7557.t1</t>
  </si>
  <si>
    <t>g7558.t1</t>
  </si>
  <si>
    <t>g7559.t1</t>
  </si>
  <si>
    <t>g756.t1</t>
  </si>
  <si>
    <t>g7560.t1</t>
  </si>
  <si>
    <t>g7561.t1</t>
  </si>
  <si>
    <t>g7562.t1</t>
  </si>
  <si>
    <t>g7563.t1</t>
  </si>
  <si>
    <t>g7564.t1</t>
  </si>
  <si>
    <t>g7565.t1</t>
  </si>
  <si>
    <t>g7566.t1</t>
  </si>
  <si>
    <t>g7567.t1</t>
  </si>
  <si>
    <t>g7568.t1</t>
  </si>
  <si>
    <t>g7569.t1</t>
  </si>
  <si>
    <t>g757.t1</t>
  </si>
  <si>
    <t>g7570.t1</t>
  </si>
  <si>
    <t>g7571.t1</t>
  </si>
  <si>
    <t>g7572.t1</t>
  </si>
  <si>
    <t>g7573.t1</t>
  </si>
  <si>
    <t>g7574.t1</t>
  </si>
  <si>
    <t>g7575.t1</t>
  </si>
  <si>
    <t>g7576.t1</t>
  </si>
  <si>
    <t>g7577.t1</t>
  </si>
  <si>
    <t>g7578.t1</t>
  </si>
  <si>
    <t>g7579.t1</t>
  </si>
  <si>
    <t>g758.t1</t>
  </si>
  <si>
    <t>g7580.t1</t>
  </si>
  <si>
    <t>g7581.t1</t>
  </si>
  <si>
    <t>g7582.t1</t>
  </si>
  <si>
    <t>g7583.t1</t>
  </si>
  <si>
    <t>g7584.t1</t>
  </si>
  <si>
    <t>g7585.t1</t>
  </si>
  <si>
    <t>g7586.t1</t>
  </si>
  <si>
    <t>g7587.t1</t>
  </si>
  <si>
    <t>g7588.t1</t>
  </si>
  <si>
    <t>g7589.t1</t>
  </si>
  <si>
    <t>g759.t1</t>
  </si>
  <si>
    <t>g7590.t1</t>
  </si>
  <si>
    <t>g7591.t1</t>
  </si>
  <si>
    <t>g7592.t1</t>
  </si>
  <si>
    <t>g7593.t1</t>
  </si>
  <si>
    <t>g7594.t1</t>
  </si>
  <si>
    <t>g7595.t1</t>
  </si>
  <si>
    <t>g7596.t1</t>
  </si>
  <si>
    <t>g7597.t1</t>
  </si>
  <si>
    <t>g7598.t1</t>
  </si>
  <si>
    <t>g7599.t1</t>
  </si>
  <si>
    <t>g76.t1</t>
  </si>
  <si>
    <t>g760.t1</t>
  </si>
  <si>
    <t>g7600.t1</t>
  </si>
  <si>
    <t>g7601.t1</t>
  </si>
  <si>
    <t>g7602.t1</t>
  </si>
  <si>
    <t>g7603.t1</t>
  </si>
  <si>
    <t>g7604.t1</t>
  </si>
  <si>
    <t>g7605.t1</t>
  </si>
  <si>
    <t>g7606.t1</t>
  </si>
  <si>
    <t>g7607.t1</t>
  </si>
  <si>
    <t>g7608.t1</t>
  </si>
  <si>
    <t>g7609.t1</t>
  </si>
  <si>
    <t>g761.t1</t>
  </si>
  <si>
    <t>g7610.t1</t>
  </si>
  <si>
    <t>g7611.t1</t>
  </si>
  <si>
    <t>g7612.t1</t>
  </si>
  <si>
    <t>g7613.t1</t>
  </si>
  <si>
    <t>g7614.t1</t>
  </si>
  <si>
    <t>g7615.t1</t>
  </si>
  <si>
    <t>g7616.t1</t>
  </si>
  <si>
    <t>g7617.t1</t>
  </si>
  <si>
    <t>g7618.t1</t>
  </si>
  <si>
    <t>g7619.t1</t>
  </si>
  <si>
    <t>g762.t1</t>
  </si>
  <si>
    <t>g7620.t1</t>
  </si>
  <si>
    <t>g7621.t1</t>
  </si>
  <si>
    <t>g7622.t1</t>
  </si>
  <si>
    <t>g7623.t1</t>
  </si>
  <si>
    <t>g7624.t1</t>
  </si>
  <si>
    <t>g7625.t1</t>
  </si>
  <si>
    <t>g7626.t1</t>
  </si>
  <si>
    <t>g7627.t1</t>
  </si>
  <si>
    <t>g7628.t1</t>
  </si>
  <si>
    <t>g7629.t1</t>
  </si>
  <si>
    <t>g763.t1</t>
  </si>
  <si>
    <t>g7630.t1</t>
  </si>
  <si>
    <t>g7631.t1</t>
  </si>
  <si>
    <t>g7632.t1</t>
  </si>
  <si>
    <t>g7633.t1</t>
  </si>
  <si>
    <t>g7634.t1</t>
  </si>
  <si>
    <t>g7635.t1</t>
  </si>
  <si>
    <t>g7636.t1</t>
  </si>
  <si>
    <t>g7637.t1</t>
  </si>
  <si>
    <t>g7638.t1</t>
  </si>
  <si>
    <t>g7639.t1</t>
  </si>
  <si>
    <t>g764.t1</t>
  </si>
  <si>
    <t>g7640.t1</t>
  </si>
  <si>
    <t>g7641.t1</t>
  </si>
  <si>
    <t>g7642.t1</t>
  </si>
  <si>
    <t>g7643.t1</t>
  </si>
  <si>
    <t>g7644.t1</t>
  </si>
  <si>
    <t>g7645.t1</t>
  </si>
  <si>
    <t>g7646.t1</t>
  </si>
  <si>
    <t>g7647.t1</t>
  </si>
  <si>
    <t>g7648.t1</t>
  </si>
  <si>
    <t>g7649.t1</t>
  </si>
  <si>
    <t>g765.t1</t>
  </si>
  <si>
    <t>g7650.t1</t>
  </si>
  <si>
    <t>g7651.t1</t>
  </si>
  <si>
    <t>g7652.t1</t>
  </si>
  <si>
    <t>g7653.t1</t>
  </si>
  <si>
    <t>g7654.t1</t>
  </si>
  <si>
    <t>g7655.t1</t>
  </si>
  <si>
    <t>g7656.t1</t>
  </si>
  <si>
    <t>g7657.t1</t>
  </si>
  <si>
    <t>g7658.t1</t>
  </si>
  <si>
    <t>g7659.t1</t>
  </si>
  <si>
    <t>g766.t1</t>
  </si>
  <si>
    <t>g7660.t1</t>
  </si>
  <si>
    <t>g7661.t1</t>
  </si>
  <si>
    <t>g7662.t1</t>
  </si>
  <si>
    <t>g7663.t1</t>
  </si>
  <si>
    <t>g7664.t1</t>
  </si>
  <si>
    <t>g7665.t1</t>
  </si>
  <si>
    <t>g7666.t1</t>
  </si>
  <si>
    <t>g7667.t1</t>
  </si>
  <si>
    <t>g7668.t1</t>
  </si>
  <si>
    <t>g7669.t1</t>
  </si>
  <si>
    <t>g767.t1</t>
  </si>
  <si>
    <t>g7670.t1</t>
  </si>
  <si>
    <t>g7671.t1</t>
  </si>
  <si>
    <t>g7672.t1</t>
  </si>
  <si>
    <t>g7673.t1</t>
  </si>
  <si>
    <t>g7674.t1</t>
  </si>
  <si>
    <t>g7675.t1</t>
  </si>
  <si>
    <t>g7676.t1</t>
  </si>
  <si>
    <t>g7677.t1</t>
  </si>
  <si>
    <t>g7678.t1</t>
  </si>
  <si>
    <t>g7679.t1</t>
  </si>
  <si>
    <t>g768.t1</t>
  </si>
  <si>
    <t>g7680.t1</t>
  </si>
  <si>
    <t>g7681.t1</t>
  </si>
  <si>
    <t>g7682.t1</t>
  </si>
  <si>
    <t>g7683.t1</t>
  </si>
  <si>
    <t>g7684.t1</t>
  </si>
  <si>
    <t>g7685.t1</t>
  </si>
  <si>
    <t>g7686.t1</t>
  </si>
  <si>
    <t>g7687.t1</t>
  </si>
  <si>
    <t>g7688.t1</t>
  </si>
  <si>
    <t>g7689.t1</t>
  </si>
  <si>
    <t>g769.t1</t>
  </si>
  <si>
    <t>g7690.t1</t>
  </si>
  <si>
    <t>g7691.t1</t>
  </si>
  <si>
    <t>g7692.t1</t>
  </si>
  <si>
    <t>g7693.t1</t>
  </si>
  <si>
    <t>g7694.t1</t>
  </si>
  <si>
    <t>g7695.t1</t>
  </si>
  <si>
    <t>g7696.t1</t>
  </si>
  <si>
    <t>g7697.t1</t>
  </si>
  <si>
    <t>g7698.t1</t>
  </si>
  <si>
    <t>g7699.t1</t>
  </si>
  <si>
    <t>g77.t1</t>
  </si>
  <si>
    <t>g770.t1</t>
  </si>
  <si>
    <t>g7700.t1</t>
  </si>
  <si>
    <t>g7701.t1</t>
  </si>
  <si>
    <t>g7702.t1</t>
  </si>
  <si>
    <t>g7703.t1</t>
  </si>
  <si>
    <t>g7704.t1</t>
  </si>
  <si>
    <t>g7705.t1</t>
  </si>
  <si>
    <t>g7706.t1</t>
  </si>
  <si>
    <t>g7707.t1</t>
  </si>
  <si>
    <t>g7709.t1</t>
  </si>
  <si>
    <t>g771.t1</t>
  </si>
  <si>
    <t>g7710.t1</t>
  </si>
  <si>
    <t>g7711.t1</t>
  </si>
  <si>
    <t>g7712.t1</t>
  </si>
  <si>
    <t>g7713.t1</t>
  </si>
  <si>
    <t>g7714.t1</t>
  </si>
  <si>
    <t>g7715.t1</t>
  </si>
  <si>
    <t>g7716.t1</t>
  </si>
  <si>
    <t>g7717.t1</t>
  </si>
  <si>
    <t>g7718.t1</t>
  </si>
  <si>
    <t>g7719.t1</t>
  </si>
  <si>
    <t>g772.t1</t>
  </si>
  <si>
    <t>g7720.t1</t>
  </si>
  <si>
    <t>g7721.t1</t>
  </si>
  <si>
    <t>g7722.t1</t>
  </si>
  <si>
    <t>g7723.t1</t>
  </si>
  <si>
    <t>g7724.t1</t>
  </si>
  <si>
    <t>g7725.t1</t>
  </si>
  <si>
    <t>g7726.t1</t>
  </si>
  <si>
    <t>g7727.t1</t>
  </si>
  <si>
    <t>g7728.t1</t>
  </si>
  <si>
    <t>g7729.t1</t>
  </si>
  <si>
    <t>g773.t1</t>
  </si>
  <si>
    <t>g7730.t1</t>
  </si>
  <si>
    <t>g7731.t1</t>
  </si>
  <si>
    <t>g7732.t1</t>
  </si>
  <si>
    <t>g7733.t1</t>
  </si>
  <si>
    <t>g7734.t1</t>
  </si>
  <si>
    <t>g7735.t1</t>
  </si>
  <si>
    <t>g7736.t1</t>
  </si>
  <si>
    <t>g7737.t1</t>
  </si>
  <si>
    <t>g7738.t1</t>
  </si>
  <si>
    <t>g7739.t1</t>
  </si>
  <si>
    <t>g774.t1</t>
  </si>
  <si>
    <t>g7740.t1</t>
  </si>
  <si>
    <t>g7741.t1</t>
  </si>
  <si>
    <t>g7742.t1</t>
  </si>
  <si>
    <t>g7743.t1</t>
  </si>
  <si>
    <t>g7744.t1</t>
  </si>
  <si>
    <t>g7745.t1</t>
  </si>
  <si>
    <t>g7746.t1</t>
  </si>
  <si>
    <t>g7747.t1</t>
  </si>
  <si>
    <t>g7748.t1</t>
  </si>
  <si>
    <t>g7749.t1</t>
  </si>
  <si>
    <t>g775.t1</t>
  </si>
  <si>
    <t>g7750.t1</t>
  </si>
  <si>
    <t>g7751.t1</t>
  </si>
  <si>
    <t>g7752.t1</t>
  </si>
  <si>
    <t>g7753.t1</t>
  </si>
  <si>
    <t>g7754.t1</t>
  </si>
  <si>
    <t>g7755.t1</t>
  </si>
  <si>
    <t>g7756.t1</t>
  </si>
  <si>
    <t>g7757.t1</t>
  </si>
  <si>
    <t>g7758.t1</t>
  </si>
  <si>
    <t>g7759.t1</t>
  </si>
  <si>
    <t>g776.t1</t>
  </si>
  <si>
    <t>g7760.t1</t>
  </si>
  <si>
    <t>g7761.t1</t>
  </si>
  <si>
    <t>g7762.t1</t>
  </si>
  <si>
    <t>g7763.t1</t>
  </si>
  <si>
    <t>g7764.t1</t>
  </si>
  <si>
    <t>g7765.t1</t>
  </si>
  <si>
    <t>g7766.t1</t>
  </si>
  <si>
    <t>g7767.t1</t>
  </si>
  <si>
    <t>g7768.t1</t>
  </si>
  <si>
    <t>g7769.t1</t>
  </si>
  <si>
    <t>g777.t1</t>
  </si>
  <si>
    <t>g7770.t1</t>
  </si>
  <si>
    <t>g7771.t1</t>
  </si>
  <si>
    <t>g7772.t1</t>
  </si>
  <si>
    <t>g7773.t1</t>
  </si>
  <si>
    <t>g7774.t1</t>
  </si>
  <si>
    <t>g7775.t1</t>
  </si>
  <si>
    <t>g7776.t1</t>
  </si>
  <si>
    <t>g7777.t1</t>
  </si>
  <si>
    <t>g7778.t1</t>
  </si>
  <si>
    <t>g7779.t1</t>
  </si>
  <si>
    <t>g778.t1</t>
  </si>
  <si>
    <t>g7780.t1</t>
  </si>
  <si>
    <t>g7781.t1</t>
  </si>
  <si>
    <t>g7782.t1</t>
  </si>
  <si>
    <t>g7783.t1</t>
  </si>
  <si>
    <t>g7784.t1</t>
  </si>
  <si>
    <t>g7785.t1</t>
  </si>
  <si>
    <t>g7786.t1</t>
  </si>
  <si>
    <t>g7787.t1</t>
  </si>
  <si>
    <t>g7788.t1</t>
  </si>
  <si>
    <t>g7789.t1</t>
  </si>
  <si>
    <t>g779.t1</t>
  </si>
  <si>
    <t>g7790.t1</t>
  </si>
  <si>
    <t>g7791.t1</t>
  </si>
  <si>
    <t>g7792.t1</t>
  </si>
  <si>
    <t>g7793.t1</t>
  </si>
  <si>
    <t>g7794.t1</t>
  </si>
  <si>
    <t>g7795.t1</t>
  </si>
  <si>
    <t>g7796.t1</t>
  </si>
  <si>
    <t>g7797.t1</t>
  </si>
  <si>
    <t>g7798.t1</t>
  </si>
  <si>
    <t>g7799.t1</t>
  </si>
  <si>
    <t>g78.t1</t>
  </si>
  <si>
    <t>g780.t1</t>
  </si>
  <si>
    <t>g7800.t1</t>
  </si>
  <si>
    <t>g7801.t1</t>
  </si>
  <si>
    <t>g7802.t1</t>
  </si>
  <si>
    <t>g7803.t1</t>
  </si>
  <si>
    <t>g7804.t1</t>
  </si>
  <si>
    <t>g7805.t1</t>
  </si>
  <si>
    <t>g7806.t1</t>
  </si>
  <si>
    <t>g7807.t1</t>
  </si>
  <si>
    <t>g7808.t1</t>
  </si>
  <si>
    <t>g7809.t1</t>
  </si>
  <si>
    <t>g781.t1</t>
  </si>
  <si>
    <t>g7810.t1</t>
  </si>
  <si>
    <t>g7811.t1</t>
  </si>
  <si>
    <t>g7812.t1</t>
  </si>
  <si>
    <t>g7813.t1</t>
  </si>
  <si>
    <t>g7814.t1</t>
  </si>
  <si>
    <t>g7815.t1</t>
  </si>
  <si>
    <t>g7816.t1</t>
  </si>
  <si>
    <t>g7817.t1</t>
  </si>
  <si>
    <t>g7818.t1</t>
  </si>
  <si>
    <t>g7819.t1</t>
  </si>
  <si>
    <t>g782.t1</t>
  </si>
  <si>
    <t>g7820.t1</t>
  </si>
  <si>
    <t>g7821.t1</t>
  </si>
  <si>
    <t>g7822.t1</t>
  </si>
  <si>
    <t>g7823.t1</t>
  </si>
  <si>
    <t>g7824.t1</t>
  </si>
  <si>
    <t>g7825.t1</t>
  </si>
  <si>
    <t>g7826.t1</t>
  </si>
  <si>
    <t>g7827.t1</t>
  </si>
  <si>
    <t>g7828.t1</t>
  </si>
  <si>
    <t>g7829.t1</t>
  </si>
  <si>
    <t>g783.t1</t>
  </si>
  <si>
    <t>g7830.t1</t>
  </si>
  <si>
    <t>g7831.t1</t>
  </si>
  <si>
    <t>g7832.t1</t>
  </si>
  <si>
    <t>g7833.t1</t>
  </si>
  <si>
    <t>g7834.t1</t>
  </si>
  <si>
    <t>g7835.t1</t>
  </si>
  <si>
    <t>g7836.t1</t>
  </si>
  <si>
    <t>g7837.t1</t>
  </si>
  <si>
    <t>g7838.t1</t>
  </si>
  <si>
    <t>g7839.t1</t>
  </si>
  <si>
    <t>g784.t1</t>
  </si>
  <si>
    <t>g7840.t1</t>
  </si>
  <si>
    <t>g7841.t1</t>
  </si>
  <si>
    <t>g7842.t1</t>
  </si>
  <si>
    <t>g7843.t1</t>
  </si>
  <si>
    <t>g7844.t1</t>
  </si>
  <si>
    <t>g7845.t1</t>
  </si>
  <si>
    <t>g7846.t1</t>
  </si>
  <si>
    <t>g7847.t1</t>
  </si>
  <si>
    <t>g7848.t1</t>
  </si>
  <si>
    <t>g7849.t1</t>
  </si>
  <si>
    <t>g785.t1</t>
  </si>
  <si>
    <t>g7850.t1</t>
  </si>
  <si>
    <t>g7851.t1</t>
  </si>
  <si>
    <t>g7852.t1</t>
  </si>
  <si>
    <t>g7853.t1</t>
  </si>
  <si>
    <t>g7854.t1</t>
  </si>
  <si>
    <t>g7855.t1</t>
  </si>
  <si>
    <t>g7856.t1</t>
  </si>
  <si>
    <t>g7857.t1</t>
  </si>
  <si>
    <t>g7858.t1</t>
  </si>
  <si>
    <t>g7859.t1</t>
  </si>
  <si>
    <t>g786.t1</t>
  </si>
  <si>
    <t>g7860.t1</t>
  </si>
  <si>
    <t>g7861.t1</t>
  </si>
  <si>
    <t>g7862.t1</t>
  </si>
  <si>
    <t>g7863.t1</t>
  </si>
  <si>
    <t>g7864.t1</t>
  </si>
  <si>
    <t>g7865.t1</t>
  </si>
  <si>
    <t>g7866.t1</t>
  </si>
  <si>
    <t>g7867.t1</t>
  </si>
  <si>
    <t>g7868.t1</t>
  </si>
  <si>
    <t>g7869.t1</t>
  </si>
  <si>
    <t>g787.t1</t>
  </si>
  <si>
    <t>g7870.t1</t>
  </si>
  <si>
    <t>g7871.t1</t>
  </si>
  <si>
    <t>g7872.t1</t>
  </si>
  <si>
    <t>g7873.t1</t>
  </si>
  <si>
    <t>g7874.t1</t>
  </si>
  <si>
    <t>g7875.t1</t>
  </si>
  <si>
    <t>g7876.t1</t>
  </si>
  <si>
    <t>g7877.t1</t>
  </si>
  <si>
    <t>g7878.t1</t>
  </si>
  <si>
    <t>g7879.t1</t>
  </si>
  <si>
    <t>g788.t1</t>
  </si>
  <si>
    <t>g7880.t1</t>
  </si>
  <si>
    <t>g7881.t1</t>
  </si>
  <si>
    <t>g7882.t1</t>
  </si>
  <si>
    <t>g7883.t1</t>
  </si>
  <si>
    <t>g7884.t1</t>
  </si>
  <si>
    <t>g7885.t1</t>
  </si>
  <si>
    <t>g7886.t1</t>
  </si>
  <si>
    <t>g7887.t1</t>
  </si>
  <si>
    <t>g7888.t1</t>
  </si>
  <si>
    <t>g7889.t1</t>
  </si>
  <si>
    <t>g789.t1</t>
  </si>
  <si>
    <t>g7890.t1</t>
  </si>
  <si>
    <t>g7891.t1</t>
  </si>
  <si>
    <t>g7892.t1</t>
  </si>
  <si>
    <t>g7893.t1</t>
  </si>
  <si>
    <t>g7894.t1</t>
  </si>
  <si>
    <t>g7895.t1</t>
  </si>
  <si>
    <t>g7896.t1</t>
  </si>
  <si>
    <t>g7897.t1</t>
  </si>
  <si>
    <t>g7898.t1</t>
  </si>
  <si>
    <t>g7899.t1</t>
  </si>
  <si>
    <t>g79.t1</t>
  </si>
  <si>
    <t>g790.t1</t>
  </si>
  <si>
    <t>g7900.t1</t>
  </si>
  <si>
    <t>g7901.t1</t>
  </si>
  <si>
    <t>g7902.t1</t>
  </si>
  <si>
    <t>g7903.t1</t>
  </si>
  <si>
    <t>g7904.t1</t>
  </si>
  <si>
    <t>g7905.t1</t>
  </si>
  <si>
    <t>g7906.t1</t>
  </si>
  <si>
    <t>g7907.t1</t>
  </si>
  <si>
    <t>g7908.t1</t>
  </si>
  <si>
    <t>g7909.t1</t>
  </si>
  <si>
    <t>g791.t1</t>
  </si>
  <si>
    <t>g7910.t1</t>
  </si>
  <si>
    <t>g7911.t1</t>
  </si>
  <si>
    <t>g7912.t1</t>
  </si>
  <si>
    <t>g7913.t1</t>
  </si>
  <si>
    <t>g7914.t1</t>
  </si>
  <si>
    <t>g7915.t1</t>
  </si>
  <si>
    <t>g7916.t1</t>
  </si>
  <si>
    <t>g7917.t1</t>
  </si>
  <si>
    <t>g7918.t1</t>
  </si>
  <si>
    <t>g7919.t1</t>
  </si>
  <si>
    <t>g792.t1</t>
  </si>
  <si>
    <t>g7920.t1</t>
  </si>
  <si>
    <t>g7921.t1</t>
  </si>
  <si>
    <t>g7922.t1</t>
  </si>
  <si>
    <t>g7923.t1</t>
  </si>
  <si>
    <t>g7926.t1</t>
  </si>
  <si>
    <t>g7927.t1</t>
  </si>
  <si>
    <t>g7928.t1</t>
  </si>
  <si>
    <t>g7929.t1</t>
  </si>
  <si>
    <t>g793.t1</t>
  </si>
  <si>
    <t>g7930.t1</t>
  </si>
  <si>
    <t>g7931.t1</t>
  </si>
  <si>
    <t>g7932.t1</t>
  </si>
  <si>
    <t>g7933.t1</t>
  </si>
  <si>
    <t>g7934.t1</t>
  </si>
  <si>
    <t>g7935.t1</t>
  </si>
  <si>
    <t>g7936.t1</t>
  </si>
  <si>
    <t>g7937.t1</t>
  </si>
  <si>
    <t>g7938.t1</t>
  </si>
  <si>
    <t>g7939.t1</t>
  </si>
  <si>
    <t>g794.t1</t>
  </si>
  <si>
    <t>g7940.t1</t>
  </si>
  <si>
    <t>g7941.t1</t>
  </si>
  <si>
    <t>g7942.t1</t>
  </si>
  <si>
    <t>g7943.t1</t>
  </si>
  <si>
    <t>g7945.t1</t>
  </si>
  <si>
    <t>g7946.t1</t>
  </si>
  <si>
    <t>g7947.t1</t>
  </si>
  <si>
    <t>g7948.t1</t>
  </si>
  <si>
    <t>g7949.t1</t>
  </si>
  <si>
    <t>g795.t1</t>
  </si>
  <si>
    <t>g7951.t1</t>
  </si>
  <si>
    <t>g7952.t1</t>
  </si>
  <si>
    <t>g7953.t1</t>
  </si>
  <si>
    <t>g7954.t1</t>
  </si>
  <si>
    <t>g7955.t1</t>
  </si>
  <si>
    <t>g7956.t1</t>
  </si>
  <si>
    <t>g7958.t1</t>
  </si>
  <si>
    <t>g7959.t1</t>
  </si>
  <si>
    <t>g796.t1</t>
  </si>
  <si>
    <t>g7960.t1</t>
  </si>
  <si>
    <t>g7961.t1</t>
  </si>
  <si>
    <t>g7962.t1</t>
  </si>
  <si>
    <t>g7963.t1</t>
  </si>
  <si>
    <t>g7964.t1</t>
  </si>
  <si>
    <t>g7965.t1</t>
  </si>
  <si>
    <t>g7966.t1</t>
  </si>
  <si>
    <t>g7967.t1</t>
  </si>
  <si>
    <t>g7968.t1</t>
  </si>
  <si>
    <t>g7969.t1</t>
  </si>
  <si>
    <t>g797.t1</t>
  </si>
  <si>
    <t>g7970.t1</t>
  </si>
  <si>
    <t>g7971.t1</t>
  </si>
  <si>
    <t>g7972.t1</t>
  </si>
  <si>
    <t>g7973.t1</t>
  </si>
  <si>
    <t>g7974.t1</t>
  </si>
  <si>
    <t>g7975.t1</t>
  </si>
  <si>
    <t>g7976.t1</t>
  </si>
  <si>
    <t>g7977.t1</t>
  </si>
  <si>
    <t>g7978.t1</t>
  </si>
  <si>
    <t>g7979.t1</t>
  </si>
  <si>
    <t>g798.t1</t>
  </si>
  <si>
    <t>g7980.t1</t>
  </si>
  <si>
    <t>g7981.t1</t>
  </si>
  <si>
    <t>g7982.t1</t>
  </si>
  <si>
    <t>g7983.t1</t>
  </si>
  <si>
    <t>g7984.t1</t>
  </si>
  <si>
    <t>g7985.t1</t>
  </si>
  <si>
    <t>g7986.t1</t>
  </si>
  <si>
    <t>g7987.t1</t>
  </si>
  <si>
    <t>g7988.t1</t>
  </si>
  <si>
    <t>g7989.t1</t>
  </si>
  <si>
    <t>g799.t1</t>
  </si>
  <si>
    <t>g7990.t1</t>
  </si>
  <si>
    <t>g7991.t1</t>
  </si>
  <si>
    <t>g7992.t1</t>
  </si>
  <si>
    <t>g7993.t1</t>
  </si>
  <si>
    <t>g7994.t1</t>
  </si>
  <si>
    <t>g7995.t1</t>
  </si>
  <si>
    <t>g7996.t1</t>
  </si>
  <si>
    <t>g7997.t1</t>
  </si>
  <si>
    <t>g7998.t1</t>
  </si>
  <si>
    <t>g7999.t1</t>
  </si>
  <si>
    <t>g8.t1</t>
  </si>
  <si>
    <t>g80.t1</t>
  </si>
  <si>
    <t>g800.t1</t>
  </si>
  <si>
    <t>g8000.t1</t>
  </si>
  <si>
    <t>g8001.t1</t>
  </si>
  <si>
    <t>g8002.t1</t>
  </si>
  <si>
    <t>g8003.t1</t>
  </si>
  <si>
    <t>g8004.t1</t>
  </si>
  <si>
    <t>g8005.t1</t>
  </si>
  <si>
    <t>g8006.t1</t>
  </si>
  <si>
    <t>g8007.t1</t>
  </si>
  <si>
    <t>g8008.t1</t>
  </si>
  <si>
    <t>g8009.t1</t>
  </si>
  <si>
    <t>g801.t1</t>
  </si>
  <si>
    <t>g8010.t1</t>
  </si>
  <si>
    <t>g8011.t1</t>
  </si>
  <si>
    <t>g8012.t1</t>
  </si>
  <si>
    <t>g8013.t1</t>
  </si>
  <si>
    <t>g8014.t1</t>
  </si>
  <si>
    <t>g8015.t1</t>
  </si>
  <si>
    <t>g8016.t1</t>
  </si>
  <si>
    <t>g8017.t1</t>
  </si>
  <si>
    <t>g8018.t1</t>
  </si>
  <si>
    <t>g8019.t1</t>
  </si>
  <si>
    <t>g802.t1</t>
  </si>
  <si>
    <t>g8020.t1</t>
  </si>
  <si>
    <t>g8021.t1</t>
  </si>
  <si>
    <t>g8022.t1</t>
  </si>
  <si>
    <t>g8023.t1</t>
  </si>
  <si>
    <t>g8024.t1</t>
  </si>
  <si>
    <t>g8025.t1</t>
  </si>
  <si>
    <t>g8026.t1</t>
  </si>
  <si>
    <t>g8027.t1</t>
  </si>
  <si>
    <t>g8028.t1</t>
  </si>
  <si>
    <t>g8029.t1</t>
  </si>
  <si>
    <t>g803.t1</t>
  </si>
  <si>
    <t>g8030.t1</t>
  </si>
  <si>
    <t>g8031.t1</t>
  </si>
  <si>
    <t>g8032.t1</t>
  </si>
  <si>
    <t>g8033.t1</t>
  </si>
  <si>
    <t>g8034.t1</t>
  </si>
  <si>
    <t>g8035.t1</t>
  </si>
  <si>
    <t>g8036.t1</t>
  </si>
  <si>
    <t>g8037.t1</t>
  </si>
  <si>
    <t>g8038.t1</t>
  </si>
  <si>
    <t>g8039.t1</t>
  </si>
  <si>
    <t>g804.t1</t>
  </si>
  <si>
    <t>g8040.t1</t>
  </si>
  <si>
    <t>g8041.t1</t>
  </si>
  <si>
    <t>g8042.t1</t>
  </si>
  <si>
    <t>g8043.t1</t>
  </si>
  <si>
    <t>g8044.t1</t>
  </si>
  <si>
    <t>g8045.t1</t>
  </si>
  <si>
    <t>g8046.t1</t>
  </si>
  <si>
    <t>g8047.t1</t>
  </si>
  <si>
    <t>g8048.t1</t>
  </si>
  <si>
    <t>g8049.t1</t>
  </si>
  <si>
    <t>g805.t1</t>
  </si>
  <si>
    <t>g8050.t1</t>
  </si>
  <si>
    <t>g8051.t1</t>
  </si>
  <si>
    <t>g8052.t1</t>
  </si>
  <si>
    <t>g8053.t1</t>
  </si>
  <si>
    <t>g8054.t1</t>
  </si>
  <si>
    <t>g8055.t1</t>
  </si>
  <si>
    <t>g8056.t1</t>
  </si>
  <si>
    <t>g8057.t1</t>
  </si>
  <si>
    <t>g8058.t1</t>
  </si>
  <si>
    <t>g8059.t1</t>
  </si>
  <si>
    <t>g806.t1</t>
  </si>
  <si>
    <t>g8060.t1</t>
  </si>
  <si>
    <t>g8061.t1</t>
  </si>
  <si>
    <t>g8062.t1</t>
  </si>
  <si>
    <t>g8063.t1</t>
  </si>
  <si>
    <t>g8064.t1</t>
  </si>
  <si>
    <t>g8065.t1</t>
  </si>
  <si>
    <t>g8066.t1</t>
  </si>
  <si>
    <t>g8067.t1</t>
  </si>
  <si>
    <t>g8068.t1</t>
  </si>
  <si>
    <t>g8069.t1</t>
  </si>
  <si>
    <t>g807.t1</t>
  </si>
  <si>
    <t>g8070.t1</t>
  </si>
  <si>
    <t>g8071.t1</t>
  </si>
  <si>
    <t>g8072.t1</t>
  </si>
  <si>
    <t>g8073.t1</t>
  </si>
  <si>
    <t>g8074.t1</t>
  </si>
  <si>
    <t>g8075.t1</t>
  </si>
  <si>
    <t>g8076.t1</t>
  </si>
  <si>
    <t>g8077.t1</t>
  </si>
  <si>
    <t>g8078.t1</t>
  </si>
  <si>
    <t>g8079.t1</t>
  </si>
  <si>
    <t>g808.t1</t>
  </si>
  <si>
    <t>g8080.t1</t>
  </si>
  <si>
    <t>g8081.t1</t>
  </si>
  <si>
    <t>g8082.t1</t>
  </si>
  <si>
    <t>g8083.t1</t>
  </si>
  <si>
    <t>g8084.t1</t>
  </si>
  <si>
    <t>g8085.t1</t>
  </si>
  <si>
    <t>g8086.t1</t>
  </si>
  <si>
    <t>g8087.t1</t>
  </si>
  <si>
    <t>g8088.t1</t>
  </si>
  <si>
    <t>g8089.t1</t>
  </si>
  <si>
    <t>g809.t1</t>
  </si>
  <si>
    <t>g8090.t1</t>
  </si>
  <si>
    <t>g8092.t1</t>
  </si>
  <si>
    <t>g8093.t1</t>
  </si>
  <si>
    <t>g8094.t1</t>
  </si>
  <si>
    <t>g8095.t1</t>
  </si>
  <si>
    <t>g8096.t1</t>
  </si>
  <si>
    <t>g8097.t1</t>
  </si>
  <si>
    <t>g8098.t1</t>
  </si>
  <si>
    <t>g8099.t1</t>
  </si>
  <si>
    <t>g81.t1</t>
  </si>
  <si>
    <t>g810.t1</t>
  </si>
  <si>
    <t>g8100.t1</t>
  </si>
  <si>
    <t>g8101.t1</t>
  </si>
  <si>
    <t>g8102.t1</t>
  </si>
  <si>
    <t>g8103.t1</t>
  </si>
  <si>
    <t>g8104.t1</t>
  </si>
  <si>
    <t>g8105.t1</t>
  </si>
  <si>
    <t>g8106.t1</t>
  </si>
  <si>
    <t>g8107.t1</t>
  </si>
  <si>
    <t>g8108.t1</t>
  </si>
  <si>
    <t>g8109.t1</t>
  </si>
  <si>
    <t>g811.t1</t>
  </si>
  <si>
    <t>g8110.t1</t>
  </si>
  <si>
    <t>g8111.t1</t>
  </si>
  <si>
    <t>g812.t1</t>
  </si>
  <si>
    <t>g813.t1</t>
  </si>
  <si>
    <t>g814.t1</t>
  </si>
  <si>
    <t>g815.t1</t>
  </si>
  <si>
    <t>g816.t1</t>
  </si>
  <si>
    <t>g817.t1</t>
  </si>
  <si>
    <t>g818.t1</t>
  </si>
  <si>
    <t>g819.t1</t>
  </si>
  <si>
    <t>g82.t1</t>
  </si>
  <si>
    <t>g820.t1</t>
  </si>
  <si>
    <t>g821.t1</t>
  </si>
  <si>
    <t>g822.t1</t>
  </si>
  <si>
    <t>g823.t1</t>
  </si>
  <si>
    <t>g824.t1</t>
  </si>
  <si>
    <t>g825.t1</t>
  </si>
  <si>
    <t>g826.t1</t>
  </si>
  <si>
    <t>g827.t1</t>
  </si>
  <si>
    <t>g828.t1</t>
  </si>
  <si>
    <t>g829.t1</t>
  </si>
  <si>
    <t>g83.t1</t>
  </si>
  <si>
    <t>g830.t1</t>
  </si>
  <si>
    <t>g831.t1</t>
  </si>
  <si>
    <t>g832.t1</t>
  </si>
  <si>
    <t>g833.t1</t>
  </si>
  <si>
    <t>g834.t1</t>
  </si>
  <si>
    <t>g835.t1</t>
  </si>
  <si>
    <t>g836.t1</t>
  </si>
  <si>
    <t>g837.t1</t>
  </si>
  <si>
    <t>g838.t1</t>
  </si>
  <si>
    <t>g839.t1</t>
  </si>
  <si>
    <t>g84.t1</t>
  </si>
  <si>
    <t>g840.t1</t>
  </si>
  <si>
    <t>g841.t1</t>
  </si>
  <si>
    <t>g842.t1</t>
  </si>
  <si>
    <t>g843.t1</t>
  </si>
  <si>
    <t>g844.t1</t>
  </si>
  <si>
    <t>g845.t1</t>
  </si>
  <si>
    <t>g846.t1</t>
  </si>
  <si>
    <t>g847.t1</t>
  </si>
  <si>
    <t>g848.t1</t>
  </si>
  <si>
    <t>g849.t1</t>
  </si>
  <si>
    <t>g85.t1</t>
  </si>
  <si>
    <t>g850.t1</t>
  </si>
  <si>
    <t>g851.t1</t>
  </si>
  <si>
    <t>g852.t1</t>
  </si>
  <si>
    <t>g853.t1</t>
  </si>
  <si>
    <t>g854.t1</t>
  </si>
  <si>
    <t>g855.t1</t>
  </si>
  <si>
    <t>g856.t1</t>
  </si>
  <si>
    <t>g857.t1</t>
  </si>
  <si>
    <t>g858.t1</t>
  </si>
  <si>
    <t>g859.t1</t>
  </si>
  <si>
    <t>g86.t1</t>
  </si>
  <si>
    <t>g860.t1</t>
  </si>
  <si>
    <t>g861.t1</t>
  </si>
  <si>
    <t>g862.t1</t>
  </si>
  <si>
    <t>g863.t1</t>
  </si>
  <si>
    <t>g864.t1</t>
  </si>
  <si>
    <t>g865.t1</t>
  </si>
  <si>
    <t>g866.t1</t>
  </si>
  <si>
    <t>g867.t1</t>
  </si>
  <si>
    <t>g868.t1</t>
  </si>
  <si>
    <t>g869.t1</t>
  </si>
  <si>
    <t>g87.t1</t>
  </si>
  <si>
    <t>g870.t1</t>
  </si>
  <si>
    <t>g871.t1</t>
  </si>
  <si>
    <t>g872.t1</t>
  </si>
  <si>
    <t>g873.t1</t>
  </si>
  <si>
    <t>g874.t1</t>
  </si>
  <si>
    <t>g875.t1</t>
  </si>
  <si>
    <t>g876.t1</t>
  </si>
  <si>
    <t>g877.t1</t>
  </si>
  <si>
    <t>g878.t1</t>
  </si>
  <si>
    <t>g879.t1</t>
  </si>
  <si>
    <t>g88.t1</t>
  </si>
  <si>
    <t>g880.t1</t>
  </si>
  <si>
    <t>g881.t1</t>
  </si>
  <si>
    <t>g882.t1</t>
  </si>
  <si>
    <t>g883.t1</t>
  </si>
  <si>
    <t>g884.t1</t>
  </si>
  <si>
    <t>g885.t1</t>
  </si>
  <si>
    <t>g886.t1</t>
  </si>
  <si>
    <t>g887.t1</t>
  </si>
  <si>
    <t>g888.t1</t>
  </si>
  <si>
    <t>g889.t1</t>
  </si>
  <si>
    <t>g89.t1</t>
  </si>
  <si>
    <t>g890.t1</t>
  </si>
  <si>
    <t>g891.t1</t>
  </si>
  <si>
    <t>g892.t1</t>
  </si>
  <si>
    <t>g893.t1</t>
  </si>
  <si>
    <t>g894.t1</t>
  </si>
  <si>
    <t>g895.t1</t>
  </si>
  <si>
    <t>g896.t1</t>
  </si>
  <si>
    <t>g897.t1</t>
  </si>
  <si>
    <t>g898.t1</t>
  </si>
  <si>
    <t>g899.t1</t>
  </si>
  <si>
    <t>g9.t1</t>
  </si>
  <si>
    <t>g90.t1</t>
  </si>
  <si>
    <t>g900.t1</t>
  </si>
  <si>
    <t>g901.t1</t>
  </si>
  <si>
    <t>g902.t1</t>
  </si>
  <si>
    <t>g903.t1</t>
  </si>
  <si>
    <t>g904.t1</t>
  </si>
  <si>
    <t>g905.t1</t>
  </si>
  <si>
    <t>g906.t1</t>
  </si>
  <si>
    <t>g907.t1</t>
  </si>
  <si>
    <t>g908.t1</t>
  </si>
  <si>
    <t>g909.t1</t>
  </si>
  <si>
    <t>g91.t1</t>
  </si>
  <si>
    <t>g910.t1</t>
  </si>
  <si>
    <t>g911.t1</t>
  </si>
  <si>
    <t>g912.t1</t>
  </si>
  <si>
    <t>g913.t1</t>
  </si>
  <si>
    <t>g914.t1</t>
  </si>
  <si>
    <t>g915.t1</t>
  </si>
  <si>
    <t>g916.t1</t>
  </si>
  <si>
    <t>g917.t1</t>
  </si>
  <si>
    <t>g918.t1</t>
  </si>
  <si>
    <t>g919.t1</t>
  </si>
  <si>
    <t>g92.t1</t>
  </si>
  <si>
    <t>g920.t1</t>
  </si>
  <si>
    <t>g921.t1</t>
  </si>
  <si>
    <t>g922.t1</t>
  </si>
  <si>
    <t>g923.t1</t>
  </si>
  <si>
    <t>g924.t1</t>
  </si>
  <si>
    <t>g925.t1</t>
  </si>
  <si>
    <t>g926.t1</t>
  </si>
  <si>
    <t>g927.t1</t>
  </si>
  <si>
    <t>g928.t1</t>
  </si>
  <si>
    <t>g929.t1</t>
  </si>
  <si>
    <t>g93.t1</t>
  </si>
  <si>
    <t>g930.t1</t>
  </si>
  <si>
    <t>g932.t1</t>
  </si>
  <si>
    <t>g933.t1</t>
  </si>
  <si>
    <t>g934.t1</t>
  </si>
  <si>
    <t>g935.t1</t>
  </si>
  <si>
    <t>g936.t1</t>
  </si>
  <si>
    <t>g937.t1</t>
  </si>
  <si>
    <t>g938.t1</t>
  </si>
  <si>
    <t>g939.t1</t>
  </si>
  <si>
    <t>g94.t1</t>
  </si>
  <si>
    <t>g940.t1</t>
  </si>
  <si>
    <t>g941.t1</t>
  </si>
  <si>
    <t>g942.t1</t>
  </si>
  <si>
    <t>g943.t1</t>
  </si>
  <si>
    <t>g944.t1</t>
  </si>
  <si>
    <t>g945.t1</t>
  </si>
  <si>
    <t>g947.t1</t>
  </si>
  <si>
    <t>g948.t1</t>
  </si>
  <si>
    <t>g949.t1</t>
  </si>
  <si>
    <t>g95.t1</t>
  </si>
  <si>
    <t>g950.t1</t>
  </si>
  <si>
    <t>g951.t1</t>
  </si>
  <si>
    <t>g952.t1</t>
  </si>
  <si>
    <t>g953.t1</t>
  </si>
  <si>
    <t>g954.t1</t>
  </si>
  <si>
    <t>g955.t1</t>
  </si>
  <si>
    <t>g956.t1</t>
  </si>
  <si>
    <t>g957.t1</t>
  </si>
  <si>
    <t>g958.t1</t>
  </si>
  <si>
    <t>g959.t1</t>
  </si>
  <si>
    <t>g96.t1</t>
  </si>
  <si>
    <t>g960.t1</t>
  </si>
  <si>
    <t>g961.t1</t>
  </si>
  <si>
    <t>g962.t1</t>
  </si>
  <si>
    <t>g963.t1</t>
  </si>
  <si>
    <t>g964.t1</t>
  </si>
  <si>
    <t>g965.t1</t>
  </si>
  <si>
    <t>g966.t1</t>
  </si>
  <si>
    <t>g967.t1</t>
  </si>
  <si>
    <t>g968.t1</t>
  </si>
  <si>
    <t>g969.t1</t>
  </si>
  <si>
    <t>g97.t1</t>
  </si>
  <si>
    <t>g970.t1</t>
  </si>
  <si>
    <t>g971.t1</t>
  </si>
  <si>
    <t>g972.t1</t>
  </si>
  <si>
    <t>g973.t1</t>
  </si>
  <si>
    <t>g974.t1</t>
  </si>
  <si>
    <t>g975.t1</t>
  </si>
  <si>
    <t>g976.t1</t>
  </si>
  <si>
    <t>g977.t1</t>
  </si>
  <si>
    <t>g978.t1</t>
  </si>
  <si>
    <t>g979.t1</t>
  </si>
  <si>
    <t>g98.t1</t>
  </si>
  <si>
    <t>g980.t1</t>
  </si>
  <si>
    <t>g981.t1</t>
  </si>
  <si>
    <t>g982.t1</t>
  </si>
  <si>
    <t>g983.t1</t>
  </si>
  <si>
    <t>g984.t1</t>
  </si>
  <si>
    <t>g985.t1</t>
  </si>
  <si>
    <t>g986.t1</t>
  </si>
  <si>
    <t>g987.t1</t>
  </si>
  <si>
    <t>g988.t1</t>
  </si>
  <si>
    <t>g989.t1</t>
  </si>
  <si>
    <t>g99.t1</t>
  </si>
  <si>
    <t>g990.t1</t>
  </si>
  <si>
    <t>g991.t1</t>
  </si>
  <si>
    <t>g992.t1</t>
  </si>
  <si>
    <t>g993.t1</t>
  </si>
  <si>
    <t>g994.t1</t>
  </si>
  <si>
    <t>g995.t1</t>
  </si>
  <si>
    <t>g996.t1</t>
  </si>
  <si>
    <t>g997.t1</t>
  </si>
  <si>
    <t>g998.t1</t>
  </si>
  <si>
    <t>g999.t1</t>
  </si>
  <si>
    <t>Average</t>
  </si>
  <si>
    <t>Median</t>
  </si>
  <si>
    <t>Gene ID</t>
  </si>
  <si>
    <t>Mycelia</t>
  </si>
  <si>
    <t>Spores</t>
  </si>
  <si>
    <t>P54117|G3P_COLLN|0</t>
  </si>
  <si>
    <t>PF00044|Glyceraldehyde 3-phosphate dehydrogenase, NAD binding domain|4.5E-58;PF02800|Glyceraldehyde 3-phosphate dehydrogenase, C-terminal domain|4.4E-71;</t>
  </si>
  <si>
    <t>PTHR10836||1.7E-253;</t>
  </si>
  <si>
    <t>SSF55347||1.03E-80;SSF51735||2.15E-68;</t>
  </si>
  <si>
    <t>TIGR01534|GAPDH-I: glyceraldehyde-3-phosphate dehydrogenase, type I|3.8E-133;</t>
  </si>
  <si>
    <t>PS00071|Glyceraldehyde 3-phosphate dehydrogenase active site.|-;</t>
  </si>
  <si>
    <t>SM00846|Glyceraldehyde 3-phosphate dehydrogenase, NAD binding domain|4.4E-89;</t>
  </si>
  <si>
    <t>G3DSA:3.30.360.10||6.3E-87;G3DSA:3.40.50.720||4.5E-79;</t>
  </si>
  <si>
    <t>PIRSF000149||8.6E-129;</t>
  </si>
  <si>
    <t>PR00078|Glyceraldehyde-3-phosphate dehydrogenase signature|6.7E-48;PR00078|Glyceraldehyde-3-phosphate dehydrogenase signature|6.7E-48;PR00078|Glyceraldehyde-3-phosphate dehydrogenase signature|6.7E-48;PR00078|Glyceraldehyde-3-phosphate dehydrogenase signature|6.7E-48;PR00078|Glyceraldehyde-3-phosphate dehydrogenase signature|6.7E-48;</t>
  </si>
  <si>
    <t>P59671|RL3_NEUCR|0</t>
  </si>
  <si>
    <t>PF00297|Ribosomal protein L3|4.9E-184;</t>
  </si>
  <si>
    <t>PTHR11363||0.0;</t>
  </si>
  <si>
    <t>SSF50447||6.8E-110;</t>
  </si>
  <si>
    <t>PS00474|Ribosomal protein L3 signature.|-;</t>
  </si>
  <si>
    <t>G3DSA:2.40.30.10||7.7E-47;G3DSA:2.40.30.10||3.7E-16;G3DSA:3.30.1430.10||6.1E-48;</t>
  </si>
  <si>
    <t>P37211|ATPA_NEUCR|0</t>
  </si>
  <si>
    <t>3411|bscN|PHI:3411|O68539|518|Bordetellabronchiseptica|reducedvirulence|6e-37</t>
  </si>
  <si>
    <t>PF00006|ATP synthase alpha/beta family, nucleotide-binding domain|8.4E-73;PF00306|ATP synthase alpha/beta chain, C terminal domain|2.3E-25;PF02874|ATP synthase alpha/beta family, beta-barrel domain|2.1E-14;</t>
  </si>
  <si>
    <t>PTHR15184:SF3||0.0;PTHR15184||0.0;</t>
  </si>
  <si>
    <t>SSF52540||1.4E-100;SSF47917||1.7E-46;SSF50615||1.99E-26;</t>
  </si>
  <si>
    <t>TIGR00962|atpA: ATP synthase F1, alpha subunit|4.2E-242;</t>
  </si>
  <si>
    <t>PS00152|ATP synthase alpha and beta subunits signature.|-;</t>
  </si>
  <si>
    <t>G3DSA:2.40.30.20||2.3E-40;G3DSA:3.40.50.300||2.5E-128;G3DSA:1.20.150.20||2.8E-54;</t>
  </si>
  <si>
    <t>MF_01346|ATP synthase subunit alpha [atpA].|49.752;</t>
  </si>
  <si>
    <t>PIRSF039088||1.1E-276;</t>
  </si>
  <si>
    <t>P19752|HSP30_NEUCR|3e-61</t>
  </si>
  <si>
    <t>PF00011|Hsp20/alpha crystallin family|4.0E-13;</t>
  </si>
  <si>
    <t>PTHR11527:SF134||2.3E-48;PTHR11527:SF134||2.3E-48;PTHR11527||2.3E-48;PTHR11527||2.3E-48;</t>
  </si>
  <si>
    <t>SSF49764||5.58E-33;SSF49764||5.58E-33;</t>
  </si>
  <si>
    <t>PS01031|Heat shock hsp20 proteins family profile.|21.001;</t>
  </si>
  <si>
    <t>G3DSA:2.60.40.790||3.0E-43;G3DSA:2.60.40.790||3.0E-43;</t>
  </si>
  <si>
    <t>P02723|ADT_NEUCR|0</t>
  </si>
  <si>
    <t>2038|PHI:2038|Mir1|MGG_02370|148305|Magnaportheoryzae(related:Magnaporthegrisea)|Unaffectedpathogenicity|4e-07</t>
  </si>
  <si>
    <t>PF00153|Mitochondrial carrier protein|2.7E-15;PF00153|Mitochondrial carrier protein|5.4E-22;PF00153|Mitochondrial carrier protein|7.2E-24;</t>
  </si>
  <si>
    <t>PTHR24089||1.1E-188;PTHR24089:SF386||1.1E-188;</t>
  </si>
  <si>
    <t>SSF103506||6.41E-73;</t>
  </si>
  <si>
    <t>PS50920|Solute carrier (Solcar) repeat profile.|18.394;PS50920|Solute carrier (Solcar) repeat profile.|23.693;PS50920|Solute carrier (Solcar) repeat profile.|24.058;</t>
  </si>
  <si>
    <t>G3DSA:1.50.40.10||5.6E-77;</t>
  </si>
  <si>
    <t>PR00926|Mitochondrial carrier protein signature|6.3E-67;PR00926|Mitochondrial carrier protein signature|6.3E-67;PR00926|Mitochondrial carrier protein signature|6.3E-67;PR00926|Mitochondrial carrier protein signature|6.3E-67;PR00926|Mitochondrial carrier protein signature|6.3E-67;PR00926|Mitochondrial carrier protein signature|6.3E-67;PR00927|Adenine nucleotide translocator signature|8.4E-38;PR00927|Adenine nucleotide translocator signature|8.4E-38;PR00927|Adenine nucleotide translocator signature|8.4E-38;PR00927|Adenine nucleotide translocator signature|8.4E-38;PR00927|Adenine nucleotide translocator signature|8.4E-38;</t>
  </si>
  <si>
    <t>Q9UT19|METE_SCHPO|0</t>
  </si>
  <si>
    <t>442|PHI:442|MSY1||5518|Fusariumgraminearum|Reducedvirulence|0.0</t>
  </si>
  <si>
    <t>PF01717|Cobalamin-independent synthase, Catalytic domain|2.2E-148;PF08267|Cobalamin-independent synthase, N-terminal domain|4.2E-110;</t>
  </si>
  <si>
    <t>PTHR30519:SF0||0.0;PTHR30519||0.0;</t>
  </si>
  <si>
    <t>SSF51726||6.41E-100;SSF51726||1.31E-110;</t>
  </si>
  <si>
    <t>TIGR01371|met_syn_B12ind: 5-methyltetrahydropteroyltriglutamate--homocysteine S-methyltransferase|0.0;</t>
  </si>
  <si>
    <t>G3DSA:3.20.20.210||4.7E-137;G3DSA:3.20.20.210||8.9E-131;</t>
  </si>
  <si>
    <t>MF_00172|5-methyltetrahydropteroyltriglutamate--homocysteine methyltransferase [metE].|33.778;</t>
  </si>
  <si>
    <t>P11115|CPC1_NEUCR|2e-60</t>
  </si>
  <si>
    <t>1333|PHI:1333|GzbZIP015|I1RY51|5518|Gibberellazeae(related:Fusariumgraminearum)|Unaffectedpathogenicity|1e-82</t>
  </si>
  <si>
    <t>PF07716|Basic region leucine zipper|2.3E-6;</t>
  </si>
  <si>
    <t>SSF57959||4.56E-12;</t>
  </si>
  <si>
    <t>PS00036|Basic-leucine zipper (bZIP) domain signature.|-;</t>
  </si>
  <si>
    <t>PS50217|Basic-leucine zipper (bZIP) domain profile.|9.071;</t>
  </si>
  <si>
    <t>G3DSA:1.20.5.170||8.5E-11;</t>
  </si>
  <si>
    <t>P78695|GRP78_NEUCR|0</t>
  </si>
  <si>
    <t>2058|PHI:2058|LHS1|MGG_06648.5|148305|Magnaportheoryzae(related:Magnaporthegrisea)|Reducedvirulence|6e-28</t>
  </si>
  <si>
    <t>PF00012|Hsp70 protein|9.5E-262;</t>
  </si>
  <si>
    <t>PTHR19375||0.0;</t>
  </si>
  <si>
    <t>SSF100934||2.49E-23;SSF53067||1.83E-71;SSF53067||2.41E-63;SSF100920||2.35E-63;</t>
  </si>
  <si>
    <t>PS00329|Heat shock hsp70 proteins family signature 2.|-;PS00297|Heat shock hsp70 proteins family signature 1.|-;PS01036|Heat shock hsp70 proteins family signature 3.|-;</t>
  </si>
  <si>
    <t>G3DSA:3.90.640.10||1.6E-27;G3DSA:2.60.34.10||1.6E-64;G3DSA:3.30.30.30||3.1E-34;G3DSA:3.30.420.40||6.5E-67;G3DSA:3.30.420.40||6.5E-67;G3DSA:3.30.420.40||1.6E-37;G3DSA:3.30.420.40||1.6E-37;G3DSA:1.20.1270.10||1.2E-39;</t>
  </si>
  <si>
    <t>PR00301|70kDa heat shock protein signature|5.3E-82;PR00301|70kDa heat shock protein signature|5.3E-82;PR00301|70kDa heat shock protein signature|5.3E-82;PR00301|70kDa heat shock protein signature|5.3E-82;PR00301|70kDa heat shock protein signature|5.3E-82;PR00301|70kDa heat shock protein signature|5.3E-82;PR00301|70kDa heat shock protein signature|5.3E-82;PR00301|70kDa heat shock protein signature|5.3E-82;PR00301|70kDa heat shock protein signature|5.3E-82;</t>
  </si>
  <si>
    <t>P0CG74|UBI4P_CANAX|0</t>
  </si>
  <si>
    <t>PF00240|Ubiquitin family|3.5E-32;PF00240|Ubiquitin family|3.5E-32;PF00240|Ubiquitin family|3.5E-32;PF00240|Ubiquitin family|3.5E-32;</t>
  </si>
  <si>
    <t>PTHR10666||0.0;</t>
  </si>
  <si>
    <t>SSF54236||6.91E-34;SSF54236||6.5E-34;SSF54236||4.88E-34;SSF54236||1.69E-33;</t>
  </si>
  <si>
    <t>PS00299|Ubiquitin domain signature.|-;PS00299|Ubiquitin domain signature.|-;PS00299|Ubiquitin domain signature.|-;PS00299|Ubiquitin domain signature.|-;</t>
  </si>
  <si>
    <t>PS50053|Ubiquitin domain profile.|30.539;PS50053|Ubiquitin domain profile.|30.539;PS50053|Ubiquitin domain profile.|30.539;PS50053|Ubiquitin domain profile.|30.539;</t>
  </si>
  <si>
    <t>SM00213|Ubiquitin homologues|9.3E-35;SM00213|Ubiquitin homologues|9.3E-35;SM00213|Ubiquitin homologues|9.3E-35;SM00213|Ubiquitin homologues|9.3E-35;</t>
  </si>
  <si>
    <t>G3DSA:3.10.20.90||3.3E-49;G3DSA:3.10.20.90||9.4E-50;G3DSA:3.10.20.90||9.1E-50;G3DSA:3.10.20.90||8.2E-51;</t>
  </si>
  <si>
    <t>PR00348|Ubiquitin signature|3.9E-38;PR00348|Ubiquitin signature|3.9E-38;PR00348|Ubiquitin signature|3.9E-38;</t>
  </si>
  <si>
    <t>P07038|PMA1_NEUCR|0</t>
  </si>
  <si>
    <t>440|PHI:440|PMR1|CAB87245|5476|Candidaalbicans|Reducedvirulence|2e-57</t>
  </si>
  <si>
    <t>PF00690|Cation transporter/ATPase, N-terminus|5.9E-10;PF00702|haloacid dehalogenase-like hydrolase|2.2E-16;PF00122|E1-E2 ATPase|1.8E-59;</t>
  </si>
  <si>
    <t>PTHR24093||0.0;PTHR24093:SF271||0.0;PTHR24093:SF271||0.0;PTHR24093||0.0;</t>
  </si>
  <si>
    <t>SSF81665||1.31E-74;SSF81665||1.31E-74;SSF81665||1.31E-74;SSF81653||4.18E-25;SSF56784||7.28E-34;SSF56784||7.28E-34;</t>
  </si>
  <si>
    <t>TIGR01647|ATPase-IIIA_H: plasma-membrane proton-efflux P-type ATPase|6.7E-297;TIGR01494|ATPase_P-type: HAD ATPase, P-type, family IC|4.3E-43;TIGR01494|ATPase_P-type: HAD ATPase, P-type, family IC|2.6E-27;</t>
  </si>
  <si>
    <t>SM00831|Cation transporter/ATPase, N-terminus|8.8E-15;</t>
  </si>
  <si>
    <t>G3DSA:2.70.150.10||2.1E-38;G3DSA:2.70.150.10||2.1E-38;G3DSA:1.20.1110.10||1.4E-81;G3DSA:1.20.1110.10||1.4E-81;G3DSA:3.40.1110.10||2.7E-6;G3DSA:3.40.1110.10||3.6E-18;</t>
  </si>
  <si>
    <t>PR00119|P-type cation-transporting ATPase superfamily signature|1.5E-36;PR00119|P-type cation-transporting ATPase superfamily signature|1.5E-36;PR00119|P-type cation-transporting ATPase superfamily signature|1.5E-36;PR00119|P-type cation-transporting ATPase superfamily signature|1.5E-36;PR00119|P-type cation-transporting ATPase superfamily signature|1.5E-36;PR00119|P-type cation-transporting ATPase superfamily signature|1.5E-36;PR00120|H+-transporting ATPase (proton pump) signature|1.6E-50;PR00120|H+-transporting ATPase (proton pump) signature|1.6E-50;PR00120|H+-transporting ATPase (proton pump) signature|1.6E-50;PR00120|H+-transporting ATPase (proton pump) signature|1.6E-50;PR00120|H+-transporting ATPase (proton pump) signature|1.6E-50;</t>
  </si>
  <si>
    <t>D4B093|A1864_ARTBC|0</t>
  </si>
  <si>
    <t>PTHR11575||2.9E-146;PTHR11575:SF22||2.9E-146;PTHR11575||2.9E-146;PTHR11575:SF22||2.9E-146;</t>
  </si>
  <si>
    <t>SSF55816||5.89E-42;SSF56300||6.38E-64;SSF56300||6.38E-64;</t>
  </si>
  <si>
    <t>G3DSA:3.60.21.10||1.8E-98;G3DSA:3.90.780.10||2.7E-41;G3DSA:3.90.780.10||2.7E-41;</t>
  </si>
  <si>
    <t>PIRSF017316||4.8E-169;</t>
  </si>
  <si>
    <t>P31540|HSP98_NEUCR|0</t>
  </si>
  <si>
    <t>4559|T6SS2|PHI:4559|Q6TKU1|562|Escherichiacoli|effector(plantavirulencedeterminant)|3e-120</t>
  </si>
  <si>
    <t>PF10431|C-terminal, D2-small domain, of ClpB protein|6.7E-24;PF02861|Clp amino terminal domain, pathogenicity island component|0.064;PF00004|ATPase family associated with various cellular activities (AAA)|5.2E-14;PF07724|AAA domain (Cdc48 subfamily)|1.4E-44;</t>
  </si>
  <si>
    <t>PTHR11638:SF18||0.0;PTHR11638||0.0;PTHR11638||0.0;PTHR11638:SF18||0.0;PTHR11638:SF18||0.0;PTHR11638||0.0;</t>
  </si>
  <si>
    <t>SSF81923||1.44E-26;SSF52540||6.35E-70;SSF52540||3.49E-83;</t>
  </si>
  <si>
    <t>PS00871|Chaperonins clpA/B signature 2.|-;PS00870|Chaperonins clpA/B signature 1.|-;</t>
  </si>
  <si>
    <t>SM00382|ATPases associated with a variety of cellular activities|1.8E-12;SM00382|ATPases associated with a variety of cellular activities|2.4E-11;SM01086|C-terminal, D2-small domain, of ClpB protein|1.4E-29;</t>
  </si>
  <si>
    <t>G3DSA:3.40.50.300||3.0E-49;G3DSA:3.40.50.300||3.7E-49;G3DSA:1.10.8.60||1.4E-29;G3DSA:1.10.8.60||2.5E-29;G3DSA:1.10.1780.10||5.3E-41;</t>
  </si>
  <si>
    <t>PR00300|ATP-dependent Clp protease ATP-binding subunit signature|3.4E-31;PR00300|ATP-dependent Clp protease ATP-binding subunit signature|3.4E-31;PR00300|ATP-dependent Clp protease ATP-binding subunit signature|3.4E-31;PR00300|ATP-dependent Clp protease ATP-binding subunit signature|3.4E-31;</t>
  </si>
  <si>
    <t>PF16541|Alternaria alternata allergen 1|7.4E-27;</t>
  </si>
  <si>
    <t>O74772|CWF14_SCHPO|4e-56</t>
  </si>
  <si>
    <t>PF01125|G10 protein|3.4E-62;</t>
  </si>
  <si>
    <t>PTHR19411||2.4E-93;</t>
  </si>
  <si>
    <t>PS00997|G10 protein signature 1.|-;</t>
  </si>
  <si>
    <t>PR00322|G10 protein signature|2.9E-45;PR00322|G10 protein signature|2.9E-45;PR00322|G10 protein signature|2.9E-45;PR00322|G10 protein signature|2.9E-45;PR00322|G10 protein signature|2.9E-45;</t>
  </si>
  <si>
    <t>Q7RZS0|RL10A_NEUCR|1e-137</t>
  </si>
  <si>
    <t>PF00687|Ribosomal protein L1p/L10e family|6.2E-49;</t>
  </si>
  <si>
    <t>PTHR23105||2.8E-119;PTHR23105:SF54||2.8E-119;</t>
  </si>
  <si>
    <t>SSF56808||6.41E-64;</t>
  </si>
  <si>
    <t>PS01199|Ribosomal protein L1 signature.|-;</t>
  </si>
  <si>
    <t>G3DSA:3.30.190.20||9.5E-44;G3DSA:3.30.190.20||9.5E-44;G3DSA:3.40.50.790||3.3E-39;</t>
  </si>
  <si>
    <t>PIRSF002155||8.2E-52;</t>
  </si>
  <si>
    <t>Q9C3Z6|RLA0_PODAS|1e-156</t>
  </si>
  <si>
    <t>PF00466|Ribosomal protein L10|1.7E-22;PF00428|60s Acidic ribosomal protein|1.3E-18;</t>
  </si>
  <si>
    <t>PTHR21141:SF3||1.9E-139;PTHR21141:SF3||1.9E-139;PTHR21141||1.9E-139;PTHR21141||1.9E-139;</t>
  </si>
  <si>
    <t>SSF160369||4.97E-20;</t>
  </si>
  <si>
    <t>PIRSF039087||2.4E-130;</t>
  </si>
  <si>
    <t>O59953|RL5_NEUCR|1e-172</t>
  </si>
  <si>
    <t>PF14204|Ribosomal L18 C-terminal region|9.9E-34;PF00861|Ribosomal L18p/L5e family|1.3E-41;</t>
  </si>
  <si>
    <t>PTHR23410||3.6E-197;</t>
  </si>
  <si>
    <t>SSF53137||7.63E-60;SSF53137||7.63E-60;</t>
  </si>
  <si>
    <t>G3DSA:3.30.420.100||2.0E-82;</t>
  </si>
  <si>
    <t>MF_01337_A|50S ribosomal protein L18 [rplR].|19.162;</t>
  </si>
  <si>
    <t>PR00058|Ribosomal protein L5 signature|1.3E-66;PR00058|Ribosomal protein L5 signature|1.3E-66;PR00058|Ribosomal protein L5 signature|1.3E-66;PR00058|Ribosomal protein L5 signature|1.3E-66;PR00058|Ribosomal protein L5 signature|1.3E-66;PR00058|Ribosomal protein L5 signature|1.3E-66;</t>
  </si>
  <si>
    <t>P33892|GCN1_YEAST|0</t>
  </si>
  <si>
    <t>PF13646|HEAT repeats|8.6E-7;PF13646|HEAT repeats|1.5E-10;PF10274|Parkin co-regulated protein|7.1E-5;PF12074|Domain of unknown function (DUF3554)|1.5E-107;PF01280|Ribosomal protein L19e|5.2E-61;</t>
  </si>
  <si>
    <t>PTHR23346:SF7||0.0;PTHR23346||0.0;</t>
  </si>
  <si>
    <t>SSF48371||5.32E-25;SSF48371||1.82E-135;SSF48371||4.68E-32;SSF48371||4.68E-32;SSF48371||4.68E-32;SSF48371||4.68E-32;SSF48371||4.68E-32;SSF48140||2.62E-59;</t>
  </si>
  <si>
    <t>PS00526|Ribosomal protein L19e signature.|-;</t>
  </si>
  <si>
    <t>PS50077|HEAT repeat profile.|11.669;PS50077|HEAT repeat profile.|11.838;</t>
  </si>
  <si>
    <t>SM00567|E-Z type HEAT repeats|220.0;SM00567|E-Z type HEAT repeats|240.0;SM00567|E-Z type HEAT repeats|150.0;SM00567|E-Z type HEAT repeats|140.0;SM00567|E-Z type HEAT repeats|380.0;</t>
  </si>
  <si>
    <t>G3DSA:1.25.10.10||4.1E-180;G3DSA:1.25.10.10||7.3E-94;G3DSA:1.25.10.10||4.1E-180;G3DSA:1.25.10.10||4.1E-180;G3DSA:1.25.10.10||7.3E-94;G3DSA:1.25.10.10||7.3E-94;G3DSA:1.25.10.10||7.3E-94;G3DSA:1.25.10.10||7.3E-94;G3DSA:1.25.10.10||7.3E-94;G3DSA:1.10.1650.10||2.5E-32;G3DSA:1.10.1200.60||1.7E-25;</t>
  </si>
  <si>
    <t>MF_01475|50S ribosomal protein L19e [rpl19e].|20.051;</t>
  </si>
  <si>
    <t>P87252|HEX1_NEUCR|7e-90</t>
  </si>
  <si>
    <t>1591|PHI:1591|GzOB031|I1RWQ7|5518|Gibberellazeae(related:Fusariumgraminearum)|Reducedvirulence|6e-117</t>
  </si>
  <si>
    <t>PF01287|Eukaryotic elongation factor 5A hypusine, DNA-binding OB fold|4.7E-5;</t>
  </si>
  <si>
    <t>PTHR11673:SF12||1.8E-91;PTHR11673||1.8E-91;</t>
  </si>
  <si>
    <t>SSF50249||1.77E-18;SSF50104||2.46E-21;</t>
  </si>
  <si>
    <t>G3DSA:2.30.30.30||4.5E-29;G3DSA:2.40.50.140||3.9E-37;</t>
  </si>
  <si>
    <t>O94467|OYEC_SCHPO|1e-117</t>
  </si>
  <si>
    <t>PF00724|NADH:flavin oxidoreductase / NADH oxidase family|1.4E-59;</t>
  </si>
  <si>
    <t>PTHR22893||2.4E-196;PTHR22893:SF61||2.4E-196;</t>
  </si>
  <si>
    <t>SSF51395||8.86E-106;</t>
  </si>
  <si>
    <t>G3DSA:3.20.20.70||1.9E-123;</t>
  </si>
  <si>
    <t>PTHR40460||6.2E-17;</t>
  </si>
  <si>
    <t>SSF69047||1.19E-5;</t>
  </si>
  <si>
    <t>G3DSA:1.10.1470.10||2.1E-6;</t>
  </si>
  <si>
    <t>Q90YV5|RL13_ICTPU|7e-56</t>
  </si>
  <si>
    <t>PF01294|Ribosomal protein L13e|1.1E-75;</t>
  </si>
  <si>
    <t>PTHR11722||1.9E-102;</t>
  </si>
  <si>
    <t>PS01104|Ribosomal protein L13e signature.|-;</t>
  </si>
  <si>
    <t>Q06317|PBP4_AMYLA|1e-10</t>
  </si>
  <si>
    <t>PF00144|Beta-lactamase|1.2E-47;PF11954|Domain of unknown function (DUF3471)|2.3E-13;</t>
  </si>
  <si>
    <t>PTHR22935:SF68||1.2E-47;PTHR22935||1.2E-47;</t>
  </si>
  <si>
    <t>SSF56601||2.45E-60;</t>
  </si>
  <si>
    <t>G3DSA:3.40.710.10||7.9E-71;</t>
  </si>
  <si>
    <t>Q09127|RL10A_SCHPO|1e-122</t>
  </si>
  <si>
    <t>PF00252|Ribosomal protein L16p/L10e|3.8E-44;</t>
  </si>
  <si>
    <t>PTHR11726||1.1E-172;</t>
  </si>
  <si>
    <t>SSF54686||7.06E-76;</t>
  </si>
  <si>
    <t>TIGR00279|uL16_euk_arch: ribosomal protein uL16|1.5E-79;</t>
  </si>
  <si>
    <t>PS01257|Ribosomal protein L10e signature.|-;</t>
  </si>
  <si>
    <t>G3DSA:3.90.1170.10||5.3E-99;</t>
  </si>
  <si>
    <t>PIRSF005590||5.8E-92;</t>
  </si>
  <si>
    <t>O42799|ALL7_ASPFU|7e-11</t>
  </si>
  <si>
    <t>PTHR31836||1.4E-31;</t>
  </si>
  <si>
    <t>SSF50685||1.01E-21;</t>
  </si>
  <si>
    <t>G3DSA:2.40.40.10||1.4E-10;</t>
  </si>
  <si>
    <t>Q01233|HSP70_NEUCR|0</t>
  </si>
  <si>
    <t>2058|PHI:2058|LHS1|MGG_06648.5|148305|Magnaportheoryzae(related:Magnaporthegrisea)|Reducedvirulence|9e-29</t>
  </si>
  <si>
    <t>PF00012|Hsp70 protein|4.1E-264;</t>
  </si>
  <si>
    <t>PTHR19375:SF140||0.0;PTHR19375||0.0;</t>
  </si>
  <si>
    <t>SSF53067||1.71E-70;SSF100920||1.1E-62;SSF53067||7.93E-72;SSF100934||6.02E-26;</t>
  </si>
  <si>
    <t>PS01036|Heat shock hsp70 proteins family signature 3.|-;PS00297|Heat shock hsp70 proteins family signature 1.|-;PS00329|Heat shock hsp70 proteins family signature 2.|-;</t>
  </si>
  <si>
    <t>G3DSA:3.30.420.40||1.6E-67;G3DSA:3.30.420.40||1.6E-67;G3DSA:1.20.1270.10||1.0E-41;G3DSA:3.90.640.10||4.6E-41;G3DSA:3.30.420.40||2.6E-38;G3DSA:3.30.420.40||2.6E-38;G3DSA:2.60.34.10||8.5E-67;G3DSA:3.30.30.30||3.8E-38;</t>
  </si>
  <si>
    <t>PR00301|70kDa heat shock protein signature|8.9E-87;PR00301|70kDa heat shock protein signature|8.9E-87;PR00301|70kDa heat shock protein signature|8.9E-87;PR00301|70kDa heat shock protein signature|8.9E-87;PR00301|70kDa heat shock protein signature|8.9E-87;PR00301|70kDa heat shock protein signature|8.9E-87;PR00301|70kDa heat shock protein signature|8.9E-87;PR00301|70kDa heat shock protein signature|8.9E-87;PR00301|70kDa heat shock protein signature|8.9E-87;</t>
  </si>
  <si>
    <t>O43109|HSP90_PODAS|0</t>
  </si>
  <si>
    <t>463|PHI:463|HSP90|AAA02743|4932|Saccharomycescerevisiae|Increasedvirulence(Hypervirulence)|2e-105</t>
  </si>
  <si>
    <t>PF00183|Hsp90 protein|1.9E-225;PF02518|Histidine kinase-, DNA gyrase B-, and HSP90-like ATPase|7.9E-19;</t>
  </si>
  <si>
    <t>PTHR11528||0.0;</t>
  </si>
  <si>
    <t>SSF55874||3.27E-74;SSF110942||3.4E-31;SSF54211||4.4E-105;</t>
  </si>
  <si>
    <t>PS00298|Heat shock hsp90 proteins family signature.|-;</t>
  </si>
  <si>
    <t>SM00387|Histidine kinase-like ATPases|9.6E-9;</t>
  </si>
  <si>
    <t>G3DSA:3.30.565.10||9.8E-98;</t>
  </si>
  <si>
    <t>MF_00505|Chaperone protein HtpG [htpG].|26.738;</t>
  </si>
  <si>
    <t>PIRSF002583||3.9E-246;</t>
  </si>
  <si>
    <t>PR00775|90kDa heat shock protein signature|1.3E-80;PR00775|90kDa heat shock protein signature|1.3E-80;PR00775|90kDa heat shock protein signature|1.3E-80;PR00775|90kDa heat shock protein signature|1.3E-80;PR00775|90kDa heat shock protein signature|1.3E-80;PR00775|90kDa heat shock protein signature|1.3E-80;PR00775|90kDa heat shock protein signature|1.3E-80;</t>
  </si>
  <si>
    <t>PF05730|CFEM domain|6.9E-7;</t>
  </si>
  <si>
    <t>PTHR35607||1.5E-13;</t>
  </si>
  <si>
    <t>SM00747||0.0066;</t>
  </si>
  <si>
    <t>C7YTD6|RS3A_NECH7|1e-173</t>
  </si>
  <si>
    <t>PF01015|Ribosomal S3Ae family|9.9E-94;</t>
  </si>
  <si>
    <t>PTHR11830||2.1E-190;</t>
  </si>
  <si>
    <t>PS01191|Ribosomal protein S3Ae signature.|-;</t>
  </si>
  <si>
    <t>MF_03122|40S ribosomal protein S1 [RPS3A].|39.762;</t>
  </si>
  <si>
    <t>Q01520|EF1A_PODAS|0</t>
  </si>
  <si>
    <t>PF03143|Elongation factor Tu C-terminal domain|6.0E-41;PF03144|Elongation factor Tu domain 2|1.6E-15;PF00009|Elongation factor Tu GTP binding domain|3.9E-43;</t>
  </si>
  <si>
    <t>PTHR23115||2.6E-294;PTHR23115:SF153||2.6E-294;</t>
  </si>
  <si>
    <t>SSF52540||1.77E-68;SSF50465||5.75E-43;SSF50447||3.09E-30;</t>
  </si>
  <si>
    <t>TIGR00483|EF-1_alpha: translation elongation factor EF-1, subunit alpha|2.4E-219;</t>
  </si>
  <si>
    <t>PS00301|Translational (tr)-type guanine nucleotide-binding (G) domain signature.|-;</t>
  </si>
  <si>
    <t>PS51722|Translational (tr)-type guanine nucleotide-binding (G) domain profile.|45.756;</t>
  </si>
  <si>
    <t>G3DSA:2.40.30.10||6.7E-50;G3DSA:3.40.50.300||2.8E-77;G3DSA:2.40.30.10||6.4E-56;</t>
  </si>
  <si>
    <t>PR00315|GTP-binding elongation factor signature|1.5E-16;PR00315|GTP-binding elongation factor signature|1.5E-16;PR00315|GTP-binding elongation factor signature|1.5E-16;PR00315|GTP-binding elongation factor signature|1.5E-16;</t>
  </si>
  <si>
    <t>Q12618|ACO1_AJECA|0</t>
  </si>
  <si>
    <t>2605|PHI:2605|Rim23|Q4P671|5270|Ustilagomaydis|Unaffectedpathogenicity|0.0</t>
  </si>
  <si>
    <t>PF00487|Fatty acid desaturase|8.3E-18;PF00173|Cytochrome b5-like Heme/Steroid binding domain|2.5E-14;</t>
  </si>
  <si>
    <t>PTHR11351:SF38||5.2E-264;PTHR11351||5.2E-264;</t>
  </si>
  <si>
    <t>SSF55856||4.84E-22;</t>
  </si>
  <si>
    <t>PS00191|Cytochrome b5 family, heme-binding domain signature.|-;</t>
  </si>
  <si>
    <t>PS50255|Cytochrome b5 family, heme-binding domain profile.|19.529;</t>
  </si>
  <si>
    <t>G3DSA:3.10.120.10||1.4E-19;</t>
  </si>
  <si>
    <t>PIRSF000345||1.2E-227;</t>
  </si>
  <si>
    <t>PR00363|Cytochrome B5 signature|8.3E-5;PR00363|Cytochrome B5 signature|8.3E-5;PR00363|Cytochrome B5 signature|8.3E-5;PR00075|Fatty acid desaturase family 1 signature|5.2E-50;PR00075|Fatty acid desaturase family 1 signature|5.2E-50;PR00075|Fatty acid desaturase family 1 signature|5.2E-50;PR00075|Fatty acid desaturase family 1 signature|5.2E-50;PR00075|Fatty acid desaturase family 1 signature|5.2E-50;PR00075|Fatty acid desaturase family 1 signature|5.2E-50;PR00075|Fatty acid desaturase family 1 signature|5.2E-50;</t>
  </si>
  <si>
    <t>Q9X248|FABG_THEMA|4e-21</t>
  </si>
  <si>
    <t>2269|PHI:2269|Mdh1|0|13684|Phaeosphaerianodorum(related:Stagonosporanodorum)|Unaffectedpathogenicity|5e-18</t>
  </si>
  <si>
    <t>PF00106|short chain dehydrogenase|3.5E-34;</t>
  </si>
  <si>
    <t>PTHR24322||3.8E-44;PTHR24322||3.8E-44;PTHR24322:SF518||3.8E-44;PTHR24322:SF518||3.8E-44;</t>
  </si>
  <si>
    <t>SSF51735||1.89E-52;</t>
  </si>
  <si>
    <t>G3DSA:3.40.50.720||4.2E-60;</t>
  </si>
  <si>
    <t>PR00081|Glucose/ribitol dehydrogenase family signature|2.3E-28;PR00081|Glucose/ribitol dehydrogenase family signature|2.3E-28;PR00081|Glucose/ribitol dehydrogenase family signature|2.3E-28;PR00081|Glucose/ribitol dehydrogenase family signature|2.3E-28;PR00081|Glucose/ribitol dehydrogenase family signature|2.3E-28;PR00081|Glucose/ribitol dehydrogenase family signature|2.3E-28;</t>
  </si>
  <si>
    <t>P19752|HSP30_NEUCR|9e-52</t>
  </si>
  <si>
    <t>PF00011|Hsp20/alpha crystallin family|1.2E-12;</t>
  </si>
  <si>
    <t>PTHR11527:SF134||7.2E-42;PTHR11527:SF134||7.2E-42;PTHR11527||7.2E-42;PTHR11527||7.2E-42;</t>
  </si>
  <si>
    <t>SSF49764||3.17E-27;SSF49764||3.17E-27;</t>
  </si>
  <si>
    <t>PS01031|Heat shock hsp20 proteins family profile.|20.165;</t>
  </si>
  <si>
    <t>G3DSA:2.60.40.790||4.8E-37;G3DSA:2.60.40.790||4.8E-37;</t>
  </si>
  <si>
    <t>O31782|PKSN_BACSU|1e-105</t>
  </si>
  <si>
    <t>3090|pamA|PHI:3090|V9W6M6|147375|Paenibacilluslarvae|reducedvirulence|4e-98</t>
  </si>
  <si>
    <t>PF00109|Beta-ketoacyl synthase, N-terminal domain|1.8E-56;PF00501|AMP-binding enzyme|1.2E-67;PF00550|Phosphopantetheine attachment site|4.8E-10;PF00550|Phosphopantetheine attachment site|1.7E-9;PF00550|Phosphopantetheine attachment site|1.2E-5;PF07993|Male sterility protein|2.4E-39;PF00668|Condensation domain|2.7E-18;PF00668|Condensation domain|4.4E-24;PF13193|AMP-binding enzyme C-terminal domain|1.7E-6;PF02801|Beta-ketoacyl synthase, C-terminal domain|7.8E-21;</t>
  </si>
  <si>
    <t>PTHR24095:SF198||5.5E-140;PTHR24095||5.5E-140;PTHR24095||5.5E-140;PTHR24095:SF198||5.5E-140;</t>
  </si>
  <si>
    <t>SSF56801||1.44E-20;SSF51735||1.11E-27;SSF56801||8.24E-108;SSF47336||7.07E-10;SSF53901||1.04E-58;SSF52777||2.67E-21;SSF56801||1.44E-6;SSF52777||3.34E-19;SSF52777||1.89E-38;SSF47336||1.23E-11;</t>
  </si>
  <si>
    <t>TIGR01746|Thioester-redct: thioester reductase domain|2.9E-75;</t>
  </si>
  <si>
    <t>PS50075|Acyl carrier protein phosphopantetheine domain profile.|14.572;PS50075|Acyl carrier protein phosphopantetheine domain profile.|13.569;PS50075|Acyl carrier protein phosphopantetheine domain profile.|16.124;</t>
  </si>
  <si>
    <t>SM00823|Phosphopantetheine attachment site|0.7;SM00823|Phosphopantetheine attachment site|0.012;SM00823|Phosphopantetheine attachment site|0.25;SM00825|Beta-ketoacyl synthase|2.4E-57;</t>
  </si>
  <si>
    <t>G3DSA:2.30.38.10||4.2E-16;G3DSA:3.40.50.980||9.2E-35;G3DSA:3.40.47.10||1.2E-56;G3DSA:3.40.50.980||7.9E-31;G3DSA:3.40.50.980||1.2E-5;G3DSA:3.40.47.10||3.8E-31;G3DSA:1.10.1200.10||6.9E-13;G3DSA:1.10.1200.10||7.5E-14;G3DSA:1.10.1200.10||1.7E-16;G3DSA:3.40.50.720||2.1E-24;G3DSA:3.30.300.30||4.8E-16;G3DSA:3.30.300.30||4.1E-20;</t>
  </si>
  <si>
    <t>A2QH21|EGLC_ASPNC|7e-99</t>
  </si>
  <si>
    <t>2898|PHI:2896|BEC1005|CCU82697|62688|Blumeriagraminisf.sp.hordei|Effector(plantavirulencedeterminant)|7e-27</t>
  </si>
  <si>
    <t>PTHR16631||2.1E-96;PTHR16631:SF13||2.1E-96;</t>
  </si>
  <si>
    <t>SSF51445||6.4E-43;</t>
  </si>
  <si>
    <t>G3DSA:3.20.20.80||5.4E-31;</t>
  </si>
  <si>
    <t>P23704|ATPB_NEUCR|0</t>
  </si>
  <si>
    <t>3411|bscN|PHI:3411|O68539|518|Bordetellabronchiseptica|reducedvirulence|2e-45</t>
  </si>
  <si>
    <t>PF00306|ATP synthase alpha/beta chain, C terminal domain|7.4E-24;PF00006|ATP synthase alpha/beta family, nucleotide-binding domain|2.2E-63;PF02874|ATP synthase alpha/beta family, beta-barrel domain|2.2E-22;</t>
  </si>
  <si>
    <t>PTHR15184:SF44||0.0;PTHR15184||0.0;</t>
  </si>
  <si>
    <t>SSF52540||1.9E-89;SSF50615||2.46E-25;SSF47917||2.62E-47;</t>
  </si>
  <si>
    <t>TIGR01039|atpD: ATP synthase F1, beta subunit|8.8E-248;</t>
  </si>
  <si>
    <t>SM00382|ATPases associated with a variety of cellular activities|2.3E-6;</t>
  </si>
  <si>
    <t>G3DSA:2.40.10.170||3.3E-33;G3DSA:1.10.1140.10||2.0E-50;G3DSA:3.40.50.300||9.4E-111;</t>
  </si>
  <si>
    <t>MF_01347|ATP synthase subunit beta [atpB].|55.874;</t>
  </si>
  <si>
    <t>PIRSF039072||6.1E-276;</t>
  </si>
  <si>
    <t>Q9P6C8|ADH1_NEUCR|0</t>
  </si>
  <si>
    <t>881|PHI:881|MGG_04556|EDJ96020|318829|Magnaportheoryzae|Reducedvirulence|1e-34</t>
  </si>
  <si>
    <t>PF00107|Zinc-binding dehydrogenase|2.8E-26;PF08240|Alcohol dehydrogenase GroES-like domain|1.5E-28;</t>
  </si>
  <si>
    <t>PTHR11695||8.4E-163;PTHR11695:SF280||8.4E-163;</t>
  </si>
  <si>
    <t>SSF50129||2.59E-45;SSF51735||6.65E-39;</t>
  </si>
  <si>
    <t>PS00059|Zinc-containing alcohol dehydrogenases signature.|-;</t>
  </si>
  <si>
    <t>SM00829|Enoylreductase|3.6E-6;</t>
  </si>
  <si>
    <t>G3DSA:3.90.180.10||3.0E-58;G3DSA:3.40.50.720||2.6E-28;</t>
  </si>
  <si>
    <t>Q4HVX7|CYC_GIBZE|1e-64</t>
  </si>
  <si>
    <t>2293|PHI:2293|cycA|B0XTA5|746128|Aspergillusfumigatus|Reducedvirulence|5e-56</t>
  </si>
  <si>
    <t>PF00034|Cytochrome c|1.6E-12;</t>
  </si>
  <si>
    <t>PTHR11961||6.0E-70;</t>
  </si>
  <si>
    <t>SSF46626||1.78E-35;</t>
  </si>
  <si>
    <t>PS51007|Cytochrome c family profile.|16.142;</t>
  </si>
  <si>
    <t>G3DSA:1.10.760.10||3.0E-46;</t>
  </si>
  <si>
    <t>PR00604|Class IA and IB cytochrome C signature|7.2E-33;PR00604|Class IA and IB cytochrome C signature|7.2E-33;PR00604|Class IA and IB cytochrome C signature|7.2E-33;PR00604|Class IA and IB cytochrome C signature|7.2E-33;PR00604|Class IA and IB cytochrome C signature|7.2E-33;PR00604|Class IA and IB cytochrome C signature|7.2E-33;</t>
  </si>
  <si>
    <t>P14799|RS27A_NEUCR|3e-77</t>
  </si>
  <si>
    <t>PF00240|Ubiquitin family|8.7E-33;PF01599|Ribosomal protein S27a|3.8E-26;</t>
  </si>
  <si>
    <t>PTHR10666||3.4E-175;</t>
  </si>
  <si>
    <t>SSF57829||7.51E-19;SSF54236||2.75E-35;</t>
  </si>
  <si>
    <t>PS00299|Ubiquitin domain signature.|-;</t>
  </si>
  <si>
    <t>PS50053|Ubiquitin domain profile.|30.539;</t>
  </si>
  <si>
    <t>SM00213|Ubiquitin homologues|9.3E-35;</t>
  </si>
  <si>
    <t>G3DSA:3.10.20.90||3.0E-50;</t>
  </si>
  <si>
    <t>PR00348|Ubiquitin signature|6.2E-39;PR00348|Ubiquitin signature|6.2E-39;PR00348|Ubiquitin signature|6.2E-39;</t>
  </si>
  <si>
    <t>PTHR40620||1.2E-41;</t>
  </si>
  <si>
    <t>P00365|DHE2_NEUCR|0</t>
  </si>
  <si>
    <t>PF00208|Glutamate/Leucine/Phenylalanine/Valine dehydrogenase|6.1E-62;</t>
  </si>
  <si>
    <t>PTHR11606:SF9||0.0;PTHR11606||0.0;</t>
  </si>
  <si>
    <t>SSF51735||6.56E-39;SSF51735||6.56E-39;SSF53223||1.47E-25;</t>
  </si>
  <si>
    <t>PS00074|Glu / Leu / Phe / Val dehydrogenases active site.|-;</t>
  </si>
  <si>
    <t>SM00839|Glutamate/Leucine/Phenylalanine/Valine dehydrogenase|2.9E-46;</t>
  </si>
  <si>
    <t>G3DSA:3.40.192.10||1.1E-21;G3DSA:3.40.50.720||5.2E-54;</t>
  </si>
  <si>
    <t>PIRSF000184||0.0;</t>
  </si>
  <si>
    <t>Q00511|URIC_ASPFL|1e-155</t>
  </si>
  <si>
    <t>PF01014|Uricase|3.8E-29;PF01014|Uricase|9.9E-45;</t>
  </si>
  <si>
    <t>PTHR10395:SF13||2.5E-111;PTHR10395||2.5E-111;PTHR10395||2.5E-111;PTHR10395:SF13||2.5E-111;</t>
  </si>
  <si>
    <t>SSF55620||2.22E-60;SSF55620||4.08E-51;</t>
  </si>
  <si>
    <t>TIGR03383|urate_oxi: urate oxidase|2.3E-111;</t>
  </si>
  <si>
    <t>PD003367|URICASE OXIDOREDUCTASE URATE OXIDASE METABOLISM PURINE PEROXISOME ACETYLATION II DIRECT|4.0E-49;</t>
  </si>
  <si>
    <t>PS00366|Uricase signature.|-;</t>
  </si>
  <si>
    <t>G3DSA:3.10.270.10||3.1E-129;</t>
  </si>
  <si>
    <t>PIRSF000241||3.6E-107;</t>
  </si>
  <si>
    <t>PR00093|Uricase signature|2.3E-28;PR00093|Uricase signature|2.3E-28;PR00093|Uricase signature|2.3E-28;PR00093|Uricase signature|2.3E-28;PR00093|Uricase signature|2.3E-28;</t>
  </si>
  <si>
    <t>Q7TTP0|HMP_BORPE|1e-111</t>
  </si>
  <si>
    <t>2304|PHI:2304|BCFHG1|CAP74387|40559|Botrytiscinerea|Unaffectedpathogenicity|4e-124</t>
  </si>
  <si>
    <t>PF00042|Globin|5.9E-11;PF00175|Oxidoreductase NAD-binding domain|8.0E-9;PF00970|Oxidoreductase FAD-binding domain|2.2E-7;</t>
  </si>
  <si>
    <t>PTHR22924||1.4E-103;PTHR22924||1.4E-103;PTHR22924:SF49||1.4E-103;PTHR22924:SF49||1.4E-103;</t>
  </si>
  <si>
    <t>SSF63380||2.43E-24;SSF46458||2.33E-41;SSF52343||1.7E-27;</t>
  </si>
  <si>
    <t>PS01033|Globin family profile.|18.971;PS51384|Ferredoxin reductase-type FAD binding domain profile.|17.32;</t>
  </si>
  <si>
    <t>G3DSA:1.10.490.10||2.1E-51;G3DSA:2.40.30.10||9.0E-32;G3DSA:3.40.50.80||6.0E-27;</t>
  </si>
  <si>
    <t>Q96X45|EF2_NEUCR|0</t>
  </si>
  <si>
    <t>PF14492|Elongation Factor G, domain II|2.3E-11;PF03144|Elongation factor Tu domain 2|1.1E-13;PF00009|Elongation factor Tu GTP binding domain|1.3E-66;PF03764|Elongation factor G, domain IV|9.0E-33;PF00679|Elongation factor G C-terminus|9.3E-22;</t>
  </si>
  <si>
    <t>PTHR23115||0.0;PTHR23115||0.0;PTHR23115||0.0;PTHR23115:SF187||0.0;PTHR23115:SF187||0.0;PTHR23115:SF187||0.0;PTHR23115||0.0;PTHR23115:SF187||0.0;PTHR23115:SF187||0.0;PTHR23115||0.0;PTHR23115||0.0;PTHR23115:SF187||0.0;</t>
  </si>
  <si>
    <t>SSF52540||5.22E-109;SSF54980||1.1E-31;SSF54211||1.85E-65;SSF50447||6.36E-43;SSF54980||7.19E-19;</t>
  </si>
  <si>
    <t>TIGR00231|small_GTP: small GTP-binding protein domain|3.5E-18;</t>
  </si>
  <si>
    <t>PS51722|Translational (tr)-type guanine nucleotide-binding (G) domain profile.|54.122;</t>
  </si>
  <si>
    <t>SM00838|Elongation factor G C-terminus|1.0E-22;SM00889|Elongation factor G, domain IV|1.1E-26;</t>
  </si>
  <si>
    <t>G3DSA:3.30.70.870||1.2E-22;G3DSA:3.30.70.240||1.0E-42;G3DSA:3.40.50.300||4.7E-72;G3DSA:2.40.30.10||7.0E-55;G3DSA:3.30.230.10||8.5E-65;G3DSA:3.90.1430.10||2.6E-38;</t>
  </si>
  <si>
    <t>PR00315|GTP-binding elongation factor signature|1.4E-14;PR00315|GTP-binding elongation factor signature|1.4E-14;PR00315|GTP-binding elongation factor signature|1.4E-14;PR00315|GTP-binding elongation factor signature|1.4E-14;PR00315|GTP-binding elongation factor signature|1.4E-14;</t>
  </si>
  <si>
    <t>P00842|ATP9_NEUCR|4e-59</t>
  </si>
  <si>
    <t>PF00137|ATP synthase subunit C|1.0E-11;</t>
  </si>
  <si>
    <t>PTHR10031||2.5E-68;PTHR10031:SF13||2.5E-68;</t>
  </si>
  <si>
    <t>SSF81333||1.83E-16;</t>
  </si>
  <si>
    <t>PS00605|ATP synthase c subunit signature.|-;</t>
  </si>
  <si>
    <t>G3DSA:1.20.20.10||9.1E-22;</t>
  </si>
  <si>
    <t>MF_01396|ATP synthase subunit c [atpH].|13.253;</t>
  </si>
  <si>
    <t>PR00124|ATP synthase C subunit signature|3.1E-27;PR00124|ATP synthase C subunit signature|3.1E-27;PR00124|ATP synthase C subunit signature|3.1E-27;</t>
  </si>
  <si>
    <t>P0CX24|RL20B_YEAST|2e-85</t>
  </si>
  <si>
    <t>PF01775|Ribosomal L18ae/LX protein domain|5.9E-57;</t>
  </si>
  <si>
    <t>PTHR10052:SF1||1.4E-112;PTHR10052||1.4E-112;</t>
  </si>
  <si>
    <t>SSF160374||2.35E-24;</t>
  </si>
  <si>
    <t>G3DSA:3.10.20.10||7.7E-6;</t>
  </si>
  <si>
    <t>MF_00273|50S ribosomal protein L18Ae [rpl18a].|35.898;</t>
  </si>
  <si>
    <t>PIRSF002190||2.9E-84;</t>
  </si>
  <si>
    <t>Q7RVI1|RS5_NEUCR|1e-134</t>
  </si>
  <si>
    <t>PF00177|Ribosomal protein S7p/S5e|6.1E-38;</t>
  </si>
  <si>
    <t>PTHR11205||9.0E-139;</t>
  </si>
  <si>
    <t>SSF47973||1.44E-65;</t>
  </si>
  <si>
    <t>TIGR01028|uS7_euk_arch: ribosomal protein uS7|2.1E-89;</t>
  </si>
  <si>
    <t>PS00052|Ribosomal protein S7 signature.|-;</t>
  </si>
  <si>
    <t>G3DSA:1.10.455.10||1.6E-88;</t>
  </si>
  <si>
    <t>PIRSF002122||3.5E-40;</t>
  </si>
  <si>
    <t>O14388|RL27A_SCHPO|9e-67</t>
  </si>
  <si>
    <t>PF01777|Ribosomal L27e protein family|1.3E-36;</t>
  </si>
  <si>
    <t>PTHR10497||7.7E-84;</t>
  </si>
  <si>
    <t>SSF50104||3.91E-18;</t>
  </si>
  <si>
    <t>PD009396|RIBOSOMAL RIBONUCLEOPROTEIN L27 60S L27 L27E MULTIGENE FAMILY NRRL KLUYVEROMYCES|6.0E-38;</t>
  </si>
  <si>
    <t>G3DSA:2.30.30.30||5.1E-25;</t>
  </si>
  <si>
    <t>P51997|RL25_PUCGR|5e-56</t>
  </si>
  <si>
    <t>PF03939|Ribosomal protein L23, N-terminal domain|1.7E-26;PF00276|Ribosomal protein L23|4.8E-16;</t>
  </si>
  <si>
    <t>PTHR11620||3.9E-84;</t>
  </si>
  <si>
    <t>SSF54189||2.91E-25;</t>
  </si>
  <si>
    <t>G3DSA:3.30.70.330||6.1E-31;</t>
  </si>
  <si>
    <t>MF_01369_A|50S ribosomal protein L23 [rplW].|18.764;</t>
  </si>
  <si>
    <t>Q75AP7|RL2_ASHGO|1e-138</t>
  </si>
  <si>
    <t>1584|PHI:1584|GzOB024|I1RS24|5518|Gibberellazeae(related:Fusariumgraminearum)|Unaffectedpathogenicity|0.0</t>
  </si>
  <si>
    <t>PF03947|Ribosomal Proteins L2, C-terminal domain|5.0E-41;PF00181|Ribosomal Proteins L2, RNA binding domain|6.9E-14;</t>
  </si>
  <si>
    <t>PTHR13691||7.1E-177;PTHR13691:SF16||7.1E-177;</t>
  </si>
  <si>
    <t>SSF50249||2.78E-19;SSF50104||2.53E-46;</t>
  </si>
  <si>
    <t>PS00467|Ribosomal protein L2 signature.|-;</t>
  </si>
  <si>
    <t>G3DSA:2.30.30.30||1.0E-21;G3DSA:2.40.50.140||6.2E-17;G3DSA:4.10.950.10||4.3E-31;</t>
  </si>
  <si>
    <t>PIRSF002158||1.7E-61;</t>
  </si>
  <si>
    <t>P0CX56|RS18B_YEAST|4e-74</t>
  </si>
  <si>
    <t>PF00416|Ribosomal protein S13/S18|7.2E-56;</t>
  </si>
  <si>
    <t>PTHR10871||2.3E-114;</t>
  </si>
  <si>
    <t>SSF46946||9.42E-39;</t>
  </si>
  <si>
    <t>PS00646|Ribosomal protein S13 signature.|-;</t>
  </si>
  <si>
    <t>PS50159|Ribosomal protein S13 family profile.|35.229;</t>
  </si>
  <si>
    <t>G3DSA:1.10.8.50||1.3E-26;G3DSA:4.10.910.10||2.8E-22;</t>
  </si>
  <si>
    <t>MF_01315|30S ribosomal protein S13 [rpsM].|23.298;</t>
  </si>
  <si>
    <t>Q7RV88|IF4A_NEUCR|0</t>
  </si>
  <si>
    <t>423|PHI:423|VAD1|AAV41010|5207|Cryptococcusneoformans|Reducedvirulence|6e-90</t>
  </si>
  <si>
    <t>PF00271|Helicase conserved C-terminal domain|2.6E-30;PF00270|DEAD/DEAH box helicase|3.5E-46;</t>
  </si>
  <si>
    <t>PTHR24031:SF84||4.2E-283;PTHR24031||4.2E-283;</t>
  </si>
  <si>
    <t>SSF52540||2.61E-77;</t>
  </si>
  <si>
    <t>PS00039|DEAD-box subfamily ATP-dependent helicases signature.|-;</t>
  </si>
  <si>
    <t>PS51194|Superfamilies 1 and 2 helicase C-terminal domain profile.|27.568;PS51195|DEAD-box RNA helicase Q motif profile.|10.761;PS51192|Superfamilies 1 and 2 helicase ATP-binding type-1 domain profile.|31.22;</t>
  </si>
  <si>
    <t>SM00487|DEAD-like helicases superfamily|1.1E-60;SM00490|helicase superfamily c-terminal domain|1.7E-34;</t>
  </si>
  <si>
    <t>G3DSA:3.40.50.300||3.6E-58;G3DSA:3.40.50.300||4.7E-76;</t>
  </si>
  <si>
    <t>Q01369|GBLP_NEUCR|0</t>
  </si>
  <si>
    <t>2601|PHI:2601|OligopeptidaseB|Q94795|5693|Trypanosomacruzi|Reducedvirulence|5e-135</t>
  </si>
  <si>
    <t>PF00400|WD domain, G-beta repeat|2.3E-7;PF00400|WD domain, G-beta repeat|4.3E-4;PF00400|WD domain, G-beta repeat|1.7E-5;PF00400|WD domain, G-beta repeat|3.9E-7;</t>
  </si>
  <si>
    <t>PTHR19868:SF0||2.4E-222;PTHR19868||2.4E-222;</t>
  </si>
  <si>
    <t>SSF50978||1.48E-65;</t>
  </si>
  <si>
    <t>PS00678|Trp-Asp (WD) repeats signature.|-;PS00678|Trp-Asp (WD) repeats signature.|-;PS00678|Trp-Asp (WD) repeats signature.|-;PS00678|Trp-Asp (WD) repeats signature.|-;PS00678|Trp-Asp (WD) repeats signature.|-;</t>
  </si>
  <si>
    <t>PS50082|Trp-Asp (WD) repeats profile.|15.688;PS50082|Trp-Asp (WD) repeats profile.|14.92;PS50082|Trp-Asp (WD) repeats profile.|9.573;PS50294|Trp-Asp (WD) repeats circular profile.|48.248;PS50082|Trp-Asp (WD) repeats profile.|9.305;PS50082|Trp-Asp (WD) repeats profile.|13.65;PS50082|Trp-Asp (WD) repeats profile.|11.344;</t>
  </si>
  <si>
    <t>SM00320|WD40 repeats|4.8E-10;SM00320|WD40 repeats|2.6;SM00320|WD40 repeats|4.3E-8;SM00320|WD40 repeats|1.0;SM00320|WD40 repeats|8.9E-6;SM00320|WD40 repeats|3.9E-6;</t>
  </si>
  <si>
    <t>G3DSA:2.130.10.10||5.5E-72;</t>
  </si>
  <si>
    <t>PR00320|G protein beta WD-40 repeat signature|3.7E-8;PR00320|G protein beta WD-40 repeat signature|3.7E-8;PR00320|G protein beta WD-40 repeat signature|3.7E-8;</t>
  </si>
  <si>
    <t>Q9C0Z7|RS6B_SCHPO|1e-124</t>
  </si>
  <si>
    <t>PF01092|Ribosomal protein S6e|7.3E-61;</t>
  </si>
  <si>
    <t>PTHR11502||1.0E-162;</t>
  </si>
  <si>
    <t>PS00578|Ribosomal protein S6e signature.|-;</t>
  </si>
  <si>
    <t>PIRSF002129||3.6E-116;</t>
  </si>
  <si>
    <t>P34737|RS15_PODAS|5e-79</t>
  </si>
  <si>
    <t>PF00203|Ribosomal protein S19|3.8E-32;</t>
  </si>
  <si>
    <t>PTHR11880||3.7E-101;PTHR11880:SF2||3.7E-101;</t>
  </si>
  <si>
    <t>SSF54570||3.53E-27;</t>
  </si>
  <si>
    <t>TIGR01025|uS19_arch: ribosomal protein uS19|1.5E-63;</t>
  </si>
  <si>
    <t>PS00323|Ribosomal protein S19 signature.|-;</t>
  </si>
  <si>
    <t>G3DSA:3.30.860.10||2.5E-34;</t>
  </si>
  <si>
    <t>MF_00531|30S ribosomal protein S19 [rpsS].|20.56;</t>
  </si>
  <si>
    <t>PIRSF002144||2.8E-37;</t>
  </si>
  <si>
    <t>PR00975|Ribosomal protein S19 family signature|3.2E-12;PR00975|Ribosomal protein S19 family signature|3.2E-12;PR00975|Ribosomal protein S19 family signature|3.2E-12;</t>
  </si>
  <si>
    <t>P0CX36|RS4B_YEAST|1e-148</t>
  </si>
  <si>
    <t>PF08071|RS4NT (NUC023) domain|3.3E-18;PF16121|40S ribosomal protein S4 C-terminus|7.2E-24;PF00467|KOW motif|6.8E-6;PF01479|S4 domain|2.6E-5;PF00900|Ribosomal family S4e|1.1E-36;</t>
  </si>
  <si>
    <t>PTHR11581||2.6E-211;</t>
  </si>
  <si>
    <t>PD002667|RIBOSOMAL RIBONUCLEOPROTEIN RNA-BINDING 40S S4 S4 S4E 30S ISOFORM X|1.0E-44;</t>
  </si>
  <si>
    <t>PS00528|Ribosomal protein S4e signature.|-;</t>
  </si>
  <si>
    <t>PS50889|S4 RNA-binding domain profile.|9.264;</t>
  </si>
  <si>
    <t>SM00363|S4 RNA-binding domain|0.0022;</t>
  </si>
  <si>
    <t>MF_00485|30S ribosomal protein S4e [rps4e].|35.882;</t>
  </si>
  <si>
    <t>PIRSF002116||1.6E-96;</t>
  </si>
  <si>
    <t>P21772|RS26_NEUCR|1e-52</t>
  </si>
  <si>
    <t>PF01283|Ribosomal protein S26e|3.6E-52;</t>
  </si>
  <si>
    <t>PTHR12538||9.2E-74;</t>
  </si>
  <si>
    <t>PS00733|Ribosomal protein S26e signature.|-;</t>
  </si>
  <si>
    <t>O43105|RS7_NEUCR|1e-127</t>
  </si>
  <si>
    <t>PF01251|Ribosomal protein S7e|3.3E-80;</t>
  </si>
  <si>
    <t>PTHR11278||3.7E-114;</t>
  </si>
  <si>
    <t>PS00948|Ribosomal protein S7e signature.|-;</t>
  </si>
  <si>
    <t>Q7RXY1|RL32_NEUCR|1e-79</t>
  </si>
  <si>
    <t>PF01655|Ribosomal protein L32|6.3E-51;</t>
  </si>
  <si>
    <t>PTHR23413||3.1E-88;</t>
  </si>
  <si>
    <t>SSF52042||6.93E-56;</t>
  </si>
  <si>
    <t>PD003823|RIBOSOMAL L32 RIBONUCLEOPROTEIN 60S L32E 50S L32 STRAIN CHROMOSOME DIRECT|3.0E-51;</t>
  </si>
  <si>
    <t>P87222|HSP75_CANAW|0</t>
  </si>
  <si>
    <t>PF00012|Hsp70 protein|7.1E-226;</t>
  </si>
  <si>
    <t>PTHR19375:SF220||0.0;PTHR19375||0.0;</t>
  </si>
  <si>
    <t>SSF100934||1.7E-6;SSF100920||1.83E-49;SSF53067||6.17E-65;SSF53067||3.88E-67;</t>
  </si>
  <si>
    <t>PS00329|Heat shock hsp70 proteins family signature 2.|-;PS01036|Heat shock hsp70 proteins family signature 3.|-;PS00297|Heat shock hsp70 proteins family signature 1.|-;</t>
  </si>
  <si>
    <t>G3DSA:2.60.34.10||6.6E-63;G3DSA:3.30.420.40||2.0E-64;G3DSA:3.30.420.40||2.0E-64;G3DSA:3.30.30.30||6.4E-36;G3DSA:3.30.420.40||2.8E-37;G3DSA:3.30.420.40||2.8E-37;G3DSA:3.90.640.10||1.7E-35;G3DSA:1.20.1270.10||7.0E-5;</t>
  </si>
  <si>
    <t>PR00301|70kDa heat shock protein signature|3.7E-72;PR00301|70kDa heat shock protein signature|3.7E-72;PR00301|70kDa heat shock protein signature|3.7E-72;PR00301|70kDa heat shock protein signature|3.7E-72;PR00301|70kDa heat shock protein signature|3.7E-72;PR00301|70kDa heat shock protein signature|3.7E-72;PR00301|70kDa heat shock protein signature|3.7E-72;PR00301|70kDa heat shock protein signature|3.7E-72;PR00301|70kDa heat shock protein signature|3.7E-72;</t>
  </si>
  <si>
    <t>In top 50 for expression</t>
  </si>
  <si>
    <t xml:space="preserve">NADPH-dependent FMN reductase 1.9E-8;    </t>
  </si>
  <si>
    <t xml:space="preserve">RPEL repeat 1.80E-09     </t>
  </si>
  <si>
    <t xml:space="preserve">Pirin C-terminal cupin domain 1.00E-22   </t>
  </si>
  <si>
    <t xml:space="preserve">Pirin 1.9E-29;      </t>
  </si>
  <si>
    <t xml:space="preserve">CFEM domain 5.4E-12;     </t>
  </si>
  <si>
    <t xml:space="preserve">Sugar (and other) transporter 8.9E-32;   </t>
  </si>
  <si>
    <t xml:space="preserve">C2H2 type zinc-finger (2 copies) 1.4E-19;  </t>
  </si>
  <si>
    <t xml:space="preserve">Helix-loop-helix DNA-binding domain 6.8E-6;    </t>
  </si>
  <si>
    <t xml:space="preserve">Mitochondrial biogenesis AIM24 1.4E-50;    </t>
  </si>
  <si>
    <t xml:space="preserve">short chain dehydrogenase 8.8E-44;    </t>
  </si>
  <si>
    <t xml:space="preserve">Glycosyl hydrolases family 16 9.1E-9;   </t>
  </si>
  <si>
    <t xml:space="preserve">Isocitrate lyase family 5.6E-289;    </t>
  </si>
  <si>
    <t xml:space="preserve">Membrane-associating domain 1.7E-16;     </t>
  </si>
  <si>
    <t xml:space="preserve">Protein of unknown function (DUF1761) 1.4E-26;  </t>
  </si>
  <si>
    <t xml:space="preserve">Glycosyl hydrolases family 2 1.80E-08   </t>
  </si>
  <si>
    <t>Glycosyl hydrolases family 2, sugar binding domain 7.7E-7;</t>
  </si>
  <si>
    <t xml:space="preserve">AMP-binding enzyme 1.40E-72     </t>
  </si>
  <si>
    <t xml:space="preserve">AMP-binding enzyme C-terminal domain 1.0E-6;   </t>
  </si>
  <si>
    <t xml:space="preserve">Subtilase family 7.00E-32     </t>
  </si>
  <si>
    <t xml:space="preserve">Fn3-like domain 6.8E-17;     </t>
  </si>
  <si>
    <t xml:space="preserve">Proteolipid membrane potential modulator 4.1E-19;   </t>
  </si>
  <si>
    <t xml:space="preserve">Protein of unknown function (DUF4449) 2.1E-59;  </t>
  </si>
  <si>
    <t xml:space="preserve">Major Facilitator Superfamily 2.3E-45;    </t>
  </si>
  <si>
    <t xml:space="preserve">Cupin 2.20E-18      </t>
  </si>
  <si>
    <t xml:space="preserve">Phosphoesterase family 1.7E-31;     </t>
  </si>
  <si>
    <t xml:space="preserve">Etoposide-induced protein 2.4 (EI24) 1.9E-14;   </t>
  </si>
  <si>
    <t xml:space="preserve">Domain of unknown function (DUF4336) 2.5E-9;  </t>
  </si>
  <si>
    <t xml:space="preserve">ABC transporter 1.20E-07     </t>
  </si>
  <si>
    <t xml:space="preserve">ABC transporter 3.20E-18     </t>
  </si>
  <si>
    <t xml:space="preserve">Fungal Zn(2)-Cys(6) binuclear cluster domain 3.2E-5;  </t>
  </si>
  <si>
    <t xml:space="preserve">Endoribonuclease L-PSP 1.4E-26;     </t>
  </si>
  <si>
    <t xml:space="preserve">Stress-induced bacterial acidophilic repeat motif 4.60E-11  </t>
  </si>
  <si>
    <t xml:space="preserve">NmrA-like family 1.2E-58;     </t>
  </si>
  <si>
    <t xml:space="preserve">Fasciclin domain 1.20E-17     </t>
  </si>
  <si>
    <t xml:space="preserve">WD domain, G-beta repeat 0.019   </t>
  </si>
  <si>
    <t xml:space="preserve">Pyridine nucleotide-disulphide oxidoreductase 3.7E-21;    </t>
  </si>
  <si>
    <t xml:space="preserve">Shwachman-Bodian-Diamond syndrome (SBDS) protein 6.0E-25;   </t>
  </si>
  <si>
    <t xml:space="preserve">Tc5 transposase DNA-binding domain 7.90E-06   </t>
  </si>
  <si>
    <t xml:space="preserve">Homeobox KN domain 8.6E-16;    </t>
  </si>
  <si>
    <t xml:space="preserve">Pyridine nucleotide-disulphide oxidoreductase, dimerisation domain 1.2E-22;   </t>
  </si>
  <si>
    <t xml:space="preserve">Zinc-finger of the MIZ type in Nse subunit 3.4E-20 </t>
  </si>
  <si>
    <t>eIF4-gamma/eIF5/eIF2-epsilon 1.50E-21</t>
  </si>
  <si>
    <t xml:space="preserve">Domain found in IF2B/IF5 4.1E-38 </t>
  </si>
  <si>
    <t>Major Facilitator Superfamily 3.5E-37</t>
  </si>
  <si>
    <t>2OG-Fe(II) oxygenase superfamily 3.10E-25</t>
  </si>
  <si>
    <t xml:space="preserve">Isochorismatase family 2.4E-20 </t>
  </si>
  <si>
    <t xml:space="preserve">Late exocytosis, associated with Golgi transport 1.30E-43 </t>
  </si>
  <si>
    <t xml:space="preserve">Calcium-dependent channel, 7TM region, putative phosphate 1.10E-93 </t>
  </si>
  <si>
    <t>Extracellular tail, of 10TM putative phosphate transporter 7.70E-23</t>
  </si>
  <si>
    <t>Cytosolic domain of 10TM putative phosphate transporter 7.0E-14</t>
  </si>
  <si>
    <t xml:space="preserve">UV-endonuclease UvdE 2.0E-114 </t>
  </si>
  <si>
    <t>Cation transporter/ATPase, N-terminus 5.20E-14</t>
  </si>
  <si>
    <t xml:space="preserve">E1-E2 ATPase 3.30E-10 </t>
  </si>
  <si>
    <t xml:space="preserve">Cation transporting ATPase, C-terminus 1.60E-25 </t>
  </si>
  <si>
    <t>haloacid dehalogenase-like hydrolase 1.9E-20</t>
  </si>
  <si>
    <t xml:space="preserve">FAD-binding domain 1.30E-08 </t>
  </si>
  <si>
    <t>Ferric reductase like transmembrane component 3.20E-23</t>
  </si>
  <si>
    <t>Ferric reductase NAD binding domain 2.2E-13</t>
  </si>
  <si>
    <t>Hsp20/alpha crystallin family 2.6E-11</t>
  </si>
  <si>
    <t>Mitochondrial calcium uniporter 1.3E-23</t>
  </si>
  <si>
    <t>Phosphoribosyl transferase domain 1.5E-6</t>
  </si>
  <si>
    <t xml:space="preserve">Methyltransferase domain 1.3E-12 </t>
  </si>
  <si>
    <t xml:space="preserve">DUF218 domain 8.6E-7 </t>
  </si>
  <si>
    <t>Hydrophobic surface binding protein A 3.9E-20</t>
  </si>
  <si>
    <t xml:space="preserve">Cytochrome P450 2.7E-55 </t>
  </si>
  <si>
    <t>Domain of unknown function (DUF1771) 3.30E-24</t>
  </si>
  <si>
    <t xml:space="preserve">Smr domain 1.1E-10 </t>
  </si>
  <si>
    <t>alpha/beta hydrolase fold 1.10E-10</t>
  </si>
  <si>
    <t xml:space="preserve">TAP-like protein 1.6E-19 </t>
  </si>
  <si>
    <t xml:space="preserve">Zinc carboxypeptidase 5.8E-24 </t>
  </si>
  <si>
    <t>FAD binding domain 4.7E-98</t>
  </si>
  <si>
    <t xml:space="preserve">AMP-binding enzyme C-terminal domain 6.20E-05 </t>
  </si>
  <si>
    <t xml:space="preserve">AMP-binding enzyme 2.00E-58 </t>
  </si>
  <si>
    <t>Phosphopantetheine attachment site 5.6E-10</t>
  </si>
  <si>
    <t xml:space="preserve">Glycosyltransferase like family 2 2.6E-22 </t>
  </si>
  <si>
    <t xml:space="preserve">FAD binding domain of DNA photolyase 5.50E-102 </t>
  </si>
  <si>
    <t xml:space="preserve">DNA photolyase 1.7E-40 </t>
  </si>
  <si>
    <t xml:space="preserve">GMC oxidoreductase 9.70E-32 </t>
  </si>
  <si>
    <t xml:space="preserve">GMC oxidoreductase 7.40E-28 </t>
  </si>
  <si>
    <t xml:space="preserve">Homeobox domain 1.3E-12 </t>
  </si>
  <si>
    <t>bZIP transcription factor 2.6E-9</t>
  </si>
  <si>
    <t>Fungal specific transcription factor domain 2.20E-44</t>
  </si>
  <si>
    <t>Fungal Zn(2)-Cys(6) binuclear cluster domain 7.6E-7</t>
  </si>
  <si>
    <t xml:space="preserve">OPT oligopeptide transporter protein 1.2E-171 </t>
  </si>
  <si>
    <t xml:space="preserve">CFEM domain 1.2E-5 </t>
  </si>
  <si>
    <t>Folliculin-interacting protein N-terminus 3.5E-31</t>
  </si>
  <si>
    <t>Fungal trichothecene efflux pump (TRI12) 8.00E-08</t>
  </si>
  <si>
    <t xml:space="preserve">Stretch-activated Ca2+-permeable channel component 1.3E-145 </t>
  </si>
  <si>
    <t>Na+ dependent nucleoside transporter N-terminus 1.20E-22</t>
  </si>
  <si>
    <t>Na+ dependent nucleoside transporter C-terminus 8.3E-63</t>
  </si>
  <si>
    <t xml:space="preserve">Sugar (and other) transporter 1.1E-73 </t>
  </si>
  <si>
    <t xml:space="preserve">Glycosyl hydrolase family 76 4.5E-131 </t>
  </si>
  <si>
    <t xml:space="preserve">ABC transporter transmembrane region 1.10E-26 </t>
  </si>
  <si>
    <t xml:space="preserve">ABC transporter 6.30E-18 </t>
  </si>
  <si>
    <t>Peptidase family S41 5.5E-6</t>
  </si>
  <si>
    <t>N-terminal half of MaoC dehydratase 3.40E-09</t>
  </si>
  <si>
    <t>Acyl transferase domain 8.50E-38</t>
  </si>
  <si>
    <t>Domain of unknown function (DUF1729) 1.10E-23</t>
  </si>
  <si>
    <t>MaoC like domain 7.6E-28</t>
  </si>
  <si>
    <t>ZIP Zinc transporter 2.10E-11</t>
  </si>
  <si>
    <t xml:space="preserve">PAS domain 2.3E-13 </t>
  </si>
  <si>
    <t>Top 15th percentile</t>
  </si>
  <si>
    <t>Any InterproScan annotation (columns M to Y)?</t>
  </si>
  <si>
    <t>Any InterproScan annotation (columns O to AA)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</font>
    <font>
      <sz val="12"/>
      <name val="Calibri"/>
    </font>
    <font>
      <b/>
      <sz val="16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5B3D7"/>
        <bgColor rgb="FF000000"/>
      </patternFill>
    </fill>
    <fill>
      <patternFill patternType="solid">
        <fgColor rgb="FFB7DEE8"/>
        <bgColor rgb="FF000000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3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3" fillId="2" borderId="1" xfId="0" applyFont="1" applyFill="1" applyBorder="1" applyAlignment="1">
      <alignment horizontal="center"/>
    </xf>
    <xf numFmtId="0" fontId="0" fillId="0" borderId="0" xfId="0" applyNumberFormat="1"/>
    <xf numFmtId="0" fontId="4" fillId="0" borderId="0" xfId="0" applyFont="1"/>
    <xf numFmtId="0" fontId="4" fillId="0" borderId="0" xfId="147"/>
    <xf numFmtId="2" fontId="5" fillId="0" borderId="0" xfId="0" applyNumberFormat="1" applyFont="1"/>
    <xf numFmtId="0" fontId="5" fillId="0" borderId="0" xfId="0" applyFont="1"/>
    <xf numFmtId="0" fontId="6" fillId="0" borderId="0" xfId="147" applyFont="1"/>
    <xf numFmtId="0" fontId="6" fillId="0" borderId="0" xfId="0" applyFont="1"/>
    <xf numFmtId="0" fontId="7" fillId="4" borderId="1" xfId="0" applyFont="1" applyFill="1" applyBorder="1" applyAlignment="1">
      <alignment horizontal="center"/>
    </xf>
    <xf numFmtId="0" fontId="7" fillId="4" borderId="2" xfId="0" applyFont="1" applyFill="1" applyBorder="1" applyAlignment="1">
      <alignment horizontal="center"/>
    </xf>
    <xf numFmtId="0" fontId="8" fillId="0" borderId="0" xfId="0" applyFont="1"/>
    <xf numFmtId="0" fontId="6" fillId="3" borderId="0" xfId="147" applyFont="1" applyFill="1"/>
    <xf numFmtId="0" fontId="6" fillId="5" borderId="0" xfId="0" applyFont="1" applyFill="1"/>
    <xf numFmtId="0" fontId="9" fillId="0" borderId="0" xfId="0" applyFont="1"/>
    <xf numFmtId="0" fontId="9" fillId="5" borderId="0" xfId="0" applyFont="1" applyFill="1"/>
    <xf numFmtId="0" fontId="0" fillId="0" borderId="0" xfId="0" applyFill="1"/>
    <xf numFmtId="0" fontId="6" fillId="6" borderId="0" xfId="0" applyFont="1" applyFill="1"/>
    <xf numFmtId="1" fontId="6" fillId="0" borderId="0" xfId="147" applyNumberFormat="1" applyFont="1"/>
  </cellXfs>
  <cellStyles count="23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Normal" xfId="0" builtinId="0"/>
    <cellStyle name="Normal 2" xfId="147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751"/>
  <sheetViews>
    <sheetView tabSelected="1" workbookViewId="0"/>
  </sheetViews>
  <sheetFormatPr baseColWidth="10" defaultColWidth="11.5" defaultRowHeight="15" x14ac:dyDescent="0"/>
  <cols>
    <col min="1" max="1" width="11.5" style="7"/>
    <col min="2" max="3" width="9.33203125" style="7" customWidth="1"/>
    <col min="4" max="6" width="11.5" style="7"/>
    <col min="7" max="7" width="11.5" style="4"/>
    <col min="15" max="16" width="9.33203125" customWidth="1"/>
    <col min="17" max="16384" width="11.5" style="4"/>
  </cols>
  <sheetData>
    <row r="1" spans="1:6">
      <c r="A1" s="7" t="s">
        <v>9355</v>
      </c>
      <c r="B1" s="7" t="s">
        <v>9356</v>
      </c>
      <c r="C1" s="7" t="s">
        <v>9357</v>
      </c>
    </row>
    <row r="2" spans="1:6">
      <c r="A2" s="7" t="s">
        <v>6216</v>
      </c>
      <c r="B2" s="12">
        <v>271956</v>
      </c>
      <c r="C2" s="12">
        <v>231513</v>
      </c>
      <c r="E2" s="12"/>
      <c r="F2" s="7" t="s">
        <v>9779</v>
      </c>
    </row>
    <row r="3" spans="1:6">
      <c r="A3" s="7" t="s">
        <v>4904</v>
      </c>
      <c r="B3" s="12">
        <v>246692</v>
      </c>
      <c r="C3" s="12">
        <v>111967</v>
      </c>
    </row>
    <row r="4" spans="1:6">
      <c r="A4" s="7" t="s">
        <v>503</v>
      </c>
      <c r="B4" s="12">
        <v>190846</v>
      </c>
      <c r="C4" s="12">
        <v>31715</v>
      </c>
    </row>
    <row r="5" spans="1:6">
      <c r="A5" s="7" t="s">
        <v>1641</v>
      </c>
      <c r="B5" s="12">
        <v>139484</v>
      </c>
      <c r="C5" s="12">
        <v>63209</v>
      </c>
    </row>
    <row r="6" spans="1:6">
      <c r="A6" s="7" t="s">
        <v>4452</v>
      </c>
      <c r="B6" s="12">
        <v>131807</v>
      </c>
      <c r="C6" s="12">
        <v>138634</v>
      </c>
    </row>
    <row r="7" spans="1:6">
      <c r="A7" s="7" t="s">
        <v>7248</v>
      </c>
      <c r="B7" s="12">
        <v>110888</v>
      </c>
      <c r="C7" s="12">
        <v>51196</v>
      </c>
    </row>
    <row r="8" spans="1:6">
      <c r="A8" s="7" t="s">
        <v>4962</v>
      </c>
      <c r="B8" s="12">
        <v>99531</v>
      </c>
      <c r="C8" s="12">
        <v>108813</v>
      </c>
    </row>
    <row r="9" spans="1:6">
      <c r="A9" s="7" t="s">
        <v>4023</v>
      </c>
      <c r="B9" s="12">
        <v>79359</v>
      </c>
      <c r="C9" s="12">
        <v>30471</v>
      </c>
    </row>
    <row r="10" spans="1:6">
      <c r="A10" s="7" t="s">
        <v>1494</v>
      </c>
      <c r="B10" s="12">
        <v>75760</v>
      </c>
      <c r="C10" s="12">
        <v>81653</v>
      </c>
    </row>
    <row r="11" spans="1:6">
      <c r="A11" s="7" t="s">
        <v>6502</v>
      </c>
      <c r="B11" s="12">
        <v>73921</v>
      </c>
      <c r="C11" s="12">
        <v>98416</v>
      </c>
    </row>
    <row r="12" spans="1:6">
      <c r="A12" s="7" t="s">
        <v>2346</v>
      </c>
      <c r="B12" s="12">
        <v>67653</v>
      </c>
      <c r="C12" s="7">
        <v>15374</v>
      </c>
    </row>
    <row r="13" spans="1:6">
      <c r="A13" s="7" t="s">
        <v>2517</v>
      </c>
      <c r="B13" s="12">
        <v>64159</v>
      </c>
      <c r="C13" s="12">
        <v>34306</v>
      </c>
    </row>
    <row r="14" spans="1:6">
      <c r="A14" s="7" t="s">
        <v>8717</v>
      </c>
      <c r="B14" s="12">
        <v>50746</v>
      </c>
      <c r="C14" s="12">
        <v>26081</v>
      </c>
    </row>
    <row r="15" spans="1:6">
      <c r="A15" s="7" t="s">
        <v>1397</v>
      </c>
      <c r="B15" s="12">
        <v>45879</v>
      </c>
      <c r="C15" s="12">
        <v>27374</v>
      </c>
    </row>
    <row r="16" spans="1:6">
      <c r="A16" s="7" t="s">
        <v>8135</v>
      </c>
      <c r="B16" s="12">
        <v>38858</v>
      </c>
      <c r="C16" s="12">
        <v>28524</v>
      </c>
    </row>
    <row r="17" spans="1:3">
      <c r="A17" s="7" t="s">
        <v>7177</v>
      </c>
      <c r="B17" s="12">
        <v>34899</v>
      </c>
      <c r="C17" s="7">
        <v>15296</v>
      </c>
    </row>
    <row r="18" spans="1:3">
      <c r="A18" s="7" t="s">
        <v>7702</v>
      </c>
      <c r="B18" s="12">
        <v>34263</v>
      </c>
      <c r="C18" s="12">
        <v>49847</v>
      </c>
    </row>
    <row r="19" spans="1:3">
      <c r="A19" s="7" t="s">
        <v>6928</v>
      </c>
      <c r="B19" s="12">
        <v>31964</v>
      </c>
      <c r="C19" s="12">
        <v>42185</v>
      </c>
    </row>
    <row r="20" spans="1:3">
      <c r="A20" s="7" t="s">
        <v>1856</v>
      </c>
      <c r="B20" s="12">
        <v>30298</v>
      </c>
      <c r="C20" s="12">
        <v>29937</v>
      </c>
    </row>
    <row r="21" spans="1:3">
      <c r="A21" s="7" t="s">
        <v>4135</v>
      </c>
      <c r="B21" s="12">
        <v>29503</v>
      </c>
      <c r="C21" s="12">
        <v>36402</v>
      </c>
    </row>
    <row r="22" spans="1:3">
      <c r="A22" s="7" t="s">
        <v>1752</v>
      </c>
      <c r="B22" s="12">
        <v>27868</v>
      </c>
      <c r="C22" s="12">
        <v>37878</v>
      </c>
    </row>
    <row r="23" spans="1:3">
      <c r="A23" s="7" t="s">
        <v>8067</v>
      </c>
      <c r="B23" s="12">
        <v>27286</v>
      </c>
      <c r="C23" s="12">
        <v>24868</v>
      </c>
    </row>
    <row r="24" spans="1:3">
      <c r="A24" s="7" t="s">
        <v>5040</v>
      </c>
      <c r="B24" s="12">
        <v>27104</v>
      </c>
      <c r="C24" s="12">
        <v>30636</v>
      </c>
    </row>
    <row r="25" spans="1:3">
      <c r="A25" s="7" t="s">
        <v>2651</v>
      </c>
      <c r="B25" s="12">
        <v>26185</v>
      </c>
      <c r="C25" s="7">
        <v>5589</v>
      </c>
    </row>
    <row r="26" spans="1:3">
      <c r="A26" s="7" t="s">
        <v>7581</v>
      </c>
      <c r="B26" s="12">
        <v>25525</v>
      </c>
      <c r="C26" s="7">
        <v>14899</v>
      </c>
    </row>
    <row r="27" spans="1:3">
      <c r="A27" s="7" t="s">
        <v>7233</v>
      </c>
      <c r="B27" s="12">
        <v>23808</v>
      </c>
      <c r="C27" s="7">
        <v>18665</v>
      </c>
    </row>
    <row r="28" spans="1:3">
      <c r="A28" s="7" t="s">
        <v>7573</v>
      </c>
      <c r="B28" s="12">
        <v>23503</v>
      </c>
      <c r="C28" s="7">
        <v>17603</v>
      </c>
    </row>
    <row r="29" spans="1:3">
      <c r="A29" s="7" t="s">
        <v>1739</v>
      </c>
      <c r="B29" s="12">
        <v>23455</v>
      </c>
      <c r="C29" s="7">
        <v>7829</v>
      </c>
    </row>
    <row r="30" spans="1:3">
      <c r="A30" s="7" t="s">
        <v>9201</v>
      </c>
      <c r="B30" s="12">
        <v>22851</v>
      </c>
      <c r="C30" s="12">
        <v>42377</v>
      </c>
    </row>
    <row r="31" spans="1:3">
      <c r="A31" s="7" t="s">
        <v>3543</v>
      </c>
      <c r="B31" s="12">
        <v>22012</v>
      </c>
      <c r="C31" s="7">
        <v>20710</v>
      </c>
    </row>
    <row r="32" spans="1:3">
      <c r="A32" s="7" t="s">
        <v>9224</v>
      </c>
      <c r="B32" s="12">
        <v>21863</v>
      </c>
      <c r="C32" s="7">
        <v>14940</v>
      </c>
    </row>
    <row r="33" spans="1:3">
      <c r="A33" s="7" t="s">
        <v>8468</v>
      </c>
      <c r="B33" s="12">
        <v>21430</v>
      </c>
      <c r="C33" s="12">
        <v>30876</v>
      </c>
    </row>
    <row r="34" spans="1:3">
      <c r="A34" s="7" t="s">
        <v>7554</v>
      </c>
      <c r="B34" s="12">
        <v>21383</v>
      </c>
      <c r="C34" s="12">
        <v>25947</v>
      </c>
    </row>
    <row r="35" spans="1:3">
      <c r="A35" s="7" t="s">
        <v>3516</v>
      </c>
      <c r="B35" s="12">
        <v>21222</v>
      </c>
      <c r="C35" s="12">
        <v>33831</v>
      </c>
    </row>
    <row r="36" spans="1:3">
      <c r="A36" s="7" t="s">
        <v>7047</v>
      </c>
      <c r="B36" s="12">
        <v>20577</v>
      </c>
      <c r="C36" s="7">
        <v>16336</v>
      </c>
    </row>
    <row r="37" spans="1:3">
      <c r="A37" s="7" t="s">
        <v>8983</v>
      </c>
      <c r="B37" s="12">
        <v>20077</v>
      </c>
      <c r="C37" s="12">
        <v>24658</v>
      </c>
    </row>
    <row r="38" spans="1:3">
      <c r="A38" s="7" t="s">
        <v>4000</v>
      </c>
      <c r="B38" s="12">
        <v>20074</v>
      </c>
      <c r="C38" s="12">
        <v>24252</v>
      </c>
    </row>
    <row r="39" spans="1:3">
      <c r="A39" s="7" t="s">
        <v>1859</v>
      </c>
      <c r="B39" s="12">
        <v>20031</v>
      </c>
      <c r="C39" s="12">
        <v>24117</v>
      </c>
    </row>
    <row r="40" spans="1:3">
      <c r="A40" s="7" t="s">
        <v>1487</v>
      </c>
      <c r="B40" s="12">
        <v>19745</v>
      </c>
      <c r="C40" s="12">
        <v>27443</v>
      </c>
    </row>
    <row r="41" spans="1:3">
      <c r="A41" s="7" t="s">
        <v>8054</v>
      </c>
      <c r="B41" s="12">
        <v>19452</v>
      </c>
      <c r="C41" s="7">
        <v>12353</v>
      </c>
    </row>
    <row r="42" spans="1:3">
      <c r="A42" s="7" t="s">
        <v>2309</v>
      </c>
      <c r="B42" s="12">
        <v>19195</v>
      </c>
      <c r="C42" s="12">
        <v>25374</v>
      </c>
    </row>
    <row r="43" spans="1:3">
      <c r="A43" s="7" t="s">
        <v>2035</v>
      </c>
      <c r="B43" s="12">
        <v>19142</v>
      </c>
      <c r="C43" s="12">
        <v>26872</v>
      </c>
    </row>
    <row r="44" spans="1:3">
      <c r="A44" s="7" t="s">
        <v>7373</v>
      </c>
      <c r="B44" s="12">
        <v>18737</v>
      </c>
      <c r="C44" s="7">
        <v>10570</v>
      </c>
    </row>
    <row r="45" spans="1:3">
      <c r="A45" s="7" t="s">
        <v>7514</v>
      </c>
      <c r="B45" s="12">
        <v>18687</v>
      </c>
      <c r="C45" s="7">
        <v>13772</v>
      </c>
    </row>
    <row r="46" spans="1:3">
      <c r="A46" s="7" t="s">
        <v>4013</v>
      </c>
      <c r="B46" s="12">
        <v>18619</v>
      </c>
      <c r="C46" s="7">
        <v>10186</v>
      </c>
    </row>
    <row r="47" spans="1:3">
      <c r="A47" s="7" t="s">
        <v>6280</v>
      </c>
      <c r="B47" s="12">
        <v>18423</v>
      </c>
      <c r="C47" s="12">
        <v>27568</v>
      </c>
    </row>
    <row r="48" spans="1:3">
      <c r="A48" s="7" t="s">
        <v>2228</v>
      </c>
      <c r="B48" s="12">
        <v>18164</v>
      </c>
      <c r="C48" s="12">
        <v>29129</v>
      </c>
    </row>
    <row r="49" spans="1:3">
      <c r="A49" s="7" t="s">
        <v>2067</v>
      </c>
      <c r="B49" s="12">
        <v>18110</v>
      </c>
      <c r="C49" s="12">
        <v>29228</v>
      </c>
    </row>
    <row r="50" spans="1:3">
      <c r="A50" s="7" t="s">
        <v>7898</v>
      </c>
      <c r="B50" s="12">
        <v>17839</v>
      </c>
      <c r="C50" s="7">
        <v>13734</v>
      </c>
    </row>
    <row r="51" spans="1:3">
      <c r="A51" s="7" t="s">
        <v>7939</v>
      </c>
      <c r="B51" s="12">
        <v>17800</v>
      </c>
      <c r="C51" s="7">
        <v>9067</v>
      </c>
    </row>
    <row r="52" spans="1:3">
      <c r="A52" s="7" t="s">
        <v>7701</v>
      </c>
      <c r="B52" s="7">
        <v>17567</v>
      </c>
      <c r="C52" s="12">
        <v>20909</v>
      </c>
    </row>
    <row r="53" spans="1:3">
      <c r="A53" s="7" t="s">
        <v>8026</v>
      </c>
      <c r="B53" s="7">
        <v>17113</v>
      </c>
      <c r="C53" s="7">
        <v>12347</v>
      </c>
    </row>
    <row r="54" spans="1:3">
      <c r="A54" s="7" t="s">
        <v>8153</v>
      </c>
      <c r="B54" s="7">
        <v>16963</v>
      </c>
      <c r="C54" s="7">
        <v>18370</v>
      </c>
    </row>
    <row r="55" spans="1:3">
      <c r="A55" s="7" t="s">
        <v>6428</v>
      </c>
      <c r="B55" s="7">
        <v>16743</v>
      </c>
      <c r="C55" s="12">
        <v>27773</v>
      </c>
    </row>
    <row r="56" spans="1:3">
      <c r="A56" s="7" t="s">
        <v>7123</v>
      </c>
      <c r="B56" s="7">
        <v>16719</v>
      </c>
      <c r="C56" s="12">
        <v>23608</v>
      </c>
    </row>
    <row r="57" spans="1:3">
      <c r="A57" s="7" t="s">
        <v>8056</v>
      </c>
      <c r="B57" s="7">
        <v>16607</v>
      </c>
      <c r="C57" s="12">
        <v>28880</v>
      </c>
    </row>
    <row r="58" spans="1:3">
      <c r="A58" s="7" t="s">
        <v>8850</v>
      </c>
      <c r="B58" s="7">
        <v>16593</v>
      </c>
      <c r="C58" s="7">
        <v>16211</v>
      </c>
    </row>
    <row r="59" spans="1:3">
      <c r="A59" s="7" t="s">
        <v>7631</v>
      </c>
      <c r="B59" s="7">
        <v>16188</v>
      </c>
      <c r="C59" s="7">
        <v>7144</v>
      </c>
    </row>
    <row r="60" spans="1:3">
      <c r="A60" s="7" t="s">
        <v>1749</v>
      </c>
      <c r="B60" s="7">
        <v>15866</v>
      </c>
      <c r="C60" s="12">
        <v>23805</v>
      </c>
    </row>
    <row r="61" spans="1:3">
      <c r="A61" s="7" t="s">
        <v>4312</v>
      </c>
      <c r="B61" s="7">
        <v>15544</v>
      </c>
      <c r="C61" s="7">
        <v>17282</v>
      </c>
    </row>
    <row r="62" spans="1:3">
      <c r="A62" s="7" t="s">
        <v>8865</v>
      </c>
      <c r="B62" s="7">
        <v>15353</v>
      </c>
      <c r="C62" s="12">
        <v>25306</v>
      </c>
    </row>
    <row r="63" spans="1:3">
      <c r="A63" s="7" t="s">
        <v>1609</v>
      </c>
      <c r="B63" s="7">
        <v>15213</v>
      </c>
      <c r="C63" s="12">
        <v>23895</v>
      </c>
    </row>
    <row r="64" spans="1:3">
      <c r="A64" s="7" t="s">
        <v>6173</v>
      </c>
      <c r="B64" s="7">
        <v>15020</v>
      </c>
      <c r="C64" s="7">
        <v>19807</v>
      </c>
    </row>
    <row r="65" spans="1:3">
      <c r="A65" s="7" t="s">
        <v>6426</v>
      </c>
      <c r="B65" s="7">
        <v>14883</v>
      </c>
      <c r="C65" s="7">
        <v>19806</v>
      </c>
    </row>
    <row r="66" spans="1:3">
      <c r="A66" s="7" t="s">
        <v>3698</v>
      </c>
      <c r="B66" s="7">
        <v>14607</v>
      </c>
      <c r="C66" s="7">
        <v>18986</v>
      </c>
    </row>
    <row r="67" spans="1:3">
      <c r="A67" s="7" t="s">
        <v>9328</v>
      </c>
      <c r="B67" s="7">
        <v>14529</v>
      </c>
      <c r="C67" s="7">
        <v>12264</v>
      </c>
    </row>
    <row r="68" spans="1:3">
      <c r="A68" s="7" t="s">
        <v>2388</v>
      </c>
      <c r="B68" s="7">
        <v>14443</v>
      </c>
      <c r="C68" s="7">
        <v>11257</v>
      </c>
    </row>
    <row r="69" spans="1:3">
      <c r="A69" s="7" t="s">
        <v>2063</v>
      </c>
      <c r="B69" s="7">
        <v>14437</v>
      </c>
      <c r="C69" s="12">
        <v>23828</v>
      </c>
    </row>
    <row r="70" spans="1:3">
      <c r="A70" s="7" t="s">
        <v>8247</v>
      </c>
      <c r="B70" s="7">
        <v>14429</v>
      </c>
      <c r="C70" s="7">
        <v>18736</v>
      </c>
    </row>
    <row r="71" spans="1:3">
      <c r="A71" s="7" t="s">
        <v>1591</v>
      </c>
      <c r="B71" s="7">
        <v>14413</v>
      </c>
      <c r="C71" s="12">
        <v>25893</v>
      </c>
    </row>
    <row r="72" spans="1:3">
      <c r="A72" s="7" t="s">
        <v>1476</v>
      </c>
      <c r="B72" s="7">
        <v>14161</v>
      </c>
      <c r="C72" s="7">
        <v>10959</v>
      </c>
    </row>
    <row r="73" spans="1:3">
      <c r="A73" s="7" t="s">
        <v>6083</v>
      </c>
      <c r="B73" s="7">
        <v>14121</v>
      </c>
      <c r="C73" s="12">
        <v>22800</v>
      </c>
    </row>
    <row r="74" spans="1:3">
      <c r="A74" s="7" t="s">
        <v>4994</v>
      </c>
      <c r="B74" s="7">
        <v>14011</v>
      </c>
      <c r="C74" s="7">
        <v>12973</v>
      </c>
    </row>
    <row r="75" spans="1:3">
      <c r="A75" s="7" t="s">
        <v>5373</v>
      </c>
      <c r="B75" s="7">
        <v>13990</v>
      </c>
      <c r="C75" s="7">
        <v>18203</v>
      </c>
    </row>
    <row r="76" spans="1:3">
      <c r="A76" s="7" t="s">
        <v>8154</v>
      </c>
      <c r="B76" s="7">
        <v>13937</v>
      </c>
      <c r="C76" s="7">
        <v>14930</v>
      </c>
    </row>
    <row r="77" spans="1:3">
      <c r="A77" s="7" t="s">
        <v>3073</v>
      </c>
      <c r="B77" s="7">
        <v>13853</v>
      </c>
      <c r="C77" s="7">
        <v>17286</v>
      </c>
    </row>
    <row r="78" spans="1:3">
      <c r="A78" s="7" t="s">
        <v>2140</v>
      </c>
      <c r="B78" s="7">
        <v>13766</v>
      </c>
      <c r="C78" s="7">
        <v>6160</v>
      </c>
    </row>
    <row r="79" spans="1:3">
      <c r="A79" s="7" t="s">
        <v>5867</v>
      </c>
      <c r="B79" s="7">
        <v>13757</v>
      </c>
      <c r="C79" s="7">
        <v>14945</v>
      </c>
    </row>
    <row r="80" spans="1:3">
      <c r="A80" s="7" t="s">
        <v>3678</v>
      </c>
      <c r="B80" s="7">
        <v>13513</v>
      </c>
      <c r="C80" s="7">
        <v>11782</v>
      </c>
    </row>
    <row r="81" spans="1:3">
      <c r="A81" s="7" t="s">
        <v>1782</v>
      </c>
      <c r="B81" s="7">
        <v>13368</v>
      </c>
      <c r="C81" s="12">
        <v>21594</v>
      </c>
    </row>
    <row r="82" spans="1:3">
      <c r="A82" s="7" t="s">
        <v>8900</v>
      </c>
      <c r="B82" s="7">
        <v>13086</v>
      </c>
      <c r="C82" s="7">
        <v>20484</v>
      </c>
    </row>
    <row r="83" spans="1:3">
      <c r="A83" s="7" t="s">
        <v>6951</v>
      </c>
      <c r="B83" s="7">
        <v>13036</v>
      </c>
      <c r="C83" s="12">
        <v>22060</v>
      </c>
    </row>
    <row r="84" spans="1:3">
      <c r="A84" s="7" t="s">
        <v>4376</v>
      </c>
      <c r="B84" s="7">
        <v>12960</v>
      </c>
      <c r="C84" s="12">
        <v>20825</v>
      </c>
    </row>
    <row r="85" spans="1:3">
      <c r="A85" s="7" t="s">
        <v>8353</v>
      </c>
      <c r="B85" s="7">
        <v>12947</v>
      </c>
      <c r="C85" s="7">
        <v>8120</v>
      </c>
    </row>
    <row r="86" spans="1:3">
      <c r="A86" s="7" t="s">
        <v>7129</v>
      </c>
      <c r="B86" s="7">
        <v>12918</v>
      </c>
      <c r="C86" s="7">
        <v>12284</v>
      </c>
    </row>
    <row r="87" spans="1:3">
      <c r="A87" s="7" t="s">
        <v>7551</v>
      </c>
      <c r="B87" s="7">
        <v>12891</v>
      </c>
      <c r="C87" s="7">
        <v>9865</v>
      </c>
    </row>
    <row r="88" spans="1:3">
      <c r="A88" s="7" t="s">
        <v>1805</v>
      </c>
      <c r="B88" s="7">
        <v>12757</v>
      </c>
      <c r="C88" s="7">
        <v>12828</v>
      </c>
    </row>
    <row r="89" spans="1:3">
      <c r="A89" s="7" t="s">
        <v>7883</v>
      </c>
      <c r="B89" s="7">
        <v>12749</v>
      </c>
      <c r="C89" s="12">
        <v>21455</v>
      </c>
    </row>
    <row r="90" spans="1:3">
      <c r="A90" s="7" t="s">
        <v>1734</v>
      </c>
      <c r="B90" s="7">
        <v>12712</v>
      </c>
      <c r="C90" s="7">
        <v>17421</v>
      </c>
    </row>
    <row r="91" spans="1:3">
      <c r="A91" s="7" t="s">
        <v>4591</v>
      </c>
      <c r="B91" s="7">
        <v>12675</v>
      </c>
      <c r="C91" s="7">
        <v>20785</v>
      </c>
    </row>
    <row r="92" spans="1:3">
      <c r="A92" s="7" t="s">
        <v>6283</v>
      </c>
      <c r="B92" s="7">
        <v>12662</v>
      </c>
      <c r="C92" s="7">
        <v>16006</v>
      </c>
    </row>
    <row r="93" spans="1:3">
      <c r="A93" s="7" t="s">
        <v>496</v>
      </c>
      <c r="B93" s="7">
        <v>12661</v>
      </c>
      <c r="C93" s="7">
        <v>2395</v>
      </c>
    </row>
    <row r="94" spans="1:3">
      <c r="A94" s="7" t="s">
        <v>6308</v>
      </c>
      <c r="B94" s="7">
        <v>12531</v>
      </c>
      <c r="C94" s="7">
        <v>18369</v>
      </c>
    </row>
    <row r="95" spans="1:3">
      <c r="A95" s="7" t="s">
        <v>6092</v>
      </c>
      <c r="B95" s="7">
        <v>12293</v>
      </c>
      <c r="C95" s="7">
        <v>12236</v>
      </c>
    </row>
    <row r="96" spans="1:3">
      <c r="A96" s="7" t="s">
        <v>2441</v>
      </c>
      <c r="B96" s="7">
        <v>12292</v>
      </c>
      <c r="C96" s="12">
        <v>22514</v>
      </c>
    </row>
    <row r="97" spans="1:3">
      <c r="A97" s="7" t="s">
        <v>5626</v>
      </c>
      <c r="B97" s="7">
        <v>12286</v>
      </c>
      <c r="C97" s="7">
        <v>15523</v>
      </c>
    </row>
    <row r="98" spans="1:3">
      <c r="A98" s="7" t="s">
        <v>2692</v>
      </c>
      <c r="B98" s="7">
        <v>12177</v>
      </c>
      <c r="C98" s="7">
        <v>3049</v>
      </c>
    </row>
    <row r="99" spans="1:3">
      <c r="A99" s="7" t="s">
        <v>5428</v>
      </c>
      <c r="B99" s="7">
        <v>12154</v>
      </c>
      <c r="C99" s="7">
        <v>7647</v>
      </c>
    </row>
    <row r="100" spans="1:3">
      <c r="A100" s="7" t="s">
        <v>1844</v>
      </c>
      <c r="B100" s="7">
        <v>12125</v>
      </c>
      <c r="C100" s="12">
        <v>21056</v>
      </c>
    </row>
    <row r="101" spans="1:3">
      <c r="A101" s="7" t="s">
        <v>8563</v>
      </c>
      <c r="B101" s="7">
        <v>12023</v>
      </c>
      <c r="C101" s="7">
        <v>17758</v>
      </c>
    </row>
    <row r="102" spans="1:3">
      <c r="A102" s="7" t="s">
        <v>6256</v>
      </c>
      <c r="B102" s="7">
        <v>11989</v>
      </c>
      <c r="C102" s="7">
        <v>20122</v>
      </c>
    </row>
    <row r="103" spans="1:3">
      <c r="A103" s="7" t="s">
        <v>5679</v>
      </c>
      <c r="B103" s="7">
        <v>11968</v>
      </c>
      <c r="C103" s="7">
        <v>20813</v>
      </c>
    </row>
    <row r="104" spans="1:3">
      <c r="A104" s="7" t="s">
        <v>5726</v>
      </c>
      <c r="B104" s="7">
        <v>11916</v>
      </c>
      <c r="C104" s="7">
        <v>20065</v>
      </c>
    </row>
    <row r="105" spans="1:3">
      <c r="A105" s="7" t="s">
        <v>6477</v>
      </c>
      <c r="B105" s="7">
        <v>11914</v>
      </c>
      <c r="C105" s="7">
        <v>16777</v>
      </c>
    </row>
    <row r="106" spans="1:3">
      <c r="A106" s="7" t="s">
        <v>1600</v>
      </c>
      <c r="B106" s="7">
        <v>11748</v>
      </c>
      <c r="C106" s="7">
        <v>14122</v>
      </c>
    </row>
    <row r="107" spans="1:3">
      <c r="A107" s="7" t="s">
        <v>3199</v>
      </c>
      <c r="B107" s="7">
        <v>11692</v>
      </c>
      <c r="C107" s="7">
        <v>15770</v>
      </c>
    </row>
    <row r="108" spans="1:3">
      <c r="A108" s="7" t="s">
        <v>6271</v>
      </c>
      <c r="B108" s="7">
        <v>11606</v>
      </c>
      <c r="C108" s="7">
        <v>8930</v>
      </c>
    </row>
    <row r="109" spans="1:3">
      <c r="A109" s="7" t="s">
        <v>2248</v>
      </c>
      <c r="B109" s="7">
        <v>11360</v>
      </c>
      <c r="C109" s="7">
        <v>6057</v>
      </c>
    </row>
    <row r="110" spans="1:3">
      <c r="A110" s="7" t="s">
        <v>5060</v>
      </c>
      <c r="B110" s="7">
        <v>11322</v>
      </c>
      <c r="C110" s="7">
        <v>19727</v>
      </c>
    </row>
    <row r="111" spans="1:3">
      <c r="A111" s="7" t="s">
        <v>1995</v>
      </c>
      <c r="B111" s="7">
        <v>11304</v>
      </c>
      <c r="C111" s="7">
        <v>14081</v>
      </c>
    </row>
    <row r="112" spans="1:3">
      <c r="A112" s="7" t="s">
        <v>2715</v>
      </c>
      <c r="B112" s="7">
        <v>11290</v>
      </c>
      <c r="C112" s="7">
        <v>11939</v>
      </c>
    </row>
    <row r="113" spans="1:3">
      <c r="A113" s="7" t="s">
        <v>7614</v>
      </c>
      <c r="B113" s="7">
        <v>11236</v>
      </c>
      <c r="C113" s="7">
        <v>20102</v>
      </c>
    </row>
    <row r="114" spans="1:3">
      <c r="A114" s="7" t="s">
        <v>3077</v>
      </c>
      <c r="B114" s="7">
        <v>11221</v>
      </c>
      <c r="C114" s="7">
        <v>16117</v>
      </c>
    </row>
    <row r="115" spans="1:3">
      <c r="A115" s="7" t="s">
        <v>8098</v>
      </c>
      <c r="B115" s="7">
        <v>11134</v>
      </c>
      <c r="C115" s="7">
        <v>15222</v>
      </c>
    </row>
    <row r="116" spans="1:3">
      <c r="A116" s="7" t="s">
        <v>6378</v>
      </c>
      <c r="B116" s="7">
        <v>11034</v>
      </c>
      <c r="C116" s="7">
        <v>17336</v>
      </c>
    </row>
    <row r="117" spans="1:3">
      <c r="A117" s="7" t="s">
        <v>8286</v>
      </c>
      <c r="B117" s="7">
        <v>10981</v>
      </c>
      <c r="C117" s="7">
        <v>17014</v>
      </c>
    </row>
    <row r="118" spans="1:3">
      <c r="A118" s="7" t="s">
        <v>2059</v>
      </c>
      <c r="B118" s="7">
        <v>10781</v>
      </c>
      <c r="C118" s="7">
        <v>16870</v>
      </c>
    </row>
    <row r="119" spans="1:3">
      <c r="A119" s="7" t="s">
        <v>5384</v>
      </c>
      <c r="B119" s="7">
        <v>10752</v>
      </c>
      <c r="C119" s="7">
        <v>13923</v>
      </c>
    </row>
    <row r="120" spans="1:3">
      <c r="A120" s="7" t="s">
        <v>8594</v>
      </c>
      <c r="B120" s="7">
        <v>10710</v>
      </c>
      <c r="C120" s="7">
        <v>3051</v>
      </c>
    </row>
    <row r="121" spans="1:3">
      <c r="A121" s="7" t="s">
        <v>1999</v>
      </c>
      <c r="B121" s="7">
        <v>10674</v>
      </c>
      <c r="C121" s="7">
        <v>16668</v>
      </c>
    </row>
    <row r="122" spans="1:3">
      <c r="A122" s="7" t="s">
        <v>8059</v>
      </c>
      <c r="B122" s="7">
        <v>10627</v>
      </c>
      <c r="C122" s="7">
        <v>15713</v>
      </c>
    </row>
    <row r="123" spans="1:3">
      <c r="A123" s="7" t="s">
        <v>3978</v>
      </c>
      <c r="B123" s="7">
        <v>10589</v>
      </c>
      <c r="C123" s="7">
        <v>9287</v>
      </c>
    </row>
    <row r="124" spans="1:3">
      <c r="A124" s="7" t="s">
        <v>8808</v>
      </c>
      <c r="B124" s="7">
        <v>10509</v>
      </c>
      <c r="C124" s="7">
        <v>10683</v>
      </c>
    </row>
    <row r="125" spans="1:3">
      <c r="A125" s="7" t="s">
        <v>8093</v>
      </c>
      <c r="B125" s="7">
        <v>10491</v>
      </c>
      <c r="C125" s="7">
        <v>17751</v>
      </c>
    </row>
    <row r="126" spans="1:3">
      <c r="A126" s="7" t="s">
        <v>3392</v>
      </c>
      <c r="B126" s="7">
        <v>10476</v>
      </c>
      <c r="C126" s="7">
        <v>17587</v>
      </c>
    </row>
    <row r="127" spans="1:3">
      <c r="A127" s="7" t="s">
        <v>2263</v>
      </c>
      <c r="B127" s="7">
        <v>10427</v>
      </c>
      <c r="C127" s="7">
        <v>10023</v>
      </c>
    </row>
    <row r="128" spans="1:3">
      <c r="A128" s="7" t="s">
        <v>5264</v>
      </c>
      <c r="B128" s="7">
        <v>10222</v>
      </c>
      <c r="C128" s="7">
        <v>7047</v>
      </c>
    </row>
    <row r="129" spans="1:3">
      <c r="A129" s="7" t="s">
        <v>8186</v>
      </c>
      <c r="B129" s="7">
        <v>10044</v>
      </c>
      <c r="C129" s="7">
        <v>14505</v>
      </c>
    </row>
    <row r="130" spans="1:3">
      <c r="A130" s="7" t="s">
        <v>7267</v>
      </c>
      <c r="B130" s="7">
        <v>10034</v>
      </c>
      <c r="C130" s="7">
        <v>6843</v>
      </c>
    </row>
    <row r="131" spans="1:3">
      <c r="A131" s="7" t="s">
        <v>7401</v>
      </c>
      <c r="B131" s="7">
        <v>10017</v>
      </c>
      <c r="C131" s="7">
        <v>2592</v>
      </c>
    </row>
    <row r="132" spans="1:3">
      <c r="A132" s="7" t="s">
        <v>6377</v>
      </c>
      <c r="B132" s="7">
        <v>9984</v>
      </c>
      <c r="C132" s="7">
        <v>16769</v>
      </c>
    </row>
    <row r="133" spans="1:3">
      <c r="A133" s="7" t="s">
        <v>3991</v>
      </c>
      <c r="B133" s="7">
        <v>9977</v>
      </c>
      <c r="C133" s="7">
        <v>6710</v>
      </c>
    </row>
    <row r="134" spans="1:3">
      <c r="A134" s="7" t="s">
        <v>6330</v>
      </c>
      <c r="B134" s="7">
        <v>9964</v>
      </c>
      <c r="C134" s="7">
        <v>15458</v>
      </c>
    </row>
    <row r="135" spans="1:3">
      <c r="A135" s="7" t="s">
        <v>5605</v>
      </c>
      <c r="B135" s="7">
        <v>9884</v>
      </c>
      <c r="C135" s="7">
        <v>11772</v>
      </c>
    </row>
    <row r="136" spans="1:3">
      <c r="A136" s="7" t="s">
        <v>8382</v>
      </c>
      <c r="B136" s="7">
        <v>9744</v>
      </c>
      <c r="C136" s="7">
        <v>15458</v>
      </c>
    </row>
    <row r="137" spans="1:3">
      <c r="A137" s="7" t="s">
        <v>4406</v>
      </c>
      <c r="B137" s="7">
        <v>9733</v>
      </c>
      <c r="C137" s="7">
        <v>5803</v>
      </c>
    </row>
    <row r="138" spans="1:3">
      <c r="A138" s="7" t="s">
        <v>4444</v>
      </c>
      <c r="B138" s="7">
        <v>9675</v>
      </c>
      <c r="C138" s="7">
        <v>14069</v>
      </c>
    </row>
    <row r="139" spans="1:3">
      <c r="A139" s="7" t="s">
        <v>1755</v>
      </c>
      <c r="B139" s="7">
        <v>9664</v>
      </c>
      <c r="C139" s="7">
        <v>15370</v>
      </c>
    </row>
    <row r="140" spans="1:3">
      <c r="A140" s="7" t="s">
        <v>3477</v>
      </c>
      <c r="B140" s="7">
        <v>9656</v>
      </c>
      <c r="C140" s="7">
        <v>10122</v>
      </c>
    </row>
    <row r="141" spans="1:3">
      <c r="A141" s="7" t="s">
        <v>8631</v>
      </c>
      <c r="B141" s="7">
        <v>9628</v>
      </c>
      <c r="C141" s="7">
        <v>12463</v>
      </c>
    </row>
    <row r="142" spans="1:3">
      <c r="A142" s="7" t="s">
        <v>4686</v>
      </c>
      <c r="B142" s="7">
        <v>9534</v>
      </c>
      <c r="C142" s="7">
        <v>13918</v>
      </c>
    </row>
    <row r="143" spans="1:3">
      <c r="A143" s="7" t="s">
        <v>4379</v>
      </c>
      <c r="B143" s="7">
        <v>9435</v>
      </c>
      <c r="C143" s="7">
        <v>15183</v>
      </c>
    </row>
    <row r="144" spans="1:3">
      <c r="A144" s="7" t="s">
        <v>6684</v>
      </c>
      <c r="B144" s="7">
        <v>9406</v>
      </c>
      <c r="C144" s="7">
        <v>12248</v>
      </c>
    </row>
    <row r="145" spans="1:3">
      <c r="A145" s="7" t="s">
        <v>524</v>
      </c>
      <c r="B145" s="7">
        <v>9406</v>
      </c>
      <c r="C145" s="7">
        <v>1040</v>
      </c>
    </row>
    <row r="146" spans="1:3">
      <c r="A146" s="7" t="s">
        <v>6939</v>
      </c>
      <c r="B146" s="7">
        <v>9400</v>
      </c>
      <c r="C146" s="7">
        <v>13827</v>
      </c>
    </row>
    <row r="147" spans="1:3">
      <c r="A147" s="7" t="s">
        <v>2260</v>
      </c>
      <c r="B147" s="7">
        <v>9391</v>
      </c>
      <c r="C147" s="7">
        <v>15938</v>
      </c>
    </row>
    <row r="148" spans="1:3">
      <c r="A148" s="7" t="s">
        <v>4823</v>
      </c>
      <c r="B148" s="7">
        <v>9375</v>
      </c>
      <c r="C148" s="7">
        <v>11895</v>
      </c>
    </row>
    <row r="149" spans="1:3">
      <c r="A149" s="7" t="s">
        <v>4283</v>
      </c>
      <c r="B149" s="7">
        <v>9313</v>
      </c>
      <c r="C149" s="7">
        <v>14112</v>
      </c>
    </row>
    <row r="150" spans="1:3">
      <c r="A150" s="7" t="s">
        <v>2755</v>
      </c>
      <c r="B150" s="7">
        <v>9282</v>
      </c>
      <c r="C150" s="7">
        <v>12725</v>
      </c>
    </row>
    <row r="151" spans="1:3">
      <c r="A151" s="7" t="s">
        <v>6130</v>
      </c>
      <c r="B151" s="7">
        <v>9192</v>
      </c>
      <c r="C151" s="7">
        <v>16238</v>
      </c>
    </row>
    <row r="152" spans="1:3">
      <c r="A152" s="7" t="s">
        <v>4860</v>
      </c>
      <c r="B152" s="7">
        <v>9189</v>
      </c>
      <c r="C152" s="7">
        <v>13252</v>
      </c>
    </row>
    <row r="153" spans="1:3">
      <c r="A153" s="7" t="s">
        <v>1577</v>
      </c>
      <c r="B153" s="7">
        <v>9189</v>
      </c>
      <c r="C153" s="7">
        <v>12596</v>
      </c>
    </row>
    <row r="154" spans="1:3">
      <c r="A154" s="7" t="s">
        <v>7350</v>
      </c>
      <c r="B154" s="7">
        <v>9012</v>
      </c>
      <c r="C154" s="7">
        <v>5710</v>
      </c>
    </row>
    <row r="155" spans="1:3">
      <c r="A155" s="7" t="s">
        <v>5694</v>
      </c>
      <c r="B155" s="7">
        <v>9000</v>
      </c>
      <c r="C155" s="7">
        <v>12655</v>
      </c>
    </row>
    <row r="156" spans="1:3">
      <c r="A156" s="7" t="s">
        <v>5630</v>
      </c>
      <c r="B156" s="7">
        <v>8987</v>
      </c>
      <c r="C156" s="7">
        <v>13719</v>
      </c>
    </row>
    <row r="157" spans="1:3">
      <c r="A157" s="7" t="s">
        <v>534</v>
      </c>
      <c r="B157" s="7">
        <v>8965</v>
      </c>
      <c r="C157" s="7">
        <v>1833</v>
      </c>
    </row>
    <row r="158" spans="1:3">
      <c r="A158" s="7" t="s">
        <v>3458</v>
      </c>
      <c r="B158" s="7">
        <v>8953</v>
      </c>
      <c r="C158" s="7">
        <v>14553</v>
      </c>
    </row>
    <row r="159" spans="1:3">
      <c r="A159" s="7" t="s">
        <v>5632</v>
      </c>
      <c r="B159" s="7">
        <v>8910</v>
      </c>
      <c r="C159" s="7">
        <v>15568</v>
      </c>
    </row>
    <row r="160" spans="1:3">
      <c r="A160" s="7" t="s">
        <v>7057</v>
      </c>
      <c r="B160" s="7">
        <v>8891</v>
      </c>
      <c r="C160" s="7">
        <v>5959</v>
      </c>
    </row>
    <row r="161" spans="1:3">
      <c r="A161" s="7" t="s">
        <v>5365</v>
      </c>
      <c r="B161" s="7">
        <v>8733</v>
      </c>
      <c r="C161" s="7">
        <v>8144</v>
      </c>
    </row>
    <row r="162" spans="1:3">
      <c r="A162" s="7" t="s">
        <v>4805</v>
      </c>
      <c r="B162" s="7">
        <v>8659</v>
      </c>
      <c r="C162" s="7">
        <v>14312</v>
      </c>
    </row>
    <row r="163" spans="1:3">
      <c r="A163" s="7" t="s">
        <v>630</v>
      </c>
      <c r="B163" s="7">
        <v>8617</v>
      </c>
      <c r="C163" s="7">
        <v>1956</v>
      </c>
    </row>
    <row r="164" spans="1:3">
      <c r="A164" s="7" t="s">
        <v>6328</v>
      </c>
      <c r="B164" s="7">
        <v>8614</v>
      </c>
      <c r="C164" s="7">
        <v>11215</v>
      </c>
    </row>
    <row r="165" spans="1:3">
      <c r="A165" s="7" t="s">
        <v>1988</v>
      </c>
      <c r="B165" s="7">
        <v>8454</v>
      </c>
      <c r="C165" s="7">
        <v>5621</v>
      </c>
    </row>
    <row r="166" spans="1:3">
      <c r="A166" s="7" t="s">
        <v>1182</v>
      </c>
      <c r="B166" s="7">
        <v>8354</v>
      </c>
      <c r="C166" s="7">
        <v>5014</v>
      </c>
    </row>
    <row r="167" spans="1:3">
      <c r="A167" s="7" t="s">
        <v>3805</v>
      </c>
      <c r="B167" s="7">
        <v>8352</v>
      </c>
      <c r="C167" s="7">
        <v>4948</v>
      </c>
    </row>
    <row r="168" spans="1:3">
      <c r="A168" s="7" t="s">
        <v>1599</v>
      </c>
      <c r="B168" s="7">
        <v>8313</v>
      </c>
      <c r="C168" s="7">
        <v>8980</v>
      </c>
    </row>
    <row r="169" spans="1:3">
      <c r="A169" s="7" t="s">
        <v>5138</v>
      </c>
      <c r="B169" s="7">
        <v>8191</v>
      </c>
      <c r="C169" s="7">
        <v>12666</v>
      </c>
    </row>
    <row r="170" spans="1:3">
      <c r="A170" s="7" t="s">
        <v>5423</v>
      </c>
      <c r="B170" s="7">
        <v>8182</v>
      </c>
      <c r="C170" s="7">
        <v>2965</v>
      </c>
    </row>
    <row r="171" spans="1:3">
      <c r="A171" s="7" t="s">
        <v>3225</v>
      </c>
      <c r="B171" s="7">
        <v>8172</v>
      </c>
      <c r="C171" s="7">
        <v>5610</v>
      </c>
    </row>
    <row r="172" spans="1:3">
      <c r="A172" s="7" t="s">
        <v>4617</v>
      </c>
      <c r="B172" s="7">
        <v>8136</v>
      </c>
      <c r="C172" s="7">
        <v>9028</v>
      </c>
    </row>
    <row r="173" spans="1:3">
      <c r="A173" s="7" t="s">
        <v>5822</v>
      </c>
      <c r="B173" s="7">
        <v>8106</v>
      </c>
      <c r="C173" s="7">
        <v>8985</v>
      </c>
    </row>
    <row r="174" spans="1:3">
      <c r="A174" s="7" t="s">
        <v>8904</v>
      </c>
      <c r="B174" s="7">
        <v>8062</v>
      </c>
      <c r="C174" s="7">
        <v>11506</v>
      </c>
    </row>
    <row r="175" spans="1:3">
      <c r="A175" s="7" t="s">
        <v>7312</v>
      </c>
      <c r="B175" s="7">
        <v>8010</v>
      </c>
      <c r="C175" s="7">
        <v>11993</v>
      </c>
    </row>
    <row r="176" spans="1:3">
      <c r="A176" s="7" t="s">
        <v>9066</v>
      </c>
      <c r="B176" s="7">
        <v>7898</v>
      </c>
      <c r="C176" s="7">
        <v>4743</v>
      </c>
    </row>
    <row r="177" spans="1:3">
      <c r="A177" s="7" t="s">
        <v>4054</v>
      </c>
      <c r="B177" s="7">
        <v>7894</v>
      </c>
      <c r="C177" s="7">
        <v>5181</v>
      </c>
    </row>
    <row r="178" spans="1:3">
      <c r="A178" s="7" t="s">
        <v>2800</v>
      </c>
      <c r="B178" s="7">
        <v>7876</v>
      </c>
      <c r="C178" s="7">
        <v>7713</v>
      </c>
    </row>
    <row r="179" spans="1:3">
      <c r="A179" s="7" t="s">
        <v>2637</v>
      </c>
      <c r="B179" s="7">
        <v>7869</v>
      </c>
      <c r="C179" s="7">
        <v>5655</v>
      </c>
    </row>
    <row r="180" spans="1:3">
      <c r="A180" s="7" t="s">
        <v>363</v>
      </c>
      <c r="B180" s="7">
        <v>7846</v>
      </c>
      <c r="C180" s="7">
        <v>1380</v>
      </c>
    </row>
    <row r="181" spans="1:3">
      <c r="A181" s="7" t="s">
        <v>7101</v>
      </c>
      <c r="B181" s="7">
        <v>7796</v>
      </c>
      <c r="C181" s="7">
        <v>7211</v>
      </c>
    </row>
    <row r="182" spans="1:3">
      <c r="A182" s="7" t="s">
        <v>2261</v>
      </c>
      <c r="B182" s="7">
        <v>7794</v>
      </c>
      <c r="C182" s="7">
        <v>10429</v>
      </c>
    </row>
    <row r="183" spans="1:3">
      <c r="A183" s="7" t="s">
        <v>8851</v>
      </c>
      <c r="B183" s="7">
        <v>7746</v>
      </c>
      <c r="C183" s="7">
        <v>6904</v>
      </c>
    </row>
    <row r="184" spans="1:3">
      <c r="A184" s="7" t="s">
        <v>4627</v>
      </c>
      <c r="B184" s="7">
        <v>7733</v>
      </c>
      <c r="C184" s="7">
        <v>5125</v>
      </c>
    </row>
    <row r="185" spans="1:3">
      <c r="A185" s="7" t="s">
        <v>3463</v>
      </c>
      <c r="B185" s="7">
        <v>7720</v>
      </c>
      <c r="C185" s="7">
        <v>13241</v>
      </c>
    </row>
    <row r="186" spans="1:3">
      <c r="A186" s="7" t="s">
        <v>1904</v>
      </c>
      <c r="B186" s="7">
        <v>7681</v>
      </c>
      <c r="C186" s="7">
        <v>9080</v>
      </c>
    </row>
    <row r="187" spans="1:3">
      <c r="A187" s="7" t="s">
        <v>4282</v>
      </c>
      <c r="B187" s="7">
        <v>7677</v>
      </c>
      <c r="C187" s="7">
        <v>12667</v>
      </c>
    </row>
    <row r="188" spans="1:3">
      <c r="A188" s="7" t="s">
        <v>3577</v>
      </c>
      <c r="B188" s="7">
        <v>7644</v>
      </c>
      <c r="C188" s="7">
        <v>9051</v>
      </c>
    </row>
    <row r="189" spans="1:3">
      <c r="A189" s="7" t="s">
        <v>7735</v>
      </c>
      <c r="B189" s="7">
        <v>7621</v>
      </c>
      <c r="C189" s="7">
        <v>6266</v>
      </c>
    </row>
    <row r="190" spans="1:3">
      <c r="A190" s="7" t="s">
        <v>6754</v>
      </c>
      <c r="B190" s="7">
        <v>7608</v>
      </c>
      <c r="C190" s="7">
        <v>5526</v>
      </c>
    </row>
    <row r="191" spans="1:3">
      <c r="A191" s="7" t="s">
        <v>8951</v>
      </c>
      <c r="B191" s="7">
        <v>7545</v>
      </c>
      <c r="C191" s="7">
        <v>6783</v>
      </c>
    </row>
    <row r="192" spans="1:3">
      <c r="A192" s="7" t="s">
        <v>7162</v>
      </c>
      <c r="B192" s="7">
        <v>7501</v>
      </c>
      <c r="C192" s="7">
        <v>6991</v>
      </c>
    </row>
    <row r="193" spans="1:3">
      <c r="A193" s="7" t="s">
        <v>5915</v>
      </c>
      <c r="B193" s="7">
        <v>7492</v>
      </c>
      <c r="C193" s="7">
        <v>3978</v>
      </c>
    </row>
    <row r="194" spans="1:3">
      <c r="A194" s="7" t="s">
        <v>6970</v>
      </c>
      <c r="B194" s="7">
        <v>7472</v>
      </c>
      <c r="C194" s="7">
        <v>7485</v>
      </c>
    </row>
    <row r="195" spans="1:3">
      <c r="A195" s="7" t="s">
        <v>4210</v>
      </c>
      <c r="B195" s="7">
        <v>7427</v>
      </c>
      <c r="C195" s="7">
        <v>9755</v>
      </c>
    </row>
    <row r="196" spans="1:3">
      <c r="A196" s="7" t="s">
        <v>6724</v>
      </c>
      <c r="B196" s="7">
        <v>7390</v>
      </c>
      <c r="C196" s="7">
        <v>6627</v>
      </c>
    </row>
    <row r="197" spans="1:3">
      <c r="A197" s="7" t="s">
        <v>7644</v>
      </c>
      <c r="B197" s="7">
        <v>7363</v>
      </c>
      <c r="C197" s="7">
        <v>5472</v>
      </c>
    </row>
    <row r="198" spans="1:3">
      <c r="A198" s="7" t="s">
        <v>5409</v>
      </c>
      <c r="B198" s="7">
        <v>7336</v>
      </c>
      <c r="C198" s="7">
        <v>11270</v>
      </c>
    </row>
    <row r="199" spans="1:3">
      <c r="A199" s="7" t="s">
        <v>7375</v>
      </c>
      <c r="B199" s="7">
        <v>7332</v>
      </c>
      <c r="C199" s="7">
        <v>6474</v>
      </c>
    </row>
    <row r="200" spans="1:3">
      <c r="A200" s="7" t="s">
        <v>5237</v>
      </c>
      <c r="B200" s="7">
        <v>7296</v>
      </c>
      <c r="C200" s="7">
        <v>6665</v>
      </c>
    </row>
    <row r="201" spans="1:3">
      <c r="A201" s="7" t="s">
        <v>7732</v>
      </c>
      <c r="B201" s="7">
        <v>7267</v>
      </c>
      <c r="C201" s="7">
        <v>3774</v>
      </c>
    </row>
    <row r="202" spans="1:3">
      <c r="A202" s="7" t="s">
        <v>5026</v>
      </c>
      <c r="B202" s="7">
        <v>7235</v>
      </c>
      <c r="C202" s="7">
        <v>6291</v>
      </c>
    </row>
    <row r="203" spans="1:3">
      <c r="A203" s="7" t="s">
        <v>3756</v>
      </c>
      <c r="B203" s="7">
        <v>7175</v>
      </c>
      <c r="C203" s="7">
        <v>7705</v>
      </c>
    </row>
    <row r="204" spans="1:3">
      <c r="A204" s="7" t="s">
        <v>2246</v>
      </c>
      <c r="B204" s="7">
        <v>7152</v>
      </c>
      <c r="C204" s="7">
        <v>4938</v>
      </c>
    </row>
    <row r="205" spans="1:3">
      <c r="A205" s="7" t="s">
        <v>7397</v>
      </c>
      <c r="B205" s="7">
        <v>7118</v>
      </c>
      <c r="C205" s="7">
        <v>6580</v>
      </c>
    </row>
    <row r="206" spans="1:3">
      <c r="A206" s="7" t="s">
        <v>6084</v>
      </c>
      <c r="B206" s="7">
        <v>7081</v>
      </c>
      <c r="C206" s="7">
        <v>11914</v>
      </c>
    </row>
    <row r="207" spans="1:3">
      <c r="A207" s="7" t="s">
        <v>607</v>
      </c>
      <c r="B207" s="7">
        <v>7019</v>
      </c>
      <c r="C207" s="7">
        <v>1605</v>
      </c>
    </row>
    <row r="208" spans="1:3">
      <c r="A208" s="7" t="s">
        <v>4113</v>
      </c>
      <c r="B208" s="7">
        <v>6936</v>
      </c>
      <c r="C208" s="7">
        <v>10856</v>
      </c>
    </row>
    <row r="209" spans="1:3">
      <c r="A209" s="7" t="s">
        <v>6599</v>
      </c>
      <c r="B209" s="7">
        <v>6935</v>
      </c>
      <c r="C209" s="7">
        <v>7393</v>
      </c>
    </row>
    <row r="210" spans="1:3">
      <c r="A210" s="7" t="s">
        <v>3530</v>
      </c>
      <c r="B210" s="7">
        <v>6929</v>
      </c>
      <c r="C210" s="7">
        <v>5053</v>
      </c>
    </row>
    <row r="211" spans="1:3">
      <c r="A211" s="7" t="s">
        <v>8057</v>
      </c>
      <c r="B211" s="7">
        <v>6905</v>
      </c>
      <c r="C211" s="7">
        <v>10552</v>
      </c>
    </row>
    <row r="212" spans="1:3">
      <c r="A212" s="7" t="s">
        <v>4951</v>
      </c>
      <c r="B212" s="7">
        <v>6893</v>
      </c>
      <c r="C212" s="7">
        <v>7630</v>
      </c>
    </row>
    <row r="213" spans="1:3">
      <c r="A213" s="7" t="s">
        <v>4431</v>
      </c>
      <c r="B213" s="7">
        <v>6889</v>
      </c>
      <c r="C213" s="7">
        <v>7476</v>
      </c>
    </row>
    <row r="214" spans="1:3">
      <c r="A214" s="7" t="s">
        <v>2642</v>
      </c>
      <c r="B214" s="7">
        <v>6836</v>
      </c>
      <c r="C214" s="7">
        <v>6044</v>
      </c>
    </row>
    <row r="215" spans="1:3">
      <c r="A215" s="7" t="s">
        <v>3746</v>
      </c>
      <c r="B215" s="7">
        <v>6835</v>
      </c>
      <c r="C215" s="7">
        <v>9034</v>
      </c>
    </row>
    <row r="216" spans="1:3">
      <c r="A216" s="7" t="s">
        <v>9198</v>
      </c>
      <c r="B216" s="7">
        <v>6819</v>
      </c>
      <c r="C216" s="7">
        <v>1967</v>
      </c>
    </row>
    <row r="217" spans="1:3">
      <c r="A217" s="7" t="s">
        <v>3691</v>
      </c>
      <c r="B217" s="7">
        <v>6801</v>
      </c>
      <c r="C217" s="7">
        <v>9786</v>
      </c>
    </row>
    <row r="218" spans="1:3">
      <c r="A218" s="7" t="s">
        <v>7257</v>
      </c>
      <c r="B218" s="7">
        <v>6793</v>
      </c>
      <c r="C218" s="7">
        <v>5720</v>
      </c>
    </row>
    <row r="219" spans="1:3">
      <c r="A219" s="7" t="s">
        <v>1525</v>
      </c>
      <c r="B219" s="7">
        <v>6763</v>
      </c>
      <c r="C219" s="7">
        <v>4247</v>
      </c>
    </row>
    <row r="220" spans="1:3">
      <c r="A220" s="7" t="s">
        <v>455</v>
      </c>
      <c r="B220" s="7">
        <v>6758</v>
      </c>
      <c r="C220" s="7">
        <v>616</v>
      </c>
    </row>
    <row r="221" spans="1:3">
      <c r="A221" s="7" t="s">
        <v>3207</v>
      </c>
      <c r="B221" s="7">
        <v>6724</v>
      </c>
      <c r="C221" s="7">
        <v>4318</v>
      </c>
    </row>
    <row r="222" spans="1:3">
      <c r="A222" s="7" t="s">
        <v>8407</v>
      </c>
      <c r="B222" s="7">
        <v>6691</v>
      </c>
      <c r="C222" s="7">
        <v>8847</v>
      </c>
    </row>
    <row r="223" spans="1:3">
      <c r="A223" s="7" t="s">
        <v>8634</v>
      </c>
      <c r="B223" s="7">
        <v>6677</v>
      </c>
      <c r="C223" s="7">
        <v>6457</v>
      </c>
    </row>
    <row r="224" spans="1:3">
      <c r="A224" s="7" t="s">
        <v>7578</v>
      </c>
      <c r="B224" s="7">
        <v>6613</v>
      </c>
      <c r="C224" s="7">
        <v>4628</v>
      </c>
    </row>
    <row r="225" spans="1:3">
      <c r="A225" s="7" t="s">
        <v>3575</v>
      </c>
      <c r="B225" s="7">
        <v>6598</v>
      </c>
      <c r="C225" s="7">
        <v>5868</v>
      </c>
    </row>
    <row r="226" spans="1:3">
      <c r="A226" s="7" t="s">
        <v>1839</v>
      </c>
      <c r="B226" s="7">
        <v>6598</v>
      </c>
      <c r="C226" s="7">
        <v>4542</v>
      </c>
    </row>
    <row r="227" spans="1:3">
      <c r="A227" s="7" t="s">
        <v>6237</v>
      </c>
      <c r="B227" s="7">
        <v>6592</v>
      </c>
      <c r="C227" s="7">
        <v>9818</v>
      </c>
    </row>
    <row r="228" spans="1:3">
      <c r="A228" s="7" t="s">
        <v>4233</v>
      </c>
      <c r="B228" s="7">
        <v>6586</v>
      </c>
      <c r="C228" s="7">
        <v>11427</v>
      </c>
    </row>
    <row r="229" spans="1:3">
      <c r="A229" s="7" t="s">
        <v>1612</v>
      </c>
      <c r="B229" s="7">
        <v>6555</v>
      </c>
      <c r="C229" s="7">
        <v>7195</v>
      </c>
    </row>
    <row r="230" spans="1:3">
      <c r="A230" s="7" t="s">
        <v>2223</v>
      </c>
      <c r="B230" s="7">
        <v>6528</v>
      </c>
      <c r="C230" s="7">
        <v>6451</v>
      </c>
    </row>
    <row r="231" spans="1:3">
      <c r="A231" s="7" t="s">
        <v>5079</v>
      </c>
      <c r="B231" s="7">
        <v>6522</v>
      </c>
      <c r="C231" s="7">
        <v>3722</v>
      </c>
    </row>
    <row r="232" spans="1:3">
      <c r="A232" s="7" t="s">
        <v>4793</v>
      </c>
      <c r="B232" s="7">
        <v>6484</v>
      </c>
      <c r="C232" s="7">
        <v>5348</v>
      </c>
    </row>
    <row r="233" spans="1:3">
      <c r="A233" s="7" t="s">
        <v>1838</v>
      </c>
      <c r="B233" s="7">
        <v>6461</v>
      </c>
      <c r="C233" s="7">
        <v>6850</v>
      </c>
    </row>
    <row r="234" spans="1:3">
      <c r="A234" s="7" t="s">
        <v>2104</v>
      </c>
      <c r="B234" s="7">
        <v>6421</v>
      </c>
      <c r="C234" s="7">
        <v>7590</v>
      </c>
    </row>
    <row r="235" spans="1:3">
      <c r="A235" s="7" t="s">
        <v>4401</v>
      </c>
      <c r="B235" s="7">
        <v>6388</v>
      </c>
      <c r="C235" s="7">
        <v>2766</v>
      </c>
    </row>
    <row r="236" spans="1:3">
      <c r="A236" s="7" t="s">
        <v>6468</v>
      </c>
      <c r="B236" s="7">
        <v>6357</v>
      </c>
      <c r="C236" s="7">
        <v>12086</v>
      </c>
    </row>
    <row r="237" spans="1:3">
      <c r="A237" s="7" t="s">
        <v>5292</v>
      </c>
      <c r="B237" s="7">
        <v>6348</v>
      </c>
      <c r="C237" s="7">
        <v>6708</v>
      </c>
    </row>
    <row r="238" spans="1:3">
      <c r="A238" s="7" t="s">
        <v>8504</v>
      </c>
      <c r="B238" s="7">
        <v>6337</v>
      </c>
      <c r="C238" s="7">
        <v>1949</v>
      </c>
    </row>
    <row r="239" spans="1:3">
      <c r="A239" s="7" t="s">
        <v>7407</v>
      </c>
      <c r="B239" s="7">
        <v>6315</v>
      </c>
      <c r="C239" s="7">
        <v>3909</v>
      </c>
    </row>
    <row r="240" spans="1:3">
      <c r="A240" s="7" t="s">
        <v>5749</v>
      </c>
      <c r="B240" s="7">
        <v>6310</v>
      </c>
      <c r="C240" s="7">
        <v>6038</v>
      </c>
    </row>
    <row r="241" spans="1:3">
      <c r="A241" s="7" t="s">
        <v>4412</v>
      </c>
      <c r="B241" s="7">
        <v>6294</v>
      </c>
      <c r="C241" s="7">
        <v>7657</v>
      </c>
    </row>
    <row r="242" spans="1:3">
      <c r="A242" s="7" t="s">
        <v>463</v>
      </c>
      <c r="B242" s="7">
        <v>6286</v>
      </c>
      <c r="C242" s="7">
        <v>876</v>
      </c>
    </row>
    <row r="243" spans="1:3">
      <c r="A243" s="7" t="s">
        <v>7009</v>
      </c>
      <c r="B243" s="7">
        <v>6227</v>
      </c>
      <c r="C243" s="7">
        <v>3392</v>
      </c>
    </row>
    <row r="244" spans="1:3">
      <c r="A244" s="7" t="s">
        <v>2882</v>
      </c>
      <c r="B244" s="7">
        <v>6220</v>
      </c>
      <c r="C244" s="7">
        <v>3312</v>
      </c>
    </row>
    <row r="245" spans="1:3">
      <c r="A245" s="7" t="s">
        <v>2080</v>
      </c>
      <c r="B245" s="7">
        <v>6173</v>
      </c>
      <c r="C245" s="7">
        <v>6783</v>
      </c>
    </row>
    <row r="246" spans="1:3">
      <c r="A246" s="7" t="s">
        <v>7950</v>
      </c>
      <c r="B246" s="7">
        <v>6161</v>
      </c>
      <c r="C246" s="7">
        <v>3803</v>
      </c>
    </row>
    <row r="247" spans="1:3">
      <c r="A247" s="7" t="s">
        <v>1393</v>
      </c>
      <c r="B247" s="7">
        <v>6094</v>
      </c>
      <c r="C247" s="7">
        <v>5710</v>
      </c>
    </row>
    <row r="248" spans="1:3">
      <c r="A248" s="7" t="s">
        <v>9003</v>
      </c>
      <c r="B248" s="7">
        <v>6083</v>
      </c>
      <c r="C248" s="7">
        <v>8403</v>
      </c>
    </row>
    <row r="249" spans="1:3">
      <c r="A249" s="7" t="s">
        <v>2365</v>
      </c>
      <c r="B249" s="7">
        <v>6081</v>
      </c>
      <c r="C249" s="7">
        <v>6579</v>
      </c>
    </row>
    <row r="250" spans="1:3">
      <c r="A250" s="7" t="s">
        <v>5931</v>
      </c>
      <c r="B250" s="7">
        <v>6080</v>
      </c>
      <c r="C250" s="7">
        <v>6099</v>
      </c>
    </row>
    <row r="251" spans="1:3">
      <c r="A251" s="7" t="s">
        <v>7309</v>
      </c>
      <c r="B251" s="7">
        <v>6076</v>
      </c>
      <c r="C251" s="7">
        <v>3559</v>
      </c>
    </row>
    <row r="252" spans="1:3">
      <c r="A252" s="7" t="s">
        <v>6888</v>
      </c>
      <c r="B252" s="7">
        <v>6063</v>
      </c>
      <c r="C252" s="7">
        <v>5830</v>
      </c>
    </row>
    <row r="253" spans="1:3">
      <c r="A253" s="7" t="s">
        <v>8409</v>
      </c>
      <c r="B253" s="7">
        <v>6041</v>
      </c>
      <c r="C253" s="7">
        <v>6244</v>
      </c>
    </row>
    <row r="254" spans="1:3">
      <c r="A254" s="7" t="s">
        <v>6694</v>
      </c>
      <c r="B254" s="7">
        <v>6007</v>
      </c>
      <c r="C254" s="7">
        <v>8843</v>
      </c>
    </row>
    <row r="255" spans="1:3">
      <c r="A255" s="7" t="s">
        <v>7528</v>
      </c>
      <c r="B255" s="7">
        <v>5993</v>
      </c>
      <c r="C255" s="7">
        <v>1173</v>
      </c>
    </row>
    <row r="256" spans="1:3">
      <c r="A256" s="7" t="s">
        <v>6343</v>
      </c>
      <c r="B256" s="7">
        <v>5987</v>
      </c>
      <c r="C256" s="7">
        <v>4823</v>
      </c>
    </row>
    <row r="257" spans="1:3">
      <c r="A257" s="7" t="s">
        <v>6840</v>
      </c>
      <c r="B257" s="7">
        <v>5980</v>
      </c>
      <c r="C257" s="7">
        <v>5336</v>
      </c>
    </row>
    <row r="258" spans="1:3">
      <c r="A258" s="7" t="s">
        <v>2737</v>
      </c>
      <c r="B258" s="7">
        <v>5970</v>
      </c>
      <c r="C258" s="7">
        <v>6052</v>
      </c>
    </row>
    <row r="259" spans="1:3">
      <c r="A259" s="7" t="s">
        <v>2656</v>
      </c>
      <c r="B259" s="7">
        <v>5960</v>
      </c>
      <c r="C259" s="7">
        <v>7211</v>
      </c>
    </row>
    <row r="260" spans="1:3">
      <c r="A260" s="7" t="s">
        <v>6383</v>
      </c>
      <c r="B260" s="7">
        <v>5958</v>
      </c>
      <c r="C260" s="7">
        <v>4481</v>
      </c>
    </row>
    <row r="261" spans="1:3">
      <c r="A261" s="7" t="s">
        <v>5732</v>
      </c>
      <c r="B261" s="7">
        <v>5941</v>
      </c>
      <c r="C261" s="7">
        <v>4927</v>
      </c>
    </row>
    <row r="262" spans="1:3">
      <c r="A262" s="7" t="s">
        <v>5330</v>
      </c>
      <c r="B262" s="7">
        <v>5939</v>
      </c>
      <c r="C262" s="7">
        <v>1580</v>
      </c>
    </row>
    <row r="263" spans="1:3">
      <c r="A263" s="7" t="s">
        <v>4870</v>
      </c>
      <c r="B263" s="7">
        <v>5937</v>
      </c>
      <c r="C263" s="7">
        <v>8560</v>
      </c>
    </row>
    <row r="264" spans="1:3">
      <c r="A264" s="7" t="s">
        <v>1672</v>
      </c>
      <c r="B264" s="7">
        <v>5930</v>
      </c>
      <c r="C264" s="7">
        <v>4388</v>
      </c>
    </row>
    <row r="265" spans="1:3">
      <c r="A265" s="7" t="s">
        <v>8288</v>
      </c>
      <c r="B265" s="7">
        <v>5910</v>
      </c>
      <c r="C265" s="7">
        <v>3937</v>
      </c>
    </row>
    <row r="266" spans="1:3">
      <c r="A266" s="7" t="s">
        <v>6676</v>
      </c>
      <c r="B266" s="7">
        <v>5895</v>
      </c>
      <c r="C266" s="7">
        <v>9898</v>
      </c>
    </row>
    <row r="267" spans="1:3">
      <c r="A267" s="7" t="s">
        <v>8841</v>
      </c>
      <c r="B267" s="7">
        <v>5883</v>
      </c>
      <c r="C267" s="7">
        <v>1969</v>
      </c>
    </row>
    <row r="268" spans="1:3">
      <c r="A268" s="7" t="s">
        <v>3370</v>
      </c>
      <c r="B268" s="7">
        <v>5863</v>
      </c>
      <c r="C268" s="7">
        <v>7465</v>
      </c>
    </row>
    <row r="269" spans="1:3">
      <c r="A269" s="7" t="s">
        <v>6810</v>
      </c>
      <c r="B269" s="7">
        <v>5863</v>
      </c>
      <c r="C269" s="7">
        <v>4736</v>
      </c>
    </row>
    <row r="270" spans="1:3">
      <c r="A270" s="7" t="s">
        <v>3985</v>
      </c>
      <c r="B270" s="7">
        <v>5787</v>
      </c>
      <c r="C270" s="7">
        <v>7775</v>
      </c>
    </row>
    <row r="271" spans="1:3">
      <c r="A271" s="7" t="s">
        <v>2131</v>
      </c>
      <c r="B271" s="7">
        <v>5772</v>
      </c>
      <c r="C271" s="7">
        <v>4428</v>
      </c>
    </row>
    <row r="272" spans="1:3">
      <c r="A272" s="7" t="s">
        <v>5767</v>
      </c>
      <c r="B272" s="7">
        <v>5733</v>
      </c>
      <c r="C272" s="7">
        <v>8754</v>
      </c>
    </row>
    <row r="273" spans="1:3">
      <c r="A273" s="7" t="s">
        <v>4459</v>
      </c>
      <c r="B273" s="7">
        <v>5709</v>
      </c>
      <c r="C273" s="7">
        <v>1981</v>
      </c>
    </row>
    <row r="274" spans="1:3">
      <c r="A274" s="7" t="s">
        <v>6353</v>
      </c>
      <c r="B274" s="7">
        <v>5677</v>
      </c>
      <c r="C274" s="7">
        <v>5825</v>
      </c>
    </row>
    <row r="275" spans="1:3">
      <c r="A275" s="7" t="s">
        <v>3624</v>
      </c>
      <c r="B275" s="7">
        <v>5656</v>
      </c>
      <c r="C275" s="7">
        <v>4609</v>
      </c>
    </row>
    <row r="276" spans="1:3">
      <c r="A276" s="7" t="s">
        <v>6399</v>
      </c>
      <c r="B276" s="7">
        <v>5601</v>
      </c>
      <c r="C276" s="7">
        <v>8433</v>
      </c>
    </row>
    <row r="277" spans="1:3">
      <c r="A277" s="7" t="s">
        <v>8444</v>
      </c>
      <c r="B277" s="7">
        <v>5585</v>
      </c>
      <c r="C277" s="7">
        <v>3578</v>
      </c>
    </row>
    <row r="278" spans="1:3">
      <c r="A278" s="7" t="s">
        <v>7558</v>
      </c>
      <c r="B278" s="7">
        <v>5557</v>
      </c>
      <c r="C278" s="7">
        <v>6521</v>
      </c>
    </row>
    <row r="279" spans="1:3">
      <c r="A279" s="7" t="s">
        <v>3648</v>
      </c>
      <c r="B279" s="7">
        <v>5556</v>
      </c>
      <c r="C279" s="7">
        <v>6696</v>
      </c>
    </row>
    <row r="280" spans="1:3">
      <c r="A280" s="7" t="s">
        <v>9088</v>
      </c>
      <c r="B280" s="7">
        <v>5541</v>
      </c>
      <c r="C280" s="7">
        <v>4272</v>
      </c>
    </row>
    <row r="281" spans="1:3">
      <c r="A281" s="7" t="s">
        <v>8449</v>
      </c>
      <c r="B281" s="7">
        <v>5540</v>
      </c>
      <c r="C281" s="7">
        <v>8193</v>
      </c>
    </row>
    <row r="282" spans="1:3">
      <c r="A282" s="7" t="s">
        <v>2845</v>
      </c>
      <c r="B282" s="7">
        <v>5533</v>
      </c>
      <c r="C282" s="7">
        <v>9558</v>
      </c>
    </row>
    <row r="283" spans="1:3">
      <c r="A283" s="7" t="s">
        <v>3371</v>
      </c>
      <c r="B283" s="7">
        <v>5507</v>
      </c>
      <c r="C283" s="7">
        <v>7912</v>
      </c>
    </row>
    <row r="284" spans="1:3">
      <c r="A284" s="7" t="s">
        <v>6106</v>
      </c>
      <c r="B284" s="7">
        <v>5489</v>
      </c>
      <c r="C284" s="7">
        <v>5691</v>
      </c>
    </row>
    <row r="285" spans="1:3">
      <c r="A285" s="7" t="s">
        <v>8989</v>
      </c>
      <c r="B285" s="7">
        <v>5483</v>
      </c>
      <c r="C285" s="7">
        <v>6966</v>
      </c>
    </row>
    <row r="286" spans="1:3">
      <c r="A286" s="7" t="s">
        <v>6677</v>
      </c>
      <c r="B286" s="7">
        <v>5425</v>
      </c>
      <c r="C286" s="7">
        <v>8099</v>
      </c>
    </row>
    <row r="287" spans="1:3">
      <c r="A287" s="7" t="s">
        <v>4370</v>
      </c>
      <c r="B287" s="7">
        <v>5420</v>
      </c>
      <c r="C287" s="7">
        <v>9731</v>
      </c>
    </row>
    <row r="288" spans="1:3">
      <c r="A288" s="7" t="s">
        <v>1779</v>
      </c>
      <c r="B288" s="7">
        <v>5375</v>
      </c>
      <c r="C288" s="7">
        <v>4155</v>
      </c>
    </row>
    <row r="289" spans="1:3">
      <c r="A289" s="7" t="s">
        <v>6812</v>
      </c>
      <c r="B289" s="7">
        <v>5279</v>
      </c>
      <c r="C289" s="7">
        <v>7720</v>
      </c>
    </row>
    <row r="290" spans="1:3">
      <c r="A290" s="7" t="s">
        <v>6899</v>
      </c>
      <c r="B290" s="7">
        <v>5242</v>
      </c>
      <c r="C290" s="7">
        <v>6373</v>
      </c>
    </row>
    <row r="291" spans="1:3">
      <c r="A291" s="7" t="s">
        <v>2819</v>
      </c>
      <c r="B291" s="7">
        <v>5235</v>
      </c>
      <c r="C291" s="7">
        <v>5890</v>
      </c>
    </row>
    <row r="292" spans="1:3">
      <c r="A292" s="7" t="s">
        <v>7994</v>
      </c>
      <c r="B292" s="7">
        <v>5200</v>
      </c>
      <c r="C292" s="7">
        <v>4453</v>
      </c>
    </row>
    <row r="293" spans="1:3">
      <c r="A293" s="7" t="s">
        <v>5102</v>
      </c>
      <c r="B293" s="7">
        <v>5192</v>
      </c>
      <c r="C293" s="7">
        <v>5903</v>
      </c>
    </row>
    <row r="294" spans="1:3">
      <c r="A294" s="7" t="s">
        <v>4280</v>
      </c>
      <c r="B294" s="7">
        <v>5142</v>
      </c>
      <c r="C294" s="7">
        <v>8345</v>
      </c>
    </row>
    <row r="295" spans="1:3">
      <c r="A295" s="7" t="s">
        <v>3079</v>
      </c>
      <c r="B295" s="7">
        <v>5102</v>
      </c>
      <c r="C295" s="7">
        <v>7289</v>
      </c>
    </row>
    <row r="296" spans="1:3">
      <c r="A296" s="7" t="s">
        <v>3050</v>
      </c>
      <c r="B296" s="7">
        <v>5090</v>
      </c>
      <c r="C296" s="7">
        <v>4498</v>
      </c>
    </row>
    <row r="297" spans="1:3">
      <c r="A297" s="7" t="s">
        <v>4927</v>
      </c>
      <c r="B297" s="7">
        <v>5068</v>
      </c>
      <c r="C297" s="7">
        <v>3314</v>
      </c>
    </row>
    <row r="298" spans="1:3">
      <c r="A298" s="7" t="s">
        <v>1842</v>
      </c>
      <c r="B298" s="7">
        <v>5044</v>
      </c>
      <c r="C298" s="7">
        <v>6601</v>
      </c>
    </row>
    <row r="299" spans="1:3">
      <c r="A299" s="7" t="s">
        <v>6406</v>
      </c>
      <c r="B299" s="7">
        <v>5032</v>
      </c>
      <c r="C299" s="7">
        <v>2503</v>
      </c>
    </row>
    <row r="300" spans="1:3">
      <c r="A300" s="7" t="s">
        <v>9101</v>
      </c>
      <c r="B300" s="7">
        <v>5016</v>
      </c>
      <c r="C300" s="7">
        <v>7127</v>
      </c>
    </row>
    <row r="301" spans="1:3">
      <c r="A301" s="7" t="s">
        <v>6405</v>
      </c>
      <c r="B301" s="7">
        <v>4971</v>
      </c>
      <c r="C301" s="7">
        <v>4652</v>
      </c>
    </row>
    <row r="302" spans="1:3">
      <c r="A302" s="7" t="s">
        <v>4140</v>
      </c>
      <c r="B302" s="7">
        <v>4937</v>
      </c>
      <c r="C302" s="7">
        <v>5279</v>
      </c>
    </row>
    <row r="303" spans="1:3">
      <c r="A303" s="7" t="s">
        <v>2316</v>
      </c>
      <c r="B303" s="7">
        <v>4912</v>
      </c>
      <c r="C303" s="7">
        <v>2953</v>
      </c>
    </row>
    <row r="304" spans="1:3">
      <c r="A304" s="7" t="s">
        <v>3158</v>
      </c>
      <c r="B304" s="7">
        <v>4907</v>
      </c>
      <c r="C304" s="7">
        <v>4944</v>
      </c>
    </row>
    <row r="305" spans="1:3">
      <c r="A305" s="7" t="s">
        <v>3342</v>
      </c>
      <c r="B305" s="7">
        <v>4880</v>
      </c>
      <c r="C305" s="7">
        <v>1618</v>
      </c>
    </row>
    <row r="306" spans="1:3">
      <c r="A306" s="7" t="s">
        <v>6227</v>
      </c>
      <c r="B306" s="7">
        <v>4861</v>
      </c>
      <c r="C306" s="7">
        <v>4121</v>
      </c>
    </row>
    <row r="307" spans="1:3">
      <c r="A307" s="7" t="s">
        <v>3381</v>
      </c>
      <c r="B307" s="7">
        <v>4805</v>
      </c>
      <c r="C307" s="7">
        <v>10062</v>
      </c>
    </row>
    <row r="308" spans="1:3">
      <c r="A308" s="7" t="s">
        <v>7992</v>
      </c>
      <c r="B308" s="7">
        <v>4803</v>
      </c>
      <c r="C308" s="7">
        <v>6040</v>
      </c>
    </row>
    <row r="309" spans="1:3">
      <c r="A309" s="7" t="s">
        <v>6423</v>
      </c>
      <c r="B309" s="7">
        <v>4787</v>
      </c>
      <c r="C309" s="7">
        <v>7462</v>
      </c>
    </row>
    <row r="310" spans="1:3">
      <c r="A310" s="7" t="s">
        <v>5076</v>
      </c>
      <c r="B310" s="7">
        <v>4763</v>
      </c>
      <c r="C310" s="7">
        <v>3565</v>
      </c>
    </row>
    <row r="311" spans="1:3">
      <c r="A311" s="7" t="s">
        <v>8473</v>
      </c>
      <c r="B311" s="7">
        <v>4762</v>
      </c>
      <c r="C311" s="7">
        <v>5715</v>
      </c>
    </row>
    <row r="312" spans="1:3">
      <c r="A312" s="7" t="s">
        <v>3776</v>
      </c>
      <c r="B312" s="7">
        <v>4757</v>
      </c>
      <c r="C312" s="7">
        <v>7319</v>
      </c>
    </row>
    <row r="313" spans="1:3">
      <c r="A313" s="7" t="s">
        <v>8002</v>
      </c>
      <c r="B313" s="7">
        <v>4743</v>
      </c>
      <c r="C313" s="7">
        <v>6489</v>
      </c>
    </row>
    <row r="314" spans="1:3">
      <c r="A314" s="7" t="s">
        <v>8815</v>
      </c>
      <c r="B314" s="7">
        <v>4742</v>
      </c>
      <c r="C314" s="7">
        <v>2968</v>
      </c>
    </row>
    <row r="315" spans="1:3">
      <c r="A315" s="7" t="s">
        <v>5905</v>
      </c>
      <c r="B315" s="7">
        <v>4726</v>
      </c>
      <c r="C315" s="7">
        <v>2561</v>
      </c>
    </row>
    <row r="316" spans="1:3">
      <c r="A316" s="7" t="s">
        <v>5743</v>
      </c>
      <c r="B316" s="7">
        <v>4708</v>
      </c>
      <c r="C316" s="7">
        <v>6164</v>
      </c>
    </row>
    <row r="317" spans="1:3">
      <c r="A317" s="7" t="s">
        <v>4956</v>
      </c>
      <c r="B317" s="7">
        <v>4690</v>
      </c>
      <c r="C317" s="7">
        <v>3113</v>
      </c>
    </row>
    <row r="318" spans="1:3">
      <c r="A318" s="7" t="s">
        <v>5320</v>
      </c>
      <c r="B318" s="7">
        <v>4680</v>
      </c>
      <c r="C318" s="7">
        <v>3228</v>
      </c>
    </row>
    <row r="319" spans="1:3">
      <c r="A319" s="7" t="s">
        <v>3511</v>
      </c>
      <c r="B319" s="7">
        <v>4627</v>
      </c>
      <c r="C319" s="7">
        <v>10020</v>
      </c>
    </row>
    <row r="320" spans="1:3">
      <c r="A320" s="7" t="s">
        <v>7441</v>
      </c>
      <c r="B320" s="7">
        <v>4618</v>
      </c>
      <c r="C320" s="7">
        <v>5723</v>
      </c>
    </row>
    <row r="321" spans="1:3">
      <c r="A321" s="7" t="s">
        <v>3405</v>
      </c>
      <c r="B321" s="7">
        <v>4612</v>
      </c>
      <c r="C321" s="7">
        <v>4310</v>
      </c>
    </row>
    <row r="322" spans="1:3">
      <c r="A322" s="7" t="s">
        <v>6279</v>
      </c>
      <c r="B322" s="7">
        <v>4606</v>
      </c>
      <c r="C322" s="7">
        <v>4108</v>
      </c>
    </row>
    <row r="323" spans="1:3">
      <c r="A323" s="7" t="s">
        <v>7413</v>
      </c>
      <c r="B323" s="7">
        <v>4591</v>
      </c>
      <c r="C323" s="7">
        <v>3534</v>
      </c>
    </row>
    <row r="324" spans="1:3">
      <c r="A324" s="7" t="s">
        <v>9180</v>
      </c>
      <c r="B324" s="7">
        <v>4588</v>
      </c>
      <c r="C324" s="7">
        <v>5066</v>
      </c>
    </row>
    <row r="325" spans="1:3">
      <c r="A325" s="7" t="s">
        <v>6931</v>
      </c>
      <c r="B325" s="7">
        <v>4576</v>
      </c>
      <c r="C325" s="7">
        <v>5256</v>
      </c>
    </row>
    <row r="326" spans="1:3">
      <c r="A326" s="7" t="s">
        <v>4059</v>
      </c>
      <c r="B326" s="7">
        <v>4570</v>
      </c>
      <c r="C326" s="7">
        <v>5364</v>
      </c>
    </row>
    <row r="327" spans="1:3">
      <c r="A327" s="7" t="s">
        <v>2426</v>
      </c>
      <c r="B327" s="7">
        <v>4511</v>
      </c>
      <c r="C327" s="7">
        <v>4078</v>
      </c>
    </row>
    <row r="328" spans="1:3">
      <c r="A328" s="7" t="s">
        <v>7729</v>
      </c>
      <c r="B328" s="7">
        <v>4509</v>
      </c>
      <c r="C328" s="7">
        <v>4828</v>
      </c>
    </row>
    <row r="329" spans="1:3">
      <c r="A329" s="7" t="s">
        <v>4664</v>
      </c>
      <c r="B329" s="7">
        <v>4509</v>
      </c>
      <c r="C329" s="7">
        <v>4530</v>
      </c>
    </row>
    <row r="330" spans="1:3">
      <c r="A330" s="7" t="s">
        <v>6351</v>
      </c>
      <c r="B330" s="7">
        <v>4508</v>
      </c>
      <c r="C330" s="7">
        <v>5915</v>
      </c>
    </row>
    <row r="331" spans="1:3">
      <c r="A331" s="7" t="s">
        <v>6741</v>
      </c>
      <c r="B331" s="7">
        <v>4481</v>
      </c>
      <c r="C331" s="7">
        <v>4671</v>
      </c>
    </row>
    <row r="332" spans="1:3">
      <c r="A332" s="7" t="s">
        <v>8688</v>
      </c>
      <c r="B332" s="7">
        <v>4479</v>
      </c>
      <c r="C332" s="7">
        <v>2746</v>
      </c>
    </row>
    <row r="333" spans="1:3">
      <c r="A333" s="7" t="s">
        <v>2948</v>
      </c>
      <c r="B333" s="7">
        <v>4473</v>
      </c>
      <c r="C333" s="7">
        <v>3186</v>
      </c>
    </row>
    <row r="334" spans="1:3">
      <c r="A334" s="7" t="s">
        <v>2153</v>
      </c>
      <c r="B334" s="7">
        <v>4451</v>
      </c>
      <c r="C334" s="7">
        <v>4572</v>
      </c>
    </row>
    <row r="335" spans="1:3">
      <c r="A335" s="7" t="s">
        <v>3931</v>
      </c>
      <c r="B335" s="7">
        <v>4447</v>
      </c>
      <c r="C335" s="7">
        <v>1129</v>
      </c>
    </row>
    <row r="336" spans="1:3">
      <c r="A336" s="7" t="s">
        <v>2130</v>
      </c>
      <c r="B336" s="7">
        <v>4444</v>
      </c>
      <c r="C336" s="7">
        <v>2484</v>
      </c>
    </row>
    <row r="337" spans="1:3">
      <c r="A337" s="7" t="s">
        <v>1716</v>
      </c>
      <c r="B337" s="7">
        <v>4440</v>
      </c>
      <c r="C337" s="7">
        <v>5529</v>
      </c>
    </row>
    <row r="338" spans="1:3">
      <c r="A338" s="7" t="s">
        <v>3195</v>
      </c>
      <c r="B338" s="7">
        <v>4405</v>
      </c>
      <c r="C338" s="7">
        <v>4403</v>
      </c>
    </row>
    <row r="339" spans="1:3">
      <c r="A339" s="7" t="s">
        <v>6874</v>
      </c>
      <c r="B339" s="7">
        <v>4394</v>
      </c>
      <c r="C339" s="7">
        <v>3315</v>
      </c>
    </row>
    <row r="340" spans="1:3">
      <c r="A340" s="7" t="s">
        <v>7750</v>
      </c>
      <c r="B340" s="7">
        <v>4389</v>
      </c>
      <c r="C340" s="7">
        <v>6116</v>
      </c>
    </row>
    <row r="341" spans="1:3">
      <c r="A341" s="7" t="s">
        <v>4003</v>
      </c>
      <c r="B341" s="7">
        <v>4376</v>
      </c>
      <c r="C341" s="7">
        <v>5737</v>
      </c>
    </row>
    <row r="342" spans="1:3">
      <c r="A342" s="7" t="s">
        <v>3743</v>
      </c>
      <c r="B342" s="7">
        <v>4376</v>
      </c>
      <c r="C342" s="7">
        <v>4075</v>
      </c>
    </row>
    <row r="343" spans="1:3">
      <c r="A343" s="7" t="s">
        <v>4001</v>
      </c>
      <c r="B343" s="7">
        <v>4345</v>
      </c>
      <c r="C343" s="7">
        <v>6196</v>
      </c>
    </row>
    <row r="344" spans="1:3">
      <c r="A344" s="7" t="s">
        <v>4117</v>
      </c>
      <c r="B344" s="7">
        <v>4319</v>
      </c>
      <c r="C344" s="7">
        <v>7354</v>
      </c>
    </row>
    <row r="345" spans="1:3">
      <c r="A345" s="7" t="s">
        <v>7511</v>
      </c>
      <c r="B345" s="7">
        <v>4300</v>
      </c>
      <c r="C345" s="7">
        <v>2552</v>
      </c>
    </row>
    <row r="346" spans="1:3">
      <c r="A346" s="7" t="s">
        <v>8506</v>
      </c>
      <c r="B346" s="7">
        <v>4293</v>
      </c>
      <c r="C346" s="7">
        <v>2623</v>
      </c>
    </row>
    <row r="347" spans="1:3">
      <c r="A347" s="7" t="s">
        <v>2171</v>
      </c>
      <c r="B347" s="7">
        <v>4286</v>
      </c>
      <c r="C347" s="7">
        <v>2852</v>
      </c>
    </row>
    <row r="348" spans="1:3">
      <c r="A348" s="7" t="s">
        <v>8614</v>
      </c>
      <c r="B348" s="7">
        <v>4281</v>
      </c>
      <c r="C348" s="7">
        <v>4846</v>
      </c>
    </row>
    <row r="349" spans="1:3">
      <c r="A349" s="7" t="s">
        <v>1564</v>
      </c>
      <c r="B349" s="7">
        <v>4273</v>
      </c>
      <c r="C349" s="7">
        <v>5891</v>
      </c>
    </row>
    <row r="350" spans="1:3">
      <c r="A350" s="7" t="s">
        <v>5742</v>
      </c>
      <c r="B350" s="7">
        <v>4265</v>
      </c>
      <c r="C350" s="7">
        <v>6087</v>
      </c>
    </row>
    <row r="351" spans="1:3">
      <c r="A351" s="7" t="s">
        <v>3795</v>
      </c>
      <c r="B351" s="7">
        <v>4265</v>
      </c>
      <c r="C351" s="7">
        <v>3986</v>
      </c>
    </row>
    <row r="352" spans="1:3">
      <c r="A352" s="7" t="s">
        <v>1578</v>
      </c>
      <c r="B352" s="7">
        <v>4258</v>
      </c>
      <c r="C352" s="7">
        <v>3742</v>
      </c>
    </row>
    <row r="353" spans="1:3">
      <c r="A353" s="7" t="s">
        <v>879</v>
      </c>
      <c r="B353" s="7">
        <v>4228</v>
      </c>
      <c r="C353" s="7">
        <v>6939</v>
      </c>
    </row>
    <row r="354" spans="1:3">
      <c r="A354" s="7" t="s">
        <v>1439</v>
      </c>
      <c r="B354" s="7">
        <v>4207</v>
      </c>
      <c r="C354" s="7">
        <v>3700</v>
      </c>
    </row>
    <row r="355" spans="1:3">
      <c r="A355" s="7" t="s">
        <v>6268</v>
      </c>
      <c r="B355" s="7">
        <v>4201</v>
      </c>
      <c r="C355" s="7">
        <v>4434</v>
      </c>
    </row>
    <row r="356" spans="1:3">
      <c r="A356" s="7" t="s">
        <v>6914</v>
      </c>
      <c r="B356" s="7">
        <v>4192</v>
      </c>
      <c r="C356" s="7">
        <v>3538</v>
      </c>
    </row>
    <row r="357" spans="1:3">
      <c r="A357" s="7" t="s">
        <v>8620</v>
      </c>
      <c r="B357" s="7">
        <v>4177</v>
      </c>
      <c r="C357" s="7">
        <v>4430</v>
      </c>
    </row>
    <row r="358" spans="1:3">
      <c r="A358" s="7" t="s">
        <v>8814</v>
      </c>
      <c r="B358" s="7">
        <v>4173</v>
      </c>
      <c r="C358" s="7">
        <v>5347</v>
      </c>
    </row>
    <row r="359" spans="1:3">
      <c r="A359" s="7" t="s">
        <v>6262</v>
      </c>
      <c r="B359" s="7">
        <v>4171</v>
      </c>
      <c r="C359" s="7">
        <v>5939</v>
      </c>
    </row>
    <row r="360" spans="1:3">
      <c r="A360" s="7" t="s">
        <v>6733</v>
      </c>
      <c r="B360" s="7">
        <v>4168</v>
      </c>
      <c r="C360" s="7">
        <v>3667</v>
      </c>
    </row>
    <row r="361" spans="1:3">
      <c r="A361" s="7" t="s">
        <v>5400</v>
      </c>
      <c r="B361" s="7">
        <v>4156</v>
      </c>
      <c r="C361" s="7">
        <v>7030</v>
      </c>
    </row>
    <row r="362" spans="1:3">
      <c r="A362" s="7" t="s">
        <v>5966</v>
      </c>
      <c r="B362" s="7">
        <v>4145</v>
      </c>
      <c r="C362" s="7">
        <v>6109</v>
      </c>
    </row>
    <row r="363" spans="1:3">
      <c r="A363" s="7" t="s">
        <v>2754</v>
      </c>
      <c r="B363" s="7">
        <v>4137</v>
      </c>
      <c r="C363" s="7">
        <v>6362</v>
      </c>
    </row>
    <row r="364" spans="1:3">
      <c r="A364" s="7" t="s">
        <v>3402</v>
      </c>
      <c r="B364" s="7">
        <v>4107</v>
      </c>
      <c r="C364" s="7">
        <v>5092</v>
      </c>
    </row>
    <row r="365" spans="1:3">
      <c r="A365" s="7" t="s">
        <v>4377</v>
      </c>
      <c r="B365" s="7">
        <v>4104</v>
      </c>
      <c r="C365" s="7">
        <v>4073</v>
      </c>
    </row>
    <row r="366" spans="1:3">
      <c r="A366" s="7" t="s">
        <v>5558</v>
      </c>
      <c r="B366" s="7">
        <v>4086</v>
      </c>
      <c r="C366" s="7">
        <v>5810</v>
      </c>
    </row>
    <row r="367" spans="1:3">
      <c r="A367" s="7" t="s">
        <v>2859</v>
      </c>
      <c r="B367" s="7">
        <v>4086</v>
      </c>
      <c r="C367" s="7">
        <v>3414</v>
      </c>
    </row>
    <row r="368" spans="1:3">
      <c r="A368" s="7" t="s">
        <v>2250</v>
      </c>
      <c r="B368" s="7">
        <v>4080</v>
      </c>
      <c r="C368" s="7">
        <v>1733</v>
      </c>
    </row>
    <row r="369" spans="1:3">
      <c r="A369" s="7" t="s">
        <v>3507</v>
      </c>
      <c r="B369" s="7">
        <v>4078</v>
      </c>
      <c r="C369" s="7">
        <v>2390</v>
      </c>
    </row>
    <row r="370" spans="1:3">
      <c r="A370" s="7" t="s">
        <v>3481</v>
      </c>
      <c r="B370" s="7">
        <v>4068</v>
      </c>
      <c r="C370" s="7">
        <v>4659</v>
      </c>
    </row>
    <row r="371" spans="1:3">
      <c r="A371" s="7" t="s">
        <v>4366</v>
      </c>
      <c r="B371" s="7">
        <v>4063</v>
      </c>
      <c r="C371" s="7">
        <v>3034</v>
      </c>
    </row>
    <row r="372" spans="1:3">
      <c r="A372" s="7" t="s">
        <v>8849</v>
      </c>
      <c r="B372" s="7">
        <v>4060</v>
      </c>
      <c r="C372" s="7">
        <v>5943</v>
      </c>
    </row>
    <row r="373" spans="1:3">
      <c r="A373" s="7" t="s">
        <v>8867</v>
      </c>
      <c r="B373" s="7">
        <v>4049</v>
      </c>
      <c r="C373" s="7">
        <v>2302</v>
      </c>
    </row>
    <row r="374" spans="1:3">
      <c r="A374" s="7" t="s">
        <v>7981</v>
      </c>
      <c r="B374" s="7">
        <v>4044</v>
      </c>
      <c r="C374" s="7">
        <v>4615</v>
      </c>
    </row>
    <row r="375" spans="1:3">
      <c r="A375" s="7" t="s">
        <v>8478</v>
      </c>
      <c r="B375" s="7">
        <v>4031</v>
      </c>
      <c r="C375" s="7">
        <v>5463</v>
      </c>
    </row>
    <row r="376" spans="1:3">
      <c r="A376" s="7" t="s">
        <v>1695</v>
      </c>
      <c r="B376" s="7">
        <v>4016</v>
      </c>
      <c r="C376" s="7">
        <v>4131</v>
      </c>
    </row>
    <row r="377" spans="1:3">
      <c r="A377" s="7" t="s">
        <v>3917</v>
      </c>
      <c r="B377" s="7">
        <v>4011</v>
      </c>
      <c r="C377" s="7">
        <v>7510</v>
      </c>
    </row>
    <row r="378" spans="1:3">
      <c r="A378" s="7" t="s">
        <v>3753</v>
      </c>
      <c r="B378" s="7">
        <v>3997</v>
      </c>
      <c r="C378" s="7">
        <v>5034</v>
      </c>
    </row>
    <row r="379" spans="1:3">
      <c r="A379" s="7" t="s">
        <v>3728</v>
      </c>
      <c r="B379" s="7">
        <v>3997</v>
      </c>
      <c r="C379" s="7">
        <v>1620</v>
      </c>
    </row>
    <row r="380" spans="1:3">
      <c r="A380" s="7" t="s">
        <v>7465</v>
      </c>
      <c r="B380" s="7">
        <v>3994</v>
      </c>
      <c r="C380" s="7">
        <v>3757</v>
      </c>
    </row>
    <row r="381" spans="1:3">
      <c r="A381" s="7" t="s">
        <v>8882</v>
      </c>
      <c r="B381" s="7">
        <v>3980</v>
      </c>
      <c r="C381" s="7">
        <v>3220</v>
      </c>
    </row>
    <row r="382" spans="1:3">
      <c r="A382" s="7" t="s">
        <v>540</v>
      </c>
      <c r="B382" s="7">
        <v>3960</v>
      </c>
      <c r="C382" s="7">
        <v>722</v>
      </c>
    </row>
    <row r="383" spans="1:3">
      <c r="A383" s="7" t="s">
        <v>7777</v>
      </c>
      <c r="B383" s="7">
        <v>3948</v>
      </c>
      <c r="C383" s="7">
        <v>2736</v>
      </c>
    </row>
    <row r="384" spans="1:3">
      <c r="A384" s="7" t="s">
        <v>2635</v>
      </c>
      <c r="B384" s="7">
        <v>3924</v>
      </c>
      <c r="C384" s="7">
        <v>3311</v>
      </c>
    </row>
    <row r="385" spans="1:3">
      <c r="A385" s="7" t="s">
        <v>4046</v>
      </c>
      <c r="B385" s="7">
        <v>3906</v>
      </c>
      <c r="C385" s="7">
        <v>3575</v>
      </c>
    </row>
    <row r="386" spans="1:3">
      <c r="A386" s="7" t="s">
        <v>8239</v>
      </c>
      <c r="B386" s="7">
        <v>3894</v>
      </c>
      <c r="C386" s="7">
        <v>4931</v>
      </c>
    </row>
    <row r="387" spans="1:3">
      <c r="A387" s="7" t="s">
        <v>9197</v>
      </c>
      <c r="B387" s="7">
        <v>3877</v>
      </c>
      <c r="C387" s="7">
        <v>1923</v>
      </c>
    </row>
    <row r="388" spans="1:3">
      <c r="A388" s="7" t="s">
        <v>2982</v>
      </c>
      <c r="B388" s="7">
        <v>3852</v>
      </c>
      <c r="C388" s="7">
        <v>2414</v>
      </c>
    </row>
    <row r="389" spans="1:3">
      <c r="A389" s="7" t="s">
        <v>7769</v>
      </c>
      <c r="B389" s="7">
        <v>3851</v>
      </c>
      <c r="C389" s="7">
        <v>2520</v>
      </c>
    </row>
    <row r="390" spans="1:3">
      <c r="A390" s="7" t="s">
        <v>1565</v>
      </c>
      <c r="B390" s="7">
        <v>3826</v>
      </c>
      <c r="C390" s="7">
        <v>6876</v>
      </c>
    </row>
    <row r="391" spans="1:3">
      <c r="A391" s="7" t="s">
        <v>2941</v>
      </c>
      <c r="B391" s="7">
        <v>3821</v>
      </c>
      <c r="C391" s="7">
        <v>4649</v>
      </c>
    </row>
    <row r="392" spans="1:3">
      <c r="A392" s="7" t="s">
        <v>2204</v>
      </c>
      <c r="B392" s="7">
        <v>3819</v>
      </c>
      <c r="C392" s="7">
        <v>3702</v>
      </c>
    </row>
    <row r="393" spans="1:3">
      <c r="A393" s="7" t="s">
        <v>9131</v>
      </c>
      <c r="B393" s="7">
        <v>3817</v>
      </c>
      <c r="C393" s="7">
        <v>4156</v>
      </c>
    </row>
    <row r="394" spans="1:3">
      <c r="A394" s="7" t="s">
        <v>5575</v>
      </c>
      <c r="B394" s="7">
        <v>3805</v>
      </c>
      <c r="C394" s="7">
        <v>4794</v>
      </c>
    </row>
    <row r="395" spans="1:3">
      <c r="A395" s="7" t="s">
        <v>7589</v>
      </c>
      <c r="B395" s="7">
        <v>3799</v>
      </c>
      <c r="C395" s="7">
        <v>3693</v>
      </c>
    </row>
    <row r="396" spans="1:3">
      <c r="A396" s="7" t="s">
        <v>8208</v>
      </c>
      <c r="B396" s="7">
        <v>3779</v>
      </c>
      <c r="C396" s="7">
        <v>4278</v>
      </c>
    </row>
    <row r="397" spans="1:3">
      <c r="A397" s="7" t="s">
        <v>8500</v>
      </c>
      <c r="B397" s="7">
        <v>3777</v>
      </c>
      <c r="C397" s="7">
        <v>1672</v>
      </c>
    </row>
    <row r="398" spans="1:3">
      <c r="A398" s="7" t="s">
        <v>3094</v>
      </c>
      <c r="B398" s="7">
        <v>3776</v>
      </c>
      <c r="C398" s="7">
        <v>2676</v>
      </c>
    </row>
    <row r="399" spans="1:3">
      <c r="A399" s="7" t="s">
        <v>9350</v>
      </c>
      <c r="B399" s="7">
        <v>3771</v>
      </c>
      <c r="C399" s="7">
        <v>5863</v>
      </c>
    </row>
    <row r="400" spans="1:3">
      <c r="A400" s="7" t="s">
        <v>5329</v>
      </c>
      <c r="B400" s="7">
        <v>3768</v>
      </c>
      <c r="C400" s="7">
        <v>3493</v>
      </c>
    </row>
    <row r="401" spans="1:3">
      <c r="A401" s="7" t="s">
        <v>8072</v>
      </c>
      <c r="B401" s="7">
        <v>3765</v>
      </c>
      <c r="C401" s="7">
        <v>3583</v>
      </c>
    </row>
    <row r="402" spans="1:3">
      <c r="A402" s="7" t="s">
        <v>2649</v>
      </c>
      <c r="B402" s="7">
        <v>3763</v>
      </c>
      <c r="C402" s="7">
        <v>1948</v>
      </c>
    </row>
    <row r="403" spans="1:3">
      <c r="A403" s="7" t="s">
        <v>9183</v>
      </c>
      <c r="B403" s="7">
        <v>3753</v>
      </c>
      <c r="C403" s="7">
        <v>4005</v>
      </c>
    </row>
    <row r="404" spans="1:3">
      <c r="A404" s="7" t="s">
        <v>7299</v>
      </c>
      <c r="B404" s="7">
        <v>3699</v>
      </c>
      <c r="C404" s="7">
        <v>1615</v>
      </c>
    </row>
    <row r="405" spans="1:3">
      <c r="A405" s="7" t="s">
        <v>7285</v>
      </c>
      <c r="B405" s="7">
        <v>3688</v>
      </c>
      <c r="C405" s="7">
        <v>4441</v>
      </c>
    </row>
    <row r="406" spans="1:3">
      <c r="A406" s="7" t="s">
        <v>5478</v>
      </c>
      <c r="B406" s="7">
        <v>3679</v>
      </c>
      <c r="C406" s="7">
        <v>3893</v>
      </c>
    </row>
    <row r="407" spans="1:3">
      <c r="A407" s="7" t="s">
        <v>2047</v>
      </c>
      <c r="B407" s="7">
        <v>3661</v>
      </c>
      <c r="C407" s="7">
        <v>4124</v>
      </c>
    </row>
    <row r="408" spans="1:3">
      <c r="A408" s="7" t="s">
        <v>8875</v>
      </c>
      <c r="B408" s="7">
        <v>3660</v>
      </c>
      <c r="C408" s="7">
        <v>3113</v>
      </c>
    </row>
    <row r="409" spans="1:3">
      <c r="A409" s="7" t="s">
        <v>8061</v>
      </c>
      <c r="B409" s="7">
        <v>3659</v>
      </c>
      <c r="C409" s="7">
        <v>5972</v>
      </c>
    </row>
    <row r="410" spans="1:3">
      <c r="A410" s="7" t="s">
        <v>5327</v>
      </c>
      <c r="B410" s="7">
        <v>3655</v>
      </c>
      <c r="C410" s="7">
        <v>4512</v>
      </c>
    </row>
    <row r="411" spans="1:3">
      <c r="A411" s="7" t="s">
        <v>7439</v>
      </c>
      <c r="B411" s="7">
        <v>3631</v>
      </c>
      <c r="C411" s="7">
        <v>3121</v>
      </c>
    </row>
    <row r="412" spans="1:3">
      <c r="A412" s="7" t="s">
        <v>788</v>
      </c>
      <c r="B412" s="7">
        <v>3617</v>
      </c>
      <c r="C412" s="7">
        <v>3281</v>
      </c>
    </row>
    <row r="413" spans="1:3">
      <c r="A413" s="7" t="s">
        <v>3339</v>
      </c>
      <c r="B413" s="7">
        <v>3614</v>
      </c>
      <c r="C413" s="7">
        <v>3596</v>
      </c>
    </row>
    <row r="414" spans="1:3">
      <c r="A414" s="7" t="s">
        <v>5761</v>
      </c>
      <c r="B414" s="7">
        <v>3588</v>
      </c>
      <c r="C414" s="7">
        <v>3735</v>
      </c>
    </row>
    <row r="415" spans="1:3">
      <c r="A415" s="7" t="s">
        <v>9231</v>
      </c>
      <c r="B415" s="7">
        <v>3576</v>
      </c>
      <c r="C415" s="7">
        <v>3702</v>
      </c>
    </row>
    <row r="416" spans="1:3">
      <c r="A416" s="7" t="s">
        <v>6702</v>
      </c>
      <c r="B416" s="7">
        <v>3547</v>
      </c>
      <c r="C416" s="7">
        <v>4232</v>
      </c>
    </row>
    <row r="417" spans="1:3">
      <c r="A417" s="7" t="s">
        <v>7668</v>
      </c>
      <c r="B417" s="7">
        <v>3541</v>
      </c>
      <c r="C417" s="7">
        <v>5614</v>
      </c>
    </row>
    <row r="418" spans="1:3">
      <c r="A418" s="7" t="s">
        <v>9264</v>
      </c>
      <c r="B418" s="7">
        <v>3525</v>
      </c>
      <c r="C418" s="7">
        <v>5739</v>
      </c>
    </row>
    <row r="419" spans="1:3">
      <c r="A419" s="7" t="s">
        <v>1629</v>
      </c>
      <c r="B419" s="7">
        <v>3502</v>
      </c>
      <c r="C419" s="7">
        <v>2052</v>
      </c>
    </row>
    <row r="420" spans="1:3">
      <c r="A420" s="7" t="s">
        <v>2784</v>
      </c>
      <c r="B420" s="7">
        <v>3499</v>
      </c>
      <c r="C420" s="7">
        <v>3951</v>
      </c>
    </row>
    <row r="421" spans="1:3">
      <c r="A421" s="7" t="s">
        <v>3285</v>
      </c>
      <c r="B421" s="7">
        <v>3493</v>
      </c>
      <c r="C421" s="7">
        <v>1518</v>
      </c>
    </row>
    <row r="422" spans="1:3">
      <c r="A422" s="7" t="s">
        <v>5194</v>
      </c>
      <c r="B422" s="7">
        <v>3488</v>
      </c>
      <c r="C422" s="7">
        <v>2247</v>
      </c>
    </row>
    <row r="423" spans="1:3">
      <c r="A423" s="7" t="s">
        <v>883</v>
      </c>
      <c r="B423" s="7">
        <v>3470</v>
      </c>
      <c r="C423" s="7">
        <v>2762</v>
      </c>
    </row>
    <row r="424" spans="1:3">
      <c r="A424" s="7" t="s">
        <v>4658</v>
      </c>
      <c r="B424" s="7">
        <v>3468</v>
      </c>
      <c r="C424" s="7">
        <v>3849</v>
      </c>
    </row>
    <row r="425" spans="1:3">
      <c r="A425" s="7" t="s">
        <v>6188</v>
      </c>
      <c r="B425" s="7">
        <v>3457</v>
      </c>
      <c r="C425" s="7">
        <v>5052</v>
      </c>
    </row>
    <row r="426" spans="1:3">
      <c r="A426" s="7" t="s">
        <v>3891</v>
      </c>
      <c r="B426" s="7">
        <v>3446</v>
      </c>
      <c r="C426" s="7">
        <v>4728</v>
      </c>
    </row>
    <row r="427" spans="1:3">
      <c r="A427" s="7" t="s">
        <v>6232</v>
      </c>
      <c r="B427" s="7">
        <v>3434</v>
      </c>
      <c r="C427" s="7">
        <v>3407</v>
      </c>
    </row>
    <row r="428" spans="1:3">
      <c r="A428" s="7" t="s">
        <v>8697</v>
      </c>
      <c r="B428" s="7">
        <v>3432</v>
      </c>
      <c r="C428" s="7">
        <v>3677</v>
      </c>
    </row>
    <row r="429" spans="1:3">
      <c r="A429" s="7" t="s">
        <v>6444</v>
      </c>
      <c r="B429" s="7">
        <v>3431</v>
      </c>
      <c r="C429" s="7">
        <v>3428</v>
      </c>
    </row>
    <row r="430" spans="1:3">
      <c r="A430" s="7" t="s">
        <v>6319</v>
      </c>
      <c r="B430" s="7">
        <v>3423</v>
      </c>
      <c r="C430" s="7">
        <v>3915</v>
      </c>
    </row>
    <row r="431" spans="1:3">
      <c r="A431" s="7" t="s">
        <v>9052</v>
      </c>
      <c r="B431" s="7">
        <v>3422</v>
      </c>
      <c r="C431" s="7">
        <v>3827</v>
      </c>
    </row>
    <row r="432" spans="1:3">
      <c r="A432" s="7" t="s">
        <v>7145</v>
      </c>
      <c r="B432" s="7">
        <v>3419</v>
      </c>
      <c r="C432" s="7">
        <v>5067</v>
      </c>
    </row>
    <row r="433" spans="1:3">
      <c r="A433" s="7" t="s">
        <v>1723</v>
      </c>
      <c r="B433" s="7">
        <v>3418</v>
      </c>
      <c r="C433" s="7">
        <v>4009</v>
      </c>
    </row>
    <row r="434" spans="1:3">
      <c r="A434" s="7" t="s">
        <v>4671</v>
      </c>
      <c r="B434" s="7">
        <v>3418</v>
      </c>
      <c r="C434" s="7">
        <v>2649</v>
      </c>
    </row>
    <row r="435" spans="1:3">
      <c r="A435" s="7" t="s">
        <v>8678</v>
      </c>
      <c r="B435" s="7">
        <v>3413</v>
      </c>
      <c r="C435" s="7">
        <v>5724</v>
      </c>
    </row>
    <row r="436" spans="1:3">
      <c r="A436" s="7" t="s">
        <v>2293</v>
      </c>
      <c r="B436" s="7">
        <v>3413</v>
      </c>
      <c r="C436" s="7">
        <v>2383</v>
      </c>
    </row>
    <row r="437" spans="1:3">
      <c r="A437" s="7" t="s">
        <v>6969</v>
      </c>
      <c r="B437" s="7">
        <v>3403</v>
      </c>
      <c r="C437" s="7">
        <v>5293</v>
      </c>
    </row>
    <row r="438" spans="1:3">
      <c r="A438" s="7" t="s">
        <v>1898</v>
      </c>
      <c r="B438" s="7">
        <v>3401</v>
      </c>
      <c r="C438" s="7">
        <v>4804</v>
      </c>
    </row>
    <row r="439" spans="1:3">
      <c r="A439" s="7" t="s">
        <v>1282</v>
      </c>
      <c r="B439" s="7">
        <v>3401</v>
      </c>
      <c r="C439" s="7">
        <v>1933</v>
      </c>
    </row>
    <row r="440" spans="1:3">
      <c r="A440" s="7" t="s">
        <v>8077</v>
      </c>
      <c r="B440" s="7">
        <v>3398</v>
      </c>
      <c r="C440" s="7">
        <v>3987</v>
      </c>
    </row>
    <row r="441" spans="1:3">
      <c r="A441" s="7" t="s">
        <v>3899</v>
      </c>
      <c r="B441" s="7">
        <v>3390</v>
      </c>
      <c r="C441" s="7">
        <v>5293</v>
      </c>
    </row>
    <row r="442" spans="1:3">
      <c r="A442" s="7" t="s">
        <v>6890</v>
      </c>
      <c r="B442" s="7">
        <v>3390</v>
      </c>
      <c r="C442" s="7">
        <v>3904</v>
      </c>
    </row>
    <row r="443" spans="1:3">
      <c r="A443" s="7" t="s">
        <v>6297</v>
      </c>
      <c r="B443" s="7">
        <v>3369</v>
      </c>
      <c r="C443" s="7">
        <v>3842</v>
      </c>
    </row>
    <row r="444" spans="1:3">
      <c r="A444" s="7" t="s">
        <v>6490</v>
      </c>
      <c r="B444" s="7">
        <v>3357</v>
      </c>
      <c r="C444" s="7">
        <v>3611</v>
      </c>
    </row>
    <row r="445" spans="1:3">
      <c r="A445" s="7" t="s">
        <v>5635</v>
      </c>
      <c r="B445" s="7">
        <v>3347</v>
      </c>
      <c r="C445" s="7">
        <v>6712</v>
      </c>
    </row>
    <row r="446" spans="1:3">
      <c r="A446" s="7" t="s">
        <v>4743</v>
      </c>
      <c r="B446" s="7">
        <v>3343</v>
      </c>
      <c r="C446" s="7">
        <v>3650</v>
      </c>
    </row>
    <row r="447" spans="1:3">
      <c r="A447" s="7" t="s">
        <v>9057</v>
      </c>
      <c r="B447" s="7">
        <v>3342</v>
      </c>
      <c r="C447" s="7">
        <v>4577</v>
      </c>
    </row>
    <row r="448" spans="1:3">
      <c r="A448" s="7" t="s">
        <v>6573</v>
      </c>
      <c r="B448" s="7">
        <v>3341</v>
      </c>
      <c r="C448" s="7">
        <v>974</v>
      </c>
    </row>
    <row r="449" spans="1:3">
      <c r="A449" s="7" t="s">
        <v>6564</v>
      </c>
      <c r="B449" s="7">
        <v>3331</v>
      </c>
      <c r="C449" s="7">
        <v>3638</v>
      </c>
    </row>
    <row r="450" spans="1:3">
      <c r="A450" s="7" t="s">
        <v>4057</v>
      </c>
      <c r="B450" s="7">
        <v>3324</v>
      </c>
      <c r="C450" s="7">
        <v>2700</v>
      </c>
    </row>
    <row r="451" spans="1:3">
      <c r="A451" s="7" t="s">
        <v>3603</v>
      </c>
      <c r="B451" s="7">
        <v>3322</v>
      </c>
      <c r="C451" s="7">
        <v>2014</v>
      </c>
    </row>
    <row r="452" spans="1:3">
      <c r="A452" s="7" t="s">
        <v>4166</v>
      </c>
      <c r="B452" s="7">
        <v>3302</v>
      </c>
      <c r="C452" s="7">
        <v>2742</v>
      </c>
    </row>
    <row r="453" spans="1:3">
      <c r="A453" s="7" t="s">
        <v>6329</v>
      </c>
      <c r="B453" s="7">
        <v>3300</v>
      </c>
      <c r="C453" s="7">
        <v>4918</v>
      </c>
    </row>
    <row r="454" spans="1:3">
      <c r="A454" s="7" t="s">
        <v>4673</v>
      </c>
      <c r="B454" s="7">
        <v>3300</v>
      </c>
      <c r="C454" s="7">
        <v>4163</v>
      </c>
    </row>
    <row r="455" spans="1:3">
      <c r="A455" s="7" t="s">
        <v>7823</v>
      </c>
      <c r="B455" s="7">
        <v>3289</v>
      </c>
      <c r="C455" s="7">
        <v>4066</v>
      </c>
    </row>
    <row r="456" spans="1:3">
      <c r="A456" s="7" t="s">
        <v>1861</v>
      </c>
      <c r="B456" s="7">
        <v>3274</v>
      </c>
      <c r="C456" s="7">
        <v>4669</v>
      </c>
    </row>
    <row r="457" spans="1:3">
      <c r="A457" s="7" t="s">
        <v>8977</v>
      </c>
      <c r="B457" s="7">
        <v>3274</v>
      </c>
      <c r="C457" s="7">
        <v>2745</v>
      </c>
    </row>
    <row r="458" spans="1:3">
      <c r="A458" s="7" t="s">
        <v>6872</v>
      </c>
      <c r="B458" s="7">
        <v>3272</v>
      </c>
      <c r="C458" s="7">
        <v>1098</v>
      </c>
    </row>
    <row r="459" spans="1:3">
      <c r="A459" s="7" t="s">
        <v>8503</v>
      </c>
      <c r="B459" s="7">
        <v>3264</v>
      </c>
      <c r="C459" s="7">
        <v>2715</v>
      </c>
    </row>
    <row r="460" spans="1:3">
      <c r="A460" s="7" t="s">
        <v>1978</v>
      </c>
      <c r="B460" s="7">
        <v>3262</v>
      </c>
      <c r="C460" s="7">
        <v>2644</v>
      </c>
    </row>
    <row r="461" spans="1:3">
      <c r="A461" s="7" t="s">
        <v>4084</v>
      </c>
      <c r="B461" s="7">
        <v>3254</v>
      </c>
      <c r="C461" s="7">
        <v>3004</v>
      </c>
    </row>
    <row r="462" spans="1:3">
      <c r="A462" s="7" t="s">
        <v>5003</v>
      </c>
      <c r="B462" s="7">
        <v>3234</v>
      </c>
      <c r="C462" s="7">
        <v>4271</v>
      </c>
    </row>
    <row r="463" spans="1:3">
      <c r="A463" s="7" t="s">
        <v>4085</v>
      </c>
      <c r="B463" s="7">
        <v>3233</v>
      </c>
      <c r="C463" s="7">
        <v>3685</v>
      </c>
    </row>
    <row r="464" spans="1:3">
      <c r="A464" s="7" t="s">
        <v>6295</v>
      </c>
      <c r="B464" s="7">
        <v>3230</v>
      </c>
      <c r="C464" s="7">
        <v>2609</v>
      </c>
    </row>
    <row r="465" spans="1:3">
      <c r="A465" s="7" t="s">
        <v>1376</v>
      </c>
      <c r="B465" s="7">
        <v>3226</v>
      </c>
      <c r="C465" s="7">
        <v>4803</v>
      </c>
    </row>
    <row r="466" spans="1:3">
      <c r="A466" s="7" t="s">
        <v>2106</v>
      </c>
      <c r="B466" s="7">
        <v>3213</v>
      </c>
      <c r="C466" s="7">
        <v>3397</v>
      </c>
    </row>
    <row r="467" spans="1:3">
      <c r="A467" s="7" t="s">
        <v>6693</v>
      </c>
      <c r="B467" s="7">
        <v>3190</v>
      </c>
      <c r="C467" s="7">
        <v>3244</v>
      </c>
    </row>
    <row r="468" spans="1:3">
      <c r="A468" s="7" t="s">
        <v>1558</v>
      </c>
      <c r="B468" s="7">
        <v>3189</v>
      </c>
      <c r="C468" s="7">
        <v>5009</v>
      </c>
    </row>
    <row r="469" spans="1:3">
      <c r="A469" s="7" t="s">
        <v>3240</v>
      </c>
      <c r="B469" s="7">
        <v>3174</v>
      </c>
      <c r="C469" s="7">
        <v>1153</v>
      </c>
    </row>
    <row r="470" spans="1:3">
      <c r="A470" s="7" t="s">
        <v>4926</v>
      </c>
      <c r="B470" s="7">
        <v>3173</v>
      </c>
      <c r="C470" s="7">
        <v>3048</v>
      </c>
    </row>
    <row r="471" spans="1:3">
      <c r="A471" s="7" t="s">
        <v>8725</v>
      </c>
      <c r="B471" s="7">
        <v>3171</v>
      </c>
      <c r="C471" s="7">
        <v>4250</v>
      </c>
    </row>
    <row r="472" spans="1:3">
      <c r="A472" s="7" t="s">
        <v>2332</v>
      </c>
      <c r="B472" s="7">
        <v>3162</v>
      </c>
      <c r="C472" s="7">
        <v>4325</v>
      </c>
    </row>
    <row r="473" spans="1:3">
      <c r="A473" s="7" t="s">
        <v>8370</v>
      </c>
      <c r="B473" s="7">
        <v>3156</v>
      </c>
      <c r="C473" s="7">
        <v>3141</v>
      </c>
    </row>
    <row r="474" spans="1:3">
      <c r="A474" s="7" t="s">
        <v>2158</v>
      </c>
      <c r="B474" s="7">
        <v>3156</v>
      </c>
      <c r="C474" s="7">
        <v>2296</v>
      </c>
    </row>
    <row r="475" spans="1:3">
      <c r="A475" s="7" t="s">
        <v>7461</v>
      </c>
      <c r="B475" s="7">
        <v>3137</v>
      </c>
      <c r="C475" s="7">
        <v>3676</v>
      </c>
    </row>
    <row r="476" spans="1:3">
      <c r="A476" s="7" t="s">
        <v>623</v>
      </c>
      <c r="B476" s="7">
        <v>3125</v>
      </c>
      <c r="C476" s="7">
        <v>467</v>
      </c>
    </row>
    <row r="477" spans="1:3">
      <c r="A477" s="7" t="s">
        <v>2657</v>
      </c>
      <c r="B477" s="7">
        <v>3121</v>
      </c>
      <c r="C477" s="7">
        <v>2874</v>
      </c>
    </row>
    <row r="478" spans="1:3">
      <c r="A478" s="7" t="s">
        <v>5562</v>
      </c>
      <c r="B478" s="7">
        <v>3114</v>
      </c>
      <c r="C478" s="7">
        <v>2033</v>
      </c>
    </row>
    <row r="479" spans="1:3">
      <c r="A479" s="7" t="s">
        <v>5376</v>
      </c>
      <c r="B479" s="7">
        <v>3103</v>
      </c>
      <c r="C479" s="7">
        <v>3526</v>
      </c>
    </row>
    <row r="480" spans="1:3">
      <c r="A480" s="7" t="s">
        <v>9164</v>
      </c>
      <c r="B480" s="7">
        <v>3098</v>
      </c>
      <c r="C480" s="7">
        <v>2914</v>
      </c>
    </row>
    <row r="481" spans="1:3">
      <c r="A481" s="7" t="s">
        <v>5712</v>
      </c>
      <c r="B481" s="7">
        <v>3097</v>
      </c>
      <c r="C481" s="7">
        <v>4056</v>
      </c>
    </row>
    <row r="482" spans="1:3">
      <c r="A482" s="7" t="s">
        <v>514</v>
      </c>
      <c r="B482" s="7">
        <v>3097</v>
      </c>
      <c r="C482" s="7">
        <v>426</v>
      </c>
    </row>
    <row r="483" spans="1:3">
      <c r="A483" s="7" t="s">
        <v>5560</v>
      </c>
      <c r="B483" s="7">
        <v>3096</v>
      </c>
      <c r="C483" s="7">
        <v>3350</v>
      </c>
    </row>
    <row r="484" spans="1:3">
      <c r="A484" s="7" t="s">
        <v>1616</v>
      </c>
      <c r="B484" s="7">
        <v>3095</v>
      </c>
      <c r="C484" s="7">
        <v>2918</v>
      </c>
    </row>
    <row r="485" spans="1:3">
      <c r="A485" s="7" t="s">
        <v>6717</v>
      </c>
      <c r="B485" s="7">
        <v>3090</v>
      </c>
      <c r="C485" s="7">
        <v>3385</v>
      </c>
    </row>
    <row r="486" spans="1:3">
      <c r="A486" s="7" t="s">
        <v>7112</v>
      </c>
      <c r="B486" s="7">
        <v>3086</v>
      </c>
      <c r="C486" s="7">
        <v>2358</v>
      </c>
    </row>
    <row r="487" spans="1:3">
      <c r="A487" s="7" t="s">
        <v>8509</v>
      </c>
      <c r="B487" s="7">
        <v>3086</v>
      </c>
      <c r="C487" s="7">
        <v>1958</v>
      </c>
    </row>
    <row r="488" spans="1:3">
      <c r="A488" s="7" t="s">
        <v>6703</v>
      </c>
      <c r="B488" s="7">
        <v>3083</v>
      </c>
      <c r="C488" s="7">
        <v>3281</v>
      </c>
    </row>
    <row r="489" spans="1:3">
      <c r="A489" s="7" t="s">
        <v>6523</v>
      </c>
      <c r="B489" s="7">
        <v>3079</v>
      </c>
      <c r="C489" s="7">
        <v>5116</v>
      </c>
    </row>
    <row r="490" spans="1:3">
      <c r="A490" s="7" t="s">
        <v>4125</v>
      </c>
      <c r="B490" s="7">
        <v>3070</v>
      </c>
      <c r="C490" s="7">
        <v>3382</v>
      </c>
    </row>
    <row r="491" spans="1:3">
      <c r="A491" s="7" t="s">
        <v>5459</v>
      </c>
      <c r="B491" s="7">
        <v>3066</v>
      </c>
      <c r="C491" s="7">
        <v>1906</v>
      </c>
    </row>
    <row r="492" spans="1:3">
      <c r="A492" s="7" t="s">
        <v>8250</v>
      </c>
      <c r="B492" s="7">
        <v>3060</v>
      </c>
      <c r="C492" s="7">
        <v>4307</v>
      </c>
    </row>
    <row r="493" spans="1:3">
      <c r="A493" s="7" t="s">
        <v>2098</v>
      </c>
      <c r="B493" s="7">
        <v>3054</v>
      </c>
      <c r="C493" s="7">
        <v>3270</v>
      </c>
    </row>
    <row r="494" spans="1:3">
      <c r="A494" s="7" t="s">
        <v>640</v>
      </c>
      <c r="B494" s="7">
        <v>3041</v>
      </c>
      <c r="C494" s="7">
        <v>477</v>
      </c>
    </row>
    <row r="495" spans="1:3">
      <c r="A495" s="7" t="s">
        <v>5624</v>
      </c>
      <c r="B495" s="7">
        <v>3030</v>
      </c>
      <c r="C495" s="7">
        <v>4466</v>
      </c>
    </row>
    <row r="496" spans="1:3">
      <c r="A496" s="7" t="s">
        <v>7085</v>
      </c>
      <c r="B496" s="7">
        <v>3030</v>
      </c>
      <c r="C496" s="7">
        <v>3410</v>
      </c>
    </row>
    <row r="497" spans="1:3">
      <c r="A497" s="7" t="s">
        <v>8043</v>
      </c>
      <c r="B497" s="7">
        <v>3024</v>
      </c>
      <c r="C497" s="7">
        <v>4359</v>
      </c>
    </row>
    <row r="498" spans="1:3">
      <c r="A498" s="7" t="s">
        <v>2981</v>
      </c>
      <c r="B498" s="7">
        <v>3010</v>
      </c>
      <c r="C498" s="7">
        <v>1839</v>
      </c>
    </row>
    <row r="499" spans="1:3">
      <c r="A499" s="7" t="s">
        <v>1754</v>
      </c>
      <c r="B499" s="7">
        <v>3007</v>
      </c>
      <c r="C499" s="7">
        <v>2840</v>
      </c>
    </row>
    <row r="500" spans="1:3">
      <c r="A500" s="7" t="s">
        <v>4372</v>
      </c>
      <c r="B500" s="7">
        <v>3006</v>
      </c>
      <c r="C500" s="7">
        <v>2254</v>
      </c>
    </row>
    <row r="501" spans="1:3">
      <c r="A501" s="7" t="s">
        <v>6082</v>
      </c>
      <c r="B501" s="7">
        <v>3004</v>
      </c>
      <c r="C501" s="7">
        <v>3904</v>
      </c>
    </row>
    <row r="502" spans="1:3">
      <c r="A502" s="7" t="s">
        <v>606</v>
      </c>
      <c r="B502" s="7">
        <v>3004</v>
      </c>
      <c r="C502" s="7">
        <v>562</v>
      </c>
    </row>
    <row r="503" spans="1:3">
      <c r="A503" s="7" t="s">
        <v>4717</v>
      </c>
      <c r="B503" s="7">
        <v>3001</v>
      </c>
      <c r="C503" s="7">
        <v>2007</v>
      </c>
    </row>
    <row r="504" spans="1:3">
      <c r="A504" s="7" t="s">
        <v>4460</v>
      </c>
      <c r="B504" s="7">
        <v>2994</v>
      </c>
      <c r="C504" s="7">
        <v>2396</v>
      </c>
    </row>
    <row r="505" spans="1:3">
      <c r="A505" s="7" t="s">
        <v>6978</v>
      </c>
      <c r="B505" s="7">
        <v>2991</v>
      </c>
      <c r="C505" s="7">
        <v>2796</v>
      </c>
    </row>
    <row r="506" spans="1:3">
      <c r="A506" s="7" t="s">
        <v>5335</v>
      </c>
      <c r="B506" s="7">
        <v>2985</v>
      </c>
      <c r="C506" s="7">
        <v>3047</v>
      </c>
    </row>
    <row r="507" spans="1:3">
      <c r="A507" s="7" t="s">
        <v>9251</v>
      </c>
      <c r="B507" s="7">
        <v>2980</v>
      </c>
      <c r="C507" s="7">
        <v>1828</v>
      </c>
    </row>
    <row r="508" spans="1:3">
      <c r="A508" s="7" t="s">
        <v>6047</v>
      </c>
      <c r="B508" s="7">
        <v>2978</v>
      </c>
      <c r="C508" s="7">
        <v>3485</v>
      </c>
    </row>
    <row r="509" spans="1:3">
      <c r="A509" s="7" t="s">
        <v>5495</v>
      </c>
      <c r="B509" s="7">
        <v>2975</v>
      </c>
      <c r="C509" s="7">
        <v>2014</v>
      </c>
    </row>
    <row r="510" spans="1:3">
      <c r="A510" s="7" t="s">
        <v>1535</v>
      </c>
      <c r="B510" s="7">
        <v>2972</v>
      </c>
      <c r="C510" s="7">
        <v>3854</v>
      </c>
    </row>
    <row r="511" spans="1:3">
      <c r="A511" s="7" t="s">
        <v>2903</v>
      </c>
      <c r="B511" s="7">
        <v>2960</v>
      </c>
      <c r="C511" s="7">
        <v>3027</v>
      </c>
    </row>
    <row r="512" spans="1:3">
      <c r="A512" s="7" t="s">
        <v>1154</v>
      </c>
      <c r="B512" s="7">
        <v>2952</v>
      </c>
      <c r="C512" s="7">
        <v>2590</v>
      </c>
    </row>
    <row r="513" spans="1:3">
      <c r="A513" s="7" t="s">
        <v>7436</v>
      </c>
      <c r="B513" s="7">
        <v>2943</v>
      </c>
      <c r="C513" s="7">
        <v>2101</v>
      </c>
    </row>
    <row r="514" spans="1:3">
      <c r="A514" s="7" t="s">
        <v>5535</v>
      </c>
      <c r="B514" s="7">
        <v>2938</v>
      </c>
      <c r="C514" s="7">
        <v>3388</v>
      </c>
    </row>
    <row r="515" spans="1:3">
      <c r="A515" s="7" t="s">
        <v>5001</v>
      </c>
      <c r="B515" s="7">
        <v>2935</v>
      </c>
      <c r="C515" s="7">
        <v>2571</v>
      </c>
    </row>
    <row r="516" spans="1:3">
      <c r="A516" s="7" t="s">
        <v>2994</v>
      </c>
      <c r="B516" s="7">
        <v>2934</v>
      </c>
      <c r="C516" s="7">
        <v>3141</v>
      </c>
    </row>
    <row r="517" spans="1:3">
      <c r="A517" s="7" t="s">
        <v>6941</v>
      </c>
      <c r="B517" s="7">
        <v>2931</v>
      </c>
      <c r="C517" s="7">
        <v>2482</v>
      </c>
    </row>
    <row r="518" spans="1:3">
      <c r="A518" s="7" t="s">
        <v>5090</v>
      </c>
      <c r="B518" s="7">
        <v>2920</v>
      </c>
      <c r="C518" s="7">
        <v>3767</v>
      </c>
    </row>
    <row r="519" spans="1:3">
      <c r="A519" s="7" t="s">
        <v>1657</v>
      </c>
      <c r="B519" s="7">
        <v>2920</v>
      </c>
      <c r="C519" s="7">
        <v>3584</v>
      </c>
    </row>
    <row r="520" spans="1:3">
      <c r="A520" s="7" t="s">
        <v>8415</v>
      </c>
      <c r="B520" s="7">
        <v>2916</v>
      </c>
      <c r="C520" s="7">
        <v>3528</v>
      </c>
    </row>
    <row r="521" spans="1:3">
      <c r="A521" s="7" t="s">
        <v>4071</v>
      </c>
      <c r="B521" s="7">
        <v>2914</v>
      </c>
      <c r="C521" s="7">
        <v>3489</v>
      </c>
    </row>
    <row r="522" spans="1:3">
      <c r="A522" s="7" t="s">
        <v>8988</v>
      </c>
      <c r="B522" s="7">
        <v>2910</v>
      </c>
      <c r="C522" s="7">
        <v>3676</v>
      </c>
    </row>
    <row r="523" spans="1:3">
      <c r="A523" s="7" t="s">
        <v>5855</v>
      </c>
      <c r="B523" s="7">
        <v>2910</v>
      </c>
      <c r="C523" s="7">
        <v>3422</v>
      </c>
    </row>
    <row r="524" spans="1:3">
      <c r="A524" s="7" t="s">
        <v>1835</v>
      </c>
      <c r="B524" s="7">
        <v>2896</v>
      </c>
      <c r="C524" s="7">
        <v>3601</v>
      </c>
    </row>
    <row r="525" spans="1:3">
      <c r="A525" s="7" t="s">
        <v>8051</v>
      </c>
      <c r="B525" s="7">
        <v>2891</v>
      </c>
      <c r="C525" s="7">
        <v>2348</v>
      </c>
    </row>
    <row r="526" spans="1:3">
      <c r="A526" s="7" t="s">
        <v>412</v>
      </c>
      <c r="B526" s="7">
        <v>2890</v>
      </c>
      <c r="C526" s="7">
        <v>755</v>
      </c>
    </row>
    <row r="527" spans="1:3">
      <c r="A527" s="7" t="s">
        <v>8245</v>
      </c>
      <c r="B527" s="7">
        <v>2882</v>
      </c>
      <c r="C527" s="7">
        <v>3963</v>
      </c>
    </row>
    <row r="528" spans="1:3">
      <c r="A528" s="7" t="s">
        <v>5508</v>
      </c>
      <c r="B528" s="7">
        <v>2879</v>
      </c>
      <c r="C528" s="7">
        <v>3871</v>
      </c>
    </row>
    <row r="529" spans="1:3">
      <c r="A529" s="7" t="s">
        <v>3187</v>
      </c>
      <c r="B529" s="7">
        <v>2877</v>
      </c>
      <c r="C529" s="7">
        <v>4215</v>
      </c>
    </row>
    <row r="530" spans="1:3">
      <c r="A530" s="7" t="s">
        <v>2747</v>
      </c>
      <c r="B530" s="7">
        <v>2869</v>
      </c>
      <c r="C530" s="7">
        <v>2874</v>
      </c>
    </row>
    <row r="531" spans="1:3">
      <c r="A531" s="7" t="s">
        <v>8801</v>
      </c>
      <c r="B531" s="7">
        <v>2865</v>
      </c>
      <c r="C531" s="7">
        <v>5026</v>
      </c>
    </row>
    <row r="532" spans="1:3">
      <c r="A532" s="7" t="s">
        <v>8053</v>
      </c>
      <c r="B532" s="7">
        <v>2861</v>
      </c>
      <c r="C532" s="7">
        <v>2129</v>
      </c>
    </row>
    <row r="533" spans="1:3">
      <c r="A533" s="7" t="s">
        <v>7092</v>
      </c>
      <c r="B533" s="7">
        <v>2845</v>
      </c>
      <c r="C533" s="7">
        <v>1876</v>
      </c>
    </row>
    <row r="534" spans="1:3">
      <c r="A534" s="7" t="s">
        <v>6925</v>
      </c>
      <c r="B534" s="7">
        <v>2841</v>
      </c>
      <c r="C534" s="7">
        <v>2858</v>
      </c>
    </row>
    <row r="535" spans="1:3">
      <c r="A535" s="7" t="s">
        <v>4991</v>
      </c>
      <c r="B535" s="7">
        <v>2831</v>
      </c>
      <c r="C535" s="7">
        <v>5312</v>
      </c>
    </row>
    <row r="536" spans="1:3">
      <c r="A536" s="7" t="s">
        <v>2832</v>
      </c>
      <c r="B536" s="7">
        <v>2823</v>
      </c>
      <c r="C536" s="7">
        <v>3561</v>
      </c>
    </row>
    <row r="537" spans="1:3">
      <c r="A537" s="7" t="s">
        <v>5301</v>
      </c>
      <c r="B537" s="7">
        <v>2822</v>
      </c>
      <c r="C537" s="7">
        <v>3875</v>
      </c>
    </row>
    <row r="538" spans="1:3">
      <c r="A538" s="7" t="s">
        <v>5107</v>
      </c>
      <c r="B538" s="7">
        <v>2810</v>
      </c>
      <c r="C538" s="7">
        <v>4481</v>
      </c>
    </row>
    <row r="539" spans="1:3">
      <c r="A539" s="7" t="s">
        <v>6369</v>
      </c>
      <c r="B539" s="7">
        <v>2805</v>
      </c>
      <c r="C539" s="7">
        <v>4479</v>
      </c>
    </row>
    <row r="540" spans="1:3">
      <c r="A540" s="7" t="s">
        <v>8779</v>
      </c>
      <c r="B540" s="7">
        <v>2805</v>
      </c>
      <c r="C540" s="7">
        <v>4051</v>
      </c>
    </row>
    <row r="541" spans="1:3">
      <c r="A541" s="7" t="s">
        <v>5826</v>
      </c>
      <c r="B541" s="7">
        <v>2803</v>
      </c>
      <c r="C541" s="7">
        <v>2675</v>
      </c>
    </row>
    <row r="542" spans="1:3">
      <c r="A542" s="7" t="s">
        <v>2144</v>
      </c>
      <c r="B542" s="7">
        <v>2797</v>
      </c>
      <c r="C542" s="7">
        <v>2640</v>
      </c>
    </row>
    <row r="543" spans="1:3">
      <c r="A543" s="7" t="s">
        <v>7062</v>
      </c>
      <c r="B543" s="7">
        <v>2793</v>
      </c>
      <c r="C543" s="7">
        <v>3477</v>
      </c>
    </row>
    <row r="544" spans="1:3">
      <c r="A544" s="7" t="s">
        <v>2624</v>
      </c>
      <c r="B544" s="7">
        <v>2790</v>
      </c>
      <c r="C544" s="7">
        <v>1529</v>
      </c>
    </row>
    <row r="545" spans="1:3">
      <c r="A545" s="7" t="s">
        <v>8653</v>
      </c>
      <c r="B545" s="7">
        <v>2789</v>
      </c>
      <c r="C545" s="7">
        <v>4155</v>
      </c>
    </row>
    <row r="546" spans="1:3">
      <c r="A546" s="7" t="s">
        <v>7540</v>
      </c>
      <c r="B546" s="7">
        <v>2783</v>
      </c>
      <c r="C546" s="7">
        <v>2340</v>
      </c>
    </row>
    <row r="547" spans="1:3">
      <c r="A547" s="7" t="s">
        <v>8100</v>
      </c>
      <c r="B547" s="7">
        <v>2771</v>
      </c>
      <c r="C547" s="7">
        <v>2813</v>
      </c>
    </row>
    <row r="548" spans="1:3">
      <c r="A548" s="7" t="s">
        <v>8962</v>
      </c>
      <c r="B548" s="7">
        <v>2770</v>
      </c>
      <c r="C548" s="7">
        <v>4717</v>
      </c>
    </row>
    <row r="549" spans="1:3">
      <c r="A549" s="7" t="s">
        <v>664</v>
      </c>
      <c r="B549" s="7">
        <v>2769</v>
      </c>
      <c r="C549" s="7">
        <v>280</v>
      </c>
    </row>
    <row r="550" spans="1:3">
      <c r="A550" s="7" t="s">
        <v>8767</v>
      </c>
      <c r="B550" s="7">
        <v>2768</v>
      </c>
      <c r="C550" s="7">
        <v>3685</v>
      </c>
    </row>
    <row r="551" spans="1:3">
      <c r="A551" s="7" t="s">
        <v>3666</v>
      </c>
      <c r="B551" s="7">
        <v>2768</v>
      </c>
      <c r="C551" s="7">
        <v>3162</v>
      </c>
    </row>
    <row r="552" spans="1:3">
      <c r="A552" s="7" t="s">
        <v>7794</v>
      </c>
      <c r="B552" s="7">
        <v>2768</v>
      </c>
      <c r="C552" s="7">
        <v>2324</v>
      </c>
    </row>
    <row r="553" spans="1:3">
      <c r="A553" s="7" t="s">
        <v>6427</v>
      </c>
      <c r="B553" s="7">
        <v>2755</v>
      </c>
      <c r="C553" s="7">
        <v>3019</v>
      </c>
    </row>
    <row r="554" spans="1:3">
      <c r="A554" s="7" t="s">
        <v>6465</v>
      </c>
      <c r="B554" s="7">
        <v>2753</v>
      </c>
      <c r="C554" s="7">
        <v>2844</v>
      </c>
    </row>
    <row r="555" spans="1:3">
      <c r="A555" s="7" t="s">
        <v>8601</v>
      </c>
      <c r="B555" s="7">
        <v>2739</v>
      </c>
      <c r="C555" s="7">
        <v>2660</v>
      </c>
    </row>
    <row r="556" spans="1:3">
      <c r="A556" s="7" t="s">
        <v>5604</v>
      </c>
      <c r="B556" s="7">
        <v>2737</v>
      </c>
      <c r="C556" s="7">
        <v>3196</v>
      </c>
    </row>
    <row r="557" spans="1:3">
      <c r="A557" s="7" t="s">
        <v>3568</v>
      </c>
      <c r="B557" s="7">
        <v>2734</v>
      </c>
      <c r="C557" s="7">
        <v>1000</v>
      </c>
    </row>
    <row r="558" spans="1:3">
      <c r="A558" s="7" t="s">
        <v>589</v>
      </c>
      <c r="B558" s="7">
        <v>2734</v>
      </c>
      <c r="C558" s="7">
        <v>734</v>
      </c>
    </row>
    <row r="559" spans="1:3">
      <c r="A559" s="7" t="s">
        <v>3327</v>
      </c>
      <c r="B559" s="7">
        <v>2731</v>
      </c>
      <c r="C559" s="7">
        <v>3035</v>
      </c>
    </row>
    <row r="560" spans="1:3">
      <c r="A560" s="7" t="s">
        <v>9351</v>
      </c>
      <c r="B560" s="7">
        <v>2715</v>
      </c>
      <c r="C560" s="7">
        <v>4073</v>
      </c>
    </row>
    <row r="561" spans="1:3">
      <c r="A561" s="7" t="s">
        <v>3657</v>
      </c>
      <c r="B561" s="7">
        <v>2704</v>
      </c>
      <c r="C561" s="7">
        <v>3077</v>
      </c>
    </row>
    <row r="562" spans="1:3">
      <c r="A562" s="7" t="s">
        <v>8733</v>
      </c>
      <c r="B562" s="7">
        <v>2693</v>
      </c>
      <c r="C562" s="7">
        <v>4278</v>
      </c>
    </row>
    <row r="563" spans="1:3">
      <c r="A563" s="7" t="s">
        <v>4311</v>
      </c>
      <c r="B563" s="7">
        <v>2676</v>
      </c>
      <c r="C563" s="7">
        <v>1857</v>
      </c>
    </row>
    <row r="564" spans="1:3">
      <c r="A564" s="7" t="s">
        <v>6727</v>
      </c>
      <c r="B564" s="7">
        <v>2666</v>
      </c>
      <c r="C564" s="7">
        <v>1583</v>
      </c>
    </row>
    <row r="565" spans="1:3">
      <c r="A565" s="7" t="s">
        <v>6612</v>
      </c>
      <c r="B565" s="7">
        <v>2662</v>
      </c>
      <c r="C565" s="7">
        <v>3869</v>
      </c>
    </row>
    <row r="566" spans="1:3">
      <c r="A566" s="7" t="s">
        <v>8243</v>
      </c>
      <c r="B566" s="7">
        <v>2647</v>
      </c>
      <c r="C566" s="7">
        <v>3362</v>
      </c>
    </row>
    <row r="567" spans="1:3">
      <c r="A567" s="7" t="s">
        <v>6707</v>
      </c>
      <c r="B567" s="7">
        <v>2647</v>
      </c>
      <c r="C567" s="7">
        <v>3041</v>
      </c>
    </row>
    <row r="568" spans="1:3">
      <c r="A568" s="7" t="s">
        <v>8086</v>
      </c>
      <c r="B568" s="7">
        <v>2641</v>
      </c>
      <c r="C568" s="7">
        <v>3013</v>
      </c>
    </row>
    <row r="569" spans="1:3">
      <c r="A569" s="7" t="s">
        <v>1740</v>
      </c>
      <c r="B569" s="7">
        <v>2639</v>
      </c>
      <c r="C569" s="7">
        <v>2934</v>
      </c>
    </row>
    <row r="570" spans="1:3">
      <c r="A570" s="7" t="s">
        <v>6629</v>
      </c>
      <c r="B570" s="7">
        <v>2636</v>
      </c>
      <c r="C570" s="7">
        <v>2633</v>
      </c>
    </row>
    <row r="571" spans="1:3">
      <c r="A571" s="7" t="s">
        <v>5654</v>
      </c>
      <c r="B571" s="7">
        <v>2631</v>
      </c>
      <c r="C571" s="7">
        <v>3022</v>
      </c>
    </row>
    <row r="572" spans="1:3">
      <c r="A572" s="7" t="s">
        <v>8369</v>
      </c>
      <c r="B572" s="7">
        <v>2623</v>
      </c>
      <c r="C572" s="7">
        <v>2936</v>
      </c>
    </row>
    <row r="573" spans="1:3">
      <c r="A573" s="7" t="s">
        <v>4811</v>
      </c>
      <c r="B573" s="7">
        <v>2622</v>
      </c>
      <c r="C573" s="7">
        <v>2841</v>
      </c>
    </row>
    <row r="574" spans="1:3">
      <c r="A574" s="7" t="s">
        <v>4025</v>
      </c>
      <c r="B574" s="7">
        <v>2621</v>
      </c>
      <c r="C574" s="7">
        <v>1585</v>
      </c>
    </row>
    <row r="575" spans="1:3">
      <c r="A575" s="7" t="s">
        <v>3679</v>
      </c>
      <c r="B575" s="7">
        <v>2607</v>
      </c>
      <c r="C575" s="7">
        <v>1211</v>
      </c>
    </row>
    <row r="576" spans="1:3">
      <c r="A576" s="7" t="s">
        <v>1602</v>
      </c>
      <c r="B576" s="7">
        <v>2606</v>
      </c>
      <c r="C576" s="7">
        <v>3238</v>
      </c>
    </row>
    <row r="577" spans="1:3">
      <c r="A577" s="7" t="s">
        <v>8083</v>
      </c>
      <c r="B577" s="7">
        <v>2602</v>
      </c>
      <c r="C577" s="7">
        <v>3356</v>
      </c>
    </row>
    <row r="578" spans="1:3">
      <c r="A578" s="7" t="s">
        <v>4058</v>
      </c>
      <c r="B578" s="7">
        <v>2592</v>
      </c>
      <c r="C578" s="7">
        <v>1033</v>
      </c>
    </row>
    <row r="579" spans="1:3">
      <c r="A579" s="7" t="s">
        <v>8323</v>
      </c>
      <c r="B579" s="7">
        <v>2575</v>
      </c>
      <c r="C579" s="7">
        <v>4023</v>
      </c>
    </row>
    <row r="580" spans="1:3">
      <c r="A580" s="7" t="s">
        <v>6335</v>
      </c>
      <c r="B580" s="7">
        <v>2570</v>
      </c>
      <c r="C580" s="7">
        <v>2217</v>
      </c>
    </row>
    <row r="581" spans="1:3">
      <c r="A581" s="7" t="s">
        <v>5112</v>
      </c>
      <c r="B581" s="7">
        <v>2570</v>
      </c>
      <c r="C581" s="7">
        <v>2038</v>
      </c>
    </row>
    <row r="582" spans="1:3">
      <c r="A582" s="7" t="s">
        <v>1956</v>
      </c>
      <c r="B582" s="7">
        <v>2568</v>
      </c>
      <c r="C582" s="7">
        <v>3113</v>
      </c>
    </row>
    <row r="583" spans="1:3">
      <c r="A583" s="7" t="s">
        <v>2993</v>
      </c>
      <c r="B583" s="7">
        <v>2568</v>
      </c>
      <c r="C583" s="7">
        <v>3005</v>
      </c>
    </row>
    <row r="584" spans="1:3">
      <c r="A584" s="7" t="s">
        <v>9349</v>
      </c>
      <c r="B584" s="7">
        <v>2562</v>
      </c>
      <c r="C584" s="7">
        <v>5026</v>
      </c>
    </row>
    <row r="585" spans="1:3">
      <c r="A585" s="7" t="s">
        <v>3708</v>
      </c>
      <c r="B585" s="7">
        <v>2560</v>
      </c>
      <c r="C585" s="7">
        <v>2600</v>
      </c>
    </row>
    <row r="586" spans="1:3">
      <c r="A586" s="7" t="s">
        <v>4352</v>
      </c>
      <c r="B586" s="7">
        <v>2554</v>
      </c>
      <c r="C586" s="7">
        <v>2729</v>
      </c>
    </row>
    <row r="587" spans="1:3">
      <c r="A587" s="7" t="s">
        <v>2375</v>
      </c>
      <c r="B587" s="7">
        <v>2554</v>
      </c>
      <c r="C587" s="7">
        <v>2089</v>
      </c>
    </row>
    <row r="588" spans="1:3">
      <c r="A588" s="7" t="s">
        <v>1938</v>
      </c>
      <c r="B588" s="7">
        <v>2547</v>
      </c>
      <c r="C588" s="7">
        <v>1016</v>
      </c>
    </row>
    <row r="589" spans="1:3">
      <c r="A589" s="7" t="s">
        <v>3128</v>
      </c>
      <c r="B589" s="7">
        <v>2546</v>
      </c>
      <c r="C589" s="7">
        <v>4268</v>
      </c>
    </row>
    <row r="590" spans="1:3">
      <c r="A590" s="7" t="s">
        <v>5683</v>
      </c>
      <c r="B590" s="7">
        <v>2545</v>
      </c>
      <c r="C590" s="7">
        <v>3156</v>
      </c>
    </row>
    <row r="591" spans="1:3">
      <c r="A591" s="7" t="s">
        <v>5801</v>
      </c>
      <c r="B591" s="7">
        <v>2539</v>
      </c>
      <c r="C591" s="7">
        <v>3094</v>
      </c>
    </row>
    <row r="592" spans="1:3">
      <c r="A592" s="7" t="s">
        <v>8565</v>
      </c>
      <c r="B592" s="7">
        <v>2534</v>
      </c>
      <c r="C592" s="7">
        <v>3074</v>
      </c>
    </row>
    <row r="593" spans="1:3">
      <c r="A593" s="7" t="s">
        <v>2844</v>
      </c>
      <c r="B593" s="7">
        <v>2509</v>
      </c>
      <c r="C593" s="7">
        <v>2802</v>
      </c>
    </row>
    <row r="594" spans="1:3">
      <c r="A594" s="7" t="s">
        <v>2097</v>
      </c>
      <c r="B594" s="7">
        <v>2507</v>
      </c>
      <c r="C594" s="7">
        <v>3096</v>
      </c>
    </row>
    <row r="595" spans="1:3">
      <c r="A595" s="7" t="s">
        <v>4330</v>
      </c>
      <c r="B595" s="7">
        <v>2507</v>
      </c>
      <c r="C595" s="7">
        <v>765</v>
      </c>
    </row>
    <row r="596" spans="1:3">
      <c r="A596" s="7" t="s">
        <v>6085</v>
      </c>
      <c r="B596" s="7">
        <v>2506</v>
      </c>
      <c r="C596" s="7">
        <v>2936</v>
      </c>
    </row>
    <row r="597" spans="1:3">
      <c r="A597" s="7" t="s">
        <v>7290</v>
      </c>
      <c r="B597" s="7">
        <v>2506</v>
      </c>
      <c r="C597" s="7">
        <v>1623</v>
      </c>
    </row>
    <row r="598" spans="1:3">
      <c r="A598" s="7" t="s">
        <v>7723</v>
      </c>
      <c r="B598" s="7">
        <v>2504</v>
      </c>
      <c r="C598" s="7">
        <v>3254</v>
      </c>
    </row>
    <row r="599" spans="1:3">
      <c r="A599" s="7" t="s">
        <v>8591</v>
      </c>
      <c r="B599" s="7">
        <v>2498</v>
      </c>
      <c r="C599" s="7">
        <v>3327</v>
      </c>
    </row>
    <row r="600" spans="1:3">
      <c r="A600" s="7" t="s">
        <v>4327</v>
      </c>
      <c r="B600" s="7">
        <v>2494</v>
      </c>
      <c r="C600" s="7">
        <v>2321</v>
      </c>
    </row>
    <row r="601" spans="1:3">
      <c r="A601" s="7" t="s">
        <v>8933</v>
      </c>
      <c r="B601" s="7">
        <v>2482</v>
      </c>
      <c r="C601" s="7">
        <v>2674</v>
      </c>
    </row>
    <row r="602" spans="1:3">
      <c r="A602" s="7" t="s">
        <v>8960</v>
      </c>
      <c r="B602" s="7">
        <v>2476</v>
      </c>
      <c r="C602" s="7">
        <v>3151</v>
      </c>
    </row>
    <row r="603" spans="1:3">
      <c r="A603" s="7" t="s">
        <v>9155</v>
      </c>
      <c r="B603" s="7">
        <v>2474</v>
      </c>
      <c r="C603" s="7">
        <v>3911</v>
      </c>
    </row>
    <row r="604" spans="1:3">
      <c r="A604" s="7" t="s">
        <v>2977</v>
      </c>
      <c r="B604" s="7">
        <v>2473</v>
      </c>
      <c r="C604" s="7">
        <v>3383</v>
      </c>
    </row>
    <row r="605" spans="1:3">
      <c r="A605" s="7" t="s">
        <v>8015</v>
      </c>
      <c r="B605" s="7">
        <v>2471</v>
      </c>
      <c r="C605" s="7">
        <v>3239</v>
      </c>
    </row>
    <row r="606" spans="1:3">
      <c r="A606" s="7" t="s">
        <v>8720</v>
      </c>
      <c r="B606" s="7">
        <v>2467</v>
      </c>
      <c r="C606" s="7">
        <v>1554</v>
      </c>
    </row>
    <row r="607" spans="1:3">
      <c r="A607" s="7" t="s">
        <v>1710</v>
      </c>
      <c r="B607" s="7">
        <v>2466</v>
      </c>
      <c r="C607" s="7">
        <v>2869</v>
      </c>
    </row>
    <row r="608" spans="1:3">
      <c r="A608" s="7" t="s">
        <v>9203</v>
      </c>
      <c r="B608" s="7">
        <v>2460</v>
      </c>
      <c r="C608" s="7">
        <v>3730</v>
      </c>
    </row>
    <row r="609" spans="1:3">
      <c r="A609" s="7" t="s">
        <v>7440</v>
      </c>
      <c r="B609" s="7">
        <v>2458</v>
      </c>
      <c r="C609" s="7">
        <v>3227</v>
      </c>
    </row>
    <row r="610" spans="1:3">
      <c r="A610" s="7" t="s">
        <v>7275</v>
      </c>
      <c r="B610" s="7">
        <v>2451</v>
      </c>
      <c r="C610" s="7">
        <v>4497</v>
      </c>
    </row>
    <row r="611" spans="1:3">
      <c r="A611" s="7" t="s">
        <v>5345</v>
      </c>
      <c r="B611" s="7">
        <v>2450</v>
      </c>
      <c r="C611" s="7">
        <v>907</v>
      </c>
    </row>
    <row r="612" spans="1:3">
      <c r="A612" s="7" t="s">
        <v>3208</v>
      </c>
      <c r="B612" s="7">
        <v>2449</v>
      </c>
      <c r="C612" s="7">
        <v>872</v>
      </c>
    </row>
    <row r="613" spans="1:3">
      <c r="A613" s="7" t="s">
        <v>5370</v>
      </c>
      <c r="B613" s="7">
        <v>2447</v>
      </c>
      <c r="C613" s="7">
        <v>2525</v>
      </c>
    </row>
    <row r="614" spans="1:3">
      <c r="A614" s="7" t="s">
        <v>9262</v>
      </c>
      <c r="B614" s="7">
        <v>2438</v>
      </c>
      <c r="C614" s="7">
        <v>2800</v>
      </c>
    </row>
    <row r="615" spans="1:3">
      <c r="A615" s="7" t="s">
        <v>5717</v>
      </c>
      <c r="B615" s="7">
        <v>2432</v>
      </c>
      <c r="C615" s="7">
        <v>3454</v>
      </c>
    </row>
    <row r="616" spans="1:3">
      <c r="A616" s="7" t="s">
        <v>7709</v>
      </c>
      <c r="B616" s="7">
        <v>2429</v>
      </c>
      <c r="C616" s="7">
        <v>3431</v>
      </c>
    </row>
    <row r="617" spans="1:3">
      <c r="A617" s="7" t="s">
        <v>7320</v>
      </c>
      <c r="B617" s="7">
        <v>2420</v>
      </c>
      <c r="C617" s="7">
        <v>2305</v>
      </c>
    </row>
    <row r="618" spans="1:3">
      <c r="A618" s="7" t="s">
        <v>7265</v>
      </c>
      <c r="B618" s="7">
        <v>2416</v>
      </c>
      <c r="C618" s="7">
        <v>3680</v>
      </c>
    </row>
    <row r="619" spans="1:3">
      <c r="A619" s="7" t="s">
        <v>1930</v>
      </c>
      <c r="B619" s="7">
        <v>2411</v>
      </c>
      <c r="C619" s="7">
        <v>2907</v>
      </c>
    </row>
    <row r="620" spans="1:3">
      <c r="A620" s="7" t="s">
        <v>2597</v>
      </c>
      <c r="B620" s="7">
        <v>2410</v>
      </c>
      <c r="C620" s="7">
        <v>2230</v>
      </c>
    </row>
    <row r="621" spans="1:3">
      <c r="A621" s="7" t="s">
        <v>3056</v>
      </c>
      <c r="B621" s="7">
        <v>2406</v>
      </c>
      <c r="C621" s="7">
        <v>3421</v>
      </c>
    </row>
    <row r="622" spans="1:3">
      <c r="A622" s="7" t="s">
        <v>2627</v>
      </c>
      <c r="B622" s="7">
        <v>2401</v>
      </c>
      <c r="C622" s="7">
        <v>2810</v>
      </c>
    </row>
    <row r="623" spans="1:3">
      <c r="A623" s="7" t="s">
        <v>2262</v>
      </c>
      <c r="B623" s="7">
        <v>2397</v>
      </c>
      <c r="C623" s="7">
        <v>2299</v>
      </c>
    </row>
    <row r="624" spans="1:3">
      <c r="A624" s="7" t="s">
        <v>6509</v>
      </c>
      <c r="B624" s="7">
        <v>2392</v>
      </c>
      <c r="C624" s="7">
        <v>1886</v>
      </c>
    </row>
    <row r="625" spans="1:3">
      <c r="A625" s="7" t="s">
        <v>6112</v>
      </c>
      <c r="B625" s="7">
        <v>2389</v>
      </c>
      <c r="C625" s="7">
        <v>2628</v>
      </c>
    </row>
    <row r="626" spans="1:3">
      <c r="A626" s="7" t="s">
        <v>8487</v>
      </c>
      <c r="B626" s="7">
        <v>2389</v>
      </c>
      <c r="C626" s="7">
        <v>1126</v>
      </c>
    </row>
    <row r="627" spans="1:3">
      <c r="A627" s="7" t="s">
        <v>4959</v>
      </c>
      <c r="B627" s="7">
        <v>2386</v>
      </c>
      <c r="C627" s="7">
        <v>2121</v>
      </c>
    </row>
    <row r="628" spans="1:3">
      <c r="A628" s="7" t="s">
        <v>4073</v>
      </c>
      <c r="B628" s="7">
        <v>2383</v>
      </c>
      <c r="C628" s="7">
        <v>2679</v>
      </c>
    </row>
    <row r="629" spans="1:3">
      <c r="A629" s="7" t="s">
        <v>8225</v>
      </c>
      <c r="B629" s="7">
        <v>2378</v>
      </c>
      <c r="C629" s="7">
        <v>2458</v>
      </c>
    </row>
    <row r="630" spans="1:3">
      <c r="A630" s="7" t="s">
        <v>4016</v>
      </c>
      <c r="B630" s="7">
        <v>2378</v>
      </c>
      <c r="C630" s="7">
        <v>977</v>
      </c>
    </row>
    <row r="631" spans="1:3">
      <c r="A631" s="7" t="s">
        <v>1640</v>
      </c>
      <c r="B631" s="7">
        <v>2374</v>
      </c>
      <c r="C631" s="7">
        <v>2549</v>
      </c>
    </row>
    <row r="632" spans="1:3">
      <c r="A632" s="7" t="s">
        <v>4190</v>
      </c>
      <c r="B632" s="7">
        <v>2372</v>
      </c>
      <c r="C632" s="7">
        <v>2888</v>
      </c>
    </row>
    <row r="633" spans="1:3">
      <c r="A633" s="7" t="s">
        <v>1894</v>
      </c>
      <c r="B633" s="7">
        <v>2372</v>
      </c>
      <c r="C633" s="7">
        <v>2112</v>
      </c>
    </row>
    <row r="634" spans="1:3">
      <c r="A634" s="7" t="s">
        <v>8252</v>
      </c>
      <c r="B634" s="7">
        <v>2367</v>
      </c>
      <c r="C634" s="7">
        <v>2175</v>
      </c>
    </row>
    <row r="635" spans="1:3">
      <c r="A635" s="7" t="s">
        <v>8114</v>
      </c>
      <c r="B635" s="7">
        <v>2361</v>
      </c>
      <c r="C635" s="7">
        <v>3065</v>
      </c>
    </row>
    <row r="636" spans="1:3">
      <c r="A636" s="7" t="s">
        <v>4519</v>
      </c>
      <c r="B636" s="7">
        <v>2348</v>
      </c>
      <c r="C636" s="7">
        <v>1249</v>
      </c>
    </row>
    <row r="637" spans="1:3">
      <c r="A637" s="7" t="s">
        <v>6782</v>
      </c>
      <c r="B637" s="7">
        <v>2344</v>
      </c>
      <c r="C637" s="7">
        <v>2998</v>
      </c>
    </row>
    <row r="638" spans="1:3">
      <c r="A638" s="7" t="s">
        <v>6648</v>
      </c>
      <c r="B638" s="7">
        <v>2342</v>
      </c>
      <c r="C638" s="7">
        <v>2924</v>
      </c>
    </row>
    <row r="639" spans="1:3">
      <c r="A639" s="7" t="s">
        <v>2476</v>
      </c>
      <c r="B639" s="7">
        <v>2339</v>
      </c>
      <c r="C639" s="7">
        <v>3261</v>
      </c>
    </row>
    <row r="640" spans="1:3">
      <c r="A640" s="7" t="s">
        <v>2708</v>
      </c>
      <c r="B640" s="7">
        <v>2335</v>
      </c>
      <c r="C640" s="7">
        <v>2564</v>
      </c>
    </row>
    <row r="641" spans="1:3">
      <c r="A641" s="7" t="s">
        <v>8134</v>
      </c>
      <c r="B641" s="7">
        <v>2325</v>
      </c>
      <c r="C641" s="7">
        <v>1606</v>
      </c>
    </row>
    <row r="642" spans="1:3">
      <c r="A642" s="7" t="s">
        <v>4017</v>
      </c>
      <c r="B642" s="7">
        <v>2320</v>
      </c>
      <c r="C642" s="7">
        <v>2863</v>
      </c>
    </row>
    <row r="643" spans="1:3">
      <c r="A643" s="7" t="s">
        <v>431</v>
      </c>
      <c r="B643" s="7">
        <v>2317</v>
      </c>
      <c r="C643" s="7">
        <v>491</v>
      </c>
    </row>
    <row r="644" spans="1:3">
      <c r="A644" s="7" t="s">
        <v>421</v>
      </c>
      <c r="B644" s="7">
        <v>2315</v>
      </c>
      <c r="C644" s="7">
        <v>383</v>
      </c>
    </row>
    <row r="645" spans="1:3">
      <c r="A645" s="7" t="s">
        <v>3932</v>
      </c>
      <c r="B645" s="7">
        <v>2304</v>
      </c>
      <c r="C645" s="7">
        <v>1105</v>
      </c>
    </row>
    <row r="646" spans="1:3">
      <c r="A646" s="7" t="s">
        <v>2240</v>
      </c>
      <c r="B646" s="7">
        <v>2300</v>
      </c>
      <c r="C646" s="7">
        <v>2362</v>
      </c>
    </row>
    <row r="647" spans="1:3">
      <c r="A647" s="7" t="s">
        <v>4704</v>
      </c>
      <c r="B647" s="7">
        <v>2299</v>
      </c>
      <c r="C647" s="7">
        <v>1880</v>
      </c>
    </row>
    <row r="648" spans="1:3">
      <c r="A648" s="7" t="s">
        <v>4222</v>
      </c>
      <c r="B648" s="7">
        <v>2297</v>
      </c>
      <c r="C648" s="7">
        <v>857</v>
      </c>
    </row>
    <row r="649" spans="1:3">
      <c r="A649" s="7" t="s">
        <v>7315</v>
      </c>
      <c r="B649" s="7">
        <v>2296</v>
      </c>
      <c r="C649" s="7">
        <v>3521</v>
      </c>
    </row>
    <row r="650" spans="1:3">
      <c r="A650" s="7" t="s">
        <v>5143</v>
      </c>
      <c r="B650" s="7">
        <v>2288</v>
      </c>
      <c r="C650" s="7">
        <v>3335</v>
      </c>
    </row>
    <row r="651" spans="1:3">
      <c r="A651" s="7" t="s">
        <v>6282</v>
      </c>
      <c r="B651" s="7">
        <v>2288</v>
      </c>
      <c r="C651" s="7">
        <v>2562</v>
      </c>
    </row>
    <row r="652" spans="1:3">
      <c r="A652" s="7" t="s">
        <v>6164</v>
      </c>
      <c r="B652" s="7">
        <v>2286</v>
      </c>
      <c r="C652" s="7">
        <v>3798</v>
      </c>
    </row>
    <row r="653" spans="1:3">
      <c r="A653" s="7" t="s">
        <v>6950</v>
      </c>
      <c r="B653" s="7">
        <v>2284</v>
      </c>
      <c r="C653" s="7">
        <v>2889</v>
      </c>
    </row>
    <row r="654" spans="1:3">
      <c r="A654" s="7" t="s">
        <v>2304</v>
      </c>
      <c r="B654" s="7">
        <v>2279</v>
      </c>
      <c r="C654" s="7">
        <v>3873</v>
      </c>
    </row>
    <row r="655" spans="1:3">
      <c r="A655" s="7" t="s">
        <v>8396</v>
      </c>
      <c r="B655" s="7">
        <v>2279</v>
      </c>
      <c r="C655" s="7">
        <v>1718</v>
      </c>
    </row>
    <row r="656" spans="1:3">
      <c r="A656" s="7" t="s">
        <v>2912</v>
      </c>
      <c r="B656" s="7">
        <v>2276</v>
      </c>
      <c r="C656" s="7">
        <v>1556</v>
      </c>
    </row>
    <row r="657" spans="1:3">
      <c r="A657" s="7" t="s">
        <v>8489</v>
      </c>
      <c r="B657" s="7">
        <v>2271</v>
      </c>
      <c r="C657" s="7">
        <v>1990</v>
      </c>
    </row>
    <row r="658" spans="1:3">
      <c r="A658" s="7" t="s">
        <v>2074</v>
      </c>
      <c r="B658" s="7">
        <v>2271</v>
      </c>
      <c r="C658" s="7">
        <v>1026</v>
      </c>
    </row>
    <row r="659" spans="1:3">
      <c r="A659" s="7" t="s">
        <v>6435</v>
      </c>
      <c r="B659" s="7">
        <v>2265</v>
      </c>
      <c r="C659" s="7">
        <v>4067</v>
      </c>
    </row>
    <row r="660" spans="1:3">
      <c r="A660" s="7" t="s">
        <v>2347</v>
      </c>
      <c r="B660" s="7">
        <v>2260</v>
      </c>
      <c r="C660" s="7">
        <v>2241</v>
      </c>
    </row>
    <row r="661" spans="1:3">
      <c r="A661" s="7" t="s">
        <v>3635</v>
      </c>
      <c r="B661" s="7">
        <v>2259</v>
      </c>
      <c r="C661" s="7">
        <v>3746</v>
      </c>
    </row>
    <row r="662" spans="1:3">
      <c r="A662" s="7" t="s">
        <v>4506</v>
      </c>
      <c r="B662" s="7">
        <v>2259</v>
      </c>
      <c r="C662" s="7">
        <v>2132</v>
      </c>
    </row>
    <row r="663" spans="1:3">
      <c r="A663" s="7" t="s">
        <v>3483</v>
      </c>
      <c r="B663" s="7">
        <v>2255</v>
      </c>
      <c r="C663" s="7">
        <v>3502</v>
      </c>
    </row>
    <row r="664" spans="1:3">
      <c r="A664" s="7" t="s">
        <v>2732</v>
      </c>
      <c r="B664" s="7">
        <v>2252</v>
      </c>
      <c r="C664" s="7">
        <v>3077</v>
      </c>
    </row>
    <row r="665" spans="1:3">
      <c r="A665" s="7" t="s">
        <v>6604</v>
      </c>
      <c r="B665" s="7">
        <v>2250</v>
      </c>
      <c r="C665" s="7">
        <v>1877</v>
      </c>
    </row>
    <row r="666" spans="1:3">
      <c r="A666" s="7" t="s">
        <v>8810</v>
      </c>
      <c r="B666" s="7">
        <v>2249</v>
      </c>
      <c r="C666" s="7">
        <v>2472</v>
      </c>
    </row>
    <row r="667" spans="1:3">
      <c r="A667" s="7" t="s">
        <v>8199</v>
      </c>
      <c r="B667" s="7">
        <v>2245</v>
      </c>
      <c r="C667" s="7">
        <v>3021</v>
      </c>
    </row>
    <row r="668" spans="1:3">
      <c r="A668" s="7" t="s">
        <v>8729</v>
      </c>
      <c r="B668" s="7">
        <v>2245</v>
      </c>
      <c r="C668" s="7">
        <v>2572</v>
      </c>
    </row>
    <row r="669" spans="1:3">
      <c r="A669" s="7" t="s">
        <v>4636</v>
      </c>
      <c r="B669" s="7">
        <v>2245</v>
      </c>
      <c r="C669" s="7">
        <v>1474</v>
      </c>
    </row>
    <row r="670" spans="1:3">
      <c r="A670" s="7" t="s">
        <v>4010</v>
      </c>
      <c r="B670" s="7">
        <v>2234</v>
      </c>
      <c r="C670" s="7">
        <v>2463</v>
      </c>
    </row>
    <row r="671" spans="1:3">
      <c r="A671" s="7" t="s">
        <v>8010</v>
      </c>
      <c r="B671" s="7">
        <v>2233</v>
      </c>
      <c r="C671" s="7">
        <v>2931</v>
      </c>
    </row>
    <row r="672" spans="1:3">
      <c r="A672" s="7" t="s">
        <v>7724</v>
      </c>
      <c r="B672" s="7">
        <v>2230</v>
      </c>
      <c r="C672" s="7">
        <v>2603</v>
      </c>
    </row>
    <row r="673" spans="1:3">
      <c r="A673" s="7" t="s">
        <v>2288</v>
      </c>
      <c r="B673" s="7">
        <v>2227</v>
      </c>
      <c r="C673" s="7">
        <v>1255</v>
      </c>
    </row>
    <row r="674" spans="1:3">
      <c r="A674" s="7" t="s">
        <v>2230</v>
      </c>
      <c r="B674" s="7">
        <v>2222</v>
      </c>
      <c r="C674" s="7">
        <v>2760</v>
      </c>
    </row>
    <row r="675" spans="1:3">
      <c r="A675" s="7" t="s">
        <v>4076</v>
      </c>
      <c r="B675" s="7">
        <v>2222</v>
      </c>
      <c r="C675" s="7">
        <v>1644</v>
      </c>
    </row>
    <row r="676" spans="1:3">
      <c r="A676" s="7" t="s">
        <v>2379</v>
      </c>
      <c r="B676" s="7">
        <v>2221</v>
      </c>
      <c r="C676" s="7">
        <v>1794</v>
      </c>
    </row>
    <row r="677" spans="1:3">
      <c r="A677" s="7" t="s">
        <v>4303</v>
      </c>
      <c r="B677" s="7">
        <v>2216</v>
      </c>
      <c r="C677" s="7">
        <v>2427</v>
      </c>
    </row>
    <row r="678" spans="1:3">
      <c r="A678" s="7" t="s">
        <v>6603</v>
      </c>
      <c r="B678" s="7">
        <v>2215</v>
      </c>
      <c r="C678" s="7">
        <v>2194</v>
      </c>
    </row>
    <row r="679" spans="1:3">
      <c r="A679" s="7" t="s">
        <v>5080</v>
      </c>
      <c r="B679" s="7">
        <v>2213</v>
      </c>
      <c r="C679" s="7">
        <v>1803</v>
      </c>
    </row>
    <row r="680" spans="1:3">
      <c r="A680" s="7" t="s">
        <v>8348</v>
      </c>
      <c r="B680" s="7">
        <v>2204</v>
      </c>
      <c r="C680" s="7">
        <v>1717</v>
      </c>
    </row>
    <row r="681" spans="1:3">
      <c r="A681" s="7" t="s">
        <v>7247</v>
      </c>
      <c r="B681" s="7">
        <v>2200</v>
      </c>
      <c r="C681" s="7">
        <v>1898</v>
      </c>
    </row>
    <row r="682" spans="1:3">
      <c r="A682" s="7" t="s">
        <v>3072</v>
      </c>
      <c r="B682" s="7">
        <v>2198</v>
      </c>
      <c r="C682" s="7">
        <v>2763</v>
      </c>
    </row>
    <row r="683" spans="1:3">
      <c r="A683" s="7" t="s">
        <v>3853</v>
      </c>
      <c r="B683" s="7">
        <v>2198</v>
      </c>
      <c r="C683" s="7">
        <v>2695</v>
      </c>
    </row>
    <row r="684" spans="1:3">
      <c r="A684" s="7" t="s">
        <v>6191</v>
      </c>
      <c r="B684" s="7">
        <v>2196</v>
      </c>
      <c r="C684" s="7">
        <v>3829</v>
      </c>
    </row>
    <row r="685" spans="1:3">
      <c r="A685" s="7" t="s">
        <v>7572</v>
      </c>
      <c r="B685" s="7">
        <v>2195</v>
      </c>
      <c r="C685" s="7">
        <v>1414</v>
      </c>
    </row>
    <row r="686" spans="1:3">
      <c r="A686" s="7" t="s">
        <v>3319</v>
      </c>
      <c r="B686" s="7">
        <v>2190</v>
      </c>
      <c r="C686" s="7">
        <v>2386</v>
      </c>
    </row>
    <row r="687" spans="1:3">
      <c r="A687" s="7" t="s">
        <v>1853</v>
      </c>
      <c r="B687" s="7">
        <v>2187</v>
      </c>
      <c r="C687" s="7">
        <v>1773</v>
      </c>
    </row>
    <row r="688" spans="1:3">
      <c r="A688" s="7" t="s">
        <v>439</v>
      </c>
      <c r="B688" s="7">
        <v>2185</v>
      </c>
      <c r="C688" s="7">
        <v>573</v>
      </c>
    </row>
    <row r="689" spans="1:3">
      <c r="A689" s="7" t="s">
        <v>7175</v>
      </c>
      <c r="B689" s="7">
        <v>2184</v>
      </c>
      <c r="C689" s="7">
        <v>1948</v>
      </c>
    </row>
    <row r="690" spans="1:3">
      <c r="A690" s="7" t="s">
        <v>5714</v>
      </c>
      <c r="B690" s="7">
        <v>2183</v>
      </c>
      <c r="C690" s="7">
        <v>1890</v>
      </c>
    </row>
    <row r="691" spans="1:3">
      <c r="A691" s="7" t="s">
        <v>2762</v>
      </c>
      <c r="B691" s="7">
        <v>2179</v>
      </c>
      <c r="C691" s="7">
        <v>2662</v>
      </c>
    </row>
    <row r="692" spans="1:3">
      <c r="A692" s="7" t="s">
        <v>9082</v>
      </c>
      <c r="B692" s="7">
        <v>2178</v>
      </c>
      <c r="C692" s="7">
        <v>2769</v>
      </c>
    </row>
    <row r="693" spans="1:3">
      <c r="A693" s="7" t="s">
        <v>5339</v>
      </c>
      <c r="B693" s="7">
        <v>2175</v>
      </c>
      <c r="C693" s="7">
        <v>948</v>
      </c>
    </row>
    <row r="694" spans="1:3">
      <c r="A694" s="7" t="s">
        <v>8860</v>
      </c>
      <c r="B694" s="7">
        <v>2173</v>
      </c>
      <c r="C694" s="7">
        <v>2846</v>
      </c>
    </row>
    <row r="695" spans="1:3">
      <c r="A695" s="7" t="s">
        <v>3892</v>
      </c>
      <c r="B695" s="7">
        <v>2173</v>
      </c>
      <c r="C695" s="7">
        <v>2718</v>
      </c>
    </row>
    <row r="696" spans="1:3">
      <c r="A696" s="7" t="s">
        <v>5002</v>
      </c>
      <c r="B696" s="7">
        <v>2171</v>
      </c>
      <c r="C696" s="7">
        <v>1552</v>
      </c>
    </row>
    <row r="697" spans="1:3">
      <c r="A697" s="7" t="s">
        <v>6997</v>
      </c>
      <c r="B697" s="7">
        <v>2166</v>
      </c>
      <c r="C697" s="7">
        <v>2525</v>
      </c>
    </row>
    <row r="698" spans="1:3">
      <c r="A698" s="7" t="s">
        <v>1984</v>
      </c>
      <c r="B698" s="7">
        <v>2166</v>
      </c>
      <c r="C698" s="7">
        <v>1197</v>
      </c>
    </row>
    <row r="699" spans="1:3">
      <c r="A699" s="7" t="s">
        <v>2333</v>
      </c>
      <c r="B699" s="7">
        <v>2165</v>
      </c>
      <c r="C699" s="7">
        <v>2006</v>
      </c>
    </row>
    <row r="700" spans="1:3">
      <c r="A700" s="7" t="s">
        <v>2839</v>
      </c>
      <c r="B700" s="7">
        <v>2164</v>
      </c>
      <c r="C700" s="7">
        <v>2604</v>
      </c>
    </row>
    <row r="701" spans="1:3">
      <c r="A701" s="7" t="s">
        <v>4682</v>
      </c>
      <c r="B701" s="7">
        <v>2160</v>
      </c>
      <c r="C701" s="7">
        <v>4271</v>
      </c>
    </row>
    <row r="702" spans="1:3">
      <c r="A702" s="7" t="s">
        <v>5744</v>
      </c>
      <c r="B702" s="7">
        <v>2158</v>
      </c>
      <c r="C702" s="7">
        <v>2276</v>
      </c>
    </row>
    <row r="703" spans="1:3">
      <c r="A703" s="7" t="s">
        <v>2705</v>
      </c>
      <c r="B703" s="7">
        <v>2156</v>
      </c>
      <c r="C703" s="7">
        <v>1671</v>
      </c>
    </row>
    <row r="704" spans="1:3">
      <c r="A704" s="7" t="s">
        <v>2239</v>
      </c>
      <c r="B704" s="7">
        <v>2155</v>
      </c>
      <c r="C704" s="7">
        <v>2611</v>
      </c>
    </row>
    <row r="705" spans="1:3">
      <c r="A705" s="7" t="s">
        <v>2471</v>
      </c>
      <c r="B705" s="7">
        <v>2153</v>
      </c>
      <c r="C705" s="7">
        <v>2164</v>
      </c>
    </row>
    <row r="706" spans="1:3">
      <c r="A706" s="7" t="s">
        <v>2300</v>
      </c>
      <c r="B706" s="7">
        <v>2149</v>
      </c>
      <c r="C706" s="7">
        <v>1749</v>
      </c>
    </row>
    <row r="707" spans="1:3">
      <c r="A707" s="7" t="s">
        <v>6362</v>
      </c>
      <c r="B707" s="7">
        <v>2144</v>
      </c>
      <c r="C707" s="7">
        <v>1254</v>
      </c>
    </row>
    <row r="708" spans="1:3">
      <c r="A708" s="7" t="s">
        <v>5316</v>
      </c>
      <c r="B708" s="7">
        <v>2141</v>
      </c>
      <c r="C708" s="7">
        <v>2447</v>
      </c>
    </row>
    <row r="709" spans="1:3">
      <c r="A709" s="7" t="s">
        <v>2913</v>
      </c>
      <c r="B709" s="7">
        <v>2139</v>
      </c>
      <c r="C709" s="7">
        <v>2178</v>
      </c>
    </row>
    <row r="710" spans="1:3">
      <c r="A710" s="7" t="s">
        <v>1490</v>
      </c>
      <c r="B710" s="7">
        <v>2132</v>
      </c>
      <c r="C710" s="7">
        <v>1211</v>
      </c>
    </row>
    <row r="711" spans="1:3">
      <c r="A711" s="7" t="s">
        <v>1780</v>
      </c>
      <c r="B711" s="7">
        <v>2129</v>
      </c>
      <c r="C711" s="7">
        <v>1855</v>
      </c>
    </row>
    <row r="712" spans="1:3">
      <c r="A712" s="7" t="s">
        <v>461</v>
      </c>
      <c r="B712" s="7">
        <v>2126</v>
      </c>
      <c r="C712" s="7">
        <v>337</v>
      </c>
    </row>
    <row r="713" spans="1:3">
      <c r="A713" s="7" t="s">
        <v>8325</v>
      </c>
      <c r="B713" s="7">
        <v>2107</v>
      </c>
      <c r="C713" s="7">
        <v>1786</v>
      </c>
    </row>
    <row r="714" spans="1:3">
      <c r="A714" s="7" t="s">
        <v>2326</v>
      </c>
      <c r="B714" s="7">
        <v>2105</v>
      </c>
      <c r="C714" s="7">
        <v>2088</v>
      </c>
    </row>
    <row r="715" spans="1:3">
      <c r="A715" s="7" t="s">
        <v>4182</v>
      </c>
      <c r="B715" s="7">
        <v>2096</v>
      </c>
      <c r="C715" s="7">
        <v>2801</v>
      </c>
    </row>
    <row r="716" spans="1:3">
      <c r="A716" s="7" t="s">
        <v>3887</v>
      </c>
      <c r="B716" s="7">
        <v>2087</v>
      </c>
      <c r="C716" s="7">
        <v>1519</v>
      </c>
    </row>
    <row r="717" spans="1:3">
      <c r="A717" s="7" t="s">
        <v>1406</v>
      </c>
      <c r="B717" s="7">
        <v>2079</v>
      </c>
      <c r="C717" s="7">
        <v>1758</v>
      </c>
    </row>
    <row r="718" spans="1:3">
      <c r="A718" s="7" t="s">
        <v>2135</v>
      </c>
      <c r="B718" s="7">
        <v>2074</v>
      </c>
      <c r="C718" s="7">
        <v>1665</v>
      </c>
    </row>
    <row r="719" spans="1:3">
      <c r="A719" s="7" t="s">
        <v>4319</v>
      </c>
      <c r="B719" s="7">
        <v>2066</v>
      </c>
      <c r="C719" s="7">
        <v>2341</v>
      </c>
    </row>
    <row r="720" spans="1:3">
      <c r="A720" s="7" t="s">
        <v>4589</v>
      </c>
      <c r="B720" s="7">
        <v>2062</v>
      </c>
      <c r="C720" s="7">
        <v>1345</v>
      </c>
    </row>
    <row r="721" spans="1:3">
      <c r="A721" s="7" t="s">
        <v>8090</v>
      </c>
      <c r="B721" s="7">
        <v>2060</v>
      </c>
      <c r="C721" s="7">
        <v>3015</v>
      </c>
    </row>
    <row r="722" spans="1:3">
      <c r="A722" s="7" t="s">
        <v>4552</v>
      </c>
      <c r="B722" s="7">
        <v>2057</v>
      </c>
      <c r="C722" s="7">
        <v>2676</v>
      </c>
    </row>
    <row r="723" spans="1:3">
      <c r="A723" s="7" t="s">
        <v>5950</v>
      </c>
      <c r="B723" s="7">
        <v>2057</v>
      </c>
      <c r="C723" s="7">
        <v>2265</v>
      </c>
    </row>
    <row r="724" spans="1:3">
      <c r="A724" s="7" t="s">
        <v>1683</v>
      </c>
      <c r="B724" s="7">
        <v>2055</v>
      </c>
      <c r="C724" s="7">
        <v>2406</v>
      </c>
    </row>
    <row r="725" spans="1:3">
      <c r="A725" s="7" t="s">
        <v>7040</v>
      </c>
      <c r="B725" s="7">
        <v>2051</v>
      </c>
      <c r="C725" s="7">
        <v>2549</v>
      </c>
    </row>
    <row r="726" spans="1:3">
      <c r="A726" s="7" t="s">
        <v>3745</v>
      </c>
      <c r="B726" s="7">
        <v>2047</v>
      </c>
      <c r="C726" s="7">
        <v>3199</v>
      </c>
    </row>
    <row r="727" spans="1:3">
      <c r="A727" s="7" t="s">
        <v>2501</v>
      </c>
      <c r="B727" s="7">
        <v>2046</v>
      </c>
      <c r="C727" s="7">
        <v>1073</v>
      </c>
    </row>
    <row r="728" spans="1:3">
      <c r="A728" s="7" t="s">
        <v>6859</v>
      </c>
      <c r="B728" s="7">
        <v>2042</v>
      </c>
      <c r="C728" s="7">
        <v>3254</v>
      </c>
    </row>
    <row r="729" spans="1:3">
      <c r="A729" s="7" t="s">
        <v>6074</v>
      </c>
      <c r="B729" s="7">
        <v>2034</v>
      </c>
      <c r="C729" s="7">
        <v>4720</v>
      </c>
    </row>
    <row r="730" spans="1:3">
      <c r="A730" s="7" t="s">
        <v>1546</v>
      </c>
      <c r="B730" s="7">
        <v>2034</v>
      </c>
      <c r="C730" s="7">
        <v>931</v>
      </c>
    </row>
    <row r="731" spans="1:3">
      <c r="A731" s="7" t="s">
        <v>5056</v>
      </c>
      <c r="B731" s="7">
        <v>2029</v>
      </c>
      <c r="C731" s="7">
        <v>1630</v>
      </c>
    </row>
    <row r="732" spans="1:3">
      <c r="A732" s="7" t="s">
        <v>6534</v>
      </c>
      <c r="B732" s="7">
        <v>2026</v>
      </c>
      <c r="C732" s="7">
        <v>2550</v>
      </c>
    </row>
    <row r="733" spans="1:3">
      <c r="A733" s="7" t="s">
        <v>9010</v>
      </c>
      <c r="B733" s="7">
        <v>2017</v>
      </c>
      <c r="C733" s="7">
        <v>3029</v>
      </c>
    </row>
    <row r="734" spans="1:3">
      <c r="A734" s="7" t="s">
        <v>6055</v>
      </c>
      <c r="B734" s="7">
        <v>2015</v>
      </c>
      <c r="C734" s="7">
        <v>873</v>
      </c>
    </row>
    <row r="735" spans="1:3">
      <c r="A735" s="7" t="s">
        <v>2163</v>
      </c>
      <c r="B735" s="7">
        <v>2013</v>
      </c>
      <c r="C735" s="7">
        <v>3090</v>
      </c>
    </row>
    <row r="736" spans="1:3">
      <c r="A736" s="7" t="s">
        <v>7842</v>
      </c>
      <c r="B736" s="7">
        <v>2013</v>
      </c>
      <c r="C736" s="7">
        <v>1236</v>
      </c>
    </row>
    <row r="737" spans="1:3">
      <c r="A737" s="7" t="s">
        <v>8005</v>
      </c>
      <c r="B737" s="7">
        <v>2010</v>
      </c>
      <c r="C737" s="7">
        <v>1838</v>
      </c>
    </row>
    <row r="738" spans="1:3">
      <c r="A738" s="7" t="s">
        <v>4534</v>
      </c>
      <c r="B738" s="7">
        <v>2009</v>
      </c>
      <c r="C738" s="7">
        <v>2527</v>
      </c>
    </row>
    <row r="739" spans="1:3">
      <c r="A739" s="7" t="s">
        <v>5959</v>
      </c>
      <c r="B739" s="7">
        <v>2007</v>
      </c>
      <c r="C739" s="7">
        <v>1665</v>
      </c>
    </row>
    <row r="740" spans="1:3">
      <c r="A740" s="7" t="s">
        <v>4906</v>
      </c>
      <c r="B740" s="7">
        <v>2005</v>
      </c>
      <c r="C740" s="7">
        <v>1565</v>
      </c>
    </row>
    <row r="741" spans="1:3">
      <c r="A741" s="7" t="s">
        <v>7146</v>
      </c>
      <c r="B741" s="7">
        <v>2004</v>
      </c>
      <c r="C741" s="7">
        <v>3503</v>
      </c>
    </row>
    <row r="742" spans="1:3">
      <c r="A742" s="7" t="s">
        <v>2701</v>
      </c>
      <c r="B742" s="7">
        <v>2003</v>
      </c>
      <c r="C742" s="7">
        <v>1583</v>
      </c>
    </row>
    <row r="743" spans="1:3">
      <c r="A743" s="7" t="s">
        <v>2382</v>
      </c>
      <c r="B743" s="7">
        <v>1997</v>
      </c>
      <c r="C743" s="7">
        <v>2289</v>
      </c>
    </row>
    <row r="744" spans="1:3">
      <c r="A744" s="7" t="s">
        <v>1429</v>
      </c>
      <c r="B744" s="7">
        <v>1997</v>
      </c>
      <c r="C744" s="7">
        <v>1650</v>
      </c>
    </row>
    <row r="745" spans="1:3">
      <c r="A745" s="7" t="s">
        <v>3294</v>
      </c>
      <c r="B745" s="7">
        <v>1994</v>
      </c>
      <c r="C745" s="7">
        <v>2594</v>
      </c>
    </row>
    <row r="746" spans="1:3">
      <c r="A746" s="7" t="s">
        <v>6690</v>
      </c>
      <c r="B746" s="7">
        <v>1993</v>
      </c>
      <c r="C746" s="7">
        <v>892</v>
      </c>
    </row>
    <row r="747" spans="1:3">
      <c r="A747" s="7" t="s">
        <v>2716</v>
      </c>
      <c r="B747" s="7">
        <v>1990</v>
      </c>
      <c r="C747" s="7">
        <v>2593</v>
      </c>
    </row>
    <row r="748" spans="1:3">
      <c r="A748" s="7" t="s">
        <v>1197</v>
      </c>
      <c r="B748" s="7">
        <v>1989</v>
      </c>
      <c r="C748" s="7">
        <v>1110</v>
      </c>
    </row>
    <row r="749" spans="1:3">
      <c r="A749" s="7" t="s">
        <v>579</v>
      </c>
      <c r="B749" s="7">
        <v>1984</v>
      </c>
      <c r="C749" s="7">
        <v>317</v>
      </c>
    </row>
    <row r="750" spans="1:3">
      <c r="A750" s="7" t="s">
        <v>5583</v>
      </c>
      <c r="B750" s="7">
        <v>1981</v>
      </c>
      <c r="C750" s="7">
        <v>1147</v>
      </c>
    </row>
    <row r="751" spans="1:3">
      <c r="A751" s="7" t="s">
        <v>1792</v>
      </c>
      <c r="B751" s="7">
        <v>1978</v>
      </c>
      <c r="C751" s="7">
        <v>2377</v>
      </c>
    </row>
    <row r="752" spans="1:3">
      <c r="A752" s="7" t="s">
        <v>2803</v>
      </c>
      <c r="B752" s="7">
        <v>1972</v>
      </c>
      <c r="C752" s="7">
        <v>1192</v>
      </c>
    </row>
    <row r="753" spans="1:3">
      <c r="A753" s="7" t="s">
        <v>3694</v>
      </c>
      <c r="B753" s="7">
        <v>1971</v>
      </c>
      <c r="C753" s="7">
        <v>2424</v>
      </c>
    </row>
    <row r="754" spans="1:3">
      <c r="A754" s="7" t="s">
        <v>6123</v>
      </c>
      <c r="B754" s="7">
        <v>1969</v>
      </c>
      <c r="C754" s="7">
        <v>1714</v>
      </c>
    </row>
    <row r="755" spans="1:3">
      <c r="A755" s="7" t="s">
        <v>1387</v>
      </c>
      <c r="B755" s="7">
        <v>1963</v>
      </c>
      <c r="C755" s="7">
        <v>2013</v>
      </c>
    </row>
    <row r="756" spans="1:3">
      <c r="A756" s="7" t="s">
        <v>8954</v>
      </c>
      <c r="B756" s="7">
        <v>1963</v>
      </c>
      <c r="C756" s="7">
        <v>1680</v>
      </c>
    </row>
    <row r="757" spans="1:3">
      <c r="A757" s="7" t="s">
        <v>7507</v>
      </c>
      <c r="B757" s="7">
        <v>1956</v>
      </c>
      <c r="C757" s="7">
        <v>1920</v>
      </c>
    </row>
    <row r="758" spans="1:3">
      <c r="A758" s="7" t="s">
        <v>8564</v>
      </c>
      <c r="B758" s="7">
        <v>1955</v>
      </c>
      <c r="C758" s="7">
        <v>2531</v>
      </c>
    </row>
    <row r="759" spans="1:3">
      <c r="A759" s="7" t="s">
        <v>5065</v>
      </c>
      <c r="B759" s="7">
        <v>1955</v>
      </c>
      <c r="C759" s="7">
        <v>2048</v>
      </c>
    </row>
    <row r="760" spans="1:3">
      <c r="A760" s="7" t="s">
        <v>2816</v>
      </c>
      <c r="B760" s="7">
        <v>1954</v>
      </c>
      <c r="C760" s="7">
        <v>2231</v>
      </c>
    </row>
    <row r="761" spans="1:3">
      <c r="A761" s="7" t="s">
        <v>5518</v>
      </c>
      <c r="B761" s="7">
        <v>1947</v>
      </c>
      <c r="C761" s="7">
        <v>1393</v>
      </c>
    </row>
    <row r="762" spans="1:3">
      <c r="A762" s="7" t="s">
        <v>405</v>
      </c>
      <c r="B762" s="7">
        <v>1943</v>
      </c>
      <c r="C762" s="7">
        <v>539</v>
      </c>
    </row>
    <row r="763" spans="1:3">
      <c r="A763" s="7" t="s">
        <v>1890</v>
      </c>
      <c r="B763" s="7">
        <v>1940</v>
      </c>
      <c r="C763" s="7">
        <v>2336</v>
      </c>
    </row>
    <row r="764" spans="1:3">
      <c r="A764" s="7" t="s">
        <v>6628</v>
      </c>
      <c r="B764" s="7">
        <v>1938</v>
      </c>
      <c r="C764" s="7">
        <v>2265</v>
      </c>
    </row>
    <row r="765" spans="1:3">
      <c r="A765" s="7" t="s">
        <v>2824</v>
      </c>
      <c r="B765" s="7">
        <v>1937</v>
      </c>
      <c r="C765" s="7">
        <v>2806</v>
      </c>
    </row>
    <row r="766" spans="1:3">
      <c r="A766" s="7" t="s">
        <v>7156</v>
      </c>
      <c r="B766" s="7">
        <v>1933</v>
      </c>
      <c r="C766" s="7">
        <v>2227</v>
      </c>
    </row>
    <row r="767" spans="1:3">
      <c r="A767" s="7" t="s">
        <v>1677</v>
      </c>
      <c r="B767" s="7">
        <v>1933</v>
      </c>
      <c r="C767" s="7">
        <v>1682</v>
      </c>
    </row>
    <row r="768" spans="1:3">
      <c r="A768" s="7" t="s">
        <v>8389</v>
      </c>
      <c r="B768" s="7">
        <v>1926</v>
      </c>
      <c r="C768" s="7">
        <v>3193</v>
      </c>
    </row>
    <row r="769" spans="1:3">
      <c r="A769" s="7" t="s">
        <v>7015</v>
      </c>
      <c r="B769" s="7">
        <v>1926</v>
      </c>
      <c r="C769" s="7">
        <v>2672</v>
      </c>
    </row>
    <row r="770" spans="1:3">
      <c r="A770" s="7" t="s">
        <v>254</v>
      </c>
      <c r="B770" s="7">
        <v>1925</v>
      </c>
      <c r="C770" s="7">
        <v>5266</v>
      </c>
    </row>
    <row r="771" spans="1:3">
      <c r="A771" s="7" t="s">
        <v>1557</v>
      </c>
      <c r="B771" s="7">
        <v>1920</v>
      </c>
      <c r="C771" s="7">
        <v>2867</v>
      </c>
    </row>
    <row r="772" spans="1:3">
      <c r="A772" s="7" t="s">
        <v>2055</v>
      </c>
      <c r="B772" s="7">
        <v>1920</v>
      </c>
      <c r="C772" s="7">
        <v>1125</v>
      </c>
    </row>
    <row r="773" spans="1:3">
      <c r="A773" s="7" t="s">
        <v>6294</v>
      </c>
      <c r="B773" s="7">
        <v>1914</v>
      </c>
      <c r="C773" s="7">
        <v>2499</v>
      </c>
    </row>
    <row r="774" spans="1:3">
      <c r="A774" s="7" t="s">
        <v>1955</v>
      </c>
      <c r="B774" s="7">
        <v>1914</v>
      </c>
      <c r="C774" s="7">
        <v>1720</v>
      </c>
    </row>
    <row r="775" spans="1:3">
      <c r="A775" s="7" t="s">
        <v>4531</v>
      </c>
      <c r="B775" s="7">
        <v>1912</v>
      </c>
      <c r="C775" s="7">
        <v>2538</v>
      </c>
    </row>
    <row r="776" spans="1:3">
      <c r="A776" s="7" t="s">
        <v>6228</v>
      </c>
      <c r="B776" s="7">
        <v>1904</v>
      </c>
      <c r="C776" s="7">
        <v>2396</v>
      </c>
    </row>
    <row r="777" spans="1:3">
      <c r="A777" s="7" t="s">
        <v>2048</v>
      </c>
      <c r="B777" s="7">
        <v>1904</v>
      </c>
      <c r="C777" s="7">
        <v>2266</v>
      </c>
    </row>
    <row r="778" spans="1:3">
      <c r="A778" s="7" t="s">
        <v>3462</v>
      </c>
      <c r="B778" s="7">
        <v>1903</v>
      </c>
      <c r="C778" s="7">
        <v>2714</v>
      </c>
    </row>
    <row r="779" spans="1:3">
      <c r="A779" s="7" t="s">
        <v>5412</v>
      </c>
      <c r="B779" s="7">
        <v>1903</v>
      </c>
      <c r="C779" s="7">
        <v>568</v>
      </c>
    </row>
    <row r="780" spans="1:3">
      <c r="A780" s="7" t="s">
        <v>8434</v>
      </c>
      <c r="B780" s="7">
        <v>1901</v>
      </c>
      <c r="C780" s="7">
        <v>833</v>
      </c>
    </row>
    <row r="781" spans="1:3">
      <c r="A781" s="7" t="s">
        <v>5784</v>
      </c>
      <c r="B781" s="7">
        <v>1897</v>
      </c>
      <c r="C781" s="7">
        <v>2318</v>
      </c>
    </row>
    <row r="782" spans="1:3">
      <c r="A782" s="7" t="s">
        <v>8164</v>
      </c>
      <c r="B782" s="7">
        <v>1896</v>
      </c>
      <c r="C782" s="7">
        <v>2817</v>
      </c>
    </row>
    <row r="783" spans="1:3">
      <c r="A783" s="7" t="s">
        <v>2609</v>
      </c>
      <c r="B783" s="7">
        <v>1896</v>
      </c>
      <c r="C783" s="7">
        <v>2521</v>
      </c>
    </row>
    <row r="784" spans="1:3">
      <c r="A784" s="7" t="s">
        <v>2105</v>
      </c>
      <c r="B784" s="7">
        <v>1895</v>
      </c>
      <c r="C784" s="7">
        <v>1728</v>
      </c>
    </row>
    <row r="785" spans="1:3">
      <c r="A785" s="7" t="s">
        <v>3203</v>
      </c>
      <c r="B785" s="7">
        <v>1891</v>
      </c>
      <c r="C785" s="7">
        <v>3182</v>
      </c>
    </row>
    <row r="786" spans="1:3">
      <c r="A786" s="7" t="s">
        <v>8310</v>
      </c>
      <c r="B786" s="7">
        <v>1890</v>
      </c>
      <c r="C786" s="7">
        <v>2694</v>
      </c>
    </row>
    <row r="787" spans="1:3">
      <c r="A787" s="7" t="s">
        <v>6121</v>
      </c>
      <c r="B787" s="7">
        <v>1889</v>
      </c>
      <c r="C787" s="7">
        <v>1631</v>
      </c>
    </row>
    <row r="788" spans="1:3">
      <c r="A788" s="7" t="s">
        <v>3424</v>
      </c>
      <c r="B788" s="7">
        <v>1887</v>
      </c>
      <c r="C788" s="7">
        <v>2377</v>
      </c>
    </row>
    <row r="789" spans="1:3">
      <c r="A789" s="7" t="s">
        <v>2247</v>
      </c>
      <c r="B789" s="7">
        <v>1887</v>
      </c>
      <c r="C789" s="7">
        <v>2276</v>
      </c>
    </row>
    <row r="790" spans="1:3">
      <c r="A790" s="7" t="s">
        <v>4065</v>
      </c>
      <c r="B790" s="7">
        <v>1887</v>
      </c>
      <c r="C790" s="7">
        <v>2217</v>
      </c>
    </row>
    <row r="791" spans="1:3">
      <c r="A791" s="7" t="s">
        <v>9216</v>
      </c>
      <c r="B791" s="7">
        <v>1884</v>
      </c>
      <c r="C791" s="7">
        <v>2208</v>
      </c>
    </row>
    <row r="792" spans="1:3">
      <c r="A792" s="7" t="s">
        <v>2216</v>
      </c>
      <c r="B792" s="7">
        <v>1884</v>
      </c>
      <c r="C792" s="7">
        <v>1600</v>
      </c>
    </row>
    <row r="793" spans="1:3">
      <c r="A793" s="7" t="s">
        <v>8582</v>
      </c>
      <c r="B793" s="7">
        <v>1882</v>
      </c>
      <c r="C793" s="7">
        <v>2000</v>
      </c>
    </row>
    <row r="794" spans="1:3">
      <c r="A794" s="7" t="s">
        <v>9315</v>
      </c>
      <c r="B794" s="7">
        <v>1881</v>
      </c>
      <c r="C794" s="7">
        <v>3825</v>
      </c>
    </row>
    <row r="795" spans="1:3">
      <c r="A795" s="7" t="s">
        <v>302</v>
      </c>
      <c r="B795" s="7">
        <v>1876</v>
      </c>
      <c r="C795" s="7">
        <v>5301</v>
      </c>
    </row>
    <row r="796" spans="1:3">
      <c r="A796" s="7" t="s">
        <v>6372</v>
      </c>
      <c r="B796" s="7">
        <v>1876</v>
      </c>
      <c r="C796" s="7">
        <v>2440</v>
      </c>
    </row>
    <row r="797" spans="1:3">
      <c r="A797" s="7" t="s">
        <v>1821</v>
      </c>
      <c r="B797" s="7">
        <v>1876</v>
      </c>
      <c r="C797" s="7">
        <v>1297</v>
      </c>
    </row>
    <row r="798" spans="1:3">
      <c r="A798" s="7" t="s">
        <v>2402</v>
      </c>
      <c r="B798" s="7">
        <v>1871</v>
      </c>
      <c r="C798" s="7">
        <v>2812</v>
      </c>
    </row>
    <row r="799" spans="1:3">
      <c r="A799" s="7" t="s">
        <v>1470</v>
      </c>
      <c r="B799" s="7">
        <v>1866</v>
      </c>
      <c r="C799" s="7">
        <v>1544</v>
      </c>
    </row>
    <row r="800" spans="1:3">
      <c r="A800" s="7" t="s">
        <v>1493</v>
      </c>
      <c r="B800" s="7">
        <v>1864</v>
      </c>
      <c r="C800" s="7">
        <v>1682</v>
      </c>
    </row>
    <row r="801" spans="1:3">
      <c r="A801" s="7" t="s">
        <v>99</v>
      </c>
      <c r="B801" s="7">
        <v>1858</v>
      </c>
      <c r="C801" s="7">
        <v>5942</v>
      </c>
    </row>
    <row r="802" spans="1:3">
      <c r="A802" s="7" t="s">
        <v>8383</v>
      </c>
      <c r="B802" s="7">
        <v>1858</v>
      </c>
      <c r="C802" s="7">
        <v>3332</v>
      </c>
    </row>
    <row r="803" spans="1:3">
      <c r="A803" s="7" t="s">
        <v>3204</v>
      </c>
      <c r="B803" s="7">
        <v>1855</v>
      </c>
      <c r="C803" s="7">
        <v>3114</v>
      </c>
    </row>
    <row r="804" spans="1:3">
      <c r="A804" s="7" t="s">
        <v>3358</v>
      </c>
      <c r="B804" s="7">
        <v>1849</v>
      </c>
      <c r="C804" s="7">
        <v>2502</v>
      </c>
    </row>
    <row r="805" spans="1:3">
      <c r="A805" s="7" t="s">
        <v>6102</v>
      </c>
      <c r="B805" s="7">
        <v>1848</v>
      </c>
      <c r="C805" s="7">
        <v>2454</v>
      </c>
    </row>
    <row r="806" spans="1:3">
      <c r="A806" s="7" t="s">
        <v>5446</v>
      </c>
      <c r="B806" s="7">
        <v>1846</v>
      </c>
      <c r="C806" s="7">
        <v>2377</v>
      </c>
    </row>
    <row r="807" spans="1:3">
      <c r="A807" s="7" t="s">
        <v>5977</v>
      </c>
      <c r="B807" s="7">
        <v>1844</v>
      </c>
      <c r="C807" s="7">
        <v>1393</v>
      </c>
    </row>
    <row r="808" spans="1:3">
      <c r="A808" s="7" t="s">
        <v>8080</v>
      </c>
      <c r="B808" s="7">
        <v>1838</v>
      </c>
      <c r="C808" s="7">
        <v>1515</v>
      </c>
    </row>
    <row r="809" spans="1:3">
      <c r="A809" s="7" t="s">
        <v>6248</v>
      </c>
      <c r="B809" s="7">
        <v>1837</v>
      </c>
      <c r="C809" s="7">
        <v>2403</v>
      </c>
    </row>
    <row r="810" spans="1:3">
      <c r="A810" s="7" t="s">
        <v>1957</v>
      </c>
      <c r="B810" s="7">
        <v>1828</v>
      </c>
      <c r="C810" s="7">
        <v>2478</v>
      </c>
    </row>
    <row r="811" spans="1:3">
      <c r="A811" s="7" t="s">
        <v>7013</v>
      </c>
      <c r="B811" s="7">
        <v>1820</v>
      </c>
      <c r="C811" s="7">
        <v>2948</v>
      </c>
    </row>
    <row r="812" spans="1:3">
      <c r="A812" s="7" t="s">
        <v>8540</v>
      </c>
      <c r="B812" s="7">
        <v>1818</v>
      </c>
      <c r="C812" s="7">
        <v>1809</v>
      </c>
    </row>
    <row r="813" spans="1:3">
      <c r="A813" s="7" t="s">
        <v>4031</v>
      </c>
      <c r="B813" s="7">
        <v>1812</v>
      </c>
      <c r="C813" s="7">
        <v>976</v>
      </c>
    </row>
    <row r="814" spans="1:3">
      <c r="A814" s="7" t="s">
        <v>4308</v>
      </c>
      <c r="B814" s="7">
        <v>1809</v>
      </c>
      <c r="C814" s="7">
        <v>3743</v>
      </c>
    </row>
    <row r="815" spans="1:3">
      <c r="A815" s="7" t="s">
        <v>4771</v>
      </c>
      <c r="B815" s="7">
        <v>1809</v>
      </c>
      <c r="C815" s="7">
        <v>2417</v>
      </c>
    </row>
    <row r="816" spans="1:3">
      <c r="A816" s="7" t="s">
        <v>5105</v>
      </c>
      <c r="B816" s="7">
        <v>1809</v>
      </c>
      <c r="C816" s="7">
        <v>1652</v>
      </c>
    </row>
    <row r="817" spans="1:3">
      <c r="A817" s="7" t="s">
        <v>5847</v>
      </c>
      <c r="B817" s="7">
        <v>1808</v>
      </c>
      <c r="C817" s="7">
        <v>2685</v>
      </c>
    </row>
    <row r="818" spans="1:3">
      <c r="A818" s="7" t="s">
        <v>7121</v>
      </c>
      <c r="B818" s="7">
        <v>1804</v>
      </c>
      <c r="C818" s="7">
        <v>1917</v>
      </c>
    </row>
    <row r="819" spans="1:3">
      <c r="A819" s="7" t="s">
        <v>7740</v>
      </c>
      <c r="B819" s="7">
        <v>1803</v>
      </c>
      <c r="C819" s="7">
        <v>1623</v>
      </c>
    </row>
    <row r="820" spans="1:3">
      <c r="A820" s="7" t="s">
        <v>6566</v>
      </c>
      <c r="B820" s="7">
        <v>1797</v>
      </c>
      <c r="C820" s="7">
        <v>2195</v>
      </c>
    </row>
    <row r="821" spans="1:3">
      <c r="A821" s="7" t="s">
        <v>6200</v>
      </c>
      <c r="B821" s="7">
        <v>1796</v>
      </c>
      <c r="C821" s="7">
        <v>1148</v>
      </c>
    </row>
    <row r="822" spans="1:3">
      <c r="A822" s="7" t="s">
        <v>6344</v>
      </c>
      <c r="B822" s="7">
        <v>1791</v>
      </c>
      <c r="C822" s="7">
        <v>1905</v>
      </c>
    </row>
    <row r="823" spans="1:3">
      <c r="A823" s="7" t="s">
        <v>8513</v>
      </c>
      <c r="B823" s="7">
        <v>1789</v>
      </c>
      <c r="C823" s="7">
        <v>2336</v>
      </c>
    </row>
    <row r="824" spans="1:3">
      <c r="A824" s="7" t="s">
        <v>6484</v>
      </c>
      <c r="B824" s="7">
        <v>1786</v>
      </c>
      <c r="C824" s="7">
        <v>792</v>
      </c>
    </row>
    <row r="825" spans="1:3">
      <c r="A825" s="7" t="s">
        <v>4573</v>
      </c>
      <c r="B825" s="7">
        <v>1778</v>
      </c>
      <c r="C825" s="7">
        <v>2195</v>
      </c>
    </row>
    <row r="826" spans="1:3">
      <c r="A826" s="7" t="s">
        <v>5720</v>
      </c>
      <c r="B826" s="7">
        <v>1773</v>
      </c>
      <c r="C826" s="7">
        <v>2046</v>
      </c>
    </row>
    <row r="827" spans="1:3">
      <c r="A827" s="7" t="s">
        <v>5517</v>
      </c>
      <c r="B827" s="7">
        <v>1773</v>
      </c>
      <c r="C827" s="7">
        <v>1097</v>
      </c>
    </row>
    <row r="828" spans="1:3">
      <c r="A828" s="7" t="s">
        <v>8079</v>
      </c>
      <c r="B828" s="7">
        <v>1772</v>
      </c>
      <c r="C828" s="7">
        <v>1535</v>
      </c>
    </row>
    <row r="829" spans="1:3">
      <c r="A829" s="7" t="s">
        <v>2894</v>
      </c>
      <c r="B829" s="7">
        <v>1769</v>
      </c>
      <c r="C829" s="7">
        <v>1994</v>
      </c>
    </row>
    <row r="830" spans="1:3">
      <c r="A830" s="7" t="s">
        <v>7186</v>
      </c>
      <c r="B830" s="7">
        <v>1768</v>
      </c>
      <c r="C830" s="7">
        <v>1640</v>
      </c>
    </row>
    <row r="831" spans="1:3">
      <c r="A831" s="7" t="s">
        <v>6272</v>
      </c>
      <c r="B831" s="7">
        <v>1765</v>
      </c>
      <c r="C831" s="7">
        <v>2072</v>
      </c>
    </row>
    <row r="832" spans="1:3">
      <c r="A832" s="7" t="s">
        <v>2149</v>
      </c>
      <c r="B832" s="7">
        <v>1762</v>
      </c>
      <c r="C832" s="7">
        <v>2046</v>
      </c>
    </row>
    <row r="833" spans="1:3">
      <c r="A833" s="7" t="s">
        <v>6298</v>
      </c>
      <c r="B833" s="7">
        <v>1762</v>
      </c>
      <c r="C833" s="7">
        <v>1869</v>
      </c>
    </row>
    <row r="834" spans="1:3">
      <c r="A834" s="7" t="s">
        <v>5189</v>
      </c>
      <c r="B834" s="7">
        <v>1761</v>
      </c>
      <c r="C834" s="7">
        <v>2420</v>
      </c>
    </row>
    <row r="835" spans="1:3">
      <c r="A835" s="7" t="s">
        <v>7972</v>
      </c>
      <c r="B835" s="7">
        <v>1761</v>
      </c>
      <c r="C835" s="7">
        <v>2244</v>
      </c>
    </row>
    <row r="836" spans="1:3">
      <c r="A836" s="7" t="s">
        <v>4272</v>
      </c>
      <c r="B836" s="7">
        <v>1760</v>
      </c>
      <c r="C836" s="7">
        <v>2138</v>
      </c>
    </row>
    <row r="837" spans="1:3">
      <c r="A837" s="7" t="s">
        <v>4653</v>
      </c>
      <c r="B837" s="7">
        <v>1753</v>
      </c>
      <c r="C837" s="7">
        <v>2083</v>
      </c>
    </row>
    <row r="838" spans="1:3">
      <c r="A838" s="7" t="s">
        <v>2712</v>
      </c>
      <c r="B838" s="7">
        <v>1751</v>
      </c>
      <c r="C838" s="7">
        <v>1729</v>
      </c>
    </row>
    <row r="839" spans="1:3">
      <c r="A839" s="7" t="s">
        <v>2735</v>
      </c>
      <c r="B839" s="7">
        <v>1750</v>
      </c>
      <c r="C839" s="7">
        <v>3172</v>
      </c>
    </row>
    <row r="840" spans="1:3">
      <c r="A840" s="7" t="s">
        <v>5971</v>
      </c>
      <c r="B840" s="7">
        <v>1750</v>
      </c>
      <c r="C840" s="7">
        <v>1902</v>
      </c>
    </row>
    <row r="841" spans="1:3">
      <c r="A841" s="7" t="s">
        <v>8981</v>
      </c>
      <c r="B841" s="7">
        <v>1749</v>
      </c>
      <c r="C841" s="7">
        <v>1991</v>
      </c>
    </row>
    <row r="842" spans="1:3">
      <c r="A842" s="7" t="s">
        <v>4960</v>
      </c>
      <c r="B842" s="7">
        <v>1749</v>
      </c>
      <c r="C842" s="7">
        <v>1036</v>
      </c>
    </row>
    <row r="843" spans="1:3">
      <c r="A843" s="7" t="s">
        <v>3719</v>
      </c>
      <c r="B843" s="7">
        <v>1747</v>
      </c>
      <c r="C843" s="7">
        <v>1789</v>
      </c>
    </row>
    <row r="844" spans="1:3">
      <c r="A844" s="7" t="s">
        <v>1855</v>
      </c>
      <c r="B844" s="7">
        <v>1746</v>
      </c>
      <c r="C844" s="7">
        <v>1559</v>
      </c>
    </row>
    <row r="845" spans="1:3">
      <c r="A845" s="7" t="s">
        <v>5958</v>
      </c>
      <c r="B845" s="7">
        <v>1745</v>
      </c>
      <c r="C845" s="7">
        <v>2207</v>
      </c>
    </row>
    <row r="846" spans="1:3">
      <c r="A846" s="7" t="s">
        <v>7606</v>
      </c>
      <c r="B846" s="7">
        <v>1745</v>
      </c>
      <c r="C846" s="7">
        <v>2039</v>
      </c>
    </row>
    <row r="847" spans="1:3">
      <c r="A847" s="7" t="s">
        <v>2407</v>
      </c>
      <c r="B847" s="7">
        <v>1745</v>
      </c>
      <c r="C847" s="7">
        <v>757</v>
      </c>
    </row>
    <row r="848" spans="1:3">
      <c r="A848" s="7" t="s">
        <v>2592</v>
      </c>
      <c r="B848" s="7">
        <v>1744</v>
      </c>
      <c r="C848" s="7">
        <v>2976</v>
      </c>
    </row>
    <row r="849" spans="1:3">
      <c r="A849" s="7" t="s">
        <v>74</v>
      </c>
      <c r="B849" s="7">
        <v>1743</v>
      </c>
      <c r="C849" s="7">
        <v>5068</v>
      </c>
    </row>
    <row r="850" spans="1:3">
      <c r="A850" s="7" t="s">
        <v>4067</v>
      </c>
      <c r="B850" s="7">
        <v>1741</v>
      </c>
      <c r="C850" s="7">
        <v>2593</v>
      </c>
    </row>
    <row r="851" spans="1:3">
      <c r="A851" s="7" t="s">
        <v>3197</v>
      </c>
      <c r="B851" s="7">
        <v>1737</v>
      </c>
      <c r="C851" s="7">
        <v>2015</v>
      </c>
    </row>
    <row r="852" spans="1:3">
      <c r="A852" s="7" t="s">
        <v>4189</v>
      </c>
      <c r="B852" s="7">
        <v>1737</v>
      </c>
      <c r="C852" s="7">
        <v>1646</v>
      </c>
    </row>
    <row r="853" spans="1:3">
      <c r="A853" s="7" t="s">
        <v>3798</v>
      </c>
      <c r="B853" s="7">
        <v>1734</v>
      </c>
      <c r="C853" s="7">
        <v>2243</v>
      </c>
    </row>
    <row r="854" spans="1:3">
      <c r="A854" s="7" t="s">
        <v>2667</v>
      </c>
      <c r="B854" s="7">
        <v>1733</v>
      </c>
      <c r="C854" s="7">
        <v>1085</v>
      </c>
    </row>
    <row r="855" spans="1:3">
      <c r="A855" s="7" t="s">
        <v>6818</v>
      </c>
      <c r="B855" s="7">
        <v>1732</v>
      </c>
      <c r="C855" s="7">
        <v>2841</v>
      </c>
    </row>
    <row r="856" spans="1:3">
      <c r="A856" s="7" t="s">
        <v>807</v>
      </c>
      <c r="B856" s="7">
        <v>1731</v>
      </c>
      <c r="C856" s="7">
        <v>1012</v>
      </c>
    </row>
    <row r="857" spans="1:3">
      <c r="A857" s="7" t="s">
        <v>5627</v>
      </c>
      <c r="B857" s="7">
        <v>1727</v>
      </c>
      <c r="C857" s="7">
        <v>2097</v>
      </c>
    </row>
    <row r="858" spans="1:3">
      <c r="A858" s="7" t="s">
        <v>8521</v>
      </c>
      <c r="B858" s="7">
        <v>1727</v>
      </c>
      <c r="C858" s="7">
        <v>1154</v>
      </c>
    </row>
    <row r="859" spans="1:3">
      <c r="A859" s="7" t="s">
        <v>2496</v>
      </c>
      <c r="B859" s="7">
        <v>1726</v>
      </c>
      <c r="C859" s="7">
        <v>2106</v>
      </c>
    </row>
    <row r="860" spans="1:3">
      <c r="A860" s="7" t="s">
        <v>4404</v>
      </c>
      <c r="B860" s="7">
        <v>1726</v>
      </c>
      <c r="C860" s="7">
        <v>1684</v>
      </c>
    </row>
    <row r="861" spans="1:3">
      <c r="A861" s="7" t="s">
        <v>6037</v>
      </c>
      <c r="B861" s="7">
        <v>1726</v>
      </c>
      <c r="C861" s="7">
        <v>1349</v>
      </c>
    </row>
    <row r="862" spans="1:3">
      <c r="A862" s="7" t="s">
        <v>6545</v>
      </c>
      <c r="B862" s="7">
        <v>1725</v>
      </c>
      <c r="C862" s="7">
        <v>1154</v>
      </c>
    </row>
    <row r="863" spans="1:3">
      <c r="A863" s="7" t="s">
        <v>5984</v>
      </c>
      <c r="B863" s="7">
        <v>1723</v>
      </c>
      <c r="C863" s="7">
        <v>2103</v>
      </c>
    </row>
    <row r="864" spans="1:3">
      <c r="A864" s="7" t="s">
        <v>5075</v>
      </c>
      <c r="B864" s="7">
        <v>1714</v>
      </c>
      <c r="C864" s="7">
        <v>2071</v>
      </c>
    </row>
    <row r="865" spans="1:3">
      <c r="A865" s="7" t="s">
        <v>2031</v>
      </c>
      <c r="B865" s="7">
        <v>1712</v>
      </c>
      <c r="C865" s="7">
        <v>2102</v>
      </c>
    </row>
    <row r="866" spans="1:3">
      <c r="A866" s="7" t="s">
        <v>6354</v>
      </c>
      <c r="B866" s="7">
        <v>1711</v>
      </c>
      <c r="C866" s="7">
        <v>1913</v>
      </c>
    </row>
    <row r="867" spans="1:3">
      <c r="A867" s="7" t="s">
        <v>7906</v>
      </c>
      <c r="B867" s="7">
        <v>1710</v>
      </c>
      <c r="C867" s="7">
        <v>1846</v>
      </c>
    </row>
    <row r="868" spans="1:3">
      <c r="A868" s="7" t="s">
        <v>1444</v>
      </c>
      <c r="B868" s="7">
        <v>1709</v>
      </c>
      <c r="C868" s="7">
        <v>2102</v>
      </c>
    </row>
    <row r="869" spans="1:3">
      <c r="A869" s="7" t="s">
        <v>6448</v>
      </c>
      <c r="B869" s="7">
        <v>1708</v>
      </c>
      <c r="C869" s="7">
        <v>894</v>
      </c>
    </row>
    <row r="870" spans="1:3">
      <c r="A870" s="7" t="s">
        <v>1738</v>
      </c>
      <c r="B870" s="7">
        <v>1708</v>
      </c>
      <c r="C870" s="7">
        <v>575</v>
      </c>
    </row>
    <row r="871" spans="1:3">
      <c r="A871" s="7" t="s">
        <v>8570</v>
      </c>
      <c r="B871" s="7">
        <v>1707</v>
      </c>
      <c r="C871" s="7">
        <v>1838</v>
      </c>
    </row>
    <row r="872" spans="1:3">
      <c r="A872" s="7" t="s">
        <v>8843</v>
      </c>
      <c r="B872" s="7">
        <v>1706</v>
      </c>
      <c r="C872" s="7">
        <v>701</v>
      </c>
    </row>
    <row r="873" spans="1:3">
      <c r="A873" s="7" t="s">
        <v>9127</v>
      </c>
      <c r="B873" s="7">
        <v>1704</v>
      </c>
      <c r="C873" s="7">
        <v>2878</v>
      </c>
    </row>
    <row r="874" spans="1:3">
      <c r="A874" s="7" t="s">
        <v>3283</v>
      </c>
      <c r="B874" s="7">
        <v>1704</v>
      </c>
      <c r="C874" s="7">
        <v>2662</v>
      </c>
    </row>
    <row r="875" spans="1:3">
      <c r="A875" s="7" t="s">
        <v>6318</v>
      </c>
      <c r="B875" s="7">
        <v>1704</v>
      </c>
      <c r="C875" s="7">
        <v>1899</v>
      </c>
    </row>
    <row r="876" spans="1:3">
      <c r="A876" s="7" t="s">
        <v>5494</v>
      </c>
      <c r="B876" s="7">
        <v>1703</v>
      </c>
      <c r="C876" s="7">
        <v>2519</v>
      </c>
    </row>
    <row r="877" spans="1:3">
      <c r="A877" s="7" t="s">
        <v>6576</v>
      </c>
      <c r="B877" s="7">
        <v>1703</v>
      </c>
      <c r="C877" s="7">
        <v>1409</v>
      </c>
    </row>
    <row r="878" spans="1:3">
      <c r="A878" s="7" t="s">
        <v>9258</v>
      </c>
      <c r="B878" s="7">
        <v>1703</v>
      </c>
      <c r="C878" s="7">
        <v>1360</v>
      </c>
    </row>
    <row r="879" spans="1:3">
      <c r="A879" s="7" t="s">
        <v>8656</v>
      </c>
      <c r="B879" s="7">
        <v>1697</v>
      </c>
      <c r="C879" s="7">
        <v>2819</v>
      </c>
    </row>
    <row r="880" spans="1:3">
      <c r="A880" s="7" t="s">
        <v>8555</v>
      </c>
      <c r="B880" s="7">
        <v>1697</v>
      </c>
      <c r="C880" s="7">
        <v>2168</v>
      </c>
    </row>
    <row r="881" spans="1:3">
      <c r="A881" s="7" t="s">
        <v>5741</v>
      </c>
      <c r="B881" s="7">
        <v>1695</v>
      </c>
      <c r="C881" s="7">
        <v>1920</v>
      </c>
    </row>
    <row r="882" spans="1:3">
      <c r="A882" s="7" t="s">
        <v>3814</v>
      </c>
      <c r="B882" s="7">
        <v>1690</v>
      </c>
      <c r="C882" s="7">
        <v>1137</v>
      </c>
    </row>
    <row r="883" spans="1:3">
      <c r="A883" s="7" t="s">
        <v>4055</v>
      </c>
      <c r="B883" s="7">
        <v>1689</v>
      </c>
      <c r="C883" s="7">
        <v>1100</v>
      </c>
    </row>
    <row r="884" spans="1:3">
      <c r="A884" s="7" t="s">
        <v>1817</v>
      </c>
      <c r="B884" s="7">
        <v>1686</v>
      </c>
      <c r="C884" s="7">
        <v>2124</v>
      </c>
    </row>
    <row r="885" spans="1:3">
      <c r="A885" s="7" t="s">
        <v>8394</v>
      </c>
      <c r="B885" s="7">
        <v>1686</v>
      </c>
      <c r="C885" s="7">
        <v>411</v>
      </c>
    </row>
    <row r="886" spans="1:3">
      <c r="A886" s="7" t="s">
        <v>5646</v>
      </c>
      <c r="B886" s="7">
        <v>1685</v>
      </c>
      <c r="C886" s="7">
        <v>3100</v>
      </c>
    </row>
    <row r="887" spans="1:3">
      <c r="A887" s="7" t="s">
        <v>8908</v>
      </c>
      <c r="B887" s="7">
        <v>1681</v>
      </c>
      <c r="C887" s="7">
        <v>1724</v>
      </c>
    </row>
    <row r="888" spans="1:3">
      <c r="A888" s="7" t="s">
        <v>5819</v>
      </c>
      <c r="B888" s="7">
        <v>1678</v>
      </c>
      <c r="C888" s="7">
        <v>1947</v>
      </c>
    </row>
    <row r="889" spans="1:3">
      <c r="A889" s="7" t="s">
        <v>8731</v>
      </c>
      <c r="B889" s="7">
        <v>1677</v>
      </c>
      <c r="C889" s="7">
        <v>2474</v>
      </c>
    </row>
    <row r="890" spans="1:3">
      <c r="A890" s="7" t="s">
        <v>4333</v>
      </c>
      <c r="B890" s="7">
        <v>1677</v>
      </c>
      <c r="C890" s="7">
        <v>1850</v>
      </c>
    </row>
    <row r="891" spans="1:3">
      <c r="A891" s="7" t="s">
        <v>6934</v>
      </c>
      <c r="B891" s="7">
        <v>1676</v>
      </c>
      <c r="C891" s="7">
        <v>2344</v>
      </c>
    </row>
    <row r="892" spans="1:3">
      <c r="A892" s="7" t="s">
        <v>3276</v>
      </c>
      <c r="B892" s="7">
        <v>1675</v>
      </c>
      <c r="C892" s="7">
        <v>2008</v>
      </c>
    </row>
    <row r="893" spans="1:3">
      <c r="A893" s="7" t="s">
        <v>4021</v>
      </c>
      <c r="B893" s="7">
        <v>1675</v>
      </c>
      <c r="C893" s="7">
        <v>753</v>
      </c>
    </row>
    <row r="894" spans="1:3">
      <c r="A894" s="7" t="s">
        <v>7814</v>
      </c>
      <c r="B894" s="7">
        <v>1674</v>
      </c>
      <c r="C894" s="7">
        <v>2967</v>
      </c>
    </row>
    <row r="895" spans="1:3">
      <c r="A895" s="7" t="s">
        <v>1416</v>
      </c>
      <c r="B895" s="7">
        <v>1673</v>
      </c>
      <c r="C895" s="7">
        <v>2674</v>
      </c>
    </row>
    <row r="896" spans="1:3">
      <c r="A896" s="7" t="s">
        <v>904</v>
      </c>
      <c r="B896" s="7">
        <v>1667</v>
      </c>
      <c r="C896" s="7">
        <v>906</v>
      </c>
    </row>
    <row r="897" spans="1:3">
      <c r="A897" s="7" t="s">
        <v>6186</v>
      </c>
      <c r="B897" s="7">
        <v>1665</v>
      </c>
      <c r="C897" s="7">
        <v>2027</v>
      </c>
    </row>
    <row r="898" spans="1:3">
      <c r="A898" s="7" t="s">
        <v>2983</v>
      </c>
      <c r="B898" s="7">
        <v>1665</v>
      </c>
      <c r="C898" s="7">
        <v>1153</v>
      </c>
    </row>
    <row r="899" spans="1:3">
      <c r="A899" s="7" t="s">
        <v>7704</v>
      </c>
      <c r="B899" s="7">
        <v>1664</v>
      </c>
      <c r="C899" s="7">
        <v>2761</v>
      </c>
    </row>
    <row r="900" spans="1:3">
      <c r="A900" s="7" t="s">
        <v>3914</v>
      </c>
      <c r="B900" s="7">
        <v>1662</v>
      </c>
      <c r="C900" s="7">
        <v>1812</v>
      </c>
    </row>
    <row r="901" spans="1:3">
      <c r="A901" s="7" t="s">
        <v>1931</v>
      </c>
      <c r="B901" s="7">
        <v>1662</v>
      </c>
      <c r="C901" s="7">
        <v>1433</v>
      </c>
    </row>
    <row r="902" spans="1:3">
      <c r="A902" s="7" t="s">
        <v>4812</v>
      </c>
      <c r="B902" s="7">
        <v>1660</v>
      </c>
      <c r="C902" s="7">
        <v>1508</v>
      </c>
    </row>
    <row r="903" spans="1:3">
      <c r="A903" s="7" t="s">
        <v>6363</v>
      </c>
      <c r="B903" s="7">
        <v>1659</v>
      </c>
      <c r="C903" s="7">
        <v>2297</v>
      </c>
    </row>
    <row r="904" spans="1:3">
      <c r="A904" s="7" t="s">
        <v>1872</v>
      </c>
      <c r="B904" s="7">
        <v>1659</v>
      </c>
      <c r="C904" s="7">
        <v>1602</v>
      </c>
    </row>
    <row r="905" spans="1:3">
      <c r="A905" s="7" t="s">
        <v>2720</v>
      </c>
      <c r="B905" s="7">
        <v>1657</v>
      </c>
      <c r="C905" s="7">
        <v>1113</v>
      </c>
    </row>
    <row r="906" spans="1:3">
      <c r="A906" s="7" t="s">
        <v>7301</v>
      </c>
      <c r="B906" s="7">
        <v>1655</v>
      </c>
      <c r="C906" s="7">
        <v>2057</v>
      </c>
    </row>
    <row r="907" spans="1:3">
      <c r="A907" s="7" t="s">
        <v>4290</v>
      </c>
      <c r="B907" s="7">
        <v>1655</v>
      </c>
      <c r="C907" s="7">
        <v>1865</v>
      </c>
    </row>
    <row r="908" spans="1:3">
      <c r="A908" s="7" t="s">
        <v>8285</v>
      </c>
      <c r="B908" s="7">
        <v>1655</v>
      </c>
      <c r="C908" s="7">
        <v>983</v>
      </c>
    </row>
    <row r="909" spans="1:3">
      <c r="A909" s="7" t="s">
        <v>6611</v>
      </c>
      <c r="B909" s="7">
        <v>1651</v>
      </c>
      <c r="C909" s="7">
        <v>1849</v>
      </c>
    </row>
    <row r="910" spans="1:3">
      <c r="A910" s="7" t="s">
        <v>5800</v>
      </c>
      <c r="B910" s="7">
        <v>1646</v>
      </c>
      <c r="C910" s="7">
        <v>2114</v>
      </c>
    </row>
    <row r="911" spans="1:3">
      <c r="A911" s="7" t="s">
        <v>8735</v>
      </c>
      <c r="B911" s="7">
        <v>1646</v>
      </c>
      <c r="C911" s="7">
        <v>1708</v>
      </c>
    </row>
    <row r="912" spans="1:3">
      <c r="A912" s="7" t="s">
        <v>8293</v>
      </c>
      <c r="B912" s="7">
        <v>1646</v>
      </c>
      <c r="C912" s="7">
        <v>785</v>
      </c>
    </row>
    <row r="913" spans="1:3">
      <c r="A913" s="7" t="s">
        <v>3823</v>
      </c>
      <c r="B913" s="7">
        <v>1644</v>
      </c>
      <c r="C913" s="7">
        <v>1612</v>
      </c>
    </row>
    <row r="914" spans="1:3">
      <c r="A914" s="7" t="s">
        <v>8402</v>
      </c>
      <c r="B914" s="7">
        <v>1641</v>
      </c>
      <c r="C914" s="7">
        <v>2125</v>
      </c>
    </row>
    <row r="915" spans="1:3">
      <c r="A915" s="7" t="s">
        <v>4492</v>
      </c>
      <c r="B915" s="7">
        <v>1641</v>
      </c>
      <c r="C915" s="7">
        <v>1397</v>
      </c>
    </row>
    <row r="916" spans="1:3">
      <c r="A916" s="7" t="s">
        <v>2318</v>
      </c>
      <c r="B916" s="7">
        <v>1639</v>
      </c>
      <c r="C916" s="7">
        <v>2032</v>
      </c>
    </row>
    <row r="917" spans="1:3">
      <c r="A917" s="7" t="s">
        <v>3136</v>
      </c>
      <c r="B917" s="7">
        <v>1639</v>
      </c>
      <c r="C917" s="7">
        <v>1950</v>
      </c>
    </row>
    <row r="918" spans="1:3">
      <c r="A918" s="7" t="s">
        <v>1763</v>
      </c>
      <c r="B918" s="7">
        <v>1637</v>
      </c>
      <c r="C918" s="7">
        <v>1953</v>
      </c>
    </row>
    <row r="919" spans="1:3">
      <c r="A919" s="7" t="s">
        <v>5141</v>
      </c>
      <c r="B919" s="7">
        <v>1636</v>
      </c>
      <c r="C919" s="7">
        <v>1843</v>
      </c>
    </row>
    <row r="920" spans="1:3">
      <c r="A920" s="7" t="s">
        <v>3702</v>
      </c>
      <c r="B920" s="7">
        <v>1634</v>
      </c>
      <c r="C920" s="7">
        <v>1098</v>
      </c>
    </row>
    <row r="921" spans="1:3">
      <c r="A921" s="7" t="s">
        <v>1573</v>
      </c>
      <c r="B921" s="7">
        <v>1632</v>
      </c>
      <c r="C921" s="7">
        <v>1029</v>
      </c>
    </row>
    <row r="922" spans="1:3">
      <c r="A922" s="7" t="s">
        <v>598</v>
      </c>
      <c r="B922" s="7">
        <v>1630</v>
      </c>
      <c r="C922" s="7">
        <v>396</v>
      </c>
    </row>
    <row r="923" spans="1:3">
      <c r="A923" s="7" t="s">
        <v>3192</v>
      </c>
      <c r="B923" s="7">
        <v>1629</v>
      </c>
      <c r="C923" s="7">
        <v>1950</v>
      </c>
    </row>
    <row r="924" spans="1:3">
      <c r="A924" s="7" t="s">
        <v>4106</v>
      </c>
      <c r="B924" s="7">
        <v>1629</v>
      </c>
      <c r="C924" s="7">
        <v>1155</v>
      </c>
    </row>
    <row r="925" spans="1:3">
      <c r="A925" s="7" t="s">
        <v>7576</v>
      </c>
      <c r="B925" s="7">
        <v>1629</v>
      </c>
      <c r="C925" s="7">
        <v>597</v>
      </c>
    </row>
    <row r="926" spans="1:3">
      <c r="A926" s="7" t="s">
        <v>1509</v>
      </c>
      <c r="B926" s="7">
        <v>1623</v>
      </c>
      <c r="C926" s="7">
        <v>1124</v>
      </c>
    </row>
    <row r="927" spans="1:3">
      <c r="A927" s="7" t="s">
        <v>6750</v>
      </c>
      <c r="B927" s="7">
        <v>1622</v>
      </c>
      <c r="C927" s="7">
        <v>2462</v>
      </c>
    </row>
    <row r="928" spans="1:3">
      <c r="A928" s="7" t="s">
        <v>2081</v>
      </c>
      <c r="B928" s="7">
        <v>1622</v>
      </c>
      <c r="C928" s="7">
        <v>1479</v>
      </c>
    </row>
    <row r="929" spans="1:3">
      <c r="A929" s="7" t="s">
        <v>7404</v>
      </c>
      <c r="B929" s="7">
        <v>1622</v>
      </c>
      <c r="C929" s="7">
        <v>1298</v>
      </c>
    </row>
    <row r="930" spans="1:3">
      <c r="A930" s="7" t="s">
        <v>7527</v>
      </c>
      <c r="B930" s="7">
        <v>1621</v>
      </c>
      <c r="C930" s="7">
        <v>2252</v>
      </c>
    </row>
    <row r="931" spans="1:3">
      <c r="A931" s="7" t="s">
        <v>5927</v>
      </c>
      <c r="B931" s="7">
        <v>1618</v>
      </c>
      <c r="C931" s="7">
        <v>1825</v>
      </c>
    </row>
    <row r="932" spans="1:3">
      <c r="A932" s="7" t="s">
        <v>3300</v>
      </c>
      <c r="B932" s="7">
        <v>1617</v>
      </c>
      <c r="C932" s="7">
        <v>1850</v>
      </c>
    </row>
    <row r="933" spans="1:3">
      <c r="A933" s="7" t="s">
        <v>4881</v>
      </c>
      <c r="B933" s="7">
        <v>1617</v>
      </c>
      <c r="C933" s="7">
        <v>1302</v>
      </c>
    </row>
    <row r="934" spans="1:3">
      <c r="A934" s="7" t="s">
        <v>4674</v>
      </c>
      <c r="B934" s="7">
        <v>1616</v>
      </c>
      <c r="C934" s="7">
        <v>1635</v>
      </c>
    </row>
    <row r="935" spans="1:3">
      <c r="A935" s="7" t="s">
        <v>5660</v>
      </c>
      <c r="B935" s="7">
        <v>1615</v>
      </c>
      <c r="C935" s="7">
        <v>1881</v>
      </c>
    </row>
    <row r="936" spans="1:3">
      <c r="A936" s="7" t="s">
        <v>2070</v>
      </c>
      <c r="B936" s="7">
        <v>1614</v>
      </c>
      <c r="C936" s="7">
        <v>1040</v>
      </c>
    </row>
    <row r="937" spans="1:3">
      <c r="A937" s="7" t="s">
        <v>5987</v>
      </c>
      <c r="B937" s="7">
        <v>1613</v>
      </c>
      <c r="C937" s="7">
        <v>2165</v>
      </c>
    </row>
    <row r="938" spans="1:3">
      <c r="A938" s="7" t="s">
        <v>8437</v>
      </c>
      <c r="B938" s="7">
        <v>1609</v>
      </c>
      <c r="C938" s="7">
        <v>2332</v>
      </c>
    </row>
    <row r="939" spans="1:3">
      <c r="A939" s="7" t="s">
        <v>3848</v>
      </c>
      <c r="B939" s="7">
        <v>1609</v>
      </c>
      <c r="C939" s="7">
        <v>1051</v>
      </c>
    </row>
    <row r="940" spans="1:3">
      <c r="A940" s="7" t="s">
        <v>6967</v>
      </c>
      <c r="B940" s="7">
        <v>1609</v>
      </c>
      <c r="C940" s="7">
        <v>1010</v>
      </c>
    </row>
    <row r="941" spans="1:3">
      <c r="A941" s="7" t="s">
        <v>8398</v>
      </c>
      <c r="B941" s="7">
        <v>1603</v>
      </c>
      <c r="C941" s="7">
        <v>753</v>
      </c>
    </row>
    <row r="942" spans="1:3">
      <c r="A942" s="7" t="s">
        <v>2217</v>
      </c>
      <c r="B942" s="7">
        <v>1601</v>
      </c>
      <c r="C942" s="7">
        <v>1227</v>
      </c>
    </row>
    <row r="943" spans="1:3">
      <c r="A943" s="7" t="s">
        <v>8326</v>
      </c>
      <c r="B943" s="7">
        <v>1598</v>
      </c>
      <c r="C943" s="7">
        <v>2032</v>
      </c>
    </row>
    <row r="944" spans="1:3">
      <c r="A944" s="7" t="s">
        <v>4078</v>
      </c>
      <c r="B944" s="7">
        <v>1597</v>
      </c>
      <c r="C944" s="7">
        <v>1275</v>
      </c>
    </row>
    <row r="945" spans="1:3">
      <c r="A945" s="7" t="s">
        <v>1781</v>
      </c>
      <c r="B945" s="7">
        <v>1597</v>
      </c>
      <c r="C945" s="7">
        <v>1007</v>
      </c>
    </row>
    <row r="946" spans="1:3">
      <c r="A946" s="7" t="s">
        <v>5396</v>
      </c>
      <c r="B946" s="7">
        <v>1592</v>
      </c>
      <c r="C946" s="7">
        <v>1917</v>
      </c>
    </row>
    <row r="947" spans="1:3">
      <c r="A947" s="7" t="s">
        <v>9081</v>
      </c>
      <c r="B947" s="7">
        <v>1590</v>
      </c>
      <c r="C947" s="7">
        <v>1317</v>
      </c>
    </row>
    <row r="948" spans="1:3">
      <c r="A948" s="7" t="s">
        <v>7297</v>
      </c>
      <c r="B948" s="7">
        <v>1590</v>
      </c>
      <c r="C948" s="7">
        <v>1240</v>
      </c>
    </row>
    <row r="949" spans="1:3">
      <c r="A949" s="7" t="s">
        <v>5970</v>
      </c>
      <c r="B949" s="7">
        <v>1589</v>
      </c>
      <c r="C949" s="7">
        <v>1547</v>
      </c>
    </row>
    <row r="950" spans="1:3">
      <c r="A950" s="7" t="s">
        <v>8622</v>
      </c>
      <c r="B950" s="7">
        <v>1586</v>
      </c>
      <c r="C950" s="7">
        <v>1604</v>
      </c>
    </row>
    <row r="951" spans="1:3">
      <c r="A951" s="7" t="s">
        <v>2671</v>
      </c>
      <c r="B951" s="7">
        <v>1585</v>
      </c>
      <c r="C951" s="7">
        <v>2107</v>
      </c>
    </row>
    <row r="952" spans="1:3">
      <c r="A952" s="7" t="s">
        <v>4195</v>
      </c>
      <c r="B952" s="7">
        <v>1585</v>
      </c>
      <c r="C952" s="7">
        <v>1952</v>
      </c>
    </row>
    <row r="953" spans="1:3">
      <c r="A953" s="7" t="s">
        <v>7447</v>
      </c>
      <c r="B953" s="7">
        <v>1585</v>
      </c>
      <c r="C953" s="7">
        <v>1217</v>
      </c>
    </row>
    <row r="954" spans="1:3">
      <c r="A954" s="7" t="s">
        <v>5589</v>
      </c>
      <c r="B954" s="7">
        <v>1583</v>
      </c>
      <c r="C954" s="7">
        <v>1965</v>
      </c>
    </row>
    <row r="955" spans="1:3">
      <c r="A955" s="7" t="s">
        <v>8618</v>
      </c>
      <c r="B955" s="7">
        <v>1582</v>
      </c>
      <c r="C955" s="7">
        <v>1501</v>
      </c>
    </row>
    <row r="956" spans="1:3">
      <c r="A956" s="7" t="s">
        <v>6896</v>
      </c>
      <c r="B956" s="7">
        <v>1581</v>
      </c>
      <c r="C956" s="7">
        <v>632</v>
      </c>
    </row>
    <row r="957" spans="1:3">
      <c r="A957" s="7" t="s">
        <v>2042</v>
      </c>
      <c r="B957" s="7">
        <v>1581</v>
      </c>
      <c r="C957" s="7">
        <v>492</v>
      </c>
    </row>
    <row r="958" spans="1:3">
      <c r="A958" s="7" t="s">
        <v>6606</v>
      </c>
      <c r="B958" s="7">
        <v>1580</v>
      </c>
      <c r="C958" s="7">
        <v>912</v>
      </c>
    </row>
    <row r="959" spans="1:3">
      <c r="A959" s="7" t="s">
        <v>6848</v>
      </c>
      <c r="B959" s="7">
        <v>1575</v>
      </c>
      <c r="C959" s="7">
        <v>1386</v>
      </c>
    </row>
    <row r="960" spans="1:3">
      <c r="A960" s="7" t="s">
        <v>2206</v>
      </c>
      <c r="B960" s="7">
        <v>1575</v>
      </c>
      <c r="C960" s="7">
        <v>1251</v>
      </c>
    </row>
    <row r="961" spans="1:3">
      <c r="A961" s="7" t="s">
        <v>5199</v>
      </c>
      <c r="B961" s="7">
        <v>1570</v>
      </c>
      <c r="C961" s="7">
        <v>1783</v>
      </c>
    </row>
    <row r="962" spans="1:3">
      <c r="A962" s="7" t="s">
        <v>8971</v>
      </c>
      <c r="B962" s="7">
        <v>1563</v>
      </c>
      <c r="C962" s="7">
        <v>1063</v>
      </c>
    </row>
    <row r="963" spans="1:3">
      <c r="A963" s="7" t="s">
        <v>7638</v>
      </c>
      <c r="B963" s="7">
        <v>1561</v>
      </c>
      <c r="C963" s="7">
        <v>2301</v>
      </c>
    </row>
    <row r="964" spans="1:3">
      <c r="A964" s="7" t="s">
        <v>7639</v>
      </c>
      <c r="B964" s="7">
        <v>1560</v>
      </c>
      <c r="C964" s="7">
        <v>723</v>
      </c>
    </row>
    <row r="965" spans="1:3">
      <c r="A965" s="7" t="s">
        <v>8696</v>
      </c>
      <c r="B965" s="7">
        <v>1559</v>
      </c>
      <c r="C965" s="7">
        <v>2260</v>
      </c>
    </row>
    <row r="966" spans="1:3">
      <c r="A966" s="7" t="s">
        <v>5025</v>
      </c>
      <c r="B966" s="7">
        <v>1555</v>
      </c>
      <c r="C966" s="7">
        <v>1412</v>
      </c>
    </row>
    <row r="967" spans="1:3">
      <c r="A967" s="7" t="s">
        <v>3692</v>
      </c>
      <c r="B967" s="7">
        <v>1553</v>
      </c>
      <c r="C967" s="7">
        <v>1236</v>
      </c>
    </row>
    <row r="968" spans="1:3">
      <c r="A968" s="7" t="s">
        <v>5109</v>
      </c>
      <c r="B968" s="7">
        <v>1550</v>
      </c>
      <c r="C968" s="7">
        <v>2004</v>
      </c>
    </row>
    <row r="969" spans="1:3">
      <c r="A969" s="7" t="s">
        <v>7655</v>
      </c>
      <c r="B969" s="7">
        <v>1550</v>
      </c>
      <c r="C969" s="7">
        <v>1690</v>
      </c>
    </row>
    <row r="970" spans="1:3">
      <c r="A970" s="7" t="s">
        <v>5616</v>
      </c>
      <c r="B970" s="7">
        <v>1549</v>
      </c>
      <c r="C970" s="7">
        <v>2328</v>
      </c>
    </row>
    <row r="971" spans="1:3">
      <c r="A971" s="7" t="s">
        <v>6581</v>
      </c>
      <c r="B971" s="7">
        <v>1548</v>
      </c>
      <c r="C971" s="7">
        <v>1961</v>
      </c>
    </row>
    <row r="972" spans="1:3">
      <c r="A972" s="7" t="s">
        <v>3488</v>
      </c>
      <c r="B972" s="7">
        <v>1547</v>
      </c>
      <c r="C972" s="7">
        <v>1420</v>
      </c>
    </row>
    <row r="973" spans="1:3">
      <c r="A973" s="7" t="s">
        <v>5499</v>
      </c>
      <c r="B973" s="7">
        <v>1546</v>
      </c>
      <c r="C973" s="7">
        <v>1495</v>
      </c>
    </row>
    <row r="974" spans="1:3">
      <c r="A974" s="7" t="s">
        <v>9326</v>
      </c>
      <c r="B974" s="7">
        <v>1544</v>
      </c>
      <c r="C974" s="7">
        <v>1719</v>
      </c>
    </row>
    <row r="975" spans="1:3">
      <c r="A975" s="7" t="s">
        <v>5944</v>
      </c>
      <c r="B975" s="7">
        <v>1542</v>
      </c>
      <c r="C975" s="7">
        <v>1824</v>
      </c>
    </row>
    <row r="976" spans="1:3">
      <c r="A976" s="7" t="s">
        <v>8766</v>
      </c>
      <c r="B976" s="7">
        <v>1542</v>
      </c>
      <c r="C976" s="7">
        <v>1217</v>
      </c>
    </row>
    <row r="977" spans="1:3">
      <c r="A977" s="7" t="s">
        <v>3727</v>
      </c>
      <c r="B977" s="7">
        <v>1542</v>
      </c>
      <c r="C977" s="7">
        <v>960</v>
      </c>
    </row>
    <row r="978" spans="1:3">
      <c r="A978" s="7" t="s">
        <v>7212</v>
      </c>
      <c r="B978" s="7">
        <v>1539</v>
      </c>
      <c r="C978" s="7">
        <v>1494</v>
      </c>
    </row>
    <row r="979" spans="1:3">
      <c r="A979" s="7" t="s">
        <v>4863</v>
      </c>
      <c r="B979" s="7">
        <v>1539</v>
      </c>
      <c r="C979" s="7">
        <v>1480</v>
      </c>
    </row>
    <row r="980" spans="1:3">
      <c r="A980" s="7" t="s">
        <v>4966</v>
      </c>
      <c r="B980" s="7">
        <v>1537</v>
      </c>
      <c r="C980" s="7">
        <v>1343</v>
      </c>
    </row>
    <row r="981" spans="1:3">
      <c r="A981" s="7" t="s">
        <v>7024</v>
      </c>
      <c r="B981" s="7">
        <v>1536</v>
      </c>
      <c r="C981" s="7">
        <v>1955</v>
      </c>
    </row>
    <row r="982" spans="1:3">
      <c r="A982" s="7" t="s">
        <v>8566</v>
      </c>
      <c r="B982" s="7">
        <v>1536</v>
      </c>
      <c r="C982" s="7">
        <v>1754</v>
      </c>
    </row>
    <row r="983" spans="1:3">
      <c r="A983" s="7" t="s">
        <v>523</v>
      </c>
      <c r="B983" s="7">
        <v>1535</v>
      </c>
      <c r="C983" s="7">
        <v>363</v>
      </c>
    </row>
    <row r="984" spans="1:3">
      <c r="A984" s="7" t="s">
        <v>3343</v>
      </c>
      <c r="B984" s="7">
        <v>1531</v>
      </c>
      <c r="C984" s="7">
        <v>2409</v>
      </c>
    </row>
    <row r="985" spans="1:3">
      <c r="A985" s="7" t="s">
        <v>871</v>
      </c>
      <c r="B985" s="7">
        <v>1530</v>
      </c>
      <c r="C985" s="7">
        <v>1230</v>
      </c>
    </row>
    <row r="986" spans="1:3">
      <c r="A986" s="7" t="s">
        <v>6826</v>
      </c>
      <c r="B986" s="7">
        <v>1527</v>
      </c>
      <c r="C986" s="7">
        <v>1375</v>
      </c>
    </row>
    <row r="987" spans="1:3">
      <c r="A987" s="7" t="s">
        <v>8719</v>
      </c>
      <c r="B987" s="7">
        <v>1527</v>
      </c>
      <c r="C987" s="7">
        <v>958</v>
      </c>
    </row>
    <row r="988" spans="1:3">
      <c r="A988" s="7" t="s">
        <v>4707</v>
      </c>
      <c r="B988" s="7">
        <v>1527</v>
      </c>
      <c r="C988" s="7">
        <v>916</v>
      </c>
    </row>
    <row r="989" spans="1:3">
      <c r="A989" s="7" t="s">
        <v>4592</v>
      </c>
      <c r="B989" s="7">
        <v>1525</v>
      </c>
      <c r="C989" s="7">
        <v>1918</v>
      </c>
    </row>
    <row r="990" spans="1:3">
      <c r="A990" s="7" t="s">
        <v>7577</v>
      </c>
      <c r="B990" s="7">
        <v>1523</v>
      </c>
      <c r="C990" s="7">
        <v>1609</v>
      </c>
    </row>
    <row r="991" spans="1:3">
      <c r="A991" s="7" t="s">
        <v>3068</v>
      </c>
      <c r="B991" s="7">
        <v>1522</v>
      </c>
      <c r="C991" s="7">
        <v>2530</v>
      </c>
    </row>
    <row r="992" spans="1:3">
      <c r="A992" s="7" t="s">
        <v>6901</v>
      </c>
      <c r="B992" s="7">
        <v>1522</v>
      </c>
      <c r="C992" s="7">
        <v>1907</v>
      </c>
    </row>
    <row r="993" spans="1:3">
      <c r="A993" s="7" t="s">
        <v>9120</v>
      </c>
      <c r="B993" s="7">
        <v>1521</v>
      </c>
      <c r="C993" s="7">
        <v>1528</v>
      </c>
    </row>
    <row r="994" spans="1:3">
      <c r="A994" s="7" t="s">
        <v>8730</v>
      </c>
      <c r="B994" s="7">
        <v>1521</v>
      </c>
      <c r="C994" s="7">
        <v>1410</v>
      </c>
    </row>
    <row r="995" spans="1:3">
      <c r="A995" s="7" t="s">
        <v>8412</v>
      </c>
      <c r="B995" s="7">
        <v>1518</v>
      </c>
      <c r="C995" s="7">
        <v>1213</v>
      </c>
    </row>
    <row r="996" spans="1:3">
      <c r="A996" s="7" t="s">
        <v>8213</v>
      </c>
      <c r="B996" s="7">
        <v>1512</v>
      </c>
      <c r="C996" s="7">
        <v>1789</v>
      </c>
    </row>
    <row r="997" spans="1:3">
      <c r="A997" s="7" t="s">
        <v>7049</v>
      </c>
      <c r="B997" s="7">
        <v>1512</v>
      </c>
      <c r="C997" s="7">
        <v>1541</v>
      </c>
    </row>
    <row r="998" spans="1:3">
      <c r="A998" s="7" t="s">
        <v>5723</v>
      </c>
      <c r="B998" s="7">
        <v>1511</v>
      </c>
      <c r="C998" s="7">
        <v>1850</v>
      </c>
    </row>
    <row r="999" spans="1:3">
      <c r="A999" s="7" t="s">
        <v>8095</v>
      </c>
      <c r="B999" s="7">
        <v>1511</v>
      </c>
      <c r="C999" s="7">
        <v>946</v>
      </c>
    </row>
    <row r="1000" spans="1:3">
      <c r="A1000" s="7" t="s">
        <v>4163</v>
      </c>
      <c r="B1000" s="7">
        <v>1510</v>
      </c>
      <c r="C1000" s="7">
        <v>2018</v>
      </c>
    </row>
    <row r="1001" spans="1:3">
      <c r="A1001" s="7" t="s">
        <v>2666</v>
      </c>
      <c r="B1001" s="7">
        <v>1509</v>
      </c>
      <c r="C1001" s="7">
        <v>1646</v>
      </c>
    </row>
    <row r="1002" spans="1:3">
      <c r="A1002" s="7" t="s">
        <v>3314</v>
      </c>
      <c r="B1002" s="7">
        <v>1507</v>
      </c>
      <c r="C1002" s="7">
        <v>1661</v>
      </c>
    </row>
    <row r="1003" spans="1:3">
      <c r="A1003" s="7" t="s">
        <v>8334</v>
      </c>
      <c r="B1003" s="7">
        <v>1507</v>
      </c>
      <c r="C1003" s="7">
        <v>1500</v>
      </c>
    </row>
    <row r="1004" spans="1:3">
      <c r="A1004" s="7" t="s">
        <v>8590</v>
      </c>
      <c r="B1004" s="7">
        <v>1505</v>
      </c>
      <c r="C1004" s="7">
        <v>1262</v>
      </c>
    </row>
    <row r="1005" spans="1:3">
      <c r="A1005" s="7" t="s">
        <v>5676</v>
      </c>
      <c r="B1005" s="7">
        <v>1504</v>
      </c>
      <c r="C1005" s="7">
        <v>2333</v>
      </c>
    </row>
    <row r="1006" spans="1:3">
      <c r="A1006" s="7" t="s">
        <v>8332</v>
      </c>
      <c r="B1006" s="7">
        <v>1501</v>
      </c>
      <c r="C1006" s="7">
        <v>2059</v>
      </c>
    </row>
    <row r="1007" spans="1:3">
      <c r="A1007" s="7" t="s">
        <v>5693</v>
      </c>
      <c r="B1007" s="7">
        <v>1499</v>
      </c>
      <c r="C1007" s="7">
        <v>1750</v>
      </c>
    </row>
    <row r="1008" spans="1:3">
      <c r="A1008" s="7" t="s">
        <v>4077</v>
      </c>
      <c r="B1008" s="7">
        <v>1497</v>
      </c>
      <c r="C1008" s="7">
        <v>3333</v>
      </c>
    </row>
    <row r="1009" spans="1:3">
      <c r="A1009" s="7" t="s">
        <v>2491</v>
      </c>
      <c r="B1009" s="7">
        <v>1495</v>
      </c>
      <c r="C1009" s="7">
        <v>2164</v>
      </c>
    </row>
    <row r="1010" spans="1:3">
      <c r="A1010" s="7" t="s">
        <v>9056</v>
      </c>
      <c r="B1010" s="7">
        <v>1493</v>
      </c>
      <c r="C1010" s="7">
        <v>1838</v>
      </c>
    </row>
    <row r="1011" spans="1:3">
      <c r="A1011" s="7" t="s">
        <v>1793</v>
      </c>
      <c r="B1011" s="7">
        <v>1492</v>
      </c>
      <c r="C1011" s="7">
        <v>1570</v>
      </c>
    </row>
    <row r="1012" spans="1:3">
      <c r="A1012" s="7" t="s">
        <v>3771</v>
      </c>
      <c r="B1012" s="7">
        <v>1489</v>
      </c>
      <c r="C1012" s="7">
        <v>1806</v>
      </c>
    </row>
    <row r="1013" spans="1:3">
      <c r="A1013" s="7" t="s">
        <v>3419</v>
      </c>
      <c r="B1013" s="7">
        <v>1489</v>
      </c>
      <c r="C1013" s="7">
        <v>1443</v>
      </c>
    </row>
    <row r="1014" spans="1:3">
      <c r="A1014" s="7" t="s">
        <v>4465</v>
      </c>
      <c r="B1014" s="7">
        <v>1486</v>
      </c>
      <c r="C1014" s="7">
        <v>1751</v>
      </c>
    </row>
    <row r="1015" spans="1:3">
      <c r="A1015" s="7" t="s">
        <v>8108</v>
      </c>
      <c r="B1015" s="7">
        <v>1480</v>
      </c>
      <c r="C1015" s="7">
        <v>1874</v>
      </c>
    </row>
    <row r="1016" spans="1:3">
      <c r="A1016" s="7" t="s">
        <v>5615</v>
      </c>
      <c r="B1016" s="7">
        <v>1477</v>
      </c>
      <c r="C1016" s="7">
        <v>1236</v>
      </c>
    </row>
    <row r="1017" spans="1:3">
      <c r="A1017" s="7" t="s">
        <v>6516</v>
      </c>
      <c r="B1017" s="7">
        <v>1473</v>
      </c>
      <c r="C1017" s="7">
        <v>2591</v>
      </c>
    </row>
    <row r="1018" spans="1:3">
      <c r="A1018" s="7" t="s">
        <v>6219</v>
      </c>
      <c r="B1018" s="7">
        <v>1473</v>
      </c>
      <c r="C1018" s="7">
        <v>1788</v>
      </c>
    </row>
    <row r="1019" spans="1:3">
      <c r="A1019" s="7" t="s">
        <v>7774</v>
      </c>
      <c r="B1019" s="7">
        <v>1473</v>
      </c>
      <c r="C1019" s="7">
        <v>1393</v>
      </c>
    </row>
    <row r="1020" spans="1:3">
      <c r="A1020" s="7" t="s">
        <v>7881</v>
      </c>
      <c r="B1020" s="7">
        <v>1473</v>
      </c>
      <c r="C1020" s="7">
        <v>686</v>
      </c>
    </row>
    <row r="1021" spans="1:3">
      <c r="A1021" s="7" t="s">
        <v>1545</v>
      </c>
      <c r="B1021" s="7">
        <v>1472</v>
      </c>
      <c r="C1021" s="7">
        <v>2256</v>
      </c>
    </row>
    <row r="1022" spans="1:3">
      <c r="A1022" s="7" t="s">
        <v>1608</v>
      </c>
      <c r="B1022" s="7">
        <v>1472</v>
      </c>
      <c r="C1022" s="7">
        <v>2102</v>
      </c>
    </row>
    <row r="1023" spans="1:3">
      <c r="A1023" s="7" t="s">
        <v>7338</v>
      </c>
      <c r="B1023" s="7">
        <v>1472</v>
      </c>
      <c r="C1023" s="7">
        <v>1252</v>
      </c>
    </row>
    <row r="1024" spans="1:3">
      <c r="A1024" s="7" t="s">
        <v>1594</v>
      </c>
      <c r="B1024" s="7">
        <v>1471</v>
      </c>
      <c r="C1024" s="7">
        <v>1386</v>
      </c>
    </row>
    <row r="1025" spans="1:3">
      <c r="A1025" s="7" t="s">
        <v>7816</v>
      </c>
      <c r="B1025" s="7">
        <v>1469</v>
      </c>
      <c r="C1025" s="7">
        <v>2454</v>
      </c>
    </row>
    <row r="1026" spans="1:3">
      <c r="A1026" s="7" t="s">
        <v>6993</v>
      </c>
      <c r="B1026" s="7">
        <v>1469</v>
      </c>
      <c r="C1026" s="7">
        <v>1697</v>
      </c>
    </row>
    <row r="1027" spans="1:3">
      <c r="A1027" s="7" t="s">
        <v>6015</v>
      </c>
      <c r="B1027" s="7">
        <v>1468</v>
      </c>
      <c r="C1027" s="7">
        <v>726</v>
      </c>
    </row>
    <row r="1028" spans="1:3">
      <c r="A1028" s="7" t="s">
        <v>5328</v>
      </c>
      <c r="B1028" s="7">
        <v>1466</v>
      </c>
      <c r="C1028" s="7">
        <v>1197</v>
      </c>
    </row>
    <row r="1029" spans="1:3">
      <c r="A1029" s="7" t="s">
        <v>1959</v>
      </c>
      <c r="B1029" s="7">
        <v>1464</v>
      </c>
      <c r="C1029" s="7">
        <v>988</v>
      </c>
    </row>
    <row r="1030" spans="1:3">
      <c r="A1030" s="7" t="s">
        <v>8606</v>
      </c>
      <c r="B1030" s="7">
        <v>1463</v>
      </c>
      <c r="C1030" s="7">
        <v>2122</v>
      </c>
    </row>
    <row r="1031" spans="1:3">
      <c r="A1031" s="7" t="s">
        <v>5762</v>
      </c>
      <c r="B1031" s="7">
        <v>1463</v>
      </c>
      <c r="C1031" s="7">
        <v>1723</v>
      </c>
    </row>
    <row r="1032" spans="1:3">
      <c r="A1032" s="7" t="s">
        <v>6618</v>
      </c>
      <c r="B1032" s="7">
        <v>1461</v>
      </c>
      <c r="C1032" s="7">
        <v>1626</v>
      </c>
    </row>
    <row r="1033" spans="1:3">
      <c r="A1033" s="7" t="s">
        <v>4005</v>
      </c>
      <c r="B1033" s="7">
        <v>1456</v>
      </c>
      <c r="C1033" s="7">
        <v>1090</v>
      </c>
    </row>
    <row r="1034" spans="1:3">
      <c r="A1034" s="7" t="s">
        <v>7403</v>
      </c>
      <c r="B1034" s="7">
        <v>1456</v>
      </c>
      <c r="C1034" s="7">
        <v>786</v>
      </c>
    </row>
    <row r="1035" spans="1:3">
      <c r="A1035" s="7" t="s">
        <v>1950</v>
      </c>
      <c r="B1035" s="7">
        <v>1452</v>
      </c>
      <c r="C1035" s="7">
        <v>1666</v>
      </c>
    </row>
    <row r="1036" spans="1:3">
      <c r="A1036" s="7" t="s">
        <v>4408</v>
      </c>
      <c r="B1036" s="7">
        <v>1450</v>
      </c>
      <c r="C1036" s="7">
        <v>1459</v>
      </c>
    </row>
    <row r="1037" spans="1:3">
      <c r="A1037" s="7" t="s">
        <v>2166</v>
      </c>
      <c r="B1037" s="7">
        <v>1449</v>
      </c>
      <c r="C1037" s="7">
        <v>1760</v>
      </c>
    </row>
    <row r="1038" spans="1:3">
      <c r="A1038" s="7" t="s">
        <v>2759</v>
      </c>
      <c r="B1038" s="7">
        <v>1447</v>
      </c>
      <c r="C1038" s="7">
        <v>2286</v>
      </c>
    </row>
    <row r="1039" spans="1:3">
      <c r="A1039" s="7" t="s">
        <v>2251</v>
      </c>
      <c r="B1039" s="7">
        <v>1447</v>
      </c>
      <c r="C1039" s="7">
        <v>1878</v>
      </c>
    </row>
    <row r="1040" spans="1:3">
      <c r="A1040" s="7" t="s">
        <v>115</v>
      </c>
      <c r="B1040" s="7">
        <v>1446</v>
      </c>
      <c r="C1040" s="7">
        <v>10820</v>
      </c>
    </row>
    <row r="1041" spans="1:3">
      <c r="A1041" s="7" t="s">
        <v>4732</v>
      </c>
      <c r="B1041" s="7">
        <v>1446</v>
      </c>
      <c r="C1041" s="7">
        <v>1825</v>
      </c>
    </row>
    <row r="1042" spans="1:3">
      <c r="A1042" s="7" t="s">
        <v>6412</v>
      </c>
      <c r="B1042" s="7">
        <v>1443</v>
      </c>
      <c r="C1042" s="7">
        <v>2051</v>
      </c>
    </row>
    <row r="1043" spans="1:3">
      <c r="A1043" s="7" t="s">
        <v>5479</v>
      </c>
      <c r="B1043" s="7">
        <v>1443</v>
      </c>
      <c r="C1043" s="7">
        <v>1374</v>
      </c>
    </row>
    <row r="1044" spans="1:3">
      <c r="A1044" s="7" t="s">
        <v>6593</v>
      </c>
      <c r="B1044" s="7">
        <v>1442</v>
      </c>
      <c r="C1044" s="7">
        <v>458</v>
      </c>
    </row>
    <row r="1045" spans="1:3">
      <c r="A1045" s="7" t="s">
        <v>5653</v>
      </c>
      <c r="B1045" s="7">
        <v>1440</v>
      </c>
      <c r="C1045" s="7">
        <v>2572</v>
      </c>
    </row>
    <row r="1046" spans="1:3">
      <c r="A1046" s="7" t="s">
        <v>4214</v>
      </c>
      <c r="B1046" s="7">
        <v>1440</v>
      </c>
      <c r="C1046" s="7">
        <v>1307</v>
      </c>
    </row>
    <row r="1047" spans="1:3">
      <c r="A1047" s="7" t="s">
        <v>616</v>
      </c>
      <c r="B1047" s="7">
        <v>1440</v>
      </c>
      <c r="C1047" s="7">
        <v>334</v>
      </c>
    </row>
    <row r="1048" spans="1:3">
      <c r="A1048" s="7" t="s">
        <v>6345</v>
      </c>
      <c r="B1048" s="7">
        <v>1439</v>
      </c>
      <c r="C1048" s="7">
        <v>1627</v>
      </c>
    </row>
    <row r="1049" spans="1:3">
      <c r="A1049" s="7" t="s">
        <v>7700</v>
      </c>
      <c r="B1049" s="7">
        <v>1437</v>
      </c>
      <c r="C1049" s="7">
        <v>1492</v>
      </c>
    </row>
    <row r="1050" spans="1:3">
      <c r="A1050" s="7" t="s">
        <v>7263</v>
      </c>
      <c r="B1050" s="7">
        <v>1436</v>
      </c>
      <c r="C1050" s="7">
        <v>2113</v>
      </c>
    </row>
    <row r="1051" spans="1:3">
      <c r="A1051" s="7" t="s">
        <v>6338</v>
      </c>
      <c r="B1051" s="7">
        <v>1435</v>
      </c>
      <c r="C1051" s="7">
        <v>1735</v>
      </c>
    </row>
    <row r="1052" spans="1:3">
      <c r="A1052" s="7" t="s">
        <v>8068</v>
      </c>
      <c r="B1052" s="7">
        <v>1435</v>
      </c>
      <c r="C1052" s="7">
        <v>1374</v>
      </c>
    </row>
    <row r="1053" spans="1:3">
      <c r="A1053" s="7" t="s">
        <v>8922</v>
      </c>
      <c r="B1053" s="7">
        <v>1435</v>
      </c>
      <c r="C1053" s="7">
        <v>1341</v>
      </c>
    </row>
    <row r="1054" spans="1:3">
      <c r="A1054" s="7" t="s">
        <v>7727</v>
      </c>
      <c r="B1054" s="7">
        <v>1435</v>
      </c>
      <c r="C1054" s="7">
        <v>1294</v>
      </c>
    </row>
    <row r="1055" spans="1:3">
      <c r="A1055" s="7" t="s">
        <v>2531</v>
      </c>
      <c r="B1055" s="7">
        <v>1433</v>
      </c>
      <c r="C1055" s="7">
        <v>2225</v>
      </c>
    </row>
    <row r="1056" spans="1:3">
      <c r="A1056" s="7" t="s">
        <v>7599</v>
      </c>
      <c r="B1056" s="7">
        <v>1433</v>
      </c>
      <c r="C1056" s="7">
        <v>1854</v>
      </c>
    </row>
    <row r="1057" spans="1:3">
      <c r="A1057" s="7" t="s">
        <v>3416</v>
      </c>
      <c r="B1057" s="7">
        <v>1433</v>
      </c>
      <c r="C1057" s="7">
        <v>967</v>
      </c>
    </row>
    <row r="1058" spans="1:3">
      <c r="A1058" s="7" t="s">
        <v>8162</v>
      </c>
      <c r="B1058" s="7">
        <v>1431</v>
      </c>
      <c r="C1058" s="7">
        <v>1572</v>
      </c>
    </row>
    <row r="1059" spans="1:3">
      <c r="A1059" s="7" t="s">
        <v>7499</v>
      </c>
      <c r="B1059" s="7">
        <v>1431</v>
      </c>
      <c r="C1059" s="7">
        <v>1150</v>
      </c>
    </row>
    <row r="1060" spans="1:3">
      <c r="A1060" s="7" t="s">
        <v>9310</v>
      </c>
      <c r="B1060" s="7">
        <v>1430</v>
      </c>
      <c r="C1060" s="7">
        <v>2038</v>
      </c>
    </row>
    <row r="1061" spans="1:3">
      <c r="A1061" s="7" t="s">
        <v>6324</v>
      </c>
      <c r="B1061" s="7">
        <v>1427</v>
      </c>
      <c r="C1061" s="7">
        <v>1342</v>
      </c>
    </row>
    <row r="1062" spans="1:3">
      <c r="A1062" s="7" t="s">
        <v>5509</v>
      </c>
      <c r="B1062" s="7">
        <v>1426</v>
      </c>
      <c r="C1062" s="7">
        <v>2438</v>
      </c>
    </row>
    <row r="1063" spans="1:3">
      <c r="A1063" s="7" t="s">
        <v>8743</v>
      </c>
      <c r="B1063" s="7">
        <v>1426</v>
      </c>
      <c r="C1063" s="7">
        <v>603</v>
      </c>
    </row>
    <row r="1064" spans="1:3">
      <c r="A1064" s="7" t="s">
        <v>4989</v>
      </c>
      <c r="B1064" s="7">
        <v>1425</v>
      </c>
      <c r="C1064" s="7">
        <v>1896</v>
      </c>
    </row>
    <row r="1065" spans="1:3">
      <c r="A1065" s="7" t="s">
        <v>6855</v>
      </c>
      <c r="B1065" s="7">
        <v>1424</v>
      </c>
      <c r="C1065" s="7">
        <v>1001</v>
      </c>
    </row>
    <row r="1066" spans="1:3">
      <c r="A1066" s="7" t="s">
        <v>4143</v>
      </c>
      <c r="B1066" s="7">
        <v>1421</v>
      </c>
      <c r="C1066" s="7">
        <v>1880</v>
      </c>
    </row>
    <row r="1067" spans="1:3">
      <c r="A1067" s="7" t="s">
        <v>6489</v>
      </c>
      <c r="B1067" s="7">
        <v>1420</v>
      </c>
      <c r="C1067" s="7">
        <v>1383</v>
      </c>
    </row>
    <row r="1068" spans="1:3">
      <c r="A1068" s="7" t="s">
        <v>7867</v>
      </c>
      <c r="B1068" s="7">
        <v>1419</v>
      </c>
      <c r="C1068" s="7">
        <v>1450</v>
      </c>
    </row>
    <row r="1069" spans="1:3">
      <c r="A1069" s="7" t="s">
        <v>8828</v>
      </c>
      <c r="B1069" s="7">
        <v>1418</v>
      </c>
      <c r="C1069" s="7">
        <v>1981</v>
      </c>
    </row>
    <row r="1070" spans="1:3">
      <c r="A1070" s="7" t="s">
        <v>8658</v>
      </c>
      <c r="B1070" s="7">
        <v>1417</v>
      </c>
      <c r="C1070" s="7">
        <v>1711</v>
      </c>
    </row>
    <row r="1071" spans="1:3">
      <c r="A1071" s="7" t="s">
        <v>5539</v>
      </c>
      <c r="B1071" s="7">
        <v>1416</v>
      </c>
      <c r="C1071" s="7">
        <v>1459</v>
      </c>
    </row>
    <row r="1072" spans="1:3">
      <c r="A1072" s="7" t="s">
        <v>2670</v>
      </c>
      <c r="B1072" s="7">
        <v>1415</v>
      </c>
      <c r="C1072" s="7">
        <v>1378</v>
      </c>
    </row>
    <row r="1073" spans="1:3">
      <c r="A1073" s="7" t="s">
        <v>6641</v>
      </c>
      <c r="B1073" s="7">
        <v>1413</v>
      </c>
      <c r="C1073" s="7">
        <v>1936</v>
      </c>
    </row>
    <row r="1074" spans="1:3">
      <c r="A1074" s="7" t="s">
        <v>2071</v>
      </c>
      <c r="B1074" s="7">
        <v>1412</v>
      </c>
      <c r="C1074" s="7">
        <v>1911</v>
      </c>
    </row>
    <row r="1075" spans="1:3">
      <c r="A1075" s="7" t="s">
        <v>4040</v>
      </c>
      <c r="B1075" s="7">
        <v>1411</v>
      </c>
      <c r="C1075" s="7">
        <v>1688</v>
      </c>
    </row>
    <row r="1076" spans="1:3">
      <c r="A1076" s="7" t="s">
        <v>6871</v>
      </c>
      <c r="B1076" s="7">
        <v>1411</v>
      </c>
      <c r="C1076" s="7">
        <v>1624</v>
      </c>
    </row>
    <row r="1077" spans="1:3">
      <c r="A1077" s="7" t="s">
        <v>8528</v>
      </c>
      <c r="B1077" s="7">
        <v>1411</v>
      </c>
      <c r="C1077" s="7">
        <v>1101</v>
      </c>
    </row>
    <row r="1078" spans="1:3">
      <c r="A1078" s="7" t="s">
        <v>5622</v>
      </c>
      <c r="B1078" s="7">
        <v>1410</v>
      </c>
      <c r="C1078" s="7">
        <v>656</v>
      </c>
    </row>
    <row r="1079" spans="1:3">
      <c r="A1079" s="7" t="s">
        <v>3052</v>
      </c>
      <c r="B1079" s="7">
        <v>1405</v>
      </c>
      <c r="C1079" s="7">
        <v>1835</v>
      </c>
    </row>
    <row r="1080" spans="1:3">
      <c r="A1080" s="7" t="s">
        <v>8898</v>
      </c>
      <c r="B1080" s="7">
        <v>1405</v>
      </c>
      <c r="C1080" s="7">
        <v>1617</v>
      </c>
    </row>
    <row r="1081" spans="1:3">
      <c r="A1081" s="7" t="s">
        <v>3528</v>
      </c>
      <c r="B1081" s="7">
        <v>1401</v>
      </c>
      <c r="C1081" s="7">
        <v>1013</v>
      </c>
    </row>
    <row r="1082" spans="1:3">
      <c r="A1082" s="7" t="s">
        <v>8783</v>
      </c>
      <c r="B1082" s="7">
        <v>1400</v>
      </c>
      <c r="C1082" s="7">
        <v>1628</v>
      </c>
    </row>
    <row r="1083" spans="1:3">
      <c r="A1083" s="7" t="s">
        <v>3681</v>
      </c>
      <c r="B1083" s="7">
        <v>1400</v>
      </c>
      <c r="C1083" s="7">
        <v>1299</v>
      </c>
    </row>
    <row r="1084" spans="1:3">
      <c r="A1084" s="7" t="s">
        <v>1372</v>
      </c>
      <c r="B1084" s="7">
        <v>1399</v>
      </c>
      <c r="C1084" s="7">
        <v>1882</v>
      </c>
    </row>
    <row r="1085" spans="1:3">
      <c r="A1085" s="7" t="s">
        <v>7873</v>
      </c>
      <c r="B1085" s="7">
        <v>1399</v>
      </c>
      <c r="C1085" s="7">
        <v>1748</v>
      </c>
    </row>
    <row r="1086" spans="1:3">
      <c r="A1086" s="7" t="s">
        <v>5070</v>
      </c>
      <c r="B1086" s="7">
        <v>1399</v>
      </c>
      <c r="C1086" s="7">
        <v>812</v>
      </c>
    </row>
    <row r="1087" spans="1:3">
      <c r="A1087" s="7" t="s">
        <v>5262</v>
      </c>
      <c r="B1087" s="7">
        <v>1398</v>
      </c>
      <c r="C1087" s="7">
        <v>1771</v>
      </c>
    </row>
    <row r="1088" spans="1:3">
      <c r="A1088" s="7" t="s">
        <v>1743</v>
      </c>
      <c r="B1088" s="7">
        <v>1397</v>
      </c>
      <c r="C1088" s="7">
        <v>2293</v>
      </c>
    </row>
    <row r="1089" spans="1:3">
      <c r="A1089" s="7" t="s">
        <v>3242</v>
      </c>
      <c r="B1089" s="7">
        <v>1397</v>
      </c>
      <c r="C1089" s="7">
        <v>1076</v>
      </c>
    </row>
    <row r="1090" spans="1:3">
      <c r="A1090" s="7" t="s">
        <v>8338</v>
      </c>
      <c r="B1090" s="7">
        <v>1396</v>
      </c>
      <c r="C1090" s="7">
        <v>1791</v>
      </c>
    </row>
    <row r="1091" spans="1:3">
      <c r="A1091" s="7" t="s">
        <v>6608</v>
      </c>
      <c r="B1091" s="7">
        <v>1396</v>
      </c>
      <c r="C1091" s="7">
        <v>1271</v>
      </c>
    </row>
    <row r="1092" spans="1:3">
      <c r="A1092" s="7" t="s">
        <v>3900</v>
      </c>
      <c r="B1092" s="7">
        <v>1395</v>
      </c>
      <c r="C1092" s="7">
        <v>1497</v>
      </c>
    </row>
    <row r="1093" spans="1:3">
      <c r="A1093" s="7" t="s">
        <v>3231</v>
      </c>
      <c r="B1093" s="7">
        <v>1395</v>
      </c>
      <c r="C1093" s="7">
        <v>1321</v>
      </c>
    </row>
    <row r="1094" spans="1:3">
      <c r="A1094" s="7" t="s">
        <v>7872</v>
      </c>
      <c r="B1094" s="7">
        <v>1394</v>
      </c>
      <c r="C1094" s="7">
        <v>1580</v>
      </c>
    </row>
    <row r="1095" spans="1:3">
      <c r="A1095" s="7" t="s">
        <v>8753</v>
      </c>
      <c r="B1095" s="7">
        <v>1393</v>
      </c>
      <c r="C1095" s="7">
        <v>726</v>
      </c>
    </row>
    <row r="1096" spans="1:3">
      <c r="A1096" s="7" t="s">
        <v>6129</v>
      </c>
      <c r="B1096" s="7">
        <v>1391</v>
      </c>
      <c r="C1096" s="7">
        <v>1692</v>
      </c>
    </row>
    <row r="1097" spans="1:3">
      <c r="A1097" s="7" t="s">
        <v>7600</v>
      </c>
      <c r="B1097" s="7">
        <v>1391</v>
      </c>
      <c r="C1097" s="7">
        <v>1608</v>
      </c>
    </row>
    <row r="1098" spans="1:3">
      <c r="A1098" s="7" t="s">
        <v>9340</v>
      </c>
      <c r="B1098" s="7">
        <v>1391</v>
      </c>
      <c r="C1098" s="7">
        <v>1337</v>
      </c>
    </row>
    <row r="1099" spans="1:3">
      <c r="A1099" s="7" t="s">
        <v>2801</v>
      </c>
      <c r="B1099" s="7">
        <v>1391</v>
      </c>
      <c r="C1099" s="7">
        <v>1017</v>
      </c>
    </row>
    <row r="1100" spans="1:3">
      <c r="A1100" s="7" t="s">
        <v>2348</v>
      </c>
      <c r="B1100" s="7">
        <v>1390</v>
      </c>
      <c r="C1100" s="7">
        <v>995</v>
      </c>
    </row>
    <row r="1101" spans="1:3">
      <c r="A1101" s="7" t="s">
        <v>3660</v>
      </c>
      <c r="B1101" s="7">
        <v>1390</v>
      </c>
      <c r="C1101" s="7">
        <v>678</v>
      </c>
    </row>
    <row r="1102" spans="1:3">
      <c r="A1102" s="7" t="s">
        <v>2112</v>
      </c>
      <c r="B1102" s="7">
        <v>1388</v>
      </c>
      <c r="C1102" s="7">
        <v>942</v>
      </c>
    </row>
    <row r="1103" spans="1:3">
      <c r="A1103" s="7" t="s">
        <v>5620</v>
      </c>
      <c r="B1103" s="7">
        <v>1384</v>
      </c>
      <c r="C1103" s="7">
        <v>1626</v>
      </c>
    </row>
    <row r="1104" spans="1:3">
      <c r="A1104" s="7" t="s">
        <v>1390</v>
      </c>
      <c r="B1104" s="7">
        <v>1383</v>
      </c>
      <c r="C1104" s="7">
        <v>1321</v>
      </c>
    </row>
    <row r="1105" spans="1:3">
      <c r="A1105" s="7" t="s">
        <v>2650</v>
      </c>
      <c r="B1105" s="7">
        <v>1383</v>
      </c>
      <c r="C1105" s="7">
        <v>1196</v>
      </c>
    </row>
    <row r="1106" spans="1:3">
      <c r="A1106" s="7" t="s">
        <v>5956</v>
      </c>
      <c r="B1106" s="7">
        <v>1382</v>
      </c>
      <c r="C1106" s="7">
        <v>2110</v>
      </c>
    </row>
    <row r="1107" spans="1:3">
      <c r="A1107" s="7" t="s">
        <v>6908</v>
      </c>
      <c r="B1107" s="7">
        <v>1382</v>
      </c>
      <c r="C1107" s="7">
        <v>1944</v>
      </c>
    </row>
    <row r="1108" spans="1:3">
      <c r="A1108" s="7" t="s">
        <v>7517</v>
      </c>
      <c r="B1108" s="7">
        <v>1382</v>
      </c>
      <c r="C1108" s="7">
        <v>1467</v>
      </c>
    </row>
    <row r="1109" spans="1:3">
      <c r="A1109" s="7" t="s">
        <v>6860</v>
      </c>
      <c r="B1109" s="7">
        <v>1382</v>
      </c>
      <c r="C1109" s="7">
        <v>1044</v>
      </c>
    </row>
    <row r="1110" spans="1:3">
      <c r="A1110" s="7" t="s">
        <v>9106</v>
      </c>
      <c r="B1110" s="7">
        <v>1379</v>
      </c>
      <c r="C1110" s="7">
        <v>1770</v>
      </c>
    </row>
    <row r="1111" spans="1:3">
      <c r="A1111" s="7" t="s">
        <v>4572</v>
      </c>
      <c r="B1111" s="7">
        <v>1377</v>
      </c>
      <c r="C1111" s="7">
        <v>1661</v>
      </c>
    </row>
    <row r="1112" spans="1:3">
      <c r="A1112" s="7" t="s">
        <v>5789</v>
      </c>
      <c r="B1112" s="7">
        <v>1377</v>
      </c>
      <c r="C1112" s="7">
        <v>1264</v>
      </c>
    </row>
    <row r="1113" spans="1:3">
      <c r="A1113" s="7" t="s">
        <v>1762</v>
      </c>
      <c r="B1113" s="7">
        <v>1376</v>
      </c>
      <c r="C1113" s="7">
        <v>1772</v>
      </c>
    </row>
    <row r="1114" spans="1:3">
      <c r="A1114" s="7" t="s">
        <v>6379</v>
      </c>
      <c r="B1114" s="7">
        <v>1376</v>
      </c>
      <c r="C1114" s="7">
        <v>1687</v>
      </c>
    </row>
    <row r="1115" spans="1:3">
      <c r="A1115" s="7" t="s">
        <v>1728</v>
      </c>
      <c r="B1115" s="7">
        <v>1375</v>
      </c>
      <c r="C1115" s="7">
        <v>1470</v>
      </c>
    </row>
    <row r="1116" spans="1:3">
      <c r="A1116" s="7" t="s">
        <v>3139</v>
      </c>
      <c r="B1116" s="7">
        <v>1370</v>
      </c>
      <c r="C1116" s="7">
        <v>1515</v>
      </c>
    </row>
    <row r="1117" spans="1:3">
      <c r="A1117" s="7" t="s">
        <v>649</v>
      </c>
      <c r="B1117" s="7">
        <v>1370</v>
      </c>
      <c r="C1117" s="7">
        <v>343</v>
      </c>
    </row>
    <row r="1118" spans="1:3">
      <c r="A1118" s="7" t="s">
        <v>6246</v>
      </c>
      <c r="B1118" s="7">
        <v>1369</v>
      </c>
      <c r="C1118" s="7">
        <v>2261</v>
      </c>
    </row>
    <row r="1119" spans="1:3">
      <c r="A1119" s="7" t="s">
        <v>4435</v>
      </c>
      <c r="B1119" s="7">
        <v>1369</v>
      </c>
      <c r="C1119" s="7">
        <v>2056</v>
      </c>
    </row>
    <row r="1120" spans="1:3">
      <c r="A1120" s="7" t="s">
        <v>8052</v>
      </c>
      <c r="B1120" s="7">
        <v>1368</v>
      </c>
      <c r="C1120" s="7">
        <v>1404</v>
      </c>
    </row>
    <row r="1121" spans="1:3">
      <c r="A1121" s="7" t="s">
        <v>6972</v>
      </c>
      <c r="B1121" s="7">
        <v>1367</v>
      </c>
      <c r="C1121" s="7">
        <v>1521</v>
      </c>
    </row>
    <row r="1122" spans="1:3">
      <c r="A1122" s="7" t="s">
        <v>6090</v>
      </c>
      <c r="B1122" s="7">
        <v>1366</v>
      </c>
      <c r="C1122" s="7">
        <v>1444</v>
      </c>
    </row>
    <row r="1123" spans="1:3">
      <c r="A1123" s="7" t="s">
        <v>2459</v>
      </c>
      <c r="B1123" s="7">
        <v>1365</v>
      </c>
      <c r="C1123" s="7">
        <v>2626</v>
      </c>
    </row>
    <row r="1124" spans="1:3">
      <c r="A1124" s="7" t="s">
        <v>7310</v>
      </c>
      <c r="B1124" s="7">
        <v>1363</v>
      </c>
      <c r="C1124" s="7">
        <v>980</v>
      </c>
    </row>
    <row r="1125" spans="1:3">
      <c r="A1125" s="7" t="s">
        <v>8045</v>
      </c>
      <c r="B1125" s="7">
        <v>1362</v>
      </c>
      <c r="C1125" s="7">
        <v>2297</v>
      </c>
    </row>
    <row r="1126" spans="1:3">
      <c r="A1126" s="7" t="s">
        <v>6236</v>
      </c>
      <c r="B1126" s="7">
        <v>1361</v>
      </c>
      <c r="C1126" s="7">
        <v>1460</v>
      </c>
    </row>
    <row r="1127" spans="1:3">
      <c r="A1127" s="7" t="s">
        <v>2826</v>
      </c>
      <c r="B1127" s="7">
        <v>1361</v>
      </c>
      <c r="C1127" s="7">
        <v>1019</v>
      </c>
    </row>
    <row r="1128" spans="1:3">
      <c r="A1128" s="7" t="s">
        <v>8047</v>
      </c>
      <c r="B1128" s="7">
        <v>1359</v>
      </c>
      <c r="C1128" s="7">
        <v>1653</v>
      </c>
    </row>
    <row r="1129" spans="1:3">
      <c r="A1129" s="7" t="s">
        <v>5671</v>
      </c>
      <c r="B1129" s="7">
        <v>1359</v>
      </c>
      <c r="C1129" s="7">
        <v>1270</v>
      </c>
    </row>
    <row r="1130" spans="1:3">
      <c r="A1130" s="7" t="s">
        <v>5637</v>
      </c>
      <c r="B1130" s="7">
        <v>1358</v>
      </c>
      <c r="C1130" s="7">
        <v>2479</v>
      </c>
    </row>
    <row r="1131" spans="1:3">
      <c r="A1131" s="7" t="s">
        <v>7947</v>
      </c>
      <c r="B1131" s="7">
        <v>1358</v>
      </c>
      <c r="C1131" s="7">
        <v>1858</v>
      </c>
    </row>
    <row r="1132" spans="1:3">
      <c r="A1132" s="7" t="s">
        <v>8940</v>
      </c>
      <c r="B1132" s="7">
        <v>1358</v>
      </c>
      <c r="C1132" s="7">
        <v>1350</v>
      </c>
    </row>
    <row r="1133" spans="1:3">
      <c r="A1133" s="7" t="s">
        <v>4385</v>
      </c>
      <c r="B1133" s="7">
        <v>1358</v>
      </c>
      <c r="C1133" s="7">
        <v>1035</v>
      </c>
    </row>
    <row r="1134" spans="1:3">
      <c r="A1134" s="7" t="s">
        <v>6930</v>
      </c>
      <c r="B1134" s="7">
        <v>1357</v>
      </c>
      <c r="C1134" s="7">
        <v>1309</v>
      </c>
    </row>
    <row r="1135" spans="1:3">
      <c r="A1135" s="7" t="s">
        <v>2818</v>
      </c>
      <c r="B1135" s="7">
        <v>1356</v>
      </c>
      <c r="C1135" s="7">
        <v>1690</v>
      </c>
    </row>
    <row r="1136" spans="1:3">
      <c r="A1136" s="7" t="s">
        <v>4342</v>
      </c>
      <c r="B1136" s="7">
        <v>1356</v>
      </c>
      <c r="C1136" s="7">
        <v>1265</v>
      </c>
    </row>
    <row r="1137" spans="1:3">
      <c r="A1137" s="7" t="s">
        <v>1622</v>
      </c>
      <c r="B1137" s="7">
        <v>1355</v>
      </c>
      <c r="C1137" s="7">
        <v>1717</v>
      </c>
    </row>
    <row r="1138" spans="1:3">
      <c r="A1138" s="7" t="s">
        <v>4152</v>
      </c>
      <c r="B1138" s="7">
        <v>1352</v>
      </c>
      <c r="C1138" s="7">
        <v>1497</v>
      </c>
    </row>
    <row r="1139" spans="1:3">
      <c r="A1139" s="7" t="s">
        <v>8141</v>
      </c>
      <c r="B1139" s="7">
        <v>1352</v>
      </c>
      <c r="C1139" s="7">
        <v>1353</v>
      </c>
    </row>
    <row r="1140" spans="1:3">
      <c r="A1140" s="7" t="s">
        <v>1437</v>
      </c>
      <c r="B1140" s="7">
        <v>1348</v>
      </c>
      <c r="C1140" s="7">
        <v>1985</v>
      </c>
    </row>
    <row r="1141" spans="1:3">
      <c r="A1141" s="7" t="s">
        <v>5690</v>
      </c>
      <c r="B1141" s="7">
        <v>1348</v>
      </c>
      <c r="C1141" s="7">
        <v>1510</v>
      </c>
    </row>
    <row r="1142" spans="1:3">
      <c r="A1142" s="7" t="s">
        <v>8206</v>
      </c>
      <c r="B1142" s="7">
        <v>1347</v>
      </c>
      <c r="C1142" s="7">
        <v>1870</v>
      </c>
    </row>
    <row r="1143" spans="1:3">
      <c r="A1143" s="7" t="s">
        <v>2315</v>
      </c>
      <c r="B1143" s="7">
        <v>1347</v>
      </c>
      <c r="C1143" s="7">
        <v>1690</v>
      </c>
    </row>
    <row r="1144" spans="1:3">
      <c r="A1144" s="7" t="s">
        <v>4434</v>
      </c>
      <c r="B1144" s="7">
        <v>1347</v>
      </c>
      <c r="C1144" s="7">
        <v>901</v>
      </c>
    </row>
    <row r="1145" spans="1:3">
      <c r="A1145" s="7" t="s">
        <v>1007</v>
      </c>
      <c r="B1145" s="7">
        <v>1344</v>
      </c>
      <c r="C1145" s="7">
        <v>1944</v>
      </c>
    </row>
    <row r="1146" spans="1:3">
      <c r="A1146" s="7" t="s">
        <v>3576</v>
      </c>
      <c r="B1146" s="7">
        <v>1343</v>
      </c>
      <c r="C1146" s="7">
        <v>1311</v>
      </c>
    </row>
    <row r="1147" spans="1:3">
      <c r="A1147" s="7" t="s">
        <v>4079</v>
      </c>
      <c r="B1147" s="7">
        <v>1341</v>
      </c>
      <c r="C1147" s="7">
        <v>1739</v>
      </c>
    </row>
    <row r="1148" spans="1:3">
      <c r="A1148" s="7" t="s">
        <v>1310</v>
      </c>
      <c r="B1148" s="7">
        <v>1341</v>
      </c>
      <c r="C1148" s="7">
        <v>1548</v>
      </c>
    </row>
    <row r="1149" spans="1:3">
      <c r="A1149" s="7" t="s">
        <v>6161</v>
      </c>
      <c r="B1149" s="7">
        <v>1341</v>
      </c>
      <c r="C1149" s="7">
        <v>1285</v>
      </c>
    </row>
    <row r="1150" spans="1:3">
      <c r="A1150" s="7" t="s">
        <v>8110</v>
      </c>
      <c r="B1150" s="7">
        <v>1341</v>
      </c>
      <c r="C1150" s="7">
        <v>435</v>
      </c>
    </row>
    <row r="1151" spans="1:3">
      <c r="A1151" s="7" t="s">
        <v>4442</v>
      </c>
      <c r="B1151" s="7">
        <v>1340</v>
      </c>
      <c r="C1151" s="7">
        <v>1020</v>
      </c>
    </row>
    <row r="1152" spans="1:3">
      <c r="A1152" s="7" t="s">
        <v>6763</v>
      </c>
      <c r="B1152" s="7">
        <v>1339</v>
      </c>
      <c r="C1152" s="7">
        <v>626</v>
      </c>
    </row>
    <row r="1153" spans="1:3">
      <c r="A1153" s="7" t="s">
        <v>6190</v>
      </c>
      <c r="B1153" s="7">
        <v>1339</v>
      </c>
      <c r="C1153" s="7">
        <v>598</v>
      </c>
    </row>
    <row r="1154" spans="1:3">
      <c r="A1154" s="7" t="s">
        <v>1452</v>
      </c>
      <c r="B1154" s="7">
        <v>1337</v>
      </c>
      <c r="C1154" s="7">
        <v>1048</v>
      </c>
    </row>
    <row r="1155" spans="1:3">
      <c r="A1155" s="7" t="s">
        <v>8831</v>
      </c>
      <c r="B1155" s="7">
        <v>1335</v>
      </c>
      <c r="C1155" s="7">
        <v>2005</v>
      </c>
    </row>
    <row r="1156" spans="1:3">
      <c r="A1156" s="7" t="s">
        <v>4475</v>
      </c>
      <c r="B1156" s="7">
        <v>1332</v>
      </c>
      <c r="C1156" s="7">
        <v>553</v>
      </c>
    </row>
    <row r="1157" spans="1:3">
      <c r="A1157" s="7" t="s">
        <v>7280</v>
      </c>
      <c r="B1157" s="7">
        <v>1331</v>
      </c>
      <c r="C1157" s="7">
        <v>1960</v>
      </c>
    </row>
    <row r="1158" spans="1:3">
      <c r="A1158" s="7" t="s">
        <v>8797</v>
      </c>
      <c r="B1158" s="7">
        <v>1331</v>
      </c>
      <c r="C1158" s="7">
        <v>1957</v>
      </c>
    </row>
    <row r="1159" spans="1:3">
      <c r="A1159" s="7" t="s">
        <v>8226</v>
      </c>
      <c r="B1159" s="7">
        <v>1331</v>
      </c>
      <c r="C1159" s="7">
        <v>1459</v>
      </c>
    </row>
    <row r="1160" spans="1:3">
      <c r="A1160" s="7" t="s">
        <v>4857</v>
      </c>
      <c r="B1160" s="7">
        <v>1327</v>
      </c>
      <c r="C1160" s="7">
        <v>1943</v>
      </c>
    </row>
    <row r="1161" spans="1:3">
      <c r="A1161" s="7" t="s">
        <v>8896</v>
      </c>
      <c r="B1161" s="7">
        <v>1326</v>
      </c>
      <c r="C1161" s="7">
        <v>1555</v>
      </c>
    </row>
    <row r="1162" spans="1:3">
      <c r="A1162" s="7" t="s">
        <v>2976</v>
      </c>
      <c r="B1162" s="7">
        <v>1325</v>
      </c>
      <c r="C1162" s="7">
        <v>2429</v>
      </c>
    </row>
    <row r="1163" spans="1:3">
      <c r="A1163" s="7" t="s">
        <v>3782</v>
      </c>
      <c r="B1163" s="7">
        <v>1325</v>
      </c>
      <c r="C1163" s="7">
        <v>1122</v>
      </c>
    </row>
    <row r="1164" spans="1:3">
      <c r="A1164" s="7" t="s">
        <v>1383</v>
      </c>
      <c r="B1164" s="7">
        <v>1324</v>
      </c>
      <c r="C1164" s="7">
        <v>1775</v>
      </c>
    </row>
    <row r="1165" spans="1:3">
      <c r="A1165" s="7" t="s">
        <v>4069</v>
      </c>
      <c r="B1165" s="7">
        <v>1324</v>
      </c>
      <c r="C1165" s="7">
        <v>1658</v>
      </c>
    </row>
    <row r="1166" spans="1:3">
      <c r="A1166" s="7" t="s">
        <v>4184</v>
      </c>
      <c r="B1166" s="7">
        <v>1324</v>
      </c>
      <c r="C1166" s="7">
        <v>773</v>
      </c>
    </row>
    <row r="1167" spans="1:3">
      <c r="A1167" s="7" t="s">
        <v>1725</v>
      </c>
      <c r="B1167" s="7">
        <v>1323</v>
      </c>
      <c r="C1167" s="7">
        <v>2421</v>
      </c>
    </row>
    <row r="1168" spans="1:3">
      <c r="A1168" s="7" t="s">
        <v>9220</v>
      </c>
      <c r="B1168" s="7">
        <v>1323</v>
      </c>
      <c r="C1168" s="7">
        <v>1316</v>
      </c>
    </row>
    <row r="1169" spans="1:3">
      <c r="A1169" s="7" t="s">
        <v>2271</v>
      </c>
      <c r="B1169" s="7">
        <v>1323</v>
      </c>
      <c r="C1169" s="7">
        <v>581</v>
      </c>
    </row>
    <row r="1170" spans="1:3">
      <c r="A1170" s="7" t="s">
        <v>1388</v>
      </c>
      <c r="B1170" s="7">
        <v>1322</v>
      </c>
      <c r="C1170" s="7">
        <v>1900</v>
      </c>
    </row>
    <row r="1171" spans="1:3">
      <c r="A1171" s="7" t="s">
        <v>9008</v>
      </c>
      <c r="B1171" s="7">
        <v>1322</v>
      </c>
      <c r="C1171" s="7">
        <v>1620</v>
      </c>
    </row>
    <row r="1172" spans="1:3">
      <c r="A1172" s="7" t="s">
        <v>6239</v>
      </c>
      <c r="B1172" s="7">
        <v>1322</v>
      </c>
      <c r="C1172" s="7">
        <v>1311</v>
      </c>
    </row>
    <row r="1173" spans="1:3">
      <c r="A1173" s="7" t="s">
        <v>3450</v>
      </c>
      <c r="B1173" s="7">
        <v>1321</v>
      </c>
      <c r="C1173" s="7">
        <v>1915</v>
      </c>
    </row>
    <row r="1174" spans="1:3">
      <c r="A1174" s="7" t="s">
        <v>4520</v>
      </c>
      <c r="B1174" s="7">
        <v>1320</v>
      </c>
      <c r="C1174" s="7">
        <v>1463</v>
      </c>
    </row>
    <row r="1175" spans="1:3">
      <c r="A1175" s="7" t="s">
        <v>1918</v>
      </c>
      <c r="B1175" s="7">
        <v>1313</v>
      </c>
      <c r="C1175" s="7">
        <v>2158</v>
      </c>
    </row>
    <row r="1176" spans="1:3">
      <c r="A1176" s="7" t="s">
        <v>2399</v>
      </c>
      <c r="B1176" s="7">
        <v>1312</v>
      </c>
      <c r="C1176" s="7">
        <v>1336</v>
      </c>
    </row>
    <row r="1177" spans="1:3">
      <c r="A1177" s="7" t="s">
        <v>5707</v>
      </c>
      <c r="B1177" s="7">
        <v>1311</v>
      </c>
      <c r="C1177" s="7">
        <v>1562</v>
      </c>
    </row>
    <row r="1178" spans="1:3">
      <c r="A1178" s="7" t="s">
        <v>2129</v>
      </c>
      <c r="B1178" s="7">
        <v>1311</v>
      </c>
      <c r="C1178" s="7">
        <v>1166</v>
      </c>
    </row>
    <row r="1179" spans="1:3">
      <c r="A1179" s="7" t="s">
        <v>1831</v>
      </c>
      <c r="B1179" s="7">
        <v>1310</v>
      </c>
      <c r="C1179" s="7">
        <v>1878</v>
      </c>
    </row>
    <row r="1180" spans="1:3">
      <c r="A1180" s="7" t="s">
        <v>4371</v>
      </c>
      <c r="B1180" s="7">
        <v>1310</v>
      </c>
      <c r="C1180" s="7">
        <v>1844</v>
      </c>
    </row>
    <row r="1181" spans="1:3">
      <c r="A1181" s="7" t="s">
        <v>2711</v>
      </c>
      <c r="B1181" s="7">
        <v>1307</v>
      </c>
      <c r="C1181" s="7">
        <v>2082</v>
      </c>
    </row>
    <row r="1182" spans="1:3">
      <c r="A1182" s="7" t="s">
        <v>8029</v>
      </c>
      <c r="B1182" s="7">
        <v>1307</v>
      </c>
      <c r="C1182" s="7">
        <v>1291</v>
      </c>
    </row>
    <row r="1183" spans="1:3">
      <c r="A1183" s="7" t="s">
        <v>6269</v>
      </c>
      <c r="B1183" s="7">
        <v>1305</v>
      </c>
      <c r="C1183" s="7">
        <v>1767</v>
      </c>
    </row>
    <row r="1184" spans="1:3">
      <c r="A1184" s="7" t="s">
        <v>3682</v>
      </c>
      <c r="B1184" s="7">
        <v>1304</v>
      </c>
      <c r="C1184" s="7">
        <v>1821</v>
      </c>
    </row>
    <row r="1185" spans="1:3">
      <c r="A1185" s="7" t="s">
        <v>1820</v>
      </c>
      <c r="B1185" s="7">
        <v>1303</v>
      </c>
      <c r="C1185" s="7">
        <v>1100</v>
      </c>
    </row>
    <row r="1186" spans="1:3">
      <c r="A1186" s="7" t="s">
        <v>6120</v>
      </c>
      <c r="B1186" s="7">
        <v>1302</v>
      </c>
      <c r="C1186" s="7">
        <v>1928</v>
      </c>
    </row>
    <row r="1187" spans="1:3">
      <c r="A1187" s="7" t="s">
        <v>3878</v>
      </c>
      <c r="B1187" s="7">
        <v>1302</v>
      </c>
      <c r="C1187" s="7">
        <v>1477</v>
      </c>
    </row>
    <row r="1188" spans="1:3">
      <c r="A1188" s="7" t="s">
        <v>6682</v>
      </c>
      <c r="B1188" s="7">
        <v>1302</v>
      </c>
      <c r="C1188" s="7">
        <v>819</v>
      </c>
    </row>
    <row r="1189" spans="1:3">
      <c r="A1189" s="7" t="s">
        <v>3347</v>
      </c>
      <c r="B1189" s="7">
        <v>1301</v>
      </c>
      <c r="C1189" s="7">
        <v>1454</v>
      </c>
    </row>
    <row r="1190" spans="1:3">
      <c r="A1190" s="7" t="s">
        <v>4318</v>
      </c>
      <c r="B1190" s="7">
        <v>1300</v>
      </c>
      <c r="C1190" s="7">
        <v>1709</v>
      </c>
    </row>
    <row r="1191" spans="1:3">
      <c r="A1191" s="7" t="s">
        <v>4683</v>
      </c>
      <c r="B1191" s="7">
        <v>1300</v>
      </c>
      <c r="C1191" s="7">
        <v>1268</v>
      </c>
    </row>
    <row r="1192" spans="1:3">
      <c r="A1192" s="7" t="s">
        <v>2307</v>
      </c>
      <c r="B1192" s="7">
        <v>1300</v>
      </c>
      <c r="C1192" s="7">
        <v>963</v>
      </c>
    </row>
    <row r="1193" spans="1:3">
      <c r="A1193" s="7" t="s">
        <v>944</v>
      </c>
      <c r="B1193" s="7">
        <v>1298</v>
      </c>
      <c r="C1193" s="7">
        <v>1245</v>
      </c>
    </row>
    <row r="1194" spans="1:3">
      <c r="A1194" s="7" t="s">
        <v>1436</v>
      </c>
      <c r="B1194" s="7">
        <v>1297</v>
      </c>
      <c r="C1194" s="7">
        <v>2172</v>
      </c>
    </row>
    <row r="1195" spans="1:3">
      <c r="A1195" s="7" t="s">
        <v>9022</v>
      </c>
      <c r="B1195" s="7">
        <v>1297</v>
      </c>
      <c r="C1195" s="7">
        <v>1367</v>
      </c>
    </row>
    <row r="1196" spans="1:3">
      <c r="A1196" s="7" t="s">
        <v>4072</v>
      </c>
      <c r="B1196" s="7">
        <v>1296</v>
      </c>
      <c r="C1196" s="7">
        <v>2022</v>
      </c>
    </row>
    <row r="1197" spans="1:3">
      <c r="A1197" s="7" t="s">
        <v>4754</v>
      </c>
      <c r="B1197" s="7">
        <v>1296</v>
      </c>
      <c r="C1197" s="7">
        <v>1190</v>
      </c>
    </row>
    <row r="1198" spans="1:3">
      <c r="A1198" s="7" t="s">
        <v>8575</v>
      </c>
      <c r="B1198" s="7">
        <v>1296</v>
      </c>
      <c r="C1198" s="7">
        <v>1017</v>
      </c>
    </row>
    <row r="1199" spans="1:3">
      <c r="A1199" s="7" t="s">
        <v>5843</v>
      </c>
      <c r="B1199" s="7">
        <v>1295</v>
      </c>
      <c r="C1199" s="7">
        <v>2296</v>
      </c>
    </row>
    <row r="1200" spans="1:3">
      <c r="A1200" s="7" t="s">
        <v>7526</v>
      </c>
      <c r="B1200" s="7">
        <v>1293</v>
      </c>
      <c r="C1200" s="7">
        <v>2096</v>
      </c>
    </row>
    <row r="1201" spans="1:3">
      <c r="A1201" s="7" t="s">
        <v>8560</v>
      </c>
      <c r="B1201" s="7">
        <v>1293</v>
      </c>
      <c r="C1201" s="7">
        <v>1358</v>
      </c>
    </row>
    <row r="1202" spans="1:3">
      <c r="A1202" s="7" t="s">
        <v>1257</v>
      </c>
      <c r="B1202" s="7">
        <v>1293</v>
      </c>
      <c r="C1202" s="7">
        <v>1348</v>
      </c>
    </row>
    <row r="1203" spans="1:3">
      <c r="A1203" s="7" t="s">
        <v>5706</v>
      </c>
      <c r="B1203" s="7">
        <v>1291</v>
      </c>
      <c r="C1203" s="7">
        <v>722</v>
      </c>
    </row>
    <row r="1204" spans="1:3">
      <c r="A1204" s="7" t="s">
        <v>5364</v>
      </c>
      <c r="B1204" s="7">
        <v>1291</v>
      </c>
      <c r="C1204" s="7">
        <v>375</v>
      </c>
    </row>
    <row r="1205" spans="1:3">
      <c r="A1205" s="7" t="s">
        <v>8351</v>
      </c>
      <c r="B1205" s="7">
        <v>1290</v>
      </c>
      <c r="C1205" s="7">
        <v>897</v>
      </c>
    </row>
    <row r="1206" spans="1:3">
      <c r="A1206" s="7" t="s">
        <v>4368</v>
      </c>
      <c r="B1206" s="7">
        <v>1288</v>
      </c>
      <c r="C1206" s="7">
        <v>1091</v>
      </c>
    </row>
    <row r="1207" spans="1:3">
      <c r="A1207" s="7" t="s">
        <v>6143</v>
      </c>
      <c r="B1207" s="7">
        <v>1285</v>
      </c>
      <c r="C1207" s="7">
        <v>1737</v>
      </c>
    </row>
    <row r="1208" spans="1:3">
      <c r="A1208" s="7" t="s">
        <v>1548</v>
      </c>
      <c r="B1208" s="7">
        <v>1285</v>
      </c>
      <c r="C1208" s="7">
        <v>1584</v>
      </c>
    </row>
    <row r="1209" spans="1:3">
      <c r="A1209" s="7" t="s">
        <v>3502</v>
      </c>
      <c r="B1209" s="7">
        <v>1282</v>
      </c>
      <c r="C1209" s="7">
        <v>1535</v>
      </c>
    </row>
    <row r="1210" spans="1:3">
      <c r="A1210" s="7" t="s">
        <v>2403</v>
      </c>
      <c r="B1210" s="7">
        <v>1279</v>
      </c>
      <c r="C1210" s="7">
        <v>1979</v>
      </c>
    </row>
    <row r="1211" spans="1:3">
      <c r="A1211" s="7" t="s">
        <v>6968</v>
      </c>
      <c r="B1211" s="7">
        <v>1277</v>
      </c>
      <c r="C1211" s="7">
        <v>1970</v>
      </c>
    </row>
    <row r="1212" spans="1:3">
      <c r="A1212" s="7" t="s">
        <v>6021</v>
      </c>
      <c r="B1212" s="7">
        <v>1277</v>
      </c>
      <c r="C1212" s="7">
        <v>1681</v>
      </c>
    </row>
    <row r="1213" spans="1:3">
      <c r="A1213" s="7" t="s">
        <v>7296</v>
      </c>
      <c r="B1213" s="7">
        <v>1277</v>
      </c>
      <c r="C1213" s="7">
        <v>1372</v>
      </c>
    </row>
    <row r="1214" spans="1:3">
      <c r="A1214" s="7" t="s">
        <v>8104</v>
      </c>
      <c r="B1214" s="7">
        <v>1276</v>
      </c>
      <c r="C1214" s="7">
        <v>1416</v>
      </c>
    </row>
    <row r="1215" spans="1:3">
      <c r="A1215" s="7" t="s">
        <v>4866</v>
      </c>
      <c r="B1215" s="7">
        <v>1274</v>
      </c>
      <c r="C1215" s="7">
        <v>1904</v>
      </c>
    </row>
    <row r="1216" spans="1:3">
      <c r="A1216" s="7" t="s">
        <v>3080</v>
      </c>
      <c r="B1216" s="7">
        <v>1273</v>
      </c>
      <c r="C1216" s="7">
        <v>1525</v>
      </c>
    </row>
    <row r="1217" spans="1:3">
      <c r="A1217" s="7" t="s">
        <v>2022</v>
      </c>
      <c r="B1217" s="7">
        <v>1271</v>
      </c>
      <c r="C1217" s="7">
        <v>1647</v>
      </c>
    </row>
    <row r="1218" spans="1:3">
      <c r="A1218" s="7" t="s">
        <v>5257</v>
      </c>
      <c r="B1218" s="7">
        <v>1271</v>
      </c>
      <c r="C1218" s="7">
        <v>1468</v>
      </c>
    </row>
    <row r="1219" spans="1:3">
      <c r="A1219" s="7" t="s">
        <v>8069</v>
      </c>
      <c r="B1219" s="7">
        <v>1271</v>
      </c>
      <c r="C1219" s="7">
        <v>871</v>
      </c>
    </row>
    <row r="1220" spans="1:3">
      <c r="A1220" s="7" t="s">
        <v>3346</v>
      </c>
      <c r="B1220" s="7">
        <v>1270</v>
      </c>
      <c r="C1220" s="7">
        <v>2125</v>
      </c>
    </row>
    <row r="1221" spans="1:3">
      <c r="A1221" s="7" t="s">
        <v>1925</v>
      </c>
      <c r="B1221" s="7">
        <v>1270</v>
      </c>
      <c r="C1221" s="7">
        <v>979</v>
      </c>
    </row>
    <row r="1222" spans="1:3">
      <c r="A1222" s="7" t="s">
        <v>3409</v>
      </c>
      <c r="B1222" s="7">
        <v>1269</v>
      </c>
      <c r="C1222" s="7">
        <v>2007</v>
      </c>
    </row>
    <row r="1223" spans="1:3">
      <c r="A1223" s="7" t="s">
        <v>3566</v>
      </c>
      <c r="B1223" s="7">
        <v>1269</v>
      </c>
      <c r="C1223" s="7">
        <v>1215</v>
      </c>
    </row>
    <row r="1224" spans="1:3">
      <c r="A1224" s="7" t="s">
        <v>9005</v>
      </c>
      <c r="B1224" s="7">
        <v>1268</v>
      </c>
      <c r="C1224" s="7">
        <v>3180</v>
      </c>
    </row>
    <row r="1225" spans="1:3">
      <c r="A1225" s="7" t="s">
        <v>4498</v>
      </c>
      <c r="B1225" s="7">
        <v>1268</v>
      </c>
      <c r="C1225" s="7">
        <v>1587</v>
      </c>
    </row>
    <row r="1226" spans="1:3">
      <c r="A1226" s="7" t="s">
        <v>5872</v>
      </c>
      <c r="B1226" s="7">
        <v>1268</v>
      </c>
      <c r="C1226" s="7">
        <v>1518</v>
      </c>
    </row>
    <row r="1227" spans="1:3">
      <c r="A1227" s="7" t="s">
        <v>2227</v>
      </c>
      <c r="B1227" s="7">
        <v>1268</v>
      </c>
      <c r="C1227" s="7">
        <v>624</v>
      </c>
    </row>
    <row r="1228" spans="1:3">
      <c r="A1228" s="7" t="s">
        <v>6265</v>
      </c>
      <c r="B1228" s="7">
        <v>1267</v>
      </c>
      <c r="C1228" s="7">
        <v>1322</v>
      </c>
    </row>
    <row r="1229" spans="1:3">
      <c r="A1229" s="7" t="s">
        <v>6992</v>
      </c>
      <c r="B1229" s="7">
        <v>1266</v>
      </c>
      <c r="C1229" s="7">
        <v>496</v>
      </c>
    </row>
    <row r="1230" spans="1:3">
      <c r="A1230" s="7" t="s">
        <v>5009</v>
      </c>
      <c r="B1230" s="7">
        <v>1265</v>
      </c>
      <c r="C1230" s="7">
        <v>1323</v>
      </c>
    </row>
    <row r="1231" spans="1:3">
      <c r="A1231" s="7" t="s">
        <v>4060</v>
      </c>
      <c r="B1231" s="7">
        <v>1264</v>
      </c>
      <c r="C1231" s="7">
        <v>2037</v>
      </c>
    </row>
    <row r="1232" spans="1:3">
      <c r="A1232" s="7" t="s">
        <v>4433</v>
      </c>
      <c r="B1232" s="7">
        <v>1264</v>
      </c>
      <c r="C1232" s="7">
        <v>1864</v>
      </c>
    </row>
    <row r="1233" spans="1:3">
      <c r="A1233" s="7" t="s">
        <v>4808</v>
      </c>
      <c r="B1233" s="7">
        <v>1263</v>
      </c>
      <c r="C1233" s="7">
        <v>1814</v>
      </c>
    </row>
    <row r="1234" spans="1:3">
      <c r="A1234" s="7" t="s">
        <v>7433</v>
      </c>
      <c r="B1234" s="7">
        <v>1263</v>
      </c>
      <c r="C1234" s="7">
        <v>1266</v>
      </c>
    </row>
    <row r="1235" spans="1:3">
      <c r="A1235" s="7" t="s">
        <v>4830</v>
      </c>
      <c r="B1235" s="7">
        <v>1261</v>
      </c>
      <c r="C1235" s="7">
        <v>1788</v>
      </c>
    </row>
    <row r="1236" spans="1:3">
      <c r="A1236" s="7" t="s">
        <v>4075</v>
      </c>
      <c r="B1236" s="7">
        <v>1258</v>
      </c>
      <c r="C1236" s="7">
        <v>1547</v>
      </c>
    </row>
    <row r="1237" spans="1:3">
      <c r="A1237" s="7" t="s">
        <v>7281</v>
      </c>
      <c r="B1237" s="7">
        <v>1257</v>
      </c>
      <c r="C1237" s="7">
        <v>1318</v>
      </c>
    </row>
    <row r="1238" spans="1:3">
      <c r="A1238" s="7" t="s">
        <v>6768</v>
      </c>
      <c r="B1238" s="7">
        <v>1257</v>
      </c>
      <c r="C1238" s="7">
        <v>1091</v>
      </c>
    </row>
    <row r="1239" spans="1:3">
      <c r="A1239" s="7" t="s">
        <v>7800</v>
      </c>
      <c r="B1239" s="7">
        <v>1256</v>
      </c>
      <c r="C1239" s="7">
        <v>1567</v>
      </c>
    </row>
    <row r="1240" spans="1:3">
      <c r="A1240" s="7" t="s">
        <v>2066</v>
      </c>
      <c r="B1240" s="7">
        <v>1256</v>
      </c>
      <c r="C1240" s="7">
        <v>1267</v>
      </c>
    </row>
    <row r="1241" spans="1:3">
      <c r="A1241" s="7" t="s">
        <v>2075</v>
      </c>
      <c r="B1241" s="7">
        <v>1256</v>
      </c>
      <c r="C1241" s="7">
        <v>1202</v>
      </c>
    </row>
    <row r="1242" spans="1:3">
      <c r="A1242" s="7" t="s">
        <v>3159</v>
      </c>
      <c r="B1242" s="7">
        <v>1255</v>
      </c>
      <c r="C1242" s="7">
        <v>1970</v>
      </c>
    </row>
    <row r="1243" spans="1:3">
      <c r="A1243" s="7" t="s">
        <v>4586</v>
      </c>
      <c r="B1243" s="7">
        <v>1254</v>
      </c>
      <c r="C1243" s="7">
        <v>876</v>
      </c>
    </row>
    <row r="1244" spans="1:3">
      <c r="A1244" s="7" t="s">
        <v>3066</v>
      </c>
      <c r="B1244" s="7">
        <v>1251</v>
      </c>
      <c r="C1244" s="7">
        <v>1795</v>
      </c>
    </row>
    <row r="1245" spans="1:3">
      <c r="A1245" s="7" t="s">
        <v>8519</v>
      </c>
      <c r="B1245" s="7">
        <v>1248</v>
      </c>
      <c r="C1245" s="7">
        <v>816</v>
      </c>
    </row>
    <row r="1246" spans="1:3">
      <c r="A1246" s="7" t="s">
        <v>432</v>
      </c>
      <c r="B1246" s="7">
        <v>1248</v>
      </c>
      <c r="C1246" s="7">
        <v>303</v>
      </c>
    </row>
    <row r="1247" spans="1:3">
      <c r="A1247" s="7" t="s">
        <v>2867</v>
      </c>
      <c r="B1247" s="7">
        <v>1247</v>
      </c>
      <c r="C1247" s="7">
        <v>1840</v>
      </c>
    </row>
    <row r="1248" spans="1:3">
      <c r="A1248" s="7" t="s">
        <v>4862</v>
      </c>
      <c r="B1248" s="7">
        <v>1246</v>
      </c>
      <c r="C1248" s="7">
        <v>1303</v>
      </c>
    </row>
    <row r="1249" spans="1:3">
      <c r="A1249" s="7" t="s">
        <v>4809</v>
      </c>
      <c r="B1249" s="7">
        <v>1246</v>
      </c>
      <c r="C1249" s="7">
        <v>965</v>
      </c>
    </row>
    <row r="1250" spans="1:3">
      <c r="A1250" s="7" t="s">
        <v>2252</v>
      </c>
      <c r="B1250" s="7">
        <v>1245</v>
      </c>
      <c r="C1250" s="7">
        <v>1367</v>
      </c>
    </row>
    <row r="1251" spans="1:3">
      <c r="A1251" s="7" t="s">
        <v>5756</v>
      </c>
      <c r="B1251" s="7">
        <v>1245</v>
      </c>
      <c r="C1251" s="7">
        <v>499</v>
      </c>
    </row>
    <row r="1252" spans="1:3">
      <c r="A1252" s="7" t="s">
        <v>449</v>
      </c>
      <c r="B1252" s="7">
        <v>1245</v>
      </c>
      <c r="C1252" s="7">
        <v>316</v>
      </c>
    </row>
    <row r="1253" spans="1:3">
      <c r="A1253" s="7" t="s">
        <v>3595</v>
      </c>
      <c r="B1253" s="7">
        <v>1244</v>
      </c>
      <c r="C1253" s="7">
        <v>1153</v>
      </c>
    </row>
    <row r="1254" spans="1:3">
      <c r="A1254" s="7" t="s">
        <v>5885</v>
      </c>
      <c r="B1254" s="7">
        <v>1242</v>
      </c>
      <c r="C1254" s="7">
        <v>1798</v>
      </c>
    </row>
    <row r="1255" spans="1:3">
      <c r="A1255" s="7" t="s">
        <v>467</v>
      </c>
      <c r="B1255" s="7">
        <v>1240</v>
      </c>
      <c r="C1255" s="7">
        <v>252</v>
      </c>
    </row>
    <row r="1256" spans="1:3">
      <c r="A1256" s="7" t="s">
        <v>4606</v>
      </c>
      <c r="B1256" s="7">
        <v>1239</v>
      </c>
      <c r="C1256" s="7">
        <v>1799</v>
      </c>
    </row>
    <row r="1257" spans="1:3">
      <c r="A1257" s="7" t="s">
        <v>3711</v>
      </c>
      <c r="B1257" s="7">
        <v>1238</v>
      </c>
      <c r="C1257" s="7">
        <v>889</v>
      </c>
    </row>
    <row r="1258" spans="1:3">
      <c r="A1258" s="7" t="s">
        <v>2852</v>
      </c>
      <c r="B1258" s="7">
        <v>1236</v>
      </c>
      <c r="C1258" s="7">
        <v>2681</v>
      </c>
    </row>
    <row r="1259" spans="1:3">
      <c r="A1259" s="7" t="s">
        <v>5371</v>
      </c>
      <c r="B1259" s="7">
        <v>1236</v>
      </c>
      <c r="C1259" s="7">
        <v>1189</v>
      </c>
    </row>
    <row r="1260" spans="1:3">
      <c r="A1260" s="7" t="s">
        <v>1354</v>
      </c>
      <c r="B1260" s="7">
        <v>1234</v>
      </c>
      <c r="C1260" s="7">
        <v>809</v>
      </c>
    </row>
    <row r="1261" spans="1:3">
      <c r="A1261" s="7" t="s">
        <v>949</v>
      </c>
      <c r="B1261" s="7">
        <v>1234</v>
      </c>
      <c r="C1261" s="7">
        <v>804</v>
      </c>
    </row>
    <row r="1262" spans="1:3">
      <c r="A1262" s="7" t="s">
        <v>9187</v>
      </c>
      <c r="B1262" s="7">
        <v>1233</v>
      </c>
      <c r="C1262" s="7">
        <v>869</v>
      </c>
    </row>
    <row r="1263" spans="1:3">
      <c r="A1263" s="7" t="s">
        <v>1801</v>
      </c>
      <c r="B1263" s="7">
        <v>1232</v>
      </c>
      <c r="C1263" s="7">
        <v>993</v>
      </c>
    </row>
    <row r="1264" spans="1:3">
      <c r="A1264" s="7" t="s">
        <v>2229</v>
      </c>
      <c r="B1264" s="7">
        <v>1230</v>
      </c>
      <c r="C1264" s="7">
        <v>798</v>
      </c>
    </row>
    <row r="1265" spans="1:3">
      <c r="A1265" s="7" t="s">
        <v>6108</v>
      </c>
      <c r="B1265" s="7">
        <v>1228</v>
      </c>
      <c r="C1265" s="7">
        <v>1013</v>
      </c>
    </row>
    <row r="1266" spans="1:3">
      <c r="A1266" s="7" t="s">
        <v>1863</v>
      </c>
      <c r="B1266" s="7">
        <v>1227</v>
      </c>
      <c r="C1266" s="7">
        <v>1041</v>
      </c>
    </row>
    <row r="1267" spans="1:3">
      <c r="A1267" s="7" t="s">
        <v>6739</v>
      </c>
      <c r="B1267" s="7">
        <v>1226</v>
      </c>
      <c r="C1267" s="7">
        <v>1570</v>
      </c>
    </row>
    <row r="1268" spans="1:3">
      <c r="A1268" s="7" t="s">
        <v>7715</v>
      </c>
      <c r="B1268" s="7">
        <v>1226</v>
      </c>
      <c r="C1268" s="7">
        <v>1458</v>
      </c>
    </row>
    <row r="1269" spans="1:3">
      <c r="A1269" s="7" t="s">
        <v>3723</v>
      </c>
      <c r="B1269" s="7">
        <v>1226</v>
      </c>
      <c r="C1269" s="7">
        <v>1288</v>
      </c>
    </row>
    <row r="1270" spans="1:3">
      <c r="A1270" s="7" t="s">
        <v>8482</v>
      </c>
      <c r="B1270" s="7">
        <v>1225</v>
      </c>
      <c r="C1270" s="7">
        <v>1116</v>
      </c>
    </row>
    <row r="1271" spans="1:3">
      <c r="A1271" s="7" t="s">
        <v>450</v>
      </c>
      <c r="B1271" s="7">
        <v>1223</v>
      </c>
      <c r="C1271" s="7">
        <v>176</v>
      </c>
    </row>
    <row r="1272" spans="1:3">
      <c r="A1272" s="7" t="s">
        <v>1510</v>
      </c>
      <c r="B1272" s="7">
        <v>1222</v>
      </c>
      <c r="C1272" s="7">
        <v>1430</v>
      </c>
    </row>
    <row r="1273" spans="1:3">
      <c r="A1273" s="7" t="s">
        <v>7719</v>
      </c>
      <c r="B1273" s="7">
        <v>1221</v>
      </c>
      <c r="C1273" s="7">
        <v>823</v>
      </c>
    </row>
    <row r="1274" spans="1:3">
      <c r="A1274" s="7" t="s">
        <v>8502</v>
      </c>
      <c r="B1274" s="7">
        <v>1220</v>
      </c>
      <c r="C1274" s="7">
        <v>1073</v>
      </c>
    </row>
    <row r="1275" spans="1:3">
      <c r="A1275" s="7" t="s">
        <v>2910</v>
      </c>
      <c r="B1275" s="7">
        <v>1217</v>
      </c>
      <c r="C1275" s="7">
        <v>1667</v>
      </c>
    </row>
    <row r="1276" spans="1:3">
      <c r="A1276" s="7" t="s">
        <v>4146</v>
      </c>
      <c r="B1276" s="7">
        <v>1214</v>
      </c>
      <c r="C1276" s="7">
        <v>685</v>
      </c>
    </row>
    <row r="1277" spans="1:3">
      <c r="A1277" s="7" t="s">
        <v>5893</v>
      </c>
      <c r="B1277" s="7">
        <v>1211</v>
      </c>
      <c r="C1277" s="7">
        <v>1461</v>
      </c>
    </row>
    <row r="1278" spans="1:3">
      <c r="A1278" s="7" t="s">
        <v>7148</v>
      </c>
      <c r="B1278" s="7">
        <v>1211</v>
      </c>
      <c r="C1278" s="7">
        <v>1177</v>
      </c>
    </row>
    <row r="1279" spans="1:3">
      <c r="A1279" s="7" t="s">
        <v>7718</v>
      </c>
      <c r="B1279" s="7">
        <v>1211</v>
      </c>
      <c r="C1279" s="7">
        <v>774</v>
      </c>
    </row>
    <row r="1280" spans="1:3">
      <c r="A1280" s="7" t="s">
        <v>4044</v>
      </c>
      <c r="B1280" s="7">
        <v>1211</v>
      </c>
      <c r="C1280" s="7">
        <v>507</v>
      </c>
    </row>
    <row r="1281" spans="1:3">
      <c r="A1281" s="7" t="s">
        <v>2344</v>
      </c>
      <c r="B1281" s="7">
        <v>1210</v>
      </c>
      <c r="C1281" s="7">
        <v>1123</v>
      </c>
    </row>
    <row r="1282" spans="1:3">
      <c r="A1282" s="7" t="s">
        <v>3686</v>
      </c>
      <c r="B1282" s="7">
        <v>1209</v>
      </c>
      <c r="C1282" s="7">
        <v>1467</v>
      </c>
    </row>
    <row r="1283" spans="1:3">
      <c r="A1283" s="7" t="s">
        <v>2416</v>
      </c>
      <c r="B1283" s="7">
        <v>1209</v>
      </c>
      <c r="C1283" s="7">
        <v>1148</v>
      </c>
    </row>
    <row r="1284" spans="1:3">
      <c r="A1284" s="7" t="s">
        <v>8089</v>
      </c>
      <c r="B1284" s="7">
        <v>1209</v>
      </c>
      <c r="C1284" s="7">
        <v>855</v>
      </c>
    </row>
    <row r="1285" spans="1:3">
      <c r="A1285" s="7" t="s">
        <v>5623</v>
      </c>
      <c r="B1285" s="7">
        <v>1208</v>
      </c>
      <c r="C1285" s="7">
        <v>1409</v>
      </c>
    </row>
    <row r="1286" spans="1:3">
      <c r="A1286" s="7" t="s">
        <v>5363</v>
      </c>
      <c r="B1286" s="7">
        <v>1208</v>
      </c>
      <c r="C1286" s="7">
        <v>1179</v>
      </c>
    </row>
    <row r="1287" spans="1:3">
      <c r="A1287" s="7" t="s">
        <v>6730</v>
      </c>
      <c r="B1287" s="7">
        <v>1208</v>
      </c>
      <c r="C1287" s="7">
        <v>1177</v>
      </c>
    </row>
    <row r="1288" spans="1:3">
      <c r="A1288" s="7" t="s">
        <v>5443</v>
      </c>
      <c r="B1288" s="7">
        <v>1206</v>
      </c>
      <c r="C1288" s="7">
        <v>1393</v>
      </c>
    </row>
    <row r="1289" spans="1:3">
      <c r="A1289" s="7" t="s">
        <v>1765</v>
      </c>
      <c r="B1289" s="7">
        <v>1205</v>
      </c>
      <c r="C1289" s="7">
        <v>1717</v>
      </c>
    </row>
    <row r="1290" spans="1:3">
      <c r="A1290" s="7" t="s">
        <v>6326</v>
      </c>
      <c r="B1290" s="7">
        <v>1205</v>
      </c>
      <c r="C1290" s="7">
        <v>1457</v>
      </c>
    </row>
    <row r="1291" spans="1:3">
      <c r="A1291" s="7" t="s">
        <v>2012</v>
      </c>
      <c r="B1291" s="7">
        <v>1204</v>
      </c>
      <c r="C1291" s="7">
        <v>998</v>
      </c>
    </row>
    <row r="1292" spans="1:3">
      <c r="A1292" s="7" t="s">
        <v>7016</v>
      </c>
      <c r="B1292" s="7">
        <v>1203</v>
      </c>
      <c r="C1292" s="7">
        <v>2267</v>
      </c>
    </row>
    <row r="1293" spans="1:3">
      <c r="A1293" s="7" t="s">
        <v>8416</v>
      </c>
      <c r="B1293" s="7">
        <v>1203</v>
      </c>
      <c r="C1293" s="7">
        <v>1027</v>
      </c>
    </row>
    <row r="1294" spans="1:3">
      <c r="A1294" s="7" t="s">
        <v>3802</v>
      </c>
      <c r="B1294" s="7">
        <v>1202</v>
      </c>
      <c r="C1294" s="7">
        <v>1444</v>
      </c>
    </row>
    <row r="1295" spans="1:3">
      <c r="A1295" s="7" t="s">
        <v>5673</v>
      </c>
      <c r="B1295" s="7">
        <v>1202</v>
      </c>
      <c r="C1295" s="7">
        <v>1418</v>
      </c>
    </row>
    <row r="1296" spans="1:3">
      <c r="A1296" s="7" t="s">
        <v>3888</v>
      </c>
      <c r="B1296" s="7">
        <v>1202</v>
      </c>
      <c r="C1296" s="7">
        <v>1258</v>
      </c>
    </row>
    <row r="1297" spans="1:3">
      <c r="A1297" s="7" t="s">
        <v>3865</v>
      </c>
      <c r="B1297" s="7">
        <v>1202</v>
      </c>
      <c r="C1297" s="7">
        <v>1241</v>
      </c>
    </row>
    <row r="1298" spans="1:3">
      <c r="A1298" s="7" t="s">
        <v>2631</v>
      </c>
      <c r="B1298" s="7">
        <v>1200</v>
      </c>
      <c r="C1298" s="7">
        <v>1320</v>
      </c>
    </row>
    <row r="1299" spans="1:3">
      <c r="A1299" s="7" t="s">
        <v>2254</v>
      </c>
      <c r="B1299" s="7">
        <v>1199</v>
      </c>
      <c r="C1299" s="7">
        <v>1860</v>
      </c>
    </row>
    <row r="1300" spans="1:3">
      <c r="A1300" s="7" t="s">
        <v>9312</v>
      </c>
      <c r="B1300" s="7">
        <v>1199</v>
      </c>
      <c r="C1300" s="7">
        <v>1639</v>
      </c>
    </row>
    <row r="1301" spans="1:3">
      <c r="A1301" s="7" t="s">
        <v>6732</v>
      </c>
      <c r="B1301" s="7">
        <v>1198</v>
      </c>
      <c r="C1301" s="7">
        <v>1959</v>
      </c>
    </row>
    <row r="1302" spans="1:3">
      <c r="A1302" s="7" t="s">
        <v>4613</v>
      </c>
      <c r="B1302" s="7">
        <v>1198</v>
      </c>
      <c r="C1302" s="7">
        <v>1896</v>
      </c>
    </row>
    <row r="1303" spans="1:3">
      <c r="A1303" s="7" t="s">
        <v>2996</v>
      </c>
      <c r="B1303" s="7">
        <v>1198</v>
      </c>
      <c r="C1303" s="7">
        <v>974</v>
      </c>
    </row>
    <row r="1304" spans="1:3">
      <c r="A1304" s="7" t="s">
        <v>7770</v>
      </c>
      <c r="B1304" s="7">
        <v>1198</v>
      </c>
      <c r="C1304" s="7">
        <v>470</v>
      </c>
    </row>
    <row r="1305" spans="1:3">
      <c r="A1305" s="7" t="s">
        <v>6334</v>
      </c>
      <c r="B1305" s="7">
        <v>1197</v>
      </c>
      <c r="C1305" s="7">
        <v>1292</v>
      </c>
    </row>
    <row r="1306" spans="1:3">
      <c r="A1306" s="7" t="s">
        <v>3612</v>
      </c>
      <c r="B1306" s="7">
        <v>1197</v>
      </c>
      <c r="C1306" s="7">
        <v>1210</v>
      </c>
    </row>
    <row r="1307" spans="1:3">
      <c r="A1307" s="7" t="s">
        <v>7068</v>
      </c>
      <c r="B1307" s="7">
        <v>1196</v>
      </c>
      <c r="C1307" s="7">
        <v>1214</v>
      </c>
    </row>
    <row r="1308" spans="1:3">
      <c r="A1308" s="7" t="s">
        <v>3214</v>
      </c>
      <c r="B1308" s="7">
        <v>1196</v>
      </c>
      <c r="C1308" s="7">
        <v>558</v>
      </c>
    </row>
    <row r="1309" spans="1:3">
      <c r="A1309" s="7" t="s">
        <v>343</v>
      </c>
      <c r="B1309" s="7">
        <v>1194</v>
      </c>
      <c r="C1309" s="7">
        <v>5028</v>
      </c>
    </row>
    <row r="1310" spans="1:3">
      <c r="A1310" s="7" t="s">
        <v>7541</v>
      </c>
      <c r="B1310" s="7">
        <v>1194</v>
      </c>
      <c r="C1310" s="7">
        <v>2149</v>
      </c>
    </row>
    <row r="1311" spans="1:3">
      <c r="A1311" s="7" t="s">
        <v>8244</v>
      </c>
      <c r="B1311" s="7">
        <v>1194</v>
      </c>
      <c r="C1311" s="7">
        <v>1451</v>
      </c>
    </row>
    <row r="1312" spans="1:3">
      <c r="A1312" s="7" t="s">
        <v>1777</v>
      </c>
      <c r="B1312" s="7">
        <v>1192</v>
      </c>
      <c r="C1312" s="7">
        <v>1919</v>
      </c>
    </row>
    <row r="1313" spans="1:3">
      <c r="A1313" s="7" t="s">
        <v>3332</v>
      </c>
      <c r="B1313" s="7">
        <v>1192</v>
      </c>
      <c r="C1313" s="7">
        <v>1470</v>
      </c>
    </row>
    <row r="1314" spans="1:3">
      <c r="A1314" s="7" t="s">
        <v>6868</v>
      </c>
      <c r="B1314" s="7">
        <v>1192</v>
      </c>
      <c r="C1314" s="7">
        <v>707</v>
      </c>
    </row>
    <row r="1315" spans="1:3">
      <c r="A1315" s="7" t="s">
        <v>3620</v>
      </c>
      <c r="B1315" s="7">
        <v>1191</v>
      </c>
      <c r="C1315" s="7">
        <v>1056</v>
      </c>
    </row>
    <row r="1316" spans="1:3">
      <c r="A1316" s="7" t="s">
        <v>6833</v>
      </c>
      <c r="B1316" s="7">
        <v>1187</v>
      </c>
      <c r="C1316" s="7">
        <v>502</v>
      </c>
    </row>
    <row r="1317" spans="1:3">
      <c r="A1317" s="7" t="s">
        <v>3490</v>
      </c>
      <c r="B1317" s="7">
        <v>1183</v>
      </c>
      <c r="C1317" s="7">
        <v>1380</v>
      </c>
    </row>
    <row r="1318" spans="1:3">
      <c r="A1318" s="7" t="s">
        <v>8406</v>
      </c>
      <c r="B1318" s="7">
        <v>1183</v>
      </c>
      <c r="C1318" s="7">
        <v>1227</v>
      </c>
    </row>
    <row r="1319" spans="1:3">
      <c r="A1319" s="7" t="s">
        <v>4924</v>
      </c>
      <c r="B1319" s="7">
        <v>1182</v>
      </c>
      <c r="C1319" s="7">
        <v>1825</v>
      </c>
    </row>
    <row r="1320" spans="1:3">
      <c r="A1320" s="7" t="s">
        <v>5828</v>
      </c>
      <c r="B1320" s="7">
        <v>1181</v>
      </c>
      <c r="C1320" s="7">
        <v>1307</v>
      </c>
    </row>
    <row r="1321" spans="1:3">
      <c r="A1321" s="7" t="s">
        <v>6585</v>
      </c>
      <c r="B1321" s="7">
        <v>1181</v>
      </c>
      <c r="C1321" s="7">
        <v>578</v>
      </c>
    </row>
    <row r="1322" spans="1:3">
      <c r="A1322" s="7" t="s">
        <v>8300</v>
      </c>
      <c r="B1322" s="7">
        <v>1180</v>
      </c>
      <c r="C1322" s="7">
        <v>1046</v>
      </c>
    </row>
    <row r="1323" spans="1:3">
      <c r="A1323" s="7" t="s">
        <v>5765</v>
      </c>
      <c r="B1323" s="7">
        <v>1180</v>
      </c>
      <c r="C1323" s="7">
        <v>998</v>
      </c>
    </row>
    <row r="1324" spans="1:3">
      <c r="A1324" s="7" t="s">
        <v>8447</v>
      </c>
      <c r="B1324" s="7">
        <v>1179</v>
      </c>
      <c r="C1324" s="7">
        <v>1416</v>
      </c>
    </row>
    <row r="1325" spans="1:3">
      <c r="A1325" s="7" t="s">
        <v>4669</v>
      </c>
      <c r="B1325" s="7">
        <v>1179</v>
      </c>
      <c r="C1325" s="7">
        <v>1263</v>
      </c>
    </row>
    <row r="1326" spans="1:3">
      <c r="A1326" s="7" t="s">
        <v>1985</v>
      </c>
      <c r="B1326" s="7">
        <v>1179</v>
      </c>
      <c r="C1326" s="7">
        <v>1242</v>
      </c>
    </row>
    <row r="1327" spans="1:3">
      <c r="A1327" s="7" t="s">
        <v>6012</v>
      </c>
      <c r="B1327" s="7">
        <v>1179</v>
      </c>
      <c r="C1327" s="7">
        <v>1012</v>
      </c>
    </row>
    <row r="1328" spans="1:3">
      <c r="A1328" s="7" t="s">
        <v>7886</v>
      </c>
      <c r="B1328" s="7">
        <v>1179</v>
      </c>
      <c r="C1328" s="7">
        <v>969</v>
      </c>
    </row>
    <row r="1329" spans="1:3">
      <c r="A1329" s="7" t="s">
        <v>8969</v>
      </c>
      <c r="B1329" s="7">
        <v>1178</v>
      </c>
      <c r="C1329" s="7">
        <v>1650</v>
      </c>
    </row>
    <row r="1330" spans="1:3">
      <c r="A1330" s="7" t="s">
        <v>2052</v>
      </c>
      <c r="B1330" s="7">
        <v>1177</v>
      </c>
      <c r="C1330" s="7">
        <v>1572</v>
      </c>
    </row>
    <row r="1331" spans="1:3">
      <c r="A1331" s="7" t="s">
        <v>3349</v>
      </c>
      <c r="B1331" s="7">
        <v>1175</v>
      </c>
      <c r="C1331" s="7">
        <v>1753</v>
      </c>
    </row>
    <row r="1332" spans="1:3">
      <c r="A1332" s="7" t="s">
        <v>9169</v>
      </c>
      <c r="B1332" s="7">
        <v>1174</v>
      </c>
      <c r="C1332" s="7">
        <v>675</v>
      </c>
    </row>
    <row r="1333" spans="1:3">
      <c r="A1333" s="7" t="s">
        <v>5835</v>
      </c>
      <c r="B1333" s="7">
        <v>1172</v>
      </c>
      <c r="C1333" s="7">
        <v>1836</v>
      </c>
    </row>
    <row r="1334" spans="1:3">
      <c r="A1334" s="7" t="s">
        <v>8071</v>
      </c>
      <c r="B1334" s="7">
        <v>1172</v>
      </c>
      <c r="C1334" s="7">
        <v>701</v>
      </c>
    </row>
    <row r="1335" spans="1:3">
      <c r="A1335" s="7" t="s">
        <v>7494</v>
      </c>
      <c r="B1335" s="7">
        <v>1171</v>
      </c>
      <c r="C1335" s="7">
        <v>2058</v>
      </c>
    </row>
    <row r="1336" spans="1:3">
      <c r="A1336" s="7" t="s">
        <v>5159</v>
      </c>
      <c r="B1336" s="7">
        <v>1171</v>
      </c>
      <c r="C1336" s="7">
        <v>1809</v>
      </c>
    </row>
    <row r="1337" spans="1:3">
      <c r="A1337" s="7" t="s">
        <v>5411</v>
      </c>
      <c r="B1337" s="7">
        <v>1170</v>
      </c>
      <c r="C1337" s="7">
        <v>1084</v>
      </c>
    </row>
    <row r="1338" spans="1:3">
      <c r="A1338" s="7" t="s">
        <v>8773</v>
      </c>
      <c r="B1338" s="7">
        <v>1169</v>
      </c>
      <c r="C1338" s="7">
        <v>1379</v>
      </c>
    </row>
    <row r="1339" spans="1:3">
      <c r="A1339" s="7" t="s">
        <v>5061</v>
      </c>
      <c r="B1339" s="7">
        <v>1168</v>
      </c>
      <c r="C1339" s="7">
        <v>1468</v>
      </c>
    </row>
    <row r="1340" spans="1:3">
      <c r="A1340" s="7" t="s">
        <v>3059</v>
      </c>
      <c r="B1340" s="7">
        <v>1168</v>
      </c>
      <c r="C1340" s="7">
        <v>1053</v>
      </c>
    </row>
    <row r="1341" spans="1:3">
      <c r="A1341" s="7" t="s">
        <v>8039</v>
      </c>
      <c r="B1341" s="7">
        <v>1167</v>
      </c>
      <c r="C1341" s="7">
        <v>1694</v>
      </c>
    </row>
    <row r="1342" spans="1:3">
      <c r="A1342" s="7" t="s">
        <v>3310</v>
      </c>
      <c r="B1342" s="7">
        <v>1167</v>
      </c>
      <c r="C1342" s="7">
        <v>480</v>
      </c>
    </row>
    <row r="1343" spans="1:3">
      <c r="A1343" s="7" t="s">
        <v>8612</v>
      </c>
      <c r="B1343" s="7">
        <v>1166</v>
      </c>
      <c r="C1343" s="7">
        <v>1424</v>
      </c>
    </row>
    <row r="1344" spans="1:3">
      <c r="A1344" s="7" t="s">
        <v>5507</v>
      </c>
      <c r="B1344" s="7">
        <v>1166</v>
      </c>
      <c r="C1344" s="7">
        <v>1284</v>
      </c>
    </row>
    <row r="1345" spans="1:3">
      <c r="A1345" s="7" t="s">
        <v>2866</v>
      </c>
      <c r="B1345" s="7">
        <v>1166</v>
      </c>
      <c r="C1345" s="7">
        <v>1203</v>
      </c>
    </row>
    <row r="1346" spans="1:3">
      <c r="A1346" s="7" t="s">
        <v>3513</v>
      </c>
      <c r="B1346" s="7">
        <v>1165</v>
      </c>
      <c r="C1346" s="7">
        <v>1944</v>
      </c>
    </row>
    <row r="1347" spans="1:3">
      <c r="A1347" s="7" t="s">
        <v>1939</v>
      </c>
      <c r="B1347" s="7">
        <v>1165</v>
      </c>
      <c r="C1347" s="7">
        <v>1535</v>
      </c>
    </row>
    <row r="1348" spans="1:3">
      <c r="A1348" s="7" t="s">
        <v>4429</v>
      </c>
      <c r="B1348" s="7">
        <v>1165</v>
      </c>
      <c r="C1348" s="7">
        <v>1357</v>
      </c>
    </row>
    <row r="1349" spans="1:3">
      <c r="A1349" s="7" t="s">
        <v>5606</v>
      </c>
      <c r="B1349" s="7">
        <v>1164</v>
      </c>
      <c r="C1349" s="7">
        <v>996</v>
      </c>
    </row>
    <row r="1350" spans="1:3">
      <c r="A1350" s="7" t="s">
        <v>5038</v>
      </c>
      <c r="B1350" s="7">
        <v>1164</v>
      </c>
      <c r="C1350" s="7">
        <v>746</v>
      </c>
    </row>
    <row r="1351" spans="1:3">
      <c r="A1351" s="7" t="s">
        <v>3720</v>
      </c>
      <c r="B1351" s="7">
        <v>1163</v>
      </c>
      <c r="C1351" s="7">
        <v>1762</v>
      </c>
    </row>
    <row r="1352" spans="1:3">
      <c r="A1352" s="7" t="s">
        <v>2693</v>
      </c>
      <c r="B1352" s="7">
        <v>1162</v>
      </c>
      <c r="C1352" s="7">
        <v>1789</v>
      </c>
    </row>
    <row r="1353" spans="1:3">
      <c r="A1353" s="7" t="s">
        <v>6073</v>
      </c>
      <c r="B1353" s="7">
        <v>1162</v>
      </c>
      <c r="C1353" s="7">
        <v>1064</v>
      </c>
    </row>
    <row r="1354" spans="1:3">
      <c r="A1354" s="7" t="s">
        <v>5043</v>
      </c>
      <c r="B1354" s="7">
        <v>1161</v>
      </c>
      <c r="C1354" s="7">
        <v>1545</v>
      </c>
    </row>
    <row r="1355" spans="1:3">
      <c r="A1355" s="7" t="s">
        <v>5160</v>
      </c>
      <c r="B1355" s="7">
        <v>1160</v>
      </c>
      <c r="C1355" s="7">
        <v>1270</v>
      </c>
    </row>
    <row r="1356" spans="1:3">
      <c r="A1356" s="7" t="s">
        <v>3689</v>
      </c>
      <c r="B1356" s="7">
        <v>1159</v>
      </c>
      <c r="C1356" s="7">
        <v>424</v>
      </c>
    </row>
    <row r="1357" spans="1:3">
      <c r="A1357" s="7" t="s">
        <v>6113</v>
      </c>
      <c r="B1357" s="7">
        <v>1158</v>
      </c>
      <c r="C1357" s="7">
        <v>1579</v>
      </c>
    </row>
    <row r="1358" spans="1:3">
      <c r="A1358" s="7" t="s">
        <v>2083</v>
      </c>
      <c r="B1358" s="7">
        <v>1158</v>
      </c>
      <c r="C1358" s="7">
        <v>1263</v>
      </c>
    </row>
    <row r="1359" spans="1:3">
      <c r="A1359" s="7" t="s">
        <v>525</v>
      </c>
      <c r="B1359" s="7">
        <v>1158</v>
      </c>
      <c r="C1359" s="7">
        <v>330</v>
      </c>
    </row>
    <row r="1360" spans="1:3">
      <c r="A1360" s="7" t="s">
        <v>4028</v>
      </c>
      <c r="B1360" s="7">
        <v>1157</v>
      </c>
      <c r="C1360" s="7">
        <v>1268</v>
      </c>
    </row>
    <row r="1361" spans="1:3">
      <c r="A1361" s="7" t="s">
        <v>2924</v>
      </c>
      <c r="B1361" s="7">
        <v>1157</v>
      </c>
      <c r="C1361" s="7">
        <v>609</v>
      </c>
    </row>
    <row r="1362" spans="1:3">
      <c r="A1362" s="7" t="s">
        <v>5940</v>
      </c>
      <c r="B1362" s="7">
        <v>1156</v>
      </c>
      <c r="C1362" s="7">
        <v>1375</v>
      </c>
    </row>
    <row r="1363" spans="1:3">
      <c r="A1363" s="7" t="s">
        <v>9212</v>
      </c>
      <c r="B1363" s="7">
        <v>1154</v>
      </c>
      <c r="C1363" s="7">
        <v>1542</v>
      </c>
    </row>
    <row r="1364" spans="1:3">
      <c r="A1364" s="7" t="s">
        <v>1379</v>
      </c>
      <c r="B1364" s="7">
        <v>1153</v>
      </c>
      <c r="C1364" s="7">
        <v>1126</v>
      </c>
    </row>
    <row r="1365" spans="1:3">
      <c r="A1365" s="7" t="s">
        <v>3943</v>
      </c>
      <c r="B1365" s="7">
        <v>1153</v>
      </c>
      <c r="C1365" s="7">
        <v>914</v>
      </c>
    </row>
    <row r="1366" spans="1:3">
      <c r="A1366" s="7" t="s">
        <v>460</v>
      </c>
      <c r="B1366" s="7">
        <v>1153</v>
      </c>
      <c r="C1366" s="7">
        <v>294</v>
      </c>
    </row>
    <row r="1367" spans="1:3">
      <c r="A1367" s="7" t="s">
        <v>3103</v>
      </c>
      <c r="B1367" s="7">
        <v>1152</v>
      </c>
      <c r="C1367" s="7">
        <v>1515</v>
      </c>
    </row>
    <row r="1368" spans="1:3">
      <c r="A1368" s="7" t="s">
        <v>5954</v>
      </c>
      <c r="B1368" s="7">
        <v>1152</v>
      </c>
      <c r="C1368" s="7">
        <v>1330</v>
      </c>
    </row>
    <row r="1369" spans="1:3">
      <c r="A1369" s="7" t="s">
        <v>5388</v>
      </c>
      <c r="B1369" s="7">
        <v>1151</v>
      </c>
      <c r="C1369" s="7">
        <v>1510</v>
      </c>
    </row>
    <row r="1370" spans="1:3">
      <c r="A1370" s="7" t="s">
        <v>3323</v>
      </c>
      <c r="B1370" s="7">
        <v>1150</v>
      </c>
      <c r="C1370" s="7">
        <v>1523</v>
      </c>
    </row>
    <row r="1371" spans="1:3">
      <c r="A1371" s="7" t="s">
        <v>6370</v>
      </c>
      <c r="B1371" s="7">
        <v>1150</v>
      </c>
      <c r="C1371" s="7">
        <v>711</v>
      </c>
    </row>
    <row r="1372" spans="1:3">
      <c r="A1372" s="7" t="s">
        <v>6126</v>
      </c>
      <c r="B1372" s="7">
        <v>1149</v>
      </c>
      <c r="C1372" s="7">
        <v>1697</v>
      </c>
    </row>
    <row r="1373" spans="1:3">
      <c r="A1373" s="7" t="s">
        <v>3896</v>
      </c>
      <c r="B1373" s="7">
        <v>1148</v>
      </c>
      <c r="C1373" s="7">
        <v>1557</v>
      </c>
    </row>
    <row r="1374" spans="1:3">
      <c r="A1374" s="7" t="s">
        <v>2643</v>
      </c>
      <c r="B1374" s="7">
        <v>1146</v>
      </c>
      <c r="C1374" s="7">
        <v>2020</v>
      </c>
    </row>
    <row r="1375" spans="1:3">
      <c r="A1375" s="7" t="s">
        <v>1911</v>
      </c>
      <c r="B1375" s="7">
        <v>1146</v>
      </c>
      <c r="C1375" s="7">
        <v>1432</v>
      </c>
    </row>
    <row r="1376" spans="1:3">
      <c r="A1376" s="7" t="s">
        <v>7295</v>
      </c>
      <c r="B1376" s="7">
        <v>1146</v>
      </c>
      <c r="C1376" s="7">
        <v>1265</v>
      </c>
    </row>
    <row r="1377" spans="1:3">
      <c r="A1377" s="7" t="s">
        <v>8188</v>
      </c>
      <c r="B1377" s="7">
        <v>1146</v>
      </c>
      <c r="C1377" s="7">
        <v>758</v>
      </c>
    </row>
    <row r="1378" spans="1:3">
      <c r="A1378" s="7" t="s">
        <v>5352</v>
      </c>
      <c r="B1378" s="7">
        <v>1146</v>
      </c>
      <c r="C1378" s="7">
        <v>463</v>
      </c>
    </row>
    <row r="1379" spans="1:3">
      <c r="A1379" s="7" t="s">
        <v>7475</v>
      </c>
      <c r="B1379" s="7">
        <v>1145</v>
      </c>
      <c r="C1379" s="7">
        <v>2004</v>
      </c>
    </row>
    <row r="1380" spans="1:3">
      <c r="A1380" s="7" t="s">
        <v>6337</v>
      </c>
      <c r="B1380" s="7">
        <v>1145</v>
      </c>
      <c r="C1380" s="7">
        <v>1450</v>
      </c>
    </row>
    <row r="1381" spans="1:3">
      <c r="A1381" s="7" t="s">
        <v>8553</v>
      </c>
      <c r="B1381" s="7">
        <v>1144</v>
      </c>
      <c r="C1381" s="7">
        <v>1015</v>
      </c>
    </row>
    <row r="1382" spans="1:3">
      <c r="A1382" s="7" t="s">
        <v>2833</v>
      </c>
      <c r="B1382" s="7">
        <v>1143</v>
      </c>
      <c r="C1382" s="7">
        <v>1822</v>
      </c>
    </row>
    <row r="1383" spans="1:3">
      <c r="A1383" s="7" t="s">
        <v>8021</v>
      </c>
      <c r="B1383" s="7">
        <v>1143</v>
      </c>
      <c r="C1383" s="7">
        <v>1770</v>
      </c>
    </row>
    <row r="1384" spans="1:3">
      <c r="A1384" s="7" t="s">
        <v>5618</v>
      </c>
      <c r="B1384" s="7">
        <v>1143</v>
      </c>
      <c r="C1384" s="7">
        <v>1433</v>
      </c>
    </row>
    <row r="1385" spans="1:3">
      <c r="A1385" s="7" t="s">
        <v>8713</v>
      </c>
      <c r="B1385" s="7">
        <v>1142</v>
      </c>
      <c r="C1385" s="7">
        <v>1754</v>
      </c>
    </row>
    <row r="1386" spans="1:3">
      <c r="A1386" s="7" t="s">
        <v>6815</v>
      </c>
      <c r="B1386" s="7">
        <v>1142</v>
      </c>
      <c r="C1386" s="7">
        <v>1377</v>
      </c>
    </row>
    <row r="1387" spans="1:3">
      <c r="A1387" s="7" t="s">
        <v>7912</v>
      </c>
      <c r="B1387" s="7">
        <v>1142</v>
      </c>
      <c r="C1387" s="7">
        <v>1126</v>
      </c>
    </row>
    <row r="1388" spans="1:3">
      <c r="A1388" s="7" t="s">
        <v>3589</v>
      </c>
      <c r="B1388" s="7">
        <v>1141</v>
      </c>
      <c r="C1388" s="7">
        <v>1297</v>
      </c>
    </row>
    <row r="1389" spans="1:3">
      <c r="A1389" s="7" t="s">
        <v>3626</v>
      </c>
      <c r="B1389" s="7">
        <v>1139</v>
      </c>
      <c r="C1389" s="7">
        <v>1662</v>
      </c>
    </row>
    <row r="1390" spans="1:3">
      <c r="A1390" s="7" t="s">
        <v>7726</v>
      </c>
      <c r="B1390" s="7">
        <v>1139</v>
      </c>
      <c r="C1390" s="7">
        <v>1325</v>
      </c>
    </row>
    <row r="1391" spans="1:3">
      <c r="A1391" s="7" t="s">
        <v>2663</v>
      </c>
      <c r="B1391" s="7">
        <v>1137</v>
      </c>
      <c r="C1391" s="7">
        <v>1419</v>
      </c>
    </row>
    <row r="1392" spans="1:3">
      <c r="A1392" s="7" t="s">
        <v>9158</v>
      </c>
      <c r="B1392" s="7">
        <v>1136</v>
      </c>
      <c r="C1392" s="7">
        <v>1193</v>
      </c>
    </row>
    <row r="1393" spans="1:3">
      <c r="A1393" s="7" t="s">
        <v>7272</v>
      </c>
      <c r="B1393" s="7">
        <v>1135</v>
      </c>
      <c r="C1393" s="7">
        <v>1477</v>
      </c>
    </row>
    <row r="1394" spans="1:3">
      <c r="A1394" s="7" t="s">
        <v>1183</v>
      </c>
      <c r="B1394" s="7">
        <v>1135</v>
      </c>
      <c r="C1394" s="7">
        <v>1366</v>
      </c>
    </row>
    <row r="1395" spans="1:3">
      <c r="A1395" s="7" t="s">
        <v>8674</v>
      </c>
      <c r="B1395" s="7">
        <v>1135</v>
      </c>
      <c r="C1395" s="7">
        <v>914</v>
      </c>
    </row>
    <row r="1396" spans="1:3">
      <c r="A1396" s="7" t="s">
        <v>7445</v>
      </c>
      <c r="B1396" s="7">
        <v>1134</v>
      </c>
      <c r="C1396" s="7">
        <v>1223</v>
      </c>
    </row>
    <row r="1397" spans="1:3">
      <c r="A1397" s="7" t="s">
        <v>398</v>
      </c>
      <c r="B1397" s="7">
        <v>1133</v>
      </c>
      <c r="C1397" s="7">
        <v>246</v>
      </c>
    </row>
    <row r="1398" spans="1:3">
      <c r="A1398" s="7" t="s">
        <v>5856</v>
      </c>
      <c r="B1398" s="7">
        <v>1132</v>
      </c>
      <c r="C1398" s="7">
        <v>1580</v>
      </c>
    </row>
    <row r="1399" spans="1:3">
      <c r="A1399" s="7" t="s">
        <v>1724</v>
      </c>
      <c r="B1399" s="7">
        <v>1132</v>
      </c>
      <c r="C1399" s="7">
        <v>1459</v>
      </c>
    </row>
    <row r="1400" spans="1:3">
      <c r="A1400" s="7" t="s">
        <v>7568</v>
      </c>
      <c r="B1400" s="7">
        <v>1131</v>
      </c>
      <c r="C1400" s="7">
        <v>1510</v>
      </c>
    </row>
    <row r="1401" spans="1:3">
      <c r="A1401" s="7" t="s">
        <v>1768</v>
      </c>
      <c r="B1401" s="7">
        <v>1131</v>
      </c>
      <c r="C1401" s="7">
        <v>1334</v>
      </c>
    </row>
    <row r="1402" spans="1:3">
      <c r="A1402" s="7" t="s">
        <v>2802</v>
      </c>
      <c r="B1402" s="7">
        <v>1130</v>
      </c>
      <c r="C1402" s="7">
        <v>1348</v>
      </c>
    </row>
    <row r="1403" spans="1:3">
      <c r="A1403" s="7" t="s">
        <v>9171</v>
      </c>
      <c r="B1403" s="7">
        <v>1130</v>
      </c>
      <c r="C1403" s="7">
        <v>1115</v>
      </c>
    </row>
    <row r="1404" spans="1:3">
      <c r="A1404" s="7" t="s">
        <v>8830</v>
      </c>
      <c r="B1404" s="7">
        <v>1129</v>
      </c>
      <c r="C1404" s="7">
        <v>1562</v>
      </c>
    </row>
    <row r="1405" spans="1:3">
      <c r="A1405" s="7" t="s">
        <v>8483</v>
      </c>
      <c r="B1405" s="7">
        <v>1127</v>
      </c>
      <c r="C1405" s="7">
        <v>631</v>
      </c>
    </row>
    <row r="1406" spans="1:3">
      <c r="A1406" s="7" t="s">
        <v>1693</v>
      </c>
      <c r="B1406" s="7">
        <v>1126</v>
      </c>
      <c r="C1406" s="7">
        <v>1398</v>
      </c>
    </row>
    <row r="1407" spans="1:3">
      <c r="A1407" s="7" t="s">
        <v>9160</v>
      </c>
      <c r="B1407" s="7">
        <v>1125</v>
      </c>
      <c r="C1407" s="7">
        <v>905</v>
      </c>
    </row>
    <row r="1408" spans="1:3">
      <c r="A1408" s="7" t="s">
        <v>8621</v>
      </c>
      <c r="B1408" s="7">
        <v>1124</v>
      </c>
      <c r="C1408" s="7">
        <v>1855</v>
      </c>
    </row>
    <row r="1409" spans="1:3">
      <c r="A1409" s="7" t="s">
        <v>9268</v>
      </c>
      <c r="B1409" s="7">
        <v>1123</v>
      </c>
      <c r="C1409" s="7">
        <v>500</v>
      </c>
    </row>
    <row r="1410" spans="1:3">
      <c r="A1410" s="7" t="s">
        <v>5414</v>
      </c>
      <c r="B1410" s="7">
        <v>1121</v>
      </c>
      <c r="C1410" s="7">
        <v>1229</v>
      </c>
    </row>
    <row r="1411" spans="1:3">
      <c r="A1411" s="7" t="s">
        <v>2942</v>
      </c>
      <c r="B1411" s="7">
        <v>1120</v>
      </c>
      <c r="C1411" s="7">
        <v>1923</v>
      </c>
    </row>
    <row r="1412" spans="1:3">
      <c r="A1412" s="7" t="s">
        <v>3754</v>
      </c>
      <c r="B1412" s="7">
        <v>1120</v>
      </c>
      <c r="C1412" s="7">
        <v>1746</v>
      </c>
    </row>
    <row r="1413" spans="1:3">
      <c r="A1413" s="7" t="s">
        <v>2057</v>
      </c>
      <c r="B1413" s="7">
        <v>1119</v>
      </c>
      <c r="C1413" s="7">
        <v>1709</v>
      </c>
    </row>
    <row r="1414" spans="1:3">
      <c r="A1414" s="7" t="s">
        <v>8391</v>
      </c>
      <c r="B1414" s="7">
        <v>1119</v>
      </c>
      <c r="C1414" s="7">
        <v>1166</v>
      </c>
    </row>
    <row r="1415" spans="1:3">
      <c r="A1415" s="7" t="s">
        <v>5578</v>
      </c>
      <c r="B1415" s="7">
        <v>1119</v>
      </c>
      <c r="C1415" s="7">
        <v>910</v>
      </c>
    </row>
    <row r="1416" spans="1:3">
      <c r="A1416" s="7" t="s">
        <v>3407</v>
      </c>
      <c r="B1416" s="7">
        <v>1118</v>
      </c>
      <c r="C1416" s="7">
        <v>1571</v>
      </c>
    </row>
    <row r="1417" spans="1:3">
      <c r="A1417" s="7" t="s">
        <v>1809</v>
      </c>
      <c r="B1417" s="7">
        <v>1118</v>
      </c>
      <c r="C1417" s="7">
        <v>1450</v>
      </c>
    </row>
    <row r="1418" spans="1:3">
      <c r="A1418" s="7" t="s">
        <v>3546</v>
      </c>
      <c r="B1418" s="7">
        <v>1118</v>
      </c>
      <c r="C1418" s="7">
        <v>973</v>
      </c>
    </row>
    <row r="1419" spans="1:3">
      <c r="A1419" s="7" t="s">
        <v>1905</v>
      </c>
      <c r="B1419" s="7">
        <v>1117</v>
      </c>
      <c r="C1419" s="7">
        <v>2082</v>
      </c>
    </row>
    <row r="1420" spans="1:3">
      <c r="A1420" s="7" t="s">
        <v>6582</v>
      </c>
      <c r="B1420" s="7">
        <v>1117</v>
      </c>
      <c r="C1420" s="7">
        <v>1618</v>
      </c>
    </row>
    <row r="1421" spans="1:3">
      <c r="A1421" s="7" t="s">
        <v>7050</v>
      </c>
      <c r="B1421" s="7">
        <v>1117</v>
      </c>
      <c r="C1421" s="7">
        <v>1496</v>
      </c>
    </row>
    <row r="1422" spans="1:3">
      <c r="A1422" s="7" t="s">
        <v>3533</v>
      </c>
      <c r="B1422" s="7">
        <v>1117</v>
      </c>
      <c r="C1422" s="7">
        <v>627</v>
      </c>
    </row>
    <row r="1423" spans="1:3">
      <c r="A1423" s="7" t="s">
        <v>1650</v>
      </c>
      <c r="B1423" s="7">
        <v>1115</v>
      </c>
      <c r="C1423" s="7">
        <v>1471</v>
      </c>
    </row>
    <row r="1424" spans="1:3">
      <c r="A1424" s="7" t="s">
        <v>6656</v>
      </c>
      <c r="B1424" s="7">
        <v>1115</v>
      </c>
      <c r="C1424" s="7">
        <v>1184</v>
      </c>
    </row>
    <row r="1425" spans="1:3">
      <c r="A1425" s="7" t="s">
        <v>8493</v>
      </c>
      <c r="B1425" s="7">
        <v>1115</v>
      </c>
      <c r="C1425" s="7">
        <v>841</v>
      </c>
    </row>
    <row r="1426" spans="1:3">
      <c r="A1426" s="7" t="s">
        <v>9343</v>
      </c>
      <c r="B1426" s="7">
        <v>1114</v>
      </c>
      <c r="C1426" s="7">
        <v>1477</v>
      </c>
    </row>
    <row r="1427" spans="1:3">
      <c r="A1427" s="7" t="s">
        <v>3326</v>
      </c>
      <c r="B1427" s="7">
        <v>1114</v>
      </c>
      <c r="C1427" s="7">
        <v>1020</v>
      </c>
    </row>
    <row r="1428" spans="1:3">
      <c r="A1428" s="7" t="s">
        <v>7538</v>
      </c>
      <c r="B1428" s="7">
        <v>1114</v>
      </c>
      <c r="C1428" s="7">
        <v>916</v>
      </c>
    </row>
    <row r="1429" spans="1:3">
      <c r="A1429" s="7" t="s">
        <v>530</v>
      </c>
      <c r="B1429" s="7">
        <v>1112</v>
      </c>
      <c r="C1429" s="7">
        <v>314</v>
      </c>
    </row>
    <row r="1430" spans="1:3">
      <c r="A1430" s="7" t="s">
        <v>4048</v>
      </c>
      <c r="B1430" s="7">
        <v>1110</v>
      </c>
      <c r="C1430" s="7">
        <v>1030</v>
      </c>
    </row>
    <row r="1431" spans="1:3">
      <c r="A1431" s="7" t="s">
        <v>6286</v>
      </c>
      <c r="B1431" s="7">
        <v>1110</v>
      </c>
      <c r="C1431" s="7">
        <v>802</v>
      </c>
    </row>
    <row r="1432" spans="1:3">
      <c r="A1432" s="7" t="s">
        <v>3447</v>
      </c>
      <c r="B1432" s="7">
        <v>1110</v>
      </c>
      <c r="C1432" s="7">
        <v>728</v>
      </c>
    </row>
    <row r="1433" spans="1:3">
      <c r="A1433" s="7" t="s">
        <v>1469</v>
      </c>
      <c r="B1433" s="7">
        <v>1109</v>
      </c>
      <c r="C1433" s="7">
        <v>2044</v>
      </c>
    </row>
    <row r="1434" spans="1:3">
      <c r="A1434" s="7" t="s">
        <v>2620</v>
      </c>
      <c r="B1434" s="7">
        <v>1109</v>
      </c>
      <c r="C1434" s="7">
        <v>1519</v>
      </c>
    </row>
    <row r="1435" spans="1:3">
      <c r="A1435" s="7" t="s">
        <v>6747</v>
      </c>
      <c r="B1435" s="7">
        <v>1109</v>
      </c>
      <c r="C1435" s="7">
        <v>1453</v>
      </c>
    </row>
    <row r="1436" spans="1:3">
      <c r="A1436" s="7" t="s">
        <v>7330</v>
      </c>
      <c r="B1436" s="7">
        <v>1109</v>
      </c>
      <c r="C1436" s="7">
        <v>1284</v>
      </c>
    </row>
    <row r="1437" spans="1:3">
      <c r="A1437" s="7" t="s">
        <v>2664</v>
      </c>
      <c r="B1437" s="7">
        <v>1109</v>
      </c>
      <c r="C1437" s="7">
        <v>588</v>
      </c>
    </row>
    <row r="1438" spans="1:3">
      <c r="A1438" s="7" t="s">
        <v>2139</v>
      </c>
      <c r="B1438" s="7">
        <v>1108</v>
      </c>
      <c r="C1438" s="7">
        <v>1423</v>
      </c>
    </row>
    <row r="1439" spans="1:3">
      <c r="A1439" s="7" t="s">
        <v>2686</v>
      </c>
      <c r="B1439" s="7">
        <v>1108</v>
      </c>
      <c r="C1439" s="7">
        <v>1206</v>
      </c>
    </row>
    <row r="1440" spans="1:3">
      <c r="A1440" s="7" t="s">
        <v>3356</v>
      </c>
      <c r="B1440" s="7">
        <v>1106</v>
      </c>
      <c r="C1440" s="7">
        <v>1592</v>
      </c>
    </row>
    <row r="1441" spans="1:3">
      <c r="A1441" s="7" t="s">
        <v>7553</v>
      </c>
      <c r="B1441" s="7">
        <v>1105</v>
      </c>
      <c r="C1441" s="7">
        <v>1610</v>
      </c>
    </row>
    <row r="1442" spans="1:3">
      <c r="A1442" s="7" t="s">
        <v>3351</v>
      </c>
      <c r="B1442" s="7">
        <v>1105</v>
      </c>
      <c r="C1442" s="7">
        <v>1144</v>
      </c>
    </row>
    <row r="1443" spans="1:3">
      <c r="A1443" s="7" t="s">
        <v>2278</v>
      </c>
      <c r="B1443" s="7">
        <v>1104</v>
      </c>
      <c r="C1443" s="7">
        <v>1014</v>
      </c>
    </row>
    <row r="1444" spans="1:3">
      <c r="A1444" s="7" t="s">
        <v>5778</v>
      </c>
      <c r="B1444" s="7">
        <v>1103</v>
      </c>
      <c r="C1444" s="7">
        <v>915</v>
      </c>
    </row>
    <row r="1445" spans="1:3">
      <c r="A1445" s="7" t="s">
        <v>8934</v>
      </c>
      <c r="B1445" s="7">
        <v>1102</v>
      </c>
      <c r="C1445" s="7">
        <v>1592</v>
      </c>
    </row>
    <row r="1446" spans="1:3">
      <c r="A1446" s="7" t="s">
        <v>3605</v>
      </c>
      <c r="B1446" s="7">
        <v>1102</v>
      </c>
      <c r="C1446" s="7">
        <v>566</v>
      </c>
    </row>
    <row r="1447" spans="1:3">
      <c r="A1447" s="7" t="s">
        <v>9112</v>
      </c>
      <c r="B1447" s="7">
        <v>1101</v>
      </c>
      <c r="C1447" s="7">
        <v>1458</v>
      </c>
    </row>
    <row r="1448" spans="1:3">
      <c r="A1448" s="7" t="s">
        <v>2068</v>
      </c>
      <c r="B1448" s="7">
        <v>1101</v>
      </c>
      <c r="C1448" s="7">
        <v>1391</v>
      </c>
    </row>
    <row r="1449" spans="1:3">
      <c r="A1449" s="7" t="s">
        <v>7856</v>
      </c>
      <c r="B1449" s="7">
        <v>1101</v>
      </c>
      <c r="C1449" s="7">
        <v>1342</v>
      </c>
    </row>
    <row r="1450" spans="1:3">
      <c r="A1450" s="7" t="s">
        <v>5158</v>
      </c>
      <c r="B1450" s="7">
        <v>1100</v>
      </c>
      <c r="C1450" s="7">
        <v>892</v>
      </c>
    </row>
    <row r="1451" spans="1:3">
      <c r="A1451" s="7" t="s">
        <v>5275</v>
      </c>
      <c r="B1451" s="7">
        <v>1099</v>
      </c>
      <c r="C1451" s="7">
        <v>655</v>
      </c>
    </row>
    <row r="1452" spans="1:3">
      <c r="A1452" s="7" t="s">
        <v>1430</v>
      </c>
      <c r="B1452" s="7">
        <v>1098</v>
      </c>
      <c r="C1452" s="7">
        <v>1172</v>
      </c>
    </row>
    <row r="1453" spans="1:3">
      <c r="A1453" s="7" t="s">
        <v>9190</v>
      </c>
      <c r="B1453" s="7">
        <v>1098</v>
      </c>
      <c r="C1453" s="7">
        <v>477</v>
      </c>
    </row>
    <row r="1454" spans="1:3">
      <c r="A1454" s="7" t="s">
        <v>102</v>
      </c>
      <c r="B1454" s="7">
        <v>1096</v>
      </c>
      <c r="C1454" s="7">
        <v>2550</v>
      </c>
    </row>
    <row r="1455" spans="1:3">
      <c r="A1455" s="7" t="s">
        <v>7351</v>
      </c>
      <c r="B1455" s="7">
        <v>1096</v>
      </c>
      <c r="C1455" s="7">
        <v>1339</v>
      </c>
    </row>
    <row r="1456" spans="1:3">
      <c r="A1456" s="7" t="s">
        <v>4678</v>
      </c>
      <c r="B1456" s="7">
        <v>1096</v>
      </c>
      <c r="C1456" s="7">
        <v>1246</v>
      </c>
    </row>
    <row r="1457" spans="1:3">
      <c r="A1457" s="7" t="s">
        <v>5802</v>
      </c>
      <c r="B1457" s="7">
        <v>1095</v>
      </c>
      <c r="C1457" s="7">
        <v>1557</v>
      </c>
    </row>
    <row r="1458" spans="1:3">
      <c r="A1458" s="7" t="s">
        <v>3828</v>
      </c>
      <c r="B1458" s="7">
        <v>1093</v>
      </c>
      <c r="C1458" s="7">
        <v>1809</v>
      </c>
    </row>
    <row r="1459" spans="1:3">
      <c r="A1459" s="7" t="s">
        <v>2574</v>
      </c>
      <c r="B1459" s="7">
        <v>1093</v>
      </c>
      <c r="C1459" s="7">
        <v>1355</v>
      </c>
    </row>
    <row r="1460" spans="1:3">
      <c r="A1460" s="7" t="s">
        <v>3065</v>
      </c>
      <c r="B1460" s="7">
        <v>1093</v>
      </c>
      <c r="C1460" s="7">
        <v>1198</v>
      </c>
    </row>
    <row r="1461" spans="1:3">
      <c r="A1461" s="7" t="s">
        <v>8832</v>
      </c>
      <c r="B1461" s="7">
        <v>1092</v>
      </c>
      <c r="C1461" s="7">
        <v>1254</v>
      </c>
    </row>
    <row r="1462" spans="1:3">
      <c r="A1462" s="7" t="s">
        <v>3431</v>
      </c>
      <c r="B1462" s="7">
        <v>1091</v>
      </c>
      <c r="C1462" s="7">
        <v>1325</v>
      </c>
    </row>
    <row r="1463" spans="1:3">
      <c r="A1463" s="7" t="s">
        <v>2258</v>
      </c>
      <c r="B1463" s="7">
        <v>1091</v>
      </c>
      <c r="C1463" s="7">
        <v>648</v>
      </c>
    </row>
    <row r="1464" spans="1:3">
      <c r="A1464" s="7" t="s">
        <v>1583</v>
      </c>
      <c r="B1464" s="7">
        <v>1088</v>
      </c>
      <c r="C1464" s="7">
        <v>1617</v>
      </c>
    </row>
    <row r="1465" spans="1:3">
      <c r="A1465" s="7" t="s">
        <v>7429</v>
      </c>
      <c r="B1465" s="7">
        <v>1087</v>
      </c>
      <c r="C1465" s="7">
        <v>798</v>
      </c>
    </row>
    <row r="1466" spans="1:3">
      <c r="A1466" s="7" t="s">
        <v>3375</v>
      </c>
      <c r="B1466" s="7">
        <v>1084</v>
      </c>
      <c r="C1466" s="7">
        <v>1783</v>
      </c>
    </row>
    <row r="1467" spans="1:3">
      <c r="A1467" s="7" t="s">
        <v>8592</v>
      </c>
      <c r="B1467" s="7">
        <v>1083</v>
      </c>
      <c r="C1467" s="7">
        <v>1832</v>
      </c>
    </row>
    <row r="1468" spans="1:3">
      <c r="A1468" s="7" t="s">
        <v>1806</v>
      </c>
      <c r="B1468" s="7">
        <v>1082</v>
      </c>
      <c r="C1468" s="7">
        <v>1555</v>
      </c>
    </row>
    <row r="1469" spans="1:3">
      <c r="A1469" s="7" t="s">
        <v>5278</v>
      </c>
      <c r="B1469" s="7">
        <v>1080</v>
      </c>
      <c r="C1469" s="7">
        <v>990</v>
      </c>
    </row>
    <row r="1470" spans="1:3">
      <c r="A1470" s="7" t="s">
        <v>6389</v>
      </c>
      <c r="B1470" s="7">
        <v>1079</v>
      </c>
      <c r="C1470" s="7">
        <v>856</v>
      </c>
    </row>
    <row r="1471" spans="1:3">
      <c r="A1471" s="7" t="s">
        <v>6863</v>
      </c>
      <c r="B1471" s="7">
        <v>1079</v>
      </c>
      <c r="C1471" s="7">
        <v>759</v>
      </c>
    </row>
    <row r="1472" spans="1:3">
      <c r="A1472" s="7" t="s">
        <v>7672</v>
      </c>
      <c r="B1472" s="7">
        <v>1078</v>
      </c>
      <c r="C1472" s="7">
        <v>1756</v>
      </c>
    </row>
    <row r="1473" spans="1:3">
      <c r="A1473" s="7" t="s">
        <v>6182</v>
      </c>
      <c r="B1473" s="7">
        <v>1078</v>
      </c>
      <c r="C1473" s="7">
        <v>1286</v>
      </c>
    </row>
    <row r="1474" spans="1:3">
      <c r="A1474" s="7" t="s">
        <v>1899</v>
      </c>
      <c r="B1474" s="7">
        <v>1078</v>
      </c>
      <c r="C1474" s="7">
        <v>930</v>
      </c>
    </row>
    <row r="1475" spans="1:3">
      <c r="A1475" s="7" t="s">
        <v>8893</v>
      </c>
      <c r="B1475" s="7">
        <v>1077</v>
      </c>
      <c r="C1475" s="7">
        <v>1504</v>
      </c>
    </row>
    <row r="1476" spans="1:3">
      <c r="A1476" s="7" t="s">
        <v>9032</v>
      </c>
      <c r="B1476" s="7">
        <v>1076</v>
      </c>
      <c r="C1476" s="7">
        <v>1266</v>
      </c>
    </row>
    <row r="1477" spans="1:3">
      <c r="A1477" s="7" t="s">
        <v>8686</v>
      </c>
      <c r="B1477" s="7">
        <v>1076</v>
      </c>
      <c r="C1477" s="7">
        <v>1179</v>
      </c>
    </row>
    <row r="1478" spans="1:3">
      <c r="A1478" s="7" t="s">
        <v>3987</v>
      </c>
      <c r="B1478" s="7">
        <v>1073</v>
      </c>
      <c r="C1478" s="7">
        <v>1366</v>
      </c>
    </row>
    <row r="1479" spans="1:3">
      <c r="A1479" s="7" t="s">
        <v>9277</v>
      </c>
      <c r="B1479" s="7">
        <v>1073</v>
      </c>
      <c r="C1479" s="7">
        <v>903</v>
      </c>
    </row>
    <row r="1480" spans="1:3">
      <c r="A1480" s="7" t="s">
        <v>5225</v>
      </c>
      <c r="B1480" s="7">
        <v>1071</v>
      </c>
      <c r="C1480" s="7">
        <v>1443</v>
      </c>
    </row>
    <row r="1481" spans="1:3">
      <c r="A1481" s="7" t="s">
        <v>2741</v>
      </c>
      <c r="B1481" s="7">
        <v>1071</v>
      </c>
      <c r="C1481" s="7">
        <v>1318</v>
      </c>
    </row>
    <row r="1482" spans="1:3">
      <c r="A1482" s="7" t="s">
        <v>7353</v>
      </c>
      <c r="B1482" s="7">
        <v>1071</v>
      </c>
      <c r="C1482" s="7">
        <v>933</v>
      </c>
    </row>
    <row r="1483" spans="1:3">
      <c r="A1483" s="7" t="s">
        <v>2744</v>
      </c>
      <c r="B1483" s="7">
        <v>1070</v>
      </c>
      <c r="C1483" s="7">
        <v>1622</v>
      </c>
    </row>
    <row r="1484" spans="1:3">
      <c r="A1484" s="7" t="s">
        <v>2748</v>
      </c>
      <c r="B1484" s="7">
        <v>1069</v>
      </c>
      <c r="C1484" s="7">
        <v>1109</v>
      </c>
    </row>
    <row r="1485" spans="1:3">
      <c r="A1485" s="7" t="s">
        <v>8811</v>
      </c>
      <c r="B1485" s="7">
        <v>1069</v>
      </c>
      <c r="C1485" s="7">
        <v>971</v>
      </c>
    </row>
    <row r="1486" spans="1:3">
      <c r="A1486" s="7" t="s">
        <v>8894</v>
      </c>
      <c r="B1486" s="7">
        <v>1069</v>
      </c>
      <c r="C1486" s="7">
        <v>538</v>
      </c>
    </row>
    <row r="1487" spans="1:3">
      <c r="A1487" s="7" t="s">
        <v>6897</v>
      </c>
      <c r="B1487" s="7">
        <v>1068</v>
      </c>
      <c r="C1487" s="7">
        <v>1566</v>
      </c>
    </row>
    <row r="1488" spans="1:3">
      <c r="A1488" s="7" t="s">
        <v>5083</v>
      </c>
      <c r="B1488" s="7">
        <v>1068</v>
      </c>
      <c r="C1488" s="7">
        <v>1044</v>
      </c>
    </row>
    <row r="1489" spans="1:3">
      <c r="A1489" s="7" t="s">
        <v>6933</v>
      </c>
      <c r="B1489" s="7">
        <v>1067</v>
      </c>
      <c r="C1489" s="7">
        <v>1412</v>
      </c>
    </row>
    <row r="1490" spans="1:3">
      <c r="A1490" s="7" t="s">
        <v>4052</v>
      </c>
      <c r="B1490" s="7">
        <v>1067</v>
      </c>
      <c r="C1490" s="7">
        <v>908</v>
      </c>
    </row>
    <row r="1491" spans="1:3">
      <c r="A1491" s="7" t="s">
        <v>3839</v>
      </c>
      <c r="B1491" s="7">
        <v>1066</v>
      </c>
      <c r="C1491" s="7">
        <v>932</v>
      </c>
    </row>
    <row r="1492" spans="1:3">
      <c r="A1492" s="7" t="s">
        <v>8193</v>
      </c>
      <c r="B1492" s="7">
        <v>1066</v>
      </c>
      <c r="C1492" s="7">
        <v>580</v>
      </c>
    </row>
    <row r="1493" spans="1:3">
      <c r="A1493" s="7" t="s">
        <v>1761</v>
      </c>
      <c r="B1493" s="7">
        <v>1064</v>
      </c>
      <c r="C1493" s="7">
        <v>1429</v>
      </c>
    </row>
    <row r="1494" spans="1:3">
      <c r="A1494" s="7" t="s">
        <v>7178</v>
      </c>
      <c r="B1494" s="7">
        <v>1064</v>
      </c>
      <c r="C1494" s="7">
        <v>1360</v>
      </c>
    </row>
    <row r="1495" spans="1:3">
      <c r="A1495" s="7" t="s">
        <v>7627</v>
      </c>
      <c r="B1495" s="7">
        <v>1064</v>
      </c>
      <c r="C1495" s="7">
        <v>1061</v>
      </c>
    </row>
    <row r="1496" spans="1:3">
      <c r="A1496" s="7" t="s">
        <v>3423</v>
      </c>
      <c r="B1496" s="7">
        <v>1063</v>
      </c>
      <c r="C1496" s="7">
        <v>1053</v>
      </c>
    </row>
    <row r="1497" spans="1:3">
      <c r="A1497" s="7" t="s">
        <v>1530</v>
      </c>
      <c r="B1497" s="7">
        <v>1062</v>
      </c>
      <c r="C1497" s="7">
        <v>1265</v>
      </c>
    </row>
    <row r="1498" spans="1:3">
      <c r="A1498" s="7" t="s">
        <v>6858</v>
      </c>
      <c r="B1498" s="7">
        <v>1062</v>
      </c>
      <c r="C1498" s="7">
        <v>1048</v>
      </c>
    </row>
    <row r="1499" spans="1:3">
      <c r="A1499" s="7" t="s">
        <v>3054</v>
      </c>
      <c r="B1499" s="7">
        <v>1062</v>
      </c>
      <c r="C1499" s="7">
        <v>617</v>
      </c>
    </row>
    <row r="1500" spans="1:3">
      <c r="A1500" s="7" t="s">
        <v>2364</v>
      </c>
      <c r="B1500" s="7">
        <v>1061</v>
      </c>
      <c r="C1500" s="7">
        <v>1369</v>
      </c>
    </row>
    <row r="1501" spans="1:3">
      <c r="A1501" s="7" t="s">
        <v>8166</v>
      </c>
      <c r="B1501" s="7">
        <v>1061</v>
      </c>
      <c r="C1501" s="7">
        <v>1279</v>
      </c>
    </row>
    <row r="1502" spans="1:3">
      <c r="A1502" s="7" t="s">
        <v>6981</v>
      </c>
      <c r="B1502" s="7">
        <v>1060</v>
      </c>
      <c r="C1502" s="7">
        <v>885</v>
      </c>
    </row>
    <row r="1503" spans="1:3">
      <c r="A1503" s="7" t="s">
        <v>4217</v>
      </c>
      <c r="B1503" s="7">
        <v>1059</v>
      </c>
      <c r="C1503" s="7">
        <v>2269</v>
      </c>
    </row>
    <row r="1504" spans="1:3">
      <c r="A1504" s="7" t="s">
        <v>2372</v>
      </c>
      <c r="B1504" s="7">
        <v>1059</v>
      </c>
      <c r="C1504" s="7">
        <v>689</v>
      </c>
    </row>
    <row r="1505" spans="1:3">
      <c r="A1505" s="7" t="s">
        <v>3872</v>
      </c>
      <c r="B1505" s="7">
        <v>1058</v>
      </c>
      <c r="C1505" s="7">
        <v>1671</v>
      </c>
    </row>
    <row r="1506" spans="1:3">
      <c r="A1506" s="7" t="s">
        <v>8236</v>
      </c>
      <c r="B1506" s="7">
        <v>1058</v>
      </c>
      <c r="C1506" s="7">
        <v>1156</v>
      </c>
    </row>
    <row r="1507" spans="1:3">
      <c r="A1507" s="7" t="s">
        <v>8320</v>
      </c>
      <c r="B1507" s="7">
        <v>1058</v>
      </c>
      <c r="C1507" s="7">
        <v>1002</v>
      </c>
    </row>
    <row r="1508" spans="1:3">
      <c r="A1508" s="7" t="s">
        <v>4466</v>
      </c>
      <c r="B1508" s="7">
        <v>1058</v>
      </c>
      <c r="C1508" s="7">
        <v>926</v>
      </c>
    </row>
    <row r="1509" spans="1:3">
      <c r="A1509" s="7" t="s">
        <v>7944</v>
      </c>
      <c r="B1509" s="7">
        <v>1057</v>
      </c>
      <c r="C1509" s="7">
        <v>1288</v>
      </c>
    </row>
    <row r="1510" spans="1:3">
      <c r="A1510" s="7" t="s">
        <v>2127</v>
      </c>
      <c r="B1510" s="7">
        <v>1057</v>
      </c>
      <c r="C1510" s="7">
        <v>561</v>
      </c>
    </row>
    <row r="1511" spans="1:3">
      <c r="A1511" s="7" t="s">
        <v>2345</v>
      </c>
      <c r="B1511" s="7">
        <v>1056</v>
      </c>
      <c r="C1511" s="7">
        <v>693</v>
      </c>
    </row>
    <row r="1512" spans="1:3">
      <c r="A1512" s="7" t="s">
        <v>5267</v>
      </c>
      <c r="B1512" s="7">
        <v>1054</v>
      </c>
      <c r="C1512" s="7">
        <v>875</v>
      </c>
    </row>
    <row r="1513" spans="1:3">
      <c r="A1513" s="7" t="s">
        <v>9159</v>
      </c>
      <c r="B1513" s="7">
        <v>1053</v>
      </c>
      <c r="C1513" s="7">
        <v>1392</v>
      </c>
    </row>
    <row r="1514" spans="1:3">
      <c r="A1514" s="7" t="s">
        <v>9009</v>
      </c>
      <c r="B1514" s="7">
        <v>1053</v>
      </c>
      <c r="C1514" s="7">
        <v>1203</v>
      </c>
    </row>
    <row r="1515" spans="1:3">
      <c r="A1515" s="7" t="s">
        <v>5137</v>
      </c>
      <c r="B1515" s="7">
        <v>1053</v>
      </c>
      <c r="C1515" s="7">
        <v>1044</v>
      </c>
    </row>
    <row r="1516" spans="1:3">
      <c r="A1516" s="7" t="s">
        <v>1922</v>
      </c>
      <c r="B1516" s="7">
        <v>1053</v>
      </c>
      <c r="C1516" s="7">
        <v>1022</v>
      </c>
    </row>
    <row r="1517" spans="1:3">
      <c r="A1517" s="7" t="s">
        <v>7987</v>
      </c>
      <c r="B1517" s="7">
        <v>1051</v>
      </c>
      <c r="C1517" s="7">
        <v>1363</v>
      </c>
    </row>
    <row r="1518" spans="1:3">
      <c r="A1518" s="7" t="s">
        <v>7812</v>
      </c>
      <c r="B1518" s="7">
        <v>1051</v>
      </c>
      <c r="C1518" s="7">
        <v>863</v>
      </c>
    </row>
    <row r="1519" spans="1:3">
      <c r="A1519" s="7" t="s">
        <v>2733</v>
      </c>
      <c r="B1519" s="7">
        <v>1051</v>
      </c>
      <c r="C1519" s="7">
        <v>772</v>
      </c>
    </row>
    <row r="1520" spans="1:3">
      <c r="A1520" s="7" t="s">
        <v>4711</v>
      </c>
      <c r="B1520" s="7">
        <v>1050</v>
      </c>
      <c r="C1520" s="7">
        <v>914</v>
      </c>
    </row>
    <row r="1521" spans="1:3">
      <c r="A1521" s="7" t="s">
        <v>9163</v>
      </c>
      <c r="B1521" s="7">
        <v>1049</v>
      </c>
      <c r="C1521" s="7">
        <v>690</v>
      </c>
    </row>
    <row r="1522" spans="1:3">
      <c r="A1522" s="7" t="s">
        <v>9252</v>
      </c>
      <c r="B1522" s="7">
        <v>1049</v>
      </c>
      <c r="C1522" s="7">
        <v>591</v>
      </c>
    </row>
    <row r="1523" spans="1:3">
      <c r="A1523" s="7" t="s">
        <v>6019</v>
      </c>
      <c r="B1523" s="7">
        <v>1049</v>
      </c>
      <c r="C1523" s="7">
        <v>406</v>
      </c>
    </row>
    <row r="1524" spans="1:3">
      <c r="A1524" s="7" t="s">
        <v>5236</v>
      </c>
      <c r="B1524" s="7">
        <v>1047</v>
      </c>
      <c r="C1524" s="7">
        <v>1764</v>
      </c>
    </row>
    <row r="1525" spans="1:3">
      <c r="A1525" s="7" t="s">
        <v>3274</v>
      </c>
      <c r="B1525" s="7">
        <v>1046</v>
      </c>
      <c r="C1525" s="7">
        <v>1025</v>
      </c>
    </row>
    <row r="1526" spans="1:3">
      <c r="A1526" s="7" t="s">
        <v>7544</v>
      </c>
      <c r="B1526" s="7">
        <v>1045</v>
      </c>
      <c r="C1526" s="7">
        <v>1712</v>
      </c>
    </row>
    <row r="1527" spans="1:3">
      <c r="A1527" s="7" t="s">
        <v>8986</v>
      </c>
      <c r="B1527" s="7">
        <v>1044</v>
      </c>
      <c r="C1527" s="7">
        <v>1357</v>
      </c>
    </row>
    <row r="1528" spans="1:3">
      <c r="A1528" s="7" t="s">
        <v>3688</v>
      </c>
      <c r="B1528" s="7">
        <v>1043</v>
      </c>
      <c r="C1528" s="7">
        <v>1537</v>
      </c>
    </row>
    <row r="1529" spans="1:3">
      <c r="A1529" s="7" t="s">
        <v>500</v>
      </c>
      <c r="B1529" s="7">
        <v>1043</v>
      </c>
      <c r="C1529" s="7">
        <v>68</v>
      </c>
    </row>
    <row r="1530" spans="1:3">
      <c r="A1530" s="7" t="s">
        <v>6487</v>
      </c>
      <c r="B1530" s="7">
        <v>1042</v>
      </c>
      <c r="C1530" s="7">
        <v>1349</v>
      </c>
    </row>
    <row r="1531" spans="1:3">
      <c r="A1531" s="7" t="s">
        <v>1718</v>
      </c>
      <c r="B1531" s="7">
        <v>1042</v>
      </c>
      <c r="C1531" s="7">
        <v>1239</v>
      </c>
    </row>
    <row r="1532" spans="1:3">
      <c r="A1532" s="7" t="s">
        <v>8347</v>
      </c>
      <c r="B1532" s="7">
        <v>1042</v>
      </c>
      <c r="C1532" s="7">
        <v>1146</v>
      </c>
    </row>
    <row r="1533" spans="1:3">
      <c r="A1533" s="7" t="s">
        <v>2253</v>
      </c>
      <c r="B1533" s="7">
        <v>1040</v>
      </c>
      <c r="C1533" s="7">
        <v>1081</v>
      </c>
    </row>
    <row r="1534" spans="1:3">
      <c r="A1534" s="7" t="s">
        <v>2114</v>
      </c>
      <c r="B1534" s="7">
        <v>1040</v>
      </c>
      <c r="C1534" s="7">
        <v>1064</v>
      </c>
    </row>
    <row r="1535" spans="1:3">
      <c r="A1535" s="7" t="s">
        <v>7633</v>
      </c>
      <c r="B1535" s="7">
        <v>1039</v>
      </c>
      <c r="C1535" s="7">
        <v>1115</v>
      </c>
    </row>
    <row r="1536" spans="1:3">
      <c r="A1536" s="7" t="s">
        <v>7110</v>
      </c>
      <c r="B1536" s="7">
        <v>1038</v>
      </c>
      <c r="C1536" s="7">
        <v>1239</v>
      </c>
    </row>
    <row r="1537" spans="1:3">
      <c r="A1537" s="7" t="s">
        <v>2089</v>
      </c>
      <c r="B1537" s="7">
        <v>1037</v>
      </c>
      <c r="C1537" s="7">
        <v>1019</v>
      </c>
    </row>
    <row r="1538" spans="1:3">
      <c r="A1538" s="7" t="s">
        <v>3366</v>
      </c>
      <c r="B1538" s="7">
        <v>1037</v>
      </c>
      <c r="C1538" s="7">
        <v>979</v>
      </c>
    </row>
    <row r="1539" spans="1:3">
      <c r="A1539" s="7" t="s">
        <v>6158</v>
      </c>
      <c r="B1539" s="7">
        <v>1036</v>
      </c>
      <c r="C1539" s="7">
        <v>1193</v>
      </c>
    </row>
    <row r="1540" spans="1:3">
      <c r="A1540" s="7" t="s">
        <v>6364</v>
      </c>
      <c r="B1540" s="7">
        <v>1036</v>
      </c>
      <c r="C1540" s="7">
        <v>614</v>
      </c>
    </row>
    <row r="1541" spans="1:3">
      <c r="A1541" s="7" t="s">
        <v>3954</v>
      </c>
      <c r="B1541" s="7">
        <v>1035</v>
      </c>
      <c r="C1541" s="7">
        <v>1977</v>
      </c>
    </row>
    <row r="1542" spans="1:3">
      <c r="A1542" s="7" t="s">
        <v>4828</v>
      </c>
      <c r="B1542" s="7">
        <v>1035</v>
      </c>
      <c r="C1542" s="7">
        <v>1502</v>
      </c>
    </row>
    <row r="1543" spans="1:3">
      <c r="A1543" s="7" t="s">
        <v>6772</v>
      </c>
      <c r="B1543" s="7">
        <v>1035</v>
      </c>
      <c r="C1543" s="7">
        <v>1237</v>
      </c>
    </row>
    <row r="1544" spans="1:3">
      <c r="A1544" s="7" t="s">
        <v>7940</v>
      </c>
      <c r="B1544" s="7">
        <v>1035</v>
      </c>
      <c r="C1544" s="7">
        <v>1007</v>
      </c>
    </row>
    <row r="1545" spans="1:3">
      <c r="A1545" s="7" t="s">
        <v>2831</v>
      </c>
      <c r="B1545" s="7">
        <v>1035</v>
      </c>
      <c r="C1545" s="7">
        <v>387</v>
      </c>
    </row>
    <row r="1546" spans="1:3">
      <c r="A1546" s="7" t="s">
        <v>2524</v>
      </c>
      <c r="B1546" s="7">
        <v>1034</v>
      </c>
      <c r="C1546" s="7">
        <v>1460</v>
      </c>
    </row>
    <row r="1547" spans="1:3">
      <c r="A1547" s="7" t="s">
        <v>4142</v>
      </c>
      <c r="B1547" s="7">
        <v>1034</v>
      </c>
      <c r="C1547" s="7">
        <v>1208</v>
      </c>
    </row>
    <row r="1548" spans="1:3">
      <c r="A1548" s="7" t="s">
        <v>3380</v>
      </c>
      <c r="B1548" s="7">
        <v>1033</v>
      </c>
      <c r="C1548" s="7">
        <v>1114</v>
      </c>
    </row>
    <row r="1549" spans="1:3">
      <c r="A1549" s="7" t="s">
        <v>6971</v>
      </c>
      <c r="B1549" s="7">
        <v>1032</v>
      </c>
      <c r="C1549" s="7">
        <v>1164</v>
      </c>
    </row>
    <row r="1550" spans="1:3">
      <c r="A1550" s="7" t="s">
        <v>8913</v>
      </c>
      <c r="B1550" s="7">
        <v>1032</v>
      </c>
      <c r="C1550" s="7">
        <v>1111</v>
      </c>
    </row>
    <row r="1551" spans="1:3">
      <c r="A1551" s="7" t="s">
        <v>3333</v>
      </c>
      <c r="B1551" s="7">
        <v>1030</v>
      </c>
      <c r="C1551" s="7">
        <v>1246</v>
      </c>
    </row>
    <row r="1552" spans="1:3">
      <c r="A1552" s="7" t="s">
        <v>6695</v>
      </c>
      <c r="B1552" s="7">
        <v>1029</v>
      </c>
      <c r="C1552" s="7">
        <v>1390</v>
      </c>
    </row>
    <row r="1553" spans="1:3">
      <c r="A1553" s="7" t="s">
        <v>8163</v>
      </c>
      <c r="B1553" s="7">
        <v>1029</v>
      </c>
      <c r="C1553" s="7">
        <v>1056</v>
      </c>
    </row>
    <row r="1554" spans="1:3">
      <c r="A1554" s="7" t="s">
        <v>7134</v>
      </c>
      <c r="B1554" s="7">
        <v>1028</v>
      </c>
      <c r="C1554" s="7">
        <v>1484</v>
      </c>
    </row>
    <row r="1555" spans="1:3">
      <c r="A1555" s="7" t="s">
        <v>7996</v>
      </c>
      <c r="B1555" s="7">
        <v>1027</v>
      </c>
      <c r="C1555" s="7">
        <v>1381</v>
      </c>
    </row>
    <row r="1556" spans="1:3">
      <c r="A1556" s="7" t="s">
        <v>8959</v>
      </c>
      <c r="B1556" s="7">
        <v>1026</v>
      </c>
      <c r="C1556" s="7">
        <v>1121</v>
      </c>
    </row>
    <row r="1557" spans="1:3">
      <c r="A1557" s="7" t="s">
        <v>6698</v>
      </c>
      <c r="B1557" s="7">
        <v>1025</v>
      </c>
      <c r="C1557" s="7">
        <v>899</v>
      </c>
    </row>
    <row r="1558" spans="1:3">
      <c r="A1558" s="7" t="s">
        <v>3473</v>
      </c>
      <c r="B1558" s="7">
        <v>1024</v>
      </c>
      <c r="C1558" s="7">
        <v>1153</v>
      </c>
    </row>
    <row r="1559" spans="1:3">
      <c r="A1559" s="7" t="s">
        <v>5853</v>
      </c>
      <c r="B1559" s="7">
        <v>1023</v>
      </c>
      <c r="C1559" s="7">
        <v>1393</v>
      </c>
    </row>
    <row r="1560" spans="1:3">
      <c r="A1560" s="7" t="s">
        <v>6486</v>
      </c>
      <c r="B1560" s="7">
        <v>1023</v>
      </c>
      <c r="C1560" s="7">
        <v>1362</v>
      </c>
    </row>
    <row r="1561" spans="1:3">
      <c r="A1561" s="7" t="s">
        <v>1981</v>
      </c>
      <c r="B1561" s="7">
        <v>1023</v>
      </c>
      <c r="C1561" s="7">
        <v>874</v>
      </c>
    </row>
    <row r="1562" spans="1:3">
      <c r="A1562" s="7" t="s">
        <v>2125</v>
      </c>
      <c r="B1562" s="7">
        <v>1023</v>
      </c>
      <c r="C1562" s="7">
        <v>438</v>
      </c>
    </row>
    <row r="1563" spans="1:3">
      <c r="A1563" s="7" t="s">
        <v>4551</v>
      </c>
      <c r="B1563" s="7">
        <v>1021</v>
      </c>
      <c r="C1563" s="7">
        <v>1604</v>
      </c>
    </row>
    <row r="1564" spans="1:3">
      <c r="A1564" s="7" t="s">
        <v>2630</v>
      </c>
      <c r="B1564" s="7">
        <v>1021</v>
      </c>
      <c r="C1564" s="7">
        <v>721</v>
      </c>
    </row>
    <row r="1565" spans="1:3">
      <c r="A1565" s="7" t="s">
        <v>4034</v>
      </c>
      <c r="B1565" s="7">
        <v>1021</v>
      </c>
      <c r="C1565" s="7">
        <v>700</v>
      </c>
    </row>
    <row r="1566" spans="1:3">
      <c r="A1566" s="7" t="s">
        <v>4476</v>
      </c>
      <c r="B1566" s="7">
        <v>1021</v>
      </c>
      <c r="C1566" s="7">
        <v>621</v>
      </c>
    </row>
    <row r="1567" spans="1:3">
      <c r="A1567" s="7" t="s">
        <v>1449</v>
      </c>
      <c r="B1567" s="7">
        <v>1021</v>
      </c>
      <c r="C1567" s="7">
        <v>380</v>
      </c>
    </row>
    <row r="1568" spans="1:3">
      <c r="A1568" s="7" t="s">
        <v>1834</v>
      </c>
      <c r="B1568" s="7">
        <v>1020</v>
      </c>
      <c r="C1568" s="7">
        <v>770</v>
      </c>
    </row>
    <row r="1569" spans="1:3">
      <c r="A1569" s="7" t="s">
        <v>8625</v>
      </c>
      <c r="B1569" s="7">
        <v>1019</v>
      </c>
      <c r="C1569" s="7">
        <v>1363</v>
      </c>
    </row>
    <row r="1570" spans="1:3">
      <c r="A1570" s="7" t="s">
        <v>2900</v>
      </c>
      <c r="B1570" s="7">
        <v>1017</v>
      </c>
      <c r="C1570" s="7">
        <v>1773</v>
      </c>
    </row>
    <row r="1571" spans="1:3">
      <c r="A1571" s="7" t="s">
        <v>3470</v>
      </c>
      <c r="B1571" s="7">
        <v>1016</v>
      </c>
      <c r="C1571" s="7">
        <v>1611</v>
      </c>
    </row>
    <row r="1572" spans="1:3">
      <c r="A1572" s="7" t="s">
        <v>6300</v>
      </c>
      <c r="B1572" s="7">
        <v>1016</v>
      </c>
      <c r="C1572" s="7">
        <v>1271</v>
      </c>
    </row>
    <row r="1573" spans="1:3">
      <c r="A1573" s="7" t="s">
        <v>4474</v>
      </c>
      <c r="B1573" s="7">
        <v>1016</v>
      </c>
      <c r="C1573" s="7">
        <v>1137</v>
      </c>
    </row>
    <row r="1574" spans="1:3">
      <c r="A1574" s="7" t="s">
        <v>8121</v>
      </c>
      <c r="B1574" s="7">
        <v>1015</v>
      </c>
      <c r="C1574" s="7">
        <v>1560</v>
      </c>
    </row>
    <row r="1575" spans="1:3">
      <c r="A1575" s="7" t="s">
        <v>9109</v>
      </c>
      <c r="B1575" s="7">
        <v>1014</v>
      </c>
      <c r="C1575" s="7">
        <v>997</v>
      </c>
    </row>
    <row r="1576" spans="1:3">
      <c r="A1576" s="7" t="s">
        <v>452</v>
      </c>
      <c r="B1576" s="7">
        <v>1014</v>
      </c>
      <c r="C1576" s="7">
        <v>224</v>
      </c>
    </row>
    <row r="1577" spans="1:3">
      <c r="A1577" s="7" t="s">
        <v>2842</v>
      </c>
      <c r="B1577" s="7">
        <v>1013</v>
      </c>
      <c r="C1577" s="7">
        <v>1286</v>
      </c>
    </row>
    <row r="1578" spans="1:3">
      <c r="A1578" s="7" t="s">
        <v>6956</v>
      </c>
      <c r="B1578" s="7">
        <v>1012</v>
      </c>
      <c r="C1578" s="7">
        <v>682</v>
      </c>
    </row>
    <row r="1579" spans="1:3">
      <c r="A1579" s="7" t="s">
        <v>9168</v>
      </c>
      <c r="B1579" s="7">
        <v>1012</v>
      </c>
      <c r="C1579" s="7">
        <v>671</v>
      </c>
    </row>
    <row r="1580" spans="1:3">
      <c r="A1580" s="7" t="s">
        <v>9006</v>
      </c>
      <c r="B1580" s="7">
        <v>1011</v>
      </c>
      <c r="C1580" s="7">
        <v>1705</v>
      </c>
    </row>
    <row r="1581" spans="1:3">
      <c r="A1581" s="7" t="s">
        <v>8517</v>
      </c>
      <c r="B1581" s="7">
        <v>1008</v>
      </c>
      <c r="C1581" s="7">
        <v>582</v>
      </c>
    </row>
    <row r="1582" spans="1:3">
      <c r="A1582" s="7" t="s">
        <v>1784</v>
      </c>
      <c r="B1582" s="7">
        <v>1007</v>
      </c>
      <c r="C1582" s="7">
        <v>1396</v>
      </c>
    </row>
    <row r="1583" spans="1:3">
      <c r="A1583" s="7" t="s">
        <v>6553</v>
      </c>
      <c r="B1583" s="7">
        <v>1007</v>
      </c>
      <c r="C1583" s="7">
        <v>1171</v>
      </c>
    </row>
    <row r="1584" spans="1:3">
      <c r="A1584" s="7" t="s">
        <v>2439</v>
      </c>
      <c r="B1584" s="7">
        <v>1006</v>
      </c>
      <c r="C1584" s="7">
        <v>368</v>
      </c>
    </row>
    <row r="1585" spans="1:3">
      <c r="A1585" s="7" t="s">
        <v>3627</v>
      </c>
      <c r="B1585" s="7">
        <v>1005</v>
      </c>
      <c r="C1585" s="7">
        <v>1520</v>
      </c>
    </row>
    <row r="1586" spans="1:3">
      <c r="A1586" s="7" t="s">
        <v>6316</v>
      </c>
      <c r="B1586" s="7">
        <v>1005</v>
      </c>
      <c r="C1586" s="7">
        <v>654</v>
      </c>
    </row>
    <row r="1587" spans="1:3">
      <c r="A1587" s="7" t="s">
        <v>5333</v>
      </c>
      <c r="B1587" s="7">
        <v>1004</v>
      </c>
      <c r="C1587" s="7">
        <v>1160</v>
      </c>
    </row>
    <row r="1588" spans="1:3">
      <c r="A1588" s="7" t="s">
        <v>3813</v>
      </c>
      <c r="B1588" s="7">
        <v>1003</v>
      </c>
      <c r="C1588" s="7">
        <v>1364</v>
      </c>
    </row>
    <row r="1589" spans="1:3">
      <c r="A1589" s="7" t="s">
        <v>2811</v>
      </c>
      <c r="B1589" s="7">
        <v>1002</v>
      </c>
      <c r="C1589" s="7">
        <v>1384</v>
      </c>
    </row>
    <row r="1590" spans="1:3">
      <c r="A1590" s="7" t="s">
        <v>9275</v>
      </c>
      <c r="B1590" s="7">
        <v>1002</v>
      </c>
      <c r="C1590" s="7">
        <v>309</v>
      </c>
    </row>
    <row r="1591" spans="1:3">
      <c r="A1591" s="7" t="s">
        <v>1427</v>
      </c>
      <c r="B1591" s="7">
        <v>1001</v>
      </c>
      <c r="C1591" s="7">
        <v>581</v>
      </c>
    </row>
    <row r="1592" spans="1:3">
      <c r="A1592" s="7" t="s">
        <v>4535</v>
      </c>
      <c r="B1592" s="7">
        <v>1000</v>
      </c>
      <c r="C1592" s="7">
        <v>1320</v>
      </c>
    </row>
    <row r="1593" spans="1:3">
      <c r="A1593" s="7" t="s">
        <v>3693</v>
      </c>
      <c r="B1593" s="7">
        <v>1000</v>
      </c>
      <c r="C1593" s="7">
        <v>932</v>
      </c>
    </row>
    <row r="1594" spans="1:3">
      <c r="A1594" s="7" t="s">
        <v>5661</v>
      </c>
      <c r="B1594" s="7">
        <v>999</v>
      </c>
      <c r="C1594" s="7">
        <v>1418</v>
      </c>
    </row>
    <row r="1595" spans="1:3">
      <c r="A1595" s="7" t="s">
        <v>7518</v>
      </c>
      <c r="B1595" s="7">
        <v>998</v>
      </c>
      <c r="C1595" s="7">
        <v>1285</v>
      </c>
    </row>
    <row r="1596" spans="1:3">
      <c r="A1596" s="7" t="s">
        <v>7920</v>
      </c>
      <c r="B1596" s="7">
        <v>998</v>
      </c>
      <c r="C1596" s="7">
        <v>909</v>
      </c>
    </row>
    <row r="1597" spans="1:3">
      <c r="A1597" s="7" t="s">
        <v>8955</v>
      </c>
      <c r="B1597" s="7">
        <v>998</v>
      </c>
      <c r="C1597" s="7">
        <v>769</v>
      </c>
    </row>
    <row r="1598" spans="1:3">
      <c r="A1598" s="7" t="s">
        <v>4892</v>
      </c>
      <c r="B1598" s="7">
        <v>998</v>
      </c>
      <c r="C1598" s="7">
        <v>700</v>
      </c>
    </row>
    <row r="1599" spans="1:3">
      <c r="A1599" s="7" t="s">
        <v>1590</v>
      </c>
      <c r="B1599" s="7">
        <v>997</v>
      </c>
      <c r="C1599" s="7">
        <v>1418</v>
      </c>
    </row>
    <row r="1600" spans="1:3">
      <c r="A1600" s="7" t="s">
        <v>3388</v>
      </c>
      <c r="B1600" s="7">
        <v>997</v>
      </c>
      <c r="C1600" s="7">
        <v>1221</v>
      </c>
    </row>
    <row r="1601" spans="1:3">
      <c r="A1601" s="7" t="s">
        <v>2525</v>
      </c>
      <c r="B1601" s="7">
        <v>997</v>
      </c>
      <c r="C1601" s="7">
        <v>1212</v>
      </c>
    </row>
    <row r="1602" spans="1:3">
      <c r="A1602" s="7" t="s">
        <v>3480</v>
      </c>
      <c r="B1602" s="7">
        <v>996</v>
      </c>
      <c r="C1602" s="7">
        <v>1294</v>
      </c>
    </row>
    <row r="1603" spans="1:3">
      <c r="A1603" s="7" t="s">
        <v>7635</v>
      </c>
      <c r="B1603" s="7">
        <v>996</v>
      </c>
      <c r="C1603" s="7">
        <v>1044</v>
      </c>
    </row>
    <row r="1604" spans="1:3">
      <c r="A1604" s="7" t="s">
        <v>2822</v>
      </c>
      <c r="B1604" s="7">
        <v>995</v>
      </c>
      <c r="C1604" s="7">
        <v>1334</v>
      </c>
    </row>
    <row r="1605" spans="1:3">
      <c r="A1605" s="7" t="s">
        <v>3763</v>
      </c>
      <c r="B1605" s="7">
        <v>995</v>
      </c>
      <c r="C1605" s="7">
        <v>1085</v>
      </c>
    </row>
    <row r="1606" spans="1:3">
      <c r="A1606" s="7" t="s">
        <v>1566</v>
      </c>
      <c r="B1606" s="7">
        <v>995</v>
      </c>
      <c r="C1606" s="7">
        <v>948</v>
      </c>
    </row>
    <row r="1607" spans="1:3">
      <c r="A1607" s="7" t="s">
        <v>4309</v>
      </c>
      <c r="B1607" s="7">
        <v>995</v>
      </c>
      <c r="C1607" s="7">
        <v>565</v>
      </c>
    </row>
    <row r="1608" spans="1:3">
      <c r="A1608" s="7" t="s">
        <v>8092</v>
      </c>
      <c r="B1608" s="7">
        <v>994</v>
      </c>
      <c r="C1608" s="7">
        <v>841</v>
      </c>
    </row>
    <row r="1609" spans="1:3">
      <c r="A1609" s="7" t="s">
        <v>2731</v>
      </c>
      <c r="B1609" s="7">
        <v>993</v>
      </c>
      <c r="C1609" s="7">
        <v>1152</v>
      </c>
    </row>
    <row r="1610" spans="1:3">
      <c r="A1610" s="7" t="s">
        <v>3360</v>
      </c>
      <c r="B1610" s="7">
        <v>993</v>
      </c>
      <c r="C1610" s="7">
        <v>1103</v>
      </c>
    </row>
    <row r="1611" spans="1:3">
      <c r="A1611" s="7" t="s">
        <v>4975</v>
      </c>
      <c r="B1611" s="7">
        <v>993</v>
      </c>
      <c r="C1611" s="7">
        <v>651</v>
      </c>
    </row>
    <row r="1612" spans="1:3">
      <c r="A1612" s="7" t="s">
        <v>2487</v>
      </c>
      <c r="B1612" s="7">
        <v>992</v>
      </c>
      <c r="C1612" s="7">
        <v>984</v>
      </c>
    </row>
    <row r="1613" spans="1:3">
      <c r="A1613" s="7" t="s">
        <v>8219</v>
      </c>
      <c r="B1613" s="7">
        <v>992</v>
      </c>
      <c r="C1613" s="7">
        <v>723</v>
      </c>
    </row>
    <row r="1614" spans="1:3">
      <c r="A1614" s="7" t="s">
        <v>4839</v>
      </c>
      <c r="B1614" s="7">
        <v>991</v>
      </c>
      <c r="C1614" s="7">
        <v>936</v>
      </c>
    </row>
    <row r="1615" spans="1:3">
      <c r="A1615" s="7" t="s">
        <v>6550</v>
      </c>
      <c r="B1615" s="7">
        <v>990</v>
      </c>
      <c r="C1615" s="7">
        <v>1499</v>
      </c>
    </row>
    <row r="1616" spans="1:3">
      <c r="A1616" s="7" t="s">
        <v>2331</v>
      </c>
      <c r="B1616" s="7">
        <v>989</v>
      </c>
      <c r="C1616" s="7">
        <v>1279</v>
      </c>
    </row>
    <row r="1617" spans="1:3">
      <c r="A1617" s="7" t="s">
        <v>4045</v>
      </c>
      <c r="B1617" s="7">
        <v>989</v>
      </c>
      <c r="C1617" s="7">
        <v>374</v>
      </c>
    </row>
    <row r="1618" spans="1:3">
      <c r="A1618" s="7" t="s">
        <v>7623</v>
      </c>
      <c r="B1618" s="7">
        <v>988</v>
      </c>
      <c r="C1618" s="7">
        <v>1498</v>
      </c>
    </row>
    <row r="1619" spans="1:3">
      <c r="A1619" s="7" t="s">
        <v>5187</v>
      </c>
      <c r="B1619" s="7">
        <v>988</v>
      </c>
      <c r="C1619" s="7">
        <v>1300</v>
      </c>
    </row>
    <row r="1620" spans="1:3">
      <c r="A1620" s="7" t="s">
        <v>6995</v>
      </c>
      <c r="B1620" s="7">
        <v>988</v>
      </c>
      <c r="C1620" s="7">
        <v>1147</v>
      </c>
    </row>
    <row r="1621" spans="1:3">
      <c r="A1621" s="7" t="s">
        <v>7442</v>
      </c>
      <c r="B1621" s="7">
        <v>988</v>
      </c>
      <c r="C1621" s="7">
        <v>656</v>
      </c>
    </row>
    <row r="1622" spans="1:3">
      <c r="A1622" s="7" t="s">
        <v>4008</v>
      </c>
      <c r="B1622" s="7">
        <v>988</v>
      </c>
      <c r="C1622" s="7">
        <v>406</v>
      </c>
    </row>
    <row r="1623" spans="1:3">
      <c r="A1623" s="7" t="s">
        <v>6726</v>
      </c>
      <c r="B1623" s="7">
        <v>987</v>
      </c>
      <c r="C1623" s="7">
        <v>1561</v>
      </c>
    </row>
    <row r="1624" spans="1:3">
      <c r="A1624" s="7" t="s">
        <v>4530</v>
      </c>
      <c r="B1624" s="7">
        <v>987</v>
      </c>
      <c r="C1624" s="7">
        <v>1199</v>
      </c>
    </row>
    <row r="1625" spans="1:3">
      <c r="A1625" s="7" t="s">
        <v>5929</v>
      </c>
      <c r="B1625" s="7">
        <v>986</v>
      </c>
      <c r="C1625" s="7">
        <v>688</v>
      </c>
    </row>
    <row r="1626" spans="1:3">
      <c r="A1626" s="7" t="s">
        <v>3309</v>
      </c>
      <c r="B1626" s="7">
        <v>985</v>
      </c>
      <c r="C1626" s="7">
        <v>676</v>
      </c>
    </row>
    <row r="1627" spans="1:3">
      <c r="A1627" s="7" t="s">
        <v>6777</v>
      </c>
      <c r="B1627" s="7">
        <v>984</v>
      </c>
      <c r="C1627" s="7">
        <v>1516</v>
      </c>
    </row>
    <row r="1628" spans="1:3">
      <c r="A1628" s="7" t="s">
        <v>1202</v>
      </c>
      <c r="B1628" s="7">
        <v>984</v>
      </c>
      <c r="C1628" s="7">
        <v>1343</v>
      </c>
    </row>
    <row r="1629" spans="1:3">
      <c r="A1629" s="7" t="s">
        <v>8371</v>
      </c>
      <c r="B1629" s="7">
        <v>984</v>
      </c>
      <c r="C1629" s="7">
        <v>1165</v>
      </c>
    </row>
    <row r="1630" spans="1:3">
      <c r="A1630" s="7" t="s">
        <v>6943</v>
      </c>
      <c r="B1630" s="7">
        <v>984</v>
      </c>
      <c r="C1630" s="7">
        <v>435</v>
      </c>
    </row>
    <row r="1631" spans="1:3">
      <c r="A1631" s="7" t="s">
        <v>5643</v>
      </c>
      <c r="B1631" s="7">
        <v>983</v>
      </c>
      <c r="C1631" s="7">
        <v>956</v>
      </c>
    </row>
    <row r="1632" spans="1:3">
      <c r="A1632" s="7" t="s">
        <v>4213</v>
      </c>
      <c r="B1632" s="7">
        <v>983</v>
      </c>
      <c r="C1632" s="7">
        <v>423</v>
      </c>
    </row>
    <row r="1633" spans="1:3">
      <c r="A1633" s="7" t="s">
        <v>3406</v>
      </c>
      <c r="B1633" s="7">
        <v>982</v>
      </c>
      <c r="C1633" s="7">
        <v>1547</v>
      </c>
    </row>
    <row r="1634" spans="1:3">
      <c r="A1634" s="7" t="s">
        <v>7216</v>
      </c>
      <c r="B1634" s="7">
        <v>982</v>
      </c>
      <c r="C1634" s="7">
        <v>1316</v>
      </c>
    </row>
    <row r="1635" spans="1:3">
      <c r="A1635" s="7" t="s">
        <v>2358</v>
      </c>
      <c r="B1635" s="7">
        <v>981</v>
      </c>
      <c r="C1635" s="7">
        <v>1626</v>
      </c>
    </row>
    <row r="1636" spans="1:3">
      <c r="A1636" s="7" t="s">
        <v>1689</v>
      </c>
      <c r="B1636" s="7">
        <v>980</v>
      </c>
      <c r="C1636" s="7">
        <v>1443</v>
      </c>
    </row>
    <row r="1637" spans="1:3">
      <c r="A1637" s="7" t="s">
        <v>4702</v>
      </c>
      <c r="B1637" s="7">
        <v>980</v>
      </c>
      <c r="C1637" s="7">
        <v>1217</v>
      </c>
    </row>
    <row r="1638" spans="1:3">
      <c r="A1638" s="7" t="s">
        <v>4204</v>
      </c>
      <c r="B1638" s="7">
        <v>980</v>
      </c>
      <c r="C1638" s="7">
        <v>1190</v>
      </c>
    </row>
    <row r="1639" spans="1:3">
      <c r="A1639" s="7" t="s">
        <v>1874</v>
      </c>
      <c r="B1639" s="7">
        <v>980</v>
      </c>
      <c r="C1639" s="7">
        <v>1131</v>
      </c>
    </row>
    <row r="1640" spans="1:3">
      <c r="A1640" s="7" t="s">
        <v>7260</v>
      </c>
      <c r="B1640" s="7">
        <v>979</v>
      </c>
      <c r="C1640" s="7">
        <v>1317</v>
      </c>
    </row>
    <row r="1641" spans="1:3">
      <c r="A1641" s="7" t="s">
        <v>5357</v>
      </c>
      <c r="B1641" s="7">
        <v>979</v>
      </c>
      <c r="C1641" s="7">
        <v>1237</v>
      </c>
    </row>
    <row r="1642" spans="1:3">
      <c r="A1642" s="7" t="s">
        <v>7574</v>
      </c>
      <c r="B1642" s="7">
        <v>979</v>
      </c>
      <c r="C1642" s="7">
        <v>950</v>
      </c>
    </row>
    <row r="1643" spans="1:3">
      <c r="A1643" s="7" t="s">
        <v>5965</v>
      </c>
      <c r="B1643" s="7">
        <v>978</v>
      </c>
      <c r="C1643" s="7">
        <v>866</v>
      </c>
    </row>
    <row r="1644" spans="1:3">
      <c r="A1644" s="7" t="s">
        <v>2259</v>
      </c>
      <c r="B1644" s="7">
        <v>977</v>
      </c>
      <c r="C1644" s="7">
        <v>1502</v>
      </c>
    </row>
    <row r="1645" spans="1:3">
      <c r="A1645" s="7" t="s">
        <v>6358</v>
      </c>
      <c r="B1645" s="7">
        <v>976</v>
      </c>
      <c r="C1645" s="7">
        <v>1346</v>
      </c>
    </row>
    <row r="1646" spans="1:3">
      <c r="A1646" s="7" t="s">
        <v>8291</v>
      </c>
      <c r="B1646" s="7">
        <v>976</v>
      </c>
      <c r="C1646" s="7">
        <v>851</v>
      </c>
    </row>
    <row r="1647" spans="1:3">
      <c r="A1647" s="7" t="s">
        <v>8739</v>
      </c>
      <c r="B1647" s="7">
        <v>975</v>
      </c>
      <c r="C1647" s="7">
        <v>1544</v>
      </c>
    </row>
    <row r="1648" spans="1:3">
      <c r="A1648" s="7" t="s">
        <v>3773</v>
      </c>
      <c r="B1648" s="7">
        <v>975</v>
      </c>
      <c r="C1648" s="7">
        <v>905</v>
      </c>
    </row>
    <row r="1649" spans="1:3">
      <c r="A1649" s="7" t="s">
        <v>1466</v>
      </c>
      <c r="B1649" s="7">
        <v>974</v>
      </c>
      <c r="C1649" s="7">
        <v>861</v>
      </c>
    </row>
    <row r="1650" spans="1:3">
      <c r="A1650" s="7" t="s">
        <v>6867</v>
      </c>
      <c r="B1650" s="7">
        <v>972</v>
      </c>
      <c r="C1650" s="7">
        <v>483</v>
      </c>
    </row>
    <row r="1651" spans="1:3">
      <c r="A1651" s="7" t="s">
        <v>3369</v>
      </c>
      <c r="B1651" s="7">
        <v>970</v>
      </c>
      <c r="C1651" s="7">
        <v>1017</v>
      </c>
    </row>
    <row r="1652" spans="1:3">
      <c r="A1652" s="7" t="s">
        <v>3389</v>
      </c>
      <c r="B1652" s="7">
        <v>970</v>
      </c>
      <c r="C1652" s="7">
        <v>881</v>
      </c>
    </row>
    <row r="1653" spans="1:3">
      <c r="A1653" s="7" t="s">
        <v>1451</v>
      </c>
      <c r="B1653" s="7">
        <v>969</v>
      </c>
      <c r="C1653" s="7">
        <v>1202</v>
      </c>
    </row>
    <row r="1654" spans="1:3">
      <c r="A1654" s="7" t="s">
        <v>7329</v>
      </c>
      <c r="B1654" s="7">
        <v>968</v>
      </c>
      <c r="C1654" s="7">
        <v>1130</v>
      </c>
    </row>
    <row r="1655" spans="1:3">
      <c r="A1655" s="7" t="s">
        <v>6762</v>
      </c>
      <c r="B1655" s="7">
        <v>968</v>
      </c>
      <c r="C1655" s="7">
        <v>1039</v>
      </c>
    </row>
    <row r="1656" spans="1:3">
      <c r="A1656" s="7" t="s">
        <v>5387</v>
      </c>
      <c r="B1656" s="7">
        <v>968</v>
      </c>
      <c r="C1656" s="7">
        <v>938</v>
      </c>
    </row>
    <row r="1657" spans="1:3">
      <c r="A1657" s="7" t="s">
        <v>5898</v>
      </c>
      <c r="B1657" s="7">
        <v>968</v>
      </c>
      <c r="C1657" s="7">
        <v>720</v>
      </c>
    </row>
    <row r="1658" spans="1:3">
      <c r="A1658" s="7" t="s">
        <v>3002</v>
      </c>
      <c r="B1658" s="7">
        <v>966</v>
      </c>
      <c r="C1658" s="7">
        <v>1327</v>
      </c>
    </row>
    <row r="1659" spans="1:3">
      <c r="A1659" s="7" t="s">
        <v>3625</v>
      </c>
      <c r="B1659" s="7">
        <v>966</v>
      </c>
      <c r="C1659" s="7">
        <v>427</v>
      </c>
    </row>
    <row r="1660" spans="1:3">
      <c r="A1660" s="7" t="s">
        <v>2377</v>
      </c>
      <c r="B1660" s="7">
        <v>965</v>
      </c>
      <c r="C1660" s="7">
        <v>1199</v>
      </c>
    </row>
    <row r="1661" spans="1:3">
      <c r="A1661" s="7" t="s">
        <v>8374</v>
      </c>
      <c r="B1661" s="7">
        <v>965</v>
      </c>
      <c r="C1661" s="7">
        <v>1125</v>
      </c>
    </row>
    <row r="1662" spans="1:3">
      <c r="A1662" s="7" t="s">
        <v>1497</v>
      </c>
      <c r="B1662" s="7">
        <v>965</v>
      </c>
      <c r="C1662" s="7">
        <v>585</v>
      </c>
    </row>
    <row r="1663" spans="1:3">
      <c r="A1663" s="7" t="s">
        <v>8694</v>
      </c>
      <c r="B1663" s="7">
        <v>964</v>
      </c>
      <c r="C1663" s="7">
        <v>1051</v>
      </c>
    </row>
    <row r="1664" spans="1:3">
      <c r="A1664" s="7" t="s">
        <v>8013</v>
      </c>
      <c r="B1664" s="7">
        <v>963</v>
      </c>
      <c r="C1664" s="7">
        <v>1488</v>
      </c>
    </row>
    <row r="1665" spans="1:3">
      <c r="A1665" s="7" t="s">
        <v>8025</v>
      </c>
      <c r="B1665" s="7">
        <v>963</v>
      </c>
      <c r="C1665" s="7">
        <v>421</v>
      </c>
    </row>
    <row r="1666" spans="1:3">
      <c r="A1666" s="7" t="s">
        <v>1772</v>
      </c>
      <c r="B1666" s="7">
        <v>961</v>
      </c>
      <c r="C1666" s="7">
        <v>1220</v>
      </c>
    </row>
    <row r="1667" spans="1:3">
      <c r="A1667" s="7" t="s">
        <v>8705</v>
      </c>
      <c r="B1667" s="7">
        <v>961</v>
      </c>
      <c r="C1667" s="7">
        <v>1219</v>
      </c>
    </row>
    <row r="1668" spans="1:3">
      <c r="A1668" s="7" t="s">
        <v>6650</v>
      </c>
      <c r="B1668" s="7">
        <v>960</v>
      </c>
      <c r="C1668" s="7">
        <v>894</v>
      </c>
    </row>
    <row r="1669" spans="1:3">
      <c r="A1669" s="7" t="s">
        <v>8945</v>
      </c>
      <c r="B1669" s="7">
        <v>958</v>
      </c>
      <c r="C1669" s="7">
        <v>1367</v>
      </c>
    </row>
    <row r="1670" spans="1:3">
      <c r="A1670" s="7" t="s">
        <v>4193</v>
      </c>
      <c r="B1670" s="7">
        <v>957</v>
      </c>
      <c r="C1670" s="7">
        <v>1426</v>
      </c>
    </row>
    <row r="1671" spans="1:3">
      <c r="A1671" s="7" t="s">
        <v>8727</v>
      </c>
      <c r="B1671" s="7">
        <v>957</v>
      </c>
      <c r="C1671" s="7">
        <v>1362</v>
      </c>
    </row>
    <row r="1672" spans="1:3">
      <c r="A1672" s="7" t="s">
        <v>5760</v>
      </c>
      <c r="B1672" s="7">
        <v>957</v>
      </c>
      <c r="C1672" s="7">
        <v>1065</v>
      </c>
    </row>
    <row r="1673" spans="1:3">
      <c r="A1673" s="7" t="s">
        <v>4092</v>
      </c>
      <c r="B1673" s="7">
        <v>957</v>
      </c>
      <c r="C1673" s="7">
        <v>906</v>
      </c>
    </row>
    <row r="1674" spans="1:3">
      <c r="A1674" s="7" t="s">
        <v>4109</v>
      </c>
      <c r="B1674" s="7">
        <v>956</v>
      </c>
      <c r="C1674" s="7">
        <v>1477</v>
      </c>
    </row>
    <row r="1675" spans="1:3">
      <c r="A1675" s="7" t="s">
        <v>8118</v>
      </c>
      <c r="B1675" s="7">
        <v>956</v>
      </c>
      <c r="C1675" s="7">
        <v>842</v>
      </c>
    </row>
    <row r="1676" spans="1:3">
      <c r="A1676" s="7" t="s">
        <v>4856</v>
      </c>
      <c r="B1676" s="7">
        <v>956</v>
      </c>
      <c r="C1676" s="7">
        <v>687</v>
      </c>
    </row>
    <row r="1677" spans="1:3">
      <c r="A1677" s="7" t="s">
        <v>2485</v>
      </c>
      <c r="B1677" s="7">
        <v>956</v>
      </c>
      <c r="C1677" s="7">
        <v>637</v>
      </c>
    </row>
    <row r="1678" spans="1:3">
      <c r="A1678" s="7" t="s">
        <v>7082</v>
      </c>
      <c r="B1678" s="7">
        <v>955</v>
      </c>
      <c r="C1678" s="7">
        <v>1434</v>
      </c>
    </row>
    <row r="1679" spans="1:3">
      <c r="A1679" s="7" t="s">
        <v>5836</v>
      </c>
      <c r="B1679" s="7">
        <v>953</v>
      </c>
      <c r="C1679" s="7">
        <v>1575</v>
      </c>
    </row>
    <row r="1680" spans="1:3">
      <c r="A1680" s="7" t="s">
        <v>6532</v>
      </c>
      <c r="B1680" s="7">
        <v>953</v>
      </c>
      <c r="C1680" s="7">
        <v>912</v>
      </c>
    </row>
    <row r="1681" spans="1:3">
      <c r="A1681" s="7" t="s">
        <v>522</v>
      </c>
      <c r="B1681" s="7">
        <v>951</v>
      </c>
      <c r="C1681" s="7">
        <v>170</v>
      </c>
    </row>
    <row r="1682" spans="1:3">
      <c r="A1682" s="7" t="s">
        <v>7194</v>
      </c>
      <c r="B1682" s="7">
        <v>950</v>
      </c>
      <c r="C1682" s="7">
        <v>1147</v>
      </c>
    </row>
    <row r="1683" spans="1:3">
      <c r="A1683" s="7" t="s">
        <v>7256</v>
      </c>
      <c r="B1683" s="7">
        <v>950</v>
      </c>
      <c r="C1683" s="7">
        <v>972</v>
      </c>
    </row>
    <row r="1684" spans="1:3">
      <c r="A1684" s="7" t="s">
        <v>4324</v>
      </c>
      <c r="B1684" s="7">
        <v>950</v>
      </c>
      <c r="C1684" s="7">
        <v>470</v>
      </c>
    </row>
    <row r="1685" spans="1:3">
      <c r="A1685" s="7" t="s">
        <v>384</v>
      </c>
      <c r="B1685" s="7">
        <v>949</v>
      </c>
      <c r="C1685" s="7">
        <v>183</v>
      </c>
    </row>
    <row r="1686" spans="1:3">
      <c r="A1686" s="7" t="s">
        <v>2598</v>
      </c>
      <c r="B1686" s="7">
        <v>948</v>
      </c>
      <c r="C1686" s="7">
        <v>938</v>
      </c>
    </row>
    <row r="1687" spans="1:3">
      <c r="A1687" s="7" t="s">
        <v>4326</v>
      </c>
      <c r="B1687" s="7">
        <v>947</v>
      </c>
      <c r="C1687" s="7">
        <v>984</v>
      </c>
    </row>
    <row r="1688" spans="1:3">
      <c r="A1688" s="7" t="s">
        <v>9202</v>
      </c>
      <c r="B1688" s="7">
        <v>947</v>
      </c>
      <c r="C1688" s="7">
        <v>934</v>
      </c>
    </row>
    <row r="1689" spans="1:3">
      <c r="A1689" s="7" t="s">
        <v>5139</v>
      </c>
      <c r="B1689" s="7">
        <v>947</v>
      </c>
      <c r="C1689" s="7">
        <v>867</v>
      </c>
    </row>
    <row r="1690" spans="1:3">
      <c r="A1690" s="7" t="s">
        <v>4608</v>
      </c>
      <c r="B1690" s="7">
        <v>946</v>
      </c>
      <c r="C1690" s="7">
        <v>1094</v>
      </c>
    </row>
    <row r="1691" spans="1:3">
      <c r="A1691" s="7" t="s">
        <v>8066</v>
      </c>
      <c r="B1691" s="7">
        <v>945</v>
      </c>
      <c r="C1691" s="7">
        <v>1268</v>
      </c>
    </row>
    <row r="1692" spans="1:3">
      <c r="A1692" s="7" t="s">
        <v>3039</v>
      </c>
      <c r="B1692" s="7">
        <v>944</v>
      </c>
      <c r="C1692" s="7">
        <v>1103</v>
      </c>
    </row>
    <row r="1693" spans="1:3">
      <c r="A1693" s="7" t="s">
        <v>1876</v>
      </c>
      <c r="B1693" s="7">
        <v>943</v>
      </c>
      <c r="C1693" s="7">
        <v>1115</v>
      </c>
    </row>
    <row r="1694" spans="1:3">
      <c r="A1694" s="7" t="s">
        <v>5269</v>
      </c>
      <c r="B1694" s="7">
        <v>943</v>
      </c>
      <c r="C1694" s="7">
        <v>421</v>
      </c>
    </row>
    <row r="1695" spans="1:3">
      <c r="A1695" s="7" t="s">
        <v>3067</v>
      </c>
      <c r="B1695" s="7">
        <v>942</v>
      </c>
      <c r="C1695" s="7">
        <v>973</v>
      </c>
    </row>
    <row r="1696" spans="1:3">
      <c r="A1696" s="7" t="s">
        <v>2965</v>
      </c>
      <c r="B1696" s="7">
        <v>942</v>
      </c>
      <c r="C1696" s="7">
        <v>961</v>
      </c>
    </row>
    <row r="1697" spans="1:3">
      <c r="A1697" s="7" t="s">
        <v>3999</v>
      </c>
      <c r="B1697" s="7">
        <v>942</v>
      </c>
      <c r="C1697" s="7">
        <v>429</v>
      </c>
    </row>
    <row r="1698" spans="1:3">
      <c r="A1698" s="7" t="s">
        <v>4858</v>
      </c>
      <c r="B1698" s="7">
        <v>941</v>
      </c>
      <c r="C1698" s="7">
        <v>1134</v>
      </c>
    </row>
    <row r="1699" spans="1:3">
      <c r="A1699" s="7" t="s">
        <v>5474</v>
      </c>
      <c r="B1699" s="7">
        <v>941</v>
      </c>
      <c r="C1699" s="7">
        <v>949</v>
      </c>
    </row>
    <row r="1700" spans="1:3">
      <c r="A1700" s="7" t="s">
        <v>371</v>
      </c>
      <c r="B1700" s="7">
        <v>941</v>
      </c>
      <c r="C1700" s="7">
        <v>168</v>
      </c>
    </row>
    <row r="1701" spans="1:3">
      <c r="A1701" s="7" t="s">
        <v>8952</v>
      </c>
      <c r="B1701" s="7">
        <v>940</v>
      </c>
      <c r="C1701" s="7">
        <v>1710</v>
      </c>
    </row>
    <row r="1702" spans="1:3">
      <c r="A1702" s="7" t="s">
        <v>3001</v>
      </c>
      <c r="B1702" s="7">
        <v>940</v>
      </c>
      <c r="C1702" s="7">
        <v>1194</v>
      </c>
    </row>
    <row r="1703" spans="1:3">
      <c r="A1703" s="7" t="s">
        <v>3016</v>
      </c>
      <c r="B1703" s="7">
        <v>940</v>
      </c>
      <c r="C1703" s="7">
        <v>430</v>
      </c>
    </row>
    <row r="1704" spans="1:3">
      <c r="A1704" s="7" t="s">
        <v>7739</v>
      </c>
      <c r="B1704" s="7">
        <v>939</v>
      </c>
      <c r="C1704" s="7">
        <v>1749</v>
      </c>
    </row>
    <row r="1705" spans="1:3">
      <c r="A1705" s="7" t="s">
        <v>2579</v>
      </c>
      <c r="B1705" s="7">
        <v>939</v>
      </c>
      <c r="C1705" s="7">
        <v>1707</v>
      </c>
    </row>
    <row r="1706" spans="1:3">
      <c r="A1706" s="7" t="s">
        <v>6446</v>
      </c>
      <c r="B1706" s="7">
        <v>939</v>
      </c>
      <c r="C1706" s="7">
        <v>1411</v>
      </c>
    </row>
    <row r="1707" spans="1:3">
      <c r="A1707" s="7" t="s">
        <v>9257</v>
      </c>
      <c r="B1707" s="7">
        <v>939</v>
      </c>
      <c r="C1707" s="7">
        <v>994</v>
      </c>
    </row>
    <row r="1708" spans="1:3">
      <c r="A1708" s="7" t="s">
        <v>3674</v>
      </c>
      <c r="B1708" s="7">
        <v>937</v>
      </c>
      <c r="C1708" s="7">
        <v>1028</v>
      </c>
    </row>
    <row r="1709" spans="1:3">
      <c r="A1709" s="7" t="s">
        <v>7279</v>
      </c>
      <c r="B1709" s="7">
        <v>935</v>
      </c>
      <c r="C1709" s="7">
        <v>1195</v>
      </c>
    </row>
    <row r="1710" spans="1:3">
      <c r="A1710" s="7" t="s">
        <v>8891</v>
      </c>
      <c r="B1710" s="7">
        <v>935</v>
      </c>
      <c r="C1710" s="7">
        <v>1007</v>
      </c>
    </row>
    <row r="1711" spans="1:3">
      <c r="A1711" s="7" t="s">
        <v>2640</v>
      </c>
      <c r="B1711" s="7">
        <v>934</v>
      </c>
      <c r="C1711" s="7">
        <v>916</v>
      </c>
    </row>
    <row r="1712" spans="1:3">
      <c r="A1712" s="7" t="s">
        <v>5104</v>
      </c>
      <c r="B1712" s="7">
        <v>934</v>
      </c>
      <c r="C1712" s="7">
        <v>897</v>
      </c>
    </row>
    <row r="1713" spans="1:3">
      <c r="A1713" s="7" t="s">
        <v>3464</v>
      </c>
      <c r="B1713" s="7">
        <v>934</v>
      </c>
      <c r="C1713" s="7">
        <v>585</v>
      </c>
    </row>
    <row r="1714" spans="1:3">
      <c r="A1714" s="7" t="s">
        <v>5239</v>
      </c>
      <c r="B1714" s="7">
        <v>933</v>
      </c>
      <c r="C1714" s="7">
        <v>1714</v>
      </c>
    </row>
    <row r="1715" spans="1:3">
      <c r="A1715" s="7" t="s">
        <v>8526</v>
      </c>
      <c r="B1715" s="7">
        <v>933</v>
      </c>
      <c r="C1715" s="7">
        <v>1166</v>
      </c>
    </row>
    <row r="1716" spans="1:3">
      <c r="A1716" s="7" t="s">
        <v>6837</v>
      </c>
      <c r="B1716" s="7">
        <v>933</v>
      </c>
      <c r="C1716" s="7">
        <v>618</v>
      </c>
    </row>
    <row r="1717" spans="1:3">
      <c r="A1717" s="7" t="s">
        <v>7516</v>
      </c>
      <c r="B1717" s="7">
        <v>933</v>
      </c>
      <c r="C1717" s="7">
        <v>550</v>
      </c>
    </row>
    <row r="1718" spans="1:3">
      <c r="A1718" s="7" t="s">
        <v>4490</v>
      </c>
      <c r="B1718" s="7">
        <v>932</v>
      </c>
      <c r="C1718" s="7">
        <v>575</v>
      </c>
    </row>
    <row r="1719" spans="1:3">
      <c r="A1719" s="7" t="s">
        <v>2771</v>
      </c>
      <c r="B1719" s="7">
        <v>931</v>
      </c>
      <c r="C1719" s="7">
        <v>1368</v>
      </c>
    </row>
    <row r="1720" spans="1:3">
      <c r="A1720" s="7" t="s">
        <v>4890</v>
      </c>
      <c r="B1720" s="7">
        <v>931</v>
      </c>
      <c r="C1720" s="7">
        <v>1182</v>
      </c>
    </row>
    <row r="1721" spans="1:3">
      <c r="A1721" s="7" t="s">
        <v>3494</v>
      </c>
      <c r="B1721" s="7">
        <v>931</v>
      </c>
      <c r="C1721" s="7">
        <v>294</v>
      </c>
    </row>
    <row r="1722" spans="1:3">
      <c r="A1722" s="7" t="s">
        <v>7161</v>
      </c>
      <c r="B1722" s="7">
        <v>930</v>
      </c>
      <c r="C1722" s="7">
        <v>1453</v>
      </c>
    </row>
    <row r="1723" spans="1:3">
      <c r="A1723" s="7" t="s">
        <v>5754</v>
      </c>
      <c r="B1723" s="7">
        <v>930</v>
      </c>
      <c r="C1723" s="7">
        <v>1433</v>
      </c>
    </row>
    <row r="1724" spans="1:3">
      <c r="A1724" s="7" t="s">
        <v>5851</v>
      </c>
      <c r="B1724" s="7">
        <v>930</v>
      </c>
      <c r="C1724" s="7">
        <v>1059</v>
      </c>
    </row>
    <row r="1725" spans="1:3">
      <c r="A1725" s="7" t="s">
        <v>8541</v>
      </c>
      <c r="B1725" s="7">
        <v>930</v>
      </c>
      <c r="C1725" s="7">
        <v>833</v>
      </c>
    </row>
    <row r="1726" spans="1:3">
      <c r="A1726" s="7" t="s">
        <v>7605</v>
      </c>
      <c r="B1726" s="7">
        <v>930</v>
      </c>
      <c r="C1726" s="7">
        <v>755</v>
      </c>
    </row>
    <row r="1727" spans="1:3">
      <c r="A1727" s="7" t="s">
        <v>8846</v>
      </c>
      <c r="B1727" s="7">
        <v>929</v>
      </c>
      <c r="C1727" s="7">
        <v>1154</v>
      </c>
    </row>
    <row r="1728" spans="1:3">
      <c r="A1728" s="7" t="s">
        <v>6048</v>
      </c>
      <c r="B1728" s="7">
        <v>929</v>
      </c>
      <c r="C1728" s="7">
        <v>637</v>
      </c>
    </row>
    <row r="1729" spans="1:3">
      <c r="A1729" s="7" t="s">
        <v>5313</v>
      </c>
      <c r="B1729" s="7">
        <v>928</v>
      </c>
      <c r="C1729" s="7">
        <v>1207</v>
      </c>
    </row>
    <row r="1730" spans="1:3">
      <c r="A1730" s="7" t="s">
        <v>5120</v>
      </c>
      <c r="B1730" s="7">
        <v>928</v>
      </c>
      <c r="C1730" s="7">
        <v>1156</v>
      </c>
    </row>
    <row r="1731" spans="1:3">
      <c r="A1731" s="7" t="s">
        <v>2308</v>
      </c>
      <c r="B1731" s="7">
        <v>928</v>
      </c>
      <c r="C1731" s="7">
        <v>1148</v>
      </c>
    </row>
    <row r="1732" spans="1:3">
      <c r="A1732" s="7" t="s">
        <v>3247</v>
      </c>
      <c r="B1732" s="7">
        <v>928</v>
      </c>
      <c r="C1732" s="7">
        <v>436</v>
      </c>
    </row>
    <row r="1733" spans="1:3">
      <c r="A1733" s="7" t="s">
        <v>2367</v>
      </c>
      <c r="B1733" s="7">
        <v>927</v>
      </c>
      <c r="C1733" s="7">
        <v>1091</v>
      </c>
    </row>
    <row r="1734" spans="1:3">
      <c r="A1734" s="7" t="s">
        <v>5176</v>
      </c>
      <c r="B1734" s="7">
        <v>924</v>
      </c>
      <c r="C1734" s="7">
        <v>1461</v>
      </c>
    </row>
    <row r="1735" spans="1:3">
      <c r="A1735" s="7" t="s">
        <v>4901</v>
      </c>
      <c r="B1735" s="7">
        <v>924</v>
      </c>
      <c r="C1735" s="7">
        <v>1176</v>
      </c>
    </row>
    <row r="1736" spans="1:3">
      <c r="A1736" s="7" t="s">
        <v>1389</v>
      </c>
      <c r="B1736" s="7">
        <v>924</v>
      </c>
      <c r="C1736" s="7">
        <v>1080</v>
      </c>
    </row>
    <row r="1737" spans="1:3">
      <c r="A1737" s="7" t="s">
        <v>4649</v>
      </c>
      <c r="B1737" s="7">
        <v>923</v>
      </c>
      <c r="C1737" s="7">
        <v>968</v>
      </c>
    </row>
    <row r="1738" spans="1:3">
      <c r="A1738" s="7" t="s">
        <v>7628</v>
      </c>
      <c r="B1738" s="7">
        <v>923</v>
      </c>
      <c r="C1738" s="7">
        <v>767</v>
      </c>
    </row>
    <row r="1739" spans="1:3">
      <c r="A1739" s="7" t="s">
        <v>5919</v>
      </c>
      <c r="B1739" s="7">
        <v>923</v>
      </c>
      <c r="C1739" s="7">
        <v>604</v>
      </c>
    </row>
    <row r="1740" spans="1:3">
      <c r="A1740" s="7" t="s">
        <v>8757</v>
      </c>
      <c r="B1740" s="7">
        <v>922</v>
      </c>
      <c r="C1740" s="7">
        <v>1330</v>
      </c>
    </row>
    <row r="1741" spans="1:3">
      <c r="A1741" s="7" t="s">
        <v>1552</v>
      </c>
      <c r="B1741" s="7">
        <v>922</v>
      </c>
      <c r="C1741" s="7">
        <v>948</v>
      </c>
    </row>
    <row r="1742" spans="1:3">
      <c r="A1742" s="7" t="s">
        <v>6759</v>
      </c>
      <c r="B1742" s="7">
        <v>920</v>
      </c>
      <c r="C1742" s="7">
        <v>1173</v>
      </c>
    </row>
    <row r="1743" spans="1:3">
      <c r="A1743" s="7" t="s">
        <v>8290</v>
      </c>
      <c r="B1743" s="7">
        <v>920</v>
      </c>
      <c r="C1743" s="7">
        <v>953</v>
      </c>
    </row>
    <row r="1744" spans="1:3">
      <c r="A1744" s="7" t="s">
        <v>7857</v>
      </c>
      <c r="B1744" s="7">
        <v>920</v>
      </c>
      <c r="C1744" s="7">
        <v>896</v>
      </c>
    </row>
    <row r="1745" spans="1:3">
      <c r="A1745" s="7" t="s">
        <v>5203</v>
      </c>
      <c r="B1745" s="7">
        <v>918</v>
      </c>
      <c r="C1745" s="7">
        <v>1410</v>
      </c>
    </row>
    <row r="1746" spans="1:3">
      <c r="A1746" s="7" t="s">
        <v>6287</v>
      </c>
      <c r="B1746" s="7">
        <v>918</v>
      </c>
      <c r="C1746" s="7">
        <v>811</v>
      </c>
    </row>
    <row r="1747" spans="1:3">
      <c r="A1747" s="7" t="s">
        <v>5177</v>
      </c>
      <c r="B1747" s="7">
        <v>915</v>
      </c>
      <c r="C1747" s="7">
        <v>756</v>
      </c>
    </row>
    <row r="1748" spans="1:3">
      <c r="A1748" s="7" t="s">
        <v>7305</v>
      </c>
      <c r="B1748" s="7">
        <v>915</v>
      </c>
      <c r="C1748" s="7">
        <v>388</v>
      </c>
    </row>
    <row r="1749" spans="1:3">
      <c r="A1749" s="7" t="s">
        <v>5144</v>
      </c>
      <c r="B1749" s="7">
        <v>914</v>
      </c>
      <c r="C1749" s="7">
        <v>1172</v>
      </c>
    </row>
    <row r="1750" spans="1:3">
      <c r="A1750" s="7" t="s">
        <v>9325</v>
      </c>
      <c r="B1750" s="7">
        <v>914</v>
      </c>
      <c r="C1750" s="7">
        <v>765</v>
      </c>
    </row>
    <row r="1751" spans="1:3">
      <c r="A1751" s="7" t="s">
        <v>5548</v>
      </c>
      <c r="B1751" s="7">
        <v>913</v>
      </c>
      <c r="C1751" s="7">
        <v>919</v>
      </c>
    </row>
    <row r="1752" spans="1:3">
      <c r="A1752" s="7" t="s">
        <v>6814</v>
      </c>
      <c r="B1752" s="7">
        <v>913</v>
      </c>
      <c r="C1752" s="7">
        <v>845</v>
      </c>
    </row>
    <row r="1753" spans="1:3">
      <c r="A1753" s="7" t="s">
        <v>2887</v>
      </c>
      <c r="B1753" s="7">
        <v>912</v>
      </c>
      <c r="C1753" s="7">
        <v>1159</v>
      </c>
    </row>
    <row r="1754" spans="1:3">
      <c r="A1754" s="7" t="s">
        <v>597</v>
      </c>
      <c r="B1754" s="7">
        <v>912</v>
      </c>
      <c r="C1754" s="7">
        <v>222</v>
      </c>
    </row>
    <row r="1755" spans="1:3">
      <c r="A1755" s="7" t="s">
        <v>1986</v>
      </c>
      <c r="B1755" s="7">
        <v>911</v>
      </c>
      <c r="C1755" s="7">
        <v>1164</v>
      </c>
    </row>
    <row r="1756" spans="1:3">
      <c r="A1756" s="7" t="s">
        <v>7103</v>
      </c>
      <c r="B1756" s="7">
        <v>911</v>
      </c>
      <c r="C1756" s="7">
        <v>990</v>
      </c>
    </row>
    <row r="1757" spans="1:3">
      <c r="A1757" s="7" t="s">
        <v>5682</v>
      </c>
      <c r="B1757" s="7">
        <v>911</v>
      </c>
      <c r="C1757" s="7">
        <v>926</v>
      </c>
    </row>
    <row r="1758" spans="1:3">
      <c r="A1758" s="7" t="s">
        <v>9232</v>
      </c>
      <c r="B1758" s="7">
        <v>911</v>
      </c>
      <c r="C1758" s="7">
        <v>809</v>
      </c>
    </row>
    <row r="1759" spans="1:3">
      <c r="A1759" s="7" t="s">
        <v>7696</v>
      </c>
      <c r="B1759" s="7">
        <v>910</v>
      </c>
      <c r="C1759" s="7">
        <v>967</v>
      </c>
    </row>
    <row r="1760" spans="1:3">
      <c r="A1760" s="7" t="s">
        <v>8270</v>
      </c>
      <c r="B1760" s="7">
        <v>910</v>
      </c>
      <c r="C1760" s="7">
        <v>912</v>
      </c>
    </row>
    <row r="1761" spans="1:3">
      <c r="A1761" s="7" t="s">
        <v>7687</v>
      </c>
      <c r="B1761" s="7">
        <v>909</v>
      </c>
      <c r="C1761" s="7">
        <v>1320</v>
      </c>
    </row>
    <row r="1762" spans="1:3">
      <c r="A1762" s="7" t="s">
        <v>3359</v>
      </c>
      <c r="B1762" s="7">
        <v>909</v>
      </c>
      <c r="C1762" s="7">
        <v>1194</v>
      </c>
    </row>
    <row r="1763" spans="1:3">
      <c r="A1763" s="7" t="s">
        <v>8627</v>
      </c>
      <c r="B1763" s="7">
        <v>909</v>
      </c>
      <c r="C1763" s="7">
        <v>793</v>
      </c>
    </row>
    <row r="1764" spans="1:3">
      <c r="A1764" s="7" t="s">
        <v>2054</v>
      </c>
      <c r="B1764" s="7">
        <v>909</v>
      </c>
      <c r="C1764" s="7">
        <v>741</v>
      </c>
    </row>
    <row r="1765" spans="1:3">
      <c r="A1765" s="7" t="s">
        <v>3331</v>
      </c>
      <c r="B1765" s="7">
        <v>908</v>
      </c>
      <c r="C1765" s="7">
        <v>1448</v>
      </c>
    </row>
    <row r="1766" spans="1:3">
      <c r="A1766" s="7" t="s">
        <v>5815</v>
      </c>
      <c r="B1766" s="7">
        <v>908</v>
      </c>
      <c r="C1766" s="7">
        <v>931</v>
      </c>
    </row>
    <row r="1767" spans="1:3">
      <c r="A1767" s="7" t="s">
        <v>6805</v>
      </c>
      <c r="B1767" s="7">
        <v>908</v>
      </c>
      <c r="C1767" s="7">
        <v>857</v>
      </c>
    </row>
    <row r="1768" spans="1:3">
      <c r="A1768" s="7" t="s">
        <v>1901</v>
      </c>
      <c r="B1768" s="7">
        <v>908</v>
      </c>
      <c r="C1768" s="7">
        <v>590</v>
      </c>
    </row>
    <row r="1769" spans="1:3">
      <c r="A1769" s="7" t="s">
        <v>4833</v>
      </c>
      <c r="B1769" s="7">
        <v>908</v>
      </c>
      <c r="C1769" s="7">
        <v>453</v>
      </c>
    </row>
    <row r="1770" spans="1:3">
      <c r="A1770" s="7" t="s">
        <v>5374</v>
      </c>
      <c r="B1770" s="7">
        <v>906</v>
      </c>
      <c r="C1770" s="7">
        <v>1022</v>
      </c>
    </row>
    <row r="1771" spans="1:3">
      <c r="A1771" s="7" t="s">
        <v>5579</v>
      </c>
      <c r="B1771" s="7">
        <v>906</v>
      </c>
      <c r="C1771" s="7">
        <v>1001</v>
      </c>
    </row>
    <row r="1772" spans="1:3">
      <c r="A1772" s="7" t="s">
        <v>5649</v>
      </c>
      <c r="B1772" s="7">
        <v>906</v>
      </c>
      <c r="C1772" s="7">
        <v>746</v>
      </c>
    </row>
    <row r="1773" spans="1:3">
      <c r="A1773" s="7" t="s">
        <v>5559</v>
      </c>
      <c r="B1773" s="7">
        <v>906</v>
      </c>
      <c r="C1773" s="7">
        <v>492</v>
      </c>
    </row>
    <row r="1774" spans="1:3">
      <c r="A1774" s="7" t="s">
        <v>2405</v>
      </c>
      <c r="B1774" s="7">
        <v>905</v>
      </c>
      <c r="C1774" s="7">
        <v>1393</v>
      </c>
    </row>
    <row r="1775" spans="1:3">
      <c r="A1775" s="7" t="s">
        <v>5937</v>
      </c>
      <c r="B1775" s="7">
        <v>905</v>
      </c>
      <c r="C1775" s="7">
        <v>980</v>
      </c>
    </row>
    <row r="1776" spans="1:3">
      <c r="A1776" s="7" t="s">
        <v>7096</v>
      </c>
      <c r="B1776" s="7">
        <v>904</v>
      </c>
      <c r="C1776" s="7">
        <v>1188</v>
      </c>
    </row>
    <row r="1777" spans="1:3">
      <c r="A1777" s="7" t="s">
        <v>8131</v>
      </c>
      <c r="B1777" s="7">
        <v>904</v>
      </c>
      <c r="C1777" s="7">
        <v>1128</v>
      </c>
    </row>
    <row r="1778" spans="1:3">
      <c r="A1778" s="7" t="s">
        <v>6893</v>
      </c>
      <c r="B1778" s="7">
        <v>904</v>
      </c>
      <c r="C1778" s="7">
        <v>906</v>
      </c>
    </row>
    <row r="1779" spans="1:3">
      <c r="A1779" s="7" t="s">
        <v>8572</v>
      </c>
      <c r="B1779" s="7">
        <v>903</v>
      </c>
      <c r="C1779" s="7">
        <v>1116</v>
      </c>
    </row>
    <row r="1780" spans="1:3">
      <c r="A1780" s="7" t="s">
        <v>4718</v>
      </c>
      <c r="B1780" s="7">
        <v>902</v>
      </c>
      <c r="C1780" s="7">
        <v>1303</v>
      </c>
    </row>
    <row r="1781" spans="1:3">
      <c r="A1781" s="7" t="s">
        <v>4226</v>
      </c>
      <c r="B1781" s="7">
        <v>902</v>
      </c>
      <c r="C1781" s="7">
        <v>1125</v>
      </c>
    </row>
    <row r="1782" spans="1:3">
      <c r="A1782" s="7" t="s">
        <v>2722</v>
      </c>
      <c r="B1782" s="7">
        <v>902</v>
      </c>
      <c r="C1782" s="7">
        <v>865</v>
      </c>
    </row>
    <row r="1783" spans="1:3">
      <c r="A1783" s="7" t="s">
        <v>8082</v>
      </c>
      <c r="B1783" s="7">
        <v>901</v>
      </c>
      <c r="C1783" s="7">
        <v>1000</v>
      </c>
    </row>
    <row r="1784" spans="1:3">
      <c r="A1784" s="7" t="s">
        <v>2946</v>
      </c>
      <c r="B1784" s="7">
        <v>901</v>
      </c>
      <c r="C1784" s="7">
        <v>736</v>
      </c>
    </row>
    <row r="1785" spans="1:3">
      <c r="A1785" s="7" t="s">
        <v>3913</v>
      </c>
      <c r="B1785" s="7">
        <v>901</v>
      </c>
      <c r="C1785" s="7">
        <v>527</v>
      </c>
    </row>
    <row r="1786" spans="1:3">
      <c r="A1786" s="7" t="s">
        <v>4970</v>
      </c>
      <c r="B1786" s="7">
        <v>900</v>
      </c>
      <c r="C1786" s="7">
        <v>1171</v>
      </c>
    </row>
    <row r="1787" spans="1:3">
      <c r="A1787" s="7" t="s">
        <v>8196</v>
      </c>
      <c r="B1787" s="7">
        <v>899</v>
      </c>
      <c r="C1787" s="7">
        <v>1082</v>
      </c>
    </row>
    <row r="1788" spans="1:3">
      <c r="A1788" s="7" t="s">
        <v>7760</v>
      </c>
      <c r="B1788" s="7">
        <v>897</v>
      </c>
      <c r="C1788" s="7">
        <v>1043</v>
      </c>
    </row>
    <row r="1789" spans="1:3">
      <c r="A1789" s="7" t="s">
        <v>7308</v>
      </c>
      <c r="B1789" s="7">
        <v>897</v>
      </c>
      <c r="C1789" s="7">
        <v>576</v>
      </c>
    </row>
    <row r="1790" spans="1:3">
      <c r="A1790" s="7" t="s">
        <v>1500</v>
      </c>
      <c r="B1790" s="7">
        <v>896</v>
      </c>
      <c r="C1790" s="7">
        <v>850</v>
      </c>
    </row>
    <row r="1791" spans="1:3">
      <c r="A1791" s="7" t="s">
        <v>2552</v>
      </c>
      <c r="B1791" s="7">
        <v>895</v>
      </c>
      <c r="C1791" s="7">
        <v>845</v>
      </c>
    </row>
    <row r="1792" spans="1:3">
      <c r="A1792" s="7" t="s">
        <v>3070</v>
      </c>
      <c r="B1792" s="7">
        <v>894</v>
      </c>
      <c r="C1792" s="7">
        <v>1344</v>
      </c>
    </row>
    <row r="1793" spans="1:3">
      <c r="A1793" s="7" t="s">
        <v>2094</v>
      </c>
      <c r="B1793" s="7">
        <v>894</v>
      </c>
      <c r="C1793" s="7">
        <v>1219</v>
      </c>
    </row>
    <row r="1794" spans="1:3">
      <c r="A1794" s="7" t="s">
        <v>3963</v>
      </c>
      <c r="B1794" s="7">
        <v>894</v>
      </c>
      <c r="C1794" s="7">
        <v>806</v>
      </c>
    </row>
    <row r="1795" spans="1:3">
      <c r="A1795" s="7" t="s">
        <v>526</v>
      </c>
      <c r="B1795" s="7">
        <v>894</v>
      </c>
      <c r="C1795" s="7">
        <v>232</v>
      </c>
    </row>
    <row r="1796" spans="1:3">
      <c r="A1796" s="7" t="s">
        <v>5751</v>
      </c>
      <c r="B1796" s="7">
        <v>893</v>
      </c>
      <c r="C1796" s="7">
        <v>690</v>
      </c>
    </row>
    <row r="1797" spans="1:3">
      <c r="A1797" s="7" t="s">
        <v>7019</v>
      </c>
      <c r="B1797" s="7">
        <v>892</v>
      </c>
      <c r="C1797" s="7">
        <v>1466</v>
      </c>
    </row>
    <row r="1798" spans="1:3">
      <c r="A1798" s="7" t="s">
        <v>2037</v>
      </c>
      <c r="B1798" s="7">
        <v>892</v>
      </c>
      <c r="C1798" s="7">
        <v>945</v>
      </c>
    </row>
    <row r="1799" spans="1:3">
      <c r="A1799" s="7" t="s">
        <v>2709</v>
      </c>
      <c r="B1799" s="7">
        <v>892</v>
      </c>
      <c r="C1799" s="7">
        <v>730</v>
      </c>
    </row>
    <row r="1800" spans="1:3">
      <c r="A1800" s="7" t="s">
        <v>5960</v>
      </c>
      <c r="B1800" s="7">
        <v>891</v>
      </c>
      <c r="C1800" s="7">
        <v>1649</v>
      </c>
    </row>
    <row r="1801" spans="1:3">
      <c r="A1801" s="7" t="s">
        <v>5939</v>
      </c>
      <c r="B1801" s="7">
        <v>891</v>
      </c>
      <c r="C1801" s="7">
        <v>1212</v>
      </c>
    </row>
    <row r="1802" spans="1:3">
      <c r="A1802" s="7" t="s">
        <v>1881</v>
      </c>
      <c r="B1802" s="7">
        <v>891</v>
      </c>
      <c r="C1802" s="7">
        <v>1148</v>
      </c>
    </row>
    <row r="1803" spans="1:3">
      <c r="A1803" s="7" t="s">
        <v>3786</v>
      </c>
      <c r="B1803" s="7">
        <v>890</v>
      </c>
      <c r="C1803" s="7">
        <v>898</v>
      </c>
    </row>
    <row r="1804" spans="1:3">
      <c r="A1804" s="7" t="s">
        <v>3400</v>
      </c>
      <c r="B1804" s="7">
        <v>888</v>
      </c>
      <c r="C1804" s="7">
        <v>948</v>
      </c>
    </row>
    <row r="1805" spans="1:3">
      <c r="A1805" s="7" t="s">
        <v>3644</v>
      </c>
      <c r="B1805" s="7">
        <v>886</v>
      </c>
      <c r="C1805" s="7">
        <v>888</v>
      </c>
    </row>
    <row r="1806" spans="1:3">
      <c r="A1806" s="7" t="s">
        <v>7419</v>
      </c>
      <c r="B1806" s="7">
        <v>885</v>
      </c>
      <c r="C1806" s="7">
        <v>1058</v>
      </c>
    </row>
    <row r="1807" spans="1:3">
      <c r="A1807" s="7" t="s">
        <v>4708</v>
      </c>
      <c r="B1807" s="7">
        <v>883</v>
      </c>
      <c r="C1807" s="7">
        <v>1599</v>
      </c>
    </row>
    <row r="1808" spans="1:3">
      <c r="A1808" s="7" t="s">
        <v>7505</v>
      </c>
      <c r="B1808" s="7">
        <v>882</v>
      </c>
      <c r="C1808" s="7">
        <v>1289</v>
      </c>
    </row>
    <row r="1809" spans="1:3">
      <c r="A1809" s="7" t="s">
        <v>1534</v>
      </c>
      <c r="B1809" s="7">
        <v>882</v>
      </c>
      <c r="C1809" s="7">
        <v>1225</v>
      </c>
    </row>
    <row r="1810" spans="1:3">
      <c r="A1810" s="7" t="s">
        <v>2614</v>
      </c>
      <c r="B1810" s="7">
        <v>882</v>
      </c>
      <c r="C1810" s="7">
        <v>951</v>
      </c>
    </row>
    <row r="1811" spans="1:3">
      <c r="A1811" s="7" t="s">
        <v>7626</v>
      </c>
      <c r="B1811" s="7">
        <v>881</v>
      </c>
      <c r="C1811" s="7">
        <v>1638</v>
      </c>
    </row>
    <row r="1812" spans="1:3">
      <c r="A1812" s="7" t="s">
        <v>2371</v>
      </c>
      <c r="B1812" s="7">
        <v>881</v>
      </c>
      <c r="C1812" s="7">
        <v>931</v>
      </c>
    </row>
    <row r="1813" spans="1:3">
      <c r="A1813" s="7" t="s">
        <v>5427</v>
      </c>
      <c r="B1813" s="7">
        <v>881</v>
      </c>
      <c r="C1813" s="7">
        <v>587</v>
      </c>
    </row>
    <row r="1814" spans="1:3">
      <c r="A1814" s="7" t="s">
        <v>8280</v>
      </c>
      <c r="B1814" s="7">
        <v>880</v>
      </c>
      <c r="C1814" s="7">
        <v>1412</v>
      </c>
    </row>
    <row r="1815" spans="1:3">
      <c r="A1815" s="7" t="s">
        <v>2742</v>
      </c>
      <c r="B1815" s="7">
        <v>880</v>
      </c>
      <c r="C1815" s="7">
        <v>1161</v>
      </c>
    </row>
    <row r="1816" spans="1:3">
      <c r="A1816" s="7" t="s">
        <v>1686</v>
      </c>
      <c r="B1816" s="7">
        <v>880</v>
      </c>
      <c r="C1816" s="7">
        <v>766</v>
      </c>
    </row>
    <row r="1817" spans="1:3">
      <c r="A1817" s="7" t="s">
        <v>3783</v>
      </c>
      <c r="B1817" s="7">
        <v>880</v>
      </c>
      <c r="C1817" s="7">
        <v>581</v>
      </c>
    </row>
    <row r="1818" spans="1:3">
      <c r="A1818" s="7" t="s">
        <v>7140</v>
      </c>
      <c r="B1818" s="7">
        <v>879</v>
      </c>
      <c r="C1818" s="7">
        <v>976</v>
      </c>
    </row>
    <row r="1819" spans="1:3">
      <c r="A1819" s="7" t="s">
        <v>3877</v>
      </c>
      <c r="B1819" s="7">
        <v>878</v>
      </c>
      <c r="C1819" s="7">
        <v>1485</v>
      </c>
    </row>
    <row r="1820" spans="1:3">
      <c r="A1820" s="7" t="s">
        <v>1586</v>
      </c>
      <c r="B1820" s="7">
        <v>876</v>
      </c>
      <c r="C1820" s="7">
        <v>1125</v>
      </c>
    </row>
    <row r="1821" spans="1:3">
      <c r="A1821" s="7" t="s">
        <v>8237</v>
      </c>
      <c r="B1821" s="7">
        <v>876</v>
      </c>
      <c r="C1821" s="7">
        <v>833</v>
      </c>
    </row>
    <row r="1822" spans="1:3">
      <c r="A1822" s="7" t="s">
        <v>3455</v>
      </c>
      <c r="B1822" s="7">
        <v>876</v>
      </c>
      <c r="C1822" s="7">
        <v>392</v>
      </c>
    </row>
    <row r="1823" spans="1:3">
      <c r="A1823" s="7" t="s">
        <v>8372</v>
      </c>
      <c r="B1823" s="7">
        <v>875</v>
      </c>
      <c r="C1823" s="7">
        <v>1301</v>
      </c>
    </row>
    <row r="1824" spans="1:3">
      <c r="A1824" s="7" t="s">
        <v>2919</v>
      </c>
      <c r="B1824" s="7">
        <v>875</v>
      </c>
      <c r="C1824" s="7">
        <v>913</v>
      </c>
    </row>
    <row r="1825" spans="1:3">
      <c r="A1825" s="7" t="s">
        <v>8982</v>
      </c>
      <c r="B1825" s="7">
        <v>874</v>
      </c>
      <c r="C1825" s="7">
        <v>827</v>
      </c>
    </row>
    <row r="1826" spans="1:3">
      <c r="A1826" s="7" t="s">
        <v>3245</v>
      </c>
      <c r="B1826" s="7">
        <v>873</v>
      </c>
      <c r="C1826" s="7">
        <v>852</v>
      </c>
    </row>
    <row r="1827" spans="1:3">
      <c r="A1827" s="7" t="s">
        <v>5028</v>
      </c>
      <c r="B1827" s="7">
        <v>872</v>
      </c>
      <c r="C1827" s="7">
        <v>977</v>
      </c>
    </row>
    <row r="1828" spans="1:3">
      <c r="A1828" s="7" t="s">
        <v>6985</v>
      </c>
      <c r="B1828" s="7">
        <v>872</v>
      </c>
      <c r="C1828" s="7">
        <v>476</v>
      </c>
    </row>
    <row r="1829" spans="1:3">
      <c r="A1829" s="7" t="s">
        <v>8340</v>
      </c>
      <c r="B1829" s="7">
        <v>871</v>
      </c>
      <c r="C1829" s="7">
        <v>1426</v>
      </c>
    </row>
    <row r="1830" spans="1:3">
      <c r="A1830" s="7" t="s">
        <v>3885</v>
      </c>
      <c r="B1830" s="7">
        <v>871</v>
      </c>
      <c r="C1830" s="7">
        <v>1227</v>
      </c>
    </row>
    <row r="1831" spans="1:3">
      <c r="A1831" s="7" t="s">
        <v>4633</v>
      </c>
      <c r="B1831" s="7">
        <v>871</v>
      </c>
      <c r="C1831" s="7">
        <v>1156</v>
      </c>
    </row>
    <row r="1832" spans="1:3">
      <c r="A1832" s="7" t="s">
        <v>4882</v>
      </c>
      <c r="B1832" s="7">
        <v>871</v>
      </c>
      <c r="C1832" s="7">
        <v>1101</v>
      </c>
    </row>
    <row r="1833" spans="1:3">
      <c r="A1833" s="7" t="s">
        <v>5841</v>
      </c>
      <c r="B1833" s="7">
        <v>869</v>
      </c>
      <c r="C1833" s="7">
        <v>730</v>
      </c>
    </row>
    <row r="1834" spans="1:3">
      <c r="A1834" s="7" t="s">
        <v>5824</v>
      </c>
      <c r="B1834" s="7">
        <v>869</v>
      </c>
      <c r="C1834" s="7">
        <v>551</v>
      </c>
    </row>
    <row r="1835" spans="1:3">
      <c r="A1835" s="7" t="s">
        <v>1464</v>
      </c>
      <c r="B1835" s="7">
        <v>868</v>
      </c>
      <c r="C1835" s="7">
        <v>1555</v>
      </c>
    </row>
    <row r="1836" spans="1:3">
      <c r="A1836" s="7" t="s">
        <v>8518</v>
      </c>
      <c r="B1836" s="7">
        <v>868</v>
      </c>
      <c r="C1836" s="7">
        <v>1245</v>
      </c>
    </row>
    <row r="1837" spans="1:3">
      <c r="A1837" s="7" t="s">
        <v>5850</v>
      </c>
      <c r="B1837" s="7">
        <v>868</v>
      </c>
      <c r="C1837" s="7">
        <v>1016</v>
      </c>
    </row>
    <row r="1838" spans="1:3">
      <c r="A1838" s="7" t="s">
        <v>4871</v>
      </c>
      <c r="B1838" s="7">
        <v>867</v>
      </c>
      <c r="C1838" s="7">
        <v>1165</v>
      </c>
    </row>
    <row r="1839" spans="1:3">
      <c r="A1839" s="7" t="s">
        <v>8378</v>
      </c>
      <c r="B1839" s="7">
        <v>867</v>
      </c>
      <c r="C1839" s="7">
        <v>1075</v>
      </c>
    </row>
    <row r="1840" spans="1:3">
      <c r="A1840" s="7" t="s">
        <v>3123</v>
      </c>
      <c r="B1840" s="7">
        <v>867</v>
      </c>
      <c r="C1840" s="7">
        <v>721</v>
      </c>
    </row>
    <row r="1841" spans="1:3">
      <c r="A1841" s="7" t="s">
        <v>2296</v>
      </c>
      <c r="B1841" s="7">
        <v>866</v>
      </c>
      <c r="C1841" s="7">
        <v>1042</v>
      </c>
    </row>
    <row r="1842" spans="1:3">
      <c r="A1842" s="7" t="s">
        <v>6135</v>
      </c>
      <c r="B1842" s="7">
        <v>865</v>
      </c>
      <c r="C1842" s="7">
        <v>1430</v>
      </c>
    </row>
    <row r="1843" spans="1:3">
      <c r="A1843" s="7" t="s">
        <v>6110</v>
      </c>
      <c r="B1843" s="7">
        <v>865</v>
      </c>
      <c r="C1843" s="7">
        <v>1406</v>
      </c>
    </row>
    <row r="1844" spans="1:3">
      <c r="A1844" s="7" t="s">
        <v>6029</v>
      </c>
      <c r="B1844" s="7">
        <v>865</v>
      </c>
      <c r="C1844" s="7">
        <v>734</v>
      </c>
    </row>
    <row r="1845" spans="1:3">
      <c r="A1845" s="7" t="s">
        <v>4090</v>
      </c>
      <c r="B1845" s="7">
        <v>865</v>
      </c>
      <c r="C1845" s="7">
        <v>327</v>
      </c>
    </row>
    <row r="1846" spans="1:3">
      <c r="A1846" s="7" t="s">
        <v>7097</v>
      </c>
      <c r="B1846" s="7">
        <v>864</v>
      </c>
      <c r="C1846" s="7">
        <v>998</v>
      </c>
    </row>
    <row r="1847" spans="1:3">
      <c r="A1847" s="7" t="s">
        <v>8234</v>
      </c>
      <c r="B1847" s="7">
        <v>864</v>
      </c>
      <c r="C1847" s="7">
        <v>992</v>
      </c>
    </row>
    <row r="1848" spans="1:3">
      <c r="A1848" s="7" t="s">
        <v>2295</v>
      </c>
      <c r="B1848" s="7">
        <v>864</v>
      </c>
      <c r="C1848" s="7">
        <v>889</v>
      </c>
    </row>
    <row r="1849" spans="1:3">
      <c r="A1849" s="7" t="s">
        <v>803</v>
      </c>
      <c r="B1849" s="7">
        <v>861</v>
      </c>
      <c r="C1849" s="7">
        <v>976</v>
      </c>
    </row>
    <row r="1850" spans="1:3">
      <c r="A1850" s="7" t="s">
        <v>3744</v>
      </c>
      <c r="B1850" s="7">
        <v>861</v>
      </c>
      <c r="C1850" s="7">
        <v>849</v>
      </c>
    </row>
    <row r="1851" spans="1:3">
      <c r="A1851" s="7" t="s">
        <v>5513</v>
      </c>
      <c r="B1851" s="7">
        <v>860</v>
      </c>
      <c r="C1851" s="7">
        <v>405</v>
      </c>
    </row>
    <row r="1852" spans="1:3">
      <c r="A1852" s="7" t="s">
        <v>7251</v>
      </c>
      <c r="B1852" s="7">
        <v>859</v>
      </c>
      <c r="C1852" s="7">
        <v>1298</v>
      </c>
    </row>
    <row r="1853" spans="1:3">
      <c r="A1853" s="7" t="s">
        <v>1953</v>
      </c>
      <c r="B1853" s="7">
        <v>859</v>
      </c>
      <c r="C1853" s="7">
        <v>643</v>
      </c>
    </row>
    <row r="1854" spans="1:3">
      <c r="A1854" s="7" t="s">
        <v>6665</v>
      </c>
      <c r="B1854" s="7">
        <v>859</v>
      </c>
      <c r="C1854" s="7">
        <v>643</v>
      </c>
    </row>
    <row r="1855" spans="1:3">
      <c r="A1855" s="7" t="s">
        <v>8589</v>
      </c>
      <c r="B1855" s="7">
        <v>859</v>
      </c>
      <c r="C1855" s="7">
        <v>569</v>
      </c>
    </row>
    <row r="1856" spans="1:3">
      <c r="A1856" s="7" t="s">
        <v>5777</v>
      </c>
      <c r="B1856" s="7">
        <v>857</v>
      </c>
      <c r="C1856" s="7">
        <v>1100</v>
      </c>
    </row>
    <row r="1857" spans="1:3">
      <c r="A1857" s="7" t="s">
        <v>560</v>
      </c>
      <c r="B1857" s="7">
        <v>857</v>
      </c>
      <c r="C1857" s="7">
        <v>248</v>
      </c>
    </row>
    <row r="1858" spans="1:3">
      <c r="A1858" s="7" t="s">
        <v>8853</v>
      </c>
      <c r="B1858" s="7">
        <v>856</v>
      </c>
      <c r="C1858" s="7">
        <v>1259</v>
      </c>
    </row>
    <row r="1859" spans="1:3">
      <c r="A1859" s="7" t="s">
        <v>9044</v>
      </c>
      <c r="B1859" s="7">
        <v>856</v>
      </c>
      <c r="C1859" s="7">
        <v>928</v>
      </c>
    </row>
    <row r="1860" spans="1:3">
      <c r="A1860" s="7" t="s">
        <v>4826</v>
      </c>
      <c r="B1860" s="7">
        <v>856</v>
      </c>
      <c r="C1860" s="7">
        <v>298</v>
      </c>
    </row>
    <row r="1861" spans="1:3">
      <c r="A1861" s="7" t="s">
        <v>4607</v>
      </c>
      <c r="B1861" s="7">
        <v>854</v>
      </c>
      <c r="C1861" s="7">
        <v>1184</v>
      </c>
    </row>
    <row r="1862" spans="1:3">
      <c r="A1862" s="7" t="s">
        <v>3311</v>
      </c>
      <c r="B1862" s="7">
        <v>854</v>
      </c>
      <c r="C1862" s="7">
        <v>871</v>
      </c>
    </row>
    <row r="1863" spans="1:3">
      <c r="A1863" s="7" t="s">
        <v>6638</v>
      </c>
      <c r="B1863" s="7">
        <v>853</v>
      </c>
      <c r="C1863" s="7">
        <v>1500</v>
      </c>
    </row>
    <row r="1864" spans="1:3">
      <c r="A1864" s="7" t="s">
        <v>5438</v>
      </c>
      <c r="B1864" s="7">
        <v>853</v>
      </c>
      <c r="C1864" s="7">
        <v>763</v>
      </c>
    </row>
    <row r="1865" spans="1:3">
      <c r="A1865" s="7" t="s">
        <v>5489</v>
      </c>
      <c r="B1865" s="7">
        <v>852</v>
      </c>
      <c r="C1865" s="7">
        <v>800</v>
      </c>
    </row>
    <row r="1866" spans="1:3">
      <c r="A1866" s="7" t="s">
        <v>5100</v>
      </c>
      <c r="B1866" s="7">
        <v>852</v>
      </c>
      <c r="C1866" s="7">
        <v>738</v>
      </c>
    </row>
    <row r="1867" spans="1:3">
      <c r="A1867" s="7" t="s">
        <v>7705</v>
      </c>
      <c r="B1867" s="7">
        <v>852</v>
      </c>
      <c r="C1867" s="7">
        <v>721</v>
      </c>
    </row>
    <row r="1868" spans="1:3">
      <c r="A1868" s="7" t="s">
        <v>6996</v>
      </c>
      <c r="B1868" s="7">
        <v>852</v>
      </c>
      <c r="C1868" s="7">
        <v>540</v>
      </c>
    </row>
    <row r="1869" spans="1:3">
      <c r="A1869" s="7" t="s">
        <v>5439</v>
      </c>
      <c r="B1869" s="7">
        <v>851</v>
      </c>
      <c r="C1869" s="7">
        <v>1475</v>
      </c>
    </row>
    <row r="1870" spans="1:3">
      <c r="A1870" s="7" t="s">
        <v>8228</v>
      </c>
      <c r="B1870" s="7">
        <v>851</v>
      </c>
      <c r="C1870" s="7">
        <v>1290</v>
      </c>
    </row>
    <row r="1871" spans="1:3">
      <c r="A1871" s="7" t="s">
        <v>5117</v>
      </c>
      <c r="B1871" s="7">
        <v>851</v>
      </c>
      <c r="C1871" s="7">
        <v>1069</v>
      </c>
    </row>
    <row r="1872" spans="1:3">
      <c r="A1872" s="7" t="s">
        <v>3155</v>
      </c>
      <c r="B1872" s="7">
        <v>851</v>
      </c>
      <c r="C1872" s="7">
        <v>841</v>
      </c>
    </row>
    <row r="1873" spans="1:3">
      <c r="A1873" s="7" t="s">
        <v>8309</v>
      </c>
      <c r="B1873" s="7">
        <v>851</v>
      </c>
      <c r="C1873" s="7">
        <v>647</v>
      </c>
    </row>
    <row r="1874" spans="1:3">
      <c r="A1874" s="7" t="s">
        <v>1384</v>
      </c>
      <c r="B1874" s="7">
        <v>850</v>
      </c>
      <c r="C1874" s="7">
        <v>778</v>
      </c>
    </row>
    <row r="1875" spans="1:3">
      <c r="A1875" s="7" t="s">
        <v>3602</v>
      </c>
      <c r="B1875" s="7">
        <v>849</v>
      </c>
      <c r="C1875" s="7">
        <v>947</v>
      </c>
    </row>
    <row r="1876" spans="1:3">
      <c r="A1876" s="7" t="s">
        <v>5680</v>
      </c>
      <c r="B1876" s="7">
        <v>848</v>
      </c>
      <c r="C1876" s="7">
        <v>1042</v>
      </c>
    </row>
    <row r="1877" spans="1:3">
      <c r="A1877" s="7" t="s">
        <v>5349</v>
      </c>
      <c r="B1877" s="7">
        <v>848</v>
      </c>
      <c r="C1877" s="7">
        <v>923</v>
      </c>
    </row>
    <row r="1878" spans="1:3">
      <c r="A1878" s="7" t="s">
        <v>8466</v>
      </c>
      <c r="B1878" s="7">
        <v>848</v>
      </c>
      <c r="C1878" s="7">
        <v>654</v>
      </c>
    </row>
    <row r="1879" spans="1:3">
      <c r="A1879" s="7" t="s">
        <v>8617</v>
      </c>
      <c r="B1879" s="7">
        <v>847</v>
      </c>
      <c r="C1879" s="7">
        <v>1209</v>
      </c>
    </row>
    <row r="1880" spans="1:3">
      <c r="A1880" s="7" t="s">
        <v>3260</v>
      </c>
      <c r="B1880" s="7">
        <v>847</v>
      </c>
      <c r="C1880" s="7">
        <v>1098</v>
      </c>
    </row>
    <row r="1881" spans="1:3">
      <c r="A1881" s="7" t="s">
        <v>3298</v>
      </c>
      <c r="B1881" s="7">
        <v>846</v>
      </c>
      <c r="C1881" s="7">
        <v>1517</v>
      </c>
    </row>
    <row r="1882" spans="1:3">
      <c r="A1882" s="7" t="s">
        <v>1394</v>
      </c>
      <c r="B1882" s="7">
        <v>846</v>
      </c>
      <c r="C1882" s="7">
        <v>1108</v>
      </c>
    </row>
    <row r="1883" spans="1:3">
      <c r="A1883" s="7" t="s">
        <v>1680</v>
      </c>
      <c r="B1883" s="7">
        <v>846</v>
      </c>
      <c r="C1883" s="7">
        <v>553</v>
      </c>
    </row>
    <row r="1884" spans="1:3">
      <c r="A1884" s="7" t="s">
        <v>2655</v>
      </c>
      <c r="B1884" s="7">
        <v>845</v>
      </c>
      <c r="C1884" s="7">
        <v>884</v>
      </c>
    </row>
    <row r="1885" spans="1:3">
      <c r="A1885" s="7" t="s">
        <v>7214</v>
      </c>
      <c r="B1885" s="7">
        <v>845</v>
      </c>
      <c r="C1885" s="7">
        <v>796</v>
      </c>
    </row>
    <row r="1886" spans="1:3">
      <c r="A1886" s="7" t="s">
        <v>7827</v>
      </c>
      <c r="B1886" s="7">
        <v>844</v>
      </c>
      <c r="C1886" s="7">
        <v>967</v>
      </c>
    </row>
    <row r="1887" spans="1:3">
      <c r="A1887" s="7" t="s">
        <v>2582</v>
      </c>
      <c r="B1887" s="7">
        <v>844</v>
      </c>
      <c r="C1887" s="7">
        <v>316</v>
      </c>
    </row>
    <row r="1888" spans="1:3">
      <c r="A1888" s="7" t="s">
        <v>6263</v>
      </c>
      <c r="B1888" s="7">
        <v>843</v>
      </c>
      <c r="C1888" s="7">
        <v>1030</v>
      </c>
    </row>
    <row r="1889" spans="1:3">
      <c r="A1889" s="7" t="s">
        <v>8232</v>
      </c>
      <c r="B1889" s="7">
        <v>843</v>
      </c>
      <c r="C1889" s="7">
        <v>808</v>
      </c>
    </row>
    <row r="1890" spans="1:3">
      <c r="A1890" s="7" t="s">
        <v>6456</v>
      </c>
      <c r="B1890" s="7">
        <v>843</v>
      </c>
      <c r="C1890" s="7">
        <v>786</v>
      </c>
    </row>
    <row r="1891" spans="1:3">
      <c r="A1891" s="7" t="s">
        <v>6081</v>
      </c>
      <c r="B1891" s="7">
        <v>842</v>
      </c>
      <c r="C1891" s="7">
        <v>898</v>
      </c>
    </row>
    <row r="1892" spans="1:3">
      <c r="A1892" s="7" t="s">
        <v>2038</v>
      </c>
      <c r="B1892" s="7">
        <v>842</v>
      </c>
      <c r="C1892" s="7">
        <v>860</v>
      </c>
    </row>
    <row r="1893" spans="1:3">
      <c r="A1893" s="7" t="s">
        <v>1708</v>
      </c>
      <c r="B1893" s="7">
        <v>841</v>
      </c>
      <c r="C1893" s="7">
        <v>1112</v>
      </c>
    </row>
    <row r="1894" spans="1:3">
      <c r="A1894" s="7" t="s">
        <v>8354</v>
      </c>
      <c r="B1894" s="7">
        <v>841</v>
      </c>
      <c r="C1894" s="7">
        <v>979</v>
      </c>
    </row>
    <row r="1895" spans="1:3">
      <c r="A1895" s="7" t="s">
        <v>6275</v>
      </c>
      <c r="B1895" s="7">
        <v>840</v>
      </c>
      <c r="C1895" s="7">
        <v>736</v>
      </c>
    </row>
    <row r="1896" spans="1:3">
      <c r="A1896" s="7" t="s">
        <v>7530</v>
      </c>
      <c r="B1896" s="7">
        <v>840</v>
      </c>
      <c r="C1896" s="7">
        <v>650</v>
      </c>
    </row>
    <row r="1897" spans="1:3">
      <c r="A1897" s="7" t="s">
        <v>4064</v>
      </c>
      <c r="B1897" s="7">
        <v>839</v>
      </c>
      <c r="C1897" s="7">
        <v>1333</v>
      </c>
    </row>
    <row r="1898" spans="1:3">
      <c r="A1898" s="7" t="s">
        <v>4348</v>
      </c>
      <c r="B1898" s="7">
        <v>839</v>
      </c>
      <c r="C1898" s="7">
        <v>1268</v>
      </c>
    </row>
    <row r="1899" spans="1:3">
      <c r="A1899" s="7" t="s">
        <v>7457</v>
      </c>
      <c r="B1899" s="7">
        <v>839</v>
      </c>
      <c r="C1899" s="7">
        <v>1106</v>
      </c>
    </row>
    <row r="1900" spans="1:3">
      <c r="A1900" s="7" t="s">
        <v>2555</v>
      </c>
      <c r="B1900" s="7">
        <v>839</v>
      </c>
      <c r="C1900" s="7">
        <v>1082</v>
      </c>
    </row>
    <row r="1901" spans="1:3">
      <c r="A1901" s="7" t="s">
        <v>3202</v>
      </c>
      <c r="B1901" s="7">
        <v>839</v>
      </c>
      <c r="C1901" s="7">
        <v>690</v>
      </c>
    </row>
    <row r="1902" spans="1:3">
      <c r="A1902" s="7" t="s">
        <v>5715</v>
      </c>
      <c r="B1902" s="7">
        <v>839</v>
      </c>
      <c r="C1902" s="7">
        <v>605</v>
      </c>
    </row>
    <row r="1903" spans="1:3">
      <c r="A1903" s="7" t="s">
        <v>662</v>
      </c>
      <c r="B1903" s="7">
        <v>839</v>
      </c>
      <c r="C1903" s="7">
        <v>180</v>
      </c>
    </row>
    <row r="1904" spans="1:3">
      <c r="A1904" s="7" t="s">
        <v>1998</v>
      </c>
      <c r="B1904" s="7">
        <v>838</v>
      </c>
      <c r="C1904" s="7">
        <v>1386</v>
      </c>
    </row>
    <row r="1905" spans="1:3">
      <c r="A1905" s="7" t="s">
        <v>5161</v>
      </c>
      <c r="B1905" s="7">
        <v>838</v>
      </c>
      <c r="C1905" s="7">
        <v>686</v>
      </c>
    </row>
    <row r="1906" spans="1:3">
      <c r="A1906" s="7" t="s">
        <v>5304</v>
      </c>
      <c r="B1906" s="7">
        <v>838</v>
      </c>
      <c r="C1906" s="7">
        <v>553</v>
      </c>
    </row>
    <row r="1907" spans="1:3">
      <c r="A1907" s="7" t="s">
        <v>9299</v>
      </c>
      <c r="B1907" s="7">
        <v>837</v>
      </c>
      <c r="C1907" s="7">
        <v>870</v>
      </c>
    </row>
    <row r="1908" spans="1:3">
      <c r="A1908" s="7" t="s">
        <v>2025</v>
      </c>
      <c r="B1908" s="7">
        <v>836</v>
      </c>
      <c r="C1908" s="7">
        <v>988</v>
      </c>
    </row>
    <row r="1909" spans="1:3">
      <c r="A1909" s="7" t="s">
        <v>5592</v>
      </c>
      <c r="B1909" s="7">
        <v>836</v>
      </c>
      <c r="C1909" s="7">
        <v>914</v>
      </c>
    </row>
    <row r="1910" spans="1:3">
      <c r="A1910" s="7" t="s">
        <v>9259</v>
      </c>
      <c r="B1910" s="7">
        <v>835</v>
      </c>
      <c r="C1910" s="7">
        <v>641</v>
      </c>
    </row>
    <row r="1911" spans="1:3">
      <c r="A1911" s="7" t="s">
        <v>2922</v>
      </c>
      <c r="B1911" s="7">
        <v>834</v>
      </c>
      <c r="C1911" s="7">
        <v>673</v>
      </c>
    </row>
    <row r="1912" spans="1:3">
      <c r="A1912" s="7" t="s">
        <v>8685</v>
      </c>
      <c r="B1912" s="7">
        <v>833</v>
      </c>
      <c r="C1912" s="7">
        <v>1119</v>
      </c>
    </row>
    <row r="1913" spans="1:3">
      <c r="A1913" s="7" t="s">
        <v>5462</v>
      </c>
      <c r="B1913" s="7">
        <v>833</v>
      </c>
      <c r="C1913" s="7">
        <v>1085</v>
      </c>
    </row>
    <row r="1914" spans="1:3">
      <c r="A1914" s="7" t="s">
        <v>1906</v>
      </c>
      <c r="B1914" s="7">
        <v>833</v>
      </c>
      <c r="C1914" s="7">
        <v>852</v>
      </c>
    </row>
    <row r="1915" spans="1:3">
      <c r="A1915" s="7" t="s">
        <v>9031</v>
      </c>
      <c r="B1915" s="7">
        <v>833</v>
      </c>
      <c r="C1915" s="7">
        <v>686</v>
      </c>
    </row>
    <row r="1916" spans="1:3">
      <c r="A1916" s="7" t="s">
        <v>3239</v>
      </c>
      <c r="B1916" s="7">
        <v>833</v>
      </c>
      <c r="C1916" s="7">
        <v>317</v>
      </c>
    </row>
    <row r="1917" spans="1:3">
      <c r="A1917" s="7" t="s">
        <v>4802</v>
      </c>
      <c r="B1917" s="7">
        <v>832</v>
      </c>
      <c r="C1917" s="7">
        <v>1058</v>
      </c>
    </row>
    <row r="1918" spans="1:3">
      <c r="A1918" s="7" t="s">
        <v>3241</v>
      </c>
      <c r="B1918" s="7">
        <v>832</v>
      </c>
      <c r="C1918" s="7">
        <v>685</v>
      </c>
    </row>
    <row r="1919" spans="1:3">
      <c r="A1919" s="7" t="s">
        <v>2554</v>
      </c>
      <c r="B1919" s="7">
        <v>831</v>
      </c>
      <c r="C1919" s="7">
        <v>1108</v>
      </c>
    </row>
    <row r="1920" spans="1:3">
      <c r="A1920" s="7" t="s">
        <v>7182</v>
      </c>
      <c r="B1920" s="7">
        <v>829</v>
      </c>
      <c r="C1920" s="7">
        <v>847</v>
      </c>
    </row>
    <row r="1921" spans="1:3">
      <c r="A1921" s="7" t="s">
        <v>7065</v>
      </c>
      <c r="B1921" s="7">
        <v>828</v>
      </c>
      <c r="C1921" s="7">
        <v>1244</v>
      </c>
    </row>
    <row r="1922" spans="1:3">
      <c r="A1922" s="7" t="s">
        <v>5020</v>
      </c>
      <c r="B1922" s="7">
        <v>828</v>
      </c>
      <c r="C1922" s="7">
        <v>993</v>
      </c>
    </row>
    <row r="1923" spans="1:3">
      <c r="A1923" s="7" t="s">
        <v>8218</v>
      </c>
      <c r="B1923" s="7">
        <v>828</v>
      </c>
      <c r="C1923" s="7">
        <v>971</v>
      </c>
    </row>
    <row r="1924" spans="1:3">
      <c r="A1924" s="7" t="s">
        <v>3701</v>
      </c>
      <c r="B1924" s="7">
        <v>827</v>
      </c>
      <c r="C1924" s="7">
        <v>1416</v>
      </c>
    </row>
    <row r="1925" spans="1:3">
      <c r="A1925" s="7" t="s">
        <v>3474</v>
      </c>
      <c r="B1925" s="7">
        <v>827</v>
      </c>
      <c r="C1925" s="7">
        <v>1069</v>
      </c>
    </row>
    <row r="1926" spans="1:3">
      <c r="A1926" s="7" t="s">
        <v>6879</v>
      </c>
      <c r="B1926" s="7">
        <v>827</v>
      </c>
      <c r="C1926" s="7">
        <v>918</v>
      </c>
    </row>
    <row r="1927" spans="1:3">
      <c r="A1927" s="7" t="s">
        <v>5361</v>
      </c>
      <c r="B1927" s="7">
        <v>826</v>
      </c>
      <c r="C1927" s="7">
        <v>1450</v>
      </c>
    </row>
    <row r="1928" spans="1:3">
      <c r="A1928" s="7" t="s">
        <v>7417</v>
      </c>
      <c r="B1928" s="7">
        <v>826</v>
      </c>
      <c r="C1928" s="7">
        <v>1304</v>
      </c>
    </row>
    <row r="1929" spans="1:3">
      <c r="A1929" s="7" t="s">
        <v>6320</v>
      </c>
      <c r="B1929" s="7">
        <v>826</v>
      </c>
      <c r="C1929" s="7">
        <v>1089</v>
      </c>
    </row>
    <row r="1930" spans="1:3">
      <c r="A1930" s="7" t="s">
        <v>4550</v>
      </c>
      <c r="B1930" s="7">
        <v>826</v>
      </c>
      <c r="C1930" s="7">
        <v>856</v>
      </c>
    </row>
    <row r="1931" spans="1:3">
      <c r="A1931" s="7" t="s">
        <v>8220</v>
      </c>
      <c r="B1931" s="7">
        <v>825</v>
      </c>
      <c r="C1931" s="7">
        <v>873</v>
      </c>
    </row>
    <row r="1932" spans="1:3">
      <c r="A1932" s="7" t="s">
        <v>9154</v>
      </c>
      <c r="B1932" s="7">
        <v>824</v>
      </c>
      <c r="C1932" s="7">
        <v>1164</v>
      </c>
    </row>
    <row r="1933" spans="1:3">
      <c r="A1933" s="7" t="s">
        <v>5795</v>
      </c>
      <c r="B1933" s="7">
        <v>823</v>
      </c>
      <c r="C1933" s="7">
        <v>1018</v>
      </c>
    </row>
    <row r="1934" spans="1:3">
      <c r="A1934" s="7" t="s">
        <v>4902</v>
      </c>
      <c r="B1934" s="7">
        <v>823</v>
      </c>
      <c r="C1934" s="7">
        <v>836</v>
      </c>
    </row>
    <row r="1935" spans="1:3">
      <c r="A1935" s="7" t="s">
        <v>5473</v>
      </c>
      <c r="B1935" s="7">
        <v>822</v>
      </c>
      <c r="C1935" s="7">
        <v>1494</v>
      </c>
    </row>
    <row r="1936" spans="1:3">
      <c r="A1936" s="7" t="s">
        <v>2147</v>
      </c>
      <c r="B1936" s="7">
        <v>821</v>
      </c>
      <c r="C1936" s="7">
        <v>1220</v>
      </c>
    </row>
    <row r="1937" spans="1:3">
      <c r="A1937" s="7" t="s">
        <v>4965</v>
      </c>
      <c r="B1937" s="7">
        <v>821</v>
      </c>
      <c r="C1937" s="7">
        <v>1178</v>
      </c>
    </row>
    <row r="1938" spans="1:3">
      <c r="A1938" s="7" t="s">
        <v>5663</v>
      </c>
      <c r="B1938" s="7">
        <v>821</v>
      </c>
      <c r="C1938" s="7">
        <v>775</v>
      </c>
    </row>
    <row r="1939" spans="1:3">
      <c r="A1939" s="7" t="s">
        <v>2681</v>
      </c>
      <c r="B1939" s="7">
        <v>821</v>
      </c>
      <c r="C1939" s="7">
        <v>665</v>
      </c>
    </row>
    <row r="1940" spans="1:3">
      <c r="A1940" s="7" t="s">
        <v>2212</v>
      </c>
      <c r="B1940" s="7">
        <v>821</v>
      </c>
      <c r="C1940" s="7">
        <v>522</v>
      </c>
    </row>
    <row r="1941" spans="1:3">
      <c r="A1941" s="7" t="s">
        <v>7254</v>
      </c>
      <c r="B1941" s="7">
        <v>821</v>
      </c>
      <c r="C1941" s="7">
        <v>450</v>
      </c>
    </row>
    <row r="1942" spans="1:3">
      <c r="A1942" s="7" t="s">
        <v>5568</v>
      </c>
      <c r="B1942" s="7">
        <v>820</v>
      </c>
      <c r="C1942" s="7">
        <v>1078</v>
      </c>
    </row>
    <row r="1943" spans="1:3">
      <c r="A1943" s="7" t="s">
        <v>7003</v>
      </c>
      <c r="B1943" s="7">
        <v>820</v>
      </c>
      <c r="C1943" s="7">
        <v>881</v>
      </c>
    </row>
    <row r="1944" spans="1:3">
      <c r="A1944" s="7" t="s">
        <v>6797</v>
      </c>
      <c r="B1944" s="7">
        <v>820</v>
      </c>
      <c r="C1944" s="7">
        <v>833</v>
      </c>
    </row>
    <row r="1945" spans="1:3">
      <c r="A1945" s="7" t="s">
        <v>8357</v>
      </c>
      <c r="B1945" s="7">
        <v>820</v>
      </c>
      <c r="C1945" s="7">
        <v>830</v>
      </c>
    </row>
    <row r="1946" spans="1:3">
      <c r="A1946" s="7" t="s">
        <v>7171</v>
      </c>
      <c r="B1946" s="7">
        <v>819</v>
      </c>
      <c r="C1946" s="7">
        <v>707</v>
      </c>
    </row>
    <row r="1947" spans="1:3">
      <c r="A1947" s="7" t="s">
        <v>5350</v>
      </c>
      <c r="B1947" s="7">
        <v>818</v>
      </c>
      <c r="C1947" s="7">
        <v>566</v>
      </c>
    </row>
    <row r="1948" spans="1:3">
      <c r="A1948" s="7" t="s">
        <v>4765</v>
      </c>
      <c r="B1948" s="7">
        <v>817</v>
      </c>
      <c r="C1948" s="7">
        <v>1168</v>
      </c>
    </row>
    <row r="1949" spans="1:3">
      <c r="A1949" s="7" t="s">
        <v>9342</v>
      </c>
      <c r="B1949" s="7">
        <v>817</v>
      </c>
      <c r="C1949" s="7">
        <v>886</v>
      </c>
    </row>
    <row r="1950" spans="1:3">
      <c r="A1950" s="7" t="s">
        <v>2335</v>
      </c>
      <c r="B1950" s="7">
        <v>817</v>
      </c>
      <c r="C1950" s="7">
        <v>795</v>
      </c>
    </row>
    <row r="1951" spans="1:3">
      <c r="A1951" s="7" t="s">
        <v>9134</v>
      </c>
      <c r="B1951" s="7">
        <v>817</v>
      </c>
      <c r="C1951" s="7">
        <v>692</v>
      </c>
    </row>
    <row r="1952" spans="1:3">
      <c r="A1952" s="7" t="s">
        <v>3661</v>
      </c>
      <c r="B1952" s="7">
        <v>816</v>
      </c>
      <c r="C1952" s="7">
        <v>1623</v>
      </c>
    </row>
    <row r="1953" spans="1:3">
      <c r="A1953" s="7" t="s">
        <v>5674</v>
      </c>
      <c r="B1953" s="7">
        <v>816</v>
      </c>
      <c r="C1953" s="7">
        <v>1081</v>
      </c>
    </row>
    <row r="1954" spans="1:3">
      <c r="A1954" s="7" t="s">
        <v>5391</v>
      </c>
      <c r="B1954" s="7">
        <v>816</v>
      </c>
      <c r="C1954" s="7">
        <v>1020</v>
      </c>
    </row>
    <row r="1955" spans="1:3">
      <c r="A1955" s="7" t="s">
        <v>2284</v>
      </c>
      <c r="B1955" s="7">
        <v>816</v>
      </c>
      <c r="C1955" s="7">
        <v>976</v>
      </c>
    </row>
    <row r="1956" spans="1:3">
      <c r="A1956" s="7" t="s">
        <v>9090</v>
      </c>
      <c r="B1956" s="7">
        <v>816</v>
      </c>
      <c r="C1956" s="7">
        <v>778</v>
      </c>
    </row>
    <row r="1957" spans="1:3">
      <c r="A1957" s="7" t="s">
        <v>7088</v>
      </c>
      <c r="B1957" s="7">
        <v>815</v>
      </c>
      <c r="C1957" s="7">
        <v>824</v>
      </c>
    </row>
    <row r="1958" spans="1:3">
      <c r="A1958" s="7" t="s">
        <v>1572</v>
      </c>
      <c r="B1958" s="7">
        <v>815</v>
      </c>
      <c r="C1958" s="7">
        <v>818</v>
      </c>
    </row>
    <row r="1959" spans="1:3">
      <c r="A1959" s="7" t="s">
        <v>8571</v>
      </c>
      <c r="B1959" s="7">
        <v>815</v>
      </c>
      <c r="C1959" s="7">
        <v>702</v>
      </c>
    </row>
    <row r="1960" spans="1:3">
      <c r="A1960" s="7" t="s">
        <v>1467</v>
      </c>
      <c r="B1960" s="7">
        <v>814</v>
      </c>
      <c r="C1960" s="7">
        <v>1168</v>
      </c>
    </row>
    <row r="1961" spans="1:3">
      <c r="A1961" s="7" t="s">
        <v>3856</v>
      </c>
      <c r="B1961" s="7">
        <v>814</v>
      </c>
      <c r="C1961" s="7">
        <v>1084</v>
      </c>
    </row>
    <row r="1962" spans="1:3">
      <c r="A1962" s="7" t="s">
        <v>4141</v>
      </c>
      <c r="B1962" s="7">
        <v>814</v>
      </c>
      <c r="C1962" s="7">
        <v>985</v>
      </c>
    </row>
    <row r="1963" spans="1:3">
      <c r="A1963" s="7" t="s">
        <v>1374</v>
      </c>
      <c r="B1963" s="7">
        <v>814</v>
      </c>
      <c r="C1963" s="7">
        <v>897</v>
      </c>
    </row>
    <row r="1964" spans="1:3">
      <c r="A1964" s="7" t="s">
        <v>7443</v>
      </c>
      <c r="B1964" s="7">
        <v>813</v>
      </c>
      <c r="C1964" s="7">
        <v>1248</v>
      </c>
    </row>
    <row r="1965" spans="1:3">
      <c r="A1965" s="7" t="s">
        <v>2834</v>
      </c>
      <c r="B1965" s="7">
        <v>813</v>
      </c>
      <c r="C1965" s="7">
        <v>1132</v>
      </c>
    </row>
    <row r="1966" spans="1:3">
      <c r="A1966" s="7" t="s">
        <v>4186</v>
      </c>
      <c r="B1966" s="7">
        <v>813</v>
      </c>
      <c r="C1966" s="7">
        <v>917</v>
      </c>
    </row>
    <row r="1967" spans="1:3">
      <c r="A1967" s="7" t="s">
        <v>1584</v>
      </c>
      <c r="B1967" s="7">
        <v>812</v>
      </c>
      <c r="C1967" s="7">
        <v>1372</v>
      </c>
    </row>
    <row r="1968" spans="1:3">
      <c r="A1968" s="7" t="s">
        <v>8514</v>
      </c>
      <c r="B1968" s="7">
        <v>812</v>
      </c>
      <c r="C1968" s="7">
        <v>1078</v>
      </c>
    </row>
    <row r="1969" spans="1:3">
      <c r="A1969" s="7" t="s">
        <v>3916</v>
      </c>
      <c r="B1969" s="7">
        <v>812</v>
      </c>
      <c r="C1969" s="7">
        <v>922</v>
      </c>
    </row>
    <row r="1970" spans="1:3">
      <c r="A1970" s="7" t="s">
        <v>2053</v>
      </c>
      <c r="B1970" s="7">
        <v>812</v>
      </c>
      <c r="C1970" s="7">
        <v>686</v>
      </c>
    </row>
    <row r="1971" spans="1:3">
      <c r="A1971" s="7" t="s">
        <v>23</v>
      </c>
      <c r="B1971" s="7">
        <v>811</v>
      </c>
      <c r="C1971" s="7">
        <v>1939</v>
      </c>
    </row>
    <row r="1972" spans="1:3">
      <c r="A1972" s="7" t="s">
        <v>8787</v>
      </c>
      <c r="B1972" s="7">
        <v>811</v>
      </c>
      <c r="C1972" s="7">
        <v>1075</v>
      </c>
    </row>
    <row r="1973" spans="1:3">
      <c r="A1973" s="7" t="s">
        <v>6646</v>
      </c>
      <c r="B1973" s="7">
        <v>811</v>
      </c>
      <c r="C1973" s="7">
        <v>1020</v>
      </c>
    </row>
    <row r="1974" spans="1:3">
      <c r="A1974" s="7" t="s">
        <v>4794</v>
      </c>
      <c r="B1974" s="7">
        <v>811</v>
      </c>
      <c r="C1974" s="7">
        <v>672</v>
      </c>
    </row>
    <row r="1975" spans="1:3">
      <c r="A1975" s="7" t="s">
        <v>9177</v>
      </c>
      <c r="B1975" s="7">
        <v>811</v>
      </c>
      <c r="C1975" s="7">
        <v>402</v>
      </c>
    </row>
    <row r="1976" spans="1:3">
      <c r="A1976" s="7" t="s">
        <v>4624</v>
      </c>
      <c r="B1976" s="7">
        <v>810</v>
      </c>
      <c r="C1976" s="7">
        <v>782</v>
      </c>
    </row>
    <row r="1977" spans="1:3">
      <c r="A1977" s="7" t="s">
        <v>6189</v>
      </c>
      <c r="B1977" s="7">
        <v>809</v>
      </c>
      <c r="C1977" s="7">
        <v>1274</v>
      </c>
    </row>
    <row r="1978" spans="1:3">
      <c r="A1978" s="7" t="s">
        <v>1946</v>
      </c>
      <c r="B1978" s="7">
        <v>809</v>
      </c>
      <c r="C1978" s="7">
        <v>1139</v>
      </c>
    </row>
    <row r="1979" spans="1:3">
      <c r="A1979" s="7" t="s">
        <v>3456</v>
      </c>
      <c r="B1979" s="7">
        <v>809</v>
      </c>
      <c r="C1979" s="7">
        <v>845</v>
      </c>
    </row>
    <row r="1980" spans="1:3">
      <c r="A1980" s="7" t="s">
        <v>7073</v>
      </c>
      <c r="B1980" s="7">
        <v>808</v>
      </c>
      <c r="C1980" s="7">
        <v>1560</v>
      </c>
    </row>
    <row r="1981" spans="1:3">
      <c r="A1981" s="7" t="s">
        <v>2394</v>
      </c>
      <c r="B1981" s="7">
        <v>807</v>
      </c>
      <c r="C1981" s="7">
        <v>1135</v>
      </c>
    </row>
    <row r="1982" spans="1:3">
      <c r="A1982" s="7" t="s">
        <v>4907</v>
      </c>
      <c r="B1982" s="7">
        <v>807</v>
      </c>
      <c r="C1982" s="7">
        <v>887</v>
      </c>
    </row>
    <row r="1983" spans="1:3">
      <c r="A1983" s="7" t="s">
        <v>4937</v>
      </c>
      <c r="B1983" s="7">
        <v>806</v>
      </c>
      <c r="C1983" s="7">
        <v>1031</v>
      </c>
    </row>
    <row r="1984" spans="1:3">
      <c r="A1984" s="7" t="s">
        <v>3324</v>
      </c>
      <c r="B1984" s="7">
        <v>805</v>
      </c>
      <c r="C1984" s="7">
        <v>1052</v>
      </c>
    </row>
    <row r="1985" spans="1:3">
      <c r="A1985" s="7" t="s">
        <v>4803</v>
      </c>
      <c r="B1985" s="7">
        <v>805</v>
      </c>
      <c r="C1985" s="7">
        <v>905</v>
      </c>
    </row>
    <row r="1986" spans="1:3">
      <c r="A1986" s="7" t="s">
        <v>7634</v>
      </c>
      <c r="B1986" s="7">
        <v>805</v>
      </c>
      <c r="C1986" s="7">
        <v>888</v>
      </c>
    </row>
    <row r="1987" spans="1:3">
      <c r="A1987" s="7" t="s">
        <v>8414</v>
      </c>
      <c r="B1987" s="7">
        <v>805</v>
      </c>
      <c r="C1987" s="7">
        <v>838</v>
      </c>
    </row>
    <row r="1988" spans="1:3">
      <c r="A1988" s="7" t="s">
        <v>2202</v>
      </c>
      <c r="B1988" s="7">
        <v>805</v>
      </c>
      <c r="C1988" s="7">
        <v>805</v>
      </c>
    </row>
    <row r="1989" spans="1:3">
      <c r="A1989" s="7" t="s">
        <v>3434</v>
      </c>
      <c r="B1989" s="7">
        <v>805</v>
      </c>
      <c r="C1989" s="7">
        <v>492</v>
      </c>
    </row>
    <row r="1990" spans="1:3">
      <c r="A1990" s="7" t="s">
        <v>1840</v>
      </c>
      <c r="B1990" s="7">
        <v>804</v>
      </c>
      <c r="C1990" s="7">
        <v>1094</v>
      </c>
    </row>
    <row r="1991" spans="1:3">
      <c r="A1991" s="7" t="s">
        <v>5711</v>
      </c>
      <c r="B1991" s="7">
        <v>804</v>
      </c>
      <c r="C1991" s="7">
        <v>967</v>
      </c>
    </row>
    <row r="1992" spans="1:3">
      <c r="A1992" s="7" t="s">
        <v>2886</v>
      </c>
      <c r="B1992" s="7">
        <v>804</v>
      </c>
      <c r="C1992" s="7">
        <v>845</v>
      </c>
    </row>
    <row r="1993" spans="1:3">
      <c r="A1993" s="7" t="s">
        <v>4127</v>
      </c>
      <c r="B1993" s="7">
        <v>803</v>
      </c>
      <c r="C1993" s="7">
        <v>933</v>
      </c>
    </row>
    <row r="1994" spans="1:3">
      <c r="A1994" s="7" t="s">
        <v>4582</v>
      </c>
      <c r="B1994" s="7">
        <v>803</v>
      </c>
      <c r="C1994" s="7">
        <v>875</v>
      </c>
    </row>
    <row r="1995" spans="1:3">
      <c r="A1995" s="7" t="s">
        <v>8881</v>
      </c>
      <c r="B1995" s="7">
        <v>802</v>
      </c>
      <c r="C1995" s="7">
        <v>1419</v>
      </c>
    </row>
    <row r="1996" spans="1:3">
      <c r="A1996" s="7" t="s">
        <v>6932</v>
      </c>
      <c r="B1996" s="7">
        <v>802</v>
      </c>
      <c r="C1996" s="7">
        <v>1182</v>
      </c>
    </row>
    <row r="1997" spans="1:3">
      <c r="A1997" s="7" t="s">
        <v>8812</v>
      </c>
      <c r="B1997" s="7">
        <v>802</v>
      </c>
      <c r="C1997" s="7">
        <v>904</v>
      </c>
    </row>
    <row r="1998" spans="1:3">
      <c r="A1998" s="7" t="s">
        <v>7063</v>
      </c>
      <c r="B1998" s="7">
        <v>802</v>
      </c>
      <c r="C1998" s="7">
        <v>626</v>
      </c>
    </row>
    <row r="1999" spans="1:3">
      <c r="A1999" s="7" t="s">
        <v>7755</v>
      </c>
      <c r="B1999" s="7">
        <v>801</v>
      </c>
      <c r="C1999" s="7">
        <v>1796</v>
      </c>
    </row>
    <row r="2000" spans="1:3">
      <c r="A2000" s="7" t="s">
        <v>3976</v>
      </c>
      <c r="B2000" s="7">
        <v>801</v>
      </c>
      <c r="C2000" s="7">
        <v>1207</v>
      </c>
    </row>
    <row r="2001" spans="1:3">
      <c r="A2001" s="7" t="s">
        <v>9037</v>
      </c>
      <c r="B2001" s="7">
        <v>801</v>
      </c>
      <c r="C2001" s="7">
        <v>977</v>
      </c>
    </row>
    <row r="2002" spans="1:3">
      <c r="A2002" s="7" t="s">
        <v>7039</v>
      </c>
      <c r="B2002" s="7">
        <v>801</v>
      </c>
      <c r="C2002" s="7">
        <v>908</v>
      </c>
    </row>
    <row r="2003" spans="1:3">
      <c r="A2003" s="7" t="s">
        <v>4400</v>
      </c>
      <c r="B2003" s="7">
        <v>801</v>
      </c>
      <c r="C2003" s="7">
        <v>473</v>
      </c>
    </row>
    <row r="2004" spans="1:3">
      <c r="A2004" s="7" t="s">
        <v>7811</v>
      </c>
      <c r="B2004" s="7">
        <v>801</v>
      </c>
      <c r="C2004" s="7">
        <v>405</v>
      </c>
    </row>
    <row r="2005" spans="1:3">
      <c r="A2005" s="7" t="s">
        <v>8211</v>
      </c>
      <c r="B2005" s="7">
        <v>800</v>
      </c>
      <c r="C2005" s="7">
        <v>1203</v>
      </c>
    </row>
    <row r="2006" spans="1:3">
      <c r="A2006" s="7" t="s">
        <v>1627</v>
      </c>
      <c r="B2006" s="7">
        <v>799</v>
      </c>
      <c r="C2006" s="7">
        <v>889</v>
      </c>
    </row>
    <row r="2007" spans="1:3">
      <c r="A2007" s="7" t="s">
        <v>2391</v>
      </c>
      <c r="B2007" s="7">
        <v>799</v>
      </c>
      <c r="C2007" s="7">
        <v>783</v>
      </c>
    </row>
    <row r="2008" spans="1:3">
      <c r="A2008" s="7" t="s">
        <v>6963</v>
      </c>
      <c r="B2008" s="7">
        <v>799</v>
      </c>
      <c r="C2008" s="7">
        <v>494</v>
      </c>
    </row>
    <row r="2009" spans="1:3">
      <c r="A2009" s="7" t="s">
        <v>6900</v>
      </c>
      <c r="B2009" s="7">
        <v>797</v>
      </c>
      <c r="C2009" s="7">
        <v>1084</v>
      </c>
    </row>
    <row r="2010" spans="1:3">
      <c r="A2010" s="7" t="s">
        <v>5407</v>
      </c>
      <c r="B2010" s="7">
        <v>797</v>
      </c>
      <c r="C2010" s="7">
        <v>959</v>
      </c>
    </row>
    <row r="2011" spans="1:3">
      <c r="A2011" s="7" t="s">
        <v>9272</v>
      </c>
      <c r="B2011" s="7">
        <v>797</v>
      </c>
      <c r="C2011" s="7">
        <v>721</v>
      </c>
    </row>
    <row r="2012" spans="1:3">
      <c r="A2012" s="7" t="s">
        <v>7821</v>
      </c>
      <c r="B2012" s="7">
        <v>796</v>
      </c>
      <c r="C2012" s="7">
        <v>1266</v>
      </c>
    </row>
    <row r="2013" spans="1:3">
      <c r="A2013" s="7" t="s">
        <v>3980</v>
      </c>
      <c r="B2013" s="7">
        <v>796</v>
      </c>
      <c r="C2013" s="7">
        <v>1248</v>
      </c>
    </row>
    <row r="2014" spans="1:3">
      <c r="A2014" s="7" t="s">
        <v>5608</v>
      </c>
      <c r="B2014" s="7">
        <v>796</v>
      </c>
      <c r="C2014" s="7">
        <v>981</v>
      </c>
    </row>
    <row r="2015" spans="1:3">
      <c r="A2015" s="7" t="s">
        <v>7098</v>
      </c>
      <c r="B2015" s="7">
        <v>796</v>
      </c>
      <c r="C2015" s="7">
        <v>812</v>
      </c>
    </row>
    <row r="2016" spans="1:3">
      <c r="A2016" s="7" t="s">
        <v>6895</v>
      </c>
      <c r="B2016" s="7">
        <v>796</v>
      </c>
      <c r="C2016" s="7">
        <v>724</v>
      </c>
    </row>
    <row r="2017" spans="1:3">
      <c r="A2017" s="7" t="s">
        <v>5353</v>
      </c>
      <c r="B2017" s="7">
        <v>796</v>
      </c>
      <c r="C2017" s="7">
        <v>680</v>
      </c>
    </row>
    <row r="2018" spans="1:3">
      <c r="A2018" s="7" t="s">
        <v>3574</v>
      </c>
      <c r="B2018" s="7">
        <v>796</v>
      </c>
      <c r="C2018" s="7">
        <v>432</v>
      </c>
    </row>
    <row r="2019" spans="1:3">
      <c r="A2019" s="7" t="s">
        <v>6674</v>
      </c>
      <c r="B2019" s="7">
        <v>795</v>
      </c>
      <c r="C2019" s="7">
        <v>1080</v>
      </c>
    </row>
    <row r="2020" spans="1:3">
      <c r="A2020" s="7" t="s">
        <v>5642</v>
      </c>
      <c r="B2020" s="7">
        <v>794</v>
      </c>
      <c r="C2020" s="7">
        <v>609</v>
      </c>
    </row>
    <row r="2021" spans="1:3">
      <c r="A2021" s="7" t="s">
        <v>181</v>
      </c>
      <c r="B2021" s="7">
        <v>793</v>
      </c>
      <c r="C2021" s="7">
        <v>2511</v>
      </c>
    </row>
    <row r="2022" spans="1:3">
      <c r="A2022" s="7" t="s">
        <v>8036</v>
      </c>
      <c r="B2022" s="7">
        <v>793</v>
      </c>
      <c r="C2022" s="7">
        <v>1283</v>
      </c>
    </row>
    <row r="2023" spans="1:3">
      <c r="A2023" s="7" t="s">
        <v>1592</v>
      </c>
      <c r="B2023" s="7">
        <v>793</v>
      </c>
      <c r="C2023" s="7">
        <v>984</v>
      </c>
    </row>
    <row r="2024" spans="1:3">
      <c r="A2024" s="7" t="s">
        <v>3485</v>
      </c>
      <c r="B2024" s="7">
        <v>793</v>
      </c>
      <c r="C2024" s="7">
        <v>983</v>
      </c>
    </row>
    <row r="2025" spans="1:3">
      <c r="A2025" s="7" t="s">
        <v>3088</v>
      </c>
      <c r="B2025" s="7">
        <v>793</v>
      </c>
      <c r="C2025" s="7">
        <v>910</v>
      </c>
    </row>
    <row r="2026" spans="1:3">
      <c r="A2026" s="7" t="s">
        <v>8772</v>
      </c>
      <c r="B2026" s="7">
        <v>792</v>
      </c>
      <c r="C2026" s="7">
        <v>884</v>
      </c>
    </row>
    <row r="2027" spans="1:3">
      <c r="A2027" s="7" t="s">
        <v>8399</v>
      </c>
      <c r="B2027" s="7">
        <v>792</v>
      </c>
      <c r="C2027" s="7">
        <v>715</v>
      </c>
    </row>
    <row r="2028" spans="1:3">
      <c r="A2028" s="7" t="s">
        <v>6743</v>
      </c>
      <c r="B2028" s="7">
        <v>791</v>
      </c>
      <c r="C2028" s="7">
        <v>888</v>
      </c>
    </row>
    <row r="2029" spans="1:3">
      <c r="A2029" s="7" t="s">
        <v>7971</v>
      </c>
      <c r="B2029" s="7">
        <v>790</v>
      </c>
      <c r="C2029" s="7">
        <v>1516</v>
      </c>
    </row>
    <row r="2030" spans="1:3">
      <c r="A2030" s="7" t="s">
        <v>5889</v>
      </c>
      <c r="B2030" s="7">
        <v>790</v>
      </c>
      <c r="C2030" s="7">
        <v>1306</v>
      </c>
    </row>
    <row r="2031" spans="1:3">
      <c r="A2031" s="7" t="s">
        <v>4446</v>
      </c>
      <c r="B2031" s="7">
        <v>790</v>
      </c>
      <c r="C2031" s="7">
        <v>1171</v>
      </c>
    </row>
    <row r="2032" spans="1:3">
      <c r="A2032" s="7" t="s">
        <v>3549</v>
      </c>
      <c r="B2032" s="7">
        <v>790</v>
      </c>
      <c r="C2032" s="7">
        <v>978</v>
      </c>
    </row>
    <row r="2033" spans="1:3">
      <c r="A2033" s="7" t="s">
        <v>1713</v>
      </c>
      <c r="B2033" s="7">
        <v>790</v>
      </c>
      <c r="C2033" s="7">
        <v>862</v>
      </c>
    </row>
    <row r="2034" spans="1:3">
      <c r="A2034" s="7" t="s">
        <v>6765</v>
      </c>
      <c r="B2034" s="7">
        <v>789</v>
      </c>
      <c r="C2034" s="7">
        <v>1018</v>
      </c>
    </row>
    <row r="2035" spans="1:3">
      <c r="A2035" s="7" t="s">
        <v>8752</v>
      </c>
      <c r="B2035" s="7">
        <v>789</v>
      </c>
      <c r="C2035" s="7">
        <v>820</v>
      </c>
    </row>
    <row r="2036" spans="1:3">
      <c r="A2036" s="7" t="s">
        <v>5612</v>
      </c>
      <c r="B2036" s="7">
        <v>789</v>
      </c>
      <c r="C2036" s="7">
        <v>701</v>
      </c>
    </row>
    <row r="2037" spans="1:3">
      <c r="A2037" s="7" t="s">
        <v>5979</v>
      </c>
      <c r="B2037" s="7">
        <v>788</v>
      </c>
      <c r="C2037" s="7">
        <v>648</v>
      </c>
    </row>
    <row r="2038" spans="1:3">
      <c r="A2038" s="7" t="s">
        <v>5122</v>
      </c>
      <c r="B2038" s="7">
        <v>787</v>
      </c>
      <c r="C2038" s="7">
        <v>821</v>
      </c>
    </row>
    <row r="2039" spans="1:3">
      <c r="A2039" s="7" t="s">
        <v>3396</v>
      </c>
      <c r="B2039" s="7">
        <v>787</v>
      </c>
      <c r="C2039" s="7">
        <v>662</v>
      </c>
    </row>
    <row r="2040" spans="1:3">
      <c r="A2040" s="7" t="s">
        <v>2338</v>
      </c>
      <c r="B2040" s="7">
        <v>786</v>
      </c>
      <c r="C2040" s="7">
        <v>1137</v>
      </c>
    </row>
    <row r="2041" spans="1:3">
      <c r="A2041" s="7" t="s">
        <v>8441</v>
      </c>
      <c r="B2041" s="7">
        <v>786</v>
      </c>
      <c r="C2041" s="7">
        <v>1038</v>
      </c>
    </row>
    <row r="2042" spans="1:3">
      <c r="A2042" s="7" t="s">
        <v>4647</v>
      </c>
      <c r="B2042" s="7">
        <v>786</v>
      </c>
      <c r="C2042" s="7">
        <v>556</v>
      </c>
    </row>
    <row r="2043" spans="1:3">
      <c r="A2043" s="7" t="s">
        <v>8295</v>
      </c>
      <c r="B2043" s="7">
        <v>785</v>
      </c>
      <c r="C2043" s="7">
        <v>1143</v>
      </c>
    </row>
    <row r="2044" spans="1:3">
      <c r="A2044" s="7" t="s">
        <v>7476</v>
      </c>
      <c r="B2044" s="7">
        <v>785</v>
      </c>
      <c r="C2044" s="7">
        <v>723</v>
      </c>
    </row>
    <row r="2045" spans="1:3">
      <c r="A2045" s="7" t="s">
        <v>4949</v>
      </c>
      <c r="B2045" s="7">
        <v>783</v>
      </c>
      <c r="C2045" s="7">
        <v>1189</v>
      </c>
    </row>
    <row r="2046" spans="1:3">
      <c r="A2046" s="7" t="s">
        <v>1524</v>
      </c>
      <c r="B2046" s="7">
        <v>783</v>
      </c>
      <c r="C2046" s="7">
        <v>933</v>
      </c>
    </row>
    <row r="2047" spans="1:3">
      <c r="A2047" s="7" t="s">
        <v>7458</v>
      </c>
      <c r="B2047" s="7">
        <v>783</v>
      </c>
      <c r="C2047" s="7">
        <v>927</v>
      </c>
    </row>
    <row r="2048" spans="1:3">
      <c r="A2048" s="7" t="s">
        <v>4323</v>
      </c>
      <c r="B2048" s="7">
        <v>782</v>
      </c>
      <c r="C2048" s="7">
        <v>1122</v>
      </c>
    </row>
    <row r="2049" spans="1:3">
      <c r="A2049" s="7" t="s">
        <v>2249</v>
      </c>
      <c r="B2049" s="7">
        <v>781</v>
      </c>
      <c r="C2049" s="7">
        <v>943</v>
      </c>
    </row>
    <row r="2050" spans="1:3">
      <c r="A2050" s="7" t="s">
        <v>7991</v>
      </c>
      <c r="B2050" s="7">
        <v>781</v>
      </c>
      <c r="C2050" s="7">
        <v>523</v>
      </c>
    </row>
    <row r="2051" spans="1:3">
      <c r="A2051" s="7" t="s">
        <v>6071</v>
      </c>
      <c r="B2051" s="7">
        <v>780</v>
      </c>
      <c r="C2051" s="7">
        <v>1169</v>
      </c>
    </row>
    <row r="2052" spans="1:3">
      <c r="A2052" s="7" t="s">
        <v>2380</v>
      </c>
      <c r="B2052" s="7">
        <v>780</v>
      </c>
      <c r="C2052" s="7">
        <v>847</v>
      </c>
    </row>
    <row r="2053" spans="1:3">
      <c r="A2053" s="7" t="s">
        <v>8336</v>
      </c>
      <c r="B2053" s="7">
        <v>780</v>
      </c>
      <c r="C2053" s="7">
        <v>733</v>
      </c>
    </row>
    <row r="2054" spans="1:3">
      <c r="A2054" s="7" t="s">
        <v>3525</v>
      </c>
      <c r="B2054" s="7">
        <v>779</v>
      </c>
      <c r="C2054" s="7">
        <v>935</v>
      </c>
    </row>
    <row r="2055" spans="1:3">
      <c r="A2055" s="7" t="s">
        <v>6340</v>
      </c>
      <c r="B2055" s="7">
        <v>779</v>
      </c>
      <c r="C2055" s="7">
        <v>912</v>
      </c>
    </row>
    <row r="2056" spans="1:3">
      <c r="A2056" s="7" t="s">
        <v>4801</v>
      </c>
      <c r="B2056" s="7">
        <v>779</v>
      </c>
      <c r="C2056" s="7">
        <v>886</v>
      </c>
    </row>
    <row r="2057" spans="1:3">
      <c r="A2057" s="7" t="s">
        <v>8140</v>
      </c>
      <c r="B2057" s="7">
        <v>778</v>
      </c>
      <c r="C2057" s="7">
        <v>1140</v>
      </c>
    </row>
    <row r="2058" spans="1:3">
      <c r="A2058" s="7" t="s">
        <v>8707</v>
      </c>
      <c r="B2058" s="7">
        <v>778</v>
      </c>
      <c r="C2058" s="7">
        <v>1057</v>
      </c>
    </row>
    <row r="2059" spans="1:3">
      <c r="A2059" s="7" t="s">
        <v>2109</v>
      </c>
      <c r="B2059" s="7">
        <v>778</v>
      </c>
      <c r="C2059" s="7">
        <v>804</v>
      </c>
    </row>
    <row r="2060" spans="1:3">
      <c r="A2060" s="7" t="s">
        <v>6251</v>
      </c>
      <c r="B2060" s="7">
        <v>777</v>
      </c>
      <c r="C2060" s="7">
        <v>1068</v>
      </c>
    </row>
    <row r="2061" spans="1:3">
      <c r="A2061" s="7" t="s">
        <v>8297</v>
      </c>
      <c r="B2061" s="7">
        <v>776</v>
      </c>
      <c r="C2061" s="7">
        <v>997</v>
      </c>
    </row>
    <row r="2062" spans="1:3">
      <c r="A2062" s="7" t="s">
        <v>7172</v>
      </c>
      <c r="B2062" s="7">
        <v>776</v>
      </c>
      <c r="C2062" s="7">
        <v>977</v>
      </c>
    </row>
    <row r="2063" spans="1:3">
      <c r="A2063" s="7" t="s">
        <v>6479</v>
      </c>
      <c r="B2063" s="7">
        <v>776</v>
      </c>
      <c r="C2063" s="7">
        <v>943</v>
      </c>
    </row>
    <row r="2064" spans="1:3">
      <c r="A2064" s="7" t="s">
        <v>7035</v>
      </c>
      <c r="B2064" s="7">
        <v>776</v>
      </c>
      <c r="C2064" s="7">
        <v>640</v>
      </c>
    </row>
    <row r="2065" spans="1:3">
      <c r="A2065" s="7" t="s">
        <v>3866</v>
      </c>
      <c r="B2065" s="7">
        <v>775</v>
      </c>
      <c r="C2065" s="7">
        <v>1049</v>
      </c>
    </row>
    <row r="2066" spans="1:3">
      <c r="A2066" s="7" t="s">
        <v>7196</v>
      </c>
      <c r="B2066" s="7">
        <v>775</v>
      </c>
      <c r="C2066" s="7">
        <v>756</v>
      </c>
    </row>
    <row r="2067" spans="1:3">
      <c r="A2067" s="7" t="s">
        <v>7480</v>
      </c>
      <c r="B2067" s="7">
        <v>774</v>
      </c>
      <c r="C2067" s="7">
        <v>1332</v>
      </c>
    </row>
    <row r="2068" spans="1:3">
      <c r="A2068" s="7" t="s">
        <v>3734</v>
      </c>
      <c r="B2068" s="7">
        <v>774</v>
      </c>
      <c r="C2068" s="7">
        <v>1217</v>
      </c>
    </row>
    <row r="2069" spans="1:3">
      <c r="A2069" s="7" t="s">
        <v>1479</v>
      </c>
      <c r="B2069" s="7">
        <v>773</v>
      </c>
      <c r="C2069" s="7">
        <v>1161</v>
      </c>
    </row>
    <row r="2070" spans="1:3">
      <c r="A2070" s="7" t="s">
        <v>4645</v>
      </c>
      <c r="B2070" s="7">
        <v>773</v>
      </c>
      <c r="C2070" s="7">
        <v>1041</v>
      </c>
    </row>
    <row r="2071" spans="1:3">
      <c r="A2071" s="7" t="s">
        <v>6303</v>
      </c>
      <c r="B2071" s="7">
        <v>773</v>
      </c>
      <c r="C2071" s="7">
        <v>954</v>
      </c>
    </row>
    <row r="2072" spans="1:3">
      <c r="A2072" s="7" t="s">
        <v>5629</v>
      </c>
      <c r="B2072" s="7">
        <v>773</v>
      </c>
      <c r="C2072" s="7">
        <v>816</v>
      </c>
    </row>
    <row r="2073" spans="1:3">
      <c r="A2073" s="7" t="s">
        <v>6365</v>
      </c>
      <c r="B2073" s="7">
        <v>773</v>
      </c>
      <c r="C2073" s="7">
        <v>687</v>
      </c>
    </row>
    <row r="2074" spans="1:3">
      <c r="A2074" s="7" t="s">
        <v>5936</v>
      </c>
      <c r="B2074" s="7">
        <v>773</v>
      </c>
      <c r="C2074" s="7">
        <v>671</v>
      </c>
    </row>
    <row r="2075" spans="1:3">
      <c r="A2075" s="7" t="s">
        <v>8448</v>
      </c>
      <c r="B2075" s="7">
        <v>771</v>
      </c>
      <c r="C2075" s="7">
        <v>996</v>
      </c>
    </row>
    <row r="2076" spans="1:3">
      <c r="A2076" s="7" t="s">
        <v>4740</v>
      </c>
      <c r="B2076" s="7">
        <v>771</v>
      </c>
      <c r="C2076" s="7">
        <v>841</v>
      </c>
    </row>
    <row r="2077" spans="1:3">
      <c r="A2077" s="7" t="s">
        <v>3486</v>
      </c>
      <c r="B2077" s="7">
        <v>771</v>
      </c>
      <c r="C2077" s="7">
        <v>758</v>
      </c>
    </row>
    <row r="2078" spans="1:3">
      <c r="A2078" s="7" t="s">
        <v>4967</v>
      </c>
      <c r="B2078" s="7">
        <v>770</v>
      </c>
      <c r="C2078" s="7">
        <v>982</v>
      </c>
    </row>
    <row r="2079" spans="1:3">
      <c r="A2079" s="7" t="s">
        <v>4670</v>
      </c>
      <c r="B2079" s="7">
        <v>770</v>
      </c>
      <c r="C2079" s="7">
        <v>869</v>
      </c>
    </row>
    <row r="2080" spans="1:3">
      <c r="A2080" s="7" t="s">
        <v>5764</v>
      </c>
      <c r="B2080" s="7">
        <v>770</v>
      </c>
      <c r="C2080" s="7">
        <v>279</v>
      </c>
    </row>
    <row r="2081" spans="1:3">
      <c r="A2081" s="7" t="s">
        <v>4677</v>
      </c>
      <c r="B2081" s="7">
        <v>769</v>
      </c>
      <c r="C2081" s="7">
        <v>1344</v>
      </c>
    </row>
    <row r="2082" spans="1:3">
      <c r="A2082" s="7" t="s">
        <v>8607</v>
      </c>
      <c r="B2082" s="7">
        <v>769</v>
      </c>
      <c r="C2082" s="7">
        <v>594</v>
      </c>
    </row>
    <row r="2083" spans="1:3">
      <c r="A2083" s="7" t="s">
        <v>9324</v>
      </c>
      <c r="B2083" s="7">
        <v>768</v>
      </c>
      <c r="C2083" s="7">
        <v>935</v>
      </c>
    </row>
    <row r="2084" spans="1:3">
      <c r="A2084" s="7" t="s">
        <v>2588</v>
      </c>
      <c r="B2084" s="7">
        <v>768</v>
      </c>
      <c r="C2084" s="7">
        <v>821</v>
      </c>
    </row>
    <row r="2085" spans="1:3">
      <c r="A2085" s="7" t="s">
        <v>6847</v>
      </c>
      <c r="B2085" s="7">
        <v>768</v>
      </c>
      <c r="C2085" s="7">
        <v>303</v>
      </c>
    </row>
    <row r="2086" spans="1:3">
      <c r="A2086" s="7" t="s">
        <v>8316</v>
      </c>
      <c r="B2086" s="7">
        <v>767</v>
      </c>
      <c r="C2086" s="7">
        <v>989</v>
      </c>
    </row>
    <row r="2087" spans="1:3">
      <c r="A2087" s="7" t="s">
        <v>5082</v>
      </c>
      <c r="B2087" s="7">
        <v>767</v>
      </c>
      <c r="C2087" s="7">
        <v>896</v>
      </c>
    </row>
    <row r="2088" spans="1:3">
      <c r="A2088" s="7" t="s">
        <v>3930</v>
      </c>
      <c r="B2088" s="7">
        <v>766</v>
      </c>
      <c r="C2088" s="7">
        <v>1197</v>
      </c>
    </row>
    <row r="2089" spans="1:3">
      <c r="A2089" s="7" t="s">
        <v>9079</v>
      </c>
      <c r="B2089" s="7">
        <v>766</v>
      </c>
      <c r="C2089" s="7">
        <v>1107</v>
      </c>
    </row>
    <row r="2090" spans="1:3">
      <c r="A2090" s="7" t="s">
        <v>5249</v>
      </c>
      <c r="B2090" s="7">
        <v>766</v>
      </c>
      <c r="C2090" s="7">
        <v>572</v>
      </c>
    </row>
    <row r="2091" spans="1:3">
      <c r="A2091" s="7" t="s">
        <v>6274</v>
      </c>
      <c r="B2091" s="7">
        <v>765</v>
      </c>
      <c r="C2091" s="7">
        <v>764</v>
      </c>
    </row>
    <row r="2092" spans="1:3">
      <c r="A2092" s="7" t="s">
        <v>3755</v>
      </c>
      <c r="B2092" s="7">
        <v>764</v>
      </c>
      <c r="C2092" s="7">
        <v>1009</v>
      </c>
    </row>
    <row r="2093" spans="1:3">
      <c r="A2093" s="7" t="s">
        <v>8923</v>
      </c>
      <c r="B2093" s="7">
        <v>764</v>
      </c>
      <c r="C2093" s="7">
        <v>987</v>
      </c>
    </row>
    <row r="2094" spans="1:3">
      <c r="A2094" s="7" t="s">
        <v>9341</v>
      </c>
      <c r="B2094" s="7">
        <v>763</v>
      </c>
      <c r="C2094" s="7">
        <v>914</v>
      </c>
    </row>
    <row r="2095" spans="1:3">
      <c r="A2095" s="7" t="s">
        <v>3929</v>
      </c>
      <c r="B2095" s="7">
        <v>763</v>
      </c>
      <c r="C2095" s="7">
        <v>733</v>
      </c>
    </row>
    <row r="2096" spans="1:3">
      <c r="A2096" s="7" t="s">
        <v>1425</v>
      </c>
      <c r="B2096" s="7">
        <v>762</v>
      </c>
      <c r="C2096" s="7">
        <v>1154</v>
      </c>
    </row>
    <row r="2097" spans="1:3">
      <c r="A2097" s="7" t="s">
        <v>5044</v>
      </c>
      <c r="B2097" s="7">
        <v>761</v>
      </c>
      <c r="C2097" s="7">
        <v>763</v>
      </c>
    </row>
    <row r="2098" spans="1:3">
      <c r="A2098" s="7" t="s">
        <v>8996</v>
      </c>
      <c r="B2098" s="7">
        <v>761</v>
      </c>
      <c r="C2098" s="7">
        <v>517</v>
      </c>
    </row>
    <row r="2099" spans="1:3">
      <c r="A2099" s="7" t="s">
        <v>5844</v>
      </c>
      <c r="B2099" s="7">
        <v>760</v>
      </c>
      <c r="C2099" s="7">
        <v>599</v>
      </c>
    </row>
    <row r="2100" spans="1:3">
      <c r="A2100" s="7" t="s">
        <v>3638</v>
      </c>
      <c r="B2100" s="7">
        <v>759</v>
      </c>
      <c r="C2100" s="7">
        <v>1182</v>
      </c>
    </row>
    <row r="2101" spans="1:3">
      <c r="A2101" s="7" t="s">
        <v>6169</v>
      </c>
      <c r="B2101" s="7">
        <v>759</v>
      </c>
      <c r="C2101" s="7">
        <v>947</v>
      </c>
    </row>
    <row r="2102" spans="1:3">
      <c r="A2102" s="7" t="s">
        <v>7283</v>
      </c>
      <c r="B2102" s="7">
        <v>759</v>
      </c>
      <c r="C2102" s="7">
        <v>821</v>
      </c>
    </row>
    <row r="2103" spans="1:3">
      <c r="A2103" s="7" t="s">
        <v>3649</v>
      </c>
      <c r="B2103" s="7">
        <v>758</v>
      </c>
      <c r="C2103" s="7">
        <v>898</v>
      </c>
    </row>
    <row r="2104" spans="1:3">
      <c r="A2104" s="7" t="s">
        <v>8484</v>
      </c>
      <c r="B2104" s="7">
        <v>758</v>
      </c>
      <c r="C2104" s="7">
        <v>842</v>
      </c>
    </row>
    <row r="2105" spans="1:3">
      <c r="A2105" s="7" t="s">
        <v>5156</v>
      </c>
      <c r="B2105" s="7">
        <v>758</v>
      </c>
      <c r="C2105" s="7">
        <v>817</v>
      </c>
    </row>
    <row r="2106" spans="1:3">
      <c r="A2106" s="7" t="s">
        <v>5175</v>
      </c>
      <c r="B2106" s="7">
        <v>758</v>
      </c>
      <c r="C2106" s="7">
        <v>659</v>
      </c>
    </row>
    <row r="2107" spans="1:3">
      <c r="A2107" s="7" t="s">
        <v>5519</v>
      </c>
      <c r="B2107" s="7">
        <v>758</v>
      </c>
      <c r="C2107" s="7">
        <v>598</v>
      </c>
    </row>
    <row r="2108" spans="1:3">
      <c r="A2108" s="7" t="s">
        <v>3186</v>
      </c>
      <c r="B2108" s="7">
        <v>757</v>
      </c>
      <c r="C2108" s="7">
        <v>873</v>
      </c>
    </row>
    <row r="2109" spans="1:3">
      <c r="A2109" s="7" t="s">
        <v>5290</v>
      </c>
      <c r="B2109" s="7">
        <v>757</v>
      </c>
      <c r="C2109" s="7">
        <v>799</v>
      </c>
    </row>
    <row r="2110" spans="1:3">
      <c r="A2110" s="7" t="s">
        <v>3051</v>
      </c>
      <c r="B2110" s="7">
        <v>756</v>
      </c>
      <c r="C2110" s="7">
        <v>1188</v>
      </c>
    </row>
    <row r="2111" spans="1:3">
      <c r="A2111" s="7" t="s">
        <v>1712</v>
      </c>
      <c r="B2111" s="7">
        <v>756</v>
      </c>
      <c r="C2111" s="7">
        <v>740</v>
      </c>
    </row>
    <row r="2112" spans="1:3">
      <c r="A2112" s="7" t="s">
        <v>1198</v>
      </c>
      <c r="B2112" s="7">
        <v>754</v>
      </c>
      <c r="C2112" s="7">
        <v>918</v>
      </c>
    </row>
    <row r="2113" spans="1:3">
      <c r="A2113" s="7" t="s">
        <v>2021</v>
      </c>
      <c r="B2113" s="7">
        <v>754</v>
      </c>
      <c r="C2113" s="7">
        <v>892</v>
      </c>
    </row>
    <row r="2114" spans="1:3">
      <c r="A2114" s="7" t="s">
        <v>6154</v>
      </c>
      <c r="B2114" s="7">
        <v>754</v>
      </c>
      <c r="C2114" s="7">
        <v>818</v>
      </c>
    </row>
    <row r="2115" spans="1:3">
      <c r="A2115" s="7" t="s">
        <v>6597</v>
      </c>
      <c r="B2115" s="7">
        <v>753</v>
      </c>
      <c r="C2115" s="7">
        <v>1213</v>
      </c>
    </row>
    <row r="2116" spans="1:3">
      <c r="A2116" s="7" t="s">
        <v>8400</v>
      </c>
      <c r="B2116" s="7">
        <v>753</v>
      </c>
      <c r="C2116" s="7">
        <v>887</v>
      </c>
    </row>
    <row r="2117" spans="1:3">
      <c r="A2117" s="7" t="s">
        <v>2390</v>
      </c>
      <c r="B2117" s="7">
        <v>753</v>
      </c>
      <c r="C2117" s="7">
        <v>729</v>
      </c>
    </row>
    <row r="2118" spans="1:3">
      <c r="A2118" s="7" t="s">
        <v>7128</v>
      </c>
      <c r="B2118" s="7">
        <v>752</v>
      </c>
      <c r="C2118" s="7">
        <v>1295</v>
      </c>
    </row>
    <row r="2119" spans="1:3">
      <c r="A2119" s="7" t="s">
        <v>6760</v>
      </c>
      <c r="B2119" s="7">
        <v>752</v>
      </c>
      <c r="C2119" s="7">
        <v>853</v>
      </c>
    </row>
    <row r="2120" spans="1:3">
      <c r="A2120" s="7" t="s">
        <v>8512</v>
      </c>
      <c r="B2120" s="7">
        <v>752</v>
      </c>
      <c r="C2120" s="7">
        <v>850</v>
      </c>
    </row>
    <row r="2121" spans="1:3">
      <c r="A2121" s="7" t="s">
        <v>8329</v>
      </c>
      <c r="B2121" s="7">
        <v>752</v>
      </c>
      <c r="C2121" s="7">
        <v>820</v>
      </c>
    </row>
    <row r="2122" spans="1:3">
      <c r="A2122" s="7" t="s">
        <v>2120</v>
      </c>
      <c r="B2122" s="7">
        <v>752</v>
      </c>
      <c r="C2122" s="7">
        <v>728</v>
      </c>
    </row>
    <row r="2123" spans="1:3">
      <c r="A2123" s="7" t="s">
        <v>9214</v>
      </c>
      <c r="B2123" s="7">
        <v>752</v>
      </c>
      <c r="C2123" s="7">
        <v>496</v>
      </c>
    </row>
    <row r="2124" spans="1:3">
      <c r="A2124" s="7" t="s">
        <v>9280</v>
      </c>
      <c r="B2124" s="7">
        <v>751</v>
      </c>
      <c r="C2124" s="7">
        <v>1048</v>
      </c>
    </row>
    <row r="2125" spans="1:3">
      <c r="A2125" s="7" t="s">
        <v>1422</v>
      </c>
      <c r="B2125" s="7">
        <v>751</v>
      </c>
      <c r="C2125" s="7">
        <v>984</v>
      </c>
    </row>
    <row r="2126" spans="1:3">
      <c r="A2126" s="7" t="s">
        <v>1563</v>
      </c>
      <c r="B2126" s="7">
        <v>751</v>
      </c>
      <c r="C2126" s="7">
        <v>938</v>
      </c>
    </row>
    <row r="2127" spans="1:3">
      <c r="A2127" s="7" t="s">
        <v>7314</v>
      </c>
      <c r="B2127" s="7">
        <v>751</v>
      </c>
      <c r="C2127" s="7">
        <v>863</v>
      </c>
    </row>
    <row r="2128" spans="1:3">
      <c r="A2128" s="7" t="s">
        <v>5933</v>
      </c>
      <c r="B2128" s="7">
        <v>751</v>
      </c>
      <c r="C2128" s="7">
        <v>798</v>
      </c>
    </row>
    <row r="2129" spans="1:3">
      <c r="A2129" s="7" t="s">
        <v>1750</v>
      </c>
      <c r="B2129" s="7">
        <v>751</v>
      </c>
      <c r="C2129" s="7">
        <v>434</v>
      </c>
    </row>
    <row r="2130" spans="1:3">
      <c r="A2130" s="7" t="s">
        <v>6766</v>
      </c>
      <c r="B2130" s="7">
        <v>750</v>
      </c>
      <c r="C2130" s="7">
        <v>788</v>
      </c>
    </row>
    <row r="2131" spans="1:3">
      <c r="A2131" s="7" t="s">
        <v>2798</v>
      </c>
      <c r="B2131" s="7">
        <v>749</v>
      </c>
      <c r="C2131" s="7">
        <v>591</v>
      </c>
    </row>
    <row r="2132" spans="1:3">
      <c r="A2132" s="7" t="s">
        <v>4590</v>
      </c>
      <c r="B2132" s="7">
        <v>749</v>
      </c>
      <c r="C2132" s="7">
        <v>510</v>
      </c>
    </row>
    <row r="2133" spans="1:3">
      <c r="A2133" s="7" t="s">
        <v>653</v>
      </c>
      <c r="B2133" s="7">
        <v>749</v>
      </c>
      <c r="C2133" s="7">
        <v>187</v>
      </c>
    </row>
    <row r="2134" spans="1:3">
      <c r="A2134" s="7" t="s">
        <v>5506</v>
      </c>
      <c r="B2134" s="7">
        <v>748</v>
      </c>
      <c r="C2134" s="7">
        <v>1180</v>
      </c>
    </row>
    <row r="2135" spans="1:3">
      <c r="A2135" s="7" t="s">
        <v>1692</v>
      </c>
      <c r="B2135" s="7">
        <v>746</v>
      </c>
      <c r="C2135" s="7">
        <v>926</v>
      </c>
    </row>
    <row r="2136" spans="1:3">
      <c r="A2136" s="7" t="s">
        <v>5390</v>
      </c>
      <c r="B2136" s="7">
        <v>745</v>
      </c>
      <c r="C2136" s="7">
        <v>1104</v>
      </c>
    </row>
    <row r="2137" spans="1:3">
      <c r="A2137" s="7" t="s">
        <v>7424</v>
      </c>
      <c r="B2137" s="7">
        <v>745</v>
      </c>
      <c r="C2137" s="7">
        <v>1000</v>
      </c>
    </row>
    <row r="2138" spans="1:3">
      <c r="A2138" s="7" t="s">
        <v>9013</v>
      </c>
      <c r="B2138" s="7">
        <v>745</v>
      </c>
      <c r="C2138" s="7">
        <v>871</v>
      </c>
    </row>
    <row r="2139" spans="1:3">
      <c r="A2139" s="7" t="s">
        <v>5118</v>
      </c>
      <c r="B2139" s="7">
        <v>745</v>
      </c>
      <c r="C2139" s="7">
        <v>810</v>
      </c>
    </row>
    <row r="2140" spans="1:3">
      <c r="A2140" s="7" t="s">
        <v>8497</v>
      </c>
      <c r="B2140" s="7">
        <v>745</v>
      </c>
      <c r="C2140" s="7">
        <v>776</v>
      </c>
    </row>
    <row r="2141" spans="1:3">
      <c r="A2141" s="7" t="s">
        <v>2551</v>
      </c>
      <c r="B2141" s="7">
        <v>745</v>
      </c>
      <c r="C2141" s="7">
        <v>758</v>
      </c>
    </row>
    <row r="2142" spans="1:3">
      <c r="A2142" s="7" t="s">
        <v>3087</v>
      </c>
      <c r="B2142" s="7">
        <v>745</v>
      </c>
      <c r="C2142" s="7">
        <v>730</v>
      </c>
    </row>
    <row r="2143" spans="1:3">
      <c r="A2143" s="7" t="s">
        <v>3301</v>
      </c>
      <c r="B2143" s="7">
        <v>745</v>
      </c>
      <c r="C2143" s="7">
        <v>725</v>
      </c>
    </row>
    <row r="2144" spans="1:3">
      <c r="A2144" s="7" t="s">
        <v>8920</v>
      </c>
      <c r="B2144" s="7">
        <v>745</v>
      </c>
      <c r="C2144" s="7">
        <v>401</v>
      </c>
    </row>
    <row r="2145" spans="1:3">
      <c r="A2145" s="7" t="s">
        <v>3816</v>
      </c>
      <c r="B2145" s="7">
        <v>745</v>
      </c>
      <c r="C2145" s="7">
        <v>316</v>
      </c>
    </row>
    <row r="2146" spans="1:3">
      <c r="A2146" s="7" t="s">
        <v>7273</v>
      </c>
      <c r="B2146" s="7">
        <v>744</v>
      </c>
      <c r="C2146" s="7">
        <v>1032</v>
      </c>
    </row>
    <row r="2147" spans="1:3">
      <c r="A2147" s="7" t="s">
        <v>7913</v>
      </c>
      <c r="B2147" s="7">
        <v>743</v>
      </c>
      <c r="C2147" s="7">
        <v>1605</v>
      </c>
    </row>
    <row r="2148" spans="1:3">
      <c r="A2148" s="7" t="s">
        <v>3797</v>
      </c>
      <c r="B2148" s="7">
        <v>743</v>
      </c>
      <c r="C2148" s="7">
        <v>1021</v>
      </c>
    </row>
    <row r="2149" spans="1:3">
      <c r="A2149" s="7" t="s">
        <v>3439</v>
      </c>
      <c r="B2149" s="7">
        <v>743</v>
      </c>
      <c r="C2149" s="7">
        <v>1004</v>
      </c>
    </row>
    <row r="2150" spans="1:3">
      <c r="A2150" s="7" t="s">
        <v>4872</v>
      </c>
      <c r="B2150" s="7">
        <v>743</v>
      </c>
      <c r="C2150" s="7">
        <v>527</v>
      </c>
    </row>
    <row r="2151" spans="1:3">
      <c r="A2151" s="7" t="s">
        <v>5368</v>
      </c>
      <c r="B2151" s="7">
        <v>743</v>
      </c>
      <c r="C2151" s="7">
        <v>402</v>
      </c>
    </row>
    <row r="2152" spans="1:3">
      <c r="A2152" s="7" t="s">
        <v>8817</v>
      </c>
      <c r="B2152" s="7">
        <v>742</v>
      </c>
      <c r="C2152" s="7">
        <v>820</v>
      </c>
    </row>
    <row r="2153" spans="1:3">
      <c r="A2153" s="7" t="s">
        <v>5467</v>
      </c>
      <c r="B2153" s="7">
        <v>741</v>
      </c>
      <c r="C2153" s="7">
        <v>713</v>
      </c>
    </row>
    <row r="2154" spans="1:3">
      <c r="A2154" s="7" t="s">
        <v>6991</v>
      </c>
      <c r="B2154" s="7">
        <v>741</v>
      </c>
      <c r="C2154" s="7">
        <v>483</v>
      </c>
    </row>
    <row r="2155" spans="1:3">
      <c r="A2155" s="7" t="s">
        <v>4694</v>
      </c>
      <c r="B2155" s="7">
        <v>740</v>
      </c>
      <c r="C2155" s="7">
        <v>908</v>
      </c>
    </row>
    <row r="2156" spans="1:3">
      <c r="A2156" s="7" t="s">
        <v>2355</v>
      </c>
      <c r="B2156" s="7">
        <v>740</v>
      </c>
      <c r="C2156" s="7">
        <v>756</v>
      </c>
    </row>
    <row r="2157" spans="1:3">
      <c r="A2157" s="7" t="s">
        <v>4693</v>
      </c>
      <c r="B2157" s="7">
        <v>739</v>
      </c>
      <c r="C2157" s="7">
        <v>1222</v>
      </c>
    </row>
    <row r="2158" spans="1:3">
      <c r="A2158" s="7" t="s">
        <v>5190</v>
      </c>
      <c r="B2158" s="7">
        <v>739</v>
      </c>
      <c r="C2158" s="7">
        <v>1204</v>
      </c>
    </row>
    <row r="2159" spans="1:3">
      <c r="A2159" s="7" t="s">
        <v>5541</v>
      </c>
      <c r="B2159" s="7">
        <v>739</v>
      </c>
      <c r="C2159" s="7">
        <v>996</v>
      </c>
    </row>
    <row r="2160" spans="1:3">
      <c r="A2160" s="7" t="s">
        <v>7056</v>
      </c>
      <c r="B2160" s="7">
        <v>739</v>
      </c>
      <c r="C2160" s="7">
        <v>896</v>
      </c>
    </row>
    <row r="2161" spans="1:3">
      <c r="A2161" s="7" t="s">
        <v>8440</v>
      </c>
      <c r="B2161" s="7">
        <v>739</v>
      </c>
      <c r="C2161" s="7">
        <v>773</v>
      </c>
    </row>
    <row r="2162" spans="1:3">
      <c r="A2162" s="7" t="s">
        <v>9219</v>
      </c>
      <c r="B2162" s="7">
        <v>739</v>
      </c>
      <c r="C2162" s="7">
        <v>673</v>
      </c>
    </row>
    <row r="2163" spans="1:3">
      <c r="A2163" s="7" t="s">
        <v>5498</v>
      </c>
      <c r="B2163" s="7">
        <v>738</v>
      </c>
      <c r="C2163" s="7">
        <v>1459</v>
      </c>
    </row>
    <row r="2164" spans="1:3">
      <c r="A2164" s="7" t="s">
        <v>2430</v>
      </c>
      <c r="B2164" s="7">
        <v>738</v>
      </c>
      <c r="C2164" s="7">
        <v>801</v>
      </c>
    </row>
    <row r="2165" spans="1:3">
      <c r="A2165" s="7" t="s">
        <v>161</v>
      </c>
      <c r="B2165" s="7">
        <v>737</v>
      </c>
      <c r="C2165" s="7">
        <v>1753</v>
      </c>
    </row>
    <row r="2166" spans="1:3">
      <c r="A2166" s="7" t="s">
        <v>4622</v>
      </c>
      <c r="B2166" s="7">
        <v>737</v>
      </c>
      <c r="C2166" s="7">
        <v>997</v>
      </c>
    </row>
    <row r="2167" spans="1:3">
      <c r="A2167" s="7" t="s">
        <v>1746</v>
      </c>
      <c r="B2167" s="7">
        <v>736</v>
      </c>
      <c r="C2167" s="7">
        <v>728</v>
      </c>
    </row>
    <row r="2168" spans="1:3">
      <c r="A2168" s="7" t="s">
        <v>3436</v>
      </c>
      <c r="B2168" s="7">
        <v>735</v>
      </c>
      <c r="C2168" s="7">
        <v>1196</v>
      </c>
    </row>
    <row r="2169" spans="1:3">
      <c r="A2169" s="7" t="s">
        <v>5869</v>
      </c>
      <c r="B2169" s="7">
        <v>735</v>
      </c>
      <c r="C2169" s="7">
        <v>1064</v>
      </c>
    </row>
    <row r="2170" spans="1:3">
      <c r="A2170" s="7" t="s">
        <v>4889</v>
      </c>
      <c r="B2170" s="7">
        <v>734</v>
      </c>
      <c r="C2170" s="7">
        <v>955</v>
      </c>
    </row>
    <row r="2171" spans="1:3">
      <c r="A2171" s="7" t="s">
        <v>7467</v>
      </c>
      <c r="B2171" s="7">
        <v>734</v>
      </c>
      <c r="C2171" s="7">
        <v>902</v>
      </c>
    </row>
    <row r="2172" spans="1:3">
      <c r="A2172" s="7" t="s">
        <v>8693</v>
      </c>
      <c r="B2172" s="7">
        <v>734</v>
      </c>
      <c r="C2172" s="7">
        <v>680</v>
      </c>
    </row>
    <row r="2173" spans="1:3">
      <c r="A2173" s="7" t="s">
        <v>8842</v>
      </c>
      <c r="B2173" s="7">
        <v>733</v>
      </c>
      <c r="C2173" s="7">
        <v>1183</v>
      </c>
    </row>
    <row r="2174" spans="1:3">
      <c r="A2174" s="7" t="s">
        <v>6616</v>
      </c>
      <c r="B2174" s="7">
        <v>733</v>
      </c>
      <c r="C2174" s="7">
        <v>888</v>
      </c>
    </row>
    <row r="2175" spans="1:3">
      <c r="A2175" s="7" t="s">
        <v>8060</v>
      </c>
      <c r="B2175" s="7">
        <v>733</v>
      </c>
      <c r="C2175" s="7">
        <v>625</v>
      </c>
    </row>
    <row r="2176" spans="1:3">
      <c r="A2176" s="7" t="s">
        <v>4503</v>
      </c>
      <c r="B2176" s="7">
        <v>733</v>
      </c>
      <c r="C2176" s="7">
        <v>590</v>
      </c>
    </row>
    <row r="2177" spans="1:3">
      <c r="A2177" s="7" t="s">
        <v>2084</v>
      </c>
      <c r="B2177" s="7">
        <v>732</v>
      </c>
      <c r="C2177" s="7">
        <v>1425</v>
      </c>
    </row>
    <row r="2178" spans="1:3">
      <c r="A2178" s="7" t="s">
        <v>6174</v>
      </c>
      <c r="B2178" s="7">
        <v>732</v>
      </c>
      <c r="C2178" s="7">
        <v>945</v>
      </c>
    </row>
    <row r="2179" spans="1:3">
      <c r="A2179" s="7" t="s">
        <v>3803</v>
      </c>
      <c r="B2179" s="7">
        <v>731</v>
      </c>
      <c r="C2179" s="7">
        <v>1151</v>
      </c>
    </row>
    <row r="2180" spans="1:3">
      <c r="A2180" s="7" t="s">
        <v>4533</v>
      </c>
      <c r="B2180" s="7">
        <v>730</v>
      </c>
      <c r="C2180" s="7">
        <v>1140</v>
      </c>
    </row>
    <row r="2181" spans="1:3">
      <c r="A2181" s="7" t="s">
        <v>1870</v>
      </c>
      <c r="B2181" s="7">
        <v>729</v>
      </c>
      <c r="C2181" s="7">
        <v>1632</v>
      </c>
    </row>
    <row r="2182" spans="1:3">
      <c r="A2182" s="7" t="s">
        <v>1849</v>
      </c>
      <c r="B2182" s="7">
        <v>729</v>
      </c>
      <c r="C2182" s="7">
        <v>970</v>
      </c>
    </row>
    <row r="2183" spans="1:3">
      <c r="A2183" s="7" t="s">
        <v>6434</v>
      </c>
      <c r="B2183" s="7">
        <v>729</v>
      </c>
      <c r="C2183" s="7">
        <v>724</v>
      </c>
    </row>
    <row r="2184" spans="1:3">
      <c r="A2184" s="7" t="s">
        <v>6982</v>
      </c>
      <c r="B2184" s="7">
        <v>728</v>
      </c>
      <c r="C2184" s="7">
        <v>840</v>
      </c>
    </row>
    <row r="2185" spans="1:3">
      <c r="A2185" s="7" t="s">
        <v>4061</v>
      </c>
      <c r="B2185" s="7">
        <v>728</v>
      </c>
      <c r="C2185" s="7">
        <v>838</v>
      </c>
    </row>
    <row r="2186" spans="1:3">
      <c r="A2186" s="7" t="s">
        <v>1589</v>
      </c>
      <c r="B2186" s="7">
        <v>728</v>
      </c>
      <c r="C2186" s="7">
        <v>696</v>
      </c>
    </row>
    <row r="2187" spans="1:3">
      <c r="A2187" s="7" t="s">
        <v>4128</v>
      </c>
      <c r="B2187" s="7">
        <v>727</v>
      </c>
      <c r="C2187" s="7">
        <v>1004</v>
      </c>
    </row>
    <row r="2188" spans="1:3">
      <c r="A2188" s="7" t="s">
        <v>1488</v>
      </c>
      <c r="B2188" s="7">
        <v>727</v>
      </c>
      <c r="C2188" s="7">
        <v>758</v>
      </c>
    </row>
    <row r="2189" spans="1:3">
      <c r="A2189" s="7" t="s">
        <v>3717</v>
      </c>
      <c r="B2189" s="7">
        <v>726</v>
      </c>
      <c r="C2189" s="7">
        <v>1283</v>
      </c>
    </row>
    <row r="2190" spans="1:3">
      <c r="A2190" s="7" t="s">
        <v>4543</v>
      </c>
      <c r="B2190" s="7">
        <v>726</v>
      </c>
      <c r="C2190" s="7">
        <v>1212</v>
      </c>
    </row>
    <row r="2191" spans="1:3">
      <c r="A2191" s="7" t="s">
        <v>2062</v>
      </c>
      <c r="B2191" s="7">
        <v>726</v>
      </c>
      <c r="C2191" s="7">
        <v>1207</v>
      </c>
    </row>
    <row r="2192" spans="1:3">
      <c r="A2192" s="7" t="s">
        <v>4019</v>
      </c>
      <c r="B2192" s="7">
        <v>723</v>
      </c>
      <c r="C2192" s="7">
        <v>654</v>
      </c>
    </row>
    <row r="2193" spans="1:3">
      <c r="A2193" s="7" t="s">
        <v>5757</v>
      </c>
      <c r="B2193" s="7">
        <v>723</v>
      </c>
      <c r="C2193" s="7">
        <v>611</v>
      </c>
    </row>
    <row r="2194" spans="1:3">
      <c r="A2194" s="7" t="s">
        <v>3124</v>
      </c>
      <c r="B2194" s="7">
        <v>722</v>
      </c>
      <c r="C2194" s="7">
        <v>1022</v>
      </c>
    </row>
    <row r="2195" spans="1:3">
      <c r="A2195" s="7" t="s">
        <v>4086</v>
      </c>
      <c r="B2195" s="7">
        <v>721</v>
      </c>
      <c r="C2195" s="7">
        <v>1400</v>
      </c>
    </row>
    <row r="2196" spans="1:3">
      <c r="A2196" s="7" t="s">
        <v>7266</v>
      </c>
      <c r="B2196" s="7">
        <v>721</v>
      </c>
      <c r="C2196" s="7">
        <v>1062</v>
      </c>
    </row>
    <row r="2197" spans="1:3">
      <c r="A2197" s="7" t="s">
        <v>7604</v>
      </c>
      <c r="B2197" s="7">
        <v>720</v>
      </c>
      <c r="C2197" s="7">
        <v>1092</v>
      </c>
    </row>
    <row r="2198" spans="1:3">
      <c r="A2198" s="7" t="s">
        <v>1864</v>
      </c>
      <c r="B2198" s="7">
        <v>720</v>
      </c>
      <c r="C2198" s="7">
        <v>1090</v>
      </c>
    </row>
    <row r="2199" spans="1:3">
      <c r="A2199" s="7" t="s">
        <v>4138</v>
      </c>
      <c r="B2199" s="7">
        <v>720</v>
      </c>
      <c r="C2199" s="7">
        <v>806</v>
      </c>
    </row>
    <row r="2200" spans="1:3">
      <c r="A2200" s="7" t="s">
        <v>8897</v>
      </c>
      <c r="B2200" s="7">
        <v>719</v>
      </c>
      <c r="C2200" s="7">
        <v>820</v>
      </c>
    </row>
    <row r="2201" spans="1:3">
      <c r="A2201" s="7" t="s">
        <v>4691</v>
      </c>
      <c r="B2201" s="7">
        <v>718</v>
      </c>
      <c r="C2201" s="7">
        <v>1083</v>
      </c>
    </row>
    <row r="2202" spans="1:3">
      <c r="A2202" s="7" t="s">
        <v>6569</v>
      </c>
      <c r="B2202" s="7">
        <v>718</v>
      </c>
      <c r="C2202" s="7">
        <v>747</v>
      </c>
    </row>
    <row r="2203" spans="1:3">
      <c r="A2203" s="7" t="s">
        <v>3654</v>
      </c>
      <c r="B2203" s="7">
        <v>718</v>
      </c>
      <c r="C2203" s="7">
        <v>604</v>
      </c>
    </row>
    <row r="2204" spans="1:3">
      <c r="A2204" s="7" t="s">
        <v>5941</v>
      </c>
      <c r="B2204" s="7">
        <v>718</v>
      </c>
      <c r="C2204" s="7">
        <v>504</v>
      </c>
    </row>
    <row r="2205" spans="1:3">
      <c r="A2205" s="7" t="s">
        <v>4101</v>
      </c>
      <c r="B2205" s="7">
        <v>717</v>
      </c>
      <c r="C2205" s="7">
        <v>1099</v>
      </c>
    </row>
    <row r="2206" spans="1:3">
      <c r="A2206" s="7" t="s">
        <v>2118</v>
      </c>
      <c r="B2206" s="7">
        <v>717</v>
      </c>
      <c r="C2206" s="7">
        <v>824</v>
      </c>
    </row>
    <row r="2207" spans="1:3">
      <c r="A2207" s="7" t="s">
        <v>2445</v>
      </c>
      <c r="B2207" s="7">
        <v>717</v>
      </c>
      <c r="C2207" s="7">
        <v>725</v>
      </c>
    </row>
    <row r="2208" spans="1:3">
      <c r="A2208" s="7" t="s">
        <v>6137</v>
      </c>
      <c r="B2208" s="7">
        <v>717</v>
      </c>
      <c r="C2208" s="7">
        <v>596</v>
      </c>
    </row>
    <row r="2209" spans="1:3">
      <c r="A2209" s="7" t="s">
        <v>2237</v>
      </c>
      <c r="B2209" s="7">
        <v>717</v>
      </c>
      <c r="C2209" s="7">
        <v>551</v>
      </c>
    </row>
    <row r="2210" spans="1:3">
      <c r="A2210" s="7" t="s">
        <v>6099</v>
      </c>
      <c r="B2210" s="7">
        <v>716</v>
      </c>
      <c r="C2210" s="7">
        <v>866</v>
      </c>
    </row>
    <row r="2211" spans="1:3">
      <c r="A2211" s="7" t="s">
        <v>7789</v>
      </c>
      <c r="B2211" s="7">
        <v>716</v>
      </c>
      <c r="C2211" s="7">
        <v>816</v>
      </c>
    </row>
    <row r="2212" spans="1:3">
      <c r="A2212" s="7" t="s">
        <v>6758</v>
      </c>
      <c r="B2212" s="7">
        <v>716</v>
      </c>
      <c r="C2212" s="7">
        <v>790</v>
      </c>
    </row>
    <row r="2213" spans="1:3">
      <c r="A2213" s="7" t="s">
        <v>8747</v>
      </c>
      <c r="B2213" s="7">
        <v>716</v>
      </c>
      <c r="C2213" s="7">
        <v>699</v>
      </c>
    </row>
    <row r="2214" spans="1:3">
      <c r="A2214" s="7" t="s">
        <v>3697</v>
      </c>
      <c r="B2214" s="7">
        <v>715</v>
      </c>
      <c r="C2214" s="7">
        <v>648</v>
      </c>
    </row>
    <row r="2215" spans="1:3">
      <c r="A2215" s="7" t="s">
        <v>5417</v>
      </c>
      <c r="B2215" s="7">
        <v>714</v>
      </c>
      <c r="C2215" s="7">
        <v>1019</v>
      </c>
    </row>
    <row r="2216" spans="1:3">
      <c r="A2216" s="7" t="s">
        <v>9348</v>
      </c>
      <c r="B2216" s="7">
        <v>714</v>
      </c>
      <c r="C2216" s="7">
        <v>866</v>
      </c>
    </row>
    <row r="2217" spans="1:3">
      <c r="A2217" s="7" t="s">
        <v>8227</v>
      </c>
      <c r="B2217" s="7">
        <v>713</v>
      </c>
      <c r="C2217" s="7">
        <v>1155</v>
      </c>
    </row>
    <row r="2218" spans="1:3">
      <c r="A2218" s="7" t="s">
        <v>3658</v>
      </c>
      <c r="B2218" s="7">
        <v>713</v>
      </c>
      <c r="C2218" s="7">
        <v>1081</v>
      </c>
    </row>
    <row r="2219" spans="1:3">
      <c r="A2219" s="7" t="s">
        <v>8469</v>
      </c>
      <c r="B2219" s="7">
        <v>713</v>
      </c>
      <c r="C2219" s="7">
        <v>1000</v>
      </c>
    </row>
    <row r="2220" spans="1:3">
      <c r="A2220" s="7" t="s">
        <v>2940</v>
      </c>
      <c r="B2220" s="7">
        <v>713</v>
      </c>
      <c r="C2220" s="7">
        <v>804</v>
      </c>
    </row>
    <row r="2221" spans="1:3">
      <c r="A2221" s="7" t="s">
        <v>1102</v>
      </c>
      <c r="B2221" s="7">
        <v>713</v>
      </c>
      <c r="C2221" s="7">
        <v>654</v>
      </c>
    </row>
    <row r="2222" spans="1:3">
      <c r="A2222" s="7" t="s">
        <v>3482</v>
      </c>
      <c r="B2222" s="7">
        <v>713</v>
      </c>
      <c r="C2222" s="7">
        <v>552</v>
      </c>
    </row>
    <row r="2223" spans="1:3">
      <c r="A2223" s="7" t="s">
        <v>6704</v>
      </c>
      <c r="B2223" s="7">
        <v>713</v>
      </c>
      <c r="C2223" s="7">
        <v>490</v>
      </c>
    </row>
    <row r="2224" spans="1:3">
      <c r="A2224" s="7" t="s">
        <v>6757</v>
      </c>
      <c r="B2224" s="7">
        <v>712</v>
      </c>
      <c r="C2224" s="7">
        <v>872</v>
      </c>
    </row>
    <row r="2225" spans="1:3">
      <c r="A2225" s="7" t="s">
        <v>8209</v>
      </c>
      <c r="B2225" s="7">
        <v>712</v>
      </c>
      <c r="C2225" s="7">
        <v>531</v>
      </c>
    </row>
    <row r="2226" spans="1:3">
      <c r="A2226" s="7" t="s">
        <v>5016</v>
      </c>
      <c r="B2226" s="7">
        <v>711</v>
      </c>
      <c r="C2226" s="7">
        <v>1034</v>
      </c>
    </row>
    <row r="2227" spans="1:3">
      <c r="A2227" s="7" t="s">
        <v>4705</v>
      </c>
      <c r="B2227" s="7">
        <v>711</v>
      </c>
      <c r="C2227" s="7">
        <v>985</v>
      </c>
    </row>
    <row r="2228" spans="1:3">
      <c r="A2228" s="7" t="s">
        <v>8947</v>
      </c>
      <c r="B2228" s="7">
        <v>711</v>
      </c>
      <c r="C2228" s="7">
        <v>692</v>
      </c>
    </row>
    <row r="2229" spans="1:3">
      <c r="A2229" s="7" t="s">
        <v>8628</v>
      </c>
      <c r="B2229" s="7">
        <v>710</v>
      </c>
      <c r="C2229" s="7">
        <v>967</v>
      </c>
    </row>
    <row r="2230" spans="1:3">
      <c r="A2230" s="7" t="s">
        <v>8818</v>
      </c>
      <c r="B2230" s="7">
        <v>710</v>
      </c>
      <c r="C2230" s="7">
        <v>911</v>
      </c>
    </row>
    <row r="2231" spans="1:3">
      <c r="A2231" s="7" t="s">
        <v>2799</v>
      </c>
      <c r="B2231" s="7">
        <v>709</v>
      </c>
      <c r="C2231" s="7">
        <v>1059</v>
      </c>
    </row>
    <row r="2232" spans="1:3">
      <c r="A2232" s="7" t="s">
        <v>8579</v>
      </c>
      <c r="B2232" s="7">
        <v>709</v>
      </c>
      <c r="C2232" s="7">
        <v>915</v>
      </c>
    </row>
    <row r="2233" spans="1:3">
      <c r="A2233" s="7" t="s">
        <v>8911</v>
      </c>
      <c r="B2233" s="7">
        <v>709</v>
      </c>
      <c r="C2233" s="7">
        <v>731</v>
      </c>
    </row>
    <row r="2234" spans="1:3">
      <c r="A2234" s="7" t="s">
        <v>5200</v>
      </c>
      <c r="B2234" s="7">
        <v>709</v>
      </c>
      <c r="C2234" s="7">
        <v>415</v>
      </c>
    </row>
    <row r="2235" spans="1:3">
      <c r="A2235" s="7" t="s">
        <v>5145</v>
      </c>
      <c r="B2235" s="7">
        <v>708</v>
      </c>
      <c r="C2235" s="7">
        <v>829</v>
      </c>
    </row>
    <row r="2236" spans="1:3">
      <c r="A2236" s="7" t="s">
        <v>8613</v>
      </c>
      <c r="B2236" s="7">
        <v>708</v>
      </c>
      <c r="C2236" s="7">
        <v>551</v>
      </c>
    </row>
    <row r="2237" spans="1:3">
      <c r="A2237" s="7" t="s">
        <v>7819</v>
      </c>
      <c r="B2237" s="7">
        <v>707</v>
      </c>
      <c r="C2237" s="7">
        <v>824</v>
      </c>
    </row>
    <row r="2238" spans="1:3">
      <c r="A2238" s="7" t="s">
        <v>6870</v>
      </c>
      <c r="B2238" s="7">
        <v>707</v>
      </c>
      <c r="C2238" s="7">
        <v>488</v>
      </c>
    </row>
    <row r="2239" spans="1:3">
      <c r="A2239" s="7" t="s">
        <v>8446</v>
      </c>
      <c r="B2239" s="7">
        <v>706</v>
      </c>
      <c r="C2239" s="7">
        <v>1102</v>
      </c>
    </row>
    <row r="2240" spans="1:3">
      <c r="A2240" s="7" t="s">
        <v>5415</v>
      </c>
      <c r="B2240" s="7">
        <v>705</v>
      </c>
      <c r="C2240" s="7">
        <v>552</v>
      </c>
    </row>
    <row r="2241" spans="1:3">
      <c r="A2241" s="7" t="s">
        <v>830</v>
      </c>
      <c r="B2241" s="7">
        <v>704</v>
      </c>
      <c r="C2241" s="7">
        <v>669</v>
      </c>
    </row>
    <row r="2242" spans="1:3">
      <c r="A2242" s="7" t="s">
        <v>2549</v>
      </c>
      <c r="B2242" s="7">
        <v>704</v>
      </c>
      <c r="C2242" s="7">
        <v>668</v>
      </c>
    </row>
    <row r="2243" spans="1:3">
      <c r="A2243" s="7" t="s">
        <v>4868</v>
      </c>
      <c r="B2243" s="7">
        <v>703</v>
      </c>
      <c r="C2243" s="7">
        <v>939</v>
      </c>
    </row>
    <row r="2244" spans="1:3">
      <c r="A2244" s="7" t="s">
        <v>7997</v>
      </c>
      <c r="B2244" s="7">
        <v>703</v>
      </c>
      <c r="C2244" s="7">
        <v>833</v>
      </c>
    </row>
    <row r="2245" spans="1:3">
      <c r="A2245" s="7" t="s">
        <v>7564</v>
      </c>
      <c r="B2245" s="7">
        <v>703</v>
      </c>
      <c r="C2245" s="7">
        <v>731</v>
      </c>
    </row>
    <row r="2246" spans="1:3">
      <c r="A2246" s="7" t="s">
        <v>4136</v>
      </c>
      <c r="B2246" s="7">
        <v>703</v>
      </c>
      <c r="C2246" s="7">
        <v>713</v>
      </c>
    </row>
    <row r="2247" spans="1:3">
      <c r="A2247" s="7" t="s">
        <v>5064</v>
      </c>
      <c r="B2247" s="7">
        <v>702</v>
      </c>
      <c r="C2247" s="7">
        <v>658</v>
      </c>
    </row>
    <row r="2248" spans="1:3">
      <c r="A2248" s="7" t="s">
        <v>3512</v>
      </c>
      <c r="B2248" s="7">
        <v>702</v>
      </c>
      <c r="C2248" s="7">
        <v>523</v>
      </c>
    </row>
    <row r="2249" spans="1:3">
      <c r="A2249" s="7" t="s">
        <v>6689</v>
      </c>
      <c r="B2249" s="7">
        <v>702</v>
      </c>
      <c r="C2249" s="7">
        <v>196</v>
      </c>
    </row>
    <row r="2250" spans="1:3">
      <c r="A2250" s="7" t="s">
        <v>3731</v>
      </c>
      <c r="B2250" s="7">
        <v>701</v>
      </c>
      <c r="C2250" s="7">
        <v>601</v>
      </c>
    </row>
    <row r="2251" spans="1:3">
      <c r="A2251" s="7" t="s">
        <v>6742</v>
      </c>
      <c r="B2251" s="7">
        <v>701</v>
      </c>
      <c r="C2251" s="7">
        <v>569</v>
      </c>
    </row>
    <row r="2252" spans="1:3">
      <c r="A2252" s="7" t="s">
        <v>7409</v>
      </c>
      <c r="B2252" s="7">
        <v>701</v>
      </c>
      <c r="C2252" s="7">
        <v>444</v>
      </c>
    </row>
    <row r="2253" spans="1:3">
      <c r="A2253" s="7" t="s">
        <v>5571</v>
      </c>
      <c r="B2253" s="7">
        <v>700</v>
      </c>
      <c r="C2253" s="7">
        <v>1144</v>
      </c>
    </row>
    <row r="2254" spans="1:3">
      <c r="A2254" s="7" t="s">
        <v>4320</v>
      </c>
      <c r="B2254" s="7">
        <v>700</v>
      </c>
      <c r="C2254" s="7">
        <v>915</v>
      </c>
    </row>
    <row r="2255" spans="1:3">
      <c r="A2255" s="7" t="s">
        <v>7698</v>
      </c>
      <c r="B2255" s="7">
        <v>700</v>
      </c>
      <c r="C2255" s="7">
        <v>827</v>
      </c>
    </row>
    <row r="2256" spans="1:3">
      <c r="A2256" s="7" t="s">
        <v>2324</v>
      </c>
      <c r="B2256" s="7">
        <v>700</v>
      </c>
      <c r="C2256" s="7">
        <v>733</v>
      </c>
    </row>
    <row r="2257" spans="1:3">
      <c r="A2257" s="7" t="s">
        <v>957</v>
      </c>
      <c r="B2257" s="7">
        <v>700</v>
      </c>
      <c r="C2257" s="7">
        <v>567</v>
      </c>
    </row>
    <row r="2258" spans="1:3">
      <c r="A2258" s="7" t="s">
        <v>5577</v>
      </c>
      <c r="B2258" s="7">
        <v>700</v>
      </c>
      <c r="C2258" s="7">
        <v>439</v>
      </c>
    </row>
    <row r="2259" spans="1:3">
      <c r="A2259" s="7" t="s">
        <v>2167</v>
      </c>
      <c r="B2259" s="7">
        <v>699</v>
      </c>
      <c r="C2259" s="7">
        <v>913</v>
      </c>
    </row>
    <row r="2260" spans="1:3">
      <c r="A2260" s="7" t="s">
        <v>1862</v>
      </c>
      <c r="B2260" s="7">
        <v>699</v>
      </c>
      <c r="C2260" s="7">
        <v>837</v>
      </c>
    </row>
    <row r="2261" spans="1:3">
      <c r="A2261" s="7" t="s">
        <v>9345</v>
      </c>
      <c r="B2261" s="7">
        <v>699</v>
      </c>
      <c r="C2261" s="7">
        <v>685</v>
      </c>
    </row>
    <row r="2262" spans="1:3">
      <c r="A2262" s="7" t="s">
        <v>3893</v>
      </c>
      <c r="B2262" s="7">
        <v>698</v>
      </c>
      <c r="C2262" s="7">
        <v>737</v>
      </c>
    </row>
    <row r="2263" spans="1:3">
      <c r="A2263" s="7" t="s">
        <v>6136</v>
      </c>
      <c r="B2263" s="7">
        <v>698</v>
      </c>
      <c r="C2263" s="7">
        <v>651</v>
      </c>
    </row>
    <row r="2264" spans="1:3">
      <c r="A2264" s="7" t="s">
        <v>6145</v>
      </c>
      <c r="B2264" s="7">
        <v>696</v>
      </c>
      <c r="C2264" s="7">
        <v>803</v>
      </c>
    </row>
    <row r="2265" spans="1:3">
      <c r="A2265" s="7" t="s">
        <v>7347</v>
      </c>
      <c r="B2265" s="7">
        <v>696</v>
      </c>
      <c r="C2265" s="7">
        <v>734</v>
      </c>
    </row>
    <row r="2266" spans="1:3">
      <c r="A2266" s="7" t="s">
        <v>3027</v>
      </c>
      <c r="B2266" s="7">
        <v>696</v>
      </c>
      <c r="C2266" s="7">
        <v>571</v>
      </c>
    </row>
    <row r="2267" spans="1:3">
      <c r="A2267" s="7" t="s">
        <v>2481</v>
      </c>
      <c r="B2267" s="7">
        <v>695</v>
      </c>
      <c r="C2267" s="7">
        <v>1325</v>
      </c>
    </row>
    <row r="2268" spans="1:3">
      <c r="A2268" s="7" t="s">
        <v>2872</v>
      </c>
      <c r="B2268" s="7">
        <v>695</v>
      </c>
      <c r="C2268" s="7">
        <v>1101</v>
      </c>
    </row>
    <row r="2269" spans="1:3">
      <c r="A2269" s="7" t="s">
        <v>3801</v>
      </c>
      <c r="B2269" s="7">
        <v>695</v>
      </c>
      <c r="C2269" s="7">
        <v>962</v>
      </c>
    </row>
    <row r="2270" spans="1:3">
      <c r="A2270" s="7" t="s">
        <v>5148</v>
      </c>
      <c r="B2270" s="7">
        <v>695</v>
      </c>
      <c r="C2270" s="7">
        <v>523</v>
      </c>
    </row>
    <row r="2271" spans="1:3">
      <c r="A2271" s="7" t="s">
        <v>5488</v>
      </c>
      <c r="B2271" s="7">
        <v>694</v>
      </c>
      <c r="C2271" s="7">
        <v>810</v>
      </c>
    </row>
    <row r="2272" spans="1:3">
      <c r="A2272" s="7" t="s">
        <v>2794</v>
      </c>
      <c r="B2272" s="7">
        <v>693</v>
      </c>
      <c r="C2272" s="7">
        <v>1166</v>
      </c>
    </row>
    <row r="2273" spans="1:3">
      <c r="A2273" s="7" t="s">
        <v>2136</v>
      </c>
      <c r="B2273" s="7">
        <v>693</v>
      </c>
      <c r="C2273" s="7">
        <v>881</v>
      </c>
    </row>
    <row r="2274" spans="1:3">
      <c r="A2274" s="7" t="s">
        <v>3302</v>
      </c>
      <c r="B2274" s="7">
        <v>693</v>
      </c>
      <c r="C2274" s="7">
        <v>680</v>
      </c>
    </row>
    <row r="2275" spans="1:3">
      <c r="A2275" s="7" t="s">
        <v>8337</v>
      </c>
      <c r="B2275" s="7">
        <v>692</v>
      </c>
      <c r="C2275" s="7">
        <v>842</v>
      </c>
    </row>
    <row r="2276" spans="1:3">
      <c r="A2276" s="7" t="s">
        <v>3106</v>
      </c>
      <c r="B2276" s="7">
        <v>692</v>
      </c>
      <c r="C2276" s="7">
        <v>812</v>
      </c>
    </row>
    <row r="2277" spans="1:3">
      <c r="A2277" s="7" t="s">
        <v>6663</v>
      </c>
      <c r="B2277" s="7">
        <v>692</v>
      </c>
      <c r="C2277" s="7">
        <v>752</v>
      </c>
    </row>
    <row r="2278" spans="1:3">
      <c r="A2278" s="7" t="s">
        <v>3778</v>
      </c>
      <c r="B2278" s="7">
        <v>691</v>
      </c>
      <c r="C2278" s="7">
        <v>1011</v>
      </c>
    </row>
    <row r="2279" spans="1:3">
      <c r="A2279" s="7" t="s">
        <v>2241</v>
      </c>
      <c r="B2279" s="7">
        <v>691</v>
      </c>
      <c r="C2279" s="7">
        <v>981</v>
      </c>
    </row>
    <row r="2280" spans="1:3">
      <c r="A2280" s="7" t="s">
        <v>8609</v>
      </c>
      <c r="B2280" s="7">
        <v>691</v>
      </c>
      <c r="C2280" s="7">
        <v>970</v>
      </c>
    </row>
    <row r="2281" spans="1:3">
      <c r="A2281" s="7" t="s">
        <v>4378</v>
      </c>
      <c r="B2281" s="7">
        <v>691</v>
      </c>
      <c r="C2281" s="7">
        <v>857</v>
      </c>
    </row>
    <row r="2282" spans="1:3">
      <c r="A2282" s="7" t="s">
        <v>4588</v>
      </c>
      <c r="B2282" s="7">
        <v>691</v>
      </c>
      <c r="C2282" s="7">
        <v>616</v>
      </c>
    </row>
    <row r="2283" spans="1:3">
      <c r="A2283" s="7" t="s">
        <v>7608</v>
      </c>
      <c r="B2283" s="7">
        <v>690</v>
      </c>
      <c r="C2283" s="7">
        <v>1379</v>
      </c>
    </row>
    <row r="2284" spans="1:3">
      <c r="A2284" s="7" t="s">
        <v>1520</v>
      </c>
      <c r="B2284" s="7">
        <v>690</v>
      </c>
      <c r="C2284" s="7">
        <v>1117</v>
      </c>
    </row>
    <row r="2285" spans="1:3">
      <c r="A2285" s="7" t="s">
        <v>7201</v>
      </c>
      <c r="B2285" s="7">
        <v>690</v>
      </c>
      <c r="C2285" s="7">
        <v>911</v>
      </c>
    </row>
    <row r="2286" spans="1:3">
      <c r="A2286" s="7" t="s">
        <v>7738</v>
      </c>
      <c r="B2286" s="7">
        <v>690</v>
      </c>
      <c r="C2286" s="7">
        <v>876</v>
      </c>
    </row>
    <row r="2287" spans="1:3">
      <c r="A2287" s="7" t="s">
        <v>3157</v>
      </c>
      <c r="B2287" s="7">
        <v>690</v>
      </c>
      <c r="C2287" s="7">
        <v>820</v>
      </c>
    </row>
    <row r="2288" spans="1:3">
      <c r="A2288" s="7" t="s">
        <v>1580</v>
      </c>
      <c r="B2288" s="7">
        <v>690</v>
      </c>
      <c r="C2288" s="7">
        <v>676</v>
      </c>
    </row>
    <row r="2289" spans="1:3">
      <c r="A2289" s="7" t="s">
        <v>2815</v>
      </c>
      <c r="B2289" s="7">
        <v>689</v>
      </c>
      <c r="C2289" s="7">
        <v>1188</v>
      </c>
    </row>
    <row r="2290" spans="1:3">
      <c r="A2290" s="7" t="s">
        <v>6709</v>
      </c>
      <c r="B2290" s="7">
        <v>689</v>
      </c>
      <c r="C2290" s="7">
        <v>682</v>
      </c>
    </row>
    <row r="2291" spans="1:3">
      <c r="A2291" s="7" t="s">
        <v>6080</v>
      </c>
      <c r="B2291" s="7">
        <v>689</v>
      </c>
      <c r="C2291" s="7">
        <v>587</v>
      </c>
    </row>
    <row r="2292" spans="1:3">
      <c r="A2292" s="7" t="s">
        <v>9234</v>
      </c>
      <c r="B2292" s="7">
        <v>688</v>
      </c>
      <c r="C2292" s="7">
        <v>1114</v>
      </c>
    </row>
    <row r="2293" spans="1:3">
      <c r="A2293" s="7" t="s">
        <v>5324</v>
      </c>
      <c r="B2293" s="7">
        <v>688</v>
      </c>
      <c r="C2293" s="7">
        <v>787</v>
      </c>
    </row>
    <row r="2294" spans="1:3">
      <c r="A2294" s="7" t="s">
        <v>2141</v>
      </c>
      <c r="B2294" s="7">
        <v>687</v>
      </c>
      <c r="C2294" s="7">
        <v>813</v>
      </c>
    </row>
    <row r="2295" spans="1:3">
      <c r="A2295" s="7" t="s">
        <v>6940</v>
      </c>
      <c r="B2295" s="7">
        <v>687</v>
      </c>
      <c r="C2295" s="7">
        <v>405</v>
      </c>
    </row>
    <row r="2296" spans="1:3">
      <c r="A2296" s="7" t="s">
        <v>8980</v>
      </c>
      <c r="B2296" s="7">
        <v>686</v>
      </c>
      <c r="C2296" s="7">
        <v>716</v>
      </c>
    </row>
    <row r="2297" spans="1:3">
      <c r="A2297" s="7" t="s">
        <v>5268</v>
      </c>
      <c r="B2297" s="7">
        <v>685</v>
      </c>
      <c r="C2297" s="7">
        <v>1008</v>
      </c>
    </row>
    <row r="2298" spans="1:3">
      <c r="A2298" s="7" t="s">
        <v>3740</v>
      </c>
      <c r="B2298" s="7">
        <v>685</v>
      </c>
      <c r="C2298" s="7">
        <v>787</v>
      </c>
    </row>
    <row r="2299" spans="1:3">
      <c r="A2299" s="7" t="s">
        <v>3748</v>
      </c>
      <c r="B2299" s="7">
        <v>685</v>
      </c>
      <c r="C2299" s="7">
        <v>514</v>
      </c>
    </row>
    <row r="2300" spans="1:3">
      <c r="A2300" s="7" t="s">
        <v>5532</v>
      </c>
      <c r="B2300" s="7">
        <v>684</v>
      </c>
      <c r="C2300" s="7">
        <v>1246</v>
      </c>
    </row>
    <row r="2301" spans="1:3">
      <c r="A2301" s="7" t="s">
        <v>7193</v>
      </c>
      <c r="B2301" s="7">
        <v>684</v>
      </c>
      <c r="C2301" s="7">
        <v>995</v>
      </c>
    </row>
    <row r="2302" spans="1:3">
      <c r="A2302" s="7" t="s">
        <v>6514</v>
      </c>
      <c r="B2302" s="7">
        <v>684</v>
      </c>
      <c r="C2302" s="7">
        <v>677</v>
      </c>
    </row>
    <row r="2303" spans="1:3">
      <c r="A2303" s="7" t="s">
        <v>6910</v>
      </c>
      <c r="B2303" s="7">
        <v>684</v>
      </c>
      <c r="C2303" s="7">
        <v>642</v>
      </c>
    </row>
    <row r="2304" spans="1:3">
      <c r="A2304" s="7" t="s">
        <v>5803</v>
      </c>
      <c r="B2304" s="7">
        <v>683</v>
      </c>
      <c r="C2304" s="7">
        <v>945</v>
      </c>
    </row>
    <row r="2305" spans="1:3">
      <c r="A2305" s="7" t="s">
        <v>3322</v>
      </c>
      <c r="B2305" s="7">
        <v>683</v>
      </c>
      <c r="C2305" s="7">
        <v>752</v>
      </c>
    </row>
    <row r="2306" spans="1:3">
      <c r="A2306" s="7" t="s">
        <v>9230</v>
      </c>
      <c r="B2306" s="7">
        <v>682</v>
      </c>
      <c r="C2306" s="7">
        <v>792</v>
      </c>
    </row>
    <row r="2307" spans="1:3">
      <c r="A2307" s="7" t="s">
        <v>5235</v>
      </c>
      <c r="B2307" s="7">
        <v>682</v>
      </c>
      <c r="C2307" s="7">
        <v>694</v>
      </c>
    </row>
    <row r="2308" spans="1:3">
      <c r="A2308" s="7" t="s">
        <v>9173</v>
      </c>
      <c r="B2308" s="7">
        <v>682</v>
      </c>
      <c r="C2308" s="7">
        <v>397</v>
      </c>
    </row>
    <row r="2309" spans="1:3">
      <c r="A2309" s="7" t="s">
        <v>3132</v>
      </c>
      <c r="B2309" s="7">
        <v>681</v>
      </c>
      <c r="C2309" s="7">
        <v>878</v>
      </c>
    </row>
    <row r="2310" spans="1:3">
      <c r="A2310" s="7" t="s">
        <v>5609</v>
      </c>
      <c r="B2310" s="7">
        <v>681</v>
      </c>
      <c r="C2310" s="7">
        <v>796</v>
      </c>
    </row>
    <row r="2311" spans="1:3">
      <c r="A2311" s="7" t="s">
        <v>6673</v>
      </c>
      <c r="B2311" s="7">
        <v>680</v>
      </c>
      <c r="C2311" s="7">
        <v>970</v>
      </c>
    </row>
    <row r="2312" spans="1:3">
      <c r="A2312" s="7" t="s">
        <v>7629</v>
      </c>
      <c r="B2312" s="7">
        <v>680</v>
      </c>
      <c r="C2312" s="7">
        <v>951</v>
      </c>
    </row>
    <row r="2313" spans="1:3">
      <c r="A2313" s="7" t="s">
        <v>4471</v>
      </c>
      <c r="B2313" s="7">
        <v>680</v>
      </c>
      <c r="C2313" s="7">
        <v>834</v>
      </c>
    </row>
    <row r="2314" spans="1:3">
      <c r="A2314" s="7" t="s">
        <v>3304</v>
      </c>
      <c r="B2314" s="7">
        <v>680</v>
      </c>
      <c r="C2314" s="7">
        <v>750</v>
      </c>
    </row>
    <row r="2315" spans="1:3">
      <c r="A2315" s="7" t="s">
        <v>1227</v>
      </c>
      <c r="B2315" s="7">
        <v>680</v>
      </c>
      <c r="C2315" s="7">
        <v>482</v>
      </c>
    </row>
    <row r="2316" spans="1:3">
      <c r="A2316" s="7" t="s">
        <v>2836</v>
      </c>
      <c r="B2316" s="7">
        <v>680</v>
      </c>
      <c r="C2316" s="7">
        <v>297</v>
      </c>
    </row>
    <row r="2317" spans="1:3">
      <c r="A2317" s="7" t="s">
        <v>2846</v>
      </c>
      <c r="B2317" s="7">
        <v>679</v>
      </c>
      <c r="C2317" s="7">
        <v>1133</v>
      </c>
    </row>
    <row r="2318" spans="1:3">
      <c r="A2318" s="7" t="s">
        <v>9270</v>
      </c>
      <c r="B2318" s="7">
        <v>679</v>
      </c>
      <c r="C2318" s="7">
        <v>616</v>
      </c>
    </row>
    <row r="2319" spans="1:3">
      <c r="A2319" s="7" t="s">
        <v>5449</v>
      </c>
      <c r="B2319" s="7">
        <v>679</v>
      </c>
      <c r="C2319" s="7">
        <v>608</v>
      </c>
    </row>
    <row r="2320" spans="1:3">
      <c r="A2320" s="7" t="s">
        <v>998</v>
      </c>
      <c r="B2320" s="7">
        <v>679</v>
      </c>
      <c r="C2320" s="7">
        <v>521</v>
      </c>
    </row>
    <row r="2321" spans="1:3">
      <c r="A2321" s="7" t="s">
        <v>1514</v>
      </c>
      <c r="B2321" s="7">
        <v>678</v>
      </c>
      <c r="C2321" s="7">
        <v>1135</v>
      </c>
    </row>
    <row r="2322" spans="1:3">
      <c r="A2322" s="7" t="s">
        <v>6518</v>
      </c>
      <c r="B2322" s="7">
        <v>678</v>
      </c>
      <c r="C2322" s="7">
        <v>971</v>
      </c>
    </row>
    <row r="2323" spans="1:3">
      <c r="A2323" s="7" t="s">
        <v>1829</v>
      </c>
      <c r="B2323" s="7">
        <v>678</v>
      </c>
      <c r="C2323" s="7">
        <v>892</v>
      </c>
    </row>
    <row r="2324" spans="1:3">
      <c r="A2324" s="7" t="s">
        <v>4196</v>
      </c>
      <c r="B2324" s="7">
        <v>678</v>
      </c>
      <c r="C2324" s="7">
        <v>811</v>
      </c>
    </row>
    <row r="2325" spans="1:3">
      <c r="A2325" s="7" t="s">
        <v>8260</v>
      </c>
      <c r="B2325" s="7">
        <v>678</v>
      </c>
      <c r="C2325" s="7">
        <v>782</v>
      </c>
    </row>
    <row r="2326" spans="1:3">
      <c r="A2326" s="7" t="s">
        <v>8195</v>
      </c>
      <c r="B2326" s="7">
        <v>678</v>
      </c>
      <c r="C2326" s="7">
        <v>678</v>
      </c>
    </row>
    <row r="2327" spans="1:3">
      <c r="A2327" s="7" t="s">
        <v>8567</v>
      </c>
      <c r="B2327" s="7">
        <v>678</v>
      </c>
      <c r="C2327" s="7">
        <v>636</v>
      </c>
    </row>
    <row r="2328" spans="1:3">
      <c r="A2328" s="7" t="s">
        <v>8604</v>
      </c>
      <c r="B2328" s="7">
        <v>678</v>
      </c>
      <c r="C2328" s="7">
        <v>463</v>
      </c>
    </row>
    <row r="2329" spans="1:3">
      <c r="A2329" s="7" t="s">
        <v>7708</v>
      </c>
      <c r="B2329" s="7">
        <v>677</v>
      </c>
      <c r="C2329" s="7">
        <v>1322</v>
      </c>
    </row>
    <row r="2330" spans="1:3">
      <c r="A2330" s="7" t="s">
        <v>8261</v>
      </c>
      <c r="B2330" s="7">
        <v>677</v>
      </c>
      <c r="C2330" s="7">
        <v>843</v>
      </c>
    </row>
    <row r="2331" spans="1:3">
      <c r="A2331" s="7" t="s">
        <v>6142</v>
      </c>
      <c r="B2331" s="7">
        <v>677</v>
      </c>
      <c r="C2331" s="7">
        <v>729</v>
      </c>
    </row>
    <row r="2332" spans="1:3">
      <c r="A2332" s="7" t="s">
        <v>4275</v>
      </c>
      <c r="B2332" s="7">
        <v>677</v>
      </c>
      <c r="C2332" s="7">
        <v>659</v>
      </c>
    </row>
    <row r="2333" spans="1:3">
      <c r="A2333" s="7" t="s">
        <v>6411</v>
      </c>
      <c r="B2333" s="7">
        <v>677</v>
      </c>
      <c r="C2333" s="7">
        <v>569</v>
      </c>
    </row>
    <row r="2334" spans="1:3">
      <c r="A2334" s="7" t="s">
        <v>8987</v>
      </c>
      <c r="B2334" s="7">
        <v>677</v>
      </c>
      <c r="C2334" s="7">
        <v>501</v>
      </c>
    </row>
    <row r="2335" spans="1:3">
      <c r="A2335" s="7" t="s">
        <v>6356</v>
      </c>
      <c r="B2335" s="7">
        <v>677</v>
      </c>
      <c r="C2335" s="7">
        <v>356</v>
      </c>
    </row>
    <row r="2336" spans="1:3">
      <c r="A2336" s="7" t="s">
        <v>844</v>
      </c>
      <c r="B2336" s="7">
        <v>676</v>
      </c>
      <c r="C2336" s="7">
        <v>950</v>
      </c>
    </row>
    <row r="2337" spans="1:3">
      <c r="A2337" s="7" t="s">
        <v>5942</v>
      </c>
      <c r="B2337" s="7">
        <v>676</v>
      </c>
      <c r="C2337" s="7">
        <v>528</v>
      </c>
    </row>
    <row r="2338" spans="1:3">
      <c r="A2338" s="7" t="s">
        <v>2955</v>
      </c>
      <c r="B2338" s="7">
        <v>675</v>
      </c>
      <c r="C2338" s="7">
        <v>1016</v>
      </c>
    </row>
    <row r="2339" spans="1:3">
      <c r="A2339" s="7" t="s">
        <v>6401</v>
      </c>
      <c r="B2339" s="7">
        <v>675</v>
      </c>
      <c r="C2339" s="7">
        <v>966</v>
      </c>
    </row>
    <row r="2340" spans="1:3">
      <c r="A2340" s="7" t="s">
        <v>1462</v>
      </c>
      <c r="B2340" s="7">
        <v>674</v>
      </c>
      <c r="C2340" s="7">
        <v>772</v>
      </c>
    </row>
    <row r="2341" spans="1:3">
      <c r="A2341" s="7" t="s">
        <v>6410</v>
      </c>
      <c r="B2341" s="7">
        <v>674</v>
      </c>
      <c r="C2341" s="7">
        <v>484</v>
      </c>
    </row>
    <row r="2342" spans="1:3">
      <c r="A2342" s="7" t="s">
        <v>3975</v>
      </c>
      <c r="B2342" s="7">
        <v>673</v>
      </c>
      <c r="C2342" s="7">
        <v>729</v>
      </c>
    </row>
    <row r="2343" spans="1:3">
      <c r="A2343" s="7" t="s">
        <v>9179</v>
      </c>
      <c r="B2343" s="7">
        <v>673</v>
      </c>
      <c r="C2343" s="7">
        <v>581</v>
      </c>
    </row>
    <row r="2344" spans="1:3">
      <c r="A2344" s="7" t="s">
        <v>3869</v>
      </c>
      <c r="B2344" s="7">
        <v>671</v>
      </c>
      <c r="C2344" s="7">
        <v>945</v>
      </c>
    </row>
    <row r="2345" spans="1:3">
      <c r="A2345" s="7" t="s">
        <v>4454</v>
      </c>
      <c r="B2345" s="7">
        <v>671</v>
      </c>
      <c r="C2345" s="7">
        <v>574</v>
      </c>
    </row>
    <row r="2346" spans="1:3">
      <c r="A2346" s="7" t="s">
        <v>9165</v>
      </c>
      <c r="B2346" s="7">
        <v>670</v>
      </c>
      <c r="C2346" s="7">
        <v>947</v>
      </c>
    </row>
    <row r="2347" spans="1:3">
      <c r="A2347" s="7" t="s">
        <v>1685</v>
      </c>
      <c r="B2347" s="7">
        <v>670</v>
      </c>
      <c r="C2347" s="7">
        <v>519</v>
      </c>
    </row>
    <row r="2348" spans="1:3">
      <c r="A2348" s="7" t="s">
        <v>3969</v>
      </c>
      <c r="B2348" s="7">
        <v>669</v>
      </c>
      <c r="C2348" s="7">
        <v>1173</v>
      </c>
    </row>
    <row r="2349" spans="1:3">
      <c r="A2349" s="7" t="s">
        <v>7948</v>
      </c>
      <c r="B2349" s="7">
        <v>669</v>
      </c>
      <c r="C2349" s="7">
        <v>1055</v>
      </c>
    </row>
    <row r="2350" spans="1:3">
      <c r="A2350" s="7" t="s">
        <v>4792</v>
      </c>
      <c r="B2350" s="7">
        <v>668</v>
      </c>
      <c r="C2350" s="7">
        <v>887</v>
      </c>
    </row>
    <row r="2351" spans="1:3">
      <c r="A2351" s="7" t="s">
        <v>4315</v>
      </c>
      <c r="B2351" s="7">
        <v>668</v>
      </c>
      <c r="C2351" s="7">
        <v>868</v>
      </c>
    </row>
    <row r="2352" spans="1:3">
      <c r="A2352" s="7" t="s">
        <v>9207</v>
      </c>
      <c r="B2352" s="7">
        <v>668</v>
      </c>
      <c r="C2352" s="7">
        <v>584</v>
      </c>
    </row>
    <row r="2353" spans="1:3">
      <c r="A2353" s="7" t="s">
        <v>8207</v>
      </c>
      <c r="B2353" s="7">
        <v>667</v>
      </c>
      <c r="C2353" s="7">
        <v>800</v>
      </c>
    </row>
    <row r="2354" spans="1:3">
      <c r="A2354" s="7" t="s">
        <v>1276</v>
      </c>
      <c r="B2354" s="7">
        <v>666</v>
      </c>
      <c r="C2354" s="7">
        <v>806</v>
      </c>
    </row>
    <row r="2355" spans="1:3">
      <c r="A2355" s="7" t="s">
        <v>3444</v>
      </c>
      <c r="B2355" s="7">
        <v>665</v>
      </c>
      <c r="C2355" s="7">
        <v>1275</v>
      </c>
    </row>
    <row r="2356" spans="1:3">
      <c r="A2356" s="7" t="s">
        <v>2404</v>
      </c>
      <c r="B2356" s="7">
        <v>665</v>
      </c>
      <c r="C2356" s="7">
        <v>865</v>
      </c>
    </row>
    <row r="2357" spans="1:3">
      <c r="A2357" s="7" t="s">
        <v>6072</v>
      </c>
      <c r="B2357" s="7">
        <v>665</v>
      </c>
      <c r="C2357" s="7">
        <v>839</v>
      </c>
    </row>
    <row r="2358" spans="1:3">
      <c r="A2358" s="7" t="s">
        <v>1895</v>
      </c>
      <c r="B2358" s="7">
        <v>665</v>
      </c>
      <c r="C2358" s="7">
        <v>655</v>
      </c>
    </row>
    <row r="2359" spans="1:3">
      <c r="A2359" s="7" t="s">
        <v>8632</v>
      </c>
      <c r="B2359" s="7">
        <v>665</v>
      </c>
      <c r="C2359" s="7">
        <v>520</v>
      </c>
    </row>
    <row r="2360" spans="1:3">
      <c r="A2360" s="7" t="s">
        <v>1771</v>
      </c>
      <c r="B2360" s="7">
        <v>665</v>
      </c>
      <c r="C2360" s="7">
        <v>517</v>
      </c>
    </row>
    <row r="2361" spans="1:3">
      <c r="A2361" s="7" t="s">
        <v>2255</v>
      </c>
      <c r="B2361" s="7">
        <v>664</v>
      </c>
      <c r="C2361" s="7">
        <v>897</v>
      </c>
    </row>
    <row r="2362" spans="1:3">
      <c r="A2362" s="7" t="s">
        <v>6327</v>
      </c>
      <c r="B2362" s="7">
        <v>664</v>
      </c>
      <c r="C2362" s="7">
        <v>733</v>
      </c>
    </row>
    <row r="2363" spans="1:3">
      <c r="A2363" s="7" t="s">
        <v>6242</v>
      </c>
      <c r="B2363" s="7">
        <v>664</v>
      </c>
      <c r="C2363" s="7">
        <v>611</v>
      </c>
    </row>
    <row r="2364" spans="1:3">
      <c r="A2364" s="7" t="s">
        <v>5883</v>
      </c>
      <c r="B2364" s="7">
        <v>663</v>
      </c>
      <c r="C2364" s="7">
        <v>1183</v>
      </c>
    </row>
    <row r="2365" spans="1:3">
      <c r="A2365" s="7" t="s">
        <v>6141</v>
      </c>
      <c r="B2365" s="7">
        <v>663</v>
      </c>
      <c r="C2365" s="7">
        <v>774</v>
      </c>
    </row>
    <row r="2366" spans="1:3">
      <c r="A2366" s="7" t="s">
        <v>8049</v>
      </c>
      <c r="B2366" s="7">
        <v>663</v>
      </c>
      <c r="C2366" s="7">
        <v>610</v>
      </c>
    </row>
    <row r="2367" spans="1:3">
      <c r="A2367" s="7" t="s">
        <v>5721</v>
      </c>
      <c r="B2367" s="7">
        <v>663</v>
      </c>
      <c r="C2367" s="7">
        <v>571</v>
      </c>
    </row>
    <row r="2368" spans="1:3">
      <c r="A2368" s="7" t="s">
        <v>6841</v>
      </c>
      <c r="B2368" s="7">
        <v>663</v>
      </c>
      <c r="C2368" s="7">
        <v>567</v>
      </c>
    </row>
    <row r="2369" spans="1:3">
      <c r="A2369" s="7" t="s">
        <v>1721</v>
      </c>
      <c r="B2369" s="7">
        <v>663</v>
      </c>
      <c r="C2369" s="7">
        <v>556</v>
      </c>
    </row>
    <row r="2370" spans="1:3">
      <c r="A2370" s="7" t="s">
        <v>1909</v>
      </c>
      <c r="B2370" s="7">
        <v>663</v>
      </c>
      <c r="C2370" s="7">
        <v>314</v>
      </c>
    </row>
    <row r="2371" spans="1:3">
      <c r="A2371" s="7" t="s">
        <v>4548</v>
      </c>
      <c r="B2371" s="7">
        <v>663</v>
      </c>
      <c r="C2371" s="7">
        <v>222</v>
      </c>
    </row>
    <row r="2372" spans="1:3">
      <c r="A2372" s="7" t="s">
        <v>7412</v>
      </c>
      <c r="B2372" s="7">
        <v>662</v>
      </c>
      <c r="C2372" s="7">
        <v>881</v>
      </c>
    </row>
    <row r="2373" spans="1:3">
      <c r="A2373" s="7" t="s">
        <v>4646</v>
      </c>
      <c r="B2373" s="7">
        <v>662</v>
      </c>
      <c r="C2373" s="7">
        <v>843</v>
      </c>
    </row>
    <row r="2374" spans="1:3">
      <c r="A2374" s="7" t="s">
        <v>4410</v>
      </c>
      <c r="B2374" s="7">
        <v>662</v>
      </c>
      <c r="C2374" s="7">
        <v>585</v>
      </c>
    </row>
    <row r="2375" spans="1:3">
      <c r="A2375" s="7" t="s">
        <v>1412</v>
      </c>
      <c r="B2375" s="7">
        <v>662</v>
      </c>
      <c r="C2375" s="7">
        <v>513</v>
      </c>
    </row>
    <row r="2376" spans="1:3">
      <c r="A2376" s="7" t="s">
        <v>5725</v>
      </c>
      <c r="B2376" s="7">
        <v>662</v>
      </c>
      <c r="C2376" s="7">
        <v>453</v>
      </c>
    </row>
    <row r="2377" spans="1:3">
      <c r="A2377" s="7" t="s">
        <v>8096</v>
      </c>
      <c r="B2377" s="7">
        <v>661</v>
      </c>
      <c r="C2377" s="7">
        <v>1075</v>
      </c>
    </row>
    <row r="2378" spans="1:3">
      <c r="A2378" s="7" t="s">
        <v>2937</v>
      </c>
      <c r="B2378" s="7">
        <v>661</v>
      </c>
      <c r="C2378" s="7">
        <v>720</v>
      </c>
    </row>
    <row r="2379" spans="1:3">
      <c r="A2379" s="7" t="s">
        <v>3321</v>
      </c>
      <c r="B2379" s="7">
        <v>661</v>
      </c>
      <c r="C2379" s="7">
        <v>681</v>
      </c>
    </row>
    <row r="2380" spans="1:3">
      <c r="A2380" s="7" t="s">
        <v>7858</v>
      </c>
      <c r="B2380" s="7">
        <v>661</v>
      </c>
      <c r="C2380" s="7">
        <v>674</v>
      </c>
    </row>
    <row r="2381" spans="1:3">
      <c r="A2381" s="7" t="s">
        <v>4458</v>
      </c>
      <c r="B2381" s="7">
        <v>661</v>
      </c>
      <c r="C2381" s="7">
        <v>537</v>
      </c>
    </row>
    <row r="2382" spans="1:3">
      <c r="A2382" s="7" t="s">
        <v>5334</v>
      </c>
      <c r="B2382" s="7">
        <v>660</v>
      </c>
      <c r="C2382" s="7">
        <v>819</v>
      </c>
    </row>
    <row r="2383" spans="1:3">
      <c r="A2383" s="7" t="s">
        <v>2032</v>
      </c>
      <c r="B2383" s="7">
        <v>659</v>
      </c>
      <c r="C2383" s="7">
        <v>1069</v>
      </c>
    </row>
    <row r="2384" spans="1:3">
      <c r="A2384" s="7" t="s">
        <v>2168</v>
      </c>
      <c r="B2384" s="7">
        <v>659</v>
      </c>
      <c r="C2384" s="7">
        <v>900</v>
      </c>
    </row>
    <row r="2385" spans="1:3">
      <c r="A2385" s="7" t="s">
        <v>7332</v>
      </c>
      <c r="B2385" s="7">
        <v>659</v>
      </c>
      <c r="C2385" s="7">
        <v>888</v>
      </c>
    </row>
    <row r="2386" spans="1:3">
      <c r="A2386" s="7" t="s">
        <v>2776</v>
      </c>
      <c r="B2386" s="7">
        <v>658</v>
      </c>
      <c r="C2386" s="7">
        <v>1028</v>
      </c>
    </row>
    <row r="2387" spans="1:3">
      <c r="A2387" s="7" t="s">
        <v>2917</v>
      </c>
      <c r="B2387" s="7">
        <v>658</v>
      </c>
      <c r="C2387" s="7">
        <v>896</v>
      </c>
    </row>
    <row r="2388" spans="1:3">
      <c r="A2388" s="7" t="s">
        <v>4395</v>
      </c>
      <c r="B2388" s="7">
        <v>658</v>
      </c>
      <c r="C2388" s="7">
        <v>873</v>
      </c>
    </row>
    <row r="2389" spans="1:3">
      <c r="A2389" s="7" t="s">
        <v>7998</v>
      </c>
      <c r="B2389" s="7">
        <v>658</v>
      </c>
      <c r="C2389" s="7">
        <v>668</v>
      </c>
    </row>
    <row r="2390" spans="1:3">
      <c r="A2390" s="7" t="s">
        <v>7846</v>
      </c>
      <c r="B2390" s="7">
        <v>658</v>
      </c>
      <c r="C2390" s="7">
        <v>539</v>
      </c>
    </row>
    <row r="2391" spans="1:3">
      <c r="A2391" s="7" t="s">
        <v>3919</v>
      </c>
      <c r="B2391" s="7">
        <v>657</v>
      </c>
      <c r="C2391" s="7">
        <v>981</v>
      </c>
    </row>
    <row r="2392" spans="1:3">
      <c r="A2392" s="7" t="s">
        <v>6712</v>
      </c>
      <c r="B2392" s="7">
        <v>657</v>
      </c>
      <c r="C2392" s="7">
        <v>837</v>
      </c>
    </row>
    <row r="2393" spans="1:3">
      <c r="A2393" s="7" t="s">
        <v>4971</v>
      </c>
      <c r="B2393" s="7">
        <v>657</v>
      </c>
      <c r="C2393" s="7">
        <v>759</v>
      </c>
    </row>
    <row r="2394" spans="1:3">
      <c r="A2394" s="7" t="s">
        <v>4657</v>
      </c>
      <c r="B2394" s="7">
        <v>657</v>
      </c>
      <c r="C2394" s="7">
        <v>581</v>
      </c>
    </row>
    <row r="2395" spans="1:3">
      <c r="A2395" s="7" t="s">
        <v>4351</v>
      </c>
      <c r="B2395" s="7">
        <v>657</v>
      </c>
      <c r="C2395" s="7">
        <v>409</v>
      </c>
    </row>
    <row r="2396" spans="1:3">
      <c r="A2396" s="7" t="s">
        <v>3818</v>
      </c>
      <c r="B2396" s="7">
        <v>657</v>
      </c>
      <c r="C2396" s="7">
        <v>324</v>
      </c>
    </row>
    <row r="2397" spans="1:3">
      <c r="A2397" s="7" t="s">
        <v>9104</v>
      </c>
      <c r="B2397" s="7">
        <v>656</v>
      </c>
      <c r="C2397" s="7">
        <v>905</v>
      </c>
    </row>
    <row r="2398" spans="1:3">
      <c r="A2398" s="7" t="s">
        <v>6206</v>
      </c>
      <c r="B2398" s="7">
        <v>656</v>
      </c>
      <c r="C2398" s="7">
        <v>838</v>
      </c>
    </row>
    <row r="2399" spans="1:3">
      <c r="A2399" s="7" t="s">
        <v>1736</v>
      </c>
      <c r="B2399" s="7">
        <v>656</v>
      </c>
      <c r="C2399" s="7">
        <v>728</v>
      </c>
    </row>
    <row r="2400" spans="1:3">
      <c r="A2400" s="7" t="s">
        <v>7613</v>
      </c>
      <c r="B2400" s="7">
        <v>655</v>
      </c>
      <c r="C2400" s="7">
        <v>882</v>
      </c>
    </row>
    <row r="2401" spans="1:3">
      <c r="A2401" s="7" t="s">
        <v>7282</v>
      </c>
      <c r="B2401" s="7">
        <v>655</v>
      </c>
      <c r="C2401" s="7">
        <v>753</v>
      </c>
    </row>
    <row r="2402" spans="1:3">
      <c r="A2402" s="7" t="s">
        <v>6989</v>
      </c>
      <c r="B2402" s="7">
        <v>655</v>
      </c>
      <c r="C2402" s="7">
        <v>712</v>
      </c>
    </row>
    <row r="2403" spans="1:3">
      <c r="A2403" s="7" t="s">
        <v>6557</v>
      </c>
      <c r="B2403" s="7">
        <v>655</v>
      </c>
      <c r="C2403" s="7">
        <v>678</v>
      </c>
    </row>
    <row r="2404" spans="1:3">
      <c r="A2404" s="7" t="s">
        <v>3292</v>
      </c>
      <c r="B2404" s="7">
        <v>655</v>
      </c>
      <c r="C2404" s="7">
        <v>581</v>
      </c>
    </row>
    <row r="2405" spans="1:3">
      <c r="A2405" s="7" t="s">
        <v>4453</v>
      </c>
      <c r="B2405" s="7">
        <v>654</v>
      </c>
      <c r="C2405" s="7">
        <v>515</v>
      </c>
    </row>
    <row r="2406" spans="1:3">
      <c r="A2406" s="7" t="s">
        <v>7815</v>
      </c>
      <c r="B2406" s="7">
        <v>653</v>
      </c>
      <c r="C2406" s="7">
        <v>1067</v>
      </c>
    </row>
    <row r="2407" spans="1:3">
      <c r="A2407" s="7" t="s">
        <v>4489</v>
      </c>
      <c r="B2407" s="7">
        <v>653</v>
      </c>
      <c r="C2407" s="7">
        <v>1032</v>
      </c>
    </row>
    <row r="2408" spans="1:3">
      <c r="A2408" s="7" t="s">
        <v>4119</v>
      </c>
      <c r="B2408" s="7">
        <v>653</v>
      </c>
      <c r="C2408" s="7">
        <v>927</v>
      </c>
    </row>
    <row r="2409" spans="1:3">
      <c r="A2409" s="7" t="s">
        <v>4192</v>
      </c>
      <c r="B2409" s="7">
        <v>653</v>
      </c>
      <c r="C2409" s="7">
        <v>925</v>
      </c>
    </row>
    <row r="2410" spans="1:3">
      <c r="A2410" s="7" t="s">
        <v>9023</v>
      </c>
      <c r="B2410" s="7">
        <v>653</v>
      </c>
      <c r="C2410" s="7">
        <v>585</v>
      </c>
    </row>
    <row r="2411" spans="1:3">
      <c r="A2411" s="7" t="s">
        <v>5188</v>
      </c>
      <c r="B2411" s="7">
        <v>653</v>
      </c>
      <c r="C2411" s="7">
        <v>545</v>
      </c>
    </row>
    <row r="2412" spans="1:3">
      <c r="A2412" s="7" t="s">
        <v>8522</v>
      </c>
      <c r="B2412" s="7">
        <v>653</v>
      </c>
      <c r="C2412" s="7">
        <v>519</v>
      </c>
    </row>
    <row r="2413" spans="1:3">
      <c r="A2413" s="7" t="s">
        <v>4777</v>
      </c>
      <c r="B2413" s="7">
        <v>653</v>
      </c>
      <c r="C2413" s="7">
        <v>432</v>
      </c>
    </row>
    <row r="2414" spans="1:3">
      <c r="A2414" s="7" t="s">
        <v>2264</v>
      </c>
      <c r="B2414" s="7">
        <v>652</v>
      </c>
      <c r="C2414" s="7">
        <v>874</v>
      </c>
    </row>
    <row r="2415" spans="1:3">
      <c r="A2415" s="7" t="s">
        <v>6205</v>
      </c>
      <c r="B2415" s="7">
        <v>652</v>
      </c>
      <c r="C2415" s="7">
        <v>790</v>
      </c>
    </row>
    <row r="2416" spans="1:3">
      <c r="A2416" s="7" t="s">
        <v>7951</v>
      </c>
      <c r="B2416" s="7">
        <v>652</v>
      </c>
      <c r="C2416" s="7">
        <v>762</v>
      </c>
    </row>
    <row r="2417" spans="1:3">
      <c r="A2417" s="7" t="s">
        <v>7135</v>
      </c>
      <c r="B2417" s="7">
        <v>652</v>
      </c>
      <c r="C2417" s="7">
        <v>454</v>
      </c>
    </row>
    <row r="2418" spans="1:3">
      <c r="A2418" s="7" t="s">
        <v>2000</v>
      </c>
      <c r="B2418" s="7">
        <v>651</v>
      </c>
      <c r="C2418" s="7">
        <v>1111</v>
      </c>
    </row>
    <row r="2419" spans="1:3">
      <c r="A2419" s="7" t="s">
        <v>2558</v>
      </c>
      <c r="B2419" s="7">
        <v>651</v>
      </c>
      <c r="C2419" s="7">
        <v>794</v>
      </c>
    </row>
    <row r="2420" spans="1:3">
      <c r="A2420" s="7" t="s">
        <v>6856</v>
      </c>
      <c r="B2420" s="7">
        <v>651</v>
      </c>
      <c r="C2420" s="7">
        <v>731</v>
      </c>
    </row>
    <row r="2421" spans="1:3">
      <c r="A2421" s="7" t="s">
        <v>4334</v>
      </c>
      <c r="B2421" s="7">
        <v>650</v>
      </c>
      <c r="C2421" s="7">
        <v>708</v>
      </c>
    </row>
    <row r="2422" spans="1:3">
      <c r="A2422" s="7" t="s">
        <v>8889</v>
      </c>
      <c r="B2422" s="7">
        <v>650</v>
      </c>
      <c r="C2422" s="7">
        <v>334</v>
      </c>
    </row>
    <row r="2423" spans="1:3">
      <c r="A2423" s="7" t="s">
        <v>6127</v>
      </c>
      <c r="B2423" s="7">
        <v>649</v>
      </c>
      <c r="C2423" s="7">
        <v>875</v>
      </c>
    </row>
    <row r="2424" spans="1:3">
      <c r="A2424" s="7" t="s">
        <v>1960</v>
      </c>
      <c r="B2424" s="7">
        <v>649</v>
      </c>
      <c r="C2424" s="7">
        <v>752</v>
      </c>
    </row>
    <row r="2425" spans="1:3">
      <c r="A2425" s="7" t="s">
        <v>97</v>
      </c>
      <c r="B2425" s="7">
        <v>648</v>
      </c>
      <c r="C2425" s="7">
        <v>1711</v>
      </c>
    </row>
    <row r="2426" spans="1:3">
      <c r="A2426" s="7" t="s">
        <v>7671</v>
      </c>
      <c r="B2426" s="7">
        <v>648</v>
      </c>
      <c r="C2426" s="7">
        <v>958</v>
      </c>
    </row>
    <row r="2427" spans="1:3">
      <c r="A2427" s="7" t="s">
        <v>2945</v>
      </c>
      <c r="B2427" s="7">
        <v>648</v>
      </c>
      <c r="C2427" s="7">
        <v>940</v>
      </c>
    </row>
    <row r="2428" spans="1:3">
      <c r="A2428" s="7" t="s">
        <v>8547</v>
      </c>
      <c r="B2428" s="7">
        <v>648</v>
      </c>
      <c r="C2428" s="7">
        <v>918</v>
      </c>
    </row>
    <row r="2429" spans="1:3">
      <c r="A2429" s="7" t="s">
        <v>9162</v>
      </c>
      <c r="B2429" s="7">
        <v>648</v>
      </c>
      <c r="C2429" s="7">
        <v>793</v>
      </c>
    </row>
    <row r="2430" spans="1:3">
      <c r="A2430" s="7" t="s">
        <v>5151</v>
      </c>
      <c r="B2430" s="7">
        <v>647</v>
      </c>
      <c r="C2430" s="7">
        <v>500</v>
      </c>
    </row>
    <row r="2431" spans="1:3">
      <c r="A2431" s="7" t="s">
        <v>4911</v>
      </c>
      <c r="B2431" s="7">
        <v>646</v>
      </c>
      <c r="C2431" s="7">
        <v>838</v>
      </c>
    </row>
    <row r="2432" spans="1:3">
      <c r="A2432" s="7" t="s">
        <v>1256</v>
      </c>
      <c r="B2432" s="7">
        <v>646</v>
      </c>
      <c r="C2432" s="7">
        <v>786</v>
      </c>
    </row>
    <row r="2433" spans="1:3">
      <c r="A2433" s="7" t="s">
        <v>5055</v>
      </c>
      <c r="B2433" s="7">
        <v>646</v>
      </c>
      <c r="C2433" s="7">
        <v>531</v>
      </c>
    </row>
    <row r="2434" spans="1:3">
      <c r="A2434" s="7" t="s">
        <v>5529</v>
      </c>
      <c r="B2434" s="7">
        <v>645</v>
      </c>
      <c r="C2434" s="7">
        <v>1064</v>
      </c>
    </row>
    <row r="2435" spans="1:3">
      <c r="A2435" s="7" t="s">
        <v>6467</v>
      </c>
      <c r="B2435" s="7">
        <v>645</v>
      </c>
      <c r="C2435" s="7">
        <v>820</v>
      </c>
    </row>
    <row r="2436" spans="1:3">
      <c r="A2436" s="7" t="s">
        <v>7506</v>
      </c>
      <c r="B2436" s="7">
        <v>645</v>
      </c>
      <c r="C2436" s="7">
        <v>799</v>
      </c>
    </row>
    <row r="2437" spans="1:3">
      <c r="A2437" s="7" t="s">
        <v>8984</v>
      </c>
      <c r="B2437" s="7">
        <v>645</v>
      </c>
      <c r="C2437" s="7">
        <v>670</v>
      </c>
    </row>
    <row r="2438" spans="1:3">
      <c r="A2438" s="7" t="s">
        <v>3206</v>
      </c>
      <c r="B2438" s="7">
        <v>645</v>
      </c>
      <c r="C2438" s="7">
        <v>664</v>
      </c>
    </row>
    <row r="2439" spans="1:3">
      <c r="A2439" s="7" t="s">
        <v>7083</v>
      </c>
      <c r="B2439" s="7">
        <v>644</v>
      </c>
      <c r="C2439" s="7">
        <v>441</v>
      </c>
    </row>
    <row r="2440" spans="1:3">
      <c r="A2440" s="7" t="s">
        <v>8796</v>
      </c>
      <c r="B2440" s="7">
        <v>643</v>
      </c>
      <c r="C2440" s="7">
        <v>888</v>
      </c>
    </row>
    <row r="2441" spans="1:3">
      <c r="A2441" s="7" t="s">
        <v>7603</v>
      </c>
      <c r="B2441" s="7">
        <v>643</v>
      </c>
      <c r="C2441" s="7">
        <v>761</v>
      </c>
    </row>
    <row r="2442" spans="1:3">
      <c r="A2442" s="7" t="s">
        <v>8023</v>
      </c>
      <c r="B2442" s="7">
        <v>642</v>
      </c>
      <c r="C2442" s="7">
        <v>827</v>
      </c>
    </row>
    <row r="2443" spans="1:3">
      <c r="A2443" s="7" t="s">
        <v>2615</v>
      </c>
      <c r="B2443" s="7">
        <v>642</v>
      </c>
      <c r="C2443" s="7">
        <v>683</v>
      </c>
    </row>
    <row r="2444" spans="1:3">
      <c r="A2444" s="7" t="s">
        <v>1897</v>
      </c>
      <c r="B2444" s="7">
        <v>642</v>
      </c>
      <c r="C2444" s="7">
        <v>619</v>
      </c>
    </row>
    <row r="2445" spans="1:3">
      <c r="A2445" s="7" t="s">
        <v>3449</v>
      </c>
      <c r="B2445" s="7">
        <v>642</v>
      </c>
      <c r="C2445" s="7">
        <v>568</v>
      </c>
    </row>
    <row r="2446" spans="1:3">
      <c r="A2446" s="7" t="s">
        <v>6820</v>
      </c>
      <c r="B2446" s="7">
        <v>641</v>
      </c>
      <c r="C2446" s="7">
        <v>1142</v>
      </c>
    </row>
    <row r="2447" spans="1:3">
      <c r="A2447" s="7" t="s">
        <v>4445</v>
      </c>
      <c r="B2447" s="7">
        <v>641</v>
      </c>
      <c r="C2447" s="7">
        <v>648</v>
      </c>
    </row>
    <row r="2448" spans="1:3">
      <c r="A2448" s="7" t="s">
        <v>6524</v>
      </c>
      <c r="B2448" s="7">
        <v>641</v>
      </c>
      <c r="C2448" s="7">
        <v>645</v>
      </c>
    </row>
    <row r="2449" spans="1:3">
      <c r="A2449" s="7" t="s">
        <v>3130</v>
      </c>
      <c r="B2449" s="7">
        <v>640</v>
      </c>
      <c r="C2449" s="7">
        <v>796</v>
      </c>
    </row>
    <row r="2450" spans="1:3">
      <c r="A2450" s="7" t="s">
        <v>7895</v>
      </c>
      <c r="B2450" s="7">
        <v>639</v>
      </c>
      <c r="C2450" s="7">
        <v>1095</v>
      </c>
    </row>
    <row r="2451" spans="1:3">
      <c r="A2451" s="7" t="s">
        <v>3510</v>
      </c>
      <c r="B2451" s="7">
        <v>639</v>
      </c>
      <c r="C2451" s="7">
        <v>1045</v>
      </c>
    </row>
    <row r="2452" spans="1:3">
      <c r="A2452" s="7" t="s">
        <v>4237</v>
      </c>
      <c r="B2452" s="7">
        <v>639</v>
      </c>
      <c r="C2452" s="7">
        <v>1020</v>
      </c>
    </row>
    <row r="2453" spans="1:3">
      <c r="A2453" s="7" t="s">
        <v>2835</v>
      </c>
      <c r="B2453" s="7">
        <v>639</v>
      </c>
      <c r="C2453" s="7">
        <v>708</v>
      </c>
    </row>
    <row r="2454" spans="1:3">
      <c r="A2454" s="7" t="s">
        <v>3506</v>
      </c>
      <c r="B2454" s="7">
        <v>639</v>
      </c>
      <c r="C2454" s="7">
        <v>699</v>
      </c>
    </row>
    <row r="2455" spans="1:3">
      <c r="A2455" s="7" t="s">
        <v>3484</v>
      </c>
      <c r="B2455" s="7">
        <v>639</v>
      </c>
      <c r="C2455" s="7">
        <v>573</v>
      </c>
    </row>
    <row r="2456" spans="1:3">
      <c r="A2456" s="7" t="s">
        <v>6938</v>
      </c>
      <c r="B2456" s="7">
        <v>638</v>
      </c>
      <c r="C2456" s="7">
        <v>1109</v>
      </c>
    </row>
    <row r="2457" spans="1:3">
      <c r="A2457" s="7" t="s">
        <v>6179</v>
      </c>
      <c r="B2457" s="7">
        <v>638</v>
      </c>
      <c r="C2457" s="7">
        <v>942</v>
      </c>
    </row>
    <row r="2458" spans="1:3">
      <c r="A2458" s="7" t="s">
        <v>8238</v>
      </c>
      <c r="B2458" s="7">
        <v>638</v>
      </c>
      <c r="C2458" s="7">
        <v>897</v>
      </c>
    </row>
    <row r="2459" spans="1:3">
      <c r="A2459" s="7" t="s">
        <v>3809</v>
      </c>
      <c r="B2459" s="7">
        <v>638</v>
      </c>
      <c r="C2459" s="7">
        <v>316</v>
      </c>
    </row>
    <row r="2460" spans="1:3">
      <c r="A2460" s="7" t="s">
        <v>5858</v>
      </c>
      <c r="B2460" s="7">
        <v>637</v>
      </c>
      <c r="C2460" s="7">
        <v>987</v>
      </c>
    </row>
    <row r="2461" spans="1:3">
      <c r="A2461" s="7" t="s">
        <v>2605</v>
      </c>
      <c r="B2461" s="7">
        <v>637</v>
      </c>
      <c r="C2461" s="7">
        <v>968</v>
      </c>
    </row>
    <row r="2462" spans="1:3">
      <c r="A2462" s="7" t="s">
        <v>2660</v>
      </c>
      <c r="B2462" s="7">
        <v>637</v>
      </c>
      <c r="C2462" s="7">
        <v>600</v>
      </c>
    </row>
    <row r="2463" spans="1:3">
      <c r="A2463" s="7" t="s">
        <v>7435</v>
      </c>
      <c r="B2463" s="7">
        <v>637</v>
      </c>
      <c r="C2463" s="7">
        <v>441</v>
      </c>
    </row>
    <row r="2464" spans="1:3">
      <c r="A2464" s="7" t="s">
        <v>8978</v>
      </c>
      <c r="B2464" s="7">
        <v>636</v>
      </c>
      <c r="C2464" s="7">
        <v>1021</v>
      </c>
    </row>
    <row r="2465" spans="1:3">
      <c r="A2465" s="7" t="s">
        <v>1468</v>
      </c>
      <c r="B2465" s="7">
        <v>636</v>
      </c>
      <c r="C2465" s="7">
        <v>573</v>
      </c>
    </row>
    <row r="2466" spans="1:3">
      <c r="A2466" s="7" t="s">
        <v>8246</v>
      </c>
      <c r="B2466" s="7">
        <v>635</v>
      </c>
      <c r="C2466" s="7">
        <v>1192</v>
      </c>
    </row>
    <row r="2467" spans="1:3">
      <c r="A2467" s="7" t="s">
        <v>5466</v>
      </c>
      <c r="B2467" s="7">
        <v>635</v>
      </c>
      <c r="C2467" s="7">
        <v>924</v>
      </c>
    </row>
    <row r="2468" spans="1:3">
      <c r="A2468" s="7" t="s">
        <v>2532</v>
      </c>
      <c r="B2468" s="7">
        <v>634</v>
      </c>
      <c r="C2468" s="7">
        <v>1012</v>
      </c>
    </row>
    <row r="2469" spans="1:3">
      <c r="A2469" s="7" t="s">
        <v>3152</v>
      </c>
      <c r="B2469" s="7">
        <v>634</v>
      </c>
      <c r="C2469" s="7">
        <v>881</v>
      </c>
    </row>
    <row r="2470" spans="1:3">
      <c r="A2470" s="7" t="s">
        <v>6313</v>
      </c>
      <c r="B2470" s="7">
        <v>634</v>
      </c>
      <c r="C2470" s="7">
        <v>742</v>
      </c>
    </row>
    <row r="2471" spans="1:3">
      <c r="A2471" s="7" t="s">
        <v>5895</v>
      </c>
      <c r="B2471" s="7">
        <v>634</v>
      </c>
      <c r="C2471" s="7">
        <v>699</v>
      </c>
    </row>
    <row r="2472" spans="1:3">
      <c r="A2472" s="7" t="s">
        <v>4070</v>
      </c>
      <c r="B2472" s="7">
        <v>634</v>
      </c>
      <c r="C2472" s="7">
        <v>670</v>
      </c>
    </row>
    <row r="2473" spans="1:3">
      <c r="A2473" s="7" t="s">
        <v>7988</v>
      </c>
      <c r="B2473" s="7">
        <v>634</v>
      </c>
      <c r="C2473" s="7">
        <v>620</v>
      </c>
    </row>
    <row r="2474" spans="1:3">
      <c r="A2474" s="7" t="s">
        <v>8417</v>
      </c>
      <c r="B2474" s="7">
        <v>634</v>
      </c>
      <c r="C2474" s="7">
        <v>498</v>
      </c>
    </row>
    <row r="2475" spans="1:3">
      <c r="A2475" s="7" t="s">
        <v>8874</v>
      </c>
      <c r="B2475" s="7">
        <v>633</v>
      </c>
      <c r="C2475" s="7">
        <v>706</v>
      </c>
    </row>
    <row r="2476" spans="1:3">
      <c r="A2476" s="7" t="s">
        <v>2565</v>
      </c>
      <c r="B2476" s="7">
        <v>633</v>
      </c>
      <c r="C2476" s="7">
        <v>661</v>
      </c>
    </row>
    <row r="2477" spans="1:3">
      <c r="A2477" s="7" t="s">
        <v>3700</v>
      </c>
      <c r="B2477" s="7">
        <v>633</v>
      </c>
      <c r="C2477" s="7">
        <v>582</v>
      </c>
    </row>
    <row r="2478" spans="1:3">
      <c r="A2478" s="7" t="s">
        <v>5916</v>
      </c>
      <c r="B2478" s="7">
        <v>633</v>
      </c>
      <c r="C2478" s="7">
        <v>581</v>
      </c>
    </row>
    <row r="2479" spans="1:3">
      <c r="A2479" s="7" t="s">
        <v>3710</v>
      </c>
      <c r="B2479" s="7">
        <v>632</v>
      </c>
      <c r="C2479" s="7">
        <v>695</v>
      </c>
    </row>
    <row r="2480" spans="1:3">
      <c r="A2480" s="7" t="s">
        <v>4026</v>
      </c>
      <c r="B2480" s="7">
        <v>632</v>
      </c>
      <c r="C2480" s="7">
        <v>651</v>
      </c>
    </row>
    <row r="2481" spans="1:3">
      <c r="A2481" s="7" t="s">
        <v>4199</v>
      </c>
      <c r="B2481" s="7">
        <v>632</v>
      </c>
      <c r="C2481" s="7">
        <v>494</v>
      </c>
    </row>
    <row r="2482" spans="1:3">
      <c r="A2482" s="7" t="s">
        <v>2077</v>
      </c>
      <c r="B2482" s="7">
        <v>632</v>
      </c>
      <c r="C2482" s="7">
        <v>464</v>
      </c>
    </row>
    <row r="2483" spans="1:3">
      <c r="A2483" s="7" t="s">
        <v>6114</v>
      </c>
      <c r="B2483" s="7">
        <v>630</v>
      </c>
      <c r="C2483" s="7">
        <v>1012</v>
      </c>
    </row>
    <row r="2484" spans="1:3">
      <c r="A2484" s="7" t="s">
        <v>4363</v>
      </c>
      <c r="B2484" s="7">
        <v>630</v>
      </c>
      <c r="C2484" s="7">
        <v>706</v>
      </c>
    </row>
    <row r="2485" spans="1:3">
      <c r="A2485" s="7" t="s">
        <v>4923</v>
      </c>
      <c r="B2485" s="7">
        <v>630</v>
      </c>
      <c r="C2485" s="7">
        <v>579</v>
      </c>
    </row>
    <row r="2486" spans="1:3">
      <c r="A2486" s="7" t="s">
        <v>4706</v>
      </c>
      <c r="B2486" s="7">
        <v>629</v>
      </c>
      <c r="C2486" s="7">
        <v>820</v>
      </c>
    </row>
    <row r="2487" spans="1:3">
      <c r="A2487" s="7" t="s">
        <v>7716</v>
      </c>
      <c r="B2487" s="7">
        <v>629</v>
      </c>
      <c r="C2487" s="7">
        <v>724</v>
      </c>
    </row>
    <row r="2488" spans="1:3">
      <c r="A2488" s="7" t="s">
        <v>1555</v>
      </c>
      <c r="B2488" s="7">
        <v>629</v>
      </c>
      <c r="C2488" s="7">
        <v>717</v>
      </c>
    </row>
    <row r="2489" spans="1:3">
      <c r="A2489" s="7" t="s">
        <v>5078</v>
      </c>
      <c r="B2489" s="7">
        <v>629</v>
      </c>
      <c r="C2489" s="7">
        <v>705</v>
      </c>
    </row>
    <row r="2490" spans="1:3">
      <c r="A2490" s="7" t="s">
        <v>6304</v>
      </c>
      <c r="B2490" s="7">
        <v>628</v>
      </c>
      <c r="C2490" s="7">
        <v>897</v>
      </c>
    </row>
    <row r="2491" spans="1:3">
      <c r="A2491" s="7" t="s">
        <v>6672</v>
      </c>
      <c r="B2491" s="7">
        <v>627</v>
      </c>
      <c r="C2491" s="7">
        <v>959</v>
      </c>
    </row>
    <row r="2492" spans="1:3">
      <c r="A2492" s="7" t="s">
        <v>2723</v>
      </c>
      <c r="B2492" s="7">
        <v>627</v>
      </c>
      <c r="C2492" s="7">
        <v>920</v>
      </c>
    </row>
    <row r="2493" spans="1:3">
      <c r="A2493" s="7" t="s">
        <v>6203</v>
      </c>
      <c r="B2493" s="7">
        <v>627</v>
      </c>
      <c r="C2493" s="7">
        <v>893</v>
      </c>
    </row>
    <row r="2494" spans="1:3">
      <c r="A2494" s="7" t="s">
        <v>4641</v>
      </c>
      <c r="B2494" s="7">
        <v>627</v>
      </c>
      <c r="C2494" s="7">
        <v>499</v>
      </c>
    </row>
    <row r="2495" spans="1:3">
      <c r="A2495" s="7" t="s">
        <v>4571</v>
      </c>
      <c r="B2495" s="7">
        <v>627</v>
      </c>
      <c r="C2495" s="7">
        <v>403</v>
      </c>
    </row>
    <row r="2496" spans="1:3">
      <c r="A2496" s="7" t="s">
        <v>6323</v>
      </c>
      <c r="B2496" s="7">
        <v>627</v>
      </c>
      <c r="C2496" s="7">
        <v>369</v>
      </c>
    </row>
    <row r="2497" spans="1:3">
      <c r="A2497" s="7" t="s">
        <v>2608</v>
      </c>
      <c r="B2497" s="7">
        <v>626</v>
      </c>
      <c r="C2497" s="7">
        <v>1175</v>
      </c>
    </row>
    <row r="2498" spans="1:3">
      <c r="A2498" s="7" t="s">
        <v>3337</v>
      </c>
      <c r="B2498" s="7">
        <v>626</v>
      </c>
      <c r="C2498" s="7">
        <v>881</v>
      </c>
    </row>
    <row r="2499" spans="1:3">
      <c r="A2499" s="7" t="s">
        <v>3209</v>
      </c>
      <c r="B2499" s="7">
        <v>626</v>
      </c>
      <c r="C2499" s="7">
        <v>492</v>
      </c>
    </row>
    <row r="2500" spans="1:3">
      <c r="A2500" s="7" t="s">
        <v>1879</v>
      </c>
      <c r="B2500" s="7">
        <v>625</v>
      </c>
      <c r="C2500" s="7">
        <v>681</v>
      </c>
    </row>
    <row r="2501" spans="1:3">
      <c r="A2501" s="7" t="s">
        <v>5576</v>
      </c>
      <c r="B2501" s="7">
        <v>625</v>
      </c>
      <c r="C2501" s="7">
        <v>465</v>
      </c>
    </row>
    <row r="2502" spans="1:3">
      <c r="A2502" s="7" t="s">
        <v>5768</v>
      </c>
      <c r="B2502" s="7">
        <v>624</v>
      </c>
      <c r="C2502" s="7">
        <v>875</v>
      </c>
    </row>
    <row r="2503" spans="1:3">
      <c r="A2503" s="7" t="s">
        <v>5806</v>
      </c>
      <c r="B2503" s="7">
        <v>624</v>
      </c>
      <c r="C2503" s="7">
        <v>721</v>
      </c>
    </row>
    <row r="2504" spans="1:3">
      <c r="A2504" s="7" t="s">
        <v>6610</v>
      </c>
      <c r="B2504" s="7">
        <v>624</v>
      </c>
      <c r="C2504" s="7">
        <v>661</v>
      </c>
    </row>
    <row r="2505" spans="1:3">
      <c r="A2505" s="7" t="s">
        <v>4546</v>
      </c>
      <c r="B2505" s="7">
        <v>623</v>
      </c>
      <c r="C2505" s="7">
        <v>944</v>
      </c>
    </row>
    <row r="2506" spans="1:3">
      <c r="A2506" s="7" t="s">
        <v>1837</v>
      </c>
      <c r="B2506" s="7">
        <v>623</v>
      </c>
      <c r="C2506" s="7">
        <v>595</v>
      </c>
    </row>
    <row r="2507" spans="1:3">
      <c r="A2507" s="7" t="s">
        <v>4648</v>
      </c>
      <c r="B2507" s="7">
        <v>622</v>
      </c>
      <c r="C2507" s="7">
        <v>958</v>
      </c>
    </row>
    <row r="2508" spans="1:3">
      <c r="A2508" s="7" t="s">
        <v>4537</v>
      </c>
      <c r="B2508" s="7">
        <v>622</v>
      </c>
      <c r="C2508" s="7">
        <v>826</v>
      </c>
    </row>
    <row r="2509" spans="1:3">
      <c r="A2509" s="7" t="s">
        <v>2652</v>
      </c>
      <c r="B2509" s="7">
        <v>622</v>
      </c>
      <c r="C2509" s="7">
        <v>696</v>
      </c>
    </row>
    <row r="2510" spans="1:3">
      <c r="A2510" s="7" t="s">
        <v>7463</v>
      </c>
      <c r="B2510" s="7">
        <v>622</v>
      </c>
      <c r="C2510" s="7">
        <v>618</v>
      </c>
    </row>
    <row r="2511" spans="1:3">
      <c r="A2511" s="7" t="s">
        <v>62</v>
      </c>
      <c r="B2511" s="7">
        <v>621</v>
      </c>
      <c r="C2511" s="7">
        <v>1866</v>
      </c>
    </row>
    <row r="2512" spans="1:3">
      <c r="A2512" s="7" t="s">
        <v>6457</v>
      </c>
      <c r="B2512" s="7">
        <v>621</v>
      </c>
      <c r="C2512" s="7">
        <v>1127</v>
      </c>
    </row>
    <row r="2513" spans="1:3">
      <c r="A2513" s="7" t="s">
        <v>3501</v>
      </c>
      <c r="B2513" s="7">
        <v>621</v>
      </c>
      <c r="C2513" s="7">
        <v>875</v>
      </c>
    </row>
    <row r="2514" spans="1:3">
      <c r="A2514" s="7" t="s">
        <v>7841</v>
      </c>
      <c r="B2514" s="7">
        <v>621</v>
      </c>
      <c r="C2514" s="7">
        <v>823</v>
      </c>
    </row>
    <row r="2515" spans="1:3">
      <c r="A2515" s="7" t="s">
        <v>6838</v>
      </c>
      <c r="B2515" s="7">
        <v>621</v>
      </c>
      <c r="C2515" s="7">
        <v>780</v>
      </c>
    </row>
    <row r="2516" spans="1:3">
      <c r="A2516" s="7" t="s">
        <v>4194</v>
      </c>
      <c r="B2516" s="7">
        <v>621</v>
      </c>
      <c r="C2516" s="7">
        <v>752</v>
      </c>
    </row>
    <row r="2517" spans="1:3">
      <c r="A2517" s="7" t="s">
        <v>5209</v>
      </c>
      <c r="B2517" s="7">
        <v>621</v>
      </c>
      <c r="C2517" s="7">
        <v>741</v>
      </c>
    </row>
    <row r="2518" spans="1:3">
      <c r="A2518" s="7" t="s">
        <v>6196</v>
      </c>
      <c r="B2518" s="7">
        <v>621</v>
      </c>
      <c r="C2518" s="7">
        <v>666</v>
      </c>
    </row>
    <row r="2519" spans="1:3">
      <c r="A2519" s="7" t="s">
        <v>3391</v>
      </c>
      <c r="B2519" s="7">
        <v>621</v>
      </c>
      <c r="C2519" s="7">
        <v>587</v>
      </c>
    </row>
    <row r="2520" spans="1:3">
      <c r="A2520" s="7" t="s">
        <v>3933</v>
      </c>
      <c r="B2520" s="7">
        <v>620</v>
      </c>
      <c r="C2520" s="7">
        <v>747</v>
      </c>
    </row>
    <row r="2521" spans="1:3">
      <c r="A2521" s="7" t="s">
        <v>1892</v>
      </c>
      <c r="B2521" s="7">
        <v>620</v>
      </c>
      <c r="C2521" s="7">
        <v>700</v>
      </c>
    </row>
    <row r="2522" spans="1:3">
      <c r="A2522" s="7" t="s">
        <v>5536</v>
      </c>
      <c r="B2522" s="7">
        <v>620</v>
      </c>
      <c r="C2522" s="7">
        <v>579</v>
      </c>
    </row>
    <row r="2523" spans="1:3">
      <c r="A2523" s="7" t="s">
        <v>9012</v>
      </c>
      <c r="B2523" s="7">
        <v>619</v>
      </c>
      <c r="C2523" s="7">
        <v>776</v>
      </c>
    </row>
    <row r="2524" spans="1:3">
      <c r="A2524" s="7" t="s">
        <v>2281</v>
      </c>
      <c r="B2524" s="7">
        <v>619</v>
      </c>
      <c r="C2524" s="7">
        <v>657</v>
      </c>
    </row>
    <row r="2525" spans="1:3">
      <c r="A2525" s="7" t="s">
        <v>4625</v>
      </c>
      <c r="B2525" s="7">
        <v>619</v>
      </c>
      <c r="C2525" s="7">
        <v>504</v>
      </c>
    </row>
    <row r="2526" spans="1:3">
      <c r="A2526" s="7" t="s">
        <v>3181</v>
      </c>
      <c r="B2526" s="7">
        <v>618</v>
      </c>
      <c r="C2526" s="7">
        <v>845</v>
      </c>
    </row>
    <row r="2527" spans="1:3">
      <c r="A2527" s="7" t="s">
        <v>9058</v>
      </c>
      <c r="B2527" s="7">
        <v>618</v>
      </c>
      <c r="C2527" s="7">
        <v>721</v>
      </c>
    </row>
    <row r="2528" spans="1:3">
      <c r="A2528" s="7" t="s">
        <v>4443</v>
      </c>
      <c r="B2528" s="7">
        <v>618</v>
      </c>
      <c r="C2528" s="7">
        <v>439</v>
      </c>
    </row>
    <row r="2529" spans="1:3">
      <c r="A2529" s="7" t="s">
        <v>7302</v>
      </c>
      <c r="B2529" s="7">
        <v>617</v>
      </c>
      <c r="C2529" s="7">
        <v>700</v>
      </c>
    </row>
    <row r="2530" spans="1:3">
      <c r="A2530" s="7" t="s">
        <v>2290</v>
      </c>
      <c r="B2530" s="7">
        <v>617</v>
      </c>
      <c r="C2530" s="7">
        <v>533</v>
      </c>
    </row>
    <row r="2531" spans="1:3">
      <c r="A2531" s="7" t="s">
        <v>2123</v>
      </c>
      <c r="B2531" s="7">
        <v>617</v>
      </c>
      <c r="C2531" s="7">
        <v>220</v>
      </c>
    </row>
    <row r="2532" spans="1:3">
      <c r="A2532" s="7" t="s">
        <v>4800</v>
      </c>
      <c r="B2532" s="7">
        <v>616</v>
      </c>
      <c r="C2532" s="7">
        <v>829</v>
      </c>
    </row>
    <row r="2533" spans="1:3">
      <c r="A2533" s="7" t="s">
        <v>5759</v>
      </c>
      <c r="B2533" s="7">
        <v>616</v>
      </c>
      <c r="C2533" s="7">
        <v>786</v>
      </c>
    </row>
    <row r="2534" spans="1:3">
      <c r="A2534" s="7" t="s">
        <v>7570</v>
      </c>
      <c r="B2534" s="7">
        <v>616</v>
      </c>
      <c r="C2534" s="7">
        <v>630</v>
      </c>
    </row>
    <row r="2535" spans="1:3">
      <c r="A2535" s="7" t="s">
        <v>4554</v>
      </c>
      <c r="B2535" s="7">
        <v>615</v>
      </c>
      <c r="C2535" s="7">
        <v>1036</v>
      </c>
    </row>
    <row r="2536" spans="1:3">
      <c r="A2536" s="7" t="s">
        <v>6681</v>
      </c>
      <c r="B2536" s="7">
        <v>615</v>
      </c>
      <c r="C2536" s="7">
        <v>911</v>
      </c>
    </row>
    <row r="2537" spans="1:3">
      <c r="A2537" s="7" t="s">
        <v>1581</v>
      </c>
      <c r="B2537" s="7">
        <v>615</v>
      </c>
      <c r="C2537" s="7">
        <v>869</v>
      </c>
    </row>
    <row r="2538" spans="1:3">
      <c r="A2538" s="7" t="s">
        <v>3355</v>
      </c>
      <c r="B2538" s="7">
        <v>615</v>
      </c>
      <c r="C2538" s="7">
        <v>786</v>
      </c>
    </row>
    <row r="2539" spans="1:3">
      <c r="A2539" s="7" t="s">
        <v>5886</v>
      </c>
      <c r="B2539" s="7">
        <v>615</v>
      </c>
      <c r="C2539" s="7">
        <v>709</v>
      </c>
    </row>
    <row r="2540" spans="1:3">
      <c r="A2540" s="7" t="s">
        <v>2691</v>
      </c>
      <c r="B2540" s="7">
        <v>615</v>
      </c>
      <c r="C2540" s="7">
        <v>694</v>
      </c>
    </row>
    <row r="2541" spans="1:3">
      <c r="A2541" s="7" t="s">
        <v>2926</v>
      </c>
      <c r="B2541" s="7">
        <v>615</v>
      </c>
      <c r="C2541" s="7">
        <v>688</v>
      </c>
    </row>
    <row r="2542" spans="1:3">
      <c r="A2542" s="7" t="s">
        <v>2646</v>
      </c>
      <c r="B2542" s="7">
        <v>615</v>
      </c>
      <c r="C2542" s="7">
        <v>406</v>
      </c>
    </row>
    <row r="2543" spans="1:3">
      <c r="A2543" s="7" t="s">
        <v>5496</v>
      </c>
      <c r="B2543" s="7">
        <v>614</v>
      </c>
      <c r="C2543" s="7">
        <v>942</v>
      </c>
    </row>
    <row r="2544" spans="1:3">
      <c r="A2544" s="7" t="s">
        <v>7012</v>
      </c>
      <c r="B2544" s="7">
        <v>614</v>
      </c>
      <c r="C2544" s="7">
        <v>840</v>
      </c>
    </row>
    <row r="2545" spans="1:3">
      <c r="A2545" s="7" t="s">
        <v>1896</v>
      </c>
      <c r="B2545" s="7">
        <v>614</v>
      </c>
      <c r="C2545" s="7">
        <v>700</v>
      </c>
    </row>
    <row r="2546" spans="1:3">
      <c r="A2546" s="7" t="s">
        <v>4733</v>
      </c>
      <c r="B2546" s="7">
        <v>614</v>
      </c>
      <c r="C2546" s="7">
        <v>669</v>
      </c>
    </row>
    <row r="2547" spans="1:3">
      <c r="A2547" s="7" t="s">
        <v>1742</v>
      </c>
      <c r="B2547" s="7">
        <v>614</v>
      </c>
      <c r="C2547" s="7">
        <v>595</v>
      </c>
    </row>
    <row r="2548" spans="1:3">
      <c r="A2548" s="7" t="s">
        <v>5024</v>
      </c>
      <c r="B2548" s="7">
        <v>614</v>
      </c>
      <c r="C2548" s="7">
        <v>533</v>
      </c>
    </row>
    <row r="2549" spans="1:3">
      <c r="A2549" s="7" t="s">
        <v>4381</v>
      </c>
      <c r="B2549" s="7">
        <v>613</v>
      </c>
      <c r="C2549" s="7">
        <v>841</v>
      </c>
    </row>
    <row r="2550" spans="1:3">
      <c r="A2550" s="7" t="s">
        <v>5724</v>
      </c>
      <c r="B2550" s="7">
        <v>613</v>
      </c>
      <c r="C2550" s="7">
        <v>836</v>
      </c>
    </row>
    <row r="2551" spans="1:3">
      <c r="A2551" s="7" t="s">
        <v>8313</v>
      </c>
      <c r="B2551" s="7">
        <v>613</v>
      </c>
      <c r="C2551" s="7">
        <v>569</v>
      </c>
    </row>
    <row r="2552" spans="1:3">
      <c r="A2552" s="7" t="s">
        <v>3827</v>
      </c>
      <c r="B2552" s="7">
        <v>613</v>
      </c>
      <c r="C2552" s="7">
        <v>433</v>
      </c>
    </row>
    <row r="2553" spans="1:3">
      <c r="A2553" s="7" t="s">
        <v>7839</v>
      </c>
      <c r="B2553" s="7">
        <v>612</v>
      </c>
      <c r="C2553" s="7">
        <v>803</v>
      </c>
    </row>
    <row r="2554" spans="1:3">
      <c r="A2554" s="7" t="s">
        <v>7455</v>
      </c>
      <c r="B2554" s="7">
        <v>612</v>
      </c>
      <c r="C2554" s="7">
        <v>515</v>
      </c>
    </row>
    <row r="2555" spans="1:3">
      <c r="A2555" s="7" t="s">
        <v>5555</v>
      </c>
      <c r="B2555" s="7">
        <v>611</v>
      </c>
      <c r="C2555" s="7">
        <v>1053</v>
      </c>
    </row>
    <row r="2556" spans="1:3">
      <c r="A2556" s="7" t="s">
        <v>3972</v>
      </c>
      <c r="B2556" s="7">
        <v>611</v>
      </c>
      <c r="C2556" s="7">
        <v>704</v>
      </c>
    </row>
    <row r="2557" spans="1:3">
      <c r="A2557" s="7" t="s">
        <v>5926</v>
      </c>
      <c r="B2557" s="7">
        <v>611</v>
      </c>
      <c r="C2557" s="7">
        <v>592</v>
      </c>
    </row>
    <row r="2558" spans="1:3">
      <c r="A2558" s="7" t="s">
        <v>2389</v>
      </c>
      <c r="B2558" s="7">
        <v>611</v>
      </c>
      <c r="C2558" s="7">
        <v>398</v>
      </c>
    </row>
    <row r="2559" spans="1:3">
      <c r="A2559" s="7" t="s">
        <v>7000</v>
      </c>
      <c r="B2559" s="7">
        <v>610</v>
      </c>
      <c r="C2559" s="7">
        <v>722</v>
      </c>
    </row>
    <row r="2560" spans="1:3">
      <c r="A2560" s="7" t="s">
        <v>6811</v>
      </c>
      <c r="B2560" s="7">
        <v>610</v>
      </c>
      <c r="C2560" s="7">
        <v>503</v>
      </c>
    </row>
    <row r="2561" spans="1:3">
      <c r="A2561" s="7" t="s">
        <v>2320</v>
      </c>
      <c r="B2561" s="7">
        <v>610</v>
      </c>
      <c r="C2561" s="7">
        <v>256</v>
      </c>
    </row>
    <row r="2562" spans="1:3">
      <c r="A2562" s="7" t="s">
        <v>2277</v>
      </c>
      <c r="B2562" s="7">
        <v>609</v>
      </c>
      <c r="C2562" s="7">
        <v>887</v>
      </c>
    </row>
    <row r="2563" spans="1:3">
      <c r="A2563" s="7" t="s">
        <v>3086</v>
      </c>
      <c r="B2563" s="7">
        <v>609</v>
      </c>
      <c r="C2563" s="7">
        <v>759</v>
      </c>
    </row>
    <row r="2564" spans="1:3">
      <c r="A2564" s="7" t="s">
        <v>2069</v>
      </c>
      <c r="B2564" s="7">
        <v>609</v>
      </c>
      <c r="C2564" s="7">
        <v>750</v>
      </c>
    </row>
    <row r="2565" spans="1:3">
      <c r="A2565" s="7" t="s">
        <v>7075</v>
      </c>
      <c r="B2565" s="7">
        <v>609</v>
      </c>
      <c r="C2565" s="7">
        <v>749</v>
      </c>
    </row>
    <row r="2566" spans="1:3">
      <c r="A2566" s="7" t="s">
        <v>7010</v>
      </c>
      <c r="B2566" s="7">
        <v>609</v>
      </c>
      <c r="C2566" s="7">
        <v>717</v>
      </c>
    </row>
    <row r="2567" spans="1:3">
      <c r="A2567" s="7" t="s">
        <v>3468</v>
      </c>
      <c r="B2567" s="7">
        <v>609</v>
      </c>
      <c r="C2567" s="7">
        <v>683</v>
      </c>
    </row>
    <row r="2568" spans="1:3">
      <c r="A2568" s="7" t="s">
        <v>5614</v>
      </c>
      <c r="B2568" s="7">
        <v>609</v>
      </c>
      <c r="C2568" s="7">
        <v>609</v>
      </c>
    </row>
    <row r="2569" spans="1:3">
      <c r="A2569" s="7" t="s">
        <v>7356</v>
      </c>
      <c r="B2569" s="7">
        <v>609</v>
      </c>
      <c r="C2569" s="7">
        <v>479</v>
      </c>
    </row>
    <row r="2570" spans="1:3">
      <c r="A2570" s="7" t="s">
        <v>8038</v>
      </c>
      <c r="B2570" s="7">
        <v>608</v>
      </c>
      <c r="C2570" s="7">
        <v>806</v>
      </c>
    </row>
    <row r="2571" spans="1:3">
      <c r="A2571" s="7" t="s">
        <v>9018</v>
      </c>
      <c r="B2571" s="7">
        <v>608</v>
      </c>
      <c r="C2571" s="7">
        <v>776</v>
      </c>
    </row>
    <row r="2572" spans="1:3">
      <c r="A2572" s="7" t="s">
        <v>1480</v>
      </c>
      <c r="B2572" s="7">
        <v>608</v>
      </c>
      <c r="C2572" s="7">
        <v>753</v>
      </c>
    </row>
    <row r="2573" spans="1:3">
      <c r="A2573" s="7" t="s">
        <v>5201</v>
      </c>
      <c r="B2573" s="7">
        <v>608</v>
      </c>
      <c r="C2573" s="7">
        <v>653</v>
      </c>
    </row>
    <row r="2574" spans="1:3">
      <c r="A2574" s="7" t="s">
        <v>6396</v>
      </c>
      <c r="B2574" s="7">
        <v>608</v>
      </c>
      <c r="C2574" s="7">
        <v>609</v>
      </c>
    </row>
    <row r="2575" spans="1:3">
      <c r="A2575" s="7" t="s">
        <v>1810</v>
      </c>
      <c r="B2575" s="7">
        <v>607</v>
      </c>
      <c r="C2575" s="7">
        <v>934</v>
      </c>
    </row>
    <row r="2576" spans="1:3">
      <c r="A2576" s="7" t="s">
        <v>7580</v>
      </c>
      <c r="B2576" s="7">
        <v>607</v>
      </c>
      <c r="C2576" s="7">
        <v>761</v>
      </c>
    </row>
    <row r="2577" spans="1:3">
      <c r="A2577" s="7" t="s">
        <v>4909</v>
      </c>
      <c r="B2577" s="7">
        <v>607</v>
      </c>
      <c r="C2577" s="7">
        <v>741</v>
      </c>
    </row>
    <row r="2578" spans="1:3">
      <c r="A2578" s="7" t="s">
        <v>5639</v>
      </c>
      <c r="B2578" s="7">
        <v>605</v>
      </c>
      <c r="C2578" s="7">
        <v>934</v>
      </c>
    </row>
    <row r="2579" spans="1:3">
      <c r="A2579" s="7" t="s">
        <v>8508</v>
      </c>
      <c r="B2579" s="7">
        <v>605</v>
      </c>
      <c r="C2579" s="7">
        <v>668</v>
      </c>
    </row>
    <row r="2580" spans="1:3">
      <c r="A2580" s="7" t="s">
        <v>8302</v>
      </c>
      <c r="B2580" s="7">
        <v>605</v>
      </c>
      <c r="C2580" s="7">
        <v>533</v>
      </c>
    </row>
    <row r="2581" spans="1:3">
      <c r="A2581" s="7" t="s">
        <v>7926</v>
      </c>
      <c r="B2581" s="7">
        <v>604</v>
      </c>
      <c r="C2581" s="7">
        <v>812</v>
      </c>
    </row>
    <row r="2582" spans="1:3">
      <c r="A2582" s="7" t="s">
        <v>9332</v>
      </c>
      <c r="B2582" s="7">
        <v>604</v>
      </c>
      <c r="C2582" s="7">
        <v>707</v>
      </c>
    </row>
    <row r="2583" spans="1:3">
      <c r="A2583" s="7" t="s">
        <v>3229</v>
      </c>
      <c r="B2583" s="7">
        <v>604</v>
      </c>
      <c r="C2583" s="7">
        <v>560</v>
      </c>
    </row>
    <row r="2584" spans="1:3">
      <c r="A2584" s="7" t="s">
        <v>4149</v>
      </c>
      <c r="B2584" s="7">
        <v>603</v>
      </c>
      <c r="C2584" s="7">
        <v>949</v>
      </c>
    </row>
    <row r="2585" spans="1:3">
      <c r="A2585" s="7" t="s">
        <v>3101</v>
      </c>
      <c r="B2585" s="7">
        <v>603</v>
      </c>
      <c r="C2585" s="7">
        <v>778</v>
      </c>
    </row>
    <row r="2586" spans="1:3">
      <c r="A2586" s="7" t="s">
        <v>6151</v>
      </c>
      <c r="B2586" s="7">
        <v>603</v>
      </c>
      <c r="C2586" s="7">
        <v>760</v>
      </c>
    </row>
    <row r="2587" spans="1:3">
      <c r="A2587" s="7" t="s">
        <v>4417</v>
      </c>
      <c r="B2587" s="7">
        <v>603</v>
      </c>
      <c r="C2587" s="7">
        <v>607</v>
      </c>
    </row>
    <row r="2588" spans="1:3">
      <c r="A2588" s="7" t="s">
        <v>4024</v>
      </c>
      <c r="B2588" s="7">
        <v>603</v>
      </c>
      <c r="C2588" s="7">
        <v>568</v>
      </c>
    </row>
    <row r="2589" spans="1:3">
      <c r="A2589" s="7" t="s">
        <v>4819</v>
      </c>
      <c r="B2589" s="7">
        <v>603</v>
      </c>
      <c r="C2589" s="7">
        <v>563</v>
      </c>
    </row>
    <row r="2590" spans="1:3">
      <c r="A2590" s="7" t="s">
        <v>6243</v>
      </c>
      <c r="B2590" s="7">
        <v>602</v>
      </c>
      <c r="C2590" s="7">
        <v>780</v>
      </c>
    </row>
    <row r="2591" spans="1:3">
      <c r="A2591" s="7" t="s">
        <v>8294</v>
      </c>
      <c r="B2591" s="7">
        <v>602</v>
      </c>
      <c r="C2591" s="7">
        <v>742</v>
      </c>
    </row>
    <row r="2592" spans="1:3">
      <c r="A2592" s="7" t="s">
        <v>5511</v>
      </c>
      <c r="B2592" s="7">
        <v>602</v>
      </c>
      <c r="C2592" s="7">
        <v>543</v>
      </c>
    </row>
    <row r="2593" spans="1:3">
      <c r="A2593" s="7" t="s">
        <v>4786</v>
      </c>
      <c r="B2593" s="7">
        <v>602</v>
      </c>
      <c r="C2593" s="7">
        <v>373</v>
      </c>
    </row>
    <row r="2594" spans="1:3">
      <c r="A2594" s="7" t="s">
        <v>6675</v>
      </c>
      <c r="B2594" s="7">
        <v>601</v>
      </c>
      <c r="C2594" s="7">
        <v>1145</v>
      </c>
    </row>
    <row r="2595" spans="1:3">
      <c r="A2595" s="7" t="s">
        <v>1447</v>
      </c>
      <c r="B2595" s="7">
        <v>601</v>
      </c>
      <c r="C2595" s="7">
        <v>392</v>
      </c>
    </row>
    <row r="2596" spans="1:3">
      <c r="A2596" s="7" t="s">
        <v>230</v>
      </c>
      <c r="B2596" s="7">
        <v>600</v>
      </c>
      <c r="C2596" s="7">
        <v>2791</v>
      </c>
    </row>
    <row r="2597" spans="1:3">
      <c r="A2597" s="7" t="s">
        <v>3408</v>
      </c>
      <c r="B2597" s="7">
        <v>600</v>
      </c>
      <c r="C2597" s="7">
        <v>1052</v>
      </c>
    </row>
    <row r="2598" spans="1:3">
      <c r="A2598" s="7" t="s">
        <v>5093</v>
      </c>
      <c r="B2598" s="7">
        <v>600</v>
      </c>
      <c r="C2598" s="7">
        <v>632</v>
      </c>
    </row>
    <row r="2599" spans="1:3">
      <c r="A2599" s="7" t="s">
        <v>4437</v>
      </c>
      <c r="B2599" s="7">
        <v>600</v>
      </c>
      <c r="C2599" s="7">
        <v>492</v>
      </c>
    </row>
    <row r="2600" spans="1:3">
      <c r="A2600" s="7" t="s">
        <v>6537</v>
      </c>
      <c r="B2600" s="7">
        <v>599</v>
      </c>
      <c r="C2600" s="7">
        <v>959</v>
      </c>
    </row>
    <row r="2601" spans="1:3">
      <c r="A2601" s="7" t="s">
        <v>7077</v>
      </c>
      <c r="B2601" s="7">
        <v>599</v>
      </c>
      <c r="C2601" s="7">
        <v>900</v>
      </c>
    </row>
    <row r="2602" spans="1:3">
      <c r="A2602" s="7" t="s">
        <v>8552</v>
      </c>
      <c r="B2602" s="7">
        <v>599</v>
      </c>
      <c r="C2602" s="7">
        <v>695</v>
      </c>
    </row>
    <row r="2603" spans="1:3">
      <c r="A2603" s="7" t="s">
        <v>3561</v>
      </c>
      <c r="B2603" s="7">
        <v>599</v>
      </c>
      <c r="C2603" s="7">
        <v>649</v>
      </c>
    </row>
    <row r="2604" spans="1:3">
      <c r="A2604" s="7" t="s">
        <v>3842</v>
      </c>
      <c r="B2604" s="7">
        <v>598</v>
      </c>
      <c r="C2604" s="7">
        <v>798</v>
      </c>
    </row>
    <row r="2605" spans="1:3">
      <c r="A2605" s="7" t="s">
        <v>5416</v>
      </c>
      <c r="B2605" s="7">
        <v>598</v>
      </c>
      <c r="C2605" s="7">
        <v>671</v>
      </c>
    </row>
    <row r="2606" spans="1:3">
      <c r="A2606" s="7" t="s">
        <v>3621</v>
      </c>
      <c r="B2606" s="7">
        <v>598</v>
      </c>
      <c r="C2606" s="7">
        <v>510</v>
      </c>
    </row>
    <row r="2607" spans="1:3">
      <c r="A2607" s="7" t="s">
        <v>4783</v>
      </c>
      <c r="B2607" s="7">
        <v>598</v>
      </c>
      <c r="C2607" s="7">
        <v>499</v>
      </c>
    </row>
    <row r="2608" spans="1:3">
      <c r="A2608" s="7" t="s">
        <v>3009</v>
      </c>
      <c r="B2608" s="7">
        <v>598</v>
      </c>
      <c r="C2608" s="7">
        <v>314</v>
      </c>
    </row>
    <row r="2609" spans="1:3">
      <c r="A2609" s="7" t="s">
        <v>2805</v>
      </c>
      <c r="B2609" s="7">
        <v>597</v>
      </c>
      <c r="C2609" s="7">
        <v>586</v>
      </c>
    </row>
    <row r="2610" spans="1:3">
      <c r="A2610" s="7" t="s">
        <v>3623</v>
      </c>
      <c r="B2610" s="7">
        <v>597</v>
      </c>
      <c r="C2610" s="7">
        <v>499</v>
      </c>
    </row>
    <row r="2611" spans="1:3">
      <c r="A2611" s="7" t="s">
        <v>2997</v>
      </c>
      <c r="B2611" s="7">
        <v>596</v>
      </c>
      <c r="C2611" s="7">
        <v>1044</v>
      </c>
    </row>
    <row r="2612" spans="1:3">
      <c r="A2612" s="7" t="s">
        <v>5737</v>
      </c>
      <c r="B2612" s="7">
        <v>596</v>
      </c>
      <c r="C2612" s="7">
        <v>752</v>
      </c>
    </row>
    <row r="2613" spans="1:3">
      <c r="A2613" s="7" t="s">
        <v>6346</v>
      </c>
      <c r="B2613" s="7">
        <v>596</v>
      </c>
      <c r="C2613" s="7">
        <v>558</v>
      </c>
    </row>
    <row r="2614" spans="1:3">
      <c r="A2614" s="7" t="s">
        <v>7268</v>
      </c>
      <c r="B2614" s="7">
        <v>596</v>
      </c>
      <c r="C2614" s="7">
        <v>402</v>
      </c>
    </row>
    <row r="2615" spans="1:3">
      <c r="A2615" s="7" t="s">
        <v>8333</v>
      </c>
      <c r="B2615" s="7">
        <v>595</v>
      </c>
      <c r="C2615" s="7">
        <v>900</v>
      </c>
    </row>
    <row r="2616" spans="1:3">
      <c r="A2616" s="7" t="s">
        <v>7072</v>
      </c>
      <c r="B2616" s="7">
        <v>595</v>
      </c>
      <c r="C2616" s="7">
        <v>806</v>
      </c>
    </row>
    <row r="2617" spans="1:3">
      <c r="A2617" s="7" t="s">
        <v>2463</v>
      </c>
      <c r="B2617" s="7">
        <v>595</v>
      </c>
      <c r="C2617" s="7">
        <v>797</v>
      </c>
    </row>
    <row r="2618" spans="1:3">
      <c r="A2618" s="7" t="s">
        <v>7180</v>
      </c>
      <c r="B2618" s="7">
        <v>595</v>
      </c>
      <c r="C2618" s="7">
        <v>768</v>
      </c>
    </row>
    <row r="2619" spans="1:3">
      <c r="A2619" s="7" t="s">
        <v>3979</v>
      </c>
      <c r="B2619" s="7">
        <v>595</v>
      </c>
      <c r="C2619" s="7">
        <v>695</v>
      </c>
    </row>
    <row r="2620" spans="1:3">
      <c r="A2620" s="7" t="s">
        <v>5935</v>
      </c>
      <c r="B2620" s="7">
        <v>595</v>
      </c>
      <c r="C2620" s="7">
        <v>627</v>
      </c>
    </row>
    <row r="2621" spans="1:3">
      <c r="A2621" s="7" t="s">
        <v>4179</v>
      </c>
      <c r="B2621" s="7">
        <v>595</v>
      </c>
      <c r="C2621" s="7">
        <v>466</v>
      </c>
    </row>
    <row r="2622" spans="1:3">
      <c r="A2622" s="7" t="s">
        <v>3838</v>
      </c>
      <c r="B2622" s="7">
        <v>595</v>
      </c>
      <c r="C2622" s="7">
        <v>362</v>
      </c>
    </row>
    <row r="2623" spans="1:3">
      <c r="A2623" s="7" t="s">
        <v>2478</v>
      </c>
      <c r="B2623" s="7">
        <v>594</v>
      </c>
      <c r="C2623" s="7">
        <v>998</v>
      </c>
    </row>
    <row r="2624" spans="1:3">
      <c r="A2624" s="7" t="s">
        <v>3047</v>
      </c>
      <c r="B2624" s="7">
        <v>594</v>
      </c>
      <c r="C2624" s="7">
        <v>697</v>
      </c>
    </row>
    <row r="2625" spans="1:3">
      <c r="A2625" s="7" t="s">
        <v>4151</v>
      </c>
      <c r="B2625" s="7">
        <v>593</v>
      </c>
      <c r="C2625" s="7">
        <v>780</v>
      </c>
    </row>
    <row r="2626" spans="1:3">
      <c r="A2626" s="7" t="s">
        <v>6779</v>
      </c>
      <c r="B2626" s="7">
        <v>593</v>
      </c>
      <c r="C2626" s="7">
        <v>590</v>
      </c>
    </row>
    <row r="2627" spans="1:3">
      <c r="A2627" s="7" t="s">
        <v>2970</v>
      </c>
      <c r="B2627" s="7">
        <v>593</v>
      </c>
      <c r="C2627" s="7">
        <v>491</v>
      </c>
    </row>
    <row r="2628" spans="1:3">
      <c r="A2628" s="7" t="s">
        <v>3110</v>
      </c>
      <c r="B2628" s="7">
        <v>592</v>
      </c>
      <c r="C2628" s="7">
        <v>1275</v>
      </c>
    </row>
    <row r="2629" spans="1:3">
      <c r="A2629" s="7" t="s">
        <v>5191</v>
      </c>
      <c r="B2629" s="7">
        <v>592</v>
      </c>
      <c r="C2629" s="7">
        <v>1200</v>
      </c>
    </row>
    <row r="2630" spans="1:3">
      <c r="A2630" s="7" t="s">
        <v>8452</v>
      </c>
      <c r="B2630" s="7">
        <v>592</v>
      </c>
      <c r="C2630" s="7">
        <v>810</v>
      </c>
    </row>
    <row r="2631" spans="1:3">
      <c r="A2631" s="7" t="s">
        <v>2812</v>
      </c>
      <c r="B2631" s="7">
        <v>592</v>
      </c>
      <c r="C2631" s="7">
        <v>806</v>
      </c>
    </row>
    <row r="2632" spans="1:3">
      <c r="A2632" s="7" t="s">
        <v>8666</v>
      </c>
      <c r="B2632" s="7">
        <v>592</v>
      </c>
      <c r="C2632" s="7">
        <v>695</v>
      </c>
    </row>
    <row r="2633" spans="1:3">
      <c r="A2633" s="7" t="s">
        <v>2275</v>
      </c>
      <c r="B2633" s="7">
        <v>592</v>
      </c>
      <c r="C2633" s="7">
        <v>682</v>
      </c>
    </row>
    <row r="2634" spans="1:3">
      <c r="A2634" s="7" t="s">
        <v>6632</v>
      </c>
      <c r="B2634" s="7">
        <v>592</v>
      </c>
      <c r="C2634" s="7">
        <v>659</v>
      </c>
    </row>
    <row r="2635" spans="1:3">
      <c r="A2635" s="7" t="s">
        <v>2138</v>
      </c>
      <c r="B2635" s="7">
        <v>592</v>
      </c>
      <c r="C2635" s="7">
        <v>574</v>
      </c>
    </row>
    <row r="2636" spans="1:3">
      <c r="A2636" s="7" t="s">
        <v>8559</v>
      </c>
      <c r="B2636" s="7">
        <v>591</v>
      </c>
      <c r="C2636" s="7">
        <v>801</v>
      </c>
    </row>
    <row r="2637" spans="1:3">
      <c r="A2637" s="7" t="s">
        <v>5647</v>
      </c>
      <c r="B2637" s="7">
        <v>591</v>
      </c>
      <c r="C2637" s="7">
        <v>552</v>
      </c>
    </row>
    <row r="2638" spans="1:3">
      <c r="A2638" s="7" t="s">
        <v>2091</v>
      </c>
      <c r="B2638" s="7">
        <v>591</v>
      </c>
      <c r="C2638" s="7">
        <v>549</v>
      </c>
    </row>
    <row r="2639" spans="1:3">
      <c r="A2639" s="7" t="s">
        <v>6798</v>
      </c>
      <c r="B2639" s="7">
        <v>591</v>
      </c>
      <c r="C2639" s="7">
        <v>385</v>
      </c>
    </row>
    <row r="2640" spans="1:3">
      <c r="A2640" s="7" t="s">
        <v>8109</v>
      </c>
      <c r="B2640" s="7">
        <v>590</v>
      </c>
      <c r="C2640" s="7">
        <v>789</v>
      </c>
    </row>
    <row r="2641" spans="1:3">
      <c r="A2641" s="7" t="s">
        <v>7453</v>
      </c>
      <c r="B2641" s="7">
        <v>590</v>
      </c>
      <c r="C2641" s="7">
        <v>739</v>
      </c>
    </row>
    <row r="2642" spans="1:3">
      <c r="A2642" s="7" t="s">
        <v>9352</v>
      </c>
      <c r="B2642" s="7">
        <v>590</v>
      </c>
      <c r="C2642" s="7">
        <v>630</v>
      </c>
    </row>
    <row r="2643" spans="1:3">
      <c r="A2643" s="7" t="s">
        <v>8467</v>
      </c>
      <c r="B2643" s="7">
        <v>589</v>
      </c>
      <c r="C2643" s="7">
        <v>830</v>
      </c>
    </row>
    <row r="2644" spans="1:3">
      <c r="A2644" s="7" t="s">
        <v>8652</v>
      </c>
      <c r="B2644" s="7">
        <v>589</v>
      </c>
      <c r="C2644" s="7">
        <v>770</v>
      </c>
    </row>
    <row r="2645" spans="1:3">
      <c r="A2645" s="7" t="s">
        <v>7498</v>
      </c>
      <c r="B2645" s="7">
        <v>589</v>
      </c>
      <c r="C2645" s="7">
        <v>653</v>
      </c>
    </row>
    <row r="2646" spans="1:3">
      <c r="A2646" s="7" t="s">
        <v>2973</v>
      </c>
      <c r="B2646" s="7">
        <v>589</v>
      </c>
      <c r="C2646" s="7">
        <v>597</v>
      </c>
    </row>
    <row r="2647" spans="1:3">
      <c r="A2647" s="7" t="s">
        <v>1949</v>
      </c>
      <c r="B2647" s="7">
        <v>589</v>
      </c>
      <c r="C2647" s="7">
        <v>539</v>
      </c>
    </row>
    <row r="2648" spans="1:3">
      <c r="A2648" s="7" t="s">
        <v>5911</v>
      </c>
      <c r="B2648" s="7">
        <v>589</v>
      </c>
      <c r="C2648" s="7">
        <v>501</v>
      </c>
    </row>
    <row r="2649" spans="1:3">
      <c r="A2649" s="7" t="s">
        <v>7982</v>
      </c>
      <c r="B2649" s="7">
        <v>588</v>
      </c>
      <c r="C2649" s="7">
        <v>828</v>
      </c>
    </row>
    <row r="2650" spans="1:3">
      <c r="A2650" s="7" t="s">
        <v>5588</v>
      </c>
      <c r="B2650" s="7">
        <v>588</v>
      </c>
      <c r="C2650" s="7">
        <v>630</v>
      </c>
    </row>
    <row r="2651" spans="1:3">
      <c r="A2651" s="7" t="s">
        <v>4597</v>
      </c>
      <c r="B2651" s="7">
        <v>588</v>
      </c>
      <c r="C2651" s="7">
        <v>420</v>
      </c>
    </row>
    <row r="2652" spans="1:3">
      <c r="A2652" s="7" t="s">
        <v>7929</v>
      </c>
      <c r="B2652" s="7">
        <v>587</v>
      </c>
      <c r="C2652" s="7">
        <v>735</v>
      </c>
    </row>
    <row r="2653" spans="1:3">
      <c r="A2653" s="7" t="s">
        <v>3385</v>
      </c>
      <c r="B2653" s="7">
        <v>586</v>
      </c>
      <c r="C2653" s="7">
        <v>685</v>
      </c>
    </row>
    <row r="2654" spans="1:3">
      <c r="A2654" s="7" t="s">
        <v>4112</v>
      </c>
      <c r="B2654" s="7">
        <v>586</v>
      </c>
      <c r="C2654" s="7">
        <v>526</v>
      </c>
    </row>
    <row r="2655" spans="1:3">
      <c r="A2655" s="7" t="s">
        <v>1458</v>
      </c>
      <c r="B2655" s="7">
        <v>585</v>
      </c>
      <c r="C2655" s="7">
        <v>721</v>
      </c>
    </row>
    <row r="2656" spans="1:3">
      <c r="A2656" s="7" t="s">
        <v>8343</v>
      </c>
      <c r="B2656" s="7">
        <v>585</v>
      </c>
      <c r="C2656" s="7">
        <v>656</v>
      </c>
    </row>
    <row r="2657" spans="1:3">
      <c r="A2657" s="7" t="s">
        <v>7762</v>
      </c>
      <c r="B2657" s="7">
        <v>585</v>
      </c>
      <c r="C2657" s="7">
        <v>569</v>
      </c>
    </row>
    <row r="2658" spans="1:3">
      <c r="A2658" s="7" t="s">
        <v>2829</v>
      </c>
      <c r="B2658" s="7">
        <v>584</v>
      </c>
      <c r="C2658" s="7">
        <v>704</v>
      </c>
    </row>
    <row r="2659" spans="1:3">
      <c r="A2659" s="7" t="s">
        <v>2807</v>
      </c>
      <c r="B2659" s="7">
        <v>583</v>
      </c>
      <c r="C2659" s="7">
        <v>569</v>
      </c>
    </row>
    <row r="2660" spans="1:3">
      <c r="A2660" s="7" t="s">
        <v>4566</v>
      </c>
      <c r="B2660" s="7">
        <v>582</v>
      </c>
      <c r="C2660" s="7">
        <v>834</v>
      </c>
    </row>
    <row r="2661" spans="1:3">
      <c r="A2661" s="7" t="s">
        <v>2429</v>
      </c>
      <c r="B2661" s="7">
        <v>582</v>
      </c>
      <c r="C2661" s="7">
        <v>788</v>
      </c>
    </row>
    <row r="2662" spans="1:3">
      <c r="A2662" s="7" t="s">
        <v>6706</v>
      </c>
      <c r="B2662" s="7">
        <v>582</v>
      </c>
      <c r="C2662" s="7">
        <v>687</v>
      </c>
    </row>
    <row r="2663" spans="1:3">
      <c r="A2663" s="7" t="s">
        <v>7542</v>
      </c>
      <c r="B2663" s="7">
        <v>582</v>
      </c>
      <c r="C2663" s="7">
        <v>682</v>
      </c>
    </row>
    <row r="2664" spans="1:3">
      <c r="A2664" s="7" t="s">
        <v>6492</v>
      </c>
      <c r="B2664" s="7">
        <v>582</v>
      </c>
      <c r="C2664" s="7">
        <v>632</v>
      </c>
    </row>
    <row r="2665" spans="1:3">
      <c r="A2665" s="7" t="s">
        <v>1638</v>
      </c>
      <c r="B2665" s="7">
        <v>582</v>
      </c>
      <c r="C2665" s="7">
        <v>565</v>
      </c>
    </row>
    <row r="2666" spans="1:3">
      <c r="A2666" s="7" t="s">
        <v>7452</v>
      </c>
      <c r="B2666" s="7">
        <v>581</v>
      </c>
      <c r="C2666" s="7">
        <v>1148</v>
      </c>
    </row>
    <row r="2667" spans="1:3">
      <c r="A2667" s="7" t="s">
        <v>1171</v>
      </c>
      <c r="B2667" s="7">
        <v>580</v>
      </c>
      <c r="C2667" s="7">
        <v>745</v>
      </c>
    </row>
    <row r="2668" spans="1:3">
      <c r="A2668" s="7" t="s">
        <v>5360</v>
      </c>
      <c r="B2668" s="7">
        <v>580</v>
      </c>
      <c r="C2668" s="7">
        <v>715</v>
      </c>
    </row>
    <row r="2669" spans="1:3">
      <c r="A2669" s="7" t="s">
        <v>2061</v>
      </c>
      <c r="B2669" s="7">
        <v>580</v>
      </c>
      <c r="C2669" s="7">
        <v>611</v>
      </c>
    </row>
    <row r="2670" spans="1:3">
      <c r="A2670" s="7" t="s">
        <v>8890</v>
      </c>
      <c r="B2670" s="7">
        <v>580</v>
      </c>
      <c r="C2670" s="7">
        <v>580</v>
      </c>
    </row>
    <row r="2671" spans="1:3">
      <c r="A2671" s="7" t="s">
        <v>2876</v>
      </c>
      <c r="B2671" s="7">
        <v>579</v>
      </c>
      <c r="C2671" s="7">
        <v>708</v>
      </c>
    </row>
    <row r="2672" spans="1:3">
      <c r="A2672" s="7" t="s">
        <v>8335</v>
      </c>
      <c r="B2672" s="7">
        <v>579</v>
      </c>
      <c r="C2672" s="7">
        <v>609</v>
      </c>
    </row>
    <row r="2673" spans="1:3">
      <c r="A2673" s="7" t="s">
        <v>7721</v>
      </c>
      <c r="B2673" s="7">
        <v>579</v>
      </c>
      <c r="C2673" s="7">
        <v>542</v>
      </c>
    </row>
    <row r="2674" spans="1:3">
      <c r="A2674" s="7" t="s">
        <v>6371</v>
      </c>
      <c r="B2674" s="7">
        <v>579</v>
      </c>
      <c r="C2674" s="7">
        <v>330</v>
      </c>
    </row>
    <row r="2675" spans="1:3">
      <c r="A2675" s="7" t="s">
        <v>2330</v>
      </c>
      <c r="B2675" s="7">
        <v>578</v>
      </c>
      <c r="C2675" s="7">
        <v>879</v>
      </c>
    </row>
    <row r="2676" spans="1:3">
      <c r="A2676" s="7" t="s">
        <v>4457</v>
      </c>
      <c r="B2676" s="7">
        <v>578</v>
      </c>
      <c r="C2676" s="7">
        <v>858</v>
      </c>
    </row>
    <row r="2677" spans="1:3">
      <c r="A2677" s="7" t="s">
        <v>8429</v>
      </c>
      <c r="B2677" s="7">
        <v>578</v>
      </c>
      <c r="C2677" s="7">
        <v>391</v>
      </c>
    </row>
    <row r="2678" spans="1:3">
      <c r="A2678" s="7" t="s">
        <v>8289</v>
      </c>
      <c r="B2678" s="7">
        <v>577</v>
      </c>
      <c r="C2678" s="7">
        <v>785</v>
      </c>
    </row>
    <row r="2679" spans="1:3">
      <c r="A2679" s="7" t="s">
        <v>4364</v>
      </c>
      <c r="B2679" s="7">
        <v>577</v>
      </c>
      <c r="C2679" s="7">
        <v>771</v>
      </c>
    </row>
    <row r="2680" spans="1:3">
      <c r="A2680" s="7" t="s">
        <v>6801</v>
      </c>
      <c r="B2680" s="7">
        <v>577</v>
      </c>
      <c r="C2680" s="7">
        <v>602</v>
      </c>
    </row>
    <row r="2681" spans="1:3">
      <c r="A2681" s="7" t="s">
        <v>6580</v>
      </c>
      <c r="B2681" s="7">
        <v>577</v>
      </c>
      <c r="C2681" s="7">
        <v>333</v>
      </c>
    </row>
    <row r="2682" spans="1:3">
      <c r="A2682" s="7" t="s">
        <v>9199</v>
      </c>
      <c r="B2682" s="7">
        <v>577</v>
      </c>
      <c r="C2682" s="7">
        <v>321</v>
      </c>
    </row>
    <row r="2683" spans="1:3">
      <c r="A2683" s="7" t="s">
        <v>7450</v>
      </c>
      <c r="B2683" s="7">
        <v>577</v>
      </c>
      <c r="C2683" s="7">
        <v>184</v>
      </c>
    </row>
    <row r="2684" spans="1:3">
      <c r="A2684" s="7" t="s">
        <v>2376</v>
      </c>
      <c r="B2684" s="7">
        <v>576</v>
      </c>
      <c r="C2684" s="7">
        <v>891</v>
      </c>
    </row>
    <row r="2685" spans="1:3">
      <c r="A2685" s="7" t="s">
        <v>4675</v>
      </c>
      <c r="B2685" s="7">
        <v>576</v>
      </c>
      <c r="C2685" s="7">
        <v>752</v>
      </c>
    </row>
    <row r="2686" spans="1:3">
      <c r="A2686" s="7" t="s">
        <v>3857</v>
      </c>
      <c r="B2686" s="7">
        <v>576</v>
      </c>
      <c r="C2686" s="7">
        <v>705</v>
      </c>
    </row>
    <row r="2687" spans="1:3">
      <c r="A2687" s="7" t="s">
        <v>5193</v>
      </c>
      <c r="B2687" s="7">
        <v>575</v>
      </c>
      <c r="C2687" s="7">
        <v>1039</v>
      </c>
    </row>
    <row r="2688" spans="1:3">
      <c r="A2688" s="7" t="s">
        <v>5870</v>
      </c>
      <c r="B2688" s="7">
        <v>575</v>
      </c>
      <c r="C2688" s="7">
        <v>950</v>
      </c>
    </row>
    <row r="2689" spans="1:3">
      <c r="A2689" s="7" t="s">
        <v>6761</v>
      </c>
      <c r="B2689" s="7">
        <v>575</v>
      </c>
      <c r="C2689" s="7">
        <v>587</v>
      </c>
    </row>
    <row r="2690" spans="1:3">
      <c r="A2690" s="7" t="s">
        <v>2538</v>
      </c>
      <c r="B2690" s="7">
        <v>575</v>
      </c>
      <c r="C2690" s="7">
        <v>482</v>
      </c>
    </row>
    <row r="2691" spans="1:3">
      <c r="A2691" s="7" t="s">
        <v>6507</v>
      </c>
      <c r="B2691" s="7">
        <v>574</v>
      </c>
      <c r="C2691" s="7">
        <v>736</v>
      </c>
    </row>
    <row r="2692" spans="1:3">
      <c r="A2692" s="7" t="s">
        <v>3012</v>
      </c>
      <c r="B2692" s="7">
        <v>574</v>
      </c>
      <c r="C2692" s="7">
        <v>679</v>
      </c>
    </row>
    <row r="2693" spans="1:3">
      <c r="A2693" s="7" t="s">
        <v>7784</v>
      </c>
      <c r="B2693" s="7">
        <v>574</v>
      </c>
      <c r="C2693" s="7">
        <v>609</v>
      </c>
    </row>
    <row r="2694" spans="1:3">
      <c r="A2694" s="7" t="s">
        <v>2221</v>
      </c>
      <c r="B2694" s="7">
        <v>574</v>
      </c>
      <c r="C2694" s="7">
        <v>519</v>
      </c>
    </row>
    <row r="2695" spans="1:3">
      <c r="A2695" s="7" t="s">
        <v>8537</v>
      </c>
      <c r="B2695" s="7">
        <v>574</v>
      </c>
      <c r="C2695" s="7">
        <v>394</v>
      </c>
    </row>
    <row r="2696" spans="1:3">
      <c r="A2696" s="7" t="s">
        <v>2777</v>
      </c>
      <c r="B2696" s="7">
        <v>573</v>
      </c>
      <c r="C2696" s="7">
        <v>905</v>
      </c>
    </row>
    <row r="2697" spans="1:3">
      <c r="A2697" s="7" t="s">
        <v>8074</v>
      </c>
      <c r="B2697" s="7">
        <v>573</v>
      </c>
      <c r="C2697" s="7">
        <v>770</v>
      </c>
    </row>
    <row r="2698" spans="1:3">
      <c r="A2698" s="7" t="s">
        <v>3064</v>
      </c>
      <c r="B2698" s="7">
        <v>573</v>
      </c>
      <c r="C2698" s="7">
        <v>621</v>
      </c>
    </row>
    <row r="2699" spans="1:3">
      <c r="A2699" s="7" t="s">
        <v>8435</v>
      </c>
      <c r="B2699" s="7">
        <v>573</v>
      </c>
      <c r="C2699" s="7">
        <v>558</v>
      </c>
    </row>
    <row r="2700" spans="1:3">
      <c r="A2700" s="7" t="s">
        <v>3703</v>
      </c>
      <c r="B2700" s="7">
        <v>573</v>
      </c>
      <c r="C2700" s="7">
        <v>538</v>
      </c>
    </row>
    <row r="2701" spans="1:3">
      <c r="A2701" s="7" t="s">
        <v>7456</v>
      </c>
      <c r="B2701" s="7">
        <v>573</v>
      </c>
      <c r="C2701" s="7">
        <v>458</v>
      </c>
    </row>
    <row r="2702" spans="1:3">
      <c r="A2702" s="7" t="s">
        <v>9255</v>
      </c>
      <c r="B2702" s="7">
        <v>572</v>
      </c>
      <c r="C2702" s="7">
        <v>641</v>
      </c>
    </row>
    <row r="2703" spans="1:3">
      <c r="A2703" s="7" t="s">
        <v>5433</v>
      </c>
      <c r="B2703" s="7">
        <v>572</v>
      </c>
      <c r="C2703" s="7">
        <v>588</v>
      </c>
    </row>
    <row r="2704" spans="1:3">
      <c r="A2704" s="7" t="s">
        <v>8906</v>
      </c>
      <c r="B2704" s="7">
        <v>572</v>
      </c>
      <c r="C2704" s="7">
        <v>544</v>
      </c>
    </row>
    <row r="2705" spans="1:3">
      <c r="A2705" s="7" t="s">
        <v>5115</v>
      </c>
      <c r="B2705" s="7">
        <v>571</v>
      </c>
      <c r="C2705" s="7">
        <v>974</v>
      </c>
    </row>
    <row r="2706" spans="1:3">
      <c r="A2706" s="7" t="s">
        <v>1818</v>
      </c>
      <c r="B2706" s="7">
        <v>571</v>
      </c>
      <c r="C2706" s="7">
        <v>811</v>
      </c>
    </row>
    <row r="2707" spans="1:3">
      <c r="A2707" s="7" t="s">
        <v>5538</v>
      </c>
      <c r="B2707" s="7">
        <v>571</v>
      </c>
      <c r="C2707" s="7">
        <v>724</v>
      </c>
    </row>
    <row r="2708" spans="1:3">
      <c r="A2708" s="7" t="s">
        <v>3959</v>
      </c>
      <c r="B2708" s="7">
        <v>571</v>
      </c>
      <c r="C2708" s="7">
        <v>633</v>
      </c>
    </row>
    <row r="2709" spans="1:3">
      <c r="A2709" s="7" t="s">
        <v>7496</v>
      </c>
      <c r="B2709" s="7">
        <v>571</v>
      </c>
      <c r="C2709" s="7">
        <v>607</v>
      </c>
    </row>
    <row r="2710" spans="1:3">
      <c r="A2710" s="7" t="s">
        <v>2668</v>
      </c>
      <c r="B2710" s="7">
        <v>571</v>
      </c>
      <c r="C2710" s="7">
        <v>340</v>
      </c>
    </row>
    <row r="2711" spans="1:3">
      <c r="A2711" s="7" t="s">
        <v>3908</v>
      </c>
      <c r="B2711" s="7">
        <v>570</v>
      </c>
      <c r="C2711" s="7">
        <v>845</v>
      </c>
    </row>
    <row r="2712" spans="1:3">
      <c r="A2712" s="7" t="s">
        <v>1880</v>
      </c>
      <c r="B2712" s="7">
        <v>570</v>
      </c>
      <c r="C2712" s="7">
        <v>800</v>
      </c>
    </row>
    <row r="2713" spans="1:3">
      <c r="A2713" s="7" t="s">
        <v>9263</v>
      </c>
      <c r="B2713" s="7">
        <v>570</v>
      </c>
      <c r="C2713" s="7">
        <v>776</v>
      </c>
    </row>
    <row r="2714" spans="1:3">
      <c r="A2714" s="7" t="s">
        <v>7820</v>
      </c>
      <c r="B2714" s="7">
        <v>569</v>
      </c>
      <c r="C2714" s="7">
        <v>930</v>
      </c>
    </row>
    <row r="2715" spans="1:3">
      <c r="A2715" s="7" t="s">
        <v>1570</v>
      </c>
      <c r="B2715" s="7">
        <v>569</v>
      </c>
      <c r="C2715" s="7">
        <v>913</v>
      </c>
    </row>
    <row r="2716" spans="1:3">
      <c r="A2716" s="7" t="s">
        <v>7366</v>
      </c>
      <c r="B2716" s="7">
        <v>569</v>
      </c>
      <c r="C2716" s="7">
        <v>818</v>
      </c>
    </row>
    <row r="2717" spans="1:3">
      <c r="A2717" s="7" t="s">
        <v>4993</v>
      </c>
      <c r="B2717" s="7">
        <v>569</v>
      </c>
      <c r="C2717" s="7">
        <v>749</v>
      </c>
    </row>
    <row r="2718" spans="1:3">
      <c r="A2718" s="7" t="s">
        <v>4464</v>
      </c>
      <c r="B2718" s="7">
        <v>569</v>
      </c>
      <c r="C2718" s="7">
        <v>638</v>
      </c>
    </row>
    <row r="2719" spans="1:3">
      <c r="A2719" s="7" t="s">
        <v>4122</v>
      </c>
      <c r="B2719" s="7">
        <v>569</v>
      </c>
      <c r="C2719" s="7">
        <v>617</v>
      </c>
    </row>
    <row r="2720" spans="1:3">
      <c r="A2720" s="7" t="s">
        <v>7021</v>
      </c>
      <c r="B2720" s="7">
        <v>569</v>
      </c>
      <c r="C2720" s="7">
        <v>531</v>
      </c>
    </row>
    <row r="2721" spans="1:3">
      <c r="A2721" s="7" t="s">
        <v>6767</v>
      </c>
      <c r="B2721" s="7">
        <v>569</v>
      </c>
      <c r="C2721" s="7">
        <v>411</v>
      </c>
    </row>
    <row r="2722" spans="1:3">
      <c r="A2722" s="7" t="s">
        <v>7598</v>
      </c>
      <c r="B2722" s="7">
        <v>568</v>
      </c>
      <c r="C2722" s="7">
        <v>747</v>
      </c>
    </row>
    <row r="2723" spans="1:3">
      <c r="A2723" s="7" t="s">
        <v>4367</v>
      </c>
      <c r="B2723" s="7">
        <v>568</v>
      </c>
      <c r="C2723" s="7">
        <v>697</v>
      </c>
    </row>
    <row r="2724" spans="1:3">
      <c r="A2724" s="7" t="s">
        <v>6285</v>
      </c>
      <c r="B2724" s="7">
        <v>568</v>
      </c>
      <c r="C2724" s="7">
        <v>683</v>
      </c>
    </row>
    <row r="2725" spans="1:3">
      <c r="A2725" s="7" t="s">
        <v>4093</v>
      </c>
      <c r="B2725" s="7">
        <v>568</v>
      </c>
      <c r="C2725" s="7">
        <v>560</v>
      </c>
    </row>
    <row r="2726" spans="1:3">
      <c r="A2726" s="7" t="s">
        <v>4746</v>
      </c>
      <c r="B2726" s="7">
        <v>568</v>
      </c>
      <c r="C2726" s="7">
        <v>556</v>
      </c>
    </row>
    <row r="2727" spans="1:3">
      <c r="A2727" s="7" t="s">
        <v>3532</v>
      </c>
      <c r="B2727" s="7">
        <v>567</v>
      </c>
      <c r="C2727" s="7">
        <v>925</v>
      </c>
    </row>
    <row r="2728" spans="1:3">
      <c r="A2728" s="7" t="s">
        <v>7586</v>
      </c>
      <c r="B2728" s="7">
        <v>567</v>
      </c>
      <c r="C2728" s="7">
        <v>885</v>
      </c>
    </row>
    <row r="2729" spans="1:3">
      <c r="A2729" s="7" t="s">
        <v>1569</v>
      </c>
      <c r="B2729" s="7">
        <v>567</v>
      </c>
      <c r="C2729" s="7">
        <v>586</v>
      </c>
    </row>
    <row r="2730" spans="1:3">
      <c r="A2730" s="7" t="s">
        <v>4150</v>
      </c>
      <c r="B2730" s="7">
        <v>567</v>
      </c>
      <c r="C2730" s="7">
        <v>558</v>
      </c>
    </row>
    <row r="2731" spans="1:3">
      <c r="A2731" s="7" t="s">
        <v>2772</v>
      </c>
      <c r="B2731" s="7">
        <v>567</v>
      </c>
      <c r="C2731" s="7">
        <v>499</v>
      </c>
    </row>
    <row r="2732" spans="1:3">
      <c r="A2732" s="7" t="s">
        <v>3171</v>
      </c>
      <c r="B2732" s="7">
        <v>567</v>
      </c>
      <c r="C2732" s="7">
        <v>479</v>
      </c>
    </row>
    <row r="2733" spans="1:3">
      <c r="A2733" s="7" t="s">
        <v>9304</v>
      </c>
      <c r="B2733" s="7">
        <v>567</v>
      </c>
      <c r="C2733" s="7">
        <v>379</v>
      </c>
    </row>
    <row r="2734" spans="1:3">
      <c r="A2734" s="7" t="s">
        <v>378</v>
      </c>
      <c r="B2734" s="7">
        <v>567</v>
      </c>
      <c r="C2734" s="7">
        <v>118</v>
      </c>
    </row>
    <row r="2735" spans="1:3">
      <c r="A2735" s="7" t="s">
        <v>8454</v>
      </c>
      <c r="B2735" s="7">
        <v>566</v>
      </c>
      <c r="C2735" s="7">
        <v>727</v>
      </c>
    </row>
    <row r="2736" spans="1:3">
      <c r="A2736" s="7" t="s">
        <v>1757</v>
      </c>
      <c r="B2736" s="7">
        <v>566</v>
      </c>
      <c r="C2736" s="7">
        <v>583</v>
      </c>
    </row>
    <row r="2737" spans="1:3">
      <c r="A2737" s="7" t="s">
        <v>7524</v>
      </c>
      <c r="B2737" s="7">
        <v>566</v>
      </c>
      <c r="C2737" s="7">
        <v>411</v>
      </c>
    </row>
    <row r="2738" spans="1:3">
      <c r="A2738" s="7" t="s">
        <v>8795</v>
      </c>
      <c r="B2738" s="7">
        <v>565</v>
      </c>
      <c r="C2738" s="7">
        <v>611</v>
      </c>
    </row>
    <row r="2739" spans="1:3">
      <c r="A2739" s="7" t="s">
        <v>5505</v>
      </c>
      <c r="B2739" s="7">
        <v>564</v>
      </c>
      <c r="C2739" s="7">
        <v>619</v>
      </c>
    </row>
    <row r="2740" spans="1:3">
      <c r="A2740" s="7" t="s">
        <v>5816</v>
      </c>
      <c r="B2740" s="7">
        <v>563</v>
      </c>
      <c r="C2740" s="7">
        <v>747</v>
      </c>
    </row>
    <row r="2741" spans="1:3">
      <c r="A2741" s="7" t="s">
        <v>5252</v>
      </c>
      <c r="B2741" s="7">
        <v>563</v>
      </c>
      <c r="C2741" s="7">
        <v>658</v>
      </c>
    </row>
    <row r="2742" spans="1:3">
      <c r="A2742" s="7" t="s">
        <v>6892</v>
      </c>
      <c r="B2742" s="7">
        <v>563</v>
      </c>
      <c r="C2742" s="7">
        <v>554</v>
      </c>
    </row>
    <row r="2743" spans="1:3">
      <c r="A2743" s="7" t="s">
        <v>3868</v>
      </c>
      <c r="B2743" s="7">
        <v>562</v>
      </c>
      <c r="C2743" s="7">
        <v>1039</v>
      </c>
    </row>
    <row r="2744" spans="1:3">
      <c r="A2744" s="7" t="s">
        <v>4637</v>
      </c>
      <c r="B2744" s="7">
        <v>562</v>
      </c>
      <c r="C2744" s="7">
        <v>962</v>
      </c>
    </row>
    <row r="2745" spans="1:3">
      <c r="A2745" s="7" t="s">
        <v>5930</v>
      </c>
      <c r="B2745" s="7">
        <v>562</v>
      </c>
      <c r="C2745" s="7">
        <v>846</v>
      </c>
    </row>
    <row r="2746" spans="1:3">
      <c r="A2746" s="7" t="s">
        <v>2321</v>
      </c>
      <c r="B2746" s="7">
        <v>562</v>
      </c>
      <c r="C2746" s="7">
        <v>803</v>
      </c>
    </row>
    <row r="2747" spans="1:3">
      <c r="A2747" s="7" t="s">
        <v>7861</v>
      </c>
      <c r="B2747" s="7">
        <v>562</v>
      </c>
      <c r="C2747" s="7">
        <v>417</v>
      </c>
    </row>
    <row r="2748" spans="1:3">
      <c r="A2748" s="7" t="s">
        <v>3631</v>
      </c>
      <c r="B2748" s="7">
        <v>561</v>
      </c>
      <c r="C2748" s="7">
        <v>1151</v>
      </c>
    </row>
    <row r="2749" spans="1:3">
      <c r="A2749" s="7" t="s">
        <v>5967</v>
      </c>
      <c r="B2749" s="7">
        <v>561</v>
      </c>
      <c r="C2749" s="7">
        <v>657</v>
      </c>
    </row>
    <row r="2750" spans="1:3">
      <c r="A2750" s="7" t="s">
        <v>7184</v>
      </c>
      <c r="B2750" s="7">
        <v>561</v>
      </c>
      <c r="C2750" s="7">
        <v>590</v>
      </c>
    </row>
    <row r="2751" spans="1:3">
      <c r="A2751" s="7" t="s">
        <v>3432</v>
      </c>
      <c r="B2751" s="7">
        <v>561</v>
      </c>
      <c r="C2751" s="7">
        <v>566</v>
      </c>
    </row>
    <row r="2752" spans="1:3">
      <c r="A2752" s="7" t="s">
        <v>3606</v>
      </c>
      <c r="B2752" s="7">
        <v>561</v>
      </c>
      <c r="C2752" s="7">
        <v>523</v>
      </c>
    </row>
    <row r="2753" spans="1:3">
      <c r="A2753" s="7" t="s">
        <v>8793</v>
      </c>
      <c r="B2753" s="7">
        <v>561</v>
      </c>
      <c r="C2753" s="7">
        <v>510</v>
      </c>
    </row>
    <row r="2754" spans="1:3">
      <c r="A2754" s="7" t="s">
        <v>5501</v>
      </c>
      <c r="B2754" s="7">
        <v>561</v>
      </c>
      <c r="C2754" s="7">
        <v>379</v>
      </c>
    </row>
    <row r="2755" spans="1:3">
      <c r="A2755" s="7" t="s">
        <v>2161</v>
      </c>
      <c r="B2755" s="7">
        <v>561</v>
      </c>
      <c r="C2755" s="7">
        <v>231</v>
      </c>
    </row>
    <row r="2756" spans="1:3">
      <c r="A2756" s="7" t="s">
        <v>4737</v>
      </c>
      <c r="B2756" s="7">
        <v>561</v>
      </c>
      <c r="C2756" s="7">
        <v>206</v>
      </c>
    </row>
    <row r="2757" spans="1:3">
      <c r="A2757" s="7" t="s">
        <v>1964</v>
      </c>
      <c r="B2757" s="7">
        <v>560</v>
      </c>
      <c r="C2757" s="7">
        <v>859</v>
      </c>
    </row>
    <row r="2758" spans="1:3">
      <c r="A2758" s="7" t="s">
        <v>7192</v>
      </c>
      <c r="B2758" s="7">
        <v>560</v>
      </c>
      <c r="C2758" s="7">
        <v>844</v>
      </c>
    </row>
    <row r="2759" spans="1:3">
      <c r="A2759" s="7" t="s">
        <v>3636</v>
      </c>
      <c r="B2759" s="7">
        <v>560</v>
      </c>
      <c r="C2759" s="7">
        <v>730</v>
      </c>
    </row>
    <row r="2760" spans="1:3">
      <c r="A2760" s="7" t="s">
        <v>6738</v>
      </c>
      <c r="B2760" s="7">
        <v>560</v>
      </c>
      <c r="C2760" s="7">
        <v>616</v>
      </c>
    </row>
    <row r="2761" spans="1:3">
      <c r="A2761" s="7" t="s">
        <v>8485</v>
      </c>
      <c r="B2761" s="7">
        <v>560</v>
      </c>
      <c r="C2761" s="7">
        <v>606</v>
      </c>
    </row>
    <row r="2762" spans="1:3">
      <c r="A2762" s="7" t="s">
        <v>4396</v>
      </c>
      <c r="B2762" s="7">
        <v>560</v>
      </c>
      <c r="C2762" s="7">
        <v>577</v>
      </c>
    </row>
    <row r="2763" spans="1:3">
      <c r="A2763" s="7" t="s">
        <v>3675</v>
      </c>
      <c r="B2763" s="7">
        <v>559</v>
      </c>
      <c r="C2763" s="7">
        <v>779</v>
      </c>
    </row>
    <row r="2764" spans="1:3">
      <c r="A2764" s="7" t="s">
        <v>7875</v>
      </c>
      <c r="B2764" s="7">
        <v>559</v>
      </c>
      <c r="C2764" s="7">
        <v>581</v>
      </c>
    </row>
    <row r="2765" spans="1:3">
      <c r="A2765" s="7" t="s">
        <v>3656</v>
      </c>
      <c r="B2765" s="7">
        <v>558</v>
      </c>
      <c r="C2765" s="7">
        <v>638</v>
      </c>
    </row>
    <row r="2766" spans="1:3">
      <c r="A2766" s="7" t="s">
        <v>3446</v>
      </c>
      <c r="B2766" s="7">
        <v>558</v>
      </c>
      <c r="C2766" s="7">
        <v>627</v>
      </c>
    </row>
    <row r="2767" spans="1:3">
      <c r="A2767" s="7" t="s">
        <v>3994</v>
      </c>
      <c r="B2767" s="7">
        <v>558</v>
      </c>
      <c r="C2767" s="7">
        <v>476</v>
      </c>
    </row>
    <row r="2768" spans="1:3">
      <c r="A2768" s="7" t="s">
        <v>6454</v>
      </c>
      <c r="B2768" s="7">
        <v>557</v>
      </c>
      <c r="C2768" s="7">
        <v>859</v>
      </c>
    </row>
    <row r="2769" spans="1:3">
      <c r="A2769" s="7" t="s">
        <v>3570</v>
      </c>
      <c r="B2769" s="7">
        <v>557</v>
      </c>
      <c r="C2769" s="7">
        <v>758</v>
      </c>
    </row>
    <row r="2770" spans="1:3">
      <c r="A2770" s="7" t="s">
        <v>2397</v>
      </c>
      <c r="B2770" s="7">
        <v>557</v>
      </c>
      <c r="C2770" s="7">
        <v>748</v>
      </c>
    </row>
    <row r="2771" spans="1:3">
      <c r="A2771" s="7" t="s">
        <v>3215</v>
      </c>
      <c r="B2771" s="7">
        <v>557</v>
      </c>
      <c r="C2771" s="7">
        <v>683</v>
      </c>
    </row>
    <row r="2772" spans="1:3">
      <c r="A2772" s="7" t="s">
        <v>9055</v>
      </c>
      <c r="B2772" s="7">
        <v>557</v>
      </c>
      <c r="C2772" s="7">
        <v>432</v>
      </c>
    </row>
    <row r="2773" spans="1:3">
      <c r="A2773" s="7" t="s">
        <v>292</v>
      </c>
      <c r="B2773" s="7">
        <v>556</v>
      </c>
      <c r="C2773" s="7">
        <v>1399</v>
      </c>
    </row>
    <row r="2774" spans="1:3">
      <c r="A2774" s="7" t="s">
        <v>8751</v>
      </c>
      <c r="B2774" s="7">
        <v>556</v>
      </c>
      <c r="C2774" s="7">
        <v>687</v>
      </c>
    </row>
    <row r="2775" spans="1:3">
      <c r="A2775" s="7" t="s">
        <v>7983</v>
      </c>
      <c r="B2775" s="7">
        <v>556</v>
      </c>
      <c r="C2775" s="7">
        <v>614</v>
      </c>
    </row>
    <row r="2776" spans="1:3">
      <c r="A2776" s="7" t="s">
        <v>5234</v>
      </c>
      <c r="B2776" s="7">
        <v>556</v>
      </c>
      <c r="C2776" s="7">
        <v>572</v>
      </c>
    </row>
    <row r="2777" spans="1:3">
      <c r="A2777" s="7" t="s">
        <v>8746</v>
      </c>
      <c r="B2777" s="7">
        <v>555</v>
      </c>
      <c r="C2777" s="7">
        <v>714</v>
      </c>
    </row>
    <row r="2778" spans="1:3">
      <c r="A2778" s="7" t="s">
        <v>8681</v>
      </c>
      <c r="B2778" s="7">
        <v>555</v>
      </c>
      <c r="C2778" s="7">
        <v>579</v>
      </c>
    </row>
    <row r="2779" spans="1:3">
      <c r="A2779" s="7" t="s">
        <v>4350</v>
      </c>
      <c r="B2779" s="7">
        <v>554</v>
      </c>
      <c r="C2779" s="7">
        <v>821</v>
      </c>
    </row>
    <row r="2780" spans="1:3">
      <c r="A2780" s="7" t="s">
        <v>2702</v>
      </c>
      <c r="B2780" s="7">
        <v>554</v>
      </c>
      <c r="C2780" s="7">
        <v>717</v>
      </c>
    </row>
    <row r="2781" spans="1:3">
      <c r="A2781" s="7" t="s">
        <v>3373</v>
      </c>
      <c r="B2781" s="7">
        <v>554</v>
      </c>
      <c r="C2781" s="7">
        <v>621</v>
      </c>
    </row>
    <row r="2782" spans="1:3">
      <c r="A2782" s="7" t="s">
        <v>6349</v>
      </c>
      <c r="B2782" s="7">
        <v>553</v>
      </c>
      <c r="C2782" s="7">
        <v>692</v>
      </c>
    </row>
    <row r="2783" spans="1:3">
      <c r="A2783" s="7" t="s">
        <v>1788</v>
      </c>
      <c r="B2783" s="7">
        <v>553</v>
      </c>
      <c r="C2783" s="7">
        <v>572</v>
      </c>
    </row>
    <row r="2784" spans="1:3">
      <c r="A2784" s="7" t="s">
        <v>4462</v>
      </c>
      <c r="B2784" s="7">
        <v>552</v>
      </c>
      <c r="C2784" s="7">
        <v>894</v>
      </c>
    </row>
    <row r="2785" spans="1:3">
      <c r="A2785" s="7" t="s">
        <v>7390</v>
      </c>
      <c r="B2785" s="7">
        <v>552</v>
      </c>
      <c r="C2785" s="7">
        <v>894</v>
      </c>
    </row>
    <row r="2786" spans="1:3">
      <c r="A2786" s="7" t="s">
        <v>8837</v>
      </c>
      <c r="B2786" s="7">
        <v>552</v>
      </c>
      <c r="C2786" s="7">
        <v>767</v>
      </c>
    </row>
    <row r="2787" spans="1:3">
      <c r="A2787" s="7" t="s">
        <v>1700</v>
      </c>
      <c r="B2787" s="7">
        <v>552</v>
      </c>
      <c r="C2787" s="7">
        <v>757</v>
      </c>
    </row>
    <row r="2788" spans="1:3">
      <c r="A2788" s="7" t="s">
        <v>5934</v>
      </c>
      <c r="B2788" s="7">
        <v>552</v>
      </c>
      <c r="C2788" s="7">
        <v>609</v>
      </c>
    </row>
    <row r="2789" spans="1:3">
      <c r="A2789" s="7" t="s">
        <v>7022</v>
      </c>
      <c r="B2789" s="7">
        <v>552</v>
      </c>
      <c r="C2789" s="7">
        <v>507</v>
      </c>
    </row>
    <row r="2790" spans="1:3">
      <c r="A2790" s="7" t="s">
        <v>8044</v>
      </c>
      <c r="B2790" s="7">
        <v>551</v>
      </c>
      <c r="C2790" s="7">
        <v>959</v>
      </c>
    </row>
    <row r="2791" spans="1:3">
      <c r="A2791" s="7" t="s">
        <v>2718</v>
      </c>
      <c r="B2791" s="7">
        <v>551</v>
      </c>
      <c r="C2791" s="7">
        <v>782</v>
      </c>
    </row>
    <row r="2792" spans="1:3">
      <c r="A2792" s="7" t="s">
        <v>4577</v>
      </c>
      <c r="B2792" s="7">
        <v>551</v>
      </c>
      <c r="C2792" s="7">
        <v>752</v>
      </c>
    </row>
    <row r="2793" spans="1:3">
      <c r="A2793" s="7" t="s">
        <v>9242</v>
      </c>
      <c r="B2793" s="7">
        <v>551</v>
      </c>
      <c r="C2793" s="7">
        <v>697</v>
      </c>
    </row>
    <row r="2794" spans="1:3">
      <c r="A2794" s="7" t="s">
        <v>1847</v>
      </c>
      <c r="B2794" s="7">
        <v>551</v>
      </c>
      <c r="C2794" s="7">
        <v>572</v>
      </c>
    </row>
    <row r="2795" spans="1:3">
      <c r="A2795" s="7" t="s">
        <v>9205</v>
      </c>
      <c r="B2795" s="7">
        <v>551</v>
      </c>
      <c r="C2795" s="7">
        <v>360</v>
      </c>
    </row>
    <row r="2796" spans="1:3">
      <c r="A2796" s="7" t="s">
        <v>2743</v>
      </c>
      <c r="B2796" s="7">
        <v>550</v>
      </c>
      <c r="C2796" s="7">
        <v>613</v>
      </c>
    </row>
    <row r="2797" spans="1:3">
      <c r="A2797" s="7" t="s">
        <v>2398</v>
      </c>
      <c r="B2797" s="7">
        <v>550</v>
      </c>
      <c r="C2797" s="7">
        <v>542</v>
      </c>
    </row>
    <row r="2798" spans="1:3">
      <c r="A2798" s="7" t="s">
        <v>3871</v>
      </c>
      <c r="B2798" s="7">
        <v>549</v>
      </c>
      <c r="C2798" s="7">
        <v>883</v>
      </c>
    </row>
    <row r="2799" spans="1:3">
      <c r="A2799" s="7" t="s">
        <v>2874</v>
      </c>
      <c r="B2799" s="7">
        <v>549</v>
      </c>
      <c r="C2799" s="7">
        <v>480</v>
      </c>
    </row>
    <row r="2800" spans="1:3">
      <c r="A2800" s="7" t="s">
        <v>5014</v>
      </c>
      <c r="B2800" s="7">
        <v>548</v>
      </c>
      <c r="C2800" s="7">
        <v>637</v>
      </c>
    </row>
    <row r="2801" spans="1:3">
      <c r="A2801" s="7" t="s">
        <v>6273</v>
      </c>
      <c r="B2801" s="7">
        <v>548</v>
      </c>
      <c r="C2801" s="7">
        <v>560</v>
      </c>
    </row>
    <row r="2802" spans="1:3">
      <c r="A2802" s="7" t="s">
        <v>3420</v>
      </c>
      <c r="B2802" s="7">
        <v>548</v>
      </c>
      <c r="C2802" s="7">
        <v>426</v>
      </c>
    </row>
    <row r="2803" spans="1:3">
      <c r="A2803" s="7" t="s">
        <v>6866</v>
      </c>
      <c r="B2803" s="7">
        <v>548</v>
      </c>
      <c r="C2803" s="7">
        <v>227</v>
      </c>
    </row>
    <row r="2804" spans="1:3">
      <c r="A2804" s="7" t="s">
        <v>5385</v>
      </c>
      <c r="B2804" s="7">
        <v>547</v>
      </c>
      <c r="C2804" s="7">
        <v>766</v>
      </c>
    </row>
    <row r="2805" spans="1:3">
      <c r="A2805" s="7" t="s">
        <v>5857</v>
      </c>
      <c r="B2805" s="7">
        <v>547</v>
      </c>
      <c r="C2805" s="7">
        <v>692</v>
      </c>
    </row>
    <row r="2806" spans="1:3">
      <c r="A2806" s="7" t="s">
        <v>1830</v>
      </c>
      <c r="B2806" s="7">
        <v>547</v>
      </c>
      <c r="C2806" s="7">
        <v>515</v>
      </c>
    </row>
    <row r="2807" spans="1:3">
      <c r="A2807" s="7" t="s">
        <v>2417</v>
      </c>
      <c r="B2807" s="7">
        <v>546</v>
      </c>
      <c r="C2807" s="7">
        <v>1092</v>
      </c>
    </row>
    <row r="2808" spans="1:3">
      <c r="A2808" s="7" t="s">
        <v>8003</v>
      </c>
      <c r="B2808" s="7">
        <v>546</v>
      </c>
      <c r="C2808" s="7">
        <v>879</v>
      </c>
    </row>
    <row r="2809" spans="1:3">
      <c r="A2809" s="7" t="s">
        <v>4399</v>
      </c>
      <c r="B2809" s="7">
        <v>546</v>
      </c>
      <c r="C2809" s="7">
        <v>489</v>
      </c>
    </row>
    <row r="2810" spans="1:3">
      <c r="A2810" s="7" t="s">
        <v>2746</v>
      </c>
      <c r="B2810" s="7">
        <v>546</v>
      </c>
      <c r="C2810" s="7">
        <v>428</v>
      </c>
    </row>
    <row r="2811" spans="1:3">
      <c r="A2811" s="7" t="s">
        <v>1675</v>
      </c>
      <c r="B2811" s="7">
        <v>546</v>
      </c>
      <c r="C2811" s="7">
        <v>412</v>
      </c>
    </row>
    <row r="2812" spans="1:3">
      <c r="A2812" s="7" t="s">
        <v>1943</v>
      </c>
      <c r="B2812" s="7">
        <v>546</v>
      </c>
      <c r="C2812" s="7">
        <v>357</v>
      </c>
    </row>
    <row r="2813" spans="1:3">
      <c r="A2813" s="7" t="s">
        <v>6589</v>
      </c>
      <c r="B2813" s="7">
        <v>546</v>
      </c>
      <c r="C2813" s="7">
        <v>356</v>
      </c>
    </row>
    <row r="2814" spans="1:3">
      <c r="A2814" s="7" t="s">
        <v>2196</v>
      </c>
      <c r="B2814" s="7">
        <v>546</v>
      </c>
      <c r="C2814" s="7">
        <v>350</v>
      </c>
    </row>
    <row r="2815" spans="1:3">
      <c r="A2815" s="7" t="s">
        <v>4219</v>
      </c>
      <c r="B2815" s="7">
        <v>545</v>
      </c>
      <c r="C2815" s="7">
        <v>912</v>
      </c>
    </row>
    <row r="2816" spans="1:3">
      <c r="A2816" s="7" t="s">
        <v>8419</v>
      </c>
      <c r="B2816" s="7">
        <v>545</v>
      </c>
      <c r="C2816" s="7">
        <v>893</v>
      </c>
    </row>
    <row r="2817" spans="1:3">
      <c r="A2817" s="7" t="s">
        <v>3601</v>
      </c>
      <c r="B2817" s="7">
        <v>545</v>
      </c>
      <c r="C2817" s="7">
        <v>889</v>
      </c>
    </row>
    <row r="2818" spans="1:3">
      <c r="A2818" s="7" t="s">
        <v>3091</v>
      </c>
      <c r="B2818" s="7">
        <v>545</v>
      </c>
      <c r="C2818" s="7">
        <v>772</v>
      </c>
    </row>
    <row r="2819" spans="1:3">
      <c r="A2819" s="7" t="s">
        <v>1446</v>
      </c>
      <c r="B2819" s="7">
        <v>545</v>
      </c>
      <c r="C2819" s="7">
        <v>693</v>
      </c>
    </row>
    <row r="2820" spans="1:3">
      <c r="A2820" s="7" t="s">
        <v>1858</v>
      </c>
      <c r="B2820" s="7">
        <v>545</v>
      </c>
      <c r="C2820" s="7">
        <v>647</v>
      </c>
    </row>
    <row r="2821" spans="1:3">
      <c r="A2821" s="7" t="s">
        <v>7087</v>
      </c>
      <c r="B2821" s="7">
        <v>545</v>
      </c>
      <c r="C2821" s="7">
        <v>524</v>
      </c>
    </row>
    <row r="2822" spans="1:3">
      <c r="A2822" s="7" t="s">
        <v>3998</v>
      </c>
      <c r="B2822" s="7">
        <v>545</v>
      </c>
      <c r="C2822" s="7">
        <v>422</v>
      </c>
    </row>
    <row r="2823" spans="1:3">
      <c r="A2823" s="7" t="s">
        <v>6587</v>
      </c>
      <c r="B2823" s="7">
        <v>544</v>
      </c>
      <c r="C2823" s="7">
        <v>963</v>
      </c>
    </row>
    <row r="2824" spans="1:3">
      <c r="A2824" s="7" t="s">
        <v>2952</v>
      </c>
      <c r="B2824" s="7">
        <v>544</v>
      </c>
      <c r="C2824" s="7">
        <v>804</v>
      </c>
    </row>
    <row r="2825" spans="1:3">
      <c r="A2825" s="7" t="s">
        <v>1711</v>
      </c>
      <c r="B2825" s="7">
        <v>544</v>
      </c>
      <c r="C2825" s="7">
        <v>662</v>
      </c>
    </row>
    <row r="2826" spans="1:3">
      <c r="A2826" s="7" t="s">
        <v>6159</v>
      </c>
      <c r="B2826" s="7">
        <v>544</v>
      </c>
      <c r="C2826" s="7">
        <v>402</v>
      </c>
    </row>
    <row r="2827" spans="1:3">
      <c r="A2827" s="7" t="s">
        <v>2902</v>
      </c>
      <c r="B2827" s="7">
        <v>543</v>
      </c>
      <c r="C2827" s="7">
        <v>877</v>
      </c>
    </row>
    <row r="2828" spans="1:3">
      <c r="A2828" s="7" t="s">
        <v>8975</v>
      </c>
      <c r="B2828" s="7">
        <v>543</v>
      </c>
      <c r="C2828" s="7">
        <v>636</v>
      </c>
    </row>
    <row r="2829" spans="1:3">
      <c r="A2829" s="7" t="s">
        <v>2173</v>
      </c>
      <c r="B2829" s="7">
        <v>542</v>
      </c>
      <c r="C2829" s="7">
        <v>660</v>
      </c>
    </row>
    <row r="2830" spans="1:3">
      <c r="A2830" s="7" t="s">
        <v>6787</v>
      </c>
      <c r="B2830" s="7">
        <v>542</v>
      </c>
      <c r="C2830" s="7">
        <v>634</v>
      </c>
    </row>
    <row r="2831" spans="1:3">
      <c r="A2831" s="7" t="s">
        <v>4628</v>
      </c>
      <c r="B2831" s="7">
        <v>542</v>
      </c>
      <c r="C2831" s="7">
        <v>409</v>
      </c>
    </row>
    <row r="2832" spans="1:3">
      <c r="A2832" s="7" t="s">
        <v>1607</v>
      </c>
      <c r="B2832" s="7">
        <v>541</v>
      </c>
      <c r="C2832" s="7">
        <v>873</v>
      </c>
    </row>
    <row r="2833" spans="1:3">
      <c r="A2833" s="7" t="s">
        <v>1411</v>
      </c>
      <c r="B2833" s="7">
        <v>541</v>
      </c>
      <c r="C2833" s="7">
        <v>733</v>
      </c>
    </row>
    <row r="2834" spans="1:3">
      <c r="A2834" s="7" t="s">
        <v>1854</v>
      </c>
      <c r="B2834" s="7">
        <v>541</v>
      </c>
      <c r="C2834" s="7">
        <v>522</v>
      </c>
    </row>
    <row r="2835" spans="1:3">
      <c r="A2835" s="7" t="s">
        <v>5402</v>
      </c>
      <c r="B2835" s="7">
        <v>540</v>
      </c>
      <c r="C2835" s="7">
        <v>689</v>
      </c>
    </row>
    <row r="2836" spans="1:3">
      <c r="A2836" s="7" t="s">
        <v>7459</v>
      </c>
      <c r="B2836" s="7">
        <v>540</v>
      </c>
      <c r="C2836" s="7">
        <v>657</v>
      </c>
    </row>
    <row r="2837" spans="1:3">
      <c r="A2837" s="7" t="s">
        <v>7017</v>
      </c>
      <c r="B2837" s="7">
        <v>539</v>
      </c>
      <c r="C2837" s="7">
        <v>783</v>
      </c>
    </row>
    <row r="2838" spans="1:3">
      <c r="A2838" s="7" t="s">
        <v>8823</v>
      </c>
      <c r="B2838" s="7">
        <v>539</v>
      </c>
      <c r="C2838" s="7">
        <v>765</v>
      </c>
    </row>
    <row r="2839" spans="1:3">
      <c r="A2839" s="7" t="s">
        <v>6014</v>
      </c>
      <c r="B2839" s="7">
        <v>539</v>
      </c>
      <c r="C2839" s="7">
        <v>725</v>
      </c>
    </row>
    <row r="2840" spans="1:3">
      <c r="A2840" s="7" t="s">
        <v>6530</v>
      </c>
      <c r="B2840" s="7">
        <v>539</v>
      </c>
      <c r="C2840" s="7">
        <v>564</v>
      </c>
    </row>
    <row r="2841" spans="1:3">
      <c r="A2841" s="7" t="s">
        <v>5727</v>
      </c>
      <c r="B2841" s="7">
        <v>539</v>
      </c>
      <c r="C2841" s="7">
        <v>487</v>
      </c>
    </row>
    <row r="2842" spans="1:3">
      <c r="A2842" s="7" t="s">
        <v>8327</v>
      </c>
      <c r="B2842" s="7">
        <v>539</v>
      </c>
      <c r="C2842" s="7">
        <v>445</v>
      </c>
    </row>
    <row r="2843" spans="1:3">
      <c r="A2843" s="7" t="s">
        <v>7949</v>
      </c>
      <c r="B2843" s="7">
        <v>539</v>
      </c>
      <c r="C2843" s="7">
        <v>430</v>
      </c>
    </row>
    <row r="2844" spans="1:3">
      <c r="A2844" s="7" t="s">
        <v>3417</v>
      </c>
      <c r="B2844" s="7">
        <v>539</v>
      </c>
      <c r="C2844" s="7">
        <v>385</v>
      </c>
    </row>
    <row r="2845" spans="1:3">
      <c r="A2845" s="7" t="s">
        <v>3057</v>
      </c>
      <c r="B2845" s="7">
        <v>538</v>
      </c>
      <c r="C2845" s="7">
        <v>772</v>
      </c>
    </row>
    <row r="2846" spans="1:3">
      <c r="A2846" s="7" t="s">
        <v>2273</v>
      </c>
      <c r="B2846" s="7">
        <v>538</v>
      </c>
      <c r="C2846" s="7">
        <v>716</v>
      </c>
    </row>
    <row r="2847" spans="1:3">
      <c r="A2847" s="7" t="s">
        <v>5852</v>
      </c>
      <c r="B2847" s="7">
        <v>538</v>
      </c>
      <c r="C2847" s="7">
        <v>681</v>
      </c>
    </row>
    <row r="2848" spans="1:3">
      <c r="A2848" s="7" t="s">
        <v>8425</v>
      </c>
      <c r="B2848" s="7">
        <v>538</v>
      </c>
      <c r="C2848" s="7">
        <v>663</v>
      </c>
    </row>
    <row r="2849" spans="1:3">
      <c r="A2849" s="7" t="s">
        <v>8427</v>
      </c>
      <c r="B2849" s="7">
        <v>538</v>
      </c>
      <c r="C2849" s="7">
        <v>623</v>
      </c>
    </row>
    <row r="2850" spans="1:3">
      <c r="A2850" s="7" t="s">
        <v>6788</v>
      </c>
      <c r="B2850" s="7">
        <v>538</v>
      </c>
      <c r="C2850" s="7">
        <v>384</v>
      </c>
    </row>
    <row r="2851" spans="1:3">
      <c r="A2851" s="7" t="s">
        <v>1515</v>
      </c>
      <c r="B2851" s="7">
        <v>537</v>
      </c>
      <c r="C2851" s="7">
        <v>931</v>
      </c>
    </row>
    <row r="2852" spans="1:3">
      <c r="A2852" s="7" t="s">
        <v>6139</v>
      </c>
      <c r="B2852" s="7">
        <v>537</v>
      </c>
      <c r="C2852" s="7">
        <v>537</v>
      </c>
    </row>
    <row r="2853" spans="1:3">
      <c r="A2853" s="7" t="s">
        <v>7466</v>
      </c>
      <c r="B2853" s="7">
        <v>537</v>
      </c>
      <c r="C2853" s="7">
        <v>483</v>
      </c>
    </row>
    <row r="2854" spans="1:3">
      <c r="A2854" s="7" t="s">
        <v>6828</v>
      </c>
      <c r="B2854" s="7">
        <v>536</v>
      </c>
      <c r="C2854" s="7">
        <v>822</v>
      </c>
    </row>
    <row r="2855" spans="1:3">
      <c r="A2855" s="7" t="s">
        <v>8462</v>
      </c>
      <c r="B2855" s="7">
        <v>536</v>
      </c>
      <c r="C2855" s="7">
        <v>659</v>
      </c>
    </row>
    <row r="2856" spans="1:3">
      <c r="A2856" s="7" t="s">
        <v>4262</v>
      </c>
      <c r="B2856" s="7">
        <v>536</v>
      </c>
      <c r="C2856" s="7">
        <v>636</v>
      </c>
    </row>
    <row r="2857" spans="1:3">
      <c r="A2857" s="7" t="s">
        <v>7615</v>
      </c>
      <c r="B2857" s="7">
        <v>536</v>
      </c>
      <c r="C2857" s="7">
        <v>635</v>
      </c>
    </row>
    <row r="2858" spans="1:3">
      <c r="A2858" s="7" t="s">
        <v>3372</v>
      </c>
      <c r="B2858" s="7">
        <v>536</v>
      </c>
      <c r="C2858" s="7">
        <v>555</v>
      </c>
    </row>
    <row r="2859" spans="1:3">
      <c r="A2859" s="7" t="s">
        <v>4676</v>
      </c>
      <c r="B2859" s="7">
        <v>535</v>
      </c>
      <c r="C2859" s="7">
        <v>751</v>
      </c>
    </row>
    <row r="2860" spans="1:3">
      <c r="A2860" s="7" t="s">
        <v>1456</v>
      </c>
      <c r="B2860" s="7">
        <v>535</v>
      </c>
      <c r="C2860" s="7">
        <v>666</v>
      </c>
    </row>
    <row r="2861" spans="1:3">
      <c r="A2861" s="7" t="s">
        <v>5322</v>
      </c>
      <c r="B2861" s="7">
        <v>535</v>
      </c>
      <c r="C2861" s="7">
        <v>472</v>
      </c>
    </row>
    <row r="2862" spans="1:3">
      <c r="A2862" s="7" t="s">
        <v>6472</v>
      </c>
      <c r="B2862" s="7">
        <v>534</v>
      </c>
      <c r="C2862" s="7">
        <v>1310</v>
      </c>
    </row>
    <row r="2863" spans="1:3">
      <c r="A2863" s="7" t="s">
        <v>5961</v>
      </c>
      <c r="B2863" s="7">
        <v>534</v>
      </c>
      <c r="C2863" s="7">
        <v>822</v>
      </c>
    </row>
    <row r="2864" spans="1:3">
      <c r="A2864" s="7" t="s">
        <v>5640</v>
      </c>
      <c r="B2864" s="7">
        <v>534</v>
      </c>
      <c r="C2864" s="7">
        <v>821</v>
      </c>
    </row>
    <row r="2865" spans="1:3">
      <c r="A2865" s="7" t="s">
        <v>1916</v>
      </c>
      <c r="B2865" s="7">
        <v>534</v>
      </c>
      <c r="C2865" s="7">
        <v>584</v>
      </c>
    </row>
    <row r="2866" spans="1:3">
      <c r="A2866" s="7" t="s">
        <v>4925</v>
      </c>
      <c r="B2866" s="7">
        <v>534</v>
      </c>
      <c r="C2866" s="7">
        <v>521</v>
      </c>
    </row>
    <row r="2867" spans="1:3">
      <c r="A2867" s="7" t="s">
        <v>5738</v>
      </c>
      <c r="B2867" s="7">
        <v>533</v>
      </c>
      <c r="C2867" s="7">
        <v>780</v>
      </c>
    </row>
    <row r="2868" spans="1:3">
      <c r="A2868" s="7" t="s">
        <v>8229</v>
      </c>
      <c r="B2868" s="7">
        <v>533</v>
      </c>
      <c r="C2868" s="7">
        <v>747</v>
      </c>
    </row>
    <row r="2869" spans="1:3">
      <c r="A2869" s="7" t="s">
        <v>8574</v>
      </c>
      <c r="B2869" s="7">
        <v>533</v>
      </c>
      <c r="C2869" s="7">
        <v>719</v>
      </c>
    </row>
    <row r="2870" spans="1:3">
      <c r="A2870" s="7" t="s">
        <v>9176</v>
      </c>
      <c r="B2870" s="7">
        <v>533</v>
      </c>
      <c r="C2870" s="7">
        <v>709</v>
      </c>
    </row>
    <row r="2871" spans="1:3">
      <c r="A2871" s="7" t="s">
        <v>7928</v>
      </c>
      <c r="B2871" s="7">
        <v>533</v>
      </c>
      <c r="C2871" s="7">
        <v>661</v>
      </c>
    </row>
    <row r="2872" spans="1:3">
      <c r="A2872" s="7" t="s">
        <v>9292</v>
      </c>
      <c r="B2872" s="7">
        <v>533</v>
      </c>
      <c r="C2872" s="7">
        <v>598</v>
      </c>
    </row>
    <row r="2873" spans="1:3">
      <c r="A2873" s="7" t="s">
        <v>2990</v>
      </c>
      <c r="B2873" s="7">
        <v>533</v>
      </c>
      <c r="C2873" s="7">
        <v>483</v>
      </c>
    </row>
    <row r="2874" spans="1:3">
      <c r="A2874" s="7" t="s">
        <v>7369</v>
      </c>
      <c r="B2874" s="7">
        <v>533</v>
      </c>
      <c r="C2874" s="7">
        <v>387</v>
      </c>
    </row>
    <row r="2875" spans="1:3">
      <c r="A2875" s="7" t="s">
        <v>2464</v>
      </c>
      <c r="B2875" s="7">
        <v>532</v>
      </c>
      <c r="C2875" s="7">
        <v>599</v>
      </c>
    </row>
    <row r="2876" spans="1:3">
      <c r="A2876" s="7" t="s">
        <v>8744</v>
      </c>
      <c r="B2876" s="7">
        <v>532</v>
      </c>
      <c r="C2876" s="7">
        <v>548</v>
      </c>
    </row>
    <row r="2877" spans="1:3">
      <c r="A2877" s="7" t="s">
        <v>5042</v>
      </c>
      <c r="B2877" s="7">
        <v>531</v>
      </c>
      <c r="C2877" s="7">
        <v>697</v>
      </c>
    </row>
    <row r="2878" spans="1:3">
      <c r="A2878" s="7" t="s">
        <v>5903</v>
      </c>
      <c r="B2878" s="7">
        <v>531</v>
      </c>
      <c r="C2878" s="7">
        <v>694</v>
      </c>
    </row>
    <row r="2879" spans="1:3">
      <c r="A2879" s="7" t="s">
        <v>5563</v>
      </c>
      <c r="B2879" s="7">
        <v>531</v>
      </c>
      <c r="C2879" s="7">
        <v>656</v>
      </c>
    </row>
    <row r="2880" spans="1:3">
      <c r="A2880" s="7" t="s">
        <v>3599</v>
      </c>
      <c r="B2880" s="7">
        <v>531</v>
      </c>
      <c r="C2880" s="7">
        <v>613</v>
      </c>
    </row>
    <row r="2881" spans="1:3">
      <c r="A2881" s="7" t="s">
        <v>9271</v>
      </c>
      <c r="B2881" s="7">
        <v>531</v>
      </c>
      <c r="C2881" s="7">
        <v>475</v>
      </c>
    </row>
    <row r="2882" spans="1:3">
      <c r="A2882" s="7" t="s">
        <v>4898</v>
      </c>
      <c r="B2882" s="7">
        <v>531</v>
      </c>
      <c r="C2882" s="7">
        <v>241</v>
      </c>
    </row>
    <row r="2883" spans="1:3">
      <c r="A2883" s="7" t="s">
        <v>4615</v>
      </c>
      <c r="B2883" s="7">
        <v>530</v>
      </c>
      <c r="C2883" s="7">
        <v>842</v>
      </c>
    </row>
    <row r="2884" spans="1:3">
      <c r="A2884" s="7" t="s">
        <v>2297</v>
      </c>
      <c r="B2884" s="7">
        <v>530</v>
      </c>
      <c r="C2884" s="7">
        <v>574</v>
      </c>
    </row>
    <row r="2885" spans="1:3">
      <c r="A2885" s="7" t="s">
        <v>5271</v>
      </c>
      <c r="B2885" s="7">
        <v>530</v>
      </c>
      <c r="C2885" s="7">
        <v>339</v>
      </c>
    </row>
    <row r="2886" spans="1:3">
      <c r="A2886" s="7" t="s">
        <v>8062</v>
      </c>
      <c r="B2886" s="7">
        <v>529</v>
      </c>
      <c r="C2886" s="7">
        <v>847</v>
      </c>
    </row>
    <row r="2887" spans="1:3">
      <c r="A2887" s="7" t="s">
        <v>6735</v>
      </c>
      <c r="B2887" s="7">
        <v>529</v>
      </c>
      <c r="C2887" s="7">
        <v>768</v>
      </c>
    </row>
    <row r="2888" spans="1:3">
      <c r="A2888" s="7" t="s">
        <v>6267</v>
      </c>
      <c r="B2888" s="7">
        <v>529</v>
      </c>
      <c r="C2888" s="7">
        <v>760</v>
      </c>
    </row>
    <row r="2889" spans="1:3">
      <c r="A2889" s="7" t="s">
        <v>6264</v>
      </c>
      <c r="B2889" s="7">
        <v>529</v>
      </c>
      <c r="C2889" s="7">
        <v>650</v>
      </c>
    </row>
    <row r="2890" spans="1:3">
      <c r="A2890" s="7" t="s">
        <v>5659</v>
      </c>
      <c r="B2890" s="7">
        <v>529</v>
      </c>
      <c r="C2890" s="7">
        <v>496</v>
      </c>
    </row>
    <row r="2891" spans="1:3">
      <c r="A2891" s="7" t="s">
        <v>7567</v>
      </c>
      <c r="B2891" s="7">
        <v>529</v>
      </c>
      <c r="C2891" s="7">
        <v>414</v>
      </c>
    </row>
    <row r="2892" spans="1:3">
      <c r="A2892" s="7" t="s">
        <v>3172</v>
      </c>
      <c r="B2892" s="7">
        <v>528</v>
      </c>
      <c r="C2892" s="7">
        <v>335</v>
      </c>
    </row>
    <row r="2893" spans="1:3">
      <c r="A2893" s="7" t="s">
        <v>2431</v>
      </c>
      <c r="B2893" s="7">
        <v>526</v>
      </c>
      <c r="C2893" s="7">
        <v>612</v>
      </c>
    </row>
    <row r="2894" spans="1:3">
      <c r="A2894" s="7" t="s">
        <v>8210</v>
      </c>
      <c r="B2894" s="7">
        <v>526</v>
      </c>
      <c r="C2894" s="7">
        <v>555</v>
      </c>
    </row>
    <row r="2895" spans="1:3">
      <c r="A2895" s="7" t="s">
        <v>3715</v>
      </c>
      <c r="B2895" s="7">
        <v>526</v>
      </c>
      <c r="C2895" s="7">
        <v>541</v>
      </c>
    </row>
    <row r="2896" spans="1:3">
      <c r="A2896" s="7" t="s">
        <v>8050</v>
      </c>
      <c r="B2896" s="7">
        <v>526</v>
      </c>
      <c r="C2896" s="7">
        <v>450</v>
      </c>
    </row>
    <row r="2897" spans="1:3">
      <c r="A2897" s="7" t="s">
        <v>7274</v>
      </c>
      <c r="B2897" s="7">
        <v>525</v>
      </c>
      <c r="C2897" s="7">
        <v>724</v>
      </c>
    </row>
    <row r="2898" spans="1:3">
      <c r="A2898" s="7" t="s">
        <v>1571</v>
      </c>
      <c r="B2898" s="7">
        <v>525</v>
      </c>
      <c r="C2898" s="7">
        <v>696</v>
      </c>
    </row>
    <row r="2899" spans="1:3">
      <c r="A2899" s="7" t="s">
        <v>2713</v>
      </c>
      <c r="B2899" s="7">
        <v>525</v>
      </c>
      <c r="C2899" s="7">
        <v>695</v>
      </c>
    </row>
    <row r="2900" spans="1:3">
      <c r="A2900" s="7" t="s">
        <v>6720</v>
      </c>
      <c r="B2900" s="7">
        <v>525</v>
      </c>
      <c r="C2900" s="7">
        <v>658</v>
      </c>
    </row>
    <row r="2901" spans="1:3">
      <c r="A2901" s="7" t="s">
        <v>2415</v>
      </c>
      <c r="B2901" s="7">
        <v>525</v>
      </c>
      <c r="C2901" s="7">
        <v>625</v>
      </c>
    </row>
    <row r="2902" spans="1:3">
      <c r="A2902" s="7" t="s">
        <v>8695</v>
      </c>
      <c r="B2902" s="7">
        <v>525</v>
      </c>
      <c r="C2902" s="7">
        <v>549</v>
      </c>
    </row>
    <row r="2903" spans="1:3">
      <c r="A2903" s="7" t="s">
        <v>8345</v>
      </c>
      <c r="B2903" s="7">
        <v>524</v>
      </c>
      <c r="C2903" s="7">
        <v>700</v>
      </c>
    </row>
    <row r="2904" spans="1:3">
      <c r="A2904" s="7" t="s">
        <v>8825</v>
      </c>
      <c r="B2904" s="7">
        <v>524</v>
      </c>
      <c r="C2904" s="7">
        <v>514</v>
      </c>
    </row>
    <row r="2905" spans="1:3">
      <c r="A2905" s="7" t="s">
        <v>5214</v>
      </c>
      <c r="B2905" s="7">
        <v>523</v>
      </c>
      <c r="C2905" s="7">
        <v>554</v>
      </c>
    </row>
    <row r="2906" spans="1:3">
      <c r="A2906" s="7" t="s">
        <v>2865</v>
      </c>
      <c r="B2906" s="7">
        <v>523</v>
      </c>
      <c r="C2906" s="7">
        <v>547</v>
      </c>
    </row>
    <row r="2907" spans="1:3">
      <c r="A2907" s="7" t="s">
        <v>4667</v>
      </c>
      <c r="B2907" s="7">
        <v>523</v>
      </c>
      <c r="C2907" s="7">
        <v>473</v>
      </c>
    </row>
    <row r="2908" spans="1:3">
      <c r="A2908" s="7" t="s">
        <v>6614</v>
      </c>
      <c r="B2908" s="7">
        <v>522</v>
      </c>
      <c r="C2908" s="7">
        <v>739</v>
      </c>
    </row>
    <row r="2909" spans="1:3">
      <c r="A2909" s="7" t="s">
        <v>3995</v>
      </c>
      <c r="B2909" s="7">
        <v>522</v>
      </c>
      <c r="C2909" s="7">
        <v>476</v>
      </c>
    </row>
    <row r="2910" spans="1:3">
      <c r="A2910" s="7" t="s">
        <v>7931</v>
      </c>
      <c r="B2910" s="7">
        <v>522</v>
      </c>
      <c r="C2910" s="7">
        <v>425</v>
      </c>
    </row>
    <row r="2911" spans="1:3">
      <c r="A2911" s="7" t="s">
        <v>5854</v>
      </c>
      <c r="B2911" s="7">
        <v>521</v>
      </c>
      <c r="C2911" s="7">
        <v>792</v>
      </c>
    </row>
    <row r="2912" spans="1:3">
      <c r="A2912" s="7" t="s">
        <v>3141</v>
      </c>
      <c r="B2912" s="7">
        <v>521</v>
      </c>
      <c r="C2912" s="7">
        <v>679</v>
      </c>
    </row>
    <row r="2913" spans="1:3">
      <c r="A2913" s="7" t="s">
        <v>2328</v>
      </c>
      <c r="B2913" s="7">
        <v>521</v>
      </c>
      <c r="C2913" s="7">
        <v>598</v>
      </c>
    </row>
    <row r="2914" spans="1:3">
      <c r="A2914" s="7" t="s">
        <v>2387</v>
      </c>
      <c r="B2914" s="7">
        <v>521</v>
      </c>
      <c r="C2914" s="7">
        <v>577</v>
      </c>
    </row>
    <row r="2915" spans="1:3">
      <c r="A2915" s="7" t="s">
        <v>2056</v>
      </c>
      <c r="B2915" s="7">
        <v>521</v>
      </c>
      <c r="C2915" s="7">
        <v>261</v>
      </c>
    </row>
    <row r="2916" spans="1:3">
      <c r="A2916" s="7" t="s">
        <v>9247</v>
      </c>
      <c r="B2916" s="7">
        <v>520</v>
      </c>
      <c r="C2916" s="7">
        <v>568</v>
      </c>
    </row>
    <row r="2917" spans="1:3">
      <c r="A2917" s="7" t="s">
        <v>5312</v>
      </c>
      <c r="B2917" s="7">
        <v>520</v>
      </c>
      <c r="C2917" s="7">
        <v>523</v>
      </c>
    </row>
    <row r="2918" spans="1:3">
      <c r="A2918" s="7" t="s">
        <v>1495</v>
      </c>
      <c r="B2918" s="7">
        <v>520</v>
      </c>
      <c r="C2918" s="7">
        <v>503</v>
      </c>
    </row>
    <row r="2919" spans="1:3">
      <c r="A2919" s="7" t="s">
        <v>3850</v>
      </c>
      <c r="B2919" s="7">
        <v>519</v>
      </c>
      <c r="C2919" s="7">
        <v>821</v>
      </c>
    </row>
    <row r="2920" spans="1:3">
      <c r="A2920" s="7" t="s">
        <v>8161</v>
      </c>
      <c r="B2920" s="7">
        <v>519</v>
      </c>
      <c r="C2920" s="7">
        <v>755</v>
      </c>
    </row>
    <row r="2921" spans="1:3">
      <c r="A2921" s="7" t="s">
        <v>3376</v>
      </c>
      <c r="B2921" s="7">
        <v>519</v>
      </c>
      <c r="C2921" s="7">
        <v>605</v>
      </c>
    </row>
    <row r="2922" spans="1:3">
      <c r="A2922" s="7" t="s">
        <v>1867</v>
      </c>
      <c r="B2922" s="7">
        <v>519</v>
      </c>
      <c r="C2922" s="7">
        <v>536</v>
      </c>
    </row>
    <row r="2923" spans="1:3">
      <c r="A2923" s="7" t="s">
        <v>2143</v>
      </c>
      <c r="B2923" s="7">
        <v>518</v>
      </c>
      <c r="C2923" s="7">
        <v>613</v>
      </c>
    </row>
    <row r="2924" spans="1:3">
      <c r="A2924" s="7" t="s">
        <v>1920</v>
      </c>
      <c r="B2924" s="7">
        <v>518</v>
      </c>
      <c r="C2924" s="7">
        <v>568</v>
      </c>
    </row>
    <row r="2925" spans="1:3">
      <c r="A2925" s="7" t="s">
        <v>3008</v>
      </c>
      <c r="B2925" s="7">
        <v>518</v>
      </c>
      <c r="C2925" s="7">
        <v>417</v>
      </c>
    </row>
    <row r="2926" spans="1:3">
      <c r="A2926" s="7" t="s">
        <v>6391</v>
      </c>
      <c r="B2926" s="7">
        <v>518</v>
      </c>
      <c r="C2926" s="7">
        <v>385</v>
      </c>
    </row>
    <row r="2927" spans="1:3">
      <c r="A2927" s="7" t="s">
        <v>2726</v>
      </c>
      <c r="B2927" s="7">
        <v>517</v>
      </c>
      <c r="C2927" s="7">
        <v>661</v>
      </c>
    </row>
    <row r="2928" spans="1:3">
      <c r="A2928" s="7" t="s">
        <v>3000</v>
      </c>
      <c r="B2928" s="7">
        <v>517</v>
      </c>
      <c r="C2928" s="7">
        <v>623</v>
      </c>
    </row>
    <row r="2929" spans="1:3">
      <c r="A2929" s="7" t="s">
        <v>7081</v>
      </c>
      <c r="B2929" s="7">
        <v>517</v>
      </c>
      <c r="C2929" s="7">
        <v>580</v>
      </c>
    </row>
    <row r="2930" spans="1:3">
      <c r="A2930" s="7" t="s">
        <v>9123</v>
      </c>
      <c r="B2930" s="7">
        <v>517</v>
      </c>
      <c r="C2930" s="7">
        <v>567</v>
      </c>
    </row>
    <row r="2931" spans="1:3">
      <c r="A2931" s="7" t="s">
        <v>3308</v>
      </c>
      <c r="B2931" s="7">
        <v>517</v>
      </c>
      <c r="C2931" s="7">
        <v>234</v>
      </c>
    </row>
    <row r="2932" spans="1:3">
      <c r="A2932" s="7" t="s">
        <v>7759</v>
      </c>
      <c r="B2932" s="7">
        <v>517</v>
      </c>
      <c r="C2932" s="7">
        <v>227</v>
      </c>
    </row>
    <row r="2933" spans="1:3">
      <c r="A2933" s="7" t="s">
        <v>7032</v>
      </c>
      <c r="B2933" s="7">
        <v>516</v>
      </c>
      <c r="C2933" s="7">
        <v>839</v>
      </c>
    </row>
    <row r="2934" spans="1:3">
      <c r="A2934" s="7" t="s">
        <v>4038</v>
      </c>
      <c r="B2934" s="7">
        <v>516</v>
      </c>
      <c r="C2934" s="7">
        <v>777</v>
      </c>
    </row>
    <row r="2935" spans="1:3">
      <c r="A2935" s="7" t="s">
        <v>6163</v>
      </c>
      <c r="B2935" s="7">
        <v>516</v>
      </c>
      <c r="C2935" s="7">
        <v>716</v>
      </c>
    </row>
    <row r="2936" spans="1:3">
      <c r="A2936" s="7" t="s">
        <v>6013</v>
      </c>
      <c r="B2936" s="7">
        <v>516</v>
      </c>
      <c r="C2936" s="7">
        <v>649</v>
      </c>
    </row>
    <row r="2937" spans="1:3">
      <c r="A2937" s="7" t="s">
        <v>8529</v>
      </c>
      <c r="B2937" s="7">
        <v>516</v>
      </c>
      <c r="C2937" s="7">
        <v>351</v>
      </c>
    </row>
    <row r="2938" spans="1:3">
      <c r="A2938" s="7" t="s">
        <v>8120</v>
      </c>
      <c r="B2938" s="7">
        <v>516</v>
      </c>
      <c r="C2938" s="7">
        <v>303</v>
      </c>
    </row>
    <row r="2939" spans="1:3">
      <c r="A2939" s="7" t="s">
        <v>6781</v>
      </c>
      <c r="B2939" s="7">
        <v>515</v>
      </c>
      <c r="C2939" s="7">
        <v>760</v>
      </c>
    </row>
    <row r="2940" spans="1:3">
      <c r="A2940" s="7" t="s">
        <v>4638</v>
      </c>
      <c r="B2940" s="7">
        <v>515</v>
      </c>
      <c r="C2940" s="7">
        <v>612</v>
      </c>
    </row>
    <row r="2941" spans="1:3">
      <c r="A2941" s="7" t="s">
        <v>6103</v>
      </c>
      <c r="B2941" s="7">
        <v>515</v>
      </c>
      <c r="C2941" s="7">
        <v>531</v>
      </c>
    </row>
    <row r="2942" spans="1:3">
      <c r="A2942" s="7" t="s">
        <v>7344</v>
      </c>
      <c r="B2942" s="7">
        <v>515</v>
      </c>
      <c r="C2942" s="7">
        <v>519</v>
      </c>
    </row>
    <row r="2943" spans="1:3">
      <c r="A2943" s="7" t="s">
        <v>7497</v>
      </c>
      <c r="B2943" s="7">
        <v>515</v>
      </c>
      <c r="C2943" s="7">
        <v>496</v>
      </c>
    </row>
    <row r="2944" spans="1:3">
      <c r="A2944" s="7" t="s">
        <v>9004</v>
      </c>
      <c r="B2944" s="7">
        <v>514</v>
      </c>
      <c r="C2944" s="7">
        <v>862</v>
      </c>
    </row>
    <row r="2945" spans="1:3">
      <c r="A2945" s="7" t="s">
        <v>7868</v>
      </c>
      <c r="B2945" s="7">
        <v>514</v>
      </c>
      <c r="C2945" s="7">
        <v>586</v>
      </c>
    </row>
    <row r="2946" spans="1:3">
      <c r="A2946" s="7" t="s">
        <v>2488</v>
      </c>
      <c r="B2946" s="7">
        <v>514</v>
      </c>
      <c r="C2946" s="7">
        <v>465</v>
      </c>
    </row>
    <row r="2947" spans="1:3">
      <c r="A2947" s="7" t="s">
        <v>932</v>
      </c>
      <c r="B2947" s="7">
        <v>514</v>
      </c>
      <c r="C2947" s="7">
        <v>200</v>
      </c>
    </row>
    <row r="2948" spans="1:3">
      <c r="A2948" s="7" t="s">
        <v>4885</v>
      </c>
      <c r="B2948" s="7">
        <v>513</v>
      </c>
      <c r="C2948" s="7">
        <v>787</v>
      </c>
    </row>
    <row r="2949" spans="1:3">
      <c r="A2949" s="7" t="s">
        <v>5973</v>
      </c>
      <c r="B2949" s="7">
        <v>513</v>
      </c>
      <c r="C2949" s="7">
        <v>697</v>
      </c>
    </row>
    <row r="2950" spans="1:3">
      <c r="A2950" s="7" t="s">
        <v>8645</v>
      </c>
      <c r="B2950" s="7">
        <v>513</v>
      </c>
      <c r="C2950" s="7">
        <v>562</v>
      </c>
    </row>
    <row r="2951" spans="1:3">
      <c r="A2951" s="7" t="s">
        <v>1940</v>
      </c>
      <c r="B2951" s="7">
        <v>513</v>
      </c>
      <c r="C2951" s="7">
        <v>294</v>
      </c>
    </row>
    <row r="2952" spans="1:3">
      <c r="A2952" s="7" t="s">
        <v>3121</v>
      </c>
      <c r="B2952" s="7">
        <v>512</v>
      </c>
      <c r="C2952" s="7">
        <v>966</v>
      </c>
    </row>
    <row r="2953" spans="1:3">
      <c r="A2953" s="7" t="s">
        <v>9041</v>
      </c>
      <c r="B2953" s="7">
        <v>512</v>
      </c>
      <c r="C2953" s="7">
        <v>716</v>
      </c>
    </row>
    <row r="2954" spans="1:3">
      <c r="A2954" s="7" t="s">
        <v>8649</v>
      </c>
      <c r="B2954" s="7">
        <v>512</v>
      </c>
      <c r="C2954" s="7">
        <v>688</v>
      </c>
    </row>
    <row r="2955" spans="1:3">
      <c r="A2955" s="7" t="s">
        <v>6602</v>
      </c>
      <c r="B2955" s="7">
        <v>512</v>
      </c>
      <c r="C2955" s="7">
        <v>650</v>
      </c>
    </row>
    <row r="2956" spans="1:3">
      <c r="A2956" s="7" t="s">
        <v>8279</v>
      </c>
      <c r="B2956" s="7">
        <v>512</v>
      </c>
      <c r="C2956" s="7">
        <v>577</v>
      </c>
    </row>
    <row r="2957" spans="1:3">
      <c r="A2957" s="7" t="s">
        <v>4467</v>
      </c>
      <c r="B2957" s="7">
        <v>512</v>
      </c>
      <c r="C2957" s="7">
        <v>404</v>
      </c>
    </row>
    <row r="2958" spans="1:3">
      <c r="A2958" s="7" t="s">
        <v>2617</v>
      </c>
      <c r="B2958" s="7">
        <v>511</v>
      </c>
      <c r="C2958" s="7">
        <v>632</v>
      </c>
    </row>
    <row r="2959" spans="1:3">
      <c r="A2959" s="7" t="s">
        <v>5900</v>
      </c>
      <c r="B2959" s="7">
        <v>511</v>
      </c>
      <c r="C2959" s="7">
        <v>577</v>
      </c>
    </row>
    <row r="2960" spans="1:3">
      <c r="A2960" s="7" t="s">
        <v>5613</v>
      </c>
      <c r="B2960" s="7">
        <v>511</v>
      </c>
      <c r="C2960" s="7">
        <v>550</v>
      </c>
    </row>
    <row r="2961" spans="1:3">
      <c r="A2961" s="7" t="s">
        <v>6022</v>
      </c>
      <c r="B2961" s="7">
        <v>510</v>
      </c>
      <c r="C2961" s="7">
        <v>903</v>
      </c>
    </row>
    <row r="2962" spans="1:3">
      <c r="A2962" s="7" t="s">
        <v>3291</v>
      </c>
      <c r="B2962" s="7">
        <v>510</v>
      </c>
      <c r="C2962" s="7">
        <v>763</v>
      </c>
    </row>
    <row r="2963" spans="1:3">
      <c r="A2963" s="7" t="s">
        <v>859</v>
      </c>
      <c r="B2963" s="7">
        <v>510</v>
      </c>
      <c r="C2963" s="7">
        <v>729</v>
      </c>
    </row>
    <row r="2964" spans="1:3">
      <c r="A2964" s="7" t="s">
        <v>2728</v>
      </c>
      <c r="B2964" s="7">
        <v>510</v>
      </c>
      <c r="C2964" s="7">
        <v>684</v>
      </c>
    </row>
    <row r="2965" spans="1:3">
      <c r="A2965" s="7" t="s">
        <v>2483</v>
      </c>
      <c r="B2965" s="7">
        <v>510</v>
      </c>
      <c r="C2965" s="7">
        <v>662</v>
      </c>
    </row>
    <row r="2966" spans="1:3">
      <c r="A2966" s="7" t="s">
        <v>6386</v>
      </c>
      <c r="B2966" s="7">
        <v>510</v>
      </c>
      <c r="C2966" s="7">
        <v>654</v>
      </c>
    </row>
    <row r="2967" spans="1:3">
      <c r="A2967" s="7" t="s">
        <v>7509</v>
      </c>
      <c r="B2967" s="7">
        <v>510</v>
      </c>
      <c r="C2967" s="7">
        <v>512</v>
      </c>
    </row>
    <row r="2968" spans="1:3">
      <c r="A2968" s="7" t="s">
        <v>4933</v>
      </c>
      <c r="B2968" s="7">
        <v>509</v>
      </c>
      <c r="C2968" s="7">
        <v>985</v>
      </c>
    </row>
    <row r="2969" spans="1:3">
      <c r="A2969" s="7" t="s">
        <v>9043</v>
      </c>
      <c r="B2969" s="7">
        <v>509</v>
      </c>
      <c r="C2969" s="7">
        <v>867</v>
      </c>
    </row>
    <row r="2970" spans="1:3">
      <c r="A2970" s="7" t="s">
        <v>7215</v>
      </c>
      <c r="B2970" s="7">
        <v>509</v>
      </c>
      <c r="C2970" s="7">
        <v>813</v>
      </c>
    </row>
    <row r="2971" spans="1:3">
      <c r="A2971" s="7" t="s">
        <v>8031</v>
      </c>
      <c r="B2971" s="7">
        <v>509</v>
      </c>
      <c r="C2971" s="7">
        <v>792</v>
      </c>
    </row>
    <row r="2972" spans="1:3">
      <c r="A2972" s="7" t="s">
        <v>7556</v>
      </c>
      <c r="B2972" s="7">
        <v>509</v>
      </c>
      <c r="C2972" s="7">
        <v>724</v>
      </c>
    </row>
    <row r="2973" spans="1:3">
      <c r="A2973" s="7" t="s">
        <v>3437</v>
      </c>
      <c r="B2973" s="7">
        <v>509</v>
      </c>
      <c r="C2973" s="7">
        <v>720</v>
      </c>
    </row>
    <row r="2974" spans="1:3">
      <c r="A2974" s="7" t="s">
        <v>6400</v>
      </c>
      <c r="B2974" s="7">
        <v>509</v>
      </c>
      <c r="C2974" s="7">
        <v>361</v>
      </c>
    </row>
    <row r="2975" spans="1:3">
      <c r="A2975" s="7" t="s">
        <v>6973</v>
      </c>
      <c r="B2975" s="7">
        <v>509</v>
      </c>
      <c r="C2975" s="7">
        <v>340</v>
      </c>
    </row>
    <row r="2976" spans="1:3">
      <c r="A2976" s="7" t="s">
        <v>3747</v>
      </c>
      <c r="B2976" s="7">
        <v>508</v>
      </c>
      <c r="C2976" s="7">
        <v>729</v>
      </c>
    </row>
    <row r="2977" spans="1:3">
      <c r="A2977" s="7" t="s">
        <v>6419</v>
      </c>
      <c r="B2977" s="7">
        <v>508</v>
      </c>
      <c r="C2977" s="7">
        <v>672</v>
      </c>
    </row>
    <row r="2978" spans="1:3">
      <c r="A2978" s="7" t="s">
        <v>3250</v>
      </c>
      <c r="B2978" s="7">
        <v>508</v>
      </c>
      <c r="C2978" s="7">
        <v>664</v>
      </c>
    </row>
    <row r="2979" spans="1:3">
      <c r="A2979" s="7" t="s">
        <v>5963</v>
      </c>
      <c r="B2979" s="7">
        <v>508</v>
      </c>
      <c r="C2979" s="7">
        <v>554</v>
      </c>
    </row>
    <row r="2980" spans="1:3">
      <c r="A2980" s="7" t="s">
        <v>9186</v>
      </c>
      <c r="B2980" s="7">
        <v>508</v>
      </c>
      <c r="C2980" s="7">
        <v>391</v>
      </c>
    </row>
    <row r="2981" spans="1:3">
      <c r="A2981" s="7" t="s">
        <v>2434</v>
      </c>
      <c r="B2981" s="7">
        <v>507</v>
      </c>
      <c r="C2981" s="7">
        <v>736</v>
      </c>
    </row>
    <row r="2982" spans="1:3">
      <c r="A2982" s="7" t="s">
        <v>3258</v>
      </c>
      <c r="B2982" s="7">
        <v>507</v>
      </c>
      <c r="C2982" s="7">
        <v>577</v>
      </c>
    </row>
    <row r="2983" spans="1:3">
      <c r="A2983" s="7" t="s">
        <v>5172</v>
      </c>
      <c r="B2983" s="7">
        <v>507</v>
      </c>
      <c r="C2983" s="7">
        <v>442</v>
      </c>
    </row>
    <row r="2984" spans="1:3">
      <c r="A2984" s="7" t="s">
        <v>8963</v>
      </c>
      <c r="B2984" s="7">
        <v>507</v>
      </c>
      <c r="C2984" s="7">
        <v>315</v>
      </c>
    </row>
    <row r="2985" spans="1:3">
      <c r="A2985" s="7" t="s">
        <v>9344</v>
      </c>
      <c r="B2985" s="7">
        <v>506</v>
      </c>
      <c r="C2985" s="7">
        <v>807</v>
      </c>
    </row>
    <row r="2986" spans="1:3">
      <c r="A2986" s="7" t="s">
        <v>4825</v>
      </c>
      <c r="B2986" s="7">
        <v>506</v>
      </c>
      <c r="C2986" s="7">
        <v>602</v>
      </c>
    </row>
    <row r="2987" spans="1:3">
      <c r="A2987" s="7" t="s">
        <v>7446</v>
      </c>
      <c r="B2987" s="7">
        <v>506</v>
      </c>
      <c r="C2987" s="7">
        <v>548</v>
      </c>
    </row>
    <row r="2988" spans="1:3">
      <c r="A2988" s="7" t="s">
        <v>4584</v>
      </c>
      <c r="B2988" s="7">
        <v>506</v>
      </c>
      <c r="C2988" s="7">
        <v>331</v>
      </c>
    </row>
    <row r="2989" spans="1:3">
      <c r="A2989" s="7" t="s">
        <v>3637</v>
      </c>
      <c r="B2989" s="7">
        <v>505</v>
      </c>
      <c r="C2989" s="7">
        <v>704</v>
      </c>
    </row>
    <row r="2990" spans="1:3">
      <c r="A2990" s="7" t="s">
        <v>8450</v>
      </c>
      <c r="B2990" s="7">
        <v>505</v>
      </c>
      <c r="C2990" s="7">
        <v>644</v>
      </c>
    </row>
    <row r="2991" spans="1:3">
      <c r="A2991" s="7" t="s">
        <v>8307</v>
      </c>
      <c r="B2991" s="7">
        <v>505</v>
      </c>
      <c r="C2991" s="7">
        <v>555</v>
      </c>
    </row>
    <row r="2992" spans="1:3">
      <c r="A2992" s="7" t="s">
        <v>2936</v>
      </c>
      <c r="B2992" s="7">
        <v>505</v>
      </c>
      <c r="C2992" s="7">
        <v>547</v>
      </c>
    </row>
    <row r="2993" spans="1:3">
      <c r="A2993" s="7" t="s">
        <v>8359</v>
      </c>
      <c r="B2993" s="7">
        <v>505</v>
      </c>
      <c r="C2993" s="7">
        <v>313</v>
      </c>
    </row>
    <row r="2994" spans="1:3">
      <c r="A2994" s="7" t="s">
        <v>2999</v>
      </c>
      <c r="B2994" s="7">
        <v>504</v>
      </c>
      <c r="C2994" s="7">
        <v>862</v>
      </c>
    </row>
    <row r="2995" spans="1:3">
      <c r="A2995" s="7" t="s">
        <v>7934</v>
      </c>
      <c r="B2995" s="7">
        <v>504</v>
      </c>
      <c r="C2995" s="7">
        <v>793</v>
      </c>
    </row>
    <row r="2996" spans="1:3">
      <c r="A2996" s="7" t="s">
        <v>5314</v>
      </c>
      <c r="B2996" s="7">
        <v>504</v>
      </c>
      <c r="C2996" s="7">
        <v>465</v>
      </c>
    </row>
    <row r="2997" spans="1:3">
      <c r="A2997" s="7" t="s">
        <v>801</v>
      </c>
      <c r="B2997" s="7">
        <v>504</v>
      </c>
      <c r="C2997" s="7">
        <v>419</v>
      </c>
    </row>
    <row r="2998" spans="1:3">
      <c r="A2998" s="7" t="s">
        <v>8017</v>
      </c>
      <c r="B2998" s="7">
        <v>503</v>
      </c>
      <c r="C2998" s="7">
        <v>783</v>
      </c>
    </row>
    <row r="2999" spans="1:3">
      <c r="A2999" s="7" t="s">
        <v>2908</v>
      </c>
      <c r="B2999" s="7">
        <v>503</v>
      </c>
      <c r="C2999" s="7">
        <v>752</v>
      </c>
    </row>
    <row r="3000" spans="1:3">
      <c r="A3000" s="7" t="s">
        <v>7328</v>
      </c>
      <c r="B3000" s="7">
        <v>503</v>
      </c>
      <c r="C3000" s="7">
        <v>707</v>
      </c>
    </row>
    <row r="3001" spans="1:3">
      <c r="A3001" s="7" t="s">
        <v>7155</v>
      </c>
      <c r="B3001" s="7">
        <v>503</v>
      </c>
      <c r="C3001" s="7">
        <v>653</v>
      </c>
    </row>
    <row r="3002" spans="1:3">
      <c r="A3002" s="7" t="s">
        <v>4955</v>
      </c>
      <c r="B3002" s="7">
        <v>503</v>
      </c>
      <c r="C3002" s="7">
        <v>246</v>
      </c>
    </row>
    <row r="3003" spans="1:3">
      <c r="A3003" s="7" t="s">
        <v>8657</v>
      </c>
      <c r="B3003" s="7">
        <v>502</v>
      </c>
      <c r="C3003" s="7">
        <v>717</v>
      </c>
    </row>
    <row r="3004" spans="1:3">
      <c r="A3004" s="7" t="s">
        <v>8443</v>
      </c>
      <c r="B3004" s="7">
        <v>502</v>
      </c>
      <c r="C3004" s="7">
        <v>700</v>
      </c>
    </row>
    <row r="3005" spans="1:3">
      <c r="A3005" s="7" t="s">
        <v>4804</v>
      </c>
      <c r="B3005" s="7">
        <v>502</v>
      </c>
      <c r="C3005" s="7">
        <v>627</v>
      </c>
    </row>
    <row r="3006" spans="1:3">
      <c r="A3006" s="7" t="s">
        <v>3185</v>
      </c>
      <c r="B3006" s="7">
        <v>502</v>
      </c>
      <c r="C3006" s="7">
        <v>561</v>
      </c>
    </row>
    <row r="3007" spans="1:3">
      <c r="A3007" s="7" t="s">
        <v>5587</v>
      </c>
      <c r="B3007" s="7">
        <v>502</v>
      </c>
      <c r="C3007" s="7">
        <v>541</v>
      </c>
    </row>
    <row r="3008" spans="1:3">
      <c r="A3008" s="7" t="s">
        <v>7070</v>
      </c>
      <c r="B3008" s="7">
        <v>502</v>
      </c>
      <c r="C3008" s="7">
        <v>479</v>
      </c>
    </row>
    <row r="3009" spans="1:3">
      <c r="A3009" s="7" t="s">
        <v>8187</v>
      </c>
      <c r="B3009" s="7">
        <v>502</v>
      </c>
      <c r="C3009" s="7">
        <v>475</v>
      </c>
    </row>
    <row r="3010" spans="1:3">
      <c r="A3010" s="7" t="s">
        <v>3317</v>
      </c>
      <c r="B3010" s="7">
        <v>501</v>
      </c>
      <c r="C3010" s="7">
        <v>948</v>
      </c>
    </row>
    <row r="3011" spans="1:3">
      <c r="A3011" s="7" t="s">
        <v>6277</v>
      </c>
      <c r="B3011" s="7">
        <v>501</v>
      </c>
      <c r="C3011" s="7">
        <v>674</v>
      </c>
    </row>
    <row r="3012" spans="1:3">
      <c r="A3012" s="7" t="s">
        <v>1917</v>
      </c>
      <c r="B3012" s="7">
        <v>501</v>
      </c>
      <c r="C3012" s="7">
        <v>631</v>
      </c>
    </row>
    <row r="3013" spans="1:3">
      <c r="A3013" s="7" t="s">
        <v>3284</v>
      </c>
      <c r="B3013" s="7">
        <v>501</v>
      </c>
      <c r="C3013" s="7">
        <v>430</v>
      </c>
    </row>
    <row r="3014" spans="1:3">
      <c r="A3014" s="7" t="s">
        <v>2730</v>
      </c>
      <c r="B3014" s="7">
        <v>500</v>
      </c>
      <c r="C3014" s="7">
        <v>641</v>
      </c>
    </row>
    <row r="3015" spans="1:3">
      <c r="A3015" s="7" t="s">
        <v>4463</v>
      </c>
      <c r="B3015" s="7">
        <v>500</v>
      </c>
      <c r="C3015" s="7">
        <v>469</v>
      </c>
    </row>
    <row r="3016" spans="1:3">
      <c r="A3016" s="7" t="s">
        <v>4499</v>
      </c>
      <c r="B3016" s="7">
        <v>499</v>
      </c>
      <c r="C3016" s="7">
        <v>689</v>
      </c>
    </row>
    <row r="3017" spans="1:3">
      <c r="A3017" s="7" t="s">
        <v>5880</v>
      </c>
      <c r="B3017" s="7">
        <v>499</v>
      </c>
      <c r="C3017" s="7">
        <v>582</v>
      </c>
    </row>
    <row r="3018" spans="1:3">
      <c r="A3018" s="7" t="s">
        <v>4331</v>
      </c>
      <c r="B3018" s="7">
        <v>499</v>
      </c>
      <c r="C3018" s="7">
        <v>486</v>
      </c>
    </row>
    <row r="3019" spans="1:3">
      <c r="A3019" s="7" t="s">
        <v>7327</v>
      </c>
      <c r="B3019" s="7">
        <v>498</v>
      </c>
      <c r="C3019" s="7">
        <v>926</v>
      </c>
    </row>
    <row r="3020" spans="1:3">
      <c r="A3020" s="7" t="s">
        <v>3005</v>
      </c>
      <c r="B3020" s="7">
        <v>498</v>
      </c>
      <c r="C3020" s="7">
        <v>694</v>
      </c>
    </row>
    <row r="3021" spans="1:3">
      <c r="A3021" s="7" t="s">
        <v>2734</v>
      </c>
      <c r="B3021" s="7">
        <v>498</v>
      </c>
      <c r="C3021" s="7">
        <v>642</v>
      </c>
    </row>
    <row r="3022" spans="1:3">
      <c r="A3022" s="7" t="s">
        <v>1923</v>
      </c>
      <c r="B3022" s="7">
        <v>498</v>
      </c>
      <c r="C3022" s="7">
        <v>589</v>
      </c>
    </row>
    <row r="3023" spans="1:3">
      <c r="A3023" s="7" t="s">
        <v>5401</v>
      </c>
      <c r="B3023" s="7">
        <v>498</v>
      </c>
      <c r="C3023" s="7">
        <v>573</v>
      </c>
    </row>
    <row r="3024" spans="1:3">
      <c r="A3024" s="7" t="s">
        <v>5949</v>
      </c>
      <c r="B3024" s="7">
        <v>498</v>
      </c>
      <c r="C3024" s="7">
        <v>513</v>
      </c>
    </row>
    <row r="3025" spans="1:3">
      <c r="A3025" s="7" t="s">
        <v>7326</v>
      </c>
      <c r="B3025" s="7">
        <v>498</v>
      </c>
      <c r="C3025" s="7">
        <v>471</v>
      </c>
    </row>
    <row r="3026" spans="1:3">
      <c r="A3026" s="7" t="s">
        <v>5071</v>
      </c>
      <c r="B3026" s="7">
        <v>498</v>
      </c>
      <c r="C3026" s="7">
        <v>366</v>
      </c>
    </row>
    <row r="3027" spans="1:3">
      <c r="A3027" s="7" t="s">
        <v>6635</v>
      </c>
      <c r="B3027" s="7">
        <v>498</v>
      </c>
      <c r="C3027" s="7">
        <v>327</v>
      </c>
    </row>
    <row r="3028" spans="1:3">
      <c r="A3028" s="7" t="s">
        <v>945</v>
      </c>
      <c r="B3028" s="7">
        <v>497</v>
      </c>
      <c r="C3028" s="7">
        <v>784</v>
      </c>
    </row>
    <row r="3029" spans="1:3">
      <c r="A3029" s="7" t="s">
        <v>802</v>
      </c>
      <c r="B3029" s="7">
        <v>497</v>
      </c>
      <c r="C3029" s="7">
        <v>753</v>
      </c>
    </row>
    <row r="3030" spans="1:3">
      <c r="A3030" s="7" t="s">
        <v>4265</v>
      </c>
      <c r="B3030" s="7">
        <v>497</v>
      </c>
      <c r="C3030" s="7">
        <v>560</v>
      </c>
    </row>
    <row r="3031" spans="1:3">
      <c r="A3031" s="7" t="s">
        <v>3544</v>
      </c>
      <c r="B3031" s="7">
        <v>497</v>
      </c>
      <c r="C3031" s="7">
        <v>439</v>
      </c>
    </row>
    <row r="3032" spans="1:3">
      <c r="A3032" s="7" t="s">
        <v>8646</v>
      </c>
      <c r="B3032" s="7">
        <v>497</v>
      </c>
      <c r="C3032" s="7">
        <v>412</v>
      </c>
    </row>
    <row r="3033" spans="1:3">
      <c r="A3033" s="7" t="s">
        <v>3019</v>
      </c>
      <c r="B3033" s="7">
        <v>497</v>
      </c>
      <c r="C3033" s="7">
        <v>301</v>
      </c>
    </row>
    <row r="3034" spans="1:3">
      <c r="A3034" s="7" t="s">
        <v>505</v>
      </c>
      <c r="B3034" s="7">
        <v>496</v>
      </c>
      <c r="C3034" s="7">
        <v>111</v>
      </c>
    </row>
    <row r="3035" spans="1:3">
      <c r="A3035" s="7" t="s">
        <v>246</v>
      </c>
      <c r="B3035" s="7">
        <v>495</v>
      </c>
      <c r="C3035" s="7">
        <v>2080</v>
      </c>
    </row>
    <row r="3036" spans="1:3">
      <c r="A3036" s="7" t="s">
        <v>7689</v>
      </c>
      <c r="B3036" s="7">
        <v>495</v>
      </c>
      <c r="C3036" s="7">
        <v>1238</v>
      </c>
    </row>
    <row r="3037" spans="1:3">
      <c r="A3037" s="7" t="s">
        <v>4634</v>
      </c>
      <c r="B3037" s="7">
        <v>495</v>
      </c>
      <c r="C3037" s="7">
        <v>758</v>
      </c>
    </row>
    <row r="3038" spans="1:3">
      <c r="A3038" s="7" t="s">
        <v>5419</v>
      </c>
      <c r="B3038" s="7">
        <v>495</v>
      </c>
      <c r="C3038" s="7">
        <v>655</v>
      </c>
    </row>
    <row r="3039" spans="1:3">
      <c r="A3039" s="7" t="s">
        <v>2142</v>
      </c>
      <c r="B3039" s="7">
        <v>495</v>
      </c>
      <c r="C3039" s="7">
        <v>613</v>
      </c>
    </row>
    <row r="3040" spans="1:3">
      <c r="A3040" s="7" t="s">
        <v>3515</v>
      </c>
      <c r="B3040" s="7">
        <v>495</v>
      </c>
      <c r="C3040" s="7">
        <v>483</v>
      </c>
    </row>
    <row r="3041" spans="1:3">
      <c r="A3041" s="7" t="s">
        <v>5131</v>
      </c>
      <c r="B3041" s="7">
        <v>495</v>
      </c>
      <c r="C3041" s="7">
        <v>375</v>
      </c>
    </row>
    <row r="3042" spans="1:3">
      <c r="A3042" s="7" t="s">
        <v>8929</v>
      </c>
      <c r="B3042" s="7">
        <v>495</v>
      </c>
      <c r="C3042" s="7">
        <v>353</v>
      </c>
    </row>
    <row r="3043" spans="1:3">
      <c r="A3043" s="7" t="s">
        <v>3870</v>
      </c>
      <c r="B3043" s="7">
        <v>494</v>
      </c>
      <c r="C3043" s="7">
        <v>627</v>
      </c>
    </row>
    <row r="3044" spans="1:3">
      <c r="A3044" s="7" t="s">
        <v>7355</v>
      </c>
      <c r="B3044" s="7">
        <v>494</v>
      </c>
      <c r="C3044" s="7">
        <v>588</v>
      </c>
    </row>
    <row r="3045" spans="1:3">
      <c r="A3045" s="7" t="s">
        <v>141</v>
      </c>
      <c r="B3045" s="7">
        <v>493</v>
      </c>
      <c r="C3045" s="7">
        <v>1290</v>
      </c>
    </row>
    <row r="3046" spans="1:3">
      <c r="A3046" s="7" t="s">
        <v>6293</v>
      </c>
      <c r="B3046" s="7">
        <v>493</v>
      </c>
      <c r="C3046" s="7">
        <v>813</v>
      </c>
    </row>
    <row r="3047" spans="1:3">
      <c r="A3047" s="7" t="s">
        <v>7002</v>
      </c>
      <c r="B3047" s="7">
        <v>493</v>
      </c>
      <c r="C3047" s="7">
        <v>702</v>
      </c>
    </row>
    <row r="3048" spans="1:3">
      <c r="A3048" s="7" t="s">
        <v>2349</v>
      </c>
      <c r="B3048" s="7">
        <v>493</v>
      </c>
      <c r="C3048" s="7">
        <v>687</v>
      </c>
    </row>
    <row r="3049" spans="1:3">
      <c r="A3049" s="7" t="s">
        <v>7612</v>
      </c>
      <c r="B3049" s="7">
        <v>493</v>
      </c>
      <c r="C3049" s="7">
        <v>553</v>
      </c>
    </row>
    <row r="3050" spans="1:3">
      <c r="A3050" s="7" t="s">
        <v>8431</v>
      </c>
      <c r="B3050" s="7">
        <v>493</v>
      </c>
      <c r="C3050" s="7">
        <v>465</v>
      </c>
    </row>
    <row r="3051" spans="1:3">
      <c r="A3051" s="7" t="s">
        <v>8967</v>
      </c>
      <c r="B3051" s="7">
        <v>493</v>
      </c>
      <c r="C3051" s="7">
        <v>406</v>
      </c>
    </row>
    <row r="3052" spans="1:3">
      <c r="A3052" s="7" t="s">
        <v>1165</v>
      </c>
      <c r="B3052" s="7">
        <v>492</v>
      </c>
      <c r="C3052" s="7">
        <v>736</v>
      </c>
    </row>
    <row r="3053" spans="1:3">
      <c r="A3053" s="7" t="s">
        <v>4291</v>
      </c>
      <c r="B3053" s="7">
        <v>492</v>
      </c>
      <c r="C3053" s="7">
        <v>711</v>
      </c>
    </row>
    <row r="3054" spans="1:3">
      <c r="A3054" s="7" t="s">
        <v>1398</v>
      </c>
      <c r="B3054" s="7">
        <v>492</v>
      </c>
      <c r="C3054" s="7">
        <v>343</v>
      </c>
    </row>
    <row r="3055" spans="1:3">
      <c r="A3055" s="7" t="s">
        <v>194</v>
      </c>
      <c r="B3055" s="7">
        <v>491</v>
      </c>
      <c r="C3055" s="7">
        <v>1316</v>
      </c>
    </row>
    <row r="3056" spans="1:3">
      <c r="A3056" s="7" t="s">
        <v>1597</v>
      </c>
      <c r="B3056" s="7">
        <v>491</v>
      </c>
      <c r="C3056" s="7">
        <v>695</v>
      </c>
    </row>
    <row r="3057" spans="1:3">
      <c r="A3057" s="7" t="s">
        <v>9156</v>
      </c>
      <c r="B3057" s="7">
        <v>491</v>
      </c>
      <c r="C3057" s="7">
        <v>596</v>
      </c>
    </row>
    <row r="3058" spans="1:3">
      <c r="A3058" s="7" t="s">
        <v>4660</v>
      </c>
      <c r="B3058" s="7">
        <v>491</v>
      </c>
      <c r="C3058" s="7">
        <v>582</v>
      </c>
    </row>
    <row r="3059" spans="1:3">
      <c r="A3059" s="7" t="s">
        <v>6229</v>
      </c>
      <c r="B3059" s="7">
        <v>491</v>
      </c>
      <c r="C3059" s="7">
        <v>558</v>
      </c>
    </row>
    <row r="3060" spans="1:3">
      <c r="A3060" s="7" t="s">
        <v>4139</v>
      </c>
      <c r="B3060" s="7">
        <v>491</v>
      </c>
      <c r="C3060" s="7">
        <v>446</v>
      </c>
    </row>
    <row r="3061" spans="1:3">
      <c r="A3061" s="7" t="s">
        <v>4930</v>
      </c>
      <c r="B3061" s="7">
        <v>491</v>
      </c>
      <c r="C3061" s="7">
        <v>396</v>
      </c>
    </row>
    <row r="3062" spans="1:3">
      <c r="A3062" s="7" t="s">
        <v>8273</v>
      </c>
      <c r="B3062" s="7">
        <v>490</v>
      </c>
      <c r="C3062" s="7">
        <v>730</v>
      </c>
    </row>
    <row r="3063" spans="1:3">
      <c r="A3063" s="7" t="s">
        <v>6525</v>
      </c>
      <c r="B3063" s="7">
        <v>490</v>
      </c>
      <c r="C3063" s="7">
        <v>584</v>
      </c>
    </row>
    <row r="3064" spans="1:3">
      <c r="A3064" s="7" t="s">
        <v>2039</v>
      </c>
      <c r="B3064" s="7">
        <v>490</v>
      </c>
      <c r="C3064" s="7">
        <v>550</v>
      </c>
    </row>
    <row r="3065" spans="1:3">
      <c r="A3065" s="7" t="s">
        <v>2753</v>
      </c>
      <c r="B3065" s="7">
        <v>490</v>
      </c>
      <c r="C3065" s="7">
        <v>515</v>
      </c>
    </row>
    <row r="3066" spans="1:3">
      <c r="A3066" s="7" t="s">
        <v>1031</v>
      </c>
      <c r="B3066" s="7">
        <v>490</v>
      </c>
      <c r="C3066" s="7">
        <v>446</v>
      </c>
    </row>
    <row r="3067" spans="1:3">
      <c r="A3067" s="7" t="s">
        <v>4632</v>
      </c>
      <c r="B3067" s="7">
        <v>490</v>
      </c>
      <c r="C3067" s="7">
        <v>445</v>
      </c>
    </row>
    <row r="3068" spans="1:3">
      <c r="A3068" s="7" t="s">
        <v>8230</v>
      </c>
      <c r="B3068" s="7">
        <v>490</v>
      </c>
      <c r="C3068" s="7">
        <v>432</v>
      </c>
    </row>
    <row r="3069" spans="1:3">
      <c r="A3069" s="7" t="s">
        <v>6816</v>
      </c>
      <c r="B3069" s="7">
        <v>490</v>
      </c>
      <c r="C3069" s="7">
        <v>420</v>
      </c>
    </row>
    <row r="3070" spans="1:3">
      <c r="A3070" s="7" t="s">
        <v>1613</v>
      </c>
      <c r="B3070" s="7">
        <v>490</v>
      </c>
      <c r="C3070" s="7">
        <v>365</v>
      </c>
    </row>
    <row r="3071" spans="1:3">
      <c r="A3071" s="7" t="s">
        <v>6783</v>
      </c>
      <c r="B3071" s="7">
        <v>490</v>
      </c>
      <c r="C3071" s="7">
        <v>364</v>
      </c>
    </row>
    <row r="3072" spans="1:3">
      <c r="A3072" s="7" t="s">
        <v>3642</v>
      </c>
      <c r="B3072" s="7">
        <v>489</v>
      </c>
      <c r="C3072" s="7">
        <v>1088</v>
      </c>
    </row>
    <row r="3073" spans="1:3">
      <c r="A3073" s="7" t="s">
        <v>6270</v>
      </c>
      <c r="B3073" s="7">
        <v>489</v>
      </c>
      <c r="C3073" s="7">
        <v>720</v>
      </c>
    </row>
    <row r="3074" spans="1:3">
      <c r="A3074" s="7" t="s">
        <v>3126</v>
      </c>
      <c r="B3074" s="7">
        <v>489</v>
      </c>
      <c r="C3074" s="7">
        <v>686</v>
      </c>
    </row>
    <row r="3075" spans="1:3">
      <c r="A3075" s="7" t="s">
        <v>2764</v>
      </c>
      <c r="B3075" s="7">
        <v>489</v>
      </c>
      <c r="C3075" s="7">
        <v>669</v>
      </c>
    </row>
    <row r="3076" spans="1:3">
      <c r="A3076" s="7" t="s">
        <v>1701</v>
      </c>
      <c r="B3076" s="7">
        <v>489</v>
      </c>
      <c r="C3076" s="7">
        <v>559</v>
      </c>
    </row>
    <row r="3077" spans="1:3">
      <c r="A3077" s="7" t="s">
        <v>7917</v>
      </c>
      <c r="B3077" s="7">
        <v>489</v>
      </c>
      <c r="C3077" s="7">
        <v>421</v>
      </c>
    </row>
    <row r="3078" spans="1:3">
      <c r="A3078" s="7" t="s">
        <v>501</v>
      </c>
      <c r="B3078" s="7">
        <v>489</v>
      </c>
      <c r="C3078" s="7">
        <v>119</v>
      </c>
    </row>
    <row r="3079" spans="1:3">
      <c r="A3079" s="7" t="s">
        <v>6889</v>
      </c>
      <c r="B3079" s="7">
        <v>488</v>
      </c>
      <c r="C3079" s="7">
        <v>489</v>
      </c>
    </row>
    <row r="3080" spans="1:3">
      <c r="A3080" s="7" t="s">
        <v>1799</v>
      </c>
      <c r="B3080" s="7">
        <v>488</v>
      </c>
      <c r="C3080" s="7">
        <v>341</v>
      </c>
    </row>
    <row r="3081" spans="1:3">
      <c r="A3081" s="7" t="s">
        <v>2082</v>
      </c>
      <c r="B3081" s="7">
        <v>487</v>
      </c>
      <c r="C3081" s="7">
        <v>633</v>
      </c>
    </row>
    <row r="3082" spans="1:3">
      <c r="A3082" s="7" t="s">
        <v>5692</v>
      </c>
      <c r="B3082" s="7">
        <v>487</v>
      </c>
      <c r="C3082" s="7">
        <v>629</v>
      </c>
    </row>
    <row r="3083" spans="1:3">
      <c r="A3083" s="7" t="s">
        <v>1395</v>
      </c>
      <c r="B3083" s="7">
        <v>487</v>
      </c>
      <c r="C3083" s="7">
        <v>606</v>
      </c>
    </row>
    <row r="3084" spans="1:3">
      <c r="A3084" s="7" t="s">
        <v>1717</v>
      </c>
      <c r="B3084" s="7">
        <v>487</v>
      </c>
      <c r="C3084" s="7">
        <v>527</v>
      </c>
    </row>
    <row r="3085" spans="1:3">
      <c r="A3085" s="7" t="s">
        <v>2785</v>
      </c>
      <c r="B3085" s="7">
        <v>487</v>
      </c>
      <c r="C3085" s="7">
        <v>474</v>
      </c>
    </row>
    <row r="3086" spans="1:3">
      <c r="A3086" s="7" t="s">
        <v>5084</v>
      </c>
      <c r="B3086" s="7">
        <v>487</v>
      </c>
      <c r="C3086" s="7">
        <v>462</v>
      </c>
    </row>
    <row r="3087" spans="1:3">
      <c r="A3087" s="7" t="s">
        <v>2235</v>
      </c>
      <c r="B3087" s="7">
        <v>486</v>
      </c>
      <c r="C3087" s="7">
        <v>668</v>
      </c>
    </row>
    <row r="3088" spans="1:3">
      <c r="A3088" s="7" t="s">
        <v>9261</v>
      </c>
      <c r="B3088" s="7">
        <v>486</v>
      </c>
      <c r="C3088" s="7">
        <v>537</v>
      </c>
    </row>
    <row r="3089" spans="1:3">
      <c r="A3089" s="7" t="s">
        <v>1669</v>
      </c>
      <c r="B3089" s="7">
        <v>486</v>
      </c>
      <c r="C3089" s="7">
        <v>526</v>
      </c>
    </row>
    <row r="3090" spans="1:3">
      <c r="A3090" s="7" t="s">
        <v>7641</v>
      </c>
      <c r="B3090" s="7">
        <v>485</v>
      </c>
      <c r="C3090" s="7">
        <v>792</v>
      </c>
    </row>
    <row r="3091" spans="1:3">
      <c r="A3091" s="7" t="s">
        <v>7547</v>
      </c>
      <c r="B3091" s="7">
        <v>485</v>
      </c>
      <c r="C3091" s="7">
        <v>684</v>
      </c>
    </row>
    <row r="3092" spans="1:3">
      <c r="A3092" s="7" t="s">
        <v>3583</v>
      </c>
      <c r="B3092" s="7">
        <v>485</v>
      </c>
      <c r="C3092" s="7">
        <v>604</v>
      </c>
    </row>
    <row r="3093" spans="1:3">
      <c r="A3093" s="7" t="s">
        <v>4287</v>
      </c>
      <c r="B3093" s="7">
        <v>485</v>
      </c>
      <c r="C3093" s="7">
        <v>591</v>
      </c>
    </row>
    <row r="3094" spans="1:3">
      <c r="A3094" s="7" t="s">
        <v>5101</v>
      </c>
      <c r="B3094" s="7">
        <v>485</v>
      </c>
      <c r="C3094" s="7">
        <v>541</v>
      </c>
    </row>
    <row r="3095" spans="1:3">
      <c r="A3095" s="7" t="s">
        <v>8495</v>
      </c>
      <c r="B3095" s="7">
        <v>485</v>
      </c>
      <c r="C3095" s="7">
        <v>478</v>
      </c>
    </row>
    <row r="3096" spans="1:3">
      <c r="A3096" s="7" t="s">
        <v>4134</v>
      </c>
      <c r="B3096" s="7">
        <v>485</v>
      </c>
      <c r="C3096" s="7">
        <v>324</v>
      </c>
    </row>
    <row r="3097" spans="1:3">
      <c r="A3097" s="7" t="s">
        <v>905</v>
      </c>
      <c r="B3097" s="7">
        <v>484</v>
      </c>
      <c r="C3097" s="7">
        <v>768</v>
      </c>
    </row>
    <row r="3098" spans="1:3">
      <c r="A3098" s="7" t="s">
        <v>2527</v>
      </c>
      <c r="B3098" s="7">
        <v>484</v>
      </c>
      <c r="C3098" s="7">
        <v>662</v>
      </c>
    </row>
    <row r="3099" spans="1:3">
      <c r="A3099" s="7" t="s">
        <v>7037</v>
      </c>
      <c r="B3099" s="7">
        <v>484</v>
      </c>
      <c r="C3099" s="7">
        <v>454</v>
      </c>
    </row>
    <row r="3100" spans="1:3">
      <c r="A3100" s="7" t="s">
        <v>6678</v>
      </c>
      <c r="B3100" s="7">
        <v>484</v>
      </c>
      <c r="C3100" s="7">
        <v>388</v>
      </c>
    </row>
    <row r="3101" spans="1:3">
      <c r="A3101" s="7" t="s">
        <v>8562</v>
      </c>
      <c r="B3101" s="7">
        <v>484</v>
      </c>
      <c r="C3101" s="7">
        <v>370</v>
      </c>
    </row>
    <row r="3102" spans="1:3">
      <c r="A3102" s="7" t="s">
        <v>5947</v>
      </c>
      <c r="B3102" s="7">
        <v>483</v>
      </c>
      <c r="C3102" s="7">
        <v>770</v>
      </c>
    </row>
    <row r="3103" spans="1:3">
      <c r="A3103" s="7" t="s">
        <v>9226</v>
      </c>
      <c r="B3103" s="7">
        <v>483</v>
      </c>
      <c r="C3103" s="7">
        <v>762</v>
      </c>
    </row>
    <row r="3104" spans="1:3">
      <c r="A3104" s="7" t="s">
        <v>8451</v>
      </c>
      <c r="B3104" s="7">
        <v>483</v>
      </c>
      <c r="C3104" s="7">
        <v>648</v>
      </c>
    </row>
    <row r="3105" spans="1:3">
      <c r="A3105" s="7" t="s">
        <v>2470</v>
      </c>
      <c r="B3105" s="7">
        <v>483</v>
      </c>
      <c r="C3105" s="7">
        <v>567</v>
      </c>
    </row>
    <row r="3106" spans="1:3">
      <c r="A3106" s="7" t="s">
        <v>1382</v>
      </c>
      <c r="B3106" s="7">
        <v>483</v>
      </c>
      <c r="C3106" s="7">
        <v>548</v>
      </c>
    </row>
    <row r="3107" spans="1:3">
      <c r="A3107" s="7" t="s">
        <v>4123</v>
      </c>
      <c r="B3107" s="7">
        <v>483</v>
      </c>
      <c r="C3107" s="7">
        <v>451</v>
      </c>
    </row>
    <row r="3108" spans="1:3">
      <c r="A3108" s="7" t="s">
        <v>6097</v>
      </c>
      <c r="B3108" s="7">
        <v>483</v>
      </c>
      <c r="C3108" s="7">
        <v>450</v>
      </c>
    </row>
    <row r="3109" spans="1:3">
      <c r="A3109" s="7" t="s">
        <v>7807</v>
      </c>
      <c r="B3109" s="7">
        <v>483</v>
      </c>
      <c r="C3109" s="7">
        <v>438</v>
      </c>
    </row>
    <row r="3110" spans="1:3">
      <c r="A3110" s="7" t="s">
        <v>2706</v>
      </c>
      <c r="B3110" s="7">
        <v>482</v>
      </c>
      <c r="C3110" s="7">
        <v>723</v>
      </c>
    </row>
    <row r="3111" spans="1:3">
      <c r="A3111" s="7" t="s">
        <v>4009</v>
      </c>
      <c r="B3111" s="7">
        <v>482</v>
      </c>
      <c r="C3111" s="7">
        <v>712</v>
      </c>
    </row>
    <row r="3112" spans="1:3">
      <c r="A3112" s="7" t="s">
        <v>6887</v>
      </c>
      <c r="B3112" s="7">
        <v>482</v>
      </c>
      <c r="C3112" s="7">
        <v>517</v>
      </c>
    </row>
    <row r="3113" spans="1:3">
      <c r="A3113" s="7" t="s">
        <v>4313</v>
      </c>
      <c r="B3113" s="7">
        <v>482</v>
      </c>
      <c r="C3113" s="7">
        <v>504</v>
      </c>
    </row>
    <row r="3114" spans="1:3">
      <c r="A3114" s="7" t="s">
        <v>8723</v>
      </c>
      <c r="B3114" s="7">
        <v>482</v>
      </c>
      <c r="C3114" s="7">
        <v>487</v>
      </c>
    </row>
    <row r="3115" spans="1:3">
      <c r="A3115" s="7" t="s">
        <v>4110</v>
      </c>
      <c r="B3115" s="7">
        <v>482</v>
      </c>
      <c r="C3115" s="7">
        <v>485</v>
      </c>
    </row>
    <row r="3116" spans="1:3">
      <c r="A3116" s="7" t="s">
        <v>4346</v>
      </c>
      <c r="B3116" s="7">
        <v>482</v>
      </c>
      <c r="C3116" s="7">
        <v>442</v>
      </c>
    </row>
    <row r="3117" spans="1:3">
      <c r="A3117" s="7" t="s">
        <v>7036</v>
      </c>
      <c r="B3117" s="7">
        <v>482</v>
      </c>
      <c r="C3117" s="7">
        <v>188</v>
      </c>
    </row>
    <row r="3118" spans="1:3">
      <c r="A3118" s="7" t="s">
        <v>7031</v>
      </c>
      <c r="B3118" s="7">
        <v>481</v>
      </c>
      <c r="C3118" s="7">
        <v>981</v>
      </c>
    </row>
    <row r="3119" spans="1:3">
      <c r="A3119" s="7" t="s">
        <v>9189</v>
      </c>
      <c r="B3119" s="7">
        <v>481</v>
      </c>
      <c r="C3119" s="7">
        <v>641</v>
      </c>
    </row>
    <row r="3120" spans="1:3">
      <c r="A3120" s="7" t="s">
        <v>2418</v>
      </c>
      <c r="B3120" s="7">
        <v>481</v>
      </c>
      <c r="C3120" s="7">
        <v>581</v>
      </c>
    </row>
    <row r="3121" spans="1:3">
      <c r="A3121" s="7" t="s">
        <v>3907</v>
      </c>
      <c r="B3121" s="7">
        <v>481</v>
      </c>
      <c r="C3121" s="7">
        <v>555</v>
      </c>
    </row>
    <row r="3122" spans="1:3">
      <c r="A3122" s="7" t="s">
        <v>1850</v>
      </c>
      <c r="B3122" s="7">
        <v>481</v>
      </c>
      <c r="C3122" s="7">
        <v>382</v>
      </c>
    </row>
    <row r="3123" spans="1:3">
      <c r="A3123" s="7" t="s">
        <v>6104</v>
      </c>
      <c r="B3123" s="7">
        <v>480</v>
      </c>
      <c r="C3123" s="7">
        <v>588</v>
      </c>
    </row>
    <row r="3124" spans="1:3">
      <c r="A3124" s="7" t="s">
        <v>7368</v>
      </c>
      <c r="B3124" s="7">
        <v>480</v>
      </c>
      <c r="C3124" s="7">
        <v>367</v>
      </c>
    </row>
    <row r="3125" spans="1:3">
      <c r="A3125" s="7" t="s">
        <v>2863</v>
      </c>
      <c r="B3125" s="7">
        <v>479</v>
      </c>
      <c r="C3125" s="7">
        <v>802</v>
      </c>
    </row>
    <row r="3126" spans="1:3">
      <c r="A3126" s="7" t="s">
        <v>8167</v>
      </c>
      <c r="B3126" s="7">
        <v>479</v>
      </c>
      <c r="C3126" s="7">
        <v>536</v>
      </c>
    </row>
    <row r="3127" spans="1:3">
      <c r="A3127" s="7" t="s">
        <v>4041</v>
      </c>
      <c r="B3127" s="7">
        <v>479</v>
      </c>
      <c r="C3127" s="7">
        <v>400</v>
      </c>
    </row>
    <row r="3128" spans="1:3">
      <c r="A3128" s="7" t="s">
        <v>5063</v>
      </c>
      <c r="B3128" s="7">
        <v>479</v>
      </c>
      <c r="C3128" s="7">
        <v>376</v>
      </c>
    </row>
    <row r="3129" spans="1:3">
      <c r="A3129" s="7" t="s">
        <v>3741</v>
      </c>
      <c r="B3129" s="7">
        <v>478</v>
      </c>
      <c r="C3129" s="7">
        <v>892</v>
      </c>
    </row>
    <row r="3130" spans="1:3">
      <c r="A3130" s="7" t="s">
        <v>8919</v>
      </c>
      <c r="B3130" s="7">
        <v>478</v>
      </c>
      <c r="C3130" s="7">
        <v>838</v>
      </c>
    </row>
    <row r="3131" spans="1:3">
      <c r="A3131" s="7" t="s">
        <v>6422</v>
      </c>
      <c r="B3131" s="7">
        <v>478</v>
      </c>
      <c r="C3131" s="7">
        <v>769</v>
      </c>
    </row>
    <row r="3132" spans="1:3">
      <c r="A3132" s="7" t="s">
        <v>5710</v>
      </c>
      <c r="B3132" s="7">
        <v>478</v>
      </c>
      <c r="C3132" s="7">
        <v>611</v>
      </c>
    </row>
    <row r="3133" spans="1:3">
      <c r="A3133" s="7" t="s">
        <v>5347</v>
      </c>
      <c r="B3133" s="7">
        <v>478</v>
      </c>
      <c r="C3133" s="7">
        <v>553</v>
      </c>
    </row>
    <row r="3134" spans="1:3">
      <c r="A3134" s="7" t="s">
        <v>8494</v>
      </c>
      <c r="B3134" s="7">
        <v>478</v>
      </c>
      <c r="C3134" s="7">
        <v>550</v>
      </c>
    </row>
    <row r="3135" spans="1:3">
      <c r="A3135" s="7" t="s">
        <v>5928</v>
      </c>
      <c r="B3135" s="7">
        <v>478</v>
      </c>
      <c r="C3135" s="7">
        <v>533</v>
      </c>
    </row>
    <row r="3136" spans="1:3">
      <c r="A3136" s="7" t="s">
        <v>3614</v>
      </c>
      <c r="B3136" s="7">
        <v>478</v>
      </c>
      <c r="C3136" s="7">
        <v>238</v>
      </c>
    </row>
    <row r="3137" spans="1:3">
      <c r="A3137" s="7" t="s">
        <v>4129</v>
      </c>
      <c r="B3137" s="7">
        <v>477</v>
      </c>
      <c r="C3137" s="7">
        <v>679</v>
      </c>
    </row>
    <row r="3138" spans="1:3">
      <c r="A3138" s="7" t="s">
        <v>7625</v>
      </c>
      <c r="B3138" s="7">
        <v>477</v>
      </c>
      <c r="C3138" s="7">
        <v>253</v>
      </c>
    </row>
    <row r="3139" spans="1:3">
      <c r="A3139" s="7" t="s">
        <v>3619</v>
      </c>
      <c r="B3139" s="7">
        <v>476</v>
      </c>
      <c r="C3139" s="7">
        <v>751</v>
      </c>
    </row>
    <row r="3140" spans="1:3">
      <c r="A3140" s="7" t="s">
        <v>4375</v>
      </c>
      <c r="B3140" s="7">
        <v>476</v>
      </c>
      <c r="C3140" s="7">
        <v>542</v>
      </c>
    </row>
    <row r="3141" spans="1:3">
      <c r="A3141" s="7" t="s">
        <v>6653</v>
      </c>
      <c r="B3141" s="7">
        <v>476</v>
      </c>
      <c r="C3141" s="7">
        <v>528</v>
      </c>
    </row>
    <row r="3142" spans="1:3">
      <c r="A3142" s="7" t="s">
        <v>7706</v>
      </c>
      <c r="B3142" s="7">
        <v>476</v>
      </c>
      <c r="C3142" s="7">
        <v>498</v>
      </c>
    </row>
    <row r="3143" spans="1:3">
      <c r="A3143" s="7" t="s">
        <v>1445</v>
      </c>
      <c r="B3143" s="7">
        <v>476</v>
      </c>
      <c r="C3143" s="7">
        <v>389</v>
      </c>
    </row>
    <row r="3144" spans="1:3">
      <c r="A3144" s="7" t="s">
        <v>6962</v>
      </c>
      <c r="B3144" s="7">
        <v>475</v>
      </c>
      <c r="C3144" s="7">
        <v>631</v>
      </c>
    </row>
    <row r="3145" spans="1:3">
      <c r="A3145" s="7" t="s">
        <v>3863</v>
      </c>
      <c r="B3145" s="7">
        <v>475</v>
      </c>
      <c r="C3145" s="7">
        <v>576</v>
      </c>
    </row>
    <row r="3146" spans="1:3">
      <c r="A3146" s="7" t="s">
        <v>5426</v>
      </c>
      <c r="B3146" s="7">
        <v>475</v>
      </c>
      <c r="C3146" s="7">
        <v>560</v>
      </c>
    </row>
    <row r="3147" spans="1:3">
      <c r="A3147" s="7" t="s">
        <v>2406</v>
      </c>
      <c r="B3147" s="7">
        <v>475</v>
      </c>
      <c r="C3147" s="7">
        <v>476</v>
      </c>
    </row>
    <row r="3148" spans="1:3">
      <c r="A3148" s="7" t="s">
        <v>4505</v>
      </c>
      <c r="B3148" s="7">
        <v>475</v>
      </c>
      <c r="C3148" s="7">
        <v>475</v>
      </c>
    </row>
    <row r="3149" spans="1:3">
      <c r="A3149" s="7" t="s">
        <v>7911</v>
      </c>
      <c r="B3149" s="7">
        <v>475</v>
      </c>
      <c r="C3149" s="7">
        <v>327</v>
      </c>
    </row>
    <row r="3150" spans="1:3">
      <c r="A3150" s="7" t="s">
        <v>8308</v>
      </c>
      <c r="B3150" s="7">
        <v>473</v>
      </c>
      <c r="C3150" s="7">
        <v>779</v>
      </c>
    </row>
    <row r="3151" spans="1:3">
      <c r="A3151" s="7" t="s">
        <v>5918</v>
      </c>
      <c r="B3151" s="7">
        <v>473</v>
      </c>
      <c r="C3151" s="7">
        <v>713</v>
      </c>
    </row>
    <row r="3152" spans="1:3">
      <c r="A3152" s="7" t="s">
        <v>1741</v>
      </c>
      <c r="B3152" s="7">
        <v>473</v>
      </c>
      <c r="C3152" s="7">
        <v>620</v>
      </c>
    </row>
    <row r="3153" spans="1:3">
      <c r="A3153" s="7" t="s">
        <v>2537</v>
      </c>
      <c r="B3153" s="7">
        <v>473</v>
      </c>
      <c r="C3153" s="7">
        <v>589</v>
      </c>
    </row>
    <row r="3154" spans="1:3">
      <c r="A3154" s="7" t="s">
        <v>1737</v>
      </c>
      <c r="B3154" s="7">
        <v>473</v>
      </c>
      <c r="C3154" s="7">
        <v>576</v>
      </c>
    </row>
    <row r="3155" spans="1:3">
      <c r="A3155" s="7" t="s">
        <v>5938</v>
      </c>
      <c r="B3155" s="7">
        <v>473</v>
      </c>
      <c r="C3155" s="7">
        <v>447</v>
      </c>
    </row>
    <row r="3156" spans="1:3">
      <c r="A3156" s="7" t="s">
        <v>2122</v>
      </c>
      <c r="B3156" s="7">
        <v>473</v>
      </c>
      <c r="C3156" s="7">
        <v>365</v>
      </c>
    </row>
    <row r="3157" spans="1:3">
      <c r="A3157" s="7" t="s">
        <v>6373</v>
      </c>
      <c r="B3157" s="7">
        <v>473</v>
      </c>
      <c r="C3157" s="7">
        <v>324</v>
      </c>
    </row>
    <row r="3158" spans="1:3">
      <c r="A3158" s="7" t="s">
        <v>126</v>
      </c>
      <c r="B3158" s="7">
        <v>472</v>
      </c>
      <c r="C3158" s="7">
        <v>1446</v>
      </c>
    </row>
    <row r="3159" spans="1:3">
      <c r="A3159" s="7" t="s">
        <v>3904</v>
      </c>
      <c r="B3159" s="7">
        <v>472</v>
      </c>
      <c r="C3159" s="7">
        <v>580</v>
      </c>
    </row>
    <row r="3160" spans="1:3">
      <c r="A3160" s="7" t="s">
        <v>6986</v>
      </c>
      <c r="B3160" s="7">
        <v>472</v>
      </c>
      <c r="C3160" s="7">
        <v>577</v>
      </c>
    </row>
    <row r="3161" spans="1:3">
      <c r="A3161" s="7" t="s">
        <v>1919</v>
      </c>
      <c r="B3161" s="7">
        <v>472</v>
      </c>
      <c r="C3161" s="7">
        <v>437</v>
      </c>
    </row>
    <row r="3162" spans="1:3">
      <c r="A3162" s="7" t="s">
        <v>8455</v>
      </c>
      <c r="B3162" s="7">
        <v>471</v>
      </c>
      <c r="C3162" s="7">
        <v>347</v>
      </c>
    </row>
    <row r="3163" spans="1:3">
      <c r="A3163" s="7" t="s">
        <v>3669</v>
      </c>
      <c r="B3163" s="7">
        <v>471</v>
      </c>
      <c r="C3163" s="7">
        <v>211</v>
      </c>
    </row>
    <row r="3164" spans="1:3">
      <c r="A3164" s="7" t="s">
        <v>3055</v>
      </c>
      <c r="B3164" s="7">
        <v>470</v>
      </c>
      <c r="C3164" s="7">
        <v>785</v>
      </c>
    </row>
    <row r="3165" spans="1:3">
      <c r="A3165" s="7" t="s">
        <v>5195</v>
      </c>
      <c r="B3165" s="7">
        <v>470</v>
      </c>
      <c r="C3165" s="7">
        <v>670</v>
      </c>
    </row>
    <row r="3166" spans="1:3">
      <c r="A3166" s="7" t="s">
        <v>8507</v>
      </c>
      <c r="B3166" s="7">
        <v>470</v>
      </c>
      <c r="C3166" s="7">
        <v>590</v>
      </c>
    </row>
    <row r="3167" spans="1:3">
      <c r="A3167" s="7" t="s">
        <v>5425</v>
      </c>
      <c r="B3167" s="7">
        <v>470</v>
      </c>
      <c r="C3167" s="7">
        <v>463</v>
      </c>
    </row>
    <row r="3168" spans="1:3">
      <c r="A3168" s="7" t="s">
        <v>5095</v>
      </c>
      <c r="B3168" s="7">
        <v>470</v>
      </c>
      <c r="C3168" s="7">
        <v>461</v>
      </c>
    </row>
    <row r="3169" spans="1:3">
      <c r="A3169" s="7" t="s">
        <v>8918</v>
      </c>
      <c r="B3169" s="7">
        <v>469</v>
      </c>
      <c r="C3169" s="7">
        <v>661</v>
      </c>
    </row>
    <row r="3170" spans="1:3">
      <c r="A3170" s="7" t="s">
        <v>6078</v>
      </c>
      <c r="B3170" s="7">
        <v>469</v>
      </c>
      <c r="C3170" s="7">
        <v>660</v>
      </c>
    </row>
    <row r="3171" spans="1:3">
      <c r="A3171" s="7" t="s">
        <v>7632</v>
      </c>
      <c r="B3171" s="7">
        <v>469</v>
      </c>
      <c r="C3171" s="7">
        <v>472</v>
      </c>
    </row>
    <row r="3172" spans="1:3">
      <c r="A3172" s="7" t="s">
        <v>8690</v>
      </c>
      <c r="B3172" s="7">
        <v>469</v>
      </c>
      <c r="C3172" s="7">
        <v>444</v>
      </c>
    </row>
    <row r="3173" spans="1:3">
      <c r="A3173" s="7" t="s">
        <v>3127</v>
      </c>
      <c r="B3173" s="7">
        <v>469</v>
      </c>
      <c r="C3173" s="7">
        <v>388</v>
      </c>
    </row>
    <row r="3174" spans="1:3">
      <c r="A3174" s="7" t="s">
        <v>2962</v>
      </c>
      <c r="B3174" s="7">
        <v>469</v>
      </c>
      <c r="C3174" s="7">
        <v>311</v>
      </c>
    </row>
    <row r="3175" spans="1:3">
      <c r="A3175" s="7" t="s">
        <v>4004</v>
      </c>
      <c r="B3175" s="7">
        <v>469</v>
      </c>
      <c r="C3175" s="7">
        <v>298</v>
      </c>
    </row>
    <row r="3176" spans="1:3">
      <c r="A3176" s="7" t="s">
        <v>7111</v>
      </c>
      <c r="B3176" s="7">
        <v>468</v>
      </c>
      <c r="C3176" s="7">
        <v>636</v>
      </c>
    </row>
    <row r="3177" spans="1:3">
      <c r="A3177" s="7" t="s">
        <v>2087</v>
      </c>
      <c r="B3177" s="7">
        <v>468</v>
      </c>
      <c r="C3177" s="7">
        <v>555</v>
      </c>
    </row>
    <row r="3178" spans="1:3">
      <c r="A3178" s="7" t="s">
        <v>7792</v>
      </c>
      <c r="B3178" s="7">
        <v>467</v>
      </c>
      <c r="C3178" s="7">
        <v>879</v>
      </c>
    </row>
    <row r="3179" spans="1:3">
      <c r="A3179" s="7" t="s">
        <v>7331</v>
      </c>
      <c r="B3179" s="7">
        <v>467</v>
      </c>
      <c r="C3179" s="7">
        <v>625</v>
      </c>
    </row>
    <row r="3180" spans="1:3">
      <c r="A3180" s="7" t="s">
        <v>2564</v>
      </c>
      <c r="B3180" s="7">
        <v>467</v>
      </c>
      <c r="C3180" s="7">
        <v>547</v>
      </c>
    </row>
    <row r="3181" spans="1:3">
      <c r="A3181" s="7" t="s">
        <v>1958</v>
      </c>
      <c r="B3181" s="7">
        <v>467</v>
      </c>
      <c r="C3181" s="7">
        <v>494</v>
      </c>
    </row>
    <row r="3182" spans="1:3">
      <c r="A3182" s="7" t="s">
        <v>8538</v>
      </c>
      <c r="B3182" s="7">
        <v>467</v>
      </c>
      <c r="C3182" s="7">
        <v>462</v>
      </c>
    </row>
    <row r="3183" spans="1:3">
      <c r="A3183" s="7" t="s">
        <v>9048</v>
      </c>
      <c r="B3183" s="7">
        <v>467</v>
      </c>
      <c r="C3183" s="7">
        <v>377</v>
      </c>
    </row>
    <row r="3184" spans="1:3">
      <c r="A3184" s="7" t="s">
        <v>4864</v>
      </c>
      <c r="B3184" s="7">
        <v>466</v>
      </c>
      <c r="C3184" s="7">
        <v>847</v>
      </c>
    </row>
    <row r="3185" spans="1:3">
      <c r="A3185" s="7" t="s">
        <v>4934</v>
      </c>
      <c r="B3185" s="7">
        <v>465</v>
      </c>
      <c r="C3185" s="7">
        <v>797</v>
      </c>
    </row>
    <row r="3186" spans="1:3">
      <c r="A3186" s="7" t="s">
        <v>1537</v>
      </c>
      <c r="B3186" s="7">
        <v>465</v>
      </c>
      <c r="C3186" s="7">
        <v>529</v>
      </c>
    </row>
    <row r="3187" spans="1:3">
      <c r="A3187" s="7" t="s">
        <v>4232</v>
      </c>
      <c r="B3187" s="7">
        <v>465</v>
      </c>
      <c r="C3187" s="7">
        <v>295</v>
      </c>
    </row>
    <row r="3188" spans="1:3">
      <c r="A3188" s="7" t="s">
        <v>6563</v>
      </c>
      <c r="B3188" s="7">
        <v>464</v>
      </c>
      <c r="C3188" s="7">
        <v>682</v>
      </c>
    </row>
    <row r="3189" spans="1:3">
      <c r="A3189" s="7" t="s">
        <v>9302</v>
      </c>
      <c r="B3189" s="7">
        <v>464</v>
      </c>
      <c r="C3189" s="7">
        <v>675</v>
      </c>
    </row>
    <row r="3190" spans="1:3">
      <c r="A3190" s="7" t="s">
        <v>5644</v>
      </c>
      <c r="B3190" s="7">
        <v>464</v>
      </c>
      <c r="C3190" s="7">
        <v>610</v>
      </c>
    </row>
    <row r="3191" spans="1:3">
      <c r="A3191" s="7" t="s">
        <v>1927</v>
      </c>
      <c r="B3191" s="7">
        <v>464</v>
      </c>
      <c r="C3191" s="7">
        <v>515</v>
      </c>
    </row>
    <row r="3192" spans="1:3">
      <c r="A3192" s="7" t="s">
        <v>9061</v>
      </c>
      <c r="B3192" s="7">
        <v>463</v>
      </c>
      <c r="C3192" s="7">
        <v>766</v>
      </c>
    </row>
    <row r="3193" spans="1:3">
      <c r="A3193" s="7" t="s">
        <v>3875</v>
      </c>
      <c r="B3193" s="7">
        <v>463</v>
      </c>
      <c r="C3193" s="7">
        <v>748</v>
      </c>
    </row>
    <row r="3194" spans="1:3">
      <c r="A3194" s="7" t="s">
        <v>5163</v>
      </c>
      <c r="B3194" s="7">
        <v>463</v>
      </c>
      <c r="C3194" s="7">
        <v>422</v>
      </c>
    </row>
    <row r="3195" spans="1:3">
      <c r="A3195" s="7" t="s">
        <v>8041</v>
      </c>
      <c r="B3195" s="7">
        <v>463</v>
      </c>
      <c r="C3195" s="7">
        <v>422</v>
      </c>
    </row>
    <row r="3196" spans="1:3">
      <c r="A3196" s="7" t="s">
        <v>4384</v>
      </c>
      <c r="B3196" s="7">
        <v>463</v>
      </c>
      <c r="C3196" s="7">
        <v>293</v>
      </c>
    </row>
    <row r="3197" spans="1:3">
      <c r="A3197" s="7" t="s">
        <v>6745</v>
      </c>
      <c r="B3197" s="7">
        <v>463</v>
      </c>
      <c r="C3197" s="7">
        <v>290</v>
      </c>
    </row>
    <row r="3198" spans="1:3">
      <c r="A3198" s="7" t="s">
        <v>8741</v>
      </c>
      <c r="B3198" s="7">
        <v>462</v>
      </c>
      <c r="C3198" s="7">
        <v>738</v>
      </c>
    </row>
    <row r="3199" spans="1:3">
      <c r="A3199" s="7" t="s">
        <v>7636</v>
      </c>
      <c r="B3199" s="7">
        <v>462</v>
      </c>
      <c r="C3199" s="7">
        <v>727</v>
      </c>
    </row>
    <row r="3200" spans="1:3">
      <c r="A3200" s="7" t="s">
        <v>9215</v>
      </c>
      <c r="B3200" s="7">
        <v>462</v>
      </c>
      <c r="C3200" s="7">
        <v>589</v>
      </c>
    </row>
    <row r="3201" spans="1:3">
      <c r="A3201" s="7" t="s">
        <v>2967</v>
      </c>
      <c r="B3201" s="7">
        <v>462</v>
      </c>
      <c r="C3201" s="7">
        <v>587</v>
      </c>
    </row>
    <row r="3202" spans="1:3">
      <c r="A3202" s="7" t="s">
        <v>8022</v>
      </c>
      <c r="B3202" s="7">
        <v>462</v>
      </c>
      <c r="C3202" s="7">
        <v>514</v>
      </c>
    </row>
    <row r="3203" spans="1:3">
      <c r="A3203" s="7" t="s">
        <v>2843</v>
      </c>
      <c r="B3203" s="7">
        <v>462</v>
      </c>
      <c r="C3203" s="7">
        <v>510</v>
      </c>
    </row>
    <row r="3204" spans="1:3">
      <c r="A3204" s="7" t="s">
        <v>2678</v>
      </c>
      <c r="B3204" s="7">
        <v>462</v>
      </c>
      <c r="C3204" s="7">
        <v>474</v>
      </c>
    </row>
    <row r="3205" spans="1:3">
      <c r="A3205" s="7" t="s">
        <v>5053</v>
      </c>
      <c r="B3205" s="7">
        <v>462</v>
      </c>
      <c r="C3205" s="7">
        <v>441</v>
      </c>
    </row>
    <row r="3206" spans="1:3">
      <c r="A3206" s="7" t="s">
        <v>8390</v>
      </c>
      <c r="B3206" s="7">
        <v>461</v>
      </c>
      <c r="C3206" s="7">
        <v>658</v>
      </c>
    </row>
    <row r="3207" spans="1:3">
      <c r="A3207" s="7" t="s">
        <v>8711</v>
      </c>
      <c r="B3207" s="7">
        <v>461</v>
      </c>
      <c r="C3207" s="7">
        <v>559</v>
      </c>
    </row>
    <row r="3208" spans="1:3">
      <c r="A3208" s="7" t="s">
        <v>6884</v>
      </c>
      <c r="B3208" s="7">
        <v>461</v>
      </c>
      <c r="C3208" s="7">
        <v>379</v>
      </c>
    </row>
    <row r="3209" spans="1:3">
      <c r="A3209" s="7" t="s">
        <v>8255</v>
      </c>
      <c r="B3209" s="7">
        <v>460</v>
      </c>
      <c r="C3209" s="7">
        <v>961</v>
      </c>
    </row>
    <row r="3210" spans="1:3">
      <c r="A3210" s="7" t="s">
        <v>7685</v>
      </c>
      <c r="B3210" s="7">
        <v>460</v>
      </c>
      <c r="C3210" s="7">
        <v>732</v>
      </c>
    </row>
    <row r="3211" spans="1:3">
      <c r="A3211" s="7" t="s">
        <v>5448</v>
      </c>
      <c r="B3211" s="7">
        <v>460</v>
      </c>
      <c r="C3211" s="7">
        <v>625</v>
      </c>
    </row>
    <row r="3212" spans="1:3">
      <c r="A3212" s="7" t="s">
        <v>6622</v>
      </c>
      <c r="B3212" s="7">
        <v>460</v>
      </c>
      <c r="C3212" s="7">
        <v>599</v>
      </c>
    </row>
    <row r="3213" spans="1:3">
      <c r="A3213" s="7" t="s">
        <v>8392</v>
      </c>
      <c r="B3213" s="7">
        <v>460</v>
      </c>
      <c r="C3213" s="7">
        <v>587</v>
      </c>
    </row>
    <row r="3214" spans="1:3">
      <c r="A3214" s="7" t="s">
        <v>6429</v>
      </c>
      <c r="B3214" s="7">
        <v>460</v>
      </c>
      <c r="C3214" s="7">
        <v>446</v>
      </c>
    </row>
    <row r="3215" spans="1:3">
      <c r="A3215" s="7" t="s">
        <v>6045</v>
      </c>
      <c r="B3215" s="7">
        <v>460</v>
      </c>
      <c r="C3215" s="7">
        <v>432</v>
      </c>
    </row>
    <row r="3216" spans="1:3">
      <c r="A3216" s="7" t="s">
        <v>2855</v>
      </c>
      <c r="B3216" s="7">
        <v>459</v>
      </c>
      <c r="C3216" s="7">
        <v>765</v>
      </c>
    </row>
    <row r="3217" spans="1:3">
      <c r="A3217" s="7" t="s">
        <v>3925</v>
      </c>
      <c r="B3217" s="7">
        <v>458</v>
      </c>
      <c r="C3217" s="7">
        <v>558</v>
      </c>
    </row>
    <row r="3218" spans="1:3">
      <c r="A3218" s="7" t="s">
        <v>7838</v>
      </c>
      <c r="B3218" s="7">
        <v>458</v>
      </c>
      <c r="C3218" s="7">
        <v>471</v>
      </c>
    </row>
    <row r="3219" spans="1:3">
      <c r="A3219" s="7" t="s">
        <v>2662</v>
      </c>
      <c r="B3219" s="7">
        <v>457</v>
      </c>
      <c r="C3219" s="7">
        <v>657</v>
      </c>
    </row>
    <row r="3220" spans="1:3">
      <c r="A3220" s="7" t="s">
        <v>4894</v>
      </c>
      <c r="B3220" s="7">
        <v>457</v>
      </c>
      <c r="C3220" s="7">
        <v>648</v>
      </c>
    </row>
    <row r="3221" spans="1:3">
      <c r="A3221" s="7" t="s">
        <v>1423</v>
      </c>
      <c r="B3221" s="7">
        <v>457</v>
      </c>
      <c r="C3221" s="7">
        <v>506</v>
      </c>
    </row>
    <row r="3222" spans="1:3">
      <c r="A3222" s="7" t="s">
        <v>5205</v>
      </c>
      <c r="B3222" s="7">
        <v>457</v>
      </c>
      <c r="C3222" s="7">
        <v>486</v>
      </c>
    </row>
    <row r="3223" spans="1:3">
      <c r="A3223" s="7" t="s">
        <v>9274</v>
      </c>
      <c r="B3223" s="7">
        <v>457</v>
      </c>
      <c r="C3223" s="7">
        <v>424</v>
      </c>
    </row>
    <row r="3224" spans="1:3">
      <c r="A3224" s="7" t="s">
        <v>6059</v>
      </c>
      <c r="B3224" s="7">
        <v>457</v>
      </c>
      <c r="C3224" s="7">
        <v>396</v>
      </c>
    </row>
    <row r="3225" spans="1:3">
      <c r="A3225" s="7" t="s">
        <v>2729</v>
      </c>
      <c r="B3225" s="7">
        <v>456</v>
      </c>
      <c r="C3225" s="7">
        <v>574</v>
      </c>
    </row>
    <row r="3226" spans="1:3">
      <c r="A3226" s="7" t="s">
        <v>8033</v>
      </c>
      <c r="B3226" s="7">
        <v>456</v>
      </c>
      <c r="C3226" s="7">
        <v>430</v>
      </c>
    </row>
    <row r="3227" spans="1:3">
      <c r="A3227" s="7" t="s">
        <v>5740</v>
      </c>
      <c r="B3227" s="7">
        <v>456</v>
      </c>
      <c r="C3227" s="7">
        <v>413</v>
      </c>
    </row>
    <row r="3228" spans="1:3">
      <c r="A3228" s="7" t="s">
        <v>7847</v>
      </c>
      <c r="B3228" s="7">
        <v>456</v>
      </c>
      <c r="C3228" s="7">
        <v>402</v>
      </c>
    </row>
    <row r="3229" spans="1:3">
      <c r="A3229" s="7" t="s">
        <v>2045</v>
      </c>
      <c r="B3229" s="7">
        <v>456</v>
      </c>
      <c r="C3229" s="7">
        <v>197</v>
      </c>
    </row>
    <row r="3230" spans="1:3">
      <c r="A3230" s="7" t="s">
        <v>3143</v>
      </c>
      <c r="B3230" s="7">
        <v>455</v>
      </c>
      <c r="C3230" s="7">
        <v>641</v>
      </c>
    </row>
    <row r="3231" spans="1:3">
      <c r="A3231" s="7" t="s">
        <v>6198</v>
      </c>
      <c r="B3231" s="7">
        <v>454</v>
      </c>
      <c r="C3231" s="7">
        <v>831</v>
      </c>
    </row>
    <row r="3232" spans="1:3">
      <c r="A3232" s="7" t="s">
        <v>2779</v>
      </c>
      <c r="B3232" s="7">
        <v>454</v>
      </c>
      <c r="C3232" s="7">
        <v>712</v>
      </c>
    </row>
    <row r="3233" spans="1:3">
      <c r="A3233" s="7" t="s">
        <v>3415</v>
      </c>
      <c r="B3233" s="7">
        <v>454</v>
      </c>
      <c r="C3233" s="7">
        <v>576</v>
      </c>
    </row>
    <row r="3234" spans="1:3">
      <c r="A3234" s="7" t="s">
        <v>7910</v>
      </c>
      <c r="B3234" s="7">
        <v>454</v>
      </c>
      <c r="C3234" s="7">
        <v>547</v>
      </c>
    </row>
    <row r="3235" spans="1:3">
      <c r="A3235" s="7" t="s">
        <v>2808</v>
      </c>
      <c r="B3235" s="7">
        <v>454</v>
      </c>
      <c r="C3235" s="7">
        <v>524</v>
      </c>
    </row>
    <row r="3236" spans="1:3">
      <c r="A3236" s="7" t="s">
        <v>3924</v>
      </c>
      <c r="B3236" s="7">
        <v>454</v>
      </c>
      <c r="C3236" s="7">
        <v>418</v>
      </c>
    </row>
    <row r="3237" spans="1:3">
      <c r="A3237" s="7" t="s">
        <v>5378</v>
      </c>
      <c r="B3237" s="7">
        <v>453</v>
      </c>
      <c r="C3237" s="7">
        <v>650</v>
      </c>
    </row>
    <row r="3238" spans="1:3">
      <c r="A3238" s="7" t="s">
        <v>1836</v>
      </c>
      <c r="B3238" s="7">
        <v>453</v>
      </c>
      <c r="C3238" s="7">
        <v>570</v>
      </c>
    </row>
    <row r="3239" spans="1:3">
      <c r="A3239" s="7" t="s">
        <v>4593</v>
      </c>
      <c r="B3239" s="7">
        <v>453</v>
      </c>
      <c r="C3239" s="7">
        <v>569</v>
      </c>
    </row>
    <row r="3240" spans="1:3">
      <c r="A3240" s="7" t="s">
        <v>6144</v>
      </c>
      <c r="B3240" s="7">
        <v>453</v>
      </c>
      <c r="C3240" s="7">
        <v>569</v>
      </c>
    </row>
    <row r="3241" spans="1:3">
      <c r="A3241" s="7" t="s">
        <v>8852</v>
      </c>
      <c r="B3241" s="7">
        <v>453</v>
      </c>
      <c r="C3241" s="7">
        <v>441</v>
      </c>
    </row>
    <row r="3242" spans="1:3">
      <c r="A3242" s="7" t="s">
        <v>8510</v>
      </c>
      <c r="B3242" s="7">
        <v>453</v>
      </c>
      <c r="C3242" s="7">
        <v>260</v>
      </c>
    </row>
    <row r="3243" spans="1:3">
      <c r="A3243" s="7" t="s">
        <v>3634</v>
      </c>
      <c r="B3243" s="7">
        <v>452</v>
      </c>
      <c r="C3243" s="7">
        <v>723</v>
      </c>
    </row>
    <row r="3244" spans="1:3">
      <c r="A3244" s="7" t="s">
        <v>2420</v>
      </c>
      <c r="B3244" s="7">
        <v>452</v>
      </c>
      <c r="C3244" s="7">
        <v>681</v>
      </c>
    </row>
    <row r="3245" spans="1:3">
      <c r="A3245" s="7" t="s">
        <v>2645</v>
      </c>
      <c r="B3245" s="7">
        <v>452</v>
      </c>
      <c r="C3245" s="7">
        <v>491</v>
      </c>
    </row>
    <row r="3246" spans="1:3">
      <c r="A3246" s="7" t="s">
        <v>6644</v>
      </c>
      <c r="B3246" s="7">
        <v>451</v>
      </c>
      <c r="C3246" s="7">
        <v>751</v>
      </c>
    </row>
    <row r="3247" spans="1:3">
      <c r="A3247" s="7" t="s">
        <v>6851</v>
      </c>
      <c r="B3247" s="7">
        <v>451</v>
      </c>
      <c r="C3247" s="7">
        <v>581</v>
      </c>
    </row>
    <row r="3248" spans="1:3">
      <c r="A3248" s="7" t="s">
        <v>4247</v>
      </c>
      <c r="B3248" s="7">
        <v>451</v>
      </c>
      <c r="C3248" s="7">
        <v>509</v>
      </c>
    </row>
    <row r="3249" spans="1:3">
      <c r="A3249" s="7" t="s">
        <v>7271</v>
      </c>
      <c r="B3249" s="7">
        <v>451</v>
      </c>
      <c r="C3249" s="7">
        <v>494</v>
      </c>
    </row>
    <row r="3250" spans="1:3">
      <c r="A3250" s="7" t="s">
        <v>5745</v>
      </c>
      <c r="B3250" s="7">
        <v>451</v>
      </c>
      <c r="C3250" s="7">
        <v>488</v>
      </c>
    </row>
    <row r="3251" spans="1:3">
      <c r="A3251" s="7" t="s">
        <v>7525</v>
      </c>
      <c r="B3251" s="7">
        <v>450</v>
      </c>
      <c r="C3251" s="7">
        <v>850</v>
      </c>
    </row>
    <row r="3252" spans="1:3">
      <c r="A3252" s="7" t="s">
        <v>9060</v>
      </c>
      <c r="B3252" s="7">
        <v>450</v>
      </c>
      <c r="C3252" s="7">
        <v>678</v>
      </c>
    </row>
    <row r="3253" spans="1:3">
      <c r="A3253" s="7" t="s">
        <v>6153</v>
      </c>
      <c r="B3253" s="7">
        <v>450</v>
      </c>
      <c r="C3253" s="7">
        <v>469</v>
      </c>
    </row>
    <row r="3254" spans="1:3">
      <c r="A3254" s="7" t="s">
        <v>1606</v>
      </c>
      <c r="B3254" s="7">
        <v>450</v>
      </c>
      <c r="C3254" s="7">
        <v>435</v>
      </c>
    </row>
    <row r="3255" spans="1:3">
      <c r="A3255" s="7" t="s">
        <v>2575</v>
      </c>
      <c r="B3255" s="7">
        <v>449</v>
      </c>
      <c r="C3255" s="7">
        <v>613</v>
      </c>
    </row>
    <row r="3256" spans="1:3">
      <c r="A3256" s="7" t="s">
        <v>8284</v>
      </c>
      <c r="B3256" s="7">
        <v>449</v>
      </c>
      <c r="C3256" s="7">
        <v>588</v>
      </c>
    </row>
    <row r="3257" spans="1:3">
      <c r="A3257" s="7" t="s">
        <v>6181</v>
      </c>
      <c r="B3257" s="7">
        <v>449</v>
      </c>
      <c r="C3257" s="7">
        <v>544</v>
      </c>
    </row>
    <row r="3258" spans="1:3">
      <c r="A3258" s="7" t="s">
        <v>5477</v>
      </c>
      <c r="B3258" s="7">
        <v>449</v>
      </c>
      <c r="C3258" s="7">
        <v>389</v>
      </c>
    </row>
    <row r="3259" spans="1:3">
      <c r="A3259" s="7" t="s">
        <v>815</v>
      </c>
      <c r="B3259" s="7">
        <v>449</v>
      </c>
      <c r="C3259" s="7">
        <v>377</v>
      </c>
    </row>
    <row r="3260" spans="1:3">
      <c r="A3260" s="7" t="s">
        <v>4668</v>
      </c>
      <c r="B3260" s="7">
        <v>449</v>
      </c>
      <c r="C3260" s="7">
        <v>334</v>
      </c>
    </row>
    <row r="3261" spans="1:3">
      <c r="A3261" s="7" t="s">
        <v>1626</v>
      </c>
      <c r="B3261" s="7">
        <v>448</v>
      </c>
      <c r="C3261" s="7">
        <v>745</v>
      </c>
    </row>
    <row r="3262" spans="1:3">
      <c r="A3262" s="7" t="s">
        <v>2918</v>
      </c>
      <c r="B3262" s="7">
        <v>448</v>
      </c>
      <c r="C3262" s="7">
        <v>551</v>
      </c>
    </row>
    <row r="3263" spans="1:3">
      <c r="A3263" s="7" t="s">
        <v>1550</v>
      </c>
      <c r="B3263" s="7">
        <v>448</v>
      </c>
      <c r="C3263" s="7">
        <v>533</v>
      </c>
    </row>
    <row r="3264" spans="1:3">
      <c r="A3264" s="7" t="s">
        <v>8663</v>
      </c>
      <c r="B3264" s="7">
        <v>448</v>
      </c>
      <c r="C3264" s="7">
        <v>452</v>
      </c>
    </row>
    <row r="3265" spans="1:3">
      <c r="A3265" s="7" t="s">
        <v>9047</v>
      </c>
      <c r="B3265" s="7">
        <v>447</v>
      </c>
      <c r="C3265" s="7">
        <v>558</v>
      </c>
    </row>
    <row r="3266" spans="1:3">
      <c r="A3266" s="7" t="s">
        <v>2647</v>
      </c>
      <c r="B3266" s="7">
        <v>447</v>
      </c>
      <c r="C3266" s="7">
        <v>522</v>
      </c>
    </row>
    <row r="3267" spans="1:3">
      <c r="A3267" s="7" t="s">
        <v>5667</v>
      </c>
      <c r="B3267" s="7">
        <v>447</v>
      </c>
      <c r="C3267" s="7">
        <v>411</v>
      </c>
    </row>
    <row r="3268" spans="1:3">
      <c r="A3268" s="7" t="s">
        <v>1538</v>
      </c>
      <c r="B3268" s="7">
        <v>447</v>
      </c>
      <c r="C3268" s="7">
        <v>245</v>
      </c>
    </row>
    <row r="3269" spans="1:3">
      <c r="A3269" s="7" t="s">
        <v>3862</v>
      </c>
      <c r="B3269" s="7">
        <v>446</v>
      </c>
      <c r="C3269" s="7">
        <v>815</v>
      </c>
    </row>
    <row r="3270" spans="1:3">
      <c r="A3270" s="7" t="s">
        <v>1684</v>
      </c>
      <c r="B3270" s="7">
        <v>446</v>
      </c>
      <c r="C3270" s="7">
        <v>777</v>
      </c>
    </row>
    <row r="3271" spans="1:3">
      <c r="A3271" s="7" t="s">
        <v>1926</v>
      </c>
      <c r="B3271" s="7">
        <v>446</v>
      </c>
      <c r="C3271" s="7">
        <v>691</v>
      </c>
    </row>
    <row r="3272" spans="1:3">
      <c r="A3272" s="7" t="s">
        <v>4877</v>
      </c>
      <c r="B3272" s="7">
        <v>446</v>
      </c>
      <c r="C3272" s="7">
        <v>633</v>
      </c>
    </row>
    <row r="3273" spans="1:3">
      <c r="A3273" s="7" t="s">
        <v>4035</v>
      </c>
      <c r="B3273" s="7">
        <v>445</v>
      </c>
      <c r="C3273" s="7">
        <v>701</v>
      </c>
    </row>
    <row r="3274" spans="1:3">
      <c r="A3274" s="7" t="s">
        <v>3520</v>
      </c>
      <c r="B3274" s="7">
        <v>445</v>
      </c>
      <c r="C3274" s="7">
        <v>638</v>
      </c>
    </row>
    <row r="3275" spans="1:3">
      <c r="A3275" s="7" t="s">
        <v>2717</v>
      </c>
      <c r="B3275" s="7">
        <v>445</v>
      </c>
      <c r="C3275" s="7">
        <v>622</v>
      </c>
    </row>
    <row r="3276" spans="1:3">
      <c r="A3276" s="7" t="s">
        <v>4495</v>
      </c>
      <c r="B3276" s="7">
        <v>445</v>
      </c>
      <c r="C3276" s="7">
        <v>609</v>
      </c>
    </row>
    <row r="3277" spans="1:3">
      <c r="A3277" s="7" t="s">
        <v>6447</v>
      </c>
      <c r="B3277" s="7">
        <v>445</v>
      </c>
      <c r="C3277" s="7">
        <v>455</v>
      </c>
    </row>
    <row r="3278" spans="1:3">
      <c r="A3278" s="7" t="s">
        <v>3060</v>
      </c>
      <c r="B3278" s="7">
        <v>445</v>
      </c>
      <c r="C3278" s="7">
        <v>379</v>
      </c>
    </row>
    <row r="3279" spans="1:3">
      <c r="A3279" s="7" t="s">
        <v>6432</v>
      </c>
      <c r="B3279" s="7">
        <v>444</v>
      </c>
      <c r="C3279" s="7">
        <v>604</v>
      </c>
    </row>
    <row r="3280" spans="1:3">
      <c r="A3280" s="7" t="s">
        <v>2342</v>
      </c>
      <c r="B3280" s="7">
        <v>444</v>
      </c>
      <c r="C3280" s="7">
        <v>555</v>
      </c>
    </row>
    <row r="3281" spans="1:3">
      <c r="A3281" s="7" t="s">
        <v>8985</v>
      </c>
      <c r="B3281" s="7">
        <v>444</v>
      </c>
      <c r="C3281" s="7">
        <v>535</v>
      </c>
    </row>
    <row r="3282" spans="1:3">
      <c r="A3282" s="7" t="s">
        <v>4080</v>
      </c>
      <c r="B3282" s="7">
        <v>444</v>
      </c>
      <c r="C3282" s="7">
        <v>533</v>
      </c>
    </row>
    <row r="3283" spans="1:3">
      <c r="A3283" s="7" t="s">
        <v>8520</v>
      </c>
      <c r="B3283" s="7">
        <v>444</v>
      </c>
      <c r="C3283" s="7">
        <v>523</v>
      </c>
    </row>
    <row r="3284" spans="1:3">
      <c r="A3284" s="7" t="s">
        <v>5953</v>
      </c>
      <c r="B3284" s="7">
        <v>444</v>
      </c>
      <c r="C3284" s="7">
        <v>409</v>
      </c>
    </row>
    <row r="3285" spans="1:3">
      <c r="A3285" s="7" t="s">
        <v>1714</v>
      </c>
      <c r="B3285" s="7">
        <v>443</v>
      </c>
      <c r="C3285" s="7">
        <v>709</v>
      </c>
    </row>
    <row r="3286" spans="1:3">
      <c r="A3286" s="7" t="s">
        <v>7444</v>
      </c>
      <c r="B3286" s="7">
        <v>443</v>
      </c>
      <c r="C3286" s="7">
        <v>544</v>
      </c>
    </row>
    <row r="3287" spans="1:3">
      <c r="A3287" s="7" t="s">
        <v>1090</v>
      </c>
      <c r="B3287" s="7">
        <v>443</v>
      </c>
      <c r="C3287" s="7">
        <v>543</v>
      </c>
    </row>
    <row r="3288" spans="1:3">
      <c r="A3288" s="7" t="s">
        <v>2058</v>
      </c>
      <c r="B3288" s="7">
        <v>442</v>
      </c>
      <c r="C3288" s="7">
        <v>705</v>
      </c>
    </row>
    <row r="3289" spans="1:3">
      <c r="A3289" s="7" t="s">
        <v>4007</v>
      </c>
      <c r="B3289" s="7">
        <v>442</v>
      </c>
      <c r="C3289" s="7">
        <v>562</v>
      </c>
    </row>
    <row r="3290" spans="1:3">
      <c r="A3290" s="7" t="s">
        <v>1373</v>
      </c>
      <c r="B3290" s="7">
        <v>442</v>
      </c>
      <c r="C3290" s="7">
        <v>551</v>
      </c>
    </row>
    <row r="3291" spans="1:3">
      <c r="A3291" s="7" t="s">
        <v>6953</v>
      </c>
      <c r="B3291" s="7">
        <v>442</v>
      </c>
      <c r="C3291" s="7">
        <v>503</v>
      </c>
    </row>
    <row r="3292" spans="1:3">
      <c r="A3292" s="7" t="s">
        <v>5410</v>
      </c>
      <c r="B3292" s="7">
        <v>442</v>
      </c>
      <c r="C3292" s="7">
        <v>484</v>
      </c>
    </row>
    <row r="3293" spans="1:3">
      <c r="A3293" s="7" t="s">
        <v>2921</v>
      </c>
      <c r="B3293" s="7">
        <v>442</v>
      </c>
      <c r="C3293" s="7">
        <v>333</v>
      </c>
    </row>
    <row r="3294" spans="1:3">
      <c r="A3294" s="7" t="s">
        <v>5432</v>
      </c>
      <c r="B3294" s="7">
        <v>442</v>
      </c>
      <c r="C3294" s="7">
        <v>320</v>
      </c>
    </row>
    <row r="3295" spans="1:3">
      <c r="A3295" s="7" t="s">
        <v>1882</v>
      </c>
      <c r="B3295" s="7">
        <v>441</v>
      </c>
      <c r="C3295" s="7">
        <v>736</v>
      </c>
    </row>
    <row r="3296" spans="1:3">
      <c r="A3296" s="7" t="s">
        <v>4029</v>
      </c>
      <c r="B3296" s="7">
        <v>441</v>
      </c>
      <c r="C3296" s="7">
        <v>700</v>
      </c>
    </row>
    <row r="3297" spans="1:3">
      <c r="A3297" s="7" t="s">
        <v>8903</v>
      </c>
      <c r="B3297" s="7">
        <v>441</v>
      </c>
      <c r="C3297" s="7">
        <v>656</v>
      </c>
    </row>
    <row r="3298" spans="1:3">
      <c r="A3298" s="7" t="s">
        <v>6827</v>
      </c>
      <c r="B3298" s="7">
        <v>441</v>
      </c>
      <c r="C3298" s="7">
        <v>651</v>
      </c>
    </row>
    <row r="3299" spans="1:3">
      <c r="A3299" s="7" t="s">
        <v>3374</v>
      </c>
      <c r="B3299" s="7">
        <v>441</v>
      </c>
      <c r="C3299" s="7">
        <v>539</v>
      </c>
    </row>
    <row r="3300" spans="1:3">
      <c r="A3300" s="7" t="s">
        <v>8679</v>
      </c>
      <c r="B3300" s="7">
        <v>441</v>
      </c>
      <c r="C3300" s="7">
        <v>530</v>
      </c>
    </row>
    <row r="3301" spans="1:3">
      <c r="A3301" s="7" t="s">
        <v>5408</v>
      </c>
      <c r="B3301" s="7">
        <v>441</v>
      </c>
      <c r="C3301" s="7">
        <v>470</v>
      </c>
    </row>
    <row r="3302" spans="1:3">
      <c r="A3302" s="7" t="s">
        <v>2236</v>
      </c>
      <c r="B3302" s="7">
        <v>441</v>
      </c>
      <c r="C3302" s="7">
        <v>406</v>
      </c>
    </row>
    <row r="3303" spans="1:3">
      <c r="A3303" s="7" t="s">
        <v>3205</v>
      </c>
      <c r="B3303" s="7">
        <v>440</v>
      </c>
      <c r="C3303" s="7">
        <v>748</v>
      </c>
    </row>
    <row r="3304" spans="1:3">
      <c r="A3304" s="7" t="s">
        <v>5796</v>
      </c>
      <c r="B3304" s="7">
        <v>440</v>
      </c>
      <c r="C3304" s="7">
        <v>700</v>
      </c>
    </row>
    <row r="3305" spans="1:3">
      <c r="A3305" s="7" t="s">
        <v>7210</v>
      </c>
      <c r="B3305" s="7">
        <v>440</v>
      </c>
      <c r="C3305" s="7">
        <v>564</v>
      </c>
    </row>
    <row r="3306" spans="1:3">
      <c r="A3306" s="7" t="s">
        <v>3611</v>
      </c>
      <c r="B3306" s="7">
        <v>440</v>
      </c>
      <c r="C3306" s="7">
        <v>559</v>
      </c>
    </row>
    <row r="3307" spans="1:3">
      <c r="A3307" s="7" t="s">
        <v>7822</v>
      </c>
      <c r="B3307" s="7">
        <v>440</v>
      </c>
      <c r="C3307" s="7">
        <v>543</v>
      </c>
    </row>
    <row r="3308" spans="1:3">
      <c r="A3308" s="7" t="s">
        <v>3552</v>
      </c>
      <c r="B3308" s="7">
        <v>439</v>
      </c>
      <c r="C3308" s="7">
        <v>753</v>
      </c>
    </row>
    <row r="3309" spans="1:3">
      <c r="A3309" s="7" t="s">
        <v>3845</v>
      </c>
      <c r="B3309" s="7">
        <v>439</v>
      </c>
      <c r="C3309" s="7">
        <v>728</v>
      </c>
    </row>
    <row r="3310" spans="1:3">
      <c r="A3310" s="7" t="s">
        <v>6539</v>
      </c>
      <c r="B3310" s="7">
        <v>439</v>
      </c>
      <c r="C3310" s="7">
        <v>641</v>
      </c>
    </row>
    <row r="3311" spans="1:3">
      <c r="A3311" s="7" t="s">
        <v>3713</v>
      </c>
      <c r="B3311" s="7">
        <v>439</v>
      </c>
      <c r="C3311" s="7">
        <v>342</v>
      </c>
    </row>
    <row r="3312" spans="1:3">
      <c r="A3312" s="7" t="s">
        <v>6786</v>
      </c>
      <c r="B3312" s="7">
        <v>438</v>
      </c>
      <c r="C3312" s="7">
        <v>757</v>
      </c>
    </row>
    <row r="3313" spans="1:3">
      <c r="A3313" s="7" t="s">
        <v>5048</v>
      </c>
      <c r="B3313" s="7">
        <v>438</v>
      </c>
      <c r="C3313" s="7">
        <v>673</v>
      </c>
    </row>
    <row r="3314" spans="1:3">
      <c r="A3314" s="7" t="s">
        <v>4639</v>
      </c>
      <c r="B3314" s="7">
        <v>438</v>
      </c>
      <c r="C3314" s="7">
        <v>654</v>
      </c>
    </row>
    <row r="3315" spans="1:3">
      <c r="A3315" s="7" t="s">
        <v>8445</v>
      </c>
      <c r="B3315" s="7">
        <v>438</v>
      </c>
      <c r="C3315" s="7">
        <v>596</v>
      </c>
    </row>
    <row r="3316" spans="1:3">
      <c r="A3316" s="7" t="s">
        <v>7398</v>
      </c>
      <c r="B3316" s="7">
        <v>438</v>
      </c>
      <c r="C3316" s="7">
        <v>573</v>
      </c>
    </row>
    <row r="3317" spans="1:3">
      <c r="A3317" s="7" t="s">
        <v>4626</v>
      </c>
      <c r="B3317" s="7">
        <v>437</v>
      </c>
      <c r="C3317" s="7">
        <v>628</v>
      </c>
    </row>
    <row r="3318" spans="1:3">
      <c r="A3318" s="7" t="s">
        <v>4583</v>
      </c>
      <c r="B3318" s="7">
        <v>437</v>
      </c>
      <c r="C3318" s="7">
        <v>533</v>
      </c>
    </row>
    <row r="3319" spans="1:3">
      <c r="A3319" s="7" t="s">
        <v>6476</v>
      </c>
      <c r="B3319" s="7">
        <v>437</v>
      </c>
      <c r="C3319" s="7">
        <v>463</v>
      </c>
    </row>
    <row r="3320" spans="1:3">
      <c r="A3320" s="7" t="s">
        <v>2044</v>
      </c>
      <c r="B3320" s="7">
        <v>437</v>
      </c>
      <c r="C3320" s="7">
        <v>460</v>
      </c>
    </row>
    <row r="3321" spans="1:3">
      <c r="A3321" s="7" t="s">
        <v>4680</v>
      </c>
      <c r="B3321" s="7">
        <v>436</v>
      </c>
      <c r="C3321" s="7">
        <v>787</v>
      </c>
    </row>
    <row r="3322" spans="1:3">
      <c r="A3322" s="7" t="s">
        <v>7916</v>
      </c>
      <c r="B3322" s="7">
        <v>436</v>
      </c>
      <c r="C3322" s="7">
        <v>711</v>
      </c>
    </row>
    <row r="3323" spans="1:3">
      <c r="A3323" s="7" t="s">
        <v>8185</v>
      </c>
      <c r="B3323" s="7">
        <v>436</v>
      </c>
      <c r="C3323" s="7">
        <v>640</v>
      </c>
    </row>
    <row r="3324" spans="1:3">
      <c r="A3324" s="7" t="s">
        <v>6719</v>
      </c>
      <c r="B3324" s="7">
        <v>436</v>
      </c>
      <c r="C3324" s="7">
        <v>471</v>
      </c>
    </row>
    <row r="3325" spans="1:3">
      <c r="A3325" s="7" t="s">
        <v>9254</v>
      </c>
      <c r="B3325" s="7">
        <v>436</v>
      </c>
      <c r="C3325" s="7">
        <v>359</v>
      </c>
    </row>
    <row r="3326" spans="1:3">
      <c r="A3326" s="7" t="s">
        <v>8271</v>
      </c>
      <c r="B3326" s="7">
        <v>435</v>
      </c>
      <c r="C3326" s="7">
        <v>704</v>
      </c>
    </row>
    <row r="3327" spans="1:3">
      <c r="A3327" s="7" t="s">
        <v>3787</v>
      </c>
      <c r="B3327" s="7">
        <v>435</v>
      </c>
      <c r="C3327" s="7">
        <v>666</v>
      </c>
    </row>
    <row r="3328" spans="1:3">
      <c r="A3328" s="7" t="s">
        <v>2909</v>
      </c>
      <c r="B3328" s="7">
        <v>435</v>
      </c>
      <c r="C3328" s="7">
        <v>460</v>
      </c>
    </row>
    <row r="3329" spans="1:3">
      <c r="A3329" s="7" t="s">
        <v>5932</v>
      </c>
      <c r="B3329" s="7">
        <v>435</v>
      </c>
      <c r="C3329" s="7">
        <v>418</v>
      </c>
    </row>
    <row r="3330" spans="1:3">
      <c r="A3330" s="7" t="s">
        <v>7984</v>
      </c>
      <c r="B3330" s="7">
        <v>435</v>
      </c>
      <c r="C3330" s="7">
        <v>313</v>
      </c>
    </row>
    <row r="3331" spans="1:3">
      <c r="A3331" s="7" t="s">
        <v>5173</v>
      </c>
      <c r="B3331" s="7">
        <v>435</v>
      </c>
      <c r="C3331" s="7">
        <v>238</v>
      </c>
    </row>
    <row r="3332" spans="1:3">
      <c r="A3332" s="7" t="s">
        <v>8296</v>
      </c>
      <c r="B3332" s="7">
        <v>434</v>
      </c>
      <c r="C3332" s="7">
        <v>728</v>
      </c>
    </row>
    <row r="3333" spans="1:3">
      <c r="A3333" s="7" t="s">
        <v>1803</v>
      </c>
      <c r="B3333" s="7">
        <v>434</v>
      </c>
      <c r="C3333" s="7">
        <v>610</v>
      </c>
    </row>
    <row r="3334" spans="1:3">
      <c r="A3334" s="7" t="s">
        <v>5829</v>
      </c>
      <c r="B3334" s="7">
        <v>434</v>
      </c>
      <c r="C3334" s="7">
        <v>499</v>
      </c>
    </row>
    <row r="3335" spans="1:3">
      <c r="A3335" s="7" t="s">
        <v>1969</v>
      </c>
      <c r="B3335" s="7">
        <v>434</v>
      </c>
      <c r="C3335" s="7">
        <v>451</v>
      </c>
    </row>
    <row r="3336" spans="1:3">
      <c r="A3336" s="7" t="s">
        <v>5892</v>
      </c>
      <c r="B3336" s="7">
        <v>434</v>
      </c>
      <c r="C3336" s="7">
        <v>434</v>
      </c>
    </row>
    <row r="3337" spans="1:3">
      <c r="A3337" s="7" t="s">
        <v>6322</v>
      </c>
      <c r="B3337" s="7">
        <v>434</v>
      </c>
      <c r="C3337" s="7">
        <v>419</v>
      </c>
    </row>
    <row r="3338" spans="1:3">
      <c r="A3338" s="7" t="s">
        <v>8014</v>
      </c>
      <c r="B3338" s="7">
        <v>433</v>
      </c>
      <c r="C3338" s="7">
        <v>705</v>
      </c>
    </row>
    <row r="3339" spans="1:3">
      <c r="A3339" s="7" t="s">
        <v>6839</v>
      </c>
      <c r="B3339" s="7">
        <v>433</v>
      </c>
      <c r="C3339" s="7">
        <v>578</v>
      </c>
    </row>
    <row r="3340" spans="1:3">
      <c r="A3340" s="7" t="s">
        <v>4974</v>
      </c>
      <c r="B3340" s="7">
        <v>433</v>
      </c>
      <c r="C3340" s="7">
        <v>558</v>
      </c>
    </row>
    <row r="3341" spans="1:3">
      <c r="A3341" s="7" t="s">
        <v>7882</v>
      </c>
      <c r="B3341" s="7">
        <v>433</v>
      </c>
      <c r="C3341" s="7">
        <v>511</v>
      </c>
    </row>
    <row r="3342" spans="1:3">
      <c r="A3342" s="7" t="s">
        <v>8156</v>
      </c>
      <c r="B3342" s="7">
        <v>432</v>
      </c>
      <c r="C3342" s="7">
        <v>737</v>
      </c>
    </row>
    <row r="3343" spans="1:3">
      <c r="A3343" s="7" t="s">
        <v>5383</v>
      </c>
      <c r="B3343" s="7">
        <v>432</v>
      </c>
      <c r="C3343" s="7">
        <v>479</v>
      </c>
    </row>
    <row r="3344" spans="1:3">
      <c r="A3344" s="7" t="s">
        <v>8580</v>
      </c>
      <c r="B3344" s="7">
        <v>432</v>
      </c>
      <c r="C3344" s="7">
        <v>467</v>
      </c>
    </row>
    <row r="3345" spans="1:3">
      <c r="A3345" s="7" t="s">
        <v>8157</v>
      </c>
      <c r="B3345" s="7">
        <v>431</v>
      </c>
      <c r="C3345" s="7">
        <v>566</v>
      </c>
    </row>
    <row r="3346" spans="1:3">
      <c r="A3346" s="7" t="s">
        <v>8895</v>
      </c>
      <c r="B3346" s="7">
        <v>431</v>
      </c>
      <c r="C3346" s="7">
        <v>507</v>
      </c>
    </row>
    <row r="3347" spans="1:3">
      <c r="A3347" s="7" t="s">
        <v>2888</v>
      </c>
      <c r="B3347" s="7">
        <v>431</v>
      </c>
      <c r="C3347" s="7">
        <v>493</v>
      </c>
    </row>
    <row r="3348" spans="1:3">
      <c r="A3348" s="7" t="s">
        <v>8858</v>
      </c>
      <c r="B3348" s="7">
        <v>431</v>
      </c>
      <c r="C3348" s="7">
        <v>490</v>
      </c>
    </row>
    <row r="3349" spans="1:3">
      <c r="A3349" s="7" t="s">
        <v>8885</v>
      </c>
      <c r="B3349" s="7">
        <v>431</v>
      </c>
      <c r="C3349" s="7">
        <v>479</v>
      </c>
    </row>
    <row r="3350" spans="1:3">
      <c r="A3350" s="7" t="s">
        <v>4602</v>
      </c>
      <c r="B3350" s="7">
        <v>431</v>
      </c>
      <c r="C3350" s="7">
        <v>415</v>
      </c>
    </row>
    <row r="3351" spans="1:3">
      <c r="A3351" s="7" t="s">
        <v>3193</v>
      </c>
      <c r="B3351" s="7">
        <v>431</v>
      </c>
      <c r="C3351" s="7">
        <v>414</v>
      </c>
    </row>
    <row r="3352" spans="1:3">
      <c r="A3352" s="7" t="s">
        <v>8915</v>
      </c>
      <c r="B3352" s="7">
        <v>431</v>
      </c>
      <c r="C3352" s="7">
        <v>368</v>
      </c>
    </row>
    <row r="3353" spans="1:3">
      <c r="A3353" s="7" t="s">
        <v>4609</v>
      </c>
      <c r="B3353" s="7">
        <v>431</v>
      </c>
      <c r="C3353" s="7">
        <v>352</v>
      </c>
    </row>
    <row r="3354" spans="1:3">
      <c r="A3354" s="7" t="s">
        <v>3352</v>
      </c>
      <c r="B3354" s="7">
        <v>430</v>
      </c>
      <c r="C3354" s="7">
        <v>603</v>
      </c>
    </row>
    <row r="3355" spans="1:3">
      <c r="A3355" s="7" t="s">
        <v>8281</v>
      </c>
      <c r="B3355" s="7">
        <v>430</v>
      </c>
      <c r="C3355" s="7">
        <v>511</v>
      </c>
    </row>
    <row r="3356" spans="1:3">
      <c r="A3356" s="7" t="s">
        <v>7956</v>
      </c>
      <c r="B3356" s="7">
        <v>430</v>
      </c>
      <c r="C3356" s="7">
        <v>246</v>
      </c>
    </row>
    <row r="3357" spans="1:3">
      <c r="A3357" s="7" t="s">
        <v>999</v>
      </c>
      <c r="B3357" s="7">
        <v>429</v>
      </c>
      <c r="C3357" s="7">
        <v>838</v>
      </c>
    </row>
    <row r="3358" spans="1:3">
      <c r="A3358" s="7" t="s">
        <v>6261</v>
      </c>
      <c r="B3358" s="7">
        <v>429</v>
      </c>
      <c r="C3358" s="7">
        <v>616</v>
      </c>
    </row>
    <row r="3359" spans="1:3">
      <c r="A3359" s="7" t="s">
        <v>3927</v>
      </c>
      <c r="B3359" s="7">
        <v>428</v>
      </c>
      <c r="C3359" s="7">
        <v>816</v>
      </c>
    </row>
    <row r="3360" spans="1:3">
      <c r="A3360" s="7" t="s">
        <v>8301</v>
      </c>
      <c r="B3360" s="7">
        <v>428</v>
      </c>
      <c r="C3360" s="7">
        <v>736</v>
      </c>
    </row>
    <row r="3361" spans="1:3">
      <c r="A3361" s="7" t="s">
        <v>1802</v>
      </c>
      <c r="B3361" s="7">
        <v>428</v>
      </c>
      <c r="C3361" s="7">
        <v>725</v>
      </c>
    </row>
    <row r="3362" spans="1:3">
      <c r="A3362" s="7" t="s">
        <v>6794</v>
      </c>
      <c r="B3362" s="7">
        <v>428</v>
      </c>
      <c r="C3362" s="7">
        <v>672</v>
      </c>
    </row>
    <row r="3363" spans="1:3">
      <c r="A3363" s="7" t="s">
        <v>2207</v>
      </c>
      <c r="B3363" s="7">
        <v>428</v>
      </c>
      <c r="C3363" s="7">
        <v>654</v>
      </c>
    </row>
    <row r="3364" spans="1:3">
      <c r="A3364" s="7" t="s">
        <v>4271</v>
      </c>
      <c r="B3364" s="7">
        <v>428</v>
      </c>
      <c r="C3364" s="7">
        <v>622</v>
      </c>
    </row>
    <row r="3365" spans="1:3">
      <c r="A3365" s="7" t="s">
        <v>6451</v>
      </c>
      <c r="B3365" s="7">
        <v>428</v>
      </c>
      <c r="C3365" s="7">
        <v>559</v>
      </c>
    </row>
    <row r="3366" spans="1:3">
      <c r="A3366" s="7" t="s">
        <v>3243</v>
      </c>
      <c r="B3366" s="7">
        <v>428</v>
      </c>
      <c r="C3366" s="7">
        <v>522</v>
      </c>
    </row>
    <row r="3367" spans="1:3">
      <c r="A3367" s="7" t="s">
        <v>3722</v>
      </c>
      <c r="B3367" s="7">
        <v>428</v>
      </c>
      <c r="C3367" s="7">
        <v>497</v>
      </c>
    </row>
    <row r="3368" spans="1:3">
      <c r="A3368" s="7" t="s">
        <v>7593</v>
      </c>
      <c r="B3368" s="7">
        <v>428</v>
      </c>
      <c r="C3368" s="7">
        <v>357</v>
      </c>
    </row>
    <row r="3369" spans="1:3">
      <c r="A3369" s="7" t="s">
        <v>3170</v>
      </c>
      <c r="B3369" s="7">
        <v>428</v>
      </c>
      <c r="C3369" s="7">
        <v>322</v>
      </c>
    </row>
    <row r="3370" spans="1:3">
      <c r="A3370" s="7" t="s">
        <v>8623</v>
      </c>
      <c r="B3370" s="7">
        <v>427</v>
      </c>
      <c r="C3370" s="7">
        <v>737</v>
      </c>
    </row>
    <row r="3371" spans="1:3">
      <c r="A3371" s="7" t="s">
        <v>3749</v>
      </c>
      <c r="B3371" s="7">
        <v>427</v>
      </c>
      <c r="C3371" s="7">
        <v>619</v>
      </c>
    </row>
    <row r="3372" spans="1:3">
      <c r="A3372" s="7" t="s">
        <v>3852</v>
      </c>
      <c r="B3372" s="7">
        <v>427</v>
      </c>
      <c r="C3372" s="7">
        <v>328</v>
      </c>
    </row>
    <row r="3373" spans="1:3">
      <c r="A3373" s="7" t="s">
        <v>5925</v>
      </c>
      <c r="B3373" s="7">
        <v>427</v>
      </c>
      <c r="C3373" s="7">
        <v>272</v>
      </c>
    </row>
    <row r="3374" spans="1:3">
      <c r="A3374" s="7" t="s">
        <v>3228</v>
      </c>
      <c r="B3374" s="7">
        <v>426</v>
      </c>
      <c r="C3374" s="7">
        <v>693</v>
      </c>
    </row>
    <row r="3375" spans="1:3">
      <c r="A3375" s="7" t="s">
        <v>4867</v>
      </c>
      <c r="B3375" s="7">
        <v>426</v>
      </c>
      <c r="C3375" s="7">
        <v>611</v>
      </c>
    </row>
    <row r="3376" spans="1:3">
      <c r="A3376" s="7" t="s">
        <v>6350</v>
      </c>
      <c r="B3376" s="7">
        <v>426</v>
      </c>
      <c r="C3376" s="7">
        <v>569</v>
      </c>
    </row>
    <row r="3377" spans="1:3">
      <c r="A3377" s="7" t="s">
        <v>2211</v>
      </c>
      <c r="B3377" s="7">
        <v>426</v>
      </c>
      <c r="C3377" s="7">
        <v>492</v>
      </c>
    </row>
    <row r="3378" spans="1:3">
      <c r="A3378" s="7" t="s">
        <v>1631</v>
      </c>
      <c r="B3378" s="7">
        <v>426</v>
      </c>
      <c r="C3378" s="7">
        <v>310</v>
      </c>
    </row>
    <row r="3379" spans="1:3">
      <c r="A3379" s="7" t="s">
        <v>4212</v>
      </c>
      <c r="B3379" s="7">
        <v>426</v>
      </c>
      <c r="C3379" s="7">
        <v>231</v>
      </c>
    </row>
    <row r="3380" spans="1:3">
      <c r="A3380" s="7" t="s">
        <v>8024</v>
      </c>
      <c r="B3380" s="7">
        <v>425</v>
      </c>
      <c r="C3380" s="7">
        <v>678</v>
      </c>
    </row>
    <row r="3381" spans="1:3">
      <c r="A3381" s="7" t="s">
        <v>6057</v>
      </c>
      <c r="B3381" s="7">
        <v>425</v>
      </c>
      <c r="C3381" s="7">
        <v>466</v>
      </c>
    </row>
    <row r="3382" spans="1:3">
      <c r="A3382" s="7" t="s">
        <v>9153</v>
      </c>
      <c r="B3382" s="7">
        <v>425</v>
      </c>
      <c r="C3382" s="7">
        <v>458</v>
      </c>
    </row>
    <row r="3383" spans="1:3">
      <c r="A3383" s="7" t="s">
        <v>7490</v>
      </c>
      <c r="B3383" s="7">
        <v>425</v>
      </c>
      <c r="C3383" s="7">
        <v>441</v>
      </c>
    </row>
    <row r="3384" spans="1:3">
      <c r="A3384" s="7" t="s">
        <v>3851</v>
      </c>
      <c r="B3384" s="7">
        <v>425</v>
      </c>
      <c r="C3384" s="7">
        <v>390</v>
      </c>
    </row>
    <row r="3385" spans="1:3">
      <c r="A3385" s="7" t="s">
        <v>2682</v>
      </c>
      <c r="B3385" s="7">
        <v>425</v>
      </c>
      <c r="C3385" s="7">
        <v>299</v>
      </c>
    </row>
    <row r="3386" spans="1:3">
      <c r="A3386" s="7" t="s">
        <v>4855</v>
      </c>
      <c r="B3386" s="7">
        <v>425</v>
      </c>
      <c r="C3386" s="7">
        <v>277</v>
      </c>
    </row>
    <row r="3387" spans="1:3">
      <c r="A3387" s="7" t="s">
        <v>6994</v>
      </c>
      <c r="B3387" s="7">
        <v>424</v>
      </c>
      <c r="C3387" s="7">
        <v>897</v>
      </c>
    </row>
    <row r="3388" spans="1:3">
      <c r="A3388" s="7" t="s">
        <v>2363</v>
      </c>
      <c r="B3388" s="7">
        <v>424</v>
      </c>
      <c r="C3388" s="7">
        <v>828</v>
      </c>
    </row>
    <row r="3389" spans="1:3">
      <c r="A3389" s="7" t="s">
        <v>7479</v>
      </c>
      <c r="B3389" s="7">
        <v>424</v>
      </c>
      <c r="C3389" s="7">
        <v>505</v>
      </c>
    </row>
    <row r="3390" spans="1:3">
      <c r="A3390" s="7" t="s">
        <v>7790</v>
      </c>
      <c r="B3390" s="7">
        <v>424</v>
      </c>
      <c r="C3390" s="7">
        <v>464</v>
      </c>
    </row>
    <row r="3391" spans="1:3">
      <c r="A3391" s="7" t="s">
        <v>7734</v>
      </c>
      <c r="B3391" s="7">
        <v>424</v>
      </c>
      <c r="C3391" s="7">
        <v>448</v>
      </c>
    </row>
    <row r="3392" spans="1:3">
      <c r="A3392" s="7" t="s">
        <v>7986</v>
      </c>
      <c r="B3392" s="7">
        <v>424</v>
      </c>
      <c r="C3392" s="7">
        <v>337</v>
      </c>
    </row>
    <row r="3393" spans="1:3">
      <c r="A3393" s="7" t="s">
        <v>8866</v>
      </c>
      <c r="B3393" s="7">
        <v>424</v>
      </c>
      <c r="C3393" s="7">
        <v>325</v>
      </c>
    </row>
    <row r="3394" spans="1:3">
      <c r="A3394" s="7" t="s">
        <v>8924</v>
      </c>
      <c r="B3394" s="7">
        <v>423</v>
      </c>
      <c r="C3394" s="7">
        <v>633</v>
      </c>
    </row>
    <row r="3395" spans="1:3">
      <c r="A3395" s="7" t="s">
        <v>4631</v>
      </c>
      <c r="B3395" s="7">
        <v>423</v>
      </c>
      <c r="C3395" s="7">
        <v>541</v>
      </c>
    </row>
    <row r="3396" spans="1:3">
      <c r="A3396" s="7" t="s">
        <v>3879</v>
      </c>
      <c r="B3396" s="7">
        <v>423</v>
      </c>
      <c r="C3396" s="7">
        <v>504</v>
      </c>
    </row>
    <row r="3397" spans="1:3">
      <c r="A3397" s="7" t="s">
        <v>2840</v>
      </c>
      <c r="B3397" s="7">
        <v>423</v>
      </c>
      <c r="C3397" s="7">
        <v>500</v>
      </c>
    </row>
    <row r="3398" spans="1:3">
      <c r="A3398" s="7" t="s">
        <v>2381</v>
      </c>
      <c r="B3398" s="7">
        <v>422</v>
      </c>
      <c r="C3398" s="7">
        <v>582</v>
      </c>
    </row>
    <row r="3399" spans="1:3">
      <c r="A3399" s="7" t="s">
        <v>1656</v>
      </c>
      <c r="B3399" s="7">
        <v>422</v>
      </c>
      <c r="C3399" s="7">
        <v>534</v>
      </c>
    </row>
    <row r="3400" spans="1:3">
      <c r="A3400" s="7" t="s">
        <v>8901</v>
      </c>
      <c r="B3400" s="7">
        <v>422</v>
      </c>
      <c r="C3400" s="7">
        <v>495</v>
      </c>
    </row>
    <row r="3401" spans="1:3">
      <c r="A3401" s="7" t="s">
        <v>7339</v>
      </c>
      <c r="B3401" s="7">
        <v>422</v>
      </c>
      <c r="C3401" s="7">
        <v>485</v>
      </c>
    </row>
    <row r="3402" spans="1:3">
      <c r="A3402" s="7" t="s">
        <v>6586</v>
      </c>
      <c r="B3402" s="7">
        <v>422</v>
      </c>
      <c r="C3402" s="7">
        <v>436</v>
      </c>
    </row>
    <row r="3403" spans="1:3">
      <c r="A3403" s="7" t="s">
        <v>2939</v>
      </c>
      <c r="B3403" s="7">
        <v>422</v>
      </c>
      <c r="C3403" s="7">
        <v>422</v>
      </c>
    </row>
    <row r="3404" spans="1:3">
      <c r="A3404" s="7" t="s">
        <v>6481</v>
      </c>
      <c r="B3404" s="7">
        <v>422</v>
      </c>
      <c r="C3404" s="7">
        <v>198</v>
      </c>
    </row>
    <row r="3405" spans="1:3">
      <c r="A3405" s="7" t="s">
        <v>8254</v>
      </c>
      <c r="B3405" s="7">
        <v>421</v>
      </c>
      <c r="C3405" s="7">
        <v>670</v>
      </c>
    </row>
    <row r="3406" spans="1:3">
      <c r="A3406" s="7" t="s">
        <v>5035</v>
      </c>
      <c r="B3406" s="7">
        <v>421</v>
      </c>
      <c r="C3406" s="7">
        <v>623</v>
      </c>
    </row>
    <row r="3407" spans="1:3">
      <c r="A3407" s="7" t="s">
        <v>8268</v>
      </c>
      <c r="B3407" s="7">
        <v>421</v>
      </c>
      <c r="C3407" s="7">
        <v>564</v>
      </c>
    </row>
    <row r="3408" spans="1:3">
      <c r="A3408" s="7" t="s">
        <v>2528</v>
      </c>
      <c r="B3408" s="7">
        <v>420</v>
      </c>
      <c r="C3408" s="7">
        <v>672</v>
      </c>
    </row>
    <row r="3409" spans="1:3">
      <c r="A3409" s="7" t="s">
        <v>8438</v>
      </c>
      <c r="B3409" s="7">
        <v>420</v>
      </c>
      <c r="C3409" s="7">
        <v>654</v>
      </c>
    </row>
    <row r="3410" spans="1:3">
      <c r="A3410" s="7" t="s">
        <v>5758</v>
      </c>
      <c r="B3410" s="7">
        <v>420</v>
      </c>
      <c r="C3410" s="7">
        <v>637</v>
      </c>
    </row>
    <row r="3411" spans="1:3">
      <c r="A3411" s="7" t="s">
        <v>5561</v>
      </c>
      <c r="B3411" s="7">
        <v>420</v>
      </c>
      <c r="C3411" s="7">
        <v>600</v>
      </c>
    </row>
    <row r="3412" spans="1:3">
      <c r="A3412" s="7" t="s">
        <v>4880</v>
      </c>
      <c r="B3412" s="7">
        <v>420</v>
      </c>
      <c r="C3412" s="7">
        <v>452</v>
      </c>
    </row>
    <row r="3413" spans="1:3">
      <c r="A3413" s="7" t="s">
        <v>1598</v>
      </c>
      <c r="B3413" s="7">
        <v>420</v>
      </c>
      <c r="C3413" s="7">
        <v>413</v>
      </c>
    </row>
    <row r="3414" spans="1:3">
      <c r="A3414" s="7" t="s">
        <v>2004</v>
      </c>
      <c r="B3414" s="7">
        <v>420</v>
      </c>
      <c r="C3414" s="7">
        <v>254</v>
      </c>
    </row>
    <row r="3415" spans="1:3">
      <c r="A3415" s="7" t="s">
        <v>7038</v>
      </c>
      <c r="B3415" s="7">
        <v>420</v>
      </c>
      <c r="C3415" s="7">
        <v>213</v>
      </c>
    </row>
    <row r="3416" spans="1:3">
      <c r="A3416" s="7" t="s">
        <v>1101</v>
      </c>
      <c r="B3416" s="7">
        <v>419</v>
      </c>
      <c r="C3416" s="7">
        <v>563</v>
      </c>
    </row>
    <row r="3417" spans="1:3">
      <c r="A3417" s="7" t="s">
        <v>1987</v>
      </c>
      <c r="B3417" s="7">
        <v>419</v>
      </c>
      <c r="C3417" s="7">
        <v>496</v>
      </c>
    </row>
    <row r="3418" spans="1:3">
      <c r="A3418" s="7" t="s">
        <v>7340</v>
      </c>
      <c r="B3418" s="7">
        <v>419</v>
      </c>
      <c r="C3418" s="7">
        <v>483</v>
      </c>
    </row>
    <row r="3419" spans="1:3">
      <c r="A3419" s="7" t="s">
        <v>6187</v>
      </c>
      <c r="B3419" s="7">
        <v>419</v>
      </c>
      <c r="C3419" s="7">
        <v>375</v>
      </c>
    </row>
    <row r="3420" spans="1:3">
      <c r="A3420" s="7" t="s">
        <v>8331</v>
      </c>
      <c r="B3420" s="7">
        <v>419</v>
      </c>
      <c r="C3420" s="7">
        <v>317</v>
      </c>
    </row>
    <row r="3421" spans="1:3">
      <c r="A3421" s="7" t="s">
        <v>3630</v>
      </c>
      <c r="B3421" s="7">
        <v>418</v>
      </c>
      <c r="C3421" s="7">
        <v>670</v>
      </c>
    </row>
    <row r="3422" spans="1:3">
      <c r="A3422" s="7" t="s">
        <v>4413</v>
      </c>
      <c r="B3422" s="7">
        <v>418</v>
      </c>
      <c r="C3422" s="7">
        <v>627</v>
      </c>
    </row>
    <row r="3423" spans="1:3">
      <c r="A3423" s="7" t="s">
        <v>1915</v>
      </c>
      <c r="B3423" s="7">
        <v>418</v>
      </c>
      <c r="C3423" s="7">
        <v>542</v>
      </c>
    </row>
    <row r="3424" spans="1:3">
      <c r="A3424" s="7" t="s">
        <v>8714</v>
      </c>
      <c r="B3424" s="7">
        <v>418</v>
      </c>
      <c r="C3424" s="7">
        <v>511</v>
      </c>
    </row>
    <row r="3425" spans="1:3">
      <c r="A3425" s="7" t="s">
        <v>6455</v>
      </c>
      <c r="B3425" s="7">
        <v>418</v>
      </c>
      <c r="C3425" s="7">
        <v>393</v>
      </c>
    </row>
    <row r="3426" spans="1:3">
      <c r="A3426" s="7" t="s">
        <v>8638</v>
      </c>
      <c r="B3426" s="7">
        <v>417</v>
      </c>
      <c r="C3426" s="7">
        <v>593</v>
      </c>
    </row>
    <row r="3427" spans="1:3">
      <c r="A3427" s="7" t="s">
        <v>1963</v>
      </c>
      <c r="B3427" s="7">
        <v>417</v>
      </c>
      <c r="C3427" s="7">
        <v>555</v>
      </c>
    </row>
    <row r="3428" spans="1:3">
      <c r="A3428" s="7" t="s">
        <v>4305</v>
      </c>
      <c r="B3428" s="7">
        <v>417</v>
      </c>
      <c r="C3428" s="7">
        <v>459</v>
      </c>
    </row>
    <row r="3429" spans="1:3">
      <c r="A3429" s="7" t="s">
        <v>1845</v>
      </c>
      <c r="B3429" s="7">
        <v>417</v>
      </c>
      <c r="C3429" s="7">
        <v>376</v>
      </c>
    </row>
    <row r="3430" spans="1:3">
      <c r="A3430" s="7" t="s">
        <v>6578</v>
      </c>
      <c r="B3430" s="7">
        <v>417</v>
      </c>
      <c r="C3430" s="7">
        <v>344</v>
      </c>
    </row>
    <row r="3431" spans="1:3">
      <c r="A3431" s="7" t="s">
        <v>8826</v>
      </c>
      <c r="B3431" s="7">
        <v>416</v>
      </c>
      <c r="C3431" s="7">
        <v>646</v>
      </c>
    </row>
    <row r="3432" spans="1:3">
      <c r="A3432" s="7" t="s">
        <v>3895</v>
      </c>
      <c r="B3432" s="7">
        <v>416</v>
      </c>
      <c r="C3432" s="7">
        <v>640</v>
      </c>
    </row>
    <row r="3433" spans="1:3">
      <c r="A3433" s="7" t="s">
        <v>2014</v>
      </c>
      <c r="B3433" s="7">
        <v>416</v>
      </c>
      <c r="C3433" s="7">
        <v>480</v>
      </c>
    </row>
    <row r="3434" spans="1:3">
      <c r="A3434" s="7" t="s">
        <v>6296</v>
      </c>
      <c r="B3434" s="7">
        <v>416</v>
      </c>
      <c r="C3434" s="7">
        <v>411</v>
      </c>
    </row>
    <row r="3435" spans="1:3">
      <c r="A3435" s="7" t="s">
        <v>6936</v>
      </c>
      <c r="B3435" s="7">
        <v>416</v>
      </c>
      <c r="C3435" s="7">
        <v>411</v>
      </c>
    </row>
    <row r="3436" spans="1:3">
      <c r="A3436" s="7" t="s">
        <v>7069</v>
      </c>
      <c r="B3436" s="7">
        <v>416</v>
      </c>
      <c r="C3436" s="7">
        <v>350</v>
      </c>
    </row>
    <row r="3437" spans="1:3">
      <c r="A3437" s="7" t="s">
        <v>2319</v>
      </c>
      <c r="B3437" s="7">
        <v>415</v>
      </c>
      <c r="C3437" s="7">
        <v>611</v>
      </c>
    </row>
    <row r="3438" spans="1:3">
      <c r="A3438" s="7" t="s">
        <v>5665</v>
      </c>
      <c r="B3438" s="7">
        <v>415</v>
      </c>
      <c r="C3438" s="7">
        <v>517</v>
      </c>
    </row>
    <row r="3439" spans="1:3">
      <c r="A3439" s="7" t="s">
        <v>1914</v>
      </c>
      <c r="B3439" s="7">
        <v>415</v>
      </c>
      <c r="C3439" s="7">
        <v>514</v>
      </c>
    </row>
    <row r="3440" spans="1:3">
      <c r="A3440" s="7" t="s">
        <v>1415</v>
      </c>
      <c r="B3440" s="7">
        <v>415</v>
      </c>
      <c r="C3440" s="7">
        <v>505</v>
      </c>
    </row>
    <row r="3441" spans="1:3">
      <c r="A3441" s="7" t="s">
        <v>1832</v>
      </c>
      <c r="B3441" s="7">
        <v>415</v>
      </c>
      <c r="C3441" s="7">
        <v>456</v>
      </c>
    </row>
    <row r="3442" spans="1:3">
      <c r="A3442" s="7" t="s">
        <v>9293</v>
      </c>
      <c r="B3442" s="7">
        <v>415</v>
      </c>
      <c r="C3442" s="7">
        <v>412</v>
      </c>
    </row>
    <row r="3443" spans="1:3">
      <c r="A3443" s="7" t="s">
        <v>8475</v>
      </c>
      <c r="B3443" s="7">
        <v>414</v>
      </c>
      <c r="C3443" s="7">
        <v>655</v>
      </c>
    </row>
    <row r="3444" spans="1:3">
      <c r="A3444" s="7" t="s">
        <v>7582</v>
      </c>
      <c r="B3444" s="7">
        <v>414</v>
      </c>
      <c r="C3444" s="7">
        <v>425</v>
      </c>
    </row>
    <row r="3445" spans="1:3">
      <c r="A3445" s="7" t="s">
        <v>4712</v>
      </c>
      <c r="B3445" s="7">
        <v>414</v>
      </c>
      <c r="C3445" s="7">
        <v>367</v>
      </c>
    </row>
    <row r="3446" spans="1:3">
      <c r="A3446" s="7" t="s">
        <v>7079</v>
      </c>
      <c r="B3446" s="7">
        <v>413</v>
      </c>
      <c r="C3446" s="7">
        <v>585</v>
      </c>
    </row>
    <row r="3447" spans="1:3">
      <c r="A3447" s="7" t="s">
        <v>7462</v>
      </c>
      <c r="B3447" s="7">
        <v>413</v>
      </c>
      <c r="C3447" s="7">
        <v>487</v>
      </c>
    </row>
    <row r="3448" spans="1:3">
      <c r="A3448" s="7" t="s">
        <v>2714</v>
      </c>
      <c r="B3448" s="7">
        <v>413</v>
      </c>
      <c r="C3448" s="7">
        <v>484</v>
      </c>
    </row>
    <row r="3449" spans="1:3">
      <c r="A3449" s="7" t="s">
        <v>6027</v>
      </c>
      <c r="B3449" s="7">
        <v>413</v>
      </c>
      <c r="C3449" s="7">
        <v>460</v>
      </c>
    </row>
    <row r="3450" spans="1:3">
      <c r="A3450" s="7" t="s">
        <v>4224</v>
      </c>
      <c r="B3450" s="7">
        <v>413</v>
      </c>
      <c r="C3450" s="7">
        <v>416</v>
      </c>
    </row>
    <row r="3451" spans="1:3">
      <c r="A3451" s="7" t="s">
        <v>6915</v>
      </c>
      <c r="B3451" s="7">
        <v>413</v>
      </c>
      <c r="C3451" s="7">
        <v>280</v>
      </c>
    </row>
    <row r="3452" spans="1:3">
      <c r="A3452" s="7" t="s">
        <v>2124</v>
      </c>
      <c r="B3452" s="7">
        <v>413</v>
      </c>
      <c r="C3452" s="7">
        <v>248</v>
      </c>
    </row>
    <row r="3453" spans="1:3">
      <c r="A3453" s="7" t="s">
        <v>2547</v>
      </c>
      <c r="B3453" s="7">
        <v>412</v>
      </c>
      <c r="C3453" s="7">
        <v>713</v>
      </c>
    </row>
    <row r="3454" spans="1:3">
      <c r="A3454" s="7" t="s">
        <v>1888</v>
      </c>
      <c r="B3454" s="7">
        <v>412</v>
      </c>
      <c r="C3454" s="7">
        <v>600</v>
      </c>
    </row>
    <row r="3455" spans="1:3">
      <c r="A3455" s="7" t="s">
        <v>3581</v>
      </c>
      <c r="B3455" s="7">
        <v>412</v>
      </c>
      <c r="C3455" s="7">
        <v>551</v>
      </c>
    </row>
    <row r="3456" spans="1:3">
      <c r="A3456" s="7" t="s">
        <v>6471</v>
      </c>
      <c r="B3456" s="7">
        <v>412</v>
      </c>
      <c r="C3456" s="7">
        <v>541</v>
      </c>
    </row>
    <row r="3457" spans="1:3">
      <c r="A3457" s="7" t="s">
        <v>8496</v>
      </c>
      <c r="B3457" s="7">
        <v>412</v>
      </c>
      <c r="C3457" s="7">
        <v>478</v>
      </c>
    </row>
    <row r="3458" spans="1:3">
      <c r="A3458" s="7" t="s">
        <v>2954</v>
      </c>
      <c r="B3458" s="7">
        <v>412</v>
      </c>
      <c r="C3458" s="7">
        <v>453</v>
      </c>
    </row>
    <row r="3459" spans="1:3">
      <c r="A3459" s="7" t="s">
        <v>2312</v>
      </c>
      <c r="B3459" s="7">
        <v>412</v>
      </c>
      <c r="C3459" s="7">
        <v>390</v>
      </c>
    </row>
    <row r="3460" spans="1:3">
      <c r="A3460" s="7" t="s">
        <v>8094</v>
      </c>
      <c r="B3460" s="7">
        <v>412</v>
      </c>
      <c r="C3460" s="7">
        <v>386</v>
      </c>
    </row>
    <row r="3461" spans="1:3">
      <c r="A3461" s="7" t="s">
        <v>4932</v>
      </c>
      <c r="B3461" s="7">
        <v>412</v>
      </c>
      <c r="C3461" s="7">
        <v>347</v>
      </c>
    </row>
    <row r="3462" spans="1:3">
      <c r="A3462" s="7" t="s">
        <v>8016</v>
      </c>
      <c r="B3462" s="7">
        <v>412</v>
      </c>
      <c r="C3462" s="7">
        <v>308</v>
      </c>
    </row>
    <row r="3463" spans="1:3">
      <c r="A3463" s="7" t="s">
        <v>3522</v>
      </c>
      <c r="B3463" s="7">
        <v>412</v>
      </c>
      <c r="C3463" s="7">
        <v>219</v>
      </c>
    </row>
    <row r="3464" spans="1:3">
      <c r="A3464" s="7" t="s">
        <v>4229</v>
      </c>
      <c r="B3464" s="7">
        <v>411</v>
      </c>
      <c r="C3464" s="7">
        <v>661</v>
      </c>
    </row>
    <row r="3465" spans="1:3">
      <c r="A3465" s="7" t="s">
        <v>7938</v>
      </c>
      <c r="B3465" s="7">
        <v>411</v>
      </c>
      <c r="C3465" s="7">
        <v>548</v>
      </c>
    </row>
    <row r="3466" spans="1:3">
      <c r="A3466" s="7" t="s">
        <v>1770</v>
      </c>
      <c r="B3466" s="7">
        <v>411</v>
      </c>
      <c r="C3466" s="7">
        <v>538</v>
      </c>
    </row>
    <row r="3467" spans="1:3">
      <c r="A3467" s="7" t="s">
        <v>1048</v>
      </c>
      <c r="B3467" s="7">
        <v>411</v>
      </c>
      <c r="C3467" s="7">
        <v>411</v>
      </c>
    </row>
    <row r="3468" spans="1:3">
      <c r="A3468" s="7" t="s">
        <v>7957</v>
      </c>
      <c r="B3468" s="7">
        <v>411</v>
      </c>
      <c r="C3468" s="7">
        <v>242</v>
      </c>
    </row>
    <row r="3469" spans="1:3">
      <c r="A3469" s="7" t="s">
        <v>3138</v>
      </c>
      <c r="B3469" s="7">
        <v>411</v>
      </c>
      <c r="C3469" s="7">
        <v>167</v>
      </c>
    </row>
    <row r="3470" spans="1:3">
      <c r="A3470" s="7" t="s">
        <v>3122</v>
      </c>
      <c r="B3470" s="7">
        <v>410</v>
      </c>
      <c r="C3470" s="7">
        <v>876</v>
      </c>
    </row>
    <row r="3471" spans="1:3">
      <c r="A3471" s="7" t="s">
        <v>3365</v>
      </c>
      <c r="B3471" s="7">
        <v>410</v>
      </c>
      <c r="C3471" s="7">
        <v>742</v>
      </c>
    </row>
    <row r="3472" spans="1:3">
      <c r="A3472" s="7" t="s">
        <v>3705</v>
      </c>
      <c r="B3472" s="7">
        <v>410</v>
      </c>
      <c r="C3472" s="7">
        <v>683</v>
      </c>
    </row>
    <row r="3473" spans="1:3">
      <c r="A3473" s="7" t="s">
        <v>5763</v>
      </c>
      <c r="B3473" s="7">
        <v>410</v>
      </c>
      <c r="C3473" s="7">
        <v>519</v>
      </c>
    </row>
    <row r="3474" spans="1:3">
      <c r="A3474" s="7" t="s">
        <v>4813</v>
      </c>
      <c r="B3474" s="7">
        <v>410</v>
      </c>
      <c r="C3474" s="7">
        <v>316</v>
      </c>
    </row>
    <row r="3475" spans="1:3">
      <c r="A3475" s="7" t="s">
        <v>3105</v>
      </c>
      <c r="B3475" s="7">
        <v>409</v>
      </c>
      <c r="C3475" s="7">
        <v>531</v>
      </c>
    </row>
    <row r="3476" spans="1:3">
      <c r="A3476" s="7" t="s">
        <v>3344</v>
      </c>
      <c r="B3476" s="7">
        <v>409</v>
      </c>
      <c r="C3476" s="7">
        <v>339</v>
      </c>
    </row>
    <row r="3477" spans="1:3">
      <c r="A3477" s="7" t="s">
        <v>9200</v>
      </c>
      <c r="B3477" s="7">
        <v>408</v>
      </c>
      <c r="C3477" s="7">
        <v>616</v>
      </c>
    </row>
    <row r="3478" spans="1:3">
      <c r="A3478" s="7" t="s">
        <v>8855</v>
      </c>
      <c r="B3478" s="7">
        <v>408</v>
      </c>
      <c r="C3478" s="7">
        <v>562</v>
      </c>
    </row>
    <row r="3479" spans="1:3">
      <c r="A3479" s="7" t="s">
        <v>8554</v>
      </c>
      <c r="B3479" s="7">
        <v>408</v>
      </c>
      <c r="C3479" s="7">
        <v>514</v>
      </c>
    </row>
    <row r="3480" spans="1:3">
      <c r="A3480" s="7" t="s">
        <v>6661</v>
      </c>
      <c r="B3480" s="7">
        <v>408</v>
      </c>
      <c r="C3480" s="7">
        <v>499</v>
      </c>
    </row>
    <row r="3481" spans="1:3">
      <c r="A3481" s="7" t="s">
        <v>7334</v>
      </c>
      <c r="B3481" s="7">
        <v>408</v>
      </c>
      <c r="C3481" s="7">
        <v>479</v>
      </c>
    </row>
    <row r="3482" spans="1:3">
      <c r="A3482" s="7" t="s">
        <v>8101</v>
      </c>
      <c r="B3482" s="7">
        <v>408</v>
      </c>
      <c r="C3482" s="7">
        <v>469</v>
      </c>
    </row>
    <row r="3483" spans="1:3">
      <c r="A3483" s="7" t="s">
        <v>1681</v>
      </c>
      <c r="B3483" s="7">
        <v>408</v>
      </c>
      <c r="C3483" s="7">
        <v>361</v>
      </c>
    </row>
    <row r="3484" spans="1:3">
      <c r="A3484" s="7" t="s">
        <v>3307</v>
      </c>
      <c r="B3484" s="7">
        <v>408</v>
      </c>
      <c r="C3484" s="7">
        <v>321</v>
      </c>
    </row>
    <row r="3485" spans="1:3">
      <c r="A3485" s="7" t="s">
        <v>5050</v>
      </c>
      <c r="B3485" s="7">
        <v>408</v>
      </c>
      <c r="C3485" s="7">
        <v>303</v>
      </c>
    </row>
    <row r="3486" spans="1:3">
      <c r="A3486" s="7" t="s">
        <v>2192</v>
      </c>
      <c r="B3486" s="7">
        <v>408</v>
      </c>
      <c r="C3486" s="7">
        <v>242</v>
      </c>
    </row>
    <row r="3487" spans="1:3">
      <c r="A3487" s="7" t="s">
        <v>4795</v>
      </c>
      <c r="B3487" s="7">
        <v>407</v>
      </c>
      <c r="C3487" s="7">
        <v>723</v>
      </c>
    </row>
    <row r="3488" spans="1:3">
      <c r="A3488" s="7" t="s">
        <v>6488</v>
      </c>
      <c r="B3488" s="7">
        <v>407</v>
      </c>
      <c r="C3488" s="7">
        <v>613</v>
      </c>
    </row>
    <row r="3489" spans="1:3">
      <c r="A3489" s="7" t="s">
        <v>5206</v>
      </c>
      <c r="B3489" s="7">
        <v>407</v>
      </c>
      <c r="C3489" s="7">
        <v>534</v>
      </c>
    </row>
    <row r="3490" spans="1:3">
      <c r="A3490" s="7" t="s">
        <v>3596</v>
      </c>
      <c r="B3490" s="7">
        <v>407</v>
      </c>
      <c r="C3490" s="7">
        <v>512</v>
      </c>
    </row>
    <row r="3491" spans="1:3">
      <c r="A3491" s="7" t="s">
        <v>5881</v>
      </c>
      <c r="B3491" s="7">
        <v>407</v>
      </c>
      <c r="C3491" s="7">
        <v>482</v>
      </c>
    </row>
    <row r="3492" spans="1:3">
      <c r="A3492" s="7" t="s">
        <v>9265</v>
      </c>
      <c r="B3492" s="7">
        <v>407</v>
      </c>
      <c r="C3492" s="7">
        <v>432</v>
      </c>
    </row>
    <row r="3493" spans="1:3">
      <c r="A3493" s="7" t="s">
        <v>9192</v>
      </c>
      <c r="B3493" s="7">
        <v>407</v>
      </c>
      <c r="C3493" s="7">
        <v>377</v>
      </c>
    </row>
    <row r="3494" spans="1:3">
      <c r="A3494" s="7" t="s">
        <v>3902</v>
      </c>
      <c r="B3494" s="7">
        <v>407</v>
      </c>
      <c r="C3494" s="7">
        <v>257</v>
      </c>
    </row>
    <row r="3495" spans="1:3">
      <c r="A3495" s="7" t="s">
        <v>7106</v>
      </c>
      <c r="B3495" s="7">
        <v>406</v>
      </c>
      <c r="C3495" s="7">
        <v>578</v>
      </c>
    </row>
    <row r="3496" spans="1:3">
      <c r="A3496" s="7" t="s">
        <v>2162</v>
      </c>
      <c r="B3496" s="7">
        <v>406</v>
      </c>
      <c r="C3496" s="7">
        <v>544</v>
      </c>
    </row>
    <row r="3497" spans="1:3">
      <c r="A3497" s="7" t="s">
        <v>4776</v>
      </c>
      <c r="B3497" s="7">
        <v>406</v>
      </c>
      <c r="C3497" s="7">
        <v>423</v>
      </c>
    </row>
    <row r="3498" spans="1:3">
      <c r="A3498" s="7" t="s">
        <v>8692</v>
      </c>
      <c r="B3498" s="7">
        <v>406</v>
      </c>
      <c r="C3498" s="7">
        <v>406</v>
      </c>
    </row>
    <row r="3499" spans="1:3">
      <c r="A3499" s="7" t="s">
        <v>4642</v>
      </c>
      <c r="B3499" s="7">
        <v>406</v>
      </c>
      <c r="C3499" s="7">
        <v>370</v>
      </c>
    </row>
    <row r="3500" spans="1:3">
      <c r="A3500" s="7" t="s">
        <v>4497</v>
      </c>
      <c r="B3500" s="7">
        <v>406</v>
      </c>
      <c r="C3500" s="7">
        <v>194</v>
      </c>
    </row>
    <row r="3501" spans="1:3">
      <c r="A3501" s="7" t="s">
        <v>1531</v>
      </c>
      <c r="B3501" s="7">
        <v>405</v>
      </c>
      <c r="C3501" s="7">
        <v>802</v>
      </c>
    </row>
    <row r="3502" spans="1:3">
      <c r="A3502" s="7" t="s">
        <v>1891</v>
      </c>
      <c r="B3502" s="7">
        <v>405</v>
      </c>
      <c r="C3502" s="7">
        <v>663</v>
      </c>
    </row>
    <row r="3503" spans="1:3">
      <c r="A3503" s="7" t="s">
        <v>1775</v>
      </c>
      <c r="B3503" s="7">
        <v>405</v>
      </c>
      <c r="C3503" s="7">
        <v>595</v>
      </c>
    </row>
    <row r="3504" spans="1:3">
      <c r="A3504" s="7" t="s">
        <v>3398</v>
      </c>
      <c r="B3504" s="7">
        <v>405</v>
      </c>
      <c r="C3504" s="7">
        <v>574</v>
      </c>
    </row>
    <row r="3505" spans="1:3">
      <c r="A3505" s="7" t="s">
        <v>55</v>
      </c>
      <c r="B3505" s="7">
        <v>404</v>
      </c>
      <c r="C3505" s="7">
        <v>1669</v>
      </c>
    </row>
    <row r="3506" spans="1:3">
      <c r="A3506" s="7" t="s">
        <v>3815</v>
      </c>
      <c r="B3506" s="7">
        <v>404</v>
      </c>
      <c r="C3506" s="7">
        <v>365</v>
      </c>
    </row>
    <row r="3507" spans="1:3">
      <c r="A3507" s="7" t="s">
        <v>8764</v>
      </c>
      <c r="B3507" s="7">
        <v>403</v>
      </c>
      <c r="C3507" s="7">
        <v>608</v>
      </c>
    </row>
    <row r="3508" spans="1:3">
      <c r="A3508" s="7" t="s">
        <v>7316</v>
      </c>
      <c r="B3508" s="7">
        <v>403</v>
      </c>
      <c r="C3508" s="7">
        <v>595</v>
      </c>
    </row>
    <row r="3509" spans="1:3">
      <c r="A3509" s="7" t="s">
        <v>6609</v>
      </c>
      <c r="B3509" s="7">
        <v>403</v>
      </c>
      <c r="C3509" s="7">
        <v>564</v>
      </c>
    </row>
    <row r="3510" spans="1:3">
      <c r="A3510" s="7" t="s">
        <v>9333</v>
      </c>
      <c r="B3510" s="7">
        <v>403</v>
      </c>
      <c r="C3510" s="7">
        <v>536</v>
      </c>
    </row>
    <row r="3511" spans="1:3">
      <c r="A3511" s="7" t="s">
        <v>9235</v>
      </c>
      <c r="B3511" s="7">
        <v>403</v>
      </c>
      <c r="C3511" s="7">
        <v>493</v>
      </c>
    </row>
    <row r="3512" spans="1:3">
      <c r="A3512" s="7" t="s">
        <v>4332</v>
      </c>
      <c r="B3512" s="7">
        <v>403</v>
      </c>
      <c r="C3512" s="7">
        <v>484</v>
      </c>
    </row>
    <row r="3513" spans="1:3">
      <c r="A3513" s="7" t="s">
        <v>4473</v>
      </c>
      <c r="B3513" s="7">
        <v>403</v>
      </c>
      <c r="C3513" s="7">
        <v>459</v>
      </c>
    </row>
    <row r="3514" spans="1:3">
      <c r="A3514" s="7" t="s">
        <v>8018</v>
      </c>
      <c r="B3514" s="7">
        <v>402</v>
      </c>
      <c r="C3514" s="7">
        <v>556</v>
      </c>
    </row>
    <row r="3515" spans="1:3">
      <c r="A3515" s="7" t="s">
        <v>1753</v>
      </c>
      <c r="B3515" s="7">
        <v>402</v>
      </c>
      <c r="C3515" s="7">
        <v>375</v>
      </c>
    </row>
    <row r="3516" spans="1:3">
      <c r="A3516" s="7" t="s">
        <v>8813</v>
      </c>
      <c r="B3516" s="7">
        <v>402</v>
      </c>
      <c r="C3516" s="7">
        <v>372</v>
      </c>
    </row>
    <row r="3517" spans="1:3">
      <c r="A3517" s="7" t="s">
        <v>3426</v>
      </c>
      <c r="B3517" s="7">
        <v>402</v>
      </c>
      <c r="C3517" s="7">
        <v>360</v>
      </c>
    </row>
    <row r="3518" spans="1:3">
      <c r="A3518" s="7" t="s">
        <v>6954</v>
      </c>
      <c r="B3518" s="7">
        <v>401</v>
      </c>
      <c r="C3518" s="7">
        <v>322</v>
      </c>
    </row>
    <row r="3519" spans="1:3">
      <c r="A3519" s="7" t="s">
        <v>2453</v>
      </c>
      <c r="B3519" s="7">
        <v>401</v>
      </c>
      <c r="C3519" s="7">
        <v>271</v>
      </c>
    </row>
    <row r="3520" spans="1:3">
      <c r="A3520" s="7" t="s">
        <v>5256</v>
      </c>
      <c r="B3520" s="7">
        <v>400</v>
      </c>
      <c r="C3520" s="7">
        <v>950</v>
      </c>
    </row>
    <row r="3521" spans="1:3">
      <c r="A3521" s="7" t="s">
        <v>4208</v>
      </c>
      <c r="B3521" s="7">
        <v>400</v>
      </c>
      <c r="C3521" s="7">
        <v>619</v>
      </c>
    </row>
    <row r="3522" spans="1:3">
      <c r="A3522" s="7" t="s">
        <v>7660</v>
      </c>
      <c r="B3522" s="7">
        <v>399</v>
      </c>
      <c r="C3522" s="7">
        <v>691</v>
      </c>
    </row>
    <row r="3523" spans="1:3">
      <c r="A3523" s="7" t="s">
        <v>4470</v>
      </c>
      <c r="B3523" s="7">
        <v>399</v>
      </c>
      <c r="C3523" s="7">
        <v>597</v>
      </c>
    </row>
    <row r="3524" spans="1:3">
      <c r="A3524" s="7" t="s">
        <v>4349</v>
      </c>
      <c r="B3524" s="7">
        <v>399</v>
      </c>
      <c r="C3524" s="7">
        <v>566</v>
      </c>
    </row>
    <row r="3525" spans="1:3">
      <c r="A3525" s="7" t="s">
        <v>2174</v>
      </c>
      <c r="B3525" s="7">
        <v>399</v>
      </c>
      <c r="C3525" s="7">
        <v>372</v>
      </c>
    </row>
    <row r="3526" spans="1:3">
      <c r="A3526" s="7" t="s">
        <v>2580</v>
      </c>
      <c r="B3526" s="7">
        <v>399</v>
      </c>
      <c r="C3526" s="7">
        <v>370</v>
      </c>
    </row>
    <row r="3527" spans="1:3">
      <c r="A3527" s="7" t="s">
        <v>6948</v>
      </c>
      <c r="B3527" s="7">
        <v>399</v>
      </c>
      <c r="C3527" s="7">
        <v>211</v>
      </c>
    </row>
    <row r="3528" spans="1:3">
      <c r="A3528" s="7" t="s">
        <v>9316</v>
      </c>
      <c r="B3528" s="7">
        <v>398</v>
      </c>
      <c r="C3528" s="7">
        <v>651</v>
      </c>
    </row>
    <row r="3529" spans="1:3">
      <c r="A3529" s="7" t="s">
        <v>3760</v>
      </c>
      <c r="B3529" s="7">
        <v>398</v>
      </c>
      <c r="C3529" s="7">
        <v>580</v>
      </c>
    </row>
    <row r="3530" spans="1:3">
      <c r="A3530" s="7" t="s">
        <v>4180</v>
      </c>
      <c r="B3530" s="7">
        <v>398</v>
      </c>
      <c r="C3530" s="7">
        <v>510</v>
      </c>
    </row>
    <row r="3531" spans="1:3">
      <c r="A3531" s="7" t="s">
        <v>8492</v>
      </c>
      <c r="B3531" s="7">
        <v>398</v>
      </c>
      <c r="C3531" s="7">
        <v>508</v>
      </c>
    </row>
    <row r="3532" spans="1:3">
      <c r="A3532" s="7" t="s">
        <v>8321</v>
      </c>
      <c r="B3532" s="7">
        <v>398</v>
      </c>
      <c r="C3532" s="7">
        <v>477</v>
      </c>
    </row>
    <row r="3533" spans="1:3">
      <c r="A3533" s="7" t="s">
        <v>3758</v>
      </c>
      <c r="B3533" s="7">
        <v>398</v>
      </c>
      <c r="C3533" s="7">
        <v>461</v>
      </c>
    </row>
    <row r="3534" spans="1:3">
      <c r="A3534" s="7" t="s">
        <v>3425</v>
      </c>
      <c r="B3534" s="7">
        <v>398</v>
      </c>
      <c r="C3534" s="7">
        <v>428</v>
      </c>
    </row>
    <row r="3535" spans="1:3">
      <c r="A3535" s="7" t="s">
        <v>6990</v>
      </c>
      <c r="B3535" s="7">
        <v>398</v>
      </c>
      <c r="C3535" s="7">
        <v>365</v>
      </c>
    </row>
    <row r="3536" spans="1:3">
      <c r="A3536" s="7" t="s">
        <v>8430</v>
      </c>
      <c r="B3536" s="7">
        <v>397</v>
      </c>
      <c r="C3536" s="7">
        <v>542</v>
      </c>
    </row>
    <row r="3537" spans="1:3">
      <c r="A3537" s="7" t="s">
        <v>5157</v>
      </c>
      <c r="B3537" s="7">
        <v>397</v>
      </c>
      <c r="C3537" s="7">
        <v>524</v>
      </c>
    </row>
    <row r="3538" spans="1:3">
      <c r="A3538" s="7" t="s">
        <v>3017</v>
      </c>
      <c r="B3538" s="7">
        <v>397</v>
      </c>
      <c r="C3538" s="7">
        <v>491</v>
      </c>
    </row>
    <row r="3539" spans="1:3">
      <c r="A3539" s="7" t="s">
        <v>5244</v>
      </c>
      <c r="B3539" s="7">
        <v>397</v>
      </c>
      <c r="C3539" s="7">
        <v>477</v>
      </c>
    </row>
    <row r="3540" spans="1:3">
      <c r="A3540" s="7" t="s">
        <v>3151</v>
      </c>
      <c r="B3540" s="7">
        <v>397</v>
      </c>
      <c r="C3540" s="7">
        <v>438</v>
      </c>
    </row>
    <row r="3541" spans="1:3">
      <c r="A3541" s="7" t="s">
        <v>4047</v>
      </c>
      <c r="B3541" s="7">
        <v>397</v>
      </c>
      <c r="C3541" s="7">
        <v>395</v>
      </c>
    </row>
    <row r="3542" spans="1:3">
      <c r="A3542" s="7" t="s">
        <v>6148</v>
      </c>
      <c r="B3542" s="7">
        <v>396</v>
      </c>
      <c r="C3542" s="7">
        <v>659</v>
      </c>
    </row>
    <row r="3543" spans="1:3">
      <c r="A3543" s="7" t="s">
        <v>7561</v>
      </c>
      <c r="B3543" s="7">
        <v>396</v>
      </c>
      <c r="C3543" s="7">
        <v>556</v>
      </c>
    </row>
    <row r="3544" spans="1:3">
      <c r="A3544" s="7" t="s">
        <v>4836</v>
      </c>
      <c r="B3544" s="7">
        <v>396</v>
      </c>
      <c r="C3544" s="7">
        <v>500</v>
      </c>
    </row>
    <row r="3545" spans="1:3">
      <c r="A3545" s="7" t="s">
        <v>8421</v>
      </c>
      <c r="B3545" s="7">
        <v>396</v>
      </c>
      <c r="C3545" s="7">
        <v>422</v>
      </c>
    </row>
    <row r="3546" spans="1:3">
      <c r="A3546" s="7" t="s">
        <v>3433</v>
      </c>
      <c r="B3546" s="7">
        <v>396</v>
      </c>
      <c r="C3546" s="7">
        <v>415</v>
      </c>
    </row>
    <row r="3547" spans="1:3">
      <c r="A3547" s="7" t="s">
        <v>2419</v>
      </c>
      <c r="B3547" s="7">
        <v>395</v>
      </c>
      <c r="C3547" s="7">
        <v>679</v>
      </c>
    </row>
    <row r="3548" spans="1:3">
      <c r="A3548" s="7" t="s">
        <v>5010</v>
      </c>
      <c r="B3548" s="7">
        <v>395</v>
      </c>
      <c r="C3548" s="7">
        <v>461</v>
      </c>
    </row>
    <row r="3549" spans="1:3">
      <c r="A3549" s="7" t="s">
        <v>5601</v>
      </c>
      <c r="B3549" s="7">
        <v>395</v>
      </c>
      <c r="C3549" s="7">
        <v>444</v>
      </c>
    </row>
    <row r="3550" spans="1:3">
      <c r="A3550" s="7" t="s">
        <v>7601</v>
      </c>
      <c r="B3550" s="7">
        <v>395</v>
      </c>
      <c r="C3550" s="7">
        <v>351</v>
      </c>
    </row>
    <row r="3551" spans="1:3">
      <c r="A3551" s="7" t="s">
        <v>2280</v>
      </c>
      <c r="B3551" s="7">
        <v>395</v>
      </c>
      <c r="C3551" s="7">
        <v>347</v>
      </c>
    </row>
    <row r="3552" spans="1:3">
      <c r="A3552" s="7" t="s">
        <v>457</v>
      </c>
      <c r="B3552" s="7">
        <v>395</v>
      </c>
      <c r="C3552" s="7">
        <v>118</v>
      </c>
    </row>
    <row r="3553" spans="1:3">
      <c r="A3553" s="7" t="s">
        <v>9290</v>
      </c>
      <c r="B3553" s="7">
        <v>394</v>
      </c>
      <c r="C3553" s="7">
        <v>857</v>
      </c>
    </row>
    <row r="3554" spans="1:3">
      <c r="A3554" s="7" t="s">
        <v>8999</v>
      </c>
      <c r="B3554" s="7">
        <v>394</v>
      </c>
      <c r="C3554" s="7">
        <v>667</v>
      </c>
    </row>
    <row r="3555" spans="1:3">
      <c r="A3555" s="7" t="s">
        <v>3764</v>
      </c>
      <c r="B3555" s="7">
        <v>394</v>
      </c>
      <c r="C3555" s="7">
        <v>621</v>
      </c>
    </row>
    <row r="3556" spans="1:3">
      <c r="A3556" s="7" t="s">
        <v>1997</v>
      </c>
      <c r="B3556" s="7">
        <v>394</v>
      </c>
      <c r="C3556" s="7">
        <v>501</v>
      </c>
    </row>
    <row r="3557" spans="1:3">
      <c r="A3557" s="7" t="s">
        <v>3565</v>
      </c>
      <c r="B3557" s="7">
        <v>393</v>
      </c>
      <c r="C3557" s="7">
        <v>718</v>
      </c>
    </row>
    <row r="3558" spans="1:3">
      <c r="A3558" s="7" t="s">
        <v>2366</v>
      </c>
      <c r="B3558" s="7">
        <v>393</v>
      </c>
      <c r="C3558" s="7">
        <v>597</v>
      </c>
    </row>
    <row r="3559" spans="1:3">
      <c r="A3559" s="7" t="s">
        <v>4986</v>
      </c>
      <c r="B3559" s="7">
        <v>393</v>
      </c>
      <c r="C3559" s="7">
        <v>468</v>
      </c>
    </row>
    <row r="3560" spans="1:3">
      <c r="A3560" s="7" t="s">
        <v>6920</v>
      </c>
      <c r="B3560" s="7">
        <v>393</v>
      </c>
      <c r="C3560" s="7">
        <v>445</v>
      </c>
    </row>
    <row r="3561" spans="1:3">
      <c r="A3561" s="7" t="s">
        <v>4225</v>
      </c>
      <c r="B3561" s="7">
        <v>393</v>
      </c>
      <c r="C3561" s="7">
        <v>394</v>
      </c>
    </row>
    <row r="3562" spans="1:3">
      <c r="A3562" s="7" t="s">
        <v>9174</v>
      </c>
      <c r="B3562" s="7">
        <v>393</v>
      </c>
      <c r="C3562" s="7">
        <v>313</v>
      </c>
    </row>
    <row r="3563" spans="1:3">
      <c r="A3563" s="7" t="s">
        <v>8042</v>
      </c>
      <c r="B3563" s="7">
        <v>392</v>
      </c>
      <c r="C3563" s="7">
        <v>442</v>
      </c>
    </row>
    <row r="3564" spans="1:3">
      <c r="A3564" s="7" t="s">
        <v>8770</v>
      </c>
      <c r="B3564" s="7">
        <v>392</v>
      </c>
      <c r="C3564" s="7">
        <v>416</v>
      </c>
    </row>
    <row r="3565" spans="1:3">
      <c r="A3565" s="7" t="s">
        <v>4997</v>
      </c>
      <c r="B3565" s="7">
        <v>391</v>
      </c>
      <c r="C3565" s="7">
        <v>694</v>
      </c>
    </row>
    <row r="3566" spans="1:3">
      <c r="A3566" s="7" t="s">
        <v>7138</v>
      </c>
      <c r="B3566" s="7">
        <v>391</v>
      </c>
      <c r="C3566" s="7">
        <v>586</v>
      </c>
    </row>
    <row r="3567" spans="1:3">
      <c r="A3567" s="7" t="s">
        <v>3608</v>
      </c>
      <c r="B3567" s="7">
        <v>391</v>
      </c>
      <c r="C3567" s="7">
        <v>557</v>
      </c>
    </row>
    <row r="3568" spans="1:3">
      <c r="A3568" s="7" t="s">
        <v>7422</v>
      </c>
      <c r="B3568" s="7">
        <v>391</v>
      </c>
      <c r="C3568" s="7">
        <v>544</v>
      </c>
    </row>
    <row r="3569" spans="1:3">
      <c r="A3569" s="7" t="s">
        <v>3156</v>
      </c>
      <c r="B3569" s="7">
        <v>391</v>
      </c>
      <c r="C3569" s="7">
        <v>520</v>
      </c>
    </row>
    <row r="3570" spans="1:3">
      <c r="A3570" s="7" t="s">
        <v>3255</v>
      </c>
      <c r="B3570" s="7">
        <v>391</v>
      </c>
      <c r="C3570" s="7">
        <v>511</v>
      </c>
    </row>
    <row r="3571" spans="1:3">
      <c r="A3571" s="7" t="s">
        <v>8821</v>
      </c>
      <c r="B3571" s="7">
        <v>391</v>
      </c>
      <c r="C3571" s="7">
        <v>509</v>
      </c>
    </row>
    <row r="3572" spans="1:3">
      <c r="A3572" s="7" t="s">
        <v>5986</v>
      </c>
      <c r="B3572" s="7">
        <v>391</v>
      </c>
      <c r="C3572" s="7">
        <v>484</v>
      </c>
    </row>
    <row r="3573" spans="1:3">
      <c r="A3573" s="7" t="s">
        <v>5874</v>
      </c>
      <c r="B3573" s="7">
        <v>391</v>
      </c>
      <c r="C3573" s="7">
        <v>451</v>
      </c>
    </row>
    <row r="3574" spans="1:3">
      <c r="A3574" s="7" t="s">
        <v>5492</v>
      </c>
      <c r="B3574" s="7">
        <v>391</v>
      </c>
      <c r="C3574" s="7">
        <v>450</v>
      </c>
    </row>
    <row r="3575" spans="1:3">
      <c r="A3575" s="7" t="s">
        <v>5862</v>
      </c>
      <c r="B3575" s="7">
        <v>391</v>
      </c>
      <c r="C3575" s="7">
        <v>430</v>
      </c>
    </row>
    <row r="3576" spans="1:3">
      <c r="A3576" s="7" t="s">
        <v>5165</v>
      </c>
      <c r="B3576" s="7">
        <v>391</v>
      </c>
      <c r="C3576" s="7">
        <v>313</v>
      </c>
    </row>
    <row r="3577" spans="1:3">
      <c r="A3577" s="7" t="s">
        <v>1769</v>
      </c>
      <c r="B3577" s="7">
        <v>390</v>
      </c>
      <c r="C3577" s="7">
        <v>496</v>
      </c>
    </row>
    <row r="3578" spans="1:3">
      <c r="A3578" s="7" t="s">
        <v>4807</v>
      </c>
      <c r="B3578" s="7">
        <v>390</v>
      </c>
      <c r="C3578" s="7">
        <v>406</v>
      </c>
    </row>
    <row r="3579" spans="1:3">
      <c r="A3579" s="7" t="s">
        <v>4810</v>
      </c>
      <c r="B3579" s="7">
        <v>390</v>
      </c>
      <c r="C3579" s="7">
        <v>269</v>
      </c>
    </row>
    <row r="3580" spans="1:3">
      <c r="A3580" s="7" t="s">
        <v>4336</v>
      </c>
      <c r="B3580" s="7">
        <v>389</v>
      </c>
      <c r="C3580" s="7">
        <v>517</v>
      </c>
    </row>
    <row r="3581" spans="1:3">
      <c r="A3581" s="7" t="s">
        <v>1776</v>
      </c>
      <c r="B3581" s="7">
        <v>389</v>
      </c>
      <c r="C3581" s="7">
        <v>416</v>
      </c>
    </row>
    <row r="3582" spans="1:3">
      <c r="A3582" s="7" t="s">
        <v>3915</v>
      </c>
      <c r="B3582" s="7">
        <v>389</v>
      </c>
      <c r="C3582" s="7">
        <v>404</v>
      </c>
    </row>
    <row r="3583" spans="1:3">
      <c r="A3583" s="7" t="s">
        <v>5450</v>
      </c>
      <c r="B3583" s="7">
        <v>389</v>
      </c>
      <c r="C3583" s="7">
        <v>394</v>
      </c>
    </row>
    <row r="3584" spans="1:3">
      <c r="A3584" s="7" t="s">
        <v>8994</v>
      </c>
      <c r="B3584" s="7">
        <v>389</v>
      </c>
      <c r="C3584" s="7">
        <v>381</v>
      </c>
    </row>
    <row r="3585" spans="1:3">
      <c r="A3585" s="7" t="s">
        <v>5904</v>
      </c>
      <c r="B3585" s="7">
        <v>389</v>
      </c>
      <c r="C3585" s="7">
        <v>379</v>
      </c>
    </row>
    <row r="3586" spans="1:3">
      <c r="A3586" s="7" t="s">
        <v>8937</v>
      </c>
      <c r="B3586" s="7">
        <v>389</v>
      </c>
      <c r="C3586" s="7">
        <v>299</v>
      </c>
    </row>
    <row r="3587" spans="1:3">
      <c r="A3587" s="7" t="s">
        <v>8192</v>
      </c>
      <c r="B3587" s="7">
        <v>389</v>
      </c>
      <c r="C3587" s="7">
        <v>264</v>
      </c>
    </row>
    <row r="3588" spans="1:3">
      <c r="A3588" s="7" t="s">
        <v>2931</v>
      </c>
      <c r="B3588" s="7">
        <v>389</v>
      </c>
      <c r="C3588" s="7">
        <v>206</v>
      </c>
    </row>
    <row r="3589" spans="1:3">
      <c r="A3589" s="7" t="s">
        <v>1709</v>
      </c>
      <c r="B3589" s="7">
        <v>388</v>
      </c>
      <c r="C3589" s="7">
        <v>714</v>
      </c>
    </row>
    <row r="3590" spans="1:3">
      <c r="A3590" s="7" t="s">
        <v>3590</v>
      </c>
      <c r="B3590" s="7">
        <v>388</v>
      </c>
      <c r="C3590" s="7">
        <v>641</v>
      </c>
    </row>
    <row r="3591" spans="1:3">
      <c r="A3591" s="7" t="s">
        <v>2795</v>
      </c>
      <c r="B3591" s="7">
        <v>388</v>
      </c>
      <c r="C3591" s="7">
        <v>504</v>
      </c>
    </row>
    <row r="3592" spans="1:3">
      <c r="A3592" s="7" t="s">
        <v>3956</v>
      </c>
      <c r="B3592" s="7">
        <v>388</v>
      </c>
      <c r="C3592" s="7">
        <v>336</v>
      </c>
    </row>
    <row r="3593" spans="1:3">
      <c r="A3593" s="7" t="s">
        <v>6979</v>
      </c>
      <c r="B3593" s="7">
        <v>388</v>
      </c>
      <c r="C3593" s="7">
        <v>262</v>
      </c>
    </row>
    <row r="3594" spans="1:3">
      <c r="A3594" s="7" t="s">
        <v>6579</v>
      </c>
      <c r="B3594" s="7">
        <v>388</v>
      </c>
      <c r="C3594" s="7">
        <v>247</v>
      </c>
    </row>
    <row r="3595" spans="1:3">
      <c r="A3595" s="7" t="s">
        <v>6799</v>
      </c>
      <c r="B3595" s="7">
        <v>387</v>
      </c>
      <c r="C3595" s="7">
        <v>590</v>
      </c>
    </row>
    <row r="3596" spans="1:3">
      <c r="A3596" s="7" t="s">
        <v>8287</v>
      </c>
      <c r="B3596" s="7">
        <v>387</v>
      </c>
      <c r="C3596" s="7">
        <v>557</v>
      </c>
    </row>
    <row r="3597" spans="1:3">
      <c r="A3597" s="7" t="s">
        <v>4982</v>
      </c>
      <c r="B3597" s="7">
        <v>387</v>
      </c>
      <c r="C3597" s="7">
        <v>544</v>
      </c>
    </row>
    <row r="3598" spans="1:3">
      <c r="A3598" s="7" t="s">
        <v>9321</v>
      </c>
      <c r="B3598" s="7">
        <v>387</v>
      </c>
      <c r="C3598" s="7">
        <v>543</v>
      </c>
    </row>
    <row r="3599" spans="1:3">
      <c r="A3599" s="7" t="s">
        <v>3890</v>
      </c>
      <c r="B3599" s="7">
        <v>387</v>
      </c>
      <c r="C3599" s="7">
        <v>494</v>
      </c>
    </row>
    <row r="3600" spans="1:3">
      <c r="A3600" s="7" t="s">
        <v>6117</v>
      </c>
      <c r="B3600" s="7">
        <v>387</v>
      </c>
      <c r="C3600" s="7">
        <v>470</v>
      </c>
    </row>
    <row r="3601" spans="1:3">
      <c r="A3601" s="7" t="s">
        <v>1703</v>
      </c>
      <c r="B3601" s="7">
        <v>387</v>
      </c>
      <c r="C3601" s="7">
        <v>457</v>
      </c>
    </row>
    <row r="3602" spans="1:3">
      <c r="A3602" s="7" t="s">
        <v>3011</v>
      </c>
      <c r="B3602" s="7">
        <v>387</v>
      </c>
      <c r="C3602" s="7">
        <v>414</v>
      </c>
    </row>
    <row r="3603" spans="1:3">
      <c r="A3603" s="7" t="s">
        <v>2984</v>
      </c>
      <c r="B3603" s="7">
        <v>387</v>
      </c>
      <c r="C3603" s="7">
        <v>412</v>
      </c>
    </row>
    <row r="3604" spans="1:3">
      <c r="A3604" s="7" t="s">
        <v>5418</v>
      </c>
      <c r="B3604" s="7">
        <v>387</v>
      </c>
      <c r="C3604" s="7">
        <v>299</v>
      </c>
    </row>
    <row r="3605" spans="1:3">
      <c r="A3605" s="7" t="s">
        <v>3832</v>
      </c>
      <c r="B3605" s="7">
        <v>387</v>
      </c>
      <c r="C3605" s="7">
        <v>288</v>
      </c>
    </row>
    <row r="3606" spans="1:3">
      <c r="A3606" s="7" t="s">
        <v>5787</v>
      </c>
      <c r="B3606" s="7">
        <v>386</v>
      </c>
      <c r="C3606" s="7">
        <v>523</v>
      </c>
    </row>
    <row r="3607" spans="1:3">
      <c r="A3607" s="7" t="s">
        <v>8677</v>
      </c>
      <c r="B3607" s="7">
        <v>386</v>
      </c>
      <c r="C3607" s="7">
        <v>516</v>
      </c>
    </row>
    <row r="3608" spans="1:3">
      <c r="A3608" s="7" t="s">
        <v>7640</v>
      </c>
      <c r="B3608" s="7">
        <v>386</v>
      </c>
      <c r="C3608" s="7">
        <v>463</v>
      </c>
    </row>
    <row r="3609" spans="1:3">
      <c r="A3609" s="7" t="s">
        <v>92</v>
      </c>
      <c r="B3609" s="7">
        <v>385</v>
      </c>
      <c r="C3609" s="7">
        <v>1051</v>
      </c>
    </row>
    <row r="3610" spans="1:3">
      <c r="A3610" s="7" t="s">
        <v>6384</v>
      </c>
      <c r="B3610" s="7">
        <v>385</v>
      </c>
      <c r="C3610" s="7">
        <v>632</v>
      </c>
    </row>
    <row r="3611" spans="1:3">
      <c r="A3611" s="7" t="s">
        <v>1585</v>
      </c>
      <c r="B3611" s="7">
        <v>385</v>
      </c>
      <c r="C3611" s="7">
        <v>363</v>
      </c>
    </row>
    <row r="3612" spans="1:3">
      <c r="A3612" s="7" t="s">
        <v>7086</v>
      </c>
      <c r="B3612" s="7">
        <v>385</v>
      </c>
      <c r="C3612" s="7">
        <v>267</v>
      </c>
    </row>
    <row r="3613" spans="1:3">
      <c r="A3613" s="7" t="s">
        <v>2427</v>
      </c>
      <c r="B3613" s="7">
        <v>385</v>
      </c>
      <c r="C3613" s="7">
        <v>266</v>
      </c>
    </row>
    <row r="3614" spans="1:3">
      <c r="A3614" s="7" t="s">
        <v>5861</v>
      </c>
      <c r="B3614" s="7">
        <v>384</v>
      </c>
      <c r="C3614" s="7">
        <v>576</v>
      </c>
    </row>
    <row r="3615" spans="1:3">
      <c r="A3615" s="7" t="s">
        <v>1252</v>
      </c>
      <c r="B3615" s="7">
        <v>384</v>
      </c>
      <c r="C3615" s="7">
        <v>546</v>
      </c>
    </row>
    <row r="3616" spans="1:3">
      <c r="A3616" s="7" t="s">
        <v>2472</v>
      </c>
      <c r="B3616" s="7">
        <v>384</v>
      </c>
      <c r="C3616" s="7">
        <v>509</v>
      </c>
    </row>
    <row r="3617" spans="1:3">
      <c r="A3617" s="7" t="s">
        <v>4979</v>
      </c>
      <c r="B3617" s="7">
        <v>384</v>
      </c>
      <c r="C3617" s="7">
        <v>476</v>
      </c>
    </row>
    <row r="3618" spans="1:3">
      <c r="A3618" s="7" t="s">
        <v>4419</v>
      </c>
      <c r="B3618" s="7">
        <v>384</v>
      </c>
      <c r="C3618" s="7">
        <v>471</v>
      </c>
    </row>
    <row r="3619" spans="1:3">
      <c r="A3619" s="7" t="s">
        <v>5221</v>
      </c>
      <c r="B3619" s="7">
        <v>384</v>
      </c>
      <c r="C3619" s="7">
        <v>468</v>
      </c>
    </row>
    <row r="3620" spans="1:3">
      <c r="A3620" s="7" t="s">
        <v>5752</v>
      </c>
      <c r="B3620" s="7">
        <v>384</v>
      </c>
      <c r="C3620" s="7">
        <v>463</v>
      </c>
    </row>
    <row r="3621" spans="1:3">
      <c r="A3621" s="7" t="s">
        <v>1588</v>
      </c>
      <c r="B3621" s="7">
        <v>384</v>
      </c>
      <c r="C3621" s="7">
        <v>367</v>
      </c>
    </row>
    <row r="3622" spans="1:3">
      <c r="A3622" s="7" t="s">
        <v>7183</v>
      </c>
      <c r="B3622" s="7">
        <v>384</v>
      </c>
      <c r="C3622" s="7">
        <v>312</v>
      </c>
    </row>
    <row r="3623" spans="1:3">
      <c r="A3623" s="7" t="s">
        <v>7720</v>
      </c>
      <c r="B3623" s="7">
        <v>384</v>
      </c>
      <c r="C3623" s="7">
        <v>200</v>
      </c>
    </row>
    <row r="3624" spans="1:3">
      <c r="A3624" s="7" t="s">
        <v>433</v>
      </c>
      <c r="B3624" s="7">
        <v>384</v>
      </c>
      <c r="C3624" s="7">
        <v>96</v>
      </c>
    </row>
    <row r="3625" spans="1:3">
      <c r="A3625" s="7" t="s">
        <v>651</v>
      </c>
      <c r="B3625" s="7">
        <v>384</v>
      </c>
      <c r="C3625" s="7">
        <v>30</v>
      </c>
    </row>
    <row r="3626" spans="1:3">
      <c r="A3626" s="7" t="s">
        <v>3233</v>
      </c>
      <c r="B3626" s="7">
        <v>383</v>
      </c>
      <c r="C3626" s="7">
        <v>503</v>
      </c>
    </row>
    <row r="3627" spans="1:3">
      <c r="A3627" s="7" t="s">
        <v>8432</v>
      </c>
      <c r="B3627" s="7">
        <v>383</v>
      </c>
      <c r="C3627" s="7">
        <v>496</v>
      </c>
    </row>
    <row r="3628" spans="1:3">
      <c r="A3628" s="7" t="s">
        <v>7852</v>
      </c>
      <c r="B3628" s="7">
        <v>383</v>
      </c>
      <c r="C3628" s="7">
        <v>476</v>
      </c>
    </row>
    <row r="3629" spans="1:3">
      <c r="A3629" s="7" t="s">
        <v>2864</v>
      </c>
      <c r="B3629" s="7">
        <v>383</v>
      </c>
      <c r="C3629" s="7">
        <v>413</v>
      </c>
    </row>
    <row r="3630" spans="1:3">
      <c r="A3630" s="7" t="s">
        <v>7565</v>
      </c>
      <c r="B3630" s="7">
        <v>383</v>
      </c>
      <c r="C3630" s="7">
        <v>397</v>
      </c>
    </row>
    <row r="3631" spans="1:3">
      <c r="A3631" s="7" t="s">
        <v>5734</v>
      </c>
      <c r="B3631" s="7">
        <v>383</v>
      </c>
      <c r="C3631" s="7">
        <v>310</v>
      </c>
    </row>
    <row r="3632" spans="1:3">
      <c r="A3632" s="7" t="s">
        <v>1828</v>
      </c>
      <c r="B3632" s="7">
        <v>382</v>
      </c>
      <c r="C3632" s="7">
        <v>768</v>
      </c>
    </row>
    <row r="3633" spans="1:3">
      <c r="A3633" s="7" t="s">
        <v>8611</v>
      </c>
      <c r="B3633" s="7">
        <v>382</v>
      </c>
      <c r="C3633" s="7">
        <v>630</v>
      </c>
    </row>
    <row r="3634" spans="1:3">
      <c r="A3634" s="7" t="s">
        <v>6107</v>
      </c>
      <c r="B3634" s="7">
        <v>382</v>
      </c>
      <c r="C3634" s="7">
        <v>534</v>
      </c>
    </row>
    <row r="3635" spans="1:3">
      <c r="A3635" s="7" t="s">
        <v>2197</v>
      </c>
      <c r="B3635" s="7">
        <v>382</v>
      </c>
      <c r="C3635" s="7">
        <v>476</v>
      </c>
    </row>
    <row r="3636" spans="1:3">
      <c r="A3636" s="7" t="s">
        <v>9213</v>
      </c>
      <c r="B3636" s="7">
        <v>382</v>
      </c>
      <c r="C3636" s="7">
        <v>454</v>
      </c>
    </row>
    <row r="3637" spans="1:3">
      <c r="A3637" s="7" t="s">
        <v>3465</v>
      </c>
      <c r="B3637" s="7">
        <v>382</v>
      </c>
      <c r="C3637" s="7">
        <v>324</v>
      </c>
    </row>
    <row r="3638" spans="1:3">
      <c r="A3638" s="7" t="s">
        <v>8819</v>
      </c>
      <c r="B3638" s="7">
        <v>381</v>
      </c>
      <c r="C3638" s="7">
        <v>830</v>
      </c>
    </row>
    <row r="3639" spans="1:3">
      <c r="A3639" s="7" t="s">
        <v>8626</v>
      </c>
      <c r="B3639" s="7">
        <v>381</v>
      </c>
      <c r="C3639" s="7">
        <v>675</v>
      </c>
    </row>
    <row r="3640" spans="1:3">
      <c r="A3640" s="7" t="s">
        <v>2480</v>
      </c>
      <c r="B3640" s="7">
        <v>381</v>
      </c>
      <c r="C3640" s="7">
        <v>644</v>
      </c>
    </row>
    <row r="3641" spans="1:3">
      <c r="A3641" s="7" t="s">
        <v>4382</v>
      </c>
      <c r="B3641" s="7">
        <v>381</v>
      </c>
      <c r="C3641" s="7">
        <v>421</v>
      </c>
    </row>
    <row r="3642" spans="1:3">
      <c r="A3642" s="7" t="s">
        <v>6918</v>
      </c>
      <c r="B3642" s="7">
        <v>381</v>
      </c>
      <c r="C3642" s="7">
        <v>340</v>
      </c>
    </row>
    <row r="3643" spans="1:3">
      <c r="A3643" s="7" t="s">
        <v>7688</v>
      </c>
      <c r="B3643" s="7">
        <v>380</v>
      </c>
      <c r="C3643" s="7">
        <v>579</v>
      </c>
    </row>
    <row r="3644" spans="1:3">
      <c r="A3644" s="7" t="s">
        <v>4032</v>
      </c>
      <c r="B3644" s="7">
        <v>380</v>
      </c>
      <c r="C3644" s="7">
        <v>544</v>
      </c>
    </row>
    <row r="3645" spans="1:3">
      <c r="A3645" s="7" t="s">
        <v>2064</v>
      </c>
      <c r="B3645" s="7">
        <v>380</v>
      </c>
      <c r="C3645" s="7">
        <v>516</v>
      </c>
    </row>
    <row r="3646" spans="1:3">
      <c r="A3646" s="7" t="s">
        <v>6713</v>
      </c>
      <c r="B3646" s="7">
        <v>380</v>
      </c>
      <c r="C3646" s="7">
        <v>503</v>
      </c>
    </row>
    <row r="3647" spans="1:3">
      <c r="A3647" s="7" t="s">
        <v>6723</v>
      </c>
      <c r="B3647" s="7">
        <v>380</v>
      </c>
      <c r="C3647" s="7">
        <v>390</v>
      </c>
    </row>
    <row r="3648" spans="1:3">
      <c r="A3648" s="7" t="s">
        <v>8344</v>
      </c>
      <c r="B3648" s="7">
        <v>380</v>
      </c>
      <c r="C3648" s="7">
        <v>383</v>
      </c>
    </row>
    <row r="3649" spans="1:3">
      <c r="A3649" s="7" t="s">
        <v>773</v>
      </c>
      <c r="B3649" s="7">
        <v>380</v>
      </c>
      <c r="C3649" s="7">
        <v>322</v>
      </c>
    </row>
    <row r="3650" spans="1:3">
      <c r="A3650" s="7" t="s">
        <v>5326</v>
      </c>
      <c r="B3650" s="7">
        <v>379</v>
      </c>
      <c r="C3650" s="7">
        <v>664</v>
      </c>
    </row>
    <row r="3651" spans="1:3">
      <c r="A3651" s="7" t="s">
        <v>6240</v>
      </c>
      <c r="B3651" s="7">
        <v>379</v>
      </c>
      <c r="C3651" s="7">
        <v>580</v>
      </c>
    </row>
    <row r="3652" spans="1:3">
      <c r="A3652" s="7" t="s">
        <v>8113</v>
      </c>
      <c r="B3652" s="7">
        <v>379</v>
      </c>
      <c r="C3652" s="7">
        <v>509</v>
      </c>
    </row>
    <row r="3653" spans="1:3">
      <c r="A3653" s="7" t="s">
        <v>2949</v>
      </c>
      <c r="B3653" s="7">
        <v>379</v>
      </c>
      <c r="C3653" s="7">
        <v>415</v>
      </c>
    </row>
    <row r="3654" spans="1:3">
      <c r="A3654" s="7" t="s">
        <v>2673</v>
      </c>
      <c r="B3654" s="7">
        <v>379</v>
      </c>
      <c r="C3654" s="7">
        <v>323</v>
      </c>
    </row>
    <row r="3655" spans="1:3">
      <c r="A3655" s="7" t="s">
        <v>8146</v>
      </c>
      <c r="B3655" s="7">
        <v>379</v>
      </c>
      <c r="C3655" s="7">
        <v>321</v>
      </c>
    </row>
    <row r="3656" spans="1:3">
      <c r="A3656" s="7" t="s">
        <v>4296</v>
      </c>
      <c r="B3656" s="7">
        <v>378</v>
      </c>
      <c r="C3656" s="7">
        <v>666</v>
      </c>
    </row>
    <row r="3657" spans="1:3">
      <c r="A3657" s="7" t="s">
        <v>2992</v>
      </c>
      <c r="B3657" s="7">
        <v>378</v>
      </c>
      <c r="C3657" s="7">
        <v>556</v>
      </c>
    </row>
    <row r="3658" spans="1:3">
      <c r="A3658" s="7" t="s">
        <v>1948</v>
      </c>
      <c r="B3658" s="7">
        <v>378</v>
      </c>
      <c r="C3658" s="7">
        <v>481</v>
      </c>
    </row>
    <row r="3659" spans="1:3">
      <c r="A3659" s="7" t="s">
        <v>8902</v>
      </c>
      <c r="B3659" s="7">
        <v>378</v>
      </c>
      <c r="C3659" s="7">
        <v>405</v>
      </c>
    </row>
    <row r="3660" spans="1:3">
      <c r="A3660" s="7" t="s">
        <v>8046</v>
      </c>
      <c r="B3660" s="7">
        <v>378</v>
      </c>
      <c r="C3660" s="7">
        <v>386</v>
      </c>
    </row>
    <row r="3661" spans="1:3">
      <c r="A3661" s="7" t="s">
        <v>7100</v>
      </c>
      <c r="B3661" s="7">
        <v>378</v>
      </c>
      <c r="C3661" s="7">
        <v>354</v>
      </c>
    </row>
    <row r="3662" spans="1:3">
      <c r="A3662" s="7" t="s">
        <v>3354</v>
      </c>
      <c r="B3662" s="7">
        <v>378</v>
      </c>
      <c r="C3662" s="7">
        <v>239</v>
      </c>
    </row>
    <row r="3663" spans="1:3">
      <c r="A3663" s="7" t="s">
        <v>5884</v>
      </c>
      <c r="B3663" s="7">
        <v>377</v>
      </c>
      <c r="C3663" s="7">
        <v>678</v>
      </c>
    </row>
    <row r="3664" spans="1:3">
      <c r="A3664" s="7" t="s">
        <v>5658</v>
      </c>
      <c r="B3664" s="7">
        <v>377</v>
      </c>
      <c r="C3664" s="7">
        <v>669</v>
      </c>
    </row>
    <row r="3665" spans="1:3">
      <c r="A3665" s="7" t="s">
        <v>1454</v>
      </c>
      <c r="B3665" s="7">
        <v>377</v>
      </c>
      <c r="C3665" s="7">
        <v>654</v>
      </c>
    </row>
    <row r="3666" spans="1:3">
      <c r="A3666" s="7" t="s">
        <v>7793</v>
      </c>
      <c r="B3666" s="7">
        <v>377</v>
      </c>
      <c r="C3666" s="7">
        <v>492</v>
      </c>
    </row>
    <row r="3667" spans="1:3">
      <c r="A3667" s="7" t="s">
        <v>2134</v>
      </c>
      <c r="B3667" s="7">
        <v>376</v>
      </c>
      <c r="C3667" s="7">
        <v>608</v>
      </c>
    </row>
    <row r="3668" spans="1:3">
      <c r="A3668" s="7" t="s">
        <v>1707</v>
      </c>
      <c r="B3668" s="7">
        <v>376</v>
      </c>
      <c r="C3668" s="7">
        <v>514</v>
      </c>
    </row>
    <row r="3669" spans="1:3">
      <c r="A3669" s="7" t="s">
        <v>3971</v>
      </c>
      <c r="B3669" s="7">
        <v>376</v>
      </c>
      <c r="C3669" s="7">
        <v>495</v>
      </c>
    </row>
    <row r="3670" spans="1:3">
      <c r="A3670" s="7" t="s">
        <v>8117</v>
      </c>
      <c r="B3670" s="7">
        <v>376</v>
      </c>
      <c r="C3670" s="7">
        <v>491</v>
      </c>
    </row>
    <row r="3671" spans="1:3">
      <c r="A3671" s="7" t="s">
        <v>3960</v>
      </c>
      <c r="B3671" s="7">
        <v>376</v>
      </c>
      <c r="C3671" s="7">
        <v>385</v>
      </c>
    </row>
    <row r="3672" spans="1:3">
      <c r="A3672" s="7" t="s">
        <v>9002</v>
      </c>
      <c r="B3672" s="7">
        <v>376</v>
      </c>
      <c r="C3672" s="7">
        <v>368</v>
      </c>
    </row>
    <row r="3673" spans="1:3">
      <c r="A3673" s="7" t="s">
        <v>6790</v>
      </c>
      <c r="B3673" s="7">
        <v>376</v>
      </c>
      <c r="C3673" s="7">
        <v>233</v>
      </c>
    </row>
    <row r="3674" spans="1:3">
      <c r="A3674" s="7" t="s">
        <v>5152</v>
      </c>
      <c r="B3674" s="7">
        <v>375</v>
      </c>
      <c r="C3674" s="7">
        <v>715</v>
      </c>
    </row>
    <row r="3675" spans="1:3">
      <c r="A3675" s="7" t="s">
        <v>5678</v>
      </c>
      <c r="B3675" s="7">
        <v>375</v>
      </c>
      <c r="C3675" s="7">
        <v>530</v>
      </c>
    </row>
    <row r="3676" spans="1:3">
      <c r="A3676" s="7" t="s">
        <v>4302</v>
      </c>
      <c r="B3676" s="7">
        <v>375</v>
      </c>
      <c r="C3676" s="7">
        <v>440</v>
      </c>
    </row>
    <row r="3677" spans="1:3">
      <c r="A3677" s="7" t="s">
        <v>8912</v>
      </c>
      <c r="B3677" s="7">
        <v>375</v>
      </c>
      <c r="C3677" s="7">
        <v>389</v>
      </c>
    </row>
    <row r="3678" spans="1:3">
      <c r="A3678" s="7" t="s">
        <v>6234</v>
      </c>
      <c r="B3678" s="7">
        <v>374</v>
      </c>
      <c r="C3678" s="7">
        <v>533</v>
      </c>
    </row>
    <row r="3679" spans="1:3">
      <c r="A3679" s="7" t="s">
        <v>1934</v>
      </c>
      <c r="B3679" s="7">
        <v>374</v>
      </c>
      <c r="C3679" s="7">
        <v>479</v>
      </c>
    </row>
    <row r="3680" spans="1:3">
      <c r="A3680" s="7" t="s">
        <v>4891</v>
      </c>
      <c r="B3680" s="7">
        <v>374</v>
      </c>
      <c r="C3680" s="7">
        <v>420</v>
      </c>
    </row>
    <row r="3681" spans="1:3">
      <c r="A3681" s="7" t="s">
        <v>6483</v>
      </c>
      <c r="B3681" s="7">
        <v>374</v>
      </c>
      <c r="C3681" s="7">
        <v>391</v>
      </c>
    </row>
    <row r="3682" spans="1:3">
      <c r="A3682" s="7" t="s">
        <v>8198</v>
      </c>
      <c r="B3682" s="7">
        <v>374</v>
      </c>
      <c r="C3682" s="7">
        <v>352</v>
      </c>
    </row>
    <row r="3683" spans="1:3">
      <c r="A3683" s="7" t="s">
        <v>9083</v>
      </c>
      <c r="B3683" s="7">
        <v>374</v>
      </c>
      <c r="C3683" s="7">
        <v>333</v>
      </c>
    </row>
    <row r="3684" spans="1:3">
      <c r="A3684" s="7" t="s">
        <v>4015</v>
      </c>
      <c r="B3684" s="7">
        <v>374</v>
      </c>
      <c r="C3684" s="7">
        <v>329</v>
      </c>
    </row>
    <row r="3685" spans="1:3">
      <c r="A3685" s="7" t="s">
        <v>3704</v>
      </c>
      <c r="B3685" s="7">
        <v>374</v>
      </c>
      <c r="C3685" s="7">
        <v>286</v>
      </c>
    </row>
    <row r="3686" spans="1:3">
      <c r="A3686" s="7" t="s">
        <v>8476</v>
      </c>
      <c r="B3686" s="7">
        <v>373</v>
      </c>
      <c r="C3686" s="7">
        <v>688</v>
      </c>
    </row>
    <row r="3687" spans="1:3">
      <c r="A3687" s="7" t="s">
        <v>4928</v>
      </c>
      <c r="B3687" s="7">
        <v>373</v>
      </c>
      <c r="C3687" s="7">
        <v>580</v>
      </c>
    </row>
    <row r="3688" spans="1:3">
      <c r="A3688" s="7" t="s">
        <v>6233</v>
      </c>
      <c r="B3688" s="7">
        <v>373</v>
      </c>
      <c r="C3688" s="7">
        <v>471</v>
      </c>
    </row>
    <row r="3689" spans="1:3">
      <c r="A3689" s="7" t="s">
        <v>5871</v>
      </c>
      <c r="B3689" s="7">
        <v>373</v>
      </c>
      <c r="C3689" s="7">
        <v>375</v>
      </c>
    </row>
    <row r="3690" spans="1:3">
      <c r="A3690" s="7" t="s">
        <v>6980</v>
      </c>
      <c r="B3690" s="7">
        <v>373</v>
      </c>
      <c r="C3690" s="7">
        <v>374</v>
      </c>
    </row>
    <row r="3691" spans="1:3">
      <c r="A3691" s="7" t="s">
        <v>3651</v>
      </c>
      <c r="B3691" s="7">
        <v>373</v>
      </c>
      <c r="C3691" s="7">
        <v>350</v>
      </c>
    </row>
    <row r="3692" spans="1:3">
      <c r="A3692" s="7" t="s">
        <v>4549</v>
      </c>
      <c r="B3692" s="7">
        <v>372</v>
      </c>
      <c r="C3692" s="7">
        <v>646</v>
      </c>
    </row>
    <row r="3693" spans="1:3">
      <c r="A3693" s="7" t="s">
        <v>6152</v>
      </c>
      <c r="B3693" s="7">
        <v>372</v>
      </c>
      <c r="C3693" s="7">
        <v>577</v>
      </c>
    </row>
    <row r="3694" spans="1:3">
      <c r="A3694" s="7" t="s">
        <v>3387</v>
      </c>
      <c r="B3694" s="7">
        <v>372</v>
      </c>
      <c r="C3694" s="7">
        <v>494</v>
      </c>
    </row>
    <row r="3695" spans="1:3">
      <c r="A3695" s="7" t="s">
        <v>8458</v>
      </c>
      <c r="B3695" s="7">
        <v>372</v>
      </c>
      <c r="C3695" s="7">
        <v>259</v>
      </c>
    </row>
    <row r="3696" spans="1:3">
      <c r="A3696" s="7" t="s">
        <v>6813</v>
      </c>
      <c r="B3696" s="7">
        <v>371</v>
      </c>
      <c r="C3696" s="7">
        <v>579</v>
      </c>
    </row>
    <row r="3697" spans="1:3">
      <c r="A3697" s="7" t="s">
        <v>6333</v>
      </c>
      <c r="B3697" s="7">
        <v>371</v>
      </c>
      <c r="C3697" s="7">
        <v>511</v>
      </c>
    </row>
    <row r="3698" spans="1:3">
      <c r="A3698" s="7" t="s">
        <v>5807</v>
      </c>
      <c r="B3698" s="7">
        <v>371</v>
      </c>
      <c r="C3698" s="7">
        <v>482</v>
      </c>
    </row>
    <row r="3699" spans="1:3">
      <c r="A3699" s="7" t="s">
        <v>3428</v>
      </c>
      <c r="B3699" s="7">
        <v>371</v>
      </c>
      <c r="C3699" s="7">
        <v>470</v>
      </c>
    </row>
    <row r="3700" spans="1:3">
      <c r="A3700" s="7" t="s">
        <v>3628</v>
      </c>
      <c r="B3700" s="7">
        <v>371</v>
      </c>
      <c r="C3700" s="7">
        <v>451</v>
      </c>
    </row>
    <row r="3701" spans="1:3">
      <c r="A3701" s="7" t="s">
        <v>8034</v>
      </c>
      <c r="B3701" s="7">
        <v>371</v>
      </c>
      <c r="C3701" s="7">
        <v>258</v>
      </c>
    </row>
    <row r="3702" spans="1:3">
      <c r="A3702" s="7" t="s">
        <v>5261</v>
      </c>
      <c r="B3702" s="7">
        <v>370</v>
      </c>
      <c r="C3702" s="7">
        <v>769</v>
      </c>
    </row>
    <row r="3703" spans="1:3">
      <c r="A3703" s="7" t="s">
        <v>2543</v>
      </c>
      <c r="B3703" s="7">
        <v>370</v>
      </c>
      <c r="C3703" s="7">
        <v>470</v>
      </c>
    </row>
    <row r="3704" spans="1:3">
      <c r="A3704" s="7" t="s">
        <v>1582</v>
      </c>
      <c r="B3704" s="7">
        <v>370</v>
      </c>
      <c r="C3704" s="7">
        <v>340</v>
      </c>
    </row>
    <row r="3705" spans="1:3">
      <c r="A3705" s="7" t="s">
        <v>352</v>
      </c>
      <c r="B3705" s="7">
        <v>369</v>
      </c>
      <c r="C3705" s="7">
        <v>1080</v>
      </c>
    </row>
    <row r="3706" spans="1:3">
      <c r="A3706" s="7" t="s">
        <v>5877</v>
      </c>
      <c r="B3706" s="7">
        <v>369</v>
      </c>
      <c r="C3706" s="7">
        <v>620</v>
      </c>
    </row>
    <row r="3707" spans="1:3">
      <c r="A3707" s="7" t="s">
        <v>7061</v>
      </c>
      <c r="B3707" s="7">
        <v>369</v>
      </c>
      <c r="C3707" s="7">
        <v>609</v>
      </c>
    </row>
    <row r="3708" spans="1:3">
      <c r="A3708" s="7" t="s">
        <v>3353</v>
      </c>
      <c r="B3708" s="7">
        <v>369</v>
      </c>
      <c r="C3708" s="7">
        <v>432</v>
      </c>
    </row>
    <row r="3709" spans="1:3">
      <c r="A3709" s="7" t="s">
        <v>6775</v>
      </c>
      <c r="B3709" s="7">
        <v>368</v>
      </c>
      <c r="C3709" s="7">
        <v>552</v>
      </c>
    </row>
    <row r="3710" spans="1:3">
      <c r="A3710" s="7" t="s">
        <v>8456</v>
      </c>
      <c r="B3710" s="7">
        <v>368</v>
      </c>
      <c r="C3710" s="7">
        <v>471</v>
      </c>
    </row>
    <row r="3711" spans="1:3">
      <c r="A3711" s="7" t="s">
        <v>7317</v>
      </c>
      <c r="B3711" s="7">
        <v>368</v>
      </c>
      <c r="C3711" s="7">
        <v>436</v>
      </c>
    </row>
    <row r="3712" spans="1:3">
      <c r="A3712" s="7" t="s">
        <v>4557</v>
      </c>
      <c r="B3712" s="7">
        <v>368</v>
      </c>
      <c r="C3712" s="7">
        <v>372</v>
      </c>
    </row>
    <row r="3713" spans="1:3">
      <c r="A3713" s="7" t="s">
        <v>3684</v>
      </c>
      <c r="B3713" s="7">
        <v>368</v>
      </c>
      <c r="C3713" s="7">
        <v>352</v>
      </c>
    </row>
    <row r="3714" spans="1:3">
      <c r="A3714" s="7" t="s">
        <v>1576</v>
      </c>
      <c r="B3714" s="7">
        <v>368</v>
      </c>
      <c r="C3714" s="7">
        <v>232</v>
      </c>
    </row>
    <row r="3715" spans="1:3">
      <c r="A3715" s="7" t="s">
        <v>1536</v>
      </c>
      <c r="B3715" s="7">
        <v>368</v>
      </c>
      <c r="C3715" s="7">
        <v>139</v>
      </c>
    </row>
    <row r="3716" spans="1:3">
      <c r="A3716" s="7" t="s">
        <v>2851</v>
      </c>
      <c r="B3716" s="7">
        <v>367</v>
      </c>
      <c r="C3716" s="7">
        <v>740</v>
      </c>
    </row>
    <row r="3717" spans="1:3">
      <c r="A3717" s="7" t="s">
        <v>6046</v>
      </c>
      <c r="B3717" s="7">
        <v>367</v>
      </c>
      <c r="C3717" s="7">
        <v>557</v>
      </c>
    </row>
    <row r="3718" spans="1:3">
      <c r="A3718" s="7" t="s">
        <v>6463</v>
      </c>
      <c r="B3718" s="7">
        <v>367</v>
      </c>
      <c r="C3718" s="7">
        <v>472</v>
      </c>
    </row>
    <row r="3719" spans="1:3">
      <c r="A3719" s="7" t="s">
        <v>1954</v>
      </c>
      <c r="B3719" s="7">
        <v>367</v>
      </c>
      <c r="C3719" s="7">
        <v>394</v>
      </c>
    </row>
    <row r="3720" spans="1:3">
      <c r="A3720" s="7" t="s">
        <v>2529</v>
      </c>
      <c r="B3720" s="7">
        <v>367</v>
      </c>
      <c r="C3720" s="7">
        <v>376</v>
      </c>
    </row>
    <row r="3721" spans="1:3">
      <c r="A3721" s="7" t="s">
        <v>6620</v>
      </c>
      <c r="B3721" s="7">
        <v>367</v>
      </c>
      <c r="C3721" s="7">
        <v>355</v>
      </c>
    </row>
    <row r="3722" spans="1:3">
      <c r="A3722" s="7" t="s">
        <v>3218</v>
      </c>
      <c r="B3722" s="7">
        <v>367</v>
      </c>
      <c r="C3722" s="7">
        <v>318</v>
      </c>
    </row>
    <row r="3723" spans="1:3">
      <c r="A3723" s="7" t="s">
        <v>8191</v>
      </c>
      <c r="B3723" s="7">
        <v>367</v>
      </c>
      <c r="C3723" s="7">
        <v>256</v>
      </c>
    </row>
    <row r="3724" spans="1:3">
      <c r="A3724" s="7" t="s">
        <v>84</v>
      </c>
      <c r="B3724" s="7">
        <v>366</v>
      </c>
      <c r="C3724" s="7">
        <v>965</v>
      </c>
    </row>
    <row r="3725" spans="1:3">
      <c r="A3725" s="7" t="s">
        <v>6061</v>
      </c>
      <c r="B3725" s="7">
        <v>366</v>
      </c>
      <c r="C3725" s="7">
        <v>488</v>
      </c>
    </row>
    <row r="3726" spans="1:3">
      <c r="A3726" s="7" t="s">
        <v>4784</v>
      </c>
      <c r="B3726" s="7">
        <v>366</v>
      </c>
      <c r="C3726" s="7">
        <v>440</v>
      </c>
    </row>
    <row r="3727" spans="1:3">
      <c r="A3727" s="7" t="s">
        <v>6686</v>
      </c>
      <c r="B3727" s="7">
        <v>366</v>
      </c>
      <c r="C3727" s="7">
        <v>366</v>
      </c>
    </row>
    <row r="3728" spans="1:3">
      <c r="A3728" s="7" t="s">
        <v>8453</v>
      </c>
      <c r="B3728" s="7">
        <v>365</v>
      </c>
      <c r="C3728" s="7">
        <v>530</v>
      </c>
    </row>
    <row r="3729" spans="1:3">
      <c r="A3729" s="7" t="s">
        <v>7785</v>
      </c>
      <c r="B3729" s="7">
        <v>365</v>
      </c>
      <c r="C3729" s="7">
        <v>524</v>
      </c>
    </row>
    <row r="3730" spans="1:3">
      <c r="A3730" s="7" t="s">
        <v>7341</v>
      </c>
      <c r="B3730" s="7">
        <v>365</v>
      </c>
      <c r="C3730" s="7">
        <v>510</v>
      </c>
    </row>
    <row r="3731" spans="1:3">
      <c r="A3731" s="7" t="s">
        <v>7488</v>
      </c>
      <c r="B3731" s="7">
        <v>365</v>
      </c>
      <c r="C3731" s="7">
        <v>396</v>
      </c>
    </row>
    <row r="3732" spans="1:3">
      <c r="A3732" s="7" t="s">
        <v>2190</v>
      </c>
      <c r="B3732" s="7">
        <v>365</v>
      </c>
      <c r="C3732" s="7">
        <v>317</v>
      </c>
    </row>
    <row r="3733" spans="1:3">
      <c r="A3733" s="7" t="s">
        <v>7848</v>
      </c>
      <c r="B3733" s="7">
        <v>365</v>
      </c>
      <c r="C3733" s="7">
        <v>245</v>
      </c>
    </row>
    <row r="3734" spans="1:3">
      <c r="A3734" s="7" t="s">
        <v>4980</v>
      </c>
      <c r="B3734" s="7">
        <v>364</v>
      </c>
      <c r="C3734" s="7">
        <v>754</v>
      </c>
    </row>
    <row r="3735" spans="1:3">
      <c r="A3735" s="7" t="s">
        <v>2593</v>
      </c>
      <c r="B3735" s="7">
        <v>364</v>
      </c>
      <c r="C3735" s="7">
        <v>547</v>
      </c>
    </row>
    <row r="3736" spans="1:3">
      <c r="A3736" s="7" t="s">
        <v>7258</v>
      </c>
      <c r="B3736" s="7">
        <v>364</v>
      </c>
      <c r="C3736" s="7">
        <v>533</v>
      </c>
    </row>
    <row r="3737" spans="1:3">
      <c r="A3737" s="7" t="s">
        <v>1671</v>
      </c>
      <c r="B3737" s="7">
        <v>364</v>
      </c>
      <c r="C3737" s="7">
        <v>451</v>
      </c>
    </row>
    <row r="3738" spans="1:3">
      <c r="A3738" s="7" t="s">
        <v>8845</v>
      </c>
      <c r="B3738" s="7">
        <v>364</v>
      </c>
      <c r="C3738" s="7">
        <v>397</v>
      </c>
    </row>
    <row r="3739" spans="1:3">
      <c r="A3739" s="7" t="s">
        <v>2600</v>
      </c>
      <c r="B3739" s="7">
        <v>364</v>
      </c>
      <c r="C3739" s="7">
        <v>375</v>
      </c>
    </row>
    <row r="3740" spans="1:3">
      <c r="A3740" s="7" t="s">
        <v>6342</v>
      </c>
      <c r="B3740" s="7">
        <v>364</v>
      </c>
      <c r="C3740" s="7">
        <v>370</v>
      </c>
    </row>
    <row r="3741" spans="1:3">
      <c r="A3741" s="7" t="s">
        <v>2690</v>
      </c>
      <c r="B3741" s="7">
        <v>364</v>
      </c>
      <c r="C3741" s="7">
        <v>316</v>
      </c>
    </row>
    <row r="3742" spans="1:3">
      <c r="A3742" s="7" t="s">
        <v>5389</v>
      </c>
      <c r="B3742" s="7">
        <v>364</v>
      </c>
      <c r="C3742" s="7">
        <v>280</v>
      </c>
    </row>
    <row r="3743" spans="1:3">
      <c r="A3743" s="7" t="s">
        <v>1617</v>
      </c>
      <c r="B3743" s="7">
        <v>363</v>
      </c>
      <c r="C3743" s="7">
        <v>560</v>
      </c>
    </row>
    <row r="3744" spans="1:3">
      <c r="A3744" s="7" t="s">
        <v>8953</v>
      </c>
      <c r="B3744" s="7">
        <v>363</v>
      </c>
      <c r="C3744" s="7">
        <v>420</v>
      </c>
    </row>
    <row r="3745" spans="1:3">
      <c r="A3745" s="7" t="s">
        <v>6988</v>
      </c>
      <c r="B3745" s="7">
        <v>363</v>
      </c>
      <c r="C3745" s="7">
        <v>174</v>
      </c>
    </row>
    <row r="3746" spans="1:3">
      <c r="A3746" s="7" t="s">
        <v>2137</v>
      </c>
      <c r="B3746" s="7">
        <v>362</v>
      </c>
      <c r="C3746" s="7">
        <v>534</v>
      </c>
    </row>
    <row r="3747" spans="1:3">
      <c r="A3747" s="7" t="s">
        <v>3785</v>
      </c>
      <c r="B3747" s="7">
        <v>362</v>
      </c>
      <c r="C3747" s="7">
        <v>494</v>
      </c>
    </row>
    <row r="3748" spans="1:3">
      <c r="A3748" s="7" t="s">
        <v>1477</v>
      </c>
      <c r="B3748" s="7">
        <v>362</v>
      </c>
      <c r="C3748" s="7">
        <v>481</v>
      </c>
    </row>
    <row r="3749" spans="1:3">
      <c r="A3749" s="7" t="s">
        <v>1596</v>
      </c>
      <c r="B3749" s="7">
        <v>362</v>
      </c>
      <c r="C3749" s="7">
        <v>458</v>
      </c>
    </row>
    <row r="3750" spans="1:3">
      <c r="A3750" s="7" t="s">
        <v>2243</v>
      </c>
      <c r="B3750" s="7">
        <v>362</v>
      </c>
      <c r="C3750" s="7">
        <v>400</v>
      </c>
    </row>
    <row r="3751" spans="1:3">
      <c r="A3751" s="7" t="s">
        <v>1003</v>
      </c>
      <c r="B3751" s="7">
        <v>362</v>
      </c>
      <c r="C3751" s="7">
        <v>397</v>
      </c>
    </row>
    <row r="3752" spans="1:3">
      <c r="A3752" s="7" t="s">
        <v>5713</v>
      </c>
      <c r="B3752" s="7">
        <v>362</v>
      </c>
      <c r="C3752" s="7">
        <v>377</v>
      </c>
    </row>
    <row r="3753" spans="1:3">
      <c r="A3753" s="7" t="s">
        <v>6497</v>
      </c>
      <c r="B3753" s="7">
        <v>362</v>
      </c>
      <c r="C3753" s="7">
        <v>372</v>
      </c>
    </row>
    <row r="3754" spans="1:3">
      <c r="A3754" s="7" t="s">
        <v>3200</v>
      </c>
      <c r="B3754" s="7">
        <v>361</v>
      </c>
      <c r="C3754" s="7">
        <v>861</v>
      </c>
    </row>
    <row r="3755" spans="1:3">
      <c r="A3755" s="7" t="s">
        <v>1311</v>
      </c>
      <c r="B3755" s="7">
        <v>361</v>
      </c>
      <c r="C3755" s="7">
        <v>531</v>
      </c>
    </row>
    <row r="3756" spans="1:3">
      <c r="A3756" s="7" t="s">
        <v>8748</v>
      </c>
      <c r="B3756" s="7">
        <v>361</v>
      </c>
      <c r="C3756" s="7">
        <v>507</v>
      </c>
    </row>
    <row r="3757" spans="1:3">
      <c r="A3757" s="7" t="s">
        <v>1435</v>
      </c>
      <c r="B3757" s="7">
        <v>361</v>
      </c>
      <c r="C3757" s="7">
        <v>494</v>
      </c>
    </row>
    <row r="3758" spans="1:3">
      <c r="A3758" s="7" t="s">
        <v>3390</v>
      </c>
      <c r="B3758" s="7">
        <v>361</v>
      </c>
      <c r="C3758" s="7">
        <v>454</v>
      </c>
    </row>
    <row r="3759" spans="1:3">
      <c r="A3759" s="7" t="s">
        <v>4461</v>
      </c>
      <c r="B3759" s="7">
        <v>361</v>
      </c>
      <c r="C3759" s="7">
        <v>409</v>
      </c>
    </row>
    <row r="3760" spans="1:3">
      <c r="A3760" s="7" t="s">
        <v>4976</v>
      </c>
      <c r="B3760" s="7">
        <v>361</v>
      </c>
      <c r="C3760" s="7">
        <v>300</v>
      </c>
    </row>
    <row r="3761" spans="1:3">
      <c r="A3761" s="7" t="s">
        <v>6987</v>
      </c>
      <c r="B3761" s="7">
        <v>361</v>
      </c>
      <c r="C3761" s="7">
        <v>235</v>
      </c>
    </row>
    <row r="3762" spans="1:3">
      <c r="A3762" s="7" t="s">
        <v>3545</v>
      </c>
      <c r="B3762" s="7">
        <v>360</v>
      </c>
      <c r="C3762" s="7">
        <v>622</v>
      </c>
    </row>
    <row r="3763" spans="1:3">
      <c r="A3763" s="7" t="s">
        <v>7796</v>
      </c>
      <c r="B3763" s="7">
        <v>360</v>
      </c>
      <c r="C3763" s="7">
        <v>541</v>
      </c>
    </row>
    <row r="3764" spans="1:3">
      <c r="A3764" s="7" t="s">
        <v>6711</v>
      </c>
      <c r="B3764" s="7">
        <v>360</v>
      </c>
      <c r="C3764" s="7">
        <v>507</v>
      </c>
    </row>
    <row r="3765" spans="1:3">
      <c r="A3765" s="7" t="s">
        <v>6094</v>
      </c>
      <c r="B3765" s="7">
        <v>360</v>
      </c>
      <c r="C3765" s="7">
        <v>483</v>
      </c>
    </row>
    <row r="3766" spans="1:3">
      <c r="A3766" s="7" t="s">
        <v>8673</v>
      </c>
      <c r="B3766" s="7">
        <v>360</v>
      </c>
      <c r="C3766" s="7">
        <v>447</v>
      </c>
    </row>
    <row r="3767" spans="1:3">
      <c r="A3767" s="7" t="s">
        <v>6207</v>
      </c>
      <c r="B3767" s="7">
        <v>360</v>
      </c>
      <c r="C3767" s="7">
        <v>432</v>
      </c>
    </row>
    <row r="3768" spans="1:3">
      <c r="A3768" s="7" t="s">
        <v>6842</v>
      </c>
      <c r="B3768" s="7">
        <v>360</v>
      </c>
      <c r="C3768" s="7">
        <v>320</v>
      </c>
    </row>
    <row r="3769" spans="1:3">
      <c r="A3769" s="7" t="s">
        <v>2907</v>
      </c>
      <c r="B3769" s="7">
        <v>359</v>
      </c>
      <c r="C3769" s="7">
        <v>624</v>
      </c>
    </row>
    <row r="3770" spans="1:3">
      <c r="A3770" s="7" t="s">
        <v>8880</v>
      </c>
      <c r="B3770" s="7">
        <v>359</v>
      </c>
      <c r="C3770" s="7">
        <v>581</v>
      </c>
    </row>
    <row r="3771" spans="1:3">
      <c r="A3771" s="7" t="s">
        <v>4619</v>
      </c>
      <c r="B3771" s="7">
        <v>359</v>
      </c>
      <c r="C3771" s="7">
        <v>440</v>
      </c>
    </row>
    <row r="3772" spans="1:3">
      <c r="A3772" s="7" t="s">
        <v>9136</v>
      </c>
      <c r="B3772" s="7">
        <v>359</v>
      </c>
      <c r="C3772" s="7">
        <v>430</v>
      </c>
    </row>
    <row r="3773" spans="1:3">
      <c r="A3773" s="7" t="s">
        <v>2974</v>
      </c>
      <c r="B3773" s="7">
        <v>359</v>
      </c>
      <c r="C3773" s="7">
        <v>421</v>
      </c>
    </row>
    <row r="3774" spans="1:3">
      <c r="A3774" s="7" t="s">
        <v>9334</v>
      </c>
      <c r="B3774" s="7">
        <v>358</v>
      </c>
      <c r="C3774" s="7">
        <v>714</v>
      </c>
    </row>
    <row r="3775" spans="1:3">
      <c r="A3775" s="7" t="s">
        <v>8019</v>
      </c>
      <c r="B3775" s="7">
        <v>358</v>
      </c>
      <c r="C3775" s="7">
        <v>703</v>
      </c>
    </row>
    <row r="3776" spans="1:3">
      <c r="A3776" s="7" t="s">
        <v>7055</v>
      </c>
      <c r="B3776" s="7">
        <v>358</v>
      </c>
      <c r="C3776" s="7">
        <v>478</v>
      </c>
    </row>
    <row r="3777" spans="1:3">
      <c r="A3777" s="7" t="s">
        <v>8242</v>
      </c>
      <c r="B3777" s="7">
        <v>358</v>
      </c>
      <c r="C3777" s="7">
        <v>427</v>
      </c>
    </row>
    <row r="3778" spans="1:3">
      <c r="A3778" s="7" t="s">
        <v>7663</v>
      </c>
      <c r="B3778" s="7">
        <v>357</v>
      </c>
      <c r="C3778" s="7">
        <v>699</v>
      </c>
    </row>
    <row r="3779" spans="1:3">
      <c r="A3779" s="7" t="s">
        <v>4879</v>
      </c>
      <c r="B3779" s="7">
        <v>357</v>
      </c>
      <c r="C3779" s="7">
        <v>624</v>
      </c>
    </row>
    <row r="3780" spans="1:3">
      <c r="A3780" s="7" t="s">
        <v>6637</v>
      </c>
      <c r="B3780" s="7">
        <v>357</v>
      </c>
      <c r="C3780" s="7">
        <v>481</v>
      </c>
    </row>
    <row r="3781" spans="1:3">
      <c r="A3781" s="7" t="s">
        <v>7415</v>
      </c>
      <c r="B3781" s="7">
        <v>357</v>
      </c>
      <c r="C3781" s="7">
        <v>408</v>
      </c>
    </row>
    <row r="3782" spans="1:3">
      <c r="A3782" s="7" t="s">
        <v>7120</v>
      </c>
      <c r="B3782" s="7">
        <v>357</v>
      </c>
      <c r="C3782" s="7">
        <v>319</v>
      </c>
    </row>
    <row r="3783" spans="1:3">
      <c r="A3783" s="7" t="s">
        <v>8689</v>
      </c>
      <c r="B3783" s="7">
        <v>357</v>
      </c>
      <c r="C3783" s="7">
        <v>277</v>
      </c>
    </row>
    <row r="3784" spans="1:3">
      <c r="A3784" s="7" t="s">
        <v>7492</v>
      </c>
      <c r="B3784" s="7">
        <v>356</v>
      </c>
      <c r="C3784" s="7">
        <v>663</v>
      </c>
    </row>
    <row r="3785" spans="1:3">
      <c r="A3785" s="7" t="s">
        <v>2026</v>
      </c>
      <c r="B3785" s="7">
        <v>356</v>
      </c>
      <c r="C3785" s="7">
        <v>543</v>
      </c>
    </row>
    <row r="3786" spans="1:3">
      <c r="A3786" s="7" t="s">
        <v>8081</v>
      </c>
      <c r="B3786" s="7">
        <v>356</v>
      </c>
      <c r="C3786" s="7">
        <v>503</v>
      </c>
    </row>
    <row r="3787" spans="1:3">
      <c r="A3787" s="7" t="s">
        <v>3461</v>
      </c>
      <c r="B3787" s="7">
        <v>356</v>
      </c>
      <c r="C3787" s="7">
        <v>483</v>
      </c>
    </row>
    <row r="3788" spans="1:3">
      <c r="A3788" s="7" t="s">
        <v>3837</v>
      </c>
      <c r="B3788" s="7">
        <v>356</v>
      </c>
      <c r="C3788" s="7">
        <v>465</v>
      </c>
    </row>
    <row r="3789" spans="1:3">
      <c r="A3789" s="7" t="s">
        <v>3032</v>
      </c>
      <c r="B3789" s="7">
        <v>356</v>
      </c>
      <c r="C3789" s="7">
        <v>427</v>
      </c>
    </row>
    <row r="3790" spans="1:3">
      <c r="A3790" s="7" t="s">
        <v>4598</v>
      </c>
      <c r="B3790" s="7">
        <v>356</v>
      </c>
      <c r="C3790" s="7">
        <v>345</v>
      </c>
    </row>
    <row r="3791" spans="1:3">
      <c r="A3791" s="7" t="s">
        <v>4725</v>
      </c>
      <c r="B3791" s="7">
        <v>356</v>
      </c>
      <c r="C3791" s="7">
        <v>300</v>
      </c>
    </row>
    <row r="3792" spans="1:3">
      <c r="A3792" s="7" t="s">
        <v>8877</v>
      </c>
      <c r="B3792" s="7">
        <v>355</v>
      </c>
      <c r="C3792" s="7">
        <v>579</v>
      </c>
    </row>
    <row r="3793" spans="1:3">
      <c r="A3793" s="7" t="s">
        <v>2792</v>
      </c>
      <c r="B3793" s="7">
        <v>355</v>
      </c>
      <c r="C3793" s="7">
        <v>532</v>
      </c>
    </row>
    <row r="3794" spans="1:3">
      <c r="A3794" s="7" t="s">
        <v>3257</v>
      </c>
      <c r="B3794" s="7">
        <v>355</v>
      </c>
      <c r="C3794" s="7">
        <v>518</v>
      </c>
    </row>
    <row r="3795" spans="1:3">
      <c r="A3795" s="7" t="s">
        <v>4002</v>
      </c>
      <c r="B3795" s="7">
        <v>355</v>
      </c>
      <c r="C3795" s="7">
        <v>460</v>
      </c>
    </row>
    <row r="3796" spans="1:3">
      <c r="A3796" s="7" t="s">
        <v>8584</v>
      </c>
      <c r="B3796" s="7">
        <v>355</v>
      </c>
      <c r="C3796" s="7">
        <v>443</v>
      </c>
    </row>
    <row r="3797" spans="1:3">
      <c r="A3797" s="7" t="s">
        <v>6558</v>
      </c>
      <c r="B3797" s="7">
        <v>355</v>
      </c>
      <c r="C3797" s="7">
        <v>431</v>
      </c>
    </row>
    <row r="3798" spans="1:3">
      <c r="A3798" s="7" t="s">
        <v>3469</v>
      </c>
      <c r="B3798" s="7">
        <v>355</v>
      </c>
      <c r="C3798" s="7">
        <v>346</v>
      </c>
    </row>
    <row r="3799" spans="1:3">
      <c r="A3799" s="7" t="s">
        <v>5465</v>
      </c>
      <c r="B3799" s="7">
        <v>355</v>
      </c>
      <c r="C3799" s="7">
        <v>297</v>
      </c>
    </row>
    <row r="3800" spans="1:3">
      <c r="A3800" s="7" t="s">
        <v>8111</v>
      </c>
      <c r="B3800" s="7">
        <v>354</v>
      </c>
      <c r="C3800" s="7">
        <v>618</v>
      </c>
    </row>
    <row r="3801" spans="1:3">
      <c r="A3801" s="7" t="s">
        <v>8847</v>
      </c>
      <c r="B3801" s="7">
        <v>354</v>
      </c>
      <c r="C3801" s="7">
        <v>603</v>
      </c>
    </row>
    <row r="3802" spans="1:3">
      <c r="A3802" s="7" t="s">
        <v>6218</v>
      </c>
      <c r="B3802" s="7">
        <v>354</v>
      </c>
      <c r="C3802" s="7">
        <v>555</v>
      </c>
    </row>
    <row r="3803" spans="1:3">
      <c r="A3803" s="7" t="s">
        <v>3313</v>
      </c>
      <c r="B3803" s="7">
        <v>354</v>
      </c>
      <c r="C3803" s="7">
        <v>535</v>
      </c>
    </row>
    <row r="3804" spans="1:3">
      <c r="A3804" s="7" t="s">
        <v>7552</v>
      </c>
      <c r="B3804" s="7">
        <v>354</v>
      </c>
      <c r="C3804" s="7">
        <v>530</v>
      </c>
    </row>
    <row r="3805" spans="1:3">
      <c r="A3805" s="7" t="s">
        <v>6376</v>
      </c>
      <c r="B3805" s="7">
        <v>354</v>
      </c>
      <c r="C3805" s="7">
        <v>476</v>
      </c>
    </row>
    <row r="3806" spans="1:3">
      <c r="A3806" s="7" t="s">
        <v>3078</v>
      </c>
      <c r="B3806" s="7">
        <v>354</v>
      </c>
      <c r="C3806" s="7">
        <v>437</v>
      </c>
    </row>
    <row r="3807" spans="1:3">
      <c r="A3807" s="7" t="s">
        <v>9221</v>
      </c>
      <c r="B3807" s="7">
        <v>354</v>
      </c>
      <c r="C3807" s="7">
        <v>353</v>
      </c>
    </row>
    <row r="3808" spans="1:3">
      <c r="A3808" s="7" t="s">
        <v>9046</v>
      </c>
      <c r="B3808" s="7">
        <v>354</v>
      </c>
      <c r="C3808" s="7">
        <v>332</v>
      </c>
    </row>
    <row r="3809" spans="1:3">
      <c r="A3809" s="7" t="s">
        <v>3081</v>
      </c>
      <c r="B3809" s="7">
        <v>354</v>
      </c>
      <c r="C3809" s="7">
        <v>273</v>
      </c>
    </row>
    <row r="3810" spans="1:3">
      <c r="A3810" s="7" t="s">
        <v>2314</v>
      </c>
      <c r="B3810" s="7">
        <v>353</v>
      </c>
      <c r="C3810" s="7">
        <v>493</v>
      </c>
    </row>
    <row r="3811" spans="1:3">
      <c r="A3811" s="7" t="s">
        <v>6167</v>
      </c>
      <c r="B3811" s="7">
        <v>353</v>
      </c>
      <c r="C3811" s="7">
        <v>452</v>
      </c>
    </row>
    <row r="3812" spans="1:3">
      <c r="A3812" s="7" t="s">
        <v>7907</v>
      </c>
      <c r="B3812" s="7">
        <v>353</v>
      </c>
      <c r="C3812" s="7">
        <v>309</v>
      </c>
    </row>
    <row r="3813" spans="1:3">
      <c r="A3813" s="7" t="s">
        <v>6355</v>
      </c>
      <c r="B3813" s="7">
        <v>352</v>
      </c>
      <c r="C3813" s="7">
        <v>589</v>
      </c>
    </row>
    <row r="3814" spans="1:3">
      <c r="A3814" s="7" t="s">
        <v>4358</v>
      </c>
      <c r="B3814" s="7">
        <v>352</v>
      </c>
      <c r="C3814" s="7">
        <v>542</v>
      </c>
    </row>
    <row r="3815" spans="1:3">
      <c r="A3815" s="7" t="s">
        <v>4234</v>
      </c>
      <c r="B3815" s="7">
        <v>352</v>
      </c>
      <c r="C3815" s="7">
        <v>478</v>
      </c>
    </row>
    <row r="3816" spans="1:3">
      <c r="A3816" s="7" t="s">
        <v>3318</v>
      </c>
      <c r="B3816" s="7">
        <v>352</v>
      </c>
      <c r="C3816" s="7">
        <v>376</v>
      </c>
    </row>
    <row r="3817" spans="1:3">
      <c r="A3817" s="7" t="s">
        <v>6093</v>
      </c>
      <c r="B3817" s="7">
        <v>352</v>
      </c>
      <c r="C3817" s="7">
        <v>359</v>
      </c>
    </row>
    <row r="3818" spans="1:3">
      <c r="A3818" s="7" t="s">
        <v>4161</v>
      </c>
      <c r="B3818" s="7">
        <v>352</v>
      </c>
      <c r="C3818" s="7">
        <v>304</v>
      </c>
    </row>
    <row r="3819" spans="1:3">
      <c r="A3819" s="7" t="s">
        <v>8550</v>
      </c>
      <c r="B3819" s="7">
        <v>352</v>
      </c>
      <c r="C3819" s="7">
        <v>224</v>
      </c>
    </row>
    <row r="3820" spans="1:3">
      <c r="A3820" s="7" t="s">
        <v>5557</v>
      </c>
      <c r="B3820" s="7">
        <v>351</v>
      </c>
      <c r="C3820" s="7">
        <v>651</v>
      </c>
    </row>
    <row r="3821" spans="1:3">
      <c r="A3821" s="7" t="s">
        <v>5346</v>
      </c>
      <c r="B3821" s="7">
        <v>351</v>
      </c>
      <c r="C3821" s="7">
        <v>540</v>
      </c>
    </row>
    <row r="3822" spans="1:3">
      <c r="A3822" s="7" t="s">
        <v>6008</v>
      </c>
      <c r="B3822" s="7">
        <v>351</v>
      </c>
      <c r="C3822" s="7">
        <v>533</v>
      </c>
    </row>
    <row r="3823" spans="1:3">
      <c r="A3823" s="7" t="s">
        <v>6642</v>
      </c>
      <c r="B3823" s="7">
        <v>351</v>
      </c>
      <c r="C3823" s="7">
        <v>484</v>
      </c>
    </row>
    <row r="3824" spans="1:3">
      <c r="A3824" s="7" t="s">
        <v>8530</v>
      </c>
      <c r="B3824" s="7">
        <v>351</v>
      </c>
      <c r="C3824" s="7">
        <v>482</v>
      </c>
    </row>
    <row r="3825" spans="1:3">
      <c r="A3825" s="7" t="s">
        <v>7089</v>
      </c>
      <c r="B3825" s="7">
        <v>351</v>
      </c>
      <c r="C3825" s="7">
        <v>369</v>
      </c>
    </row>
    <row r="3826" spans="1:3">
      <c r="A3826" s="7" t="s">
        <v>8028</v>
      </c>
      <c r="B3826" s="7">
        <v>351</v>
      </c>
      <c r="C3826" s="7">
        <v>152</v>
      </c>
    </row>
    <row r="3827" spans="1:3">
      <c r="A3827" s="7" t="s">
        <v>119</v>
      </c>
      <c r="B3827" s="7">
        <v>350</v>
      </c>
      <c r="C3827" s="7">
        <v>1047</v>
      </c>
    </row>
    <row r="3828" spans="1:3">
      <c r="A3828" s="7" t="s">
        <v>6238</v>
      </c>
      <c r="B3828" s="7">
        <v>350</v>
      </c>
      <c r="C3828" s="7">
        <v>375</v>
      </c>
    </row>
    <row r="3829" spans="1:3">
      <c r="A3829" s="7" t="s">
        <v>5628</v>
      </c>
      <c r="B3829" s="7">
        <v>350</v>
      </c>
      <c r="C3829" s="7">
        <v>233</v>
      </c>
    </row>
    <row r="3830" spans="1:3">
      <c r="A3830" s="7" t="s">
        <v>3652</v>
      </c>
      <c r="B3830" s="7">
        <v>350</v>
      </c>
      <c r="C3830" s="7">
        <v>177</v>
      </c>
    </row>
    <row r="3831" spans="1:3">
      <c r="A3831" s="7" t="s">
        <v>3116</v>
      </c>
      <c r="B3831" s="7">
        <v>349</v>
      </c>
      <c r="C3831" s="7">
        <v>671</v>
      </c>
    </row>
    <row r="3832" spans="1:3">
      <c r="A3832" s="7" t="s">
        <v>5896</v>
      </c>
      <c r="B3832" s="7">
        <v>349</v>
      </c>
      <c r="C3832" s="7">
        <v>545</v>
      </c>
    </row>
    <row r="3833" spans="1:3">
      <c r="A3833" s="7" t="s">
        <v>5332</v>
      </c>
      <c r="B3833" s="7">
        <v>349</v>
      </c>
      <c r="C3833" s="7">
        <v>495</v>
      </c>
    </row>
    <row r="3834" spans="1:3">
      <c r="A3834" s="7" t="s">
        <v>6245</v>
      </c>
      <c r="B3834" s="7">
        <v>349</v>
      </c>
      <c r="C3834" s="7">
        <v>471</v>
      </c>
    </row>
    <row r="3835" spans="1:3">
      <c r="A3835" s="7" t="s">
        <v>5487</v>
      </c>
      <c r="B3835" s="7">
        <v>349</v>
      </c>
      <c r="C3835" s="7">
        <v>452</v>
      </c>
    </row>
    <row r="3836" spans="1:3">
      <c r="A3836" s="7" t="s">
        <v>5493</v>
      </c>
      <c r="B3836" s="7">
        <v>349</v>
      </c>
      <c r="C3836" s="7">
        <v>411</v>
      </c>
    </row>
    <row r="3837" spans="1:3">
      <c r="A3837" s="7" t="s">
        <v>7376</v>
      </c>
      <c r="B3837" s="7">
        <v>349</v>
      </c>
      <c r="C3837" s="7">
        <v>359</v>
      </c>
    </row>
    <row r="3838" spans="1:3">
      <c r="A3838" s="7" t="s">
        <v>1811</v>
      </c>
      <c r="B3838" s="7">
        <v>348</v>
      </c>
      <c r="C3838" s="7">
        <v>550</v>
      </c>
    </row>
    <row r="3839" spans="1:3">
      <c r="A3839" s="7" t="s">
        <v>9191</v>
      </c>
      <c r="B3839" s="7">
        <v>348</v>
      </c>
      <c r="C3839" s="7">
        <v>490</v>
      </c>
    </row>
    <row r="3840" spans="1:3">
      <c r="A3840" s="7" t="s">
        <v>8306</v>
      </c>
      <c r="B3840" s="7">
        <v>348</v>
      </c>
      <c r="C3840" s="7">
        <v>482</v>
      </c>
    </row>
    <row r="3841" spans="1:3">
      <c r="A3841" s="7" t="s">
        <v>5142</v>
      </c>
      <c r="B3841" s="7">
        <v>348</v>
      </c>
      <c r="C3841" s="7">
        <v>428</v>
      </c>
    </row>
    <row r="3842" spans="1:3">
      <c r="A3842" s="7" t="s">
        <v>8078</v>
      </c>
      <c r="B3842" s="7">
        <v>348</v>
      </c>
      <c r="C3842" s="7">
        <v>375</v>
      </c>
    </row>
    <row r="3843" spans="1:3">
      <c r="A3843" s="7" t="s">
        <v>5106</v>
      </c>
      <c r="B3843" s="7">
        <v>348</v>
      </c>
      <c r="C3843" s="7">
        <v>321</v>
      </c>
    </row>
    <row r="3844" spans="1:3">
      <c r="A3844" s="7" t="s">
        <v>2164</v>
      </c>
      <c r="B3844" s="7">
        <v>348</v>
      </c>
      <c r="C3844" s="7">
        <v>289</v>
      </c>
    </row>
    <row r="3845" spans="1:3">
      <c r="A3845" s="7" t="s">
        <v>572</v>
      </c>
      <c r="B3845" s="7">
        <v>348</v>
      </c>
      <c r="C3845" s="7">
        <v>90</v>
      </c>
    </row>
    <row r="3846" spans="1:3">
      <c r="A3846" s="7" t="s">
        <v>1511</v>
      </c>
      <c r="B3846" s="7">
        <v>347</v>
      </c>
      <c r="C3846" s="7">
        <v>490</v>
      </c>
    </row>
    <row r="3847" spans="1:3">
      <c r="A3847" s="7" t="s">
        <v>3592</v>
      </c>
      <c r="B3847" s="7">
        <v>347</v>
      </c>
      <c r="C3847" s="7">
        <v>458</v>
      </c>
    </row>
    <row r="3848" spans="1:3">
      <c r="A3848" s="7" t="s">
        <v>3970</v>
      </c>
      <c r="B3848" s="7">
        <v>347</v>
      </c>
      <c r="C3848" s="7">
        <v>450</v>
      </c>
    </row>
    <row r="3849" spans="1:3">
      <c r="A3849" s="7" t="s">
        <v>5502</v>
      </c>
      <c r="B3849" s="7">
        <v>347</v>
      </c>
      <c r="C3849" s="7">
        <v>446</v>
      </c>
    </row>
    <row r="3850" spans="1:3">
      <c r="A3850" s="7" t="s">
        <v>4178</v>
      </c>
      <c r="B3850" s="7">
        <v>347</v>
      </c>
      <c r="C3850" s="7">
        <v>445</v>
      </c>
    </row>
    <row r="3851" spans="1:3">
      <c r="A3851" s="7" t="s">
        <v>3108</v>
      </c>
      <c r="B3851" s="7">
        <v>347</v>
      </c>
      <c r="C3851" s="7">
        <v>443</v>
      </c>
    </row>
    <row r="3852" spans="1:3">
      <c r="A3852" s="7" t="s">
        <v>7270</v>
      </c>
      <c r="B3852" s="7">
        <v>347</v>
      </c>
      <c r="C3852" s="7">
        <v>422</v>
      </c>
    </row>
    <row r="3853" spans="1:3">
      <c r="A3853" s="7" t="s">
        <v>1841</v>
      </c>
      <c r="B3853" s="7">
        <v>347</v>
      </c>
      <c r="C3853" s="7">
        <v>416</v>
      </c>
    </row>
    <row r="3854" spans="1:3">
      <c r="A3854" s="7" t="s">
        <v>5718</v>
      </c>
      <c r="B3854" s="7">
        <v>347</v>
      </c>
      <c r="C3854" s="7">
        <v>376</v>
      </c>
    </row>
    <row r="3855" spans="1:3">
      <c r="A3855" s="7" t="s">
        <v>8222</v>
      </c>
      <c r="B3855" s="7">
        <v>347</v>
      </c>
      <c r="C3855" s="7">
        <v>368</v>
      </c>
    </row>
    <row r="3856" spans="1:3">
      <c r="A3856" s="7" t="s">
        <v>8035</v>
      </c>
      <c r="B3856" s="7">
        <v>347</v>
      </c>
      <c r="C3856" s="7">
        <v>336</v>
      </c>
    </row>
    <row r="3857" spans="1:3">
      <c r="A3857" s="7" t="s">
        <v>922</v>
      </c>
      <c r="B3857" s="7">
        <v>347</v>
      </c>
      <c r="C3857" s="7">
        <v>331</v>
      </c>
    </row>
    <row r="3858" spans="1:3">
      <c r="A3858" s="7" t="s">
        <v>9077</v>
      </c>
      <c r="B3858" s="7">
        <v>347</v>
      </c>
      <c r="C3858" s="7">
        <v>305</v>
      </c>
    </row>
    <row r="3859" spans="1:3">
      <c r="A3859" s="7" t="s">
        <v>7637</v>
      </c>
      <c r="B3859" s="7">
        <v>346</v>
      </c>
      <c r="C3859" s="7">
        <v>638</v>
      </c>
    </row>
    <row r="3860" spans="1:3">
      <c r="A3860" s="7" t="s">
        <v>2049</v>
      </c>
      <c r="B3860" s="7">
        <v>346</v>
      </c>
      <c r="C3860" s="7">
        <v>602</v>
      </c>
    </row>
    <row r="3861" spans="1:3">
      <c r="A3861" s="7" t="s">
        <v>7699</v>
      </c>
      <c r="B3861" s="7">
        <v>346</v>
      </c>
      <c r="C3861" s="7">
        <v>482</v>
      </c>
    </row>
    <row r="3862" spans="1:3">
      <c r="A3862" s="7" t="s">
        <v>6176</v>
      </c>
      <c r="B3862" s="7">
        <v>346</v>
      </c>
      <c r="C3862" s="7">
        <v>471</v>
      </c>
    </row>
    <row r="3863" spans="1:3">
      <c r="A3863" s="7" t="s">
        <v>6109</v>
      </c>
      <c r="B3863" s="7">
        <v>346</v>
      </c>
      <c r="C3863" s="7">
        <v>454</v>
      </c>
    </row>
    <row r="3864" spans="1:3">
      <c r="A3864" s="7" t="s">
        <v>8732</v>
      </c>
      <c r="B3864" s="7">
        <v>346</v>
      </c>
      <c r="C3864" s="7">
        <v>452</v>
      </c>
    </row>
    <row r="3865" spans="1:3">
      <c r="A3865" s="7" t="s">
        <v>7048</v>
      </c>
      <c r="B3865" s="7">
        <v>346</v>
      </c>
      <c r="C3865" s="7">
        <v>449</v>
      </c>
    </row>
    <row r="3866" spans="1:3">
      <c r="A3866" s="7" t="s">
        <v>1653</v>
      </c>
      <c r="B3866" s="7">
        <v>346</v>
      </c>
      <c r="C3866" s="7">
        <v>402</v>
      </c>
    </row>
    <row r="3867" spans="1:3">
      <c r="A3867" s="7" t="s">
        <v>270</v>
      </c>
      <c r="B3867" s="7">
        <v>345</v>
      </c>
      <c r="C3867" s="7">
        <v>955</v>
      </c>
    </row>
    <row r="3868" spans="1:3">
      <c r="A3868" s="7" t="s">
        <v>991</v>
      </c>
      <c r="B3868" s="7">
        <v>345</v>
      </c>
      <c r="C3868" s="7">
        <v>567</v>
      </c>
    </row>
    <row r="3869" spans="1:3">
      <c r="A3869" s="7" t="s">
        <v>7555</v>
      </c>
      <c r="B3869" s="7">
        <v>345</v>
      </c>
      <c r="C3869" s="7">
        <v>514</v>
      </c>
    </row>
    <row r="3870" spans="1:3">
      <c r="A3870" s="7" t="s">
        <v>8292</v>
      </c>
      <c r="B3870" s="7">
        <v>345</v>
      </c>
      <c r="C3870" s="7">
        <v>471</v>
      </c>
    </row>
    <row r="3871" spans="1:3">
      <c r="A3871" s="7" t="s">
        <v>3248</v>
      </c>
      <c r="B3871" s="7">
        <v>345</v>
      </c>
      <c r="C3871" s="7">
        <v>405</v>
      </c>
    </row>
    <row r="3872" spans="1:3">
      <c r="A3872" s="7" t="s">
        <v>9233</v>
      </c>
      <c r="B3872" s="7">
        <v>345</v>
      </c>
      <c r="C3872" s="7">
        <v>400</v>
      </c>
    </row>
    <row r="3873" spans="1:3">
      <c r="A3873" s="7" t="s">
        <v>8525</v>
      </c>
      <c r="B3873" s="7">
        <v>345</v>
      </c>
      <c r="C3873" s="7">
        <v>356</v>
      </c>
    </row>
    <row r="3874" spans="1:3">
      <c r="A3874" s="7" t="s">
        <v>5951</v>
      </c>
      <c r="B3874" s="7">
        <v>345</v>
      </c>
      <c r="C3874" s="7">
        <v>354</v>
      </c>
    </row>
    <row r="3875" spans="1:3">
      <c r="A3875" s="7" t="s">
        <v>2101</v>
      </c>
      <c r="B3875" s="7">
        <v>345</v>
      </c>
      <c r="C3875" s="7">
        <v>305</v>
      </c>
    </row>
    <row r="3876" spans="1:3">
      <c r="A3876" s="7" t="s">
        <v>1732</v>
      </c>
      <c r="B3876" s="7">
        <v>344</v>
      </c>
      <c r="C3876" s="7">
        <v>684</v>
      </c>
    </row>
    <row r="3877" spans="1:3">
      <c r="A3877" s="7" t="s">
        <v>6089</v>
      </c>
      <c r="B3877" s="7">
        <v>344</v>
      </c>
      <c r="C3877" s="7">
        <v>464</v>
      </c>
    </row>
    <row r="3878" spans="1:3">
      <c r="A3878" s="7" t="s">
        <v>4397</v>
      </c>
      <c r="B3878" s="7">
        <v>344</v>
      </c>
      <c r="C3878" s="7">
        <v>412</v>
      </c>
    </row>
    <row r="3879" spans="1:3">
      <c r="A3879" s="7" t="s">
        <v>8200</v>
      </c>
      <c r="B3879" s="7">
        <v>344</v>
      </c>
      <c r="C3879" s="7">
        <v>319</v>
      </c>
    </row>
    <row r="3880" spans="1:3">
      <c r="A3880" s="7" t="s">
        <v>4772</v>
      </c>
      <c r="B3880" s="7">
        <v>344</v>
      </c>
      <c r="C3880" s="7">
        <v>267</v>
      </c>
    </row>
    <row r="3881" spans="1:3">
      <c r="A3881" s="7" t="s">
        <v>7185</v>
      </c>
      <c r="B3881" s="7">
        <v>343</v>
      </c>
      <c r="C3881" s="7">
        <v>487</v>
      </c>
    </row>
    <row r="3882" spans="1:3">
      <c r="A3882" s="7" t="s">
        <v>1180</v>
      </c>
      <c r="B3882" s="7">
        <v>343</v>
      </c>
      <c r="C3882" s="7">
        <v>437</v>
      </c>
    </row>
    <row r="3883" spans="1:3">
      <c r="A3883" s="7" t="s">
        <v>6631</v>
      </c>
      <c r="B3883" s="7">
        <v>343</v>
      </c>
      <c r="C3883" s="7">
        <v>392</v>
      </c>
    </row>
    <row r="3884" spans="1:3">
      <c r="A3884" s="7" t="s">
        <v>2396</v>
      </c>
      <c r="B3884" s="7">
        <v>342</v>
      </c>
      <c r="C3884" s="7">
        <v>564</v>
      </c>
    </row>
    <row r="3885" spans="1:3">
      <c r="A3885" s="7" t="s">
        <v>8241</v>
      </c>
      <c r="B3885" s="7">
        <v>342</v>
      </c>
      <c r="C3885" s="7">
        <v>534</v>
      </c>
    </row>
    <row r="3886" spans="1:3">
      <c r="A3886" s="7" t="s">
        <v>9300</v>
      </c>
      <c r="B3886" s="7">
        <v>342</v>
      </c>
      <c r="C3886" s="7">
        <v>429</v>
      </c>
    </row>
    <row r="3887" spans="1:3">
      <c r="A3887" s="7" t="s">
        <v>7915</v>
      </c>
      <c r="B3887" s="7">
        <v>342</v>
      </c>
      <c r="C3887" s="7">
        <v>386</v>
      </c>
    </row>
    <row r="3888" spans="1:3">
      <c r="A3888" s="7" t="s">
        <v>4684</v>
      </c>
      <c r="B3888" s="7">
        <v>342</v>
      </c>
      <c r="C3888" s="7">
        <v>317</v>
      </c>
    </row>
    <row r="3889" spans="1:3">
      <c r="A3889" s="7" t="s">
        <v>4659</v>
      </c>
      <c r="B3889" s="7">
        <v>341</v>
      </c>
      <c r="C3889" s="7">
        <v>469</v>
      </c>
    </row>
    <row r="3890" spans="1:3">
      <c r="A3890" s="7" t="s">
        <v>4944</v>
      </c>
      <c r="B3890" s="7">
        <v>341</v>
      </c>
      <c r="C3890" s="7">
        <v>423</v>
      </c>
    </row>
    <row r="3891" spans="1:3">
      <c r="A3891" s="7" t="s">
        <v>8381</v>
      </c>
      <c r="B3891" s="7">
        <v>341</v>
      </c>
      <c r="C3891" s="7">
        <v>416</v>
      </c>
    </row>
    <row r="3892" spans="1:3">
      <c r="A3892" s="7" t="s">
        <v>4167</v>
      </c>
      <c r="B3892" s="7">
        <v>341</v>
      </c>
      <c r="C3892" s="7">
        <v>335</v>
      </c>
    </row>
    <row r="3893" spans="1:3">
      <c r="A3893" s="7" t="s">
        <v>8822</v>
      </c>
      <c r="B3893" s="7">
        <v>341</v>
      </c>
      <c r="C3893" s="7">
        <v>320</v>
      </c>
    </row>
    <row r="3894" spans="1:3">
      <c r="A3894" s="7" t="s">
        <v>6118</v>
      </c>
      <c r="B3894" s="7">
        <v>340</v>
      </c>
      <c r="C3894" s="7">
        <v>550</v>
      </c>
    </row>
    <row r="3895" spans="1:3">
      <c r="A3895" s="7" t="s">
        <v>2950</v>
      </c>
      <c r="B3895" s="7">
        <v>340</v>
      </c>
      <c r="C3895" s="7">
        <v>473</v>
      </c>
    </row>
    <row r="3896" spans="1:3">
      <c r="A3896" s="7" t="s">
        <v>7583</v>
      </c>
      <c r="B3896" s="7">
        <v>340</v>
      </c>
      <c r="C3896" s="7">
        <v>469</v>
      </c>
    </row>
    <row r="3897" spans="1:3">
      <c r="A3897" s="7" t="s">
        <v>7286</v>
      </c>
      <c r="B3897" s="7">
        <v>340</v>
      </c>
      <c r="C3897" s="7">
        <v>455</v>
      </c>
    </row>
    <row r="3898" spans="1:3">
      <c r="A3898" s="7" t="s">
        <v>6212</v>
      </c>
      <c r="B3898" s="7">
        <v>340</v>
      </c>
      <c r="C3898" s="7">
        <v>438</v>
      </c>
    </row>
    <row r="3899" spans="1:3">
      <c r="A3899" s="7" t="s">
        <v>7795</v>
      </c>
      <c r="B3899" s="7">
        <v>340</v>
      </c>
      <c r="C3899" s="7">
        <v>408</v>
      </c>
    </row>
    <row r="3900" spans="1:3">
      <c r="A3900" s="7" t="s">
        <v>8551</v>
      </c>
      <c r="B3900" s="7">
        <v>340</v>
      </c>
      <c r="C3900" s="7">
        <v>393</v>
      </c>
    </row>
    <row r="3901" spans="1:3">
      <c r="A3901" s="7" t="s">
        <v>8859</v>
      </c>
      <c r="B3901" s="7">
        <v>340</v>
      </c>
      <c r="C3901" s="7">
        <v>373</v>
      </c>
    </row>
    <row r="3902" spans="1:3">
      <c r="A3902" s="7" t="s">
        <v>2827</v>
      </c>
      <c r="B3902" s="7">
        <v>340</v>
      </c>
      <c r="C3902" s="7">
        <v>323</v>
      </c>
    </row>
    <row r="3903" spans="1:3">
      <c r="A3903" s="7" t="s">
        <v>3742</v>
      </c>
      <c r="B3903" s="7">
        <v>340</v>
      </c>
      <c r="C3903" s="7">
        <v>322</v>
      </c>
    </row>
    <row r="3904" spans="1:3">
      <c r="A3904" s="7" t="s">
        <v>6734</v>
      </c>
      <c r="B3904" s="7">
        <v>339</v>
      </c>
      <c r="C3904" s="7">
        <v>424</v>
      </c>
    </row>
    <row r="3905" spans="1:3">
      <c r="A3905" s="7" t="s">
        <v>6387</v>
      </c>
      <c r="B3905" s="7">
        <v>339</v>
      </c>
      <c r="C3905" s="7">
        <v>369</v>
      </c>
    </row>
    <row r="3906" spans="1:3">
      <c r="A3906" s="7" t="s">
        <v>4242</v>
      </c>
      <c r="B3906" s="7">
        <v>339</v>
      </c>
      <c r="C3906" s="7">
        <v>362</v>
      </c>
    </row>
    <row r="3907" spans="1:3">
      <c r="A3907" s="7" t="s">
        <v>6666</v>
      </c>
      <c r="B3907" s="7">
        <v>339</v>
      </c>
      <c r="C3907" s="7">
        <v>353</v>
      </c>
    </row>
    <row r="3908" spans="1:3">
      <c r="A3908" s="7" t="s">
        <v>9051</v>
      </c>
      <c r="B3908" s="7">
        <v>339</v>
      </c>
      <c r="C3908" s="7">
        <v>331</v>
      </c>
    </row>
    <row r="3909" spans="1:3">
      <c r="A3909" s="7" t="s">
        <v>2008</v>
      </c>
      <c r="B3909" s="7">
        <v>339</v>
      </c>
      <c r="C3909" s="7">
        <v>183</v>
      </c>
    </row>
    <row r="3910" spans="1:3">
      <c r="A3910" s="7" t="s">
        <v>242</v>
      </c>
      <c r="B3910" s="7">
        <v>338</v>
      </c>
      <c r="C3910" s="7">
        <v>950</v>
      </c>
    </row>
    <row r="3911" spans="1:3">
      <c r="A3911" s="7" t="s">
        <v>8276</v>
      </c>
      <c r="B3911" s="7">
        <v>338</v>
      </c>
      <c r="C3911" s="7">
        <v>514</v>
      </c>
    </row>
    <row r="3912" spans="1:3">
      <c r="A3912" s="7" t="s">
        <v>6225</v>
      </c>
      <c r="B3912" s="7">
        <v>338</v>
      </c>
      <c r="C3912" s="7">
        <v>306</v>
      </c>
    </row>
    <row r="3913" spans="1:3">
      <c r="A3913" s="7" t="s">
        <v>5839</v>
      </c>
      <c r="B3913" s="7">
        <v>337</v>
      </c>
      <c r="C3913" s="7">
        <v>498</v>
      </c>
    </row>
    <row r="3914" spans="1:3">
      <c r="A3914" s="7" t="s">
        <v>5633</v>
      </c>
      <c r="B3914" s="7">
        <v>337</v>
      </c>
      <c r="C3914" s="7">
        <v>492</v>
      </c>
    </row>
    <row r="3915" spans="1:3">
      <c r="A3915" s="7" t="s">
        <v>3046</v>
      </c>
      <c r="B3915" s="7">
        <v>337</v>
      </c>
      <c r="C3915" s="7">
        <v>489</v>
      </c>
    </row>
    <row r="3916" spans="1:3">
      <c r="A3916" s="7" t="s">
        <v>5005</v>
      </c>
      <c r="B3916" s="7">
        <v>337</v>
      </c>
      <c r="C3916" s="7">
        <v>441</v>
      </c>
    </row>
    <row r="3917" spans="1:3">
      <c r="A3917" s="7" t="s">
        <v>6160</v>
      </c>
      <c r="B3917" s="7">
        <v>337</v>
      </c>
      <c r="C3917" s="7">
        <v>407</v>
      </c>
    </row>
    <row r="3918" spans="1:3">
      <c r="A3918" s="7" t="s">
        <v>3751</v>
      </c>
      <c r="B3918" s="7">
        <v>337</v>
      </c>
      <c r="C3918" s="7">
        <v>366</v>
      </c>
    </row>
    <row r="3919" spans="1:3">
      <c r="A3919" s="7" t="s">
        <v>7389</v>
      </c>
      <c r="B3919" s="7">
        <v>337</v>
      </c>
      <c r="C3919" s="7">
        <v>168</v>
      </c>
    </row>
    <row r="3920" spans="1:3">
      <c r="A3920" s="7" t="s">
        <v>6562</v>
      </c>
      <c r="B3920" s="7">
        <v>336</v>
      </c>
      <c r="C3920" s="7">
        <v>406</v>
      </c>
    </row>
    <row r="3921" spans="1:3">
      <c r="A3921" s="7" t="s">
        <v>3345</v>
      </c>
      <c r="B3921" s="7">
        <v>336</v>
      </c>
      <c r="C3921" s="7">
        <v>367</v>
      </c>
    </row>
    <row r="3922" spans="1:3">
      <c r="A3922" s="7" t="s">
        <v>4036</v>
      </c>
      <c r="B3922" s="7">
        <v>336</v>
      </c>
      <c r="C3922" s="7">
        <v>354</v>
      </c>
    </row>
    <row r="3923" spans="1:3">
      <c r="A3923" s="7" t="s">
        <v>6157</v>
      </c>
      <c r="B3923" s="7">
        <v>336</v>
      </c>
      <c r="C3923" s="7">
        <v>293</v>
      </c>
    </row>
    <row r="3924" spans="1:3">
      <c r="A3924" s="7" t="s">
        <v>6961</v>
      </c>
      <c r="B3924" s="7">
        <v>335</v>
      </c>
      <c r="C3924" s="7">
        <v>641</v>
      </c>
    </row>
    <row r="3925" spans="1:3">
      <c r="A3925" s="7" t="s">
        <v>9148</v>
      </c>
      <c r="B3925" s="7">
        <v>335</v>
      </c>
      <c r="C3925" s="7">
        <v>566</v>
      </c>
    </row>
    <row r="3926" spans="1:3">
      <c r="A3926" s="7" t="s">
        <v>7393</v>
      </c>
      <c r="B3926" s="7">
        <v>335</v>
      </c>
      <c r="C3926" s="7">
        <v>531</v>
      </c>
    </row>
    <row r="3927" spans="1:3">
      <c r="A3927" s="7" t="s">
        <v>4655</v>
      </c>
      <c r="B3927" s="7">
        <v>335</v>
      </c>
      <c r="C3927" s="7">
        <v>441</v>
      </c>
    </row>
    <row r="3928" spans="1:3">
      <c r="A3928" s="7" t="s">
        <v>6571</v>
      </c>
      <c r="B3928" s="7">
        <v>335</v>
      </c>
      <c r="C3928" s="7">
        <v>330</v>
      </c>
    </row>
    <row r="3929" spans="1:3">
      <c r="A3929" s="7" t="s">
        <v>7136</v>
      </c>
      <c r="B3929" s="7">
        <v>335</v>
      </c>
      <c r="C3929" s="7">
        <v>318</v>
      </c>
    </row>
    <row r="3930" spans="1:3">
      <c r="A3930" s="7" t="s">
        <v>9188</v>
      </c>
      <c r="B3930" s="7">
        <v>335</v>
      </c>
      <c r="C3930" s="7">
        <v>285</v>
      </c>
    </row>
    <row r="3931" spans="1:3">
      <c r="A3931" s="7" t="s">
        <v>8253</v>
      </c>
      <c r="B3931" s="7">
        <v>334</v>
      </c>
      <c r="C3931" s="7">
        <v>533</v>
      </c>
    </row>
    <row r="3932" spans="1:3">
      <c r="A3932" s="7" t="s">
        <v>8248</v>
      </c>
      <c r="B3932" s="7">
        <v>334</v>
      </c>
      <c r="C3932" s="7">
        <v>486</v>
      </c>
    </row>
    <row r="3933" spans="1:3">
      <c r="A3933" s="7" t="s">
        <v>8085</v>
      </c>
      <c r="B3933" s="7">
        <v>334</v>
      </c>
      <c r="C3933" s="7">
        <v>391</v>
      </c>
    </row>
    <row r="3934" spans="1:3">
      <c r="A3934" s="7" t="s">
        <v>6288</v>
      </c>
      <c r="B3934" s="7">
        <v>333</v>
      </c>
      <c r="C3934" s="7">
        <v>622</v>
      </c>
    </row>
    <row r="3935" spans="1:3">
      <c r="A3935" s="7" t="s">
        <v>4357</v>
      </c>
      <c r="B3935" s="7">
        <v>333</v>
      </c>
      <c r="C3935" s="7">
        <v>511</v>
      </c>
    </row>
    <row r="3936" spans="1:3">
      <c r="A3936" s="7" t="s">
        <v>5584</v>
      </c>
      <c r="B3936" s="7">
        <v>333</v>
      </c>
      <c r="C3936" s="7">
        <v>493</v>
      </c>
    </row>
    <row r="3937" spans="1:3">
      <c r="A3937" s="7" t="s">
        <v>8413</v>
      </c>
      <c r="B3937" s="7">
        <v>333</v>
      </c>
      <c r="C3937" s="7">
        <v>430</v>
      </c>
    </row>
    <row r="3938" spans="1:3">
      <c r="A3938" s="7" t="s">
        <v>6843</v>
      </c>
      <c r="B3938" s="7">
        <v>333</v>
      </c>
      <c r="C3938" s="7">
        <v>406</v>
      </c>
    </row>
    <row r="3939" spans="1:3">
      <c r="A3939" s="7" t="s">
        <v>6393</v>
      </c>
      <c r="B3939" s="7">
        <v>333</v>
      </c>
      <c r="C3939" s="7">
        <v>400</v>
      </c>
    </row>
    <row r="3940" spans="1:3">
      <c r="A3940" s="7" t="s">
        <v>4817</v>
      </c>
      <c r="B3940" s="7">
        <v>333</v>
      </c>
      <c r="C3940" s="7">
        <v>296</v>
      </c>
    </row>
    <row r="3941" spans="1:3">
      <c r="A3941" s="7" t="s">
        <v>6744</v>
      </c>
      <c r="B3941" s="7">
        <v>333</v>
      </c>
      <c r="C3941" s="7">
        <v>287</v>
      </c>
    </row>
    <row r="3942" spans="1:3">
      <c r="A3942" s="7" t="s">
        <v>2550</v>
      </c>
      <c r="B3942" s="7">
        <v>332</v>
      </c>
      <c r="C3942" s="7">
        <v>549</v>
      </c>
    </row>
    <row r="3943" spans="1:3">
      <c r="A3943" s="7" t="s">
        <v>3683</v>
      </c>
      <c r="B3943" s="7">
        <v>332</v>
      </c>
      <c r="C3943" s="7">
        <v>518</v>
      </c>
    </row>
    <row r="3944" spans="1:3">
      <c r="A3944" s="7" t="s">
        <v>1766</v>
      </c>
      <c r="B3944" s="7">
        <v>332</v>
      </c>
      <c r="C3944" s="7">
        <v>507</v>
      </c>
    </row>
    <row r="3945" spans="1:3">
      <c r="A3945" s="7" t="s">
        <v>8202</v>
      </c>
      <c r="B3945" s="7">
        <v>332</v>
      </c>
      <c r="C3945" s="7">
        <v>494</v>
      </c>
    </row>
    <row r="3946" spans="1:3">
      <c r="A3946" s="7" t="s">
        <v>4347</v>
      </c>
      <c r="B3946" s="7">
        <v>332</v>
      </c>
      <c r="C3946" s="7">
        <v>477</v>
      </c>
    </row>
    <row r="3947" spans="1:3">
      <c r="A3947" s="7" t="s">
        <v>1428</v>
      </c>
      <c r="B3947" s="7">
        <v>332</v>
      </c>
      <c r="C3947" s="7">
        <v>431</v>
      </c>
    </row>
    <row r="3948" spans="1:3">
      <c r="A3948" s="7" t="s">
        <v>6883</v>
      </c>
      <c r="B3948" s="7">
        <v>332</v>
      </c>
      <c r="C3948" s="7">
        <v>383</v>
      </c>
    </row>
    <row r="3949" spans="1:3">
      <c r="A3949" s="7" t="s">
        <v>8633</v>
      </c>
      <c r="B3949" s="7">
        <v>332</v>
      </c>
      <c r="C3949" s="7">
        <v>354</v>
      </c>
    </row>
    <row r="3950" spans="1:3">
      <c r="A3950" s="7" t="s">
        <v>3594</v>
      </c>
      <c r="B3950" s="7">
        <v>332</v>
      </c>
      <c r="C3950" s="7">
        <v>335</v>
      </c>
    </row>
    <row r="3951" spans="1:3">
      <c r="A3951" s="7" t="s">
        <v>1760</v>
      </c>
      <c r="B3951" s="7">
        <v>332</v>
      </c>
      <c r="C3951" s="7">
        <v>313</v>
      </c>
    </row>
    <row r="3952" spans="1:3">
      <c r="A3952" s="7" t="s">
        <v>8346</v>
      </c>
      <c r="B3952" s="7">
        <v>332</v>
      </c>
      <c r="C3952" s="7">
        <v>309</v>
      </c>
    </row>
    <row r="3953" spans="1:3">
      <c r="A3953" s="7" t="s">
        <v>4556</v>
      </c>
      <c r="B3953" s="7">
        <v>332</v>
      </c>
      <c r="C3953" s="7">
        <v>293</v>
      </c>
    </row>
    <row r="3954" spans="1:3">
      <c r="A3954" s="7" t="s">
        <v>2451</v>
      </c>
      <c r="B3954" s="7">
        <v>332</v>
      </c>
      <c r="C3954" s="7">
        <v>148</v>
      </c>
    </row>
    <row r="3955" spans="1:3">
      <c r="A3955" s="7" t="s">
        <v>9244</v>
      </c>
      <c r="B3955" s="7">
        <v>331</v>
      </c>
      <c r="C3955" s="7">
        <v>567</v>
      </c>
    </row>
    <row r="3956" spans="1:3">
      <c r="A3956" s="7" t="s">
        <v>3586</v>
      </c>
      <c r="B3956" s="7">
        <v>331</v>
      </c>
      <c r="C3956" s="7">
        <v>484</v>
      </c>
    </row>
    <row r="3957" spans="1:3">
      <c r="A3957" s="7" t="s">
        <v>2780</v>
      </c>
      <c r="B3957" s="7">
        <v>331</v>
      </c>
      <c r="C3957" s="7">
        <v>465</v>
      </c>
    </row>
    <row r="3958" spans="1:3">
      <c r="A3958" s="7" t="s">
        <v>6501</v>
      </c>
      <c r="B3958" s="7">
        <v>331</v>
      </c>
      <c r="C3958" s="7">
        <v>388</v>
      </c>
    </row>
    <row r="3959" spans="1:3">
      <c r="A3959" s="7" t="s">
        <v>6299</v>
      </c>
      <c r="B3959" s="7">
        <v>331</v>
      </c>
      <c r="C3959" s="7">
        <v>361</v>
      </c>
    </row>
    <row r="3960" spans="1:3">
      <c r="A3960" s="7" t="s">
        <v>9045</v>
      </c>
      <c r="B3960" s="7">
        <v>331</v>
      </c>
      <c r="C3960" s="7">
        <v>342</v>
      </c>
    </row>
    <row r="3961" spans="1:3">
      <c r="A3961" s="7" t="s">
        <v>2110</v>
      </c>
      <c r="B3961" s="7">
        <v>331</v>
      </c>
      <c r="C3961" s="7">
        <v>288</v>
      </c>
    </row>
    <row r="3962" spans="1:3">
      <c r="A3962" s="7" t="s">
        <v>5882</v>
      </c>
      <c r="B3962" s="7">
        <v>330</v>
      </c>
      <c r="C3962" s="7">
        <v>565</v>
      </c>
    </row>
    <row r="3963" spans="1:3">
      <c r="A3963" s="7" t="s">
        <v>6253</v>
      </c>
      <c r="B3963" s="7">
        <v>330</v>
      </c>
      <c r="C3963" s="7">
        <v>519</v>
      </c>
    </row>
    <row r="3964" spans="1:3">
      <c r="A3964" s="7" t="s">
        <v>3519</v>
      </c>
      <c r="B3964" s="7">
        <v>330</v>
      </c>
      <c r="C3964" s="7">
        <v>455</v>
      </c>
    </row>
    <row r="3965" spans="1:3">
      <c r="A3965" s="7" t="s">
        <v>7741</v>
      </c>
      <c r="B3965" s="7">
        <v>330</v>
      </c>
      <c r="C3965" s="7">
        <v>452</v>
      </c>
    </row>
    <row r="3966" spans="1:3">
      <c r="A3966" s="7" t="s">
        <v>3517</v>
      </c>
      <c r="B3966" s="7">
        <v>330</v>
      </c>
      <c r="C3966" s="7">
        <v>425</v>
      </c>
    </row>
    <row r="3967" spans="1:3">
      <c r="A3967" s="7" t="s">
        <v>5046</v>
      </c>
      <c r="B3967" s="7">
        <v>330</v>
      </c>
      <c r="C3967" s="7">
        <v>403</v>
      </c>
    </row>
    <row r="3968" spans="1:3">
      <c r="A3968" s="7" t="s">
        <v>5077</v>
      </c>
      <c r="B3968" s="7">
        <v>330</v>
      </c>
      <c r="C3968" s="7">
        <v>374</v>
      </c>
    </row>
    <row r="3969" spans="1:3">
      <c r="A3969" s="7" t="s">
        <v>2857</v>
      </c>
      <c r="B3969" s="7">
        <v>330</v>
      </c>
      <c r="C3969" s="7">
        <v>322</v>
      </c>
    </row>
    <row r="3970" spans="1:3">
      <c r="A3970" s="7" t="s">
        <v>8803</v>
      </c>
      <c r="B3970" s="7">
        <v>329</v>
      </c>
      <c r="C3970" s="7">
        <v>497</v>
      </c>
    </row>
    <row r="3971" spans="1:3">
      <c r="A3971" s="7" t="s">
        <v>8756</v>
      </c>
      <c r="B3971" s="7">
        <v>329</v>
      </c>
      <c r="C3971" s="7">
        <v>482</v>
      </c>
    </row>
    <row r="3972" spans="1:3">
      <c r="A3972" s="7" t="s">
        <v>8380</v>
      </c>
      <c r="B3972" s="7">
        <v>329</v>
      </c>
      <c r="C3972" s="7">
        <v>449</v>
      </c>
    </row>
    <row r="3973" spans="1:3">
      <c r="A3973" s="7" t="s">
        <v>2774</v>
      </c>
      <c r="B3973" s="7">
        <v>329</v>
      </c>
      <c r="C3973" s="7">
        <v>357</v>
      </c>
    </row>
    <row r="3974" spans="1:3">
      <c r="A3974" s="7" t="s">
        <v>7993</v>
      </c>
      <c r="B3974" s="7">
        <v>329</v>
      </c>
      <c r="C3974" s="7">
        <v>302</v>
      </c>
    </row>
    <row r="3975" spans="1:3">
      <c r="A3975" s="7" t="s">
        <v>3876</v>
      </c>
      <c r="B3975" s="7">
        <v>329</v>
      </c>
      <c r="C3975" s="7">
        <v>211</v>
      </c>
    </row>
    <row r="3976" spans="1:3">
      <c r="A3976" s="7" t="s">
        <v>6983</v>
      </c>
      <c r="B3976" s="7">
        <v>328</v>
      </c>
      <c r="C3976" s="7">
        <v>532</v>
      </c>
    </row>
    <row r="3977" spans="1:3">
      <c r="A3977" s="7" t="s">
        <v>9250</v>
      </c>
      <c r="B3977" s="7">
        <v>328</v>
      </c>
      <c r="C3977" s="7">
        <v>419</v>
      </c>
    </row>
    <row r="3978" spans="1:3">
      <c r="A3978" s="7" t="s">
        <v>8055</v>
      </c>
      <c r="B3978" s="7">
        <v>328</v>
      </c>
      <c r="C3978" s="7">
        <v>418</v>
      </c>
    </row>
    <row r="3979" spans="1:3">
      <c r="A3979" s="7" t="s">
        <v>7500</v>
      </c>
      <c r="B3979" s="7">
        <v>328</v>
      </c>
      <c r="C3979" s="7">
        <v>413</v>
      </c>
    </row>
    <row r="3980" spans="1:3">
      <c r="A3980" s="7" t="s">
        <v>3270</v>
      </c>
      <c r="B3980" s="7">
        <v>328</v>
      </c>
      <c r="C3980" s="7">
        <v>340</v>
      </c>
    </row>
    <row r="3981" spans="1:3">
      <c r="A3981" s="7" t="s">
        <v>8423</v>
      </c>
      <c r="B3981" s="7">
        <v>328</v>
      </c>
      <c r="C3981" s="7">
        <v>296</v>
      </c>
    </row>
    <row r="3982" spans="1:3">
      <c r="A3982" s="7" t="s">
        <v>1253</v>
      </c>
      <c r="B3982" s="7">
        <v>327</v>
      </c>
      <c r="C3982" s="7">
        <v>438</v>
      </c>
    </row>
    <row r="3983" spans="1:3">
      <c r="A3983" s="7" t="s">
        <v>5008</v>
      </c>
      <c r="B3983" s="7">
        <v>327</v>
      </c>
      <c r="C3983" s="7">
        <v>413</v>
      </c>
    </row>
    <row r="3984" spans="1:3">
      <c r="A3984" s="7" t="s">
        <v>3379</v>
      </c>
      <c r="B3984" s="7">
        <v>327</v>
      </c>
      <c r="C3984" s="7">
        <v>411</v>
      </c>
    </row>
    <row r="3985" spans="1:3">
      <c r="A3985" s="7" t="s">
        <v>5337</v>
      </c>
      <c r="B3985" s="7">
        <v>327</v>
      </c>
      <c r="C3985" s="7">
        <v>407</v>
      </c>
    </row>
    <row r="3986" spans="1:3">
      <c r="A3986" s="7" t="s">
        <v>7669</v>
      </c>
      <c r="B3986" s="7">
        <v>327</v>
      </c>
      <c r="C3986" s="7">
        <v>316</v>
      </c>
    </row>
    <row r="3987" spans="1:3">
      <c r="A3987" s="7" t="s">
        <v>7930</v>
      </c>
      <c r="B3987" s="7">
        <v>327</v>
      </c>
      <c r="C3987" s="7">
        <v>308</v>
      </c>
    </row>
    <row r="3988" spans="1:3">
      <c r="A3988" s="7" t="s">
        <v>3949</v>
      </c>
      <c r="B3988" s="7">
        <v>327</v>
      </c>
      <c r="C3988" s="7">
        <v>290</v>
      </c>
    </row>
    <row r="3989" spans="1:3">
      <c r="A3989" s="7" t="s">
        <v>8266</v>
      </c>
      <c r="B3989" s="7">
        <v>326</v>
      </c>
      <c r="C3989" s="7">
        <v>571</v>
      </c>
    </row>
    <row r="3990" spans="1:3">
      <c r="A3990" s="7" t="s">
        <v>2613</v>
      </c>
      <c r="B3990" s="7">
        <v>326</v>
      </c>
      <c r="C3990" s="7">
        <v>434</v>
      </c>
    </row>
    <row r="3991" spans="1:3">
      <c r="A3991" s="7" t="s">
        <v>1080</v>
      </c>
      <c r="B3991" s="7">
        <v>326</v>
      </c>
      <c r="C3991" s="7">
        <v>428</v>
      </c>
    </row>
    <row r="3992" spans="1:3">
      <c r="A3992" s="7" t="s">
        <v>4603</v>
      </c>
      <c r="B3992" s="7">
        <v>326</v>
      </c>
      <c r="C3992" s="7">
        <v>415</v>
      </c>
    </row>
    <row r="3993" spans="1:3">
      <c r="A3993" s="7" t="s">
        <v>6927</v>
      </c>
      <c r="B3993" s="7">
        <v>326</v>
      </c>
      <c r="C3993" s="7">
        <v>334</v>
      </c>
    </row>
    <row r="3994" spans="1:3">
      <c r="A3994" s="7" t="s">
        <v>7399</v>
      </c>
      <c r="B3994" s="7">
        <v>326</v>
      </c>
      <c r="C3994" s="7">
        <v>293</v>
      </c>
    </row>
    <row r="3995" spans="1:3">
      <c r="A3995" s="7" t="s">
        <v>2224</v>
      </c>
      <c r="B3995" s="7">
        <v>326</v>
      </c>
      <c r="C3995" s="7">
        <v>268</v>
      </c>
    </row>
    <row r="3996" spans="1:3">
      <c r="A3996" s="7" t="s">
        <v>2616</v>
      </c>
      <c r="B3996" s="7">
        <v>325</v>
      </c>
      <c r="C3996" s="7">
        <v>453</v>
      </c>
    </row>
    <row r="3997" spans="1:3">
      <c r="A3997" s="7" t="s">
        <v>6098</v>
      </c>
      <c r="B3997" s="7">
        <v>325</v>
      </c>
      <c r="C3997" s="7">
        <v>403</v>
      </c>
    </row>
    <row r="3998" spans="1:3">
      <c r="A3998" s="7" t="s">
        <v>2357</v>
      </c>
      <c r="B3998" s="7">
        <v>325</v>
      </c>
      <c r="C3998" s="7">
        <v>390</v>
      </c>
    </row>
    <row r="3999" spans="1:3">
      <c r="A3999" s="7" t="s">
        <v>3367</v>
      </c>
      <c r="B3999" s="7">
        <v>325</v>
      </c>
      <c r="C3999" s="7">
        <v>333</v>
      </c>
    </row>
    <row r="4000" spans="1:3">
      <c r="A4000" s="7" t="s">
        <v>8964</v>
      </c>
      <c r="B4000" s="7">
        <v>325</v>
      </c>
      <c r="C4000" s="7">
        <v>318</v>
      </c>
    </row>
    <row r="4001" spans="1:3">
      <c r="A4001" s="7" t="s">
        <v>7095</v>
      </c>
      <c r="B4001" s="7">
        <v>325</v>
      </c>
      <c r="C4001" s="7">
        <v>313</v>
      </c>
    </row>
    <row r="4002" spans="1:3">
      <c r="A4002" s="7" t="s">
        <v>2636</v>
      </c>
      <c r="B4002" s="7">
        <v>325</v>
      </c>
      <c r="C4002" s="7">
        <v>279</v>
      </c>
    </row>
    <row r="4003" spans="1:3">
      <c r="A4003" s="7" t="s">
        <v>5859</v>
      </c>
      <c r="B4003" s="7">
        <v>324</v>
      </c>
      <c r="C4003" s="7">
        <v>563</v>
      </c>
    </row>
    <row r="4004" spans="1:3">
      <c r="A4004" s="7" t="s">
        <v>3013</v>
      </c>
      <c r="B4004" s="7">
        <v>324</v>
      </c>
      <c r="C4004" s="7">
        <v>472</v>
      </c>
    </row>
    <row r="4005" spans="1:3">
      <c r="A4005" s="7" t="s">
        <v>4731</v>
      </c>
      <c r="B4005" s="7">
        <v>324</v>
      </c>
      <c r="C4005" s="7">
        <v>455</v>
      </c>
    </row>
    <row r="4006" spans="1:3">
      <c r="A4006" s="7" t="s">
        <v>2208</v>
      </c>
      <c r="B4006" s="7">
        <v>324</v>
      </c>
      <c r="C4006" s="7">
        <v>448</v>
      </c>
    </row>
    <row r="4007" spans="1:3">
      <c r="A4007" s="7" t="s">
        <v>2265</v>
      </c>
      <c r="B4007" s="7">
        <v>324</v>
      </c>
      <c r="C4007" s="7">
        <v>436</v>
      </c>
    </row>
    <row r="4008" spans="1:3">
      <c r="A4008" s="7" t="s">
        <v>4246</v>
      </c>
      <c r="B4008" s="7">
        <v>324</v>
      </c>
      <c r="C4008" s="7">
        <v>396</v>
      </c>
    </row>
    <row r="4009" spans="1:3">
      <c r="A4009" s="7" t="s">
        <v>7343</v>
      </c>
      <c r="B4009" s="7">
        <v>324</v>
      </c>
      <c r="C4009" s="7">
        <v>392</v>
      </c>
    </row>
    <row r="4010" spans="1:3">
      <c r="A4010" s="7" t="s">
        <v>1819</v>
      </c>
      <c r="B4010" s="7">
        <v>324</v>
      </c>
      <c r="C4010" s="7">
        <v>360</v>
      </c>
    </row>
    <row r="4011" spans="1:3">
      <c r="A4011" s="7" t="s">
        <v>2152</v>
      </c>
      <c r="B4011" s="7">
        <v>324</v>
      </c>
      <c r="C4011" s="7">
        <v>255</v>
      </c>
    </row>
    <row r="4012" spans="1:3">
      <c r="A4012" s="7" t="s">
        <v>5253</v>
      </c>
      <c r="B4012" s="7">
        <v>323</v>
      </c>
      <c r="C4012" s="7">
        <v>684</v>
      </c>
    </row>
    <row r="4013" spans="1:3">
      <c r="A4013" s="7" t="s">
        <v>8556</v>
      </c>
      <c r="B4013" s="7">
        <v>323</v>
      </c>
      <c r="C4013" s="7">
        <v>518</v>
      </c>
    </row>
    <row r="4014" spans="1:3">
      <c r="A4014" s="7" t="s">
        <v>1687</v>
      </c>
      <c r="B4014" s="7">
        <v>323</v>
      </c>
      <c r="C4014" s="7">
        <v>466</v>
      </c>
    </row>
    <row r="4015" spans="1:3">
      <c r="A4015" s="7" t="s">
        <v>4797</v>
      </c>
      <c r="B4015" s="7">
        <v>323</v>
      </c>
      <c r="C4015" s="7">
        <v>424</v>
      </c>
    </row>
    <row r="4016" spans="1:3">
      <c r="A4016" s="7" t="s">
        <v>1378</v>
      </c>
      <c r="B4016" s="7">
        <v>323</v>
      </c>
      <c r="C4016" s="7">
        <v>395</v>
      </c>
    </row>
    <row r="4017" spans="1:3">
      <c r="A4017" s="7" t="s">
        <v>7149</v>
      </c>
      <c r="B4017" s="7">
        <v>323</v>
      </c>
      <c r="C4017" s="7">
        <v>393</v>
      </c>
    </row>
    <row r="4018" spans="1:3">
      <c r="A4018" s="7" t="s">
        <v>6919</v>
      </c>
      <c r="B4018" s="7">
        <v>323</v>
      </c>
      <c r="C4018" s="7">
        <v>383</v>
      </c>
    </row>
    <row r="4019" spans="1:3">
      <c r="A4019" s="7" t="s">
        <v>1453</v>
      </c>
      <c r="B4019" s="7">
        <v>323</v>
      </c>
      <c r="C4019" s="7">
        <v>382</v>
      </c>
    </row>
    <row r="4020" spans="1:3">
      <c r="A4020" s="7" t="s">
        <v>7673</v>
      </c>
      <c r="B4020" s="7">
        <v>323</v>
      </c>
      <c r="C4020" s="7">
        <v>307</v>
      </c>
    </row>
    <row r="4021" spans="1:3">
      <c r="A4021" s="7" t="s">
        <v>2352</v>
      </c>
      <c r="B4021" s="7">
        <v>322</v>
      </c>
      <c r="C4021" s="7">
        <v>560</v>
      </c>
    </row>
    <row r="4022" spans="1:3">
      <c r="A4022" s="7" t="s">
        <v>8786</v>
      </c>
      <c r="B4022" s="7">
        <v>322</v>
      </c>
      <c r="C4022" s="7">
        <v>533</v>
      </c>
    </row>
    <row r="4023" spans="1:3">
      <c r="A4023" s="7" t="s">
        <v>7287</v>
      </c>
      <c r="B4023" s="7">
        <v>322</v>
      </c>
      <c r="C4023" s="7">
        <v>368</v>
      </c>
    </row>
    <row r="4024" spans="1:3">
      <c r="A4024" s="7" t="s">
        <v>3445</v>
      </c>
      <c r="B4024" s="7">
        <v>322</v>
      </c>
      <c r="C4024" s="7">
        <v>203</v>
      </c>
    </row>
    <row r="4025" spans="1:3">
      <c r="A4025" s="7" t="s">
        <v>3676</v>
      </c>
      <c r="B4025" s="7">
        <v>321</v>
      </c>
      <c r="C4025" s="7">
        <v>479</v>
      </c>
    </row>
    <row r="4026" spans="1:3">
      <c r="A4026" s="7" t="s">
        <v>6185</v>
      </c>
      <c r="B4026" s="7">
        <v>321</v>
      </c>
      <c r="C4026" s="7">
        <v>460</v>
      </c>
    </row>
    <row r="4027" spans="1:3">
      <c r="A4027" s="7" t="s">
        <v>1118</v>
      </c>
      <c r="B4027" s="7">
        <v>321</v>
      </c>
      <c r="C4027" s="7">
        <v>449</v>
      </c>
    </row>
    <row r="4028" spans="1:3">
      <c r="A4028" s="7" t="s">
        <v>3296</v>
      </c>
      <c r="B4028" s="7">
        <v>321</v>
      </c>
      <c r="C4028" s="7">
        <v>444</v>
      </c>
    </row>
    <row r="4029" spans="1:3">
      <c r="A4029" s="7" t="s">
        <v>9227</v>
      </c>
      <c r="B4029" s="7">
        <v>321</v>
      </c>
      <c r="C4029" s="7">
        <v>405</v>
      </c>
    </row>
    <row r="4030" spans="1:3">
      <c r="A4030" s="7" t="s">
        <v>6688</v>
      </c>
      <c r="B4030" s="7">
        <v>321</v>
      </c>
      <c r="C4030" s="7">
        <v>391</v>
      </c>
    </row>
    <row r="4031" spans="1:3">
      <c r="A4031" s="7" t="s">
        <v>7664</v>
      </c>
      <c r="B4031" s="7">
        <v>321</v>
      </c>
      <c r="C4031" s="7">
        <v>372</v>
      </c>
    </row>
    <row r="4032" spans="1:3">
      <c r="A4032" s="7" t="s">
        <v>2685</v>
      </c>
      <c r="B4032" s="7">
        <v>321</v>
      </c>
      <c r="C4032" s="7">
        <v>296</v>
      </c>
    </row>
    <row r="4033" spans="1:3">
      <c r="A4033" s="7" t="s">
        <v>4432</v>
      </c>
      <c r="B4033" s="7">
        <v>320</v>
      </c>
      <c r="C4033" s="7">
        <v>569</v>
      </c>
    </row>
    <row r="4034" spans="1:3">
      <c r="A4034" s="7" t="s">
        <v>4264</v>
      </c>
      <c r="B4034" s="7">
        <v>320</v>
      </c>
      <c r="C4034" s="7">
        <v>491</v>
      </c>
    </row>
    <row r="4035" spans="1:3">
      <c r="A4035" s="7" t="s">
        <v>5457</v>
      </c>
      <c r="B4035" s="7">
        <v>320</v>
      </c>
      <c r="C4035" s="7">
        <v>490</v>
      </c>
    </row>
    <row r="4036" spans="1:3">
      <c r="A4036" s="7" t="s">
        <v>7380</v>
      </c>
      <c r="B4036" s="7">
        <v>320</v>
      </c>
      <c r="C4036" s="7">
        <v>490</v>
      </c>
    </row>
    <row r="4037" spans="1:3">
      <c r="A4037" s="7" t="s">
        <v>2226</v>
      </c>
      <c r="B4037" s="7">
        <v>320</v>
      </c>
      <c r="C4037" s="7">
        <v>442</v>
      </c>
    </row>
    <row r="4038" spans="1:3">
      <c r="A4038" s="7" t="s">
        <v>4700</v>
      </c>
      <c r="B4038" s="7">
        <v>320</v>
      </c>
      <c r="C4038" s="7">
        <v>349</v>
      </c>
    </row>
    <row r="4039" spans="1:3">
      <c r="A4039" s="7" t="s">
        <v>7293</v>
      </c>
      <c r="B4039" s="7">
        <v>319</v>
      </c>
      <c r="C4039" s="7">
        <v>510</v>
      </c>
    </row>
    <row r="4040" spans="1:3">
      <c r="A4040" s="7" t="s">
        <v>1501</v>
      </c>
      <c r="B4040" s="7">
        <v>319</v>
      </c>
      <c r="C4040" s="7">
        <v>442</v>
      </c>
    </row>
    <row r="4041" spans="1:3">
      <c r="A4041" s="7" t="s">
        <v>4650</v>
      </c>
      <c r="B4041" s="7">
        <v>319</v>
      </c>
      <c r="C4041" s="7">
        <v>424</v>
      </c>
    </row>
    <row r="4042" spans="1:3">
      <c r="A4042" s="7" t="s">
        <v>2393</v>
      </c>
      <c r="B4042" s="7">
        <v>319</v>
      </c>
      <c r="C4042" s="7">
        <v>413</v>
      </c>
    </row>
    <row r="4043" spans="1:3">
      <c r="A4043" s="7" t="s">
        <v>6615</v>
      </c>
      <c r="B4043" s="7">
        <v>319</v>
      </c>
      <c r="C4043" s="7">
        <v>287</v>
      </c>
    </row>
    <row r="4044" spans="1:3">
      <c r="A4044" s="7" t="s">
        <v>4188</v>
      </c>
      <c r="B4044" s="7">
        <v>319</v>
      </c>
      <c r="C4044" s="7">
        <v>275</v>
      </c>
    </row>
    <row r="4045" spans="1:3">
      <c r="A4045" s="7" t="s">
        <v>4709</v>
      </c>
      <c r="B4045" s="7">
        <v>318</v>
      </c>
      <c r="C4045" s="7">
        <v>362</v>
      </c>
    </row>
    <row r="4046" spans="1:3">
      <c r="A4046" s="7" t="s">
        <v>2602</v>
      </c>
      <c r="B4046" s="7">
        <v>318</v>
      </c>
      <c r="C4046" s="7">
        <v>326</v>
      </c>
    </row>
    <row r="4047" spans="1:3">
      <c r="A4047" s="7" t="s">
        <v>554</v>
      </c>
      <c r="B4047" s="7">
        <v>318</v>
      </c>
      <c r="C4047" s="7">
        <v>99</v>
      </c>
    </row>
    <row r="4048" spans="1:3">
      <c r="A4048" s="7" t="s">
        <v>3040</v>
      </c>
      <c r="B4048" s="7">
        <v>317</v>
      </c>
      <c r="C4048" s="7">
        <v>434</v>
      </c>
    </row>
    <row r="4049" spans="1:3">
      <c r="A4049" s="7" t="s">
        <v>2915</v>
      </c>
      <c r="B4049" s="7">
        <v>317</v>
      </c>
      <c r="C4049" s="7">
        <v>425</v>
      </c>
    </row>
    <row r="4050" spans="1:3">
      <c r="A4050" s="7" t="s">
        <v>8683</v>
      </c>
      <c r="B4050" s="7">
        <v>317</v>
      </c>
      <c r="C4050" s="7">
        <v>415</v>
      </c>
    </row>
    <row r="4051" spans="1:3">
      <c r="A4051" s="7" t="s">
        <v>1279</v>
      </c>
      <c r="B4051" s="7">
        <v>317</v>
      </c>
      <c r="C4051" s="7">
        <v>378</v>
      </c>
    </row>
    <row r="4052" spans="1:3">
      <c r="A4052" s="7" t="s">
        <v>5192</v>
      </c>
      <c r="B4052" s="7">
        <v>317</v>
      </c>
      <c r="C4052" s="7">
        <v>374</v>
      </c>
    </row>
    <row r="4053" spans="1:3">
      <c r="A4053" s="7" t="s">
        <v>3489</v>
      </c>
      <c r="B4053" s="7">
        <v>317</v>
      </c>
      <c r="C4053" s="7">
        <v>343</v>
      </c>
    </row>
    <row r="4054" spans="1:3">
      <c r="A4054" s="7" t="s">
        <v>1800</v>
      </c>
      <c r="B4054" s="7">
        <v>317</v>
      </c>
      <c r="C4054" s="7">
        <v>321</v>
      </c>
    </row>
    <row r="4055" spans="1:3">
      <c r="A4055" s="7" t="s">
        <v>5598</v>
      </c>
      <c r="B4055" s="7">
        <v>317</v>
      </c>
      <c r="C4055" s="7">
        <v>294</v>
      </c>
    </row>
    <row r="4056" spans="1:3">
      <c r="A4056" s="7" t="s">
        <v>6302</v>
      </c>
      <c r="B4056" s="7">
        <v>316</v>
      </c>
      <c r="C4056" s="7">
        <v>540</v>
      </c>
    </row>
    <row r="4057" spans="1:3">
      <c r="A4057" s="7" t="s">
        <v>6254</v>
      </c>
      <c r="B4057" s="7">
        <v>316</v>
      </c>
      <c r="C4057" s="7">
        <v>476</v>
      </c>
    </row>
    <row r="4058" spans="1:3">
      <c r="A4058" s="7" t="s">
        <v>3069</v>
      </c>
      <c r="B4058" s="7">
        <v>316</v>
      </c>
      <c r="C4058" s="7">
        <v>429</v>
      </c>
    </row>
    <row r="4059" spans="1:3">
      <c r="A4059" s="7" t="s">
        <v>3567</v>
      </c>
      <c r="B4059" s="7">
        <v>316</v>
      </c>
      <c r="C4059" s="7">
        <v>364</v>
      </c>
    </row>
    <row r="4060" spans="1:3">
      <c r="A4060" s="7" t="s">
        <v>8706</v>
      </c>
      <c r="B4060" s="7">
        <v>316</v>
      </c>
      <c r="C4060" s="7">
        <v>359</v>
      </c>
    </row>
    <row r="4061" spans="1:3">
      <c r="A4061" s="7" t="s">
        <v>2766</v>
      </c>
      <c r="B4061" s="7">
        <v>316</v>
      </c>
      <c r="C4061" s="7">
        <v>354</v>
      </c>
    </row>
    <row r="4062" spans="1:3">
      <c r="A4062" s="7" t="s">
        <v>9069</v>
      </c>
      <c r="B4062" s="7">
        <v>316</v>
      </c>
      <c r="C4062" s="7">
        <v>157</v>
      </c>
    </row>
    <row r="4063" spans="1:3">
      <c r="A4063" s="7" t="s">
        <v>6331</v>
      </c>
      <c r="B4063" s="7">
        <v>315</v>
      </c>
      <c r="C4063" s="7">
        <v>523</v>
      </c>
    </row>
    <row r="4064" spans="1:3">
      <c r="A4064" s="7" t="s">
        <v>8809</v>
      </c>
      <c r="B4064" s="7">
        <v>315</v>
      </c>
      <c r="C4064" s="7">
        <v>437</v>
      </c>
    </row>
    <row r="4065" spans="1:3">
      <c r="A4065" s="7" t="s">
        <v>9000</v>
      </c>
      <c r="B4065" s="7">
        <v>315</v>
      </c>
      <c r="C4065" s="7">
        <v>435</v>
      </c>
    </row>
    <row r="4066" spans="1:3">
      <c r="A4066" s="7" t="s">
        <v>3665</v>
      </c>
      <c r="B4066" s="7">
        <v>315</v>
      </c>
      <c r="C4066" s="7">
        <v>344</v>
      </c>
    </row>
    <row r="4067" spans="1:3">
      <c r="A4067" s="7" t="s">
        <v>6561</v>
      </c>
      <c r="B4067" s="7">
        <v>315</v>
      </c>
      <c r="C4067" s="7">
        <v>291</v>
      </c>
    </row>
    <row r="4068" spans="1:3">
      <c r="A4068" s="7" t="s">
        <v>9049</v>
      </c>
      <c r="B4068" s="7">
        <v>314</v>
      </c>
      <c r="C4068" s="7">
        <v>596</v>
      </c>
    </row>
    <row r="4069" spans="1:3">
      <c r="A4069" s="7" t="s">
        <v>6217</v>
      </c>
      <c r="B4069" s="7">
        <v>314</v>
      </c>
      <c r="C4069" s="7">
        <v>572</v>
      </c>
    </row>
    <row r="4070" spans="1:3">
      <c r="A4070" s="7" t="s">
        <v>4521</v>
      </c>
      <c r="B4070" s="7">
        <v>314</v>
      </c>
      <c r="C4070" s="7">
        <v>571</v>
      </c>
    </row>
    <row r="4071" spans="1:3">
      <c r="A4071" s="7" t="s">
        <v>2710</v>
      </c>
      <c r="B4071" s="7">
        <v>314</v>
      </c>
      <c r="C4071" s="7">
        <v>558</v>
      </c>
    </row>
    <row r="4072" spans="1:3">
      <c r="A4072" s="7" t="s">
        <v>7548</v>
      </c>
      <c r="B4072" s="7">
        <v>314</v>
      </c>
      <c r="C4072" s="7">
        <v>474</v>
      </c>
    </row>
    <row r="4073" spans="1:3">
      <c r="A4073" s="7" t="s">
        <v>1877</v>
      </c>
      <c r="B4073" s="7">
        <v>314</v>
      </c>
      <c r="C4073" s="7">
        <v>365</v>
      </c>
    </row>
    <row r="4074" spans="1:3">
      <c r="A4074" s="7" t="s">
        <v>3211</v>
      </c>
      <c r="B4074" s="7">
        <v>314</v>
      </c>
      <c r="C4074" s="7">
        <v>264</v>
      </c>
    </row>
    <row r="4075" spans="1:3">
      <c r="A4075" s="7" t="s">
        <v>9096</v>
      </c>
      <c r="B4075" s="7">
        <v>314</v>
      </c>
      <c r="C4075" s="7">
        <v>233</v>
      </c>
    </row>
    <row r="4076" spans="1:3">
      <c r="A4076" s="7" t="s">
        <v>1907</v>
      </c>
      <c r="B4076" s="7">
        <v>313</v>
      </c>
      <c r="C4076" s="7">
        <v>506</v>
      </c>
    </row>
    <row r="4077" spans="1:3">
      <c r="A4077" s="7" t="s">
        <v>7029</v>
      </c>
      <c r="B4077" s="7">
        <v>313</v>
      </c>
      <c r="C4077" s="7">
        <v>447</v>
      </c>
    </row>
    <row r="4078" spans="1:3">
      <c r="A4078" s="7" t="s">
        <v>6317</v>
      </c>
      <c r="B4078" s="7">
        <v>313</v>
      </c>
      <c r="C4078" s="7">
        <v>446</v>
      </c>
    </row>
    <row r="4079" spans="1:3">
      <c r="A4079" s="7" t="s">
        <v>8774</v>
      </c>
      <c r="B4079" s="7">
        <v>313</v>
      </c>
      <c r="C4079" s="7">
        <v>440</v>
      </c>
    </row>
    <row r="4080" spans="1:3">
      <c r="A4080" s="7" t="s">
        <v>1457</v>
      </c>
      <c r="B4080" s="7">
        <v>313</v>
      </c>
      <c r="C4080" s="7">
        <v>298</v>
      </c>
    </row>
    <row r="4081" spans="1:3">
      <c r="A4081" s="7" t="s">
        <v>8873</v>
      </c>
      <c r="B4081" s="7">
        <v>313</v>
      </c>
      <c r="C4081" s="7">
        <v>250</v>
      </c>
    </row>
    <row r="4082" spans="1:3">
      <c r="A4082" s="7" t="s">
        <v>5783</v>
      </c>
      <c r="B4082" s="7">
        <v>313</v>
      </c>
      <c r="C4082" s="7">
        <v>210</v>
      </c>
    </row>
    <row r="4083" spans="1:3">
      <c r="A4083" s="7" t="s">
        <v>5772</v>
      </c>
      <c r="B4083" s="7">
        <v>312</v>
      </c>
      <c r="C4083" s="7">
        <v>540</v>
      </c>
    </row>
    <row r="4084" spans="1:3">
      <c r="A4084" s="7" t="s">
        <v>8012</v>
      </c>
      <c r="B4084" s="7">
        <v>312</v>
      </c>
      <c r="C4084" s="7">
        <v>423</v>
      </c>
    </row>
    <row r="4085" spans="1:3">
      <c r="A4085" s="7" t="s">
        <v>2838</v>
      </c>
      <c r="B4085" s="7">
        <v>312</v>
      </c>
      <c r="C4085" s="7">
        <v>381</v>
      </c>
    </row>
    <row r="4086" spans="1:3">
      <c r="A4086" s="7" t="s">
        <v>3275</v>
      </c>
      <c r="B4086" s="7">
        <v>312</v>
      </c>
      <c r="C4086" s="7">
        <v>372</v>
      </c>
    </row>
    <row r="4087" spans="1:3">
      <c r="A4087" s="7" t="s">
        <v>3166</v>
      </c>
      <c r="B4087" s="7">
        <v>312</v>
      </c>
      <c r="C4087" s="7">
        <v>359</v>
      </c>
    </row>
    <row r="4088" spans="1:3">
      <c r="A4088" s="7" t="s">
        <v>1280</v>
      </c>
      <c r="B4088" s="7">
        <v>312</v>
      </c>
      <c r="C4088" s="7">
        <v>357</v>
      </c>
    </row>
    <row r="4089" spans="1:3">
      <c r="A4089" s="7" t="s">
        <v>3819</v>
      </c>
      <c r="B4089" s="7">
        <v>312</v>
      </c>
      <c r="C4089" s="7">
        <v>330</v>
      </c>
    </row>
    <row r="4090" spans="1:3">
      <c r="A4090" s="7" t="s">
        <v>7810</v>
      </c>
      <c r="B4090" s="7">
        <v>312</v>
      </c>
      <c r="C4090" s="7">
        <v>258</v>
      </c>
    </row>
    <row r="4091" spans="1:3">
      <c r="A4091" s="7" t="s">
        <v>4456</v>
      </c>
      <c r="B4091" s="7">
        <v>312</v>
      </c>
      <c r="C4091" s="7">
        <v>234</v>
      </c>
    </row>
    <row r="4092" spans="1:3">
      <c r="A4092" s="7" t="s">
        <v>2007</v>
      </c>
      <c r="B4092" s="7">
        <v>312</v>
      </c>
      <c r="C4092" s="7">
        <v>102</v>
      </c>
    </row>
    <row r="4093" spans="1:3">
      <c r="A4093" s="7" t="s">
        <v>7677</v>
      </c>
      <c r="B4093" s="7">
        <v>311</v>
      </c>
      <c r="C4093" s="7">
        <v>701</v>
      </c>
    </row>
    <row r="4094" spans="1:3">
      <c r="A4094" s="7" t="s">
        <v>5355</v>
      </c>
      <c r="B4094" s="7">
        <v>311</v>
      </c>
      <c r="C4094" s="7">
        <v>600</v>
      </c>
    </row>
    <row r="4095" spans="1:3">
      <c r="A4095" s="7" t="s">
        <v>8177</v>
      </c>
      <c r="B4095" s="7">
        <v>311</v>
      </c>
      <c r="C4095" s="7">
        <v>474</v>
      </c>
    </row>
    <row r="4096" spans="1:3">
      <c r="A4096" s="7" t="s">
        <v>4062</v>
      </c>
      <c r="B4096" s="7">
        <v>311</v>
      </c>
      <c r="C4096" s="7">
        <v>450</v>
      </c>
    </row>
    <row r="4097" spans="1:3">
      <c r="A4097" s="7" t="s">
        <v>2343</v>
      </c>
      <c r="B4097" s="7">
        <v>311</v>
      </c>
      <c r="C4097" s="7">
        <v>428</v>
      </c>
    </row>
    <row r="4098" spans="1:3">
      <c r="A4098" s="7" t="s">
        <v>7927</v>
      </c>
      <c r="B4098" s="7">
        <v>311</v>
      </c>
      <c r="C4098" s="7">
        <v>365</v>
      </c>
    </row>
    <row r="4099" spans="1:3">
      <c r="A4099" s="7" t="s">
        <v>3539</v>
      </c>
      <c r="B4099" s="7">
        <v>311</v>
      </c>
      <c r="C4099" s="7">
        <v>348</v>
      </c>
    </row>
    <row r="4100" spans="1:3">
      <c r="A4100" s="7" t="s">
        <v>2590</v>
      </c>
      <c r="B4100" s="7">
        <v>310</v>
      </c>
      <c r="C4100" s="7">
        <v>445</v>
      </c>
    </row>
    <row r="4101" spans="1:3">
      <c r="A4101" s="7" t="s">
        <v>2369</v>
      </c>
      <c r="B4101" s="7">
        <v>310</v>
      </c>
      <c r="C4101" s="7">
        <v>360</v>
      </c>
    </row>
    <row r="4102" spans="1:3">
      <c r="A4102" s="7" t="s">
        <v>2401</v>
      </c>
      <c r="B4102" s="7">
        <v>310</v>
      </c>
      <c r="C4102" s="7">
        <v>339</v>
      </c>
    </row>
    <row r="4103" spans="1:3">
      <c r="A4103" s="7" t="s">
        <v>4301</v>
      </c>
      <c r="B4103" s="7">
        <v>310</v>
      </c>
      <c r="C4103" s="7">
        <v>327</v>
      </c>
    </row>
    <row r="4104" spans="1:3">
      <c r="A4104" s="7" t="s">
        <v>5460</v>
      </c>
      <c r="B4104" s="7">
        <v>310</v>
      </c>
      <c r="C4104" s="7">
        <v>242</v>
      </c>
    </row>
    <row r="4105" spans="1:3">
      <c r="A4105" s="7" t="s">
        <v>9329</v>
      </c>
      <c r="B4105" s="7">
        <v>310</v>
      </c>
      <c r="C4105" s="7">
        <v>238</v>
      </c>
    </row>
    <row r="4106" spans="1:3">
      <c r="A4106" s="7" t="s">
        <v>4578</v>
      </c>
      <c r="B4106" s="7">
        <v>309</v>
      </c>
      <c r="C4106" s="7">
        <v>495</v>
      </c>
    </row>
    <row r="4107" spans="1:3">
      <c r="A4107" s="7" t="s">
        <v>7006</v>
      </c>
      <c r="B4107" s="7">
        <v>309</v>
      </c>
      <c r="C4107" s="7">
        <v>338</v>
      </c>
    </row>
    <row r="4108" spans="1:3">
      <c r="A4108" s="7" t="s">
        <v>7562</v>
      </c>
      <c r="B4108" s="7">
        <v>308</v>
      </c>
      <c r="C4108" s="7">
        <v>700</v>
      </c>
    </row>
    <row r="4109" spans="1:3">
      <c r="A4109" s="7" t="s">
        <v>7059</v>
      </c>
      <c r="B4109" s="7">
        <v>308</v>
      </c>
      <c r="C4109" s="7">
        <v>511</v>
      </c>
    </row>
    <row r="4110" spans="1:3">
      <c r="A4110" s="7" t="s">
        <v>5792</v>
      </c>
      <c r="B4110" s="7">
        <v>308</v>
      </c>
      <c r="C4110" s="7">
        <v>477</v>
      </c>
    </row>
    <row r="4111" spans="1:3">
      <c r="A4111" s="7" t="s">
        <v>4414</v>
      </c>
      <c r="B4111" s="7">
        <v>308</v>
      </c>
      <c r="C4111" s="7">
        <v>460</v>
      </c>
    </row>
    <row r="4112" spans="1:3">
      <c r="A4112" s="7" t="s">
        <v>3792</v>
      </c>
      <c r="B4112" s="7">
        <v>308</v>
      </c>
      <c r="C4112" s="7">
        <v>418</v>
      </c>
    </row>
    <row r="4113" spans="1:3">
      <c r="A4113" s="7" t="s">
        <v>5650</v>
      </c>
      <c r="B4113" s="7">
        <v>308</v>
      </c>
      <c r="C4113" s="7">
        <v>355</v>
      </c>
    </row>
    <row r="4114" spans="1:3">
      <c r="A4114" s="7" t="s">
        <v>7575</v>
      </c>
      <c r="B4114" s="7">
        <v>308</v>
      </c>
      <c r="C4114" s="7">
        <v>342</v>
      </c>
    </row>
    <row r="4115" spans="1:3">
      <c r="A4115" s="7" t="s">
        <v>7090</v>
      </c>
      <c r="B4115" s="7">
        <v>308</v>
      </c>
      <c r="C4115" s="7">
        <v>335</v>
      </c>
    </row>
    <row r="4116" spans="1:3">
      <c r="A4116" s="7" t="s">
        <v>9225</v>
      </c>
      <c r="B4116" s="7">
        <v>308</v>
      </c>
      <c r="C4116" s="7">
        <v>316</v>
      </c>
    </row>
    <row r="4117" spans="1:3">
      <c r="A4117" s="7" t="s">
        <v>1438</v>
      </c>
      <c r="B4117" s="7">
        <v>307</v>
      </c>
      <c r="C4117" s="7">
        <v>474</v>
      </c>
    </row>
    <row r="4118" spans="1:3">
      <c r="A4118" s="7" t="s">
        <v>5216</v>
      </c>
      <c r="B4118" s="7">
        <v>307</v>
      </c>
      <c r="C4118" s="7">
        <v>416</v>
      </c>
    </row>
    <row r="4119" spans="1:3">
      <c r="A4119" s="7" t="s">
        <v>1706</v>
      </c>
      <c r="B4119" s="7">
        <v>307</v>
      </c>
      <c r="C4119" s="7">
        <v>392</v>
      </c>
    </row>
    <row r="4120" spans="1:3">
      <c r="A4120" s="7" t="s">
        <v>3295</v>
      </c>
      <c r="B4120" s="7">
        <v>307</v>
      </c>
      <c r="C4120" s="7">
        <v>319</v>
      </c>
    </row>
    <row r="4121" spans="1:3">
      <c r="A4121" s="7" t="s">
        <v>4022</v>
      </c>
      <c r="B4121" s="7">
        <v>307</v>
      </c>
      <c r="C4121" s="7">
        <v>314</v>
      </c>
    </row>
    <row r="4122" spans="1:3">
      <c r="A4122" s="7" t="s">
        <v>3537</v>
      </c>
      <c r="B4122" s="7">
        <v>307</v>
      </c>
      <c r="C4122" s="7">
        <v>290</v>
      </c>
    </row>
    <row r="4123" spans="1:3">
      <c r="A4123" s="7" t="s">
        <v>9245</v>
      </c>
      <c r="B4123" s="7">
        <v>307</v>
      </c>
      <c r="C4123" s="7">
        <v>251</v>
      </c>
    </row>
    <row r="4124" spans="1:3">
      <c r="A4124" s="7" t="s">
        <v>9065</v>
      </c>
      <c r="B4124" s="7">
        <v>307</v>
      </c>
      <c r="C4124" s="7">
        <v>163</v>
      </c>
    </row>
    <row r="4125" spans="1:3">
      <c r="A4125" s="7" t="s">
        <v>98</v>
      </c>
      <c r="B4125" s="7">
        <v>306</v>
      </c>
      <c r="C4125" s="7">
        <v>1671</v>
      </c>
    </row>
    <row r="4126" spans="1:3">
      <c r="A4126" s="7" t="s">
        <v>7473</v>
      </c>
      <c r="B4126" s="7">
        <v>306</v>
      </c>
      <c r="C4126" s="7">
        <v>506</v>
      </c>
    </row>
    <row r="4127" spans="1:3">
      <c r="A4127" s="7" t="s">
        <v>3762</v>
      </c>
      <c r="B4127" s="7">
        <v>306</v>
      </c>
      <c r="C4127" s="7">
        <v>438</v>
      </c>
    </row>
    <row r="4128" spans="1:3">
      <c r="A4128" s="7" t="s">
        <v>6075</v>
      </c>
      <c r="B4128" s="7">
        <v>306</v>
      </c>
      <c r="C4128" s="7">
        <v>438</v>
      </c>
    </row>
    <row r="4129" spans="1:3">
      <c r="A4129" s="7" t="s">
        <v>5776</v>
      </c>
      <c r="B4129" s="7">
        <v>306</v>
      </c>
      <c r="C4129" s="7">
        <v>363</v>
      </c>
    </row>
    <row r="4130" spans="1:3">
      <c r="A4130" s="7" t="s">
        <v>6652</v>
      </c>
      <c r="B4130" s="7">
        <v>306</v>
      </c>
      <c r="C4130" s="7">
        <v>307</v>
      </c>
    </row>
    <row r="4131" spans="1:3">
      <c r="A4131" s="7" t="s">
        <v>3777</v>
      </c>
      <c r="B4131" s="7">
        <v>306</v>
      </c>
      <c r="C4131" s="7">
        <v>297</v>
      </c>
    </row>
    <row r="4132" spans="1:3">
      <c r="A4132" s="7" t="s">
        <v>8558</v>
      </c>
      <c r="B4132" s="7">
        <v>306</v>
      </c>
      <c r="C4132" s="7">
        <v>295</v>
      </c>
    </row>
    <row r="4133" spans="1:3">
      <c r="A4133" s="7" t="s">
        <v>1893</v>
      </c>
      <c r="B4133" s="7">
        <v>306</v>
      </c>
      <c r="C4133" s="7">
        <v>277</v>
      </c>
    </row>
    <row r="4134" spans="1:3">
      <c r="A4134" s="7" t="s">
        <v>2003</v>
      </c>
      <c r="B4134" s="7">
        <v>306</v>
      </c>
      <c r="C4134" s="7">
        <v>190</v>
      </c>
    </row>
    <row r="4135" spans="1:3">
      <c r="A4135" s="7" t="s">
        <v>1702</v>
      </c>
      <c r="B4135" s="7">
        <v>306</v>
      </c>
      <c r="C4135" s="7">
        <v>143</v>
      </c>
    </row>
    <row r="4136" spans="1:3">
      <c r="A4136" s="7" t="s">
        <v>6252</v>
      </c>
      <c r="B4136" s="7">
        <v>305</v>
      </c>
      <c r="C4136" s="7">
        <v>434</v>
      </c>
    </row>
    <row r="4137" spans="1:3">
      <c r="A4137" s="7" t="s">
        <v>4202</v>
      </c>
      <c r="B4137" s="7">
        <v>305</v>
      </c>
      <c r="C4137" s="7">
        <v>430</v>
      </c>
    </row>
    <row r="4138" spans="1:3">
      <c r="A4138" s="7" t="s">
        <v>8777</v>
      </c>
      <c r="B4138" s="7">
        <v>305</v>
      </c>
      <c r="C4138" s="7">
        <v>193</v>
      </c>
    </row>
    <row r="4139" spans="1:3">
      <c r="A4139" s="7" t="s">
        <v>8075</v>
      </c>
      <c r="B4139" s="7">
        <v>304</v>
      </c>
      <c r="C4139" s="7">
        <v>508</v>
      </c>
    </row>
    <row r="4140" spans="1:3">
      <c r="A4140" s="7" t="s">
        <v>7080</v>
      </c>
      <c r="B4140" s="7">
        <v>304</v>
      </c>
      <c r="C4140" s="7">
        <v>444</v>
      </c>
    </row>
    <row r="4141" spans="1:3">
      <c r="A4141" s="7" t="s">
        <v>9089</v>
      </c>
      <c r="B4141" s="7">
        <v>304</v>
      </c>
      <c r="C4141" s="7">
        <v>427</v>
      </c>
    </row>
    <row r="4142" spans="1:3">
      <c r="A4142" s="7" t="s">
        <v>6555</v>
      </c>
      <c r="B4142" s="7">
        <v>304</v>
      </c>
      <c r="C4142" s="7">
        <v>395</v>
      </c>
    </row>
    <row r="4143" spans="1:3">
      <c r="A4143" s="7" t="s">
        <v>8854</v>
      </c>
      <c r="B4143" s="7">
        <v>304</v>
      </c>
      <c r="C4143" s="7">
        <v>380</v>
      </c>
    </row>
    <row r="4144" spans="1:3">
      <c r="A4144" s="7" t="s">
        <v>1450</v>
      </c>
      <c r="B4144" s="7">
        <v>304</v>
      </c>
      <c r="C4144" s="7">
        <v>364</v>
      </c>
    </row>
    <row r="4145" spans="1:3">
      <c r="A4145" s="7" t="s">
        <v>6715</v>
      </c>
      <c r="B4145" s="7">
        <v>303</v>
      </c>
      <c r="C4145" s="7">
        <v>391</v>
      </c>
    </row>
    <row r="4146" spans="1:3">
      <c r="A4146" s="7" t="s">
        <v>7018</v>
      </c>
      <c r="B4146" s="7">
        <v>303</v>
      </c>
      <c r="C4146" s="7">
        <v>309</v>
      </c>
    </row>
    <row r="4147" spans="1:3">
      <c r="A4147" s="7" t="s">
        <v>6512</v>
      </c>
      <c r="B4147" s="7">
        <v>303</v>
      </c>
      <c r="C4147" s="7">
        <v>308</v>
      </c>
    </row>
    <row r="4148" spans="1:3">
      <c r="A4148" s="7" t="s">
        <v>2828</v>
      </c>
      <c r="B4148" s="7">
        <v>303</v>
      </c>
      <c r="C4148" s="7">
        <v>293</v>
      </c>
    </row>
    <row r="4149" spans="1:3">
      <c r="A4149" s="7" t="s">
        <v>1463</v>
      </c>
      <c r="B4149" s="7">
        <v>303</v>
      </c>
      <c r="C4149" s="7">
        <v>277</v>
      </c>
    </row>
    <row r="4150" spans="1:3">
      <c r="A4150" s="7" t="s">
        <v>3846</v>
      </c>
      <c r="B4150" s="7">
        <v>302</v>
      </c>
      <c r="C4150" s="7">
        <v>555</v>
      </c>
    </row>
    <row r="4151" spans="1:3">
      <c r="A4151" s="7" t="s">
        <v>4341</v>
      </c>
      <c r="B4151" s="7">
        <v>302</v>
      </c>
      <c r="C4151" s="7">
        <v>510</v>
      </c>
    </row>
    <row r="4152" spans="1:3">
      <c r="A4152" s="7" t="s">
        <v>5458</v>
      </c>
      <c r="B4152" s="7">
        <v>302</v>
      </c>
      <c r="C4152" s="7">
        <v>345</v>
      </c>
    </row>
    <row r="4153" spans="1:3">
      <c r="A4153" s="7" t="s">
        <v>7361</v>
      </c>
      <c r="B4153" s="7">
        <v>302</v>
      </c>
      <c r="C4153" s="7">
        <v>314</v>
      </c>
    </row>
    <row r="4154" spans="1:3">
      <c r="A4154" s="7" t="s">
        <v>154</v>
      </c>
      <c r="B4154" s="7">
        <v>301</v>
      </c>
      <c r="C4154" s="7">
        <v>852</v>
      </c>
    </row>
    <row r="4155" spans="1:3">
      <c r="A4155" s="7" t="s">
        <v>1278</v>
      </c>
      <c r="B4155" s="7">
        <v>301</v>
      </c>
      <c r="C4155" s="7">
        <v>428</v>
      </c>
    </row>
    <row r="4156" spans="1:3">
      <c r="A4156" s="7" t="s">
        <v>6249</v>
      </c>
      <c r="B4156" s="7">
        <v>301</v>
      </c>
      <c r="C4156" s="7">
        <v>416</v>
      </c>
    </row>
    <row r="4157" spans="1:3">
      <c r="A4157" s="7" t="s">
        <v>7559</v>
      </c>
      <c r="B4157" s="7">
        <v>301</v>
      </c>
      <c r="C4157" s="7">
        <v>384</v>
      </c>
    </row>
    <row r="4158" spans="1:3">
      <c r="A4158" s="7" t="s">
        <v>3404</v>
      </c>
      <c r="B4158" s="7">
        <v>301</v>
      </c>
      <c r="C4158" s="7">
        <v>349</v>
      </c>
    </row>
    <row r="4159" spans="1:3">
      <c r="A4159" s="7" t="s">
        <v>8459</v>
      </c>
      <c r="B4159" s="7">
        <v>301</v>
      </c>
      <c r="C4159" s="7">
        <v>327</v>
      </c>
    </row>
    <row r="4160" spans="1:3">
      <c r="A4160" s="7" t="s">
        <v>6301</v>
      </c>
      <c r="B4160" s="7">
        <v>301</v>
      </c>
      <c r="C4160" s="7">
        <v>307</v>
      </c>
    </row>
    <row r="4161" spans="1:3">
      <c r="A4161" s="7" t="s">
        <v>8561</v>
      </c>
      <c r="B4161" s="7">
        <v>301</v>
      </c>
      <c r="C4161" s="7">
        <v>290</v>
      </c>
    </row>
    <row r="4162" spans="1:3">
      <c r="A4162" s="7" t="s">
        <v>3639</v>
      </c>
      <c r="B4162" s="7">
        <v>301</v>
      </c>
      <c r="C4162" s="7">
        <v>284</v>
      </c>
    </row>
    <row r="4163" spans="1:3">
      <c r="A4163" s="7" t="s">
        <v>9307</v>
      </c>
      <c r="B4163" s="7">
        <v>301</v>
      </c>
      <c r="C4163" s="7">
        <v>281</v>
      </c>
    </row>
    <row r="4164" spans="1:3">
      <c r="A4164" s="7" t="s">
        <v>3779</v>
      </c>
      <c r="B4164" s="7">
        <v>301</v>
      </c>
      <c r="C4164" s="7">
        <v>274</v>
      </c>
    </row>
    <row r="4165" spans="1:3">
      <c r="A4165" s="7" t="s">
        <v>1601</v>
      </c>
      <c r="B4165" s="7">
        <v>301</v>
      </c>
      <c r="C4165" s="7">
        <v>265</v>
      </c>
    </row>
    <row r="4166" spans="1:3">
      <c r="A4166" s="7" t="s">
        <v>337</v>
      </c>
      <c r="B4166" s="7">
        <v>300</v>
      </c>
      <c r="C4166" s="7">
        <v>902</v>
      </c>
    </row>
    <row r="4167" spans="1:3">
      <c r="A4167" s="7" t="s">
        <v>7504</v>
      </c>
      <c r="B4167" s="7">
        <v>300</v>
      </c>
      <c r="C4167" s="7">
        <v>479</v>
      </c>
    </row>
    <row r="4168" spans="1:3">
      <c r="A4168" s="7" t="s">
        <v>7937</v>
      </c>
      <c r="B4168" s="7">
        <v>300</v>
      </c>
      <c r="C4168" s="7">
        <v>459</v>
      </c>
    </row>
    <row r="4169" spans="1:3">
      <c r="A4169" s="7" t="s">
        <v>9078</v>
      </c>
      <c r="B4169" s="7">
        <v>300</v>
      </c>
      <c r="C4169" s="7">
        <v>405</v>
      </c>
    </row>
    <row r="4170" spans="1:3">
      <c r="A4170" s="7" t="s">
        <v>6257</v>
      </c>
      <c r="B4170" s="7">
        <v>300</v>
      </c>
      <c r="C4170" s="7">
        <v>374</v>
      </c>
    </row>
    <row r="4171" spans="1:3">
      <c r="A4171" s="7" t="s">
        <v>4516</v>
      </c>
      <c r="B4171" s="7">
        <v>300</v>
      </c>
      <c r="C4171" s="7">
        <v>308</v>
      </c>
    </row>
    <row r="4172" spans="1:3">
      <c r="A4172" s="7" t="s">
        <v>2823</v>
      </c>
      <c r="B4172" s="7">
        <v>300</v>
      </c>
      <c r="C4172" s="7">
        <v>283</v>
      </c>
    </row>
    <row r="4173" spans="1:3">
      <c r="A4173" s="7" t="s">
        <v>9279</v>
      </c>
      <c r="B4173" s="7">
        <v>300</v>
      </c>
      <c r="C4173" s="7">
        <v>226</v>
      </c>
    </row>
    <row r="4174" spans="1:3">
      <c r="A4174" s="7" t="s">
        <v>4211</v>
      </c>
      <c r="B4174" s="7">
        <v>300</v>
      </c>
      <c r="C4174" s="7">
        <v>222</v>
      </c>
    </row>
    <row r="4175" spans="1:3">
      <c r="A4175" s="7" t="s">
        <v>4030</v>
      </c>
      <c r="B4175" s="7">
        <v>299</v>
      </c>
      <c r="C4175" s="7">
        <v>559</v>
      </c>
    </row>
    <row r="4176" spans="1:3">
      <c r="A4176" s="7" t="s">
        <v>6952</v>
      </c>
      <c r="B4176" s="7">
        <v>299</v>
      </c>
      <c r="C4176" s="7">
        <v>512</v>
      </c>
    </row>
    <row r="4177" spans="1:3">
      <c r="A4177" s="7" t="s">
        <v>4361</v>
      </c>
      <c r="B4177" s="7">
        <v>299</v>
      </c>
      <c r="C4177" s="7">
        <v>464</v>
      </c>
    </row>
    <row r="4178" spans="1:3">
      <c r="A4178" s="7" t="s">
        <v>5603</v>
      </c>
      <c r="B4178" s="7">
        <v>299</v>
      </c>
      <c r="C4178" s="7">
        <v>435</v>
      </c>
    </row>
    <row r="4179" spans="1:3">
      <c r="A4179" s="7" t="s">
        <v>5834</v>
      </c>
      <c r="B4179" s="7">
        <v>299</v>
      </c>
      <c r="C4179" s="7">
        <v>432</v>
      </c>
    </row>
    <row r="4180" spans="1:3">
      <c r="A4180" s="7" t="s">
        <v>7591</v>
      </c>
      <c r="B4180" s="7">
        <v>299</v>
      </c>
      <c r="C4180" s="7">
        <v>372</v>
      </c>
    </row>
    <row r="4181" spans="1:3">
      <c r="A4181" s="7" t="s">
        <v>6668</v>
      </c>
      <c r="B4181" s="7">
        <v>299</v>
      </c>
      <c r="C4181" s="7">
        <v>366</v>
      </c>
    </row>
    <row r="4182" spans="1:3">
      <c r="A4182" s="7" t="s">
        <v>5362</v>
      </c>
      <c r="B4182" s="7">
        <v>299</v>
      </c>
      <c r="C4182" s="7">
        <v>310</v>
      </c>
    </row>
    <row r="4183" spans="1:3">
      <c r="A4183" s="7" t="s">
        <v>4481</v>
      </c>
      <c r="B4183" s="7">
        <v>299</v>
      </c>
      <c r="C4183" s="7">
        <v>282</v>
      </c>
    </row>
    <row r="4184" spans="1:3">
      <c r="A4184" s="7" t="s">
        <v>9035</v>
      </c>
      <c r="B4184" s="7">
        <v>299</v>
      </c>
      <c r="C4184" s="7">
        <v>251</v>
      </c>
    </row>
    <row r="4185" spans="1:3">
      <c r="A4185" s="7" t="s">
        <v>3521</v>
      </c>
      <c r="B4185" s="7">
        <v>299</v>
      </c>
      <c r="C4185" s="7">
        <v>173</v>
      </c>
    </row>
    <row r="4186" spans="1:3">
      <c r="A4186" s="7" t="s">
        <v>6708</v>
      </c>
      <c r="B4186" s="7">
        <v>298</v>
      </c>
      <c r="C4186" s="7">
        <v>467</v>
      </c>
    </row>
    <row r="4187" spans="1:3">
      <c r="A4187" s="7" t="s">
        <v>5688</v>
      </c>
      <c r="B4187" s="7">
        <v>298</v>
      </c>
      <c r="C4187" s="7">
        <v>341</v>
      </c>
    </row>
    <row r="4188" spans="1:3">
      <c r="A4188" s="7" t="s">
        <v>6309</v>
      </c>
      <c r="B4188" s="7">
        <v>298</v>
      </c>
      <c r="C4188" s="7">
        <v>300</v>
      </c>
    </row>
    <row r="4189" spans="1:3">
      <c r="A4189" s="7" t="s">
        <v>4796</v>
      </c>
      <c r="B4189" s="7">
        <v>298</v>
      </c>
      <c r="C4189" s="7">
        <v>123</v>
      </c>
    </row>
    <row r="4190" spans="1:3">
      <c r="A4190" s="7" t="s">
        <v>1719</v>
      </c>
      <c r="B4190" s="7">
        <v>297</v>
      </c>
      <c r="C4190" s="7">
        <v>404</v>
      </c>
    </row>
    <row r="4191" spans="1:3">
      <c r="A4191" s="7" t="s">
        <v>3475</v>
      </c>
      <c r="B4191" s="7">
        <v>297</v>
      </c>
      <c r="C4191" s="7">
        <v>400</v>
      </c>
    </row>
    <row r="4192" spans="1:3">
      <c r="A4192" s="7" t="s">
        <v>6519</v>
      </c>
      <c r="B4192" s="7">
        <v>297</v>
      </c>
      <c r="C4192" s="7">
        <v>262</v>
      </c>
    </row>
    <row r="4193" spans="1:3">
      <c r="A4193" s="7" t="s">
        <v>6662</v>
      </c>
      <c r="B4193" s="7">
        <v>296</v>
      </c>
      <c r="C4193" s="7">
        <v>660</v>
      </c>
    </row>
    <row r="4194" spans="1:3">
      <c r="A4194" s="7" t="s">
        <v>1860</v>
      </c>
      <c r="B4194" s="7">
        <v>296</v>
      </c>
      <c r="C4194" s="7">
        <v>510</v>
      </c>
    </row>
    <row r="4195" spans="1:3">
      <c r="A4195" s="7" t="s">
        <v>4921</v>
      </c>
      <c r="B4195" s="7">
        <v>296</v>
      </c>
      <c r="C4195" s="7">
        <v>476</v>
      </c>
    </row>
    <row r="4196" spans="1:3">
      <c r="A4196" s="7" t="s">
        <v>5755</v>
      </c>
      <c r="B4196" s="7">
        <v>296</v>
      </c>
      <c r="C4196" s="7">
        <v>439</v>
      </c>
    </row>
    <row r="4197" spans="1:3">
      <c r="A4197" s="7" t="s">
        <v>6150</v>
      </c>
      <c r="B4197" s="7">
        <v>296</v>
      </c>
      <c r="C4197" s="7">
        <v>437</v>
      </c>
    </row>
    <row r="4198" spans="1:3">
      <c r="A4198" s="7" t="s">
        <v>5703</v>
      </c>
      <c r="B4198" s="7">
        <v>296</v>
      </c>
      <c r="C4198" s="7">
        <v>430</v>
      </c>
    </row>
    <row r="4199" spans="1:3">
      <c r="A4199" s="7" t="s">
        <v>3629</v>
      </c>
      <c r="B4199" s="7">
        <v>296</v>
      </c>
      <c r="C4199" s="7">
        <v>353</v>
      </c>
    </row>
    <row r="4200" spans="1:3">
      <c r="A4200" s="7" t="s">
        <v>5788</v>
      </c>
      <c r="B4200" s="7">
        <v>296</v>
      </c>
      <c r="C4200" s="7">
        <v>315</v>
      </c>
    </row>
    <row r="4201" spans="1:3">
      <c r="A4201" s="7" t="s">
        <v>3564</v>
      </c>
      <c r="B4201" s="7">
        <v>295</v>
      </c>
      <c r="C4201" s="7">
        <v>526</v>
      </c>
    </row>
    <row r="4202" spans="1:3">
      <c r="A4202" s="7" t="s">
        <v>6654</v>
      </c>
      <c r="B4202" s="7">
        <v>295</v>
      </c>
      <c r="C4202" s="7">
        <v>325</v>
      </c>
    </row>
    <row r="4203" spans="1:3">
      <c r="A4203" s="7" t="s">
        <v>2960</v>
      </c>
      <c r="B4203" s="7">
        <v>295</v>
      </c>
      <c r="C4203" s="7">
        <v>158</v>
      </c>
    </row>
    <row r="4204" spans="1:3">
      <c r="A4204" s="7" t="s">
        <v>3964</v>
      </c>
      <c r="B4204" s="7">
        <v>294</v>
      </c>
      <c r="C4204" s="7">
        <v>698</v>
      </c>
    </row>
    <row r="4205" spans="1:3">
      <c r="A4205" s="7" t="s">
        <v>2813</v>
      </c>
      <c r="B4205" s="7">
        <v>294</v>
      </c>
      <c r="C4205" s="7">
        <v>503</v>
      </c>
    </row>
    <row r="4206" spans="1:3">
      <c r="A4206" s="7" t="s">
        <v>8133</v>
      </c>
      <c r="B4206" s="7">
        <v>294</v>
      </c>
      <c r="C4206" s="7">
        <v>328</v>
      </c>
    </row>
    <row r="4207" spans="1:3">
      <c r="A4207" s="7" t="s">
        <v>1747</v>
      </c>
      <c r="B4207" s="7">
        <v>294</v>
      </c>
      <c r="C4207" s="7">
        <v>288</v>
      </c>
    </row>
    <row r="4208" spans="1:3">
      <c r="A4208" s="7" t="s">
        <v>7269</v>
      </c>
      <c r="B4208" s="7">
        <v>294</v>
      </c>
      <c r="C4208" s="7">
        <v>263</v>
      </c>
    </row>
    <row r="4209" spans="1:3">
      <c r="A4209" s="7" t="s">
        <v>7840</v>
      </c>
      <c r="B4209" s="7">
        <v>294</v>
      </c>
      <c r="C4209" s="7">
        <v>249</v>
      </c>
    </row>
    <row r="4210" spans="1:3">
      <c r="A4210" s="7" t="s">
        <v>9291</v>
      </c>
      <c r="B4210" s="7">
        <v>294</v>
      </c>
      <c r="C4210" s="7">
        <v>213</v>
      </c>
    </row>
    <row r="4211" spans="1:3">
      <c r="A4211" s="7" t="s">
        <v>5917</v>
      </c>
      <c r="B4211" s="7">
        <v>293</v>
      </c>
      <c r="C4211" s="7">
        <v>437</v>
      </c>
    </row>
    <row r="4212" spans="1:3">
      <c r="A4212" s="7" t="s">
        <v>2721</v>
      </c>
      <c r="B4212" s="7">
        <v>293</v>
      </c>
      <c r="C4212" s="7">
        <v>393</v>
      </c>
    </row>
    <row r="4213" spans="1:3">
      <c r="A4213" s="7" t="s">
        <v>6984</v>
      </c>
      <c r="B4213" s="7">
        <v>293</v>
      </c>
      <c r="C4213" s="7">
        <v>390</v>
      </c>
    </row>
    <row r="4214" spans="1:3">
      <c r="A4214" s="7" t="s">
        <v>5610</v>
      </c>
      <c r="B4214" s="7">
        <v>293</v>
      </c>
      <c r="C4214" s="7">
        <v>363</v>
      </c>
    </row>
    <row r="4215" spans="1:3">
      <c r="A4215" s="7" t="s">
        <v>1499</v>
      </c>
      <c r="B4215" s="7">
        <v>293</v>
      </c>
      <c r="C4215" s="7">
        <v>253</v>
      </c>
    </row>
    <row r="4216" spans="1:3">
      <c r="A4216" s="7" t="s">
        <v>6882</v>
      </c>
      <c r="B4216" s="7">
        <v>293</v>
      </c>
      <c r="C4216" s="7">
        <v>193</v>
      </c>
    </row>
    <row r="4217" spans="1:3">
      <c r="A4217" s="7" t="s">
        <v>2423</v>
      </c>
      <c r="B4217" s="7">
        <v>293</v>
      </c>
      <c r="C4217" s="7">
        <v>177</v>
      </c>
    </row>
    <row r="4218" spans="1:3">
      <c r="A4218" s="7" t="s">
        <v>5500</v>
      </c>
      <c r="B4218" s="7">
        <v>292</v>
      </c>
      <c r="C4218" s="7">
        <v>631</v>
      </c>
    </row>
    <row r="4219" spans="1:3">
      <c r="A4219" s="7" t="s">
        <v>1170</v>
      </c>
      <c r="B4219" s="7">
        <v>292</v>
      </c>
      <c r="C4219" s="7">
        <v>558</v>
      </c>
    </row>
    <row r="4220" spans="1:3">
      <c r="A4220" s="7" t="s">
        <v>7546</v>
      </c>
      <c r="B4220" s="7">
        <v>292</v>
      </c>
      <c r="C4220" s="7">
        <v>388</v>
      </c>
    </row>
    <row r="4221" spans="1:3">
      <c r="A4221" s="7" t="s">
        <v>9267</v>
      </c>
      <c r="B4221" s="7">
        <v>292</v>
      </c>
      <c r="C4221" s="7">
        <v>347</v>
      </c>
    </row>
    <row r="4222" spans="1:3">
      <c r="A4222" s="7" t="s">
        <v>4428</v>
      </c>
      <c r="B4222" s="7">
        <v>292</v>
      </c>
      <c r="C4222" s="7">
        <v>326</v>
      </c>
    </row>
    <row r="4223" spans="1:3">
      <c r="A4223" s="7" t="s">
        <v>3556</v>
      </c>
      <c r="B4223" s="7">
        <v>291</v>
      </c>
      <c r="C4223" s="7">
        <v>410</v>
      </c>
    </row>
    <row r="4224" spans="1:3">
      <c r="A4224" s="7" t="s">
        <v>3667</v>
      </c>
      <c r="B4224" s="7">
        <v>291</v>
      </c>
      <c r="C4224" s="7">
        <v>400</v>
      </c>
    </row>
    <row r="4225" spans="1:3">
      <c r="A4225" s="7" t="s">
        <v>5582</v>
      </c>
      <c r="B4225" s="7">
        <v>291</v>
      </c>
      <c r="C4225" s="7">
        <v>397</v>
      </c>
    </row>
    <row r="4226" spans="1:3">
      <c r="A4226" s="7" t="s">
        <v>6825</v>
      </c>
      <c r="B4226" s="7">
        <v>291</v>
      </c>
      <c r="C4226" s="7">
        <v>378</v>
      </c>
    </row>
    <row r="4227" spans="1:3">
      <c r="A4227" s="7" t="s">
        <v>6266</v>
      </c>
      <c r="B4227" s="7">
        <v>291</v>
      </c>
      <c r="C4227" s="7">
        <v>372</v>
      </c>
    </row>
    <row r="4228" spans="1:3">
      <c r="A4228" s="7" t="s">
        <v>2350</v>
      </c>
      <c r="B4228" s="7">
        <v>291</v>
      </c>
      <c r="C4228" s="7">
        <v>285</v>
      </c>
    </row>
    <row r="4229" spans="1:3">
      <c r="A4229" s="7" t="s">
        <v>5451</v>
      </c>
      <c r="B4229" s="7">
        <v>291</v>
      </c>
      <c r="C4229" s="7">
        <v>147</v>
      </c>
    </row>
    <row r="4230" spans="1:3">
      <c r="A4230" s="7" t="s">
        <v>7539</v>
      </c>
      <c r="B4230" s="7">
        <v>290</v>
      </c>
      <c r="C4230" s="7">
        <v>453</v>
      </c>
    </row>
    <row r="4231" spans="1:3">
      <c r="A4231" s="7" t="s">
        <v>1694</v>
      </c>
      <c r="B4231" s="7">
        <v>290</v>
      </c>
      <c r="C4231" s="7">
        <v>410</v>
      </c>
    </row>
    <row r="4232" spans="1:3">
      <c r="A4232" s="7" t="s">
        <v>3844</v>
      </c>
      <c r="B4232" s="7">
        <v>290</v>
      </c>
      <c r="C4232" s="7">
        <v>376</v>
      </c>
    </row>
    <row r="4233" spans="1:3">
      <c r="A4233" s="7" t="s">
        <v>7830</v>
      </c>
      <c r="B4233" s="7">
        <v>290</v>
      </c>
      <c r="C4233" s="7">
        <v>356</v>
      </c>
    </row>
    <row r="4234" spans="1:3">
      <c r="A4234" s="7" t="s">
        <v>5464</v>
      </c>
      <c r="B4234" s="7">
        <v>290</v>
      </c>
      <c r="C4234" s="7">
        <v>126</v>
      </c>
    </row>
    <row r="4235" spans="1:3">
      <c r="A4235" s="7" t="s">
        <v>3804</v>
      </c>
      <c r="B4235" s="7">
        <v>289</v>
      </c>
      <c r="C4235" s="7">
        <v>439</v>
      </c>
    </row>
    <row r="4236" spans="1:3">
      <c r="A4236" s="7" t="s">
        <v>8581</v>
      </c>
      <c r="B4236" s="7">
        <v>289</v>
      </c>
      <c r="C4236" s="7">
        <v>437</v>
      </c>
    </row>
    <row r="4237" spans="1:3">
      <c r="A4237" s="7" t="s">
        <v>7798</v>
      </c>
      <c r="B4237" s="7">
        <v>289</v>
      </c>
      <c r="C4237" s="7">
        <v>414</v>
      </c>
    </row>
    <row r="4238" spans="1:3">
      <c r="A4238" s="7" t="s">
        <v>6960</v>
      </c>
      <c r="B4238" s="7">
        <v>289</v>
      </c>
      <c r="C4238" s="7">
        <v>396</v>
      </c>
    </row>
    <row r="4239" spans="1:3">
      <c r="A4239" s="7" t="s">
        <v>8190</v>
      </c>
      <c r="B4239" s="7">
        <v>289</v>
      </c>
      <c r="C4239" s="7">
        <v>388</v>
      </c>
    </row>
    <row r="4240" spans="1:3">
      <c r="A4240" s="7" t="s">
        <v>3058</v>
      </c>
      <c r="B4240" s="7">
        <v>289</v>
      </c>
      <c r="C4240" s="7">
        <v>324</v>
      </c>
    </row>
    <row r="4241" spans="1:3">
      <c r="A4241" s="7" t="s">
        <v>8597</v>
      </c>
      <c r="B4241" s="7">
        <v>289</v>
      </c>
      <c r="C4241" s="7">
        <v>324</v>
      </c>
    </row>
    <row r="4242" spans="1:3">
      <c r="A4242" s="7" t="s">
        <v>8256</v>
      </c>
      <c r="B4242" s="7">
        <v>289</v>
      </c>
      <c r="C4242" s="7">
        <v>240</v>
      </c>
    </row>
    <row r="4243" spans="1:3">
      <c r="A4243" s="7" t="s">
        <v>1751</v>
      </c>
      <c r="B4243" s="7">
        <v>288</v>
      </c>
      <c r="C4243" s="7">
        <v>466</v>
      </c>
    </row>
    <row r="4244" spans="1:3">
      <c r="A4244" s="7" t="s">
        <v>6935</v>
      </c>
      <c r="B4244" s="7">
        <v>288</v>
      </c>
      <c r="C4244" s="7">
        <v>461</v>
      </c>
    </row>
    <row r="4245" spans="1:3">
      <c r="A4245" s="7" t="s">
        <v>8424</v>
      </c>
      <c r="B4245" s="7">
        <v>288</v>
      </c>
      <c r="C4245" s="7">
        <v>374</v>
      </c>
    </row>
    <row r="4246" spans="1:3">
      <c r="A4246" s="7" t="s">
        <v>4307</v>
      </c>
      <c r="B4246" s="7">
        <v>288</v>
      </c>
      <c r="C4246" s="7">
        <v>359</v>
      </c>
    </row>
    <row r="4247" spans="1:3">
      <c r="A4247" s="7" t="s">
        <v>3395</v>
      </c>
      <c r="B4247" s="7">
        <v>288</v>
      </c>
      <c r="C4247" s="7">
        <v>354</v>
      </c>
    </row>
    <row r="4248" spans="1:3">
      <c r="A4248" s="7" t="s">
        <v>8524</v>
      </c>
      <c r="B4248" s="7">
        <v>288</v>
      </c>
      <c r="C4248" s="7">
        <v>332</v>
      </c>
    </row>
    <row r="4249" spans="1:3">
      <c r="A4249" s="7" t="s">
        <v>4403</v>
      </c>
      <c r="B4249" s="7">
        <v>288</v>
      </c>
      <c r="C4249" s="7">
        <v>258</v>
      </c>
    </row>
    <row r="4250" spans="1:3">
      <c r="A4250" s="7" t="s">
        <v>8341</v>
      </c>
      <c r="B4250" s="7">
        <v>288</v>
      </c>
      <c r="C4250" s="7">
        <v>187</v>
      </c>
    </row>
    <row r="4251" spans="1:3">
      <c r="A4251" s="7" t="s">
        <v>4978</v>
      </c>
      <c r="B4251" s="7">
        <v>287</v>
      </c>
      <c r="C4251" s="7">
        <v>411</v>
      </c>
    </row>
    <row r="4252" spans="1:3">
      <c r="A4252" s="7" t="s">
        <v>8603</v>
      </c>
      <c r="B4252" s="7">
        <v>287</v>
      </c>
      <c r="C4252" s="7">
        <v>409</v>
      </c>
    </row>
    <row r="4253" spans="1:3">
      <c r="A4253" s="7" t="s">
        <v>3348</v>
      </c>
      <c r="B4253" s="7">
        <v>287</v>
      </c>
      <c r="C4253" s="7">
        <v>393</v>
      </c>
    </row>
    <row r="4254" spans="1:3">
      <c r="A4254" s="7" t="s">
        <v>6115</v>
      </c>
      <c r="B4254" s="7">
        <v>287</v>
      </c>
      <c r="C4254" s="7">
        <v>389</v>
      </c>
    </row>
    <row r="4255" spans="1:3">
      <c r="A4255" s="7" t="s">
        <v>3788</v>
      </c>
      <c r="B4255" s="7">
        <v>287</v>
      </c>
      <c r="C4255" s="7">
        <v>264</v>
      </c>
    </row>
    <row r="4256" spans="1:3">
      <c r="A4256" s="7" t="s">
        <v>7028</v>
      </c>
      <c r="B4256" s="7">
        <v>286</v>
      </c>
      <c r="C4256" s="7">
        <v>478</v>
      </c>
    </row>
    <row r="4257" spans="1:3">
      <c r="A4257" s="7" t="s">
        <v>9181</v>
      </c>
      <c r="B4257" s="7">
        <v>286</v>
      </c>
      <c r="C4257" s="7">
        <v>463</v>
      </c>
    </row>
    <row r="4258" spans="1:3">
      <c r="A4258" s="7" t="s">
        <v>9016</v>
      </c>
      <c r="B4258" s="7">
        <v>286</v>
      </c>
      <c r="C4258" s="7">
        <v>423</v>
      </c>
    </row>
    <row r="4259" spans="1:3">
      <c r="A4259" s="7" t="s">
        <v>1794</v>
      </c>
      <c r="B4259" s="7">
        <v>286</v>
      </c>
      <c r="C4259" s="7">
        <v>413</v>
      </c>
    </row>
    <row r="4260" spans="1:3">
      <c r="A4260" s="7" t="s">
        <v>1913</v>
      </c>
      <c r="B4260" s="7">
        <v>286</v>
      </c>
      <c r="C4260" s="7">
        <v>339</v>
      </c>
    </row>
    <row r="4261" spans="1:3">
      <c r="A4261" s="7" t="s">
        <v>6458</v>
      </c>
      <c r="B4261" s="7">
        <v>286</v>
      </c>
      <c r="C4261" s="7">
        <v>304</v>
      </c>
    </row>
    <row r="4262" spans="1:3">
      <c r="A4262" s="7" t="s">
        <v>1391</v>
      </c>
      <c r="B4262" s="7">
        <v>286</v>
      </c>
      <c r="C4262" s="7">
        <v>299</v>
      </c>
    </row>
    <row r="4263" spans="1:3">
      <c r="A4263" s="7" t="s">
        <v>1277</v>
      </c>
      <c r="B4263" s="7">
        <v>286</v>
      </c>
      <c r="C4263" s="7">
        <v>258</v>
      </c>
    </row>
    <row r="4264" spans="1:3">
      <c r="A4264" s="7" t="s">
        <v>3997</v>
      </c>
      <c r="B4264" s="7">
        <v>286</v>
      </c>
      <c r="C4264" s="7">
        <v>192</v>
      </c>
    </row>
    <row r="4265" spans="1:3">
      <c r="A4265" s="7" t="s">
        <v>6526</v>
      </c>
      <c r="B4265" s="7">
        <v>286</v>
      </c>
      <c r="C4265" s="7">
        <v>102</v>
      </c>
    </row>
    <row r="4266" spans="1:3">
      <c r="A4266" s="7" t="s">
        <v>7151</v>
      </c>
      <c r="B4266" s="7">
        <v>285</v>
      </c>
      <c r="C4266" s="7">
        <v>402</v>
      </c>
    </row>
    <row r="4267" spans="1:3">
      <c r="A4267" s="7" t="s">
        <v>2632</v>
      </c>
      <c r="B4267" s="7">
        <v>285</v>
      </c>
      <c r="C4267" s="7">
        <v>312</v>
      </c>
    </row>
    <row r="4268" spans="1:3">
      <c r="A4268" s="7" t="s">
        <v>2222</v>
      </c>
      <c r="B4268" s="7">
        <v>284</v>
      </c>
      <c r="C4268" s="7">
        <v>410</v>
      </c>
    </row>
    <row r="4269" spans="1:3">
      <c r="A4269" s="7" t="s">
        <v>8305</v>
      </c>
      <c r="B4269" s="7">
        <v>284</v>
      </c>
      <c r="C4269" s="7">
        <v>369</v>
      </c>
    </row>
    <row r="4270" spans="1:3">
      <c r="A4270" s="7" t="s">
        <v>2623</v>
      </c>
      <c r="B4270" s="7">
        <v>284</v>
      </c>
      <c r="C4270" s="7">
        <v>351</v>
      </c>
    </row>
    <row r="4271" spans="1:3">
      <c r="A4271" s="7" t="s">
        <v>6498</v>
      </c>
      <c r="B4271" s="7">
        <v>284</v>
      </c>
      <c r="C4271" s="7">
        <v>345</v>
      </c>
    </row>
    <row r="4272" spans="1:3">
      <c r="A4272" s="7" t="s">
        <v>6339</v>
      </c>
      <c r="B4272" s="7">
        <v>284</v>
      </c>
      <c r="C4272" s="7">
        <v>318</v>
      </c>
    </row>
    <row r="4273" spans="1:3">
      <c r="A4273" s="7" t="s">
        <v>4266</v>
      </c>
      <c r="B4273" s="7">
        <v>284</v>
      </c>
      <c r="C4273" s="7">
        <v>313</v>
      </c>
    </row>
    <row r="4274" spans="1:3">
      <c r="A4274" s="7" t="s">
        <v>2395</v>
      </c>
      <c r="B4274" s="7">
        <v>284</v>
      </c>
      <c r="C4274" s="7">
        <v>297</v>
      </c>
    </row>
    <row r="4275" spans="1:3">
      <c r="A4275" s="7" t="s">
        <v>7278</v>
      </c>
      <c r="B4275" s="7">
        <v>284</v>
      </c>
      <c r="C4275" s="7">
        <v>261</v>
      </c>
    </row>
    <row r="4276" spans="1:3">
      <c r="A4276" s="7" t="s">
        <v>3430</v>
      </c>
      <c r="B4276" s="7">
        <v>284</v>
      </c>
      <c r="C4276" s="7">
        <v>142</v>
      </c>
    </row>
    <row r="4277" spans="1:3">
      <c r="A4277" s="7" t="s">
        <v>9040</v>
      </c>
      <c r="B4277" s="7">
        <v>283</v>
      </c>
      <c r="C4277" s="7">
        <v>493</v>
      </c>
    </row>
    <row r="4278" spans="1:3">
      <c r="A4278" s="7" t="s">
        <v>5472</v>
      </c>
      <c r="B4278" s="7">
        <v>283</v>
      </c>
      <c r="C4278" s="7">
        <v>443</v>
      </c>
    </row>
    <row r="4279" spans="1:3">
      <c r="A4279" s="7" t="s">
        <v>2814</v>
      </c>
      <c r="B4279" s="7">
        <v>283</v>
      </c>
      <c r="C4279" s="7">
        <v>409</v>
      </c>
    </row>
    <row r="4280" spans="1:3">
      <c r="A4280" s="7" t="s">
        <v>4409</v>
      </c>
      <c r="B4280" s="7">
        <v>283</v>
      </c>
      <c r="C4280" s="7">
        <v>374</v>
      </c>
    </row>
    <row r="4281" spans="1:3">
      <c r="A4281" s="7" t="s">
        <v>4220</v>
      </c>
      <c r="B4281" s="7">
        <v>283</v>
      </c>
      <c r="C4281" s="7">
        <v>306</v>
      </c>
    </row>
    <row r="4282" spans="1:3">
      <c r="A4282" s="7" t="s">
        <v>3695</v>
      </c>
      <c r="B4282" s="7">
        <v>283</v>
      </c>
      <c r="C4282" s="7">
        <v>284</v>
      </c>
    </row>
    <row r="4283" spans="1:3">
      <c r="A4283" s="7" t="s">
        <v>4827</v>
      </c>
      <c r="B4283" s="7">
        <v>283</v>
      </c>
      <c r="C4283" s="7">
        <v>233</v>
      </c>
    </row>
    <row r="4284" spans="1:3">
      <c r="A4284" s="7" t="s">
        <v>1731</v>
      </c>
      <c r="B4284" s="7">
        <v>283</v>
      </c>
      <c r="C4284" s="7">
        <v>201</v>
      </c>
    </row>
    <row r="4285" spans="1:3">
      <c r="A4285" s="7" t="s">
        <v>4108</v>
      </c>
      <c r="B4285" s="7">
        <v>283</v>
      </c>
      <c r="C4285" s="7">
        <v>196</v>
      </c>
    </row>
    <row r="4286" spans="1:3">
      <c r="A4286" s="7" t="s">
        <v>4198</v>
      </c>
      <c r="B4286" s="7">
        <v>283</v>
      </c>
      <c r="C4286" s="7">
        <v>196</v>
      </c>
    </row>
    <row r="4287" spans="1:3">
      <c r="A4287" s="7" t="s">
        <v>6886</v>
      </c>
      <c r="B4287" s="7">
        <v>282</v>
      </c>
      <c r="C4287" s="7">
        <v>467</v>
      </c>
    </row>
    <row r="4288" spans="1:3">
      <c r="A4288" s="7" t="s">
        <v>2998</v>
      </c>
      <c r="B4288" s="7">
        <v>282</v>
      </c>
      <c r="C4288" s="7">
        <v>425</v>
      </c>
    </row>
    <row r="4289" spans="1:3">
      <c r="A4289" s="7" t="s">
        <v>1979</v>
      </c>
      <c r="B4289" s="7">
        <v>282</v>
      </c>
      <c r="C4289" s="7">
        <v>347</v>
      </c>
    </row>
    <row r="4290" spans="1:3">
      <c r="A4290" s="7" t="s">
        <v>8311</v>
      </c>
      <c r="B4290" s="7">
        <v>282</v>
      </c>
      <c r="C4290" s="7">
        <v>295</v>
      </c>
    </row>
    <row r="4291" spans="1:3">
      <c r="A4291" s="7" t="s">
        <v>9085</v>
      </c>
      <c r="B4291" s="7">
        <v>282</v>
      </c>
      <c r="C4291" s="7">
        <v>282</v>
      </c>
    </row>
    <row r="4292" spans="1:3">
      <c r="A4292" s="7" t="s">
        <v>2475</v>
      </c>
      <c r="B4292" s="7">
        <v>282</v>
      </c>
      <c r="C4292" s="7">
        <v>211</v>
      </c>
    </row>
    <row r="4293" spans="1:3">
      <c r="A4293" s="7" t="s">
        <v>9193</v>
      </c>
      <c r="B4293" s="7">
        <v>281</v>
      </c>
      <c r="C4293" s="7">
        <v>600</v>
      </c>
    </row>
    <row r="4294" spans="1:3">
      <c r="A4294" s="7" t="s">
        <v>1442</v>
      </c>
      <c r="B4294" s="7">
        <v>281</v>
      </c>
      <c r="C4294" s="7">
        <v>326</v>
      </c>
    </row>
    <row r="4295" spans="1:3">
      <c r="A4295" s="7" t="s">
        <v>7888</v>
      </c>
      <c r="B4295" s="7">
        <v>281</v>
      </c>
      <c r="C4295" s="7">
        <v>255</v>
      </c>
    </row>
    <row r="4296" spans="1:3">
      <c r="A4296" s="7" t="s">
        <v>3680</v>
      </c>
      <c r="B4296" s="7">
        <v>281</v>
      </c>
      <c r="C4296" s="7">
        <v>254</v>
      </c>
    </row>
    <row r="4297" spans="1:3">
      <c r="A4297" s="7" t="s">
        <v>2497</v>
      </c>
      <c r="B4297" s="7">
        <v>281</v>
      </c>
      <c r="C4297" s="7">
        <v>219</v>
      </c>
    </row>
    <row r="4298" spans="1:3">
      <c r="A4298" s="7" t="s">
        <v>5039</v>
      </c>
      <c r="B4298" s="7">
        <v>281</v>
      </c>
      <c r="C4298" s="7">
        <v>190</v>
      </c>
    </row>
    <row r="4299" spans="1:3">
      <c r="A4299" s="7" t="s">
        <v>2621</v>
      </c>
      <c r="B4299" s="7">
        <v>280</v>
      </c>
      <c r="C4299" s="7">
        <v>434</v>
      </c>
    </row>
    <row r="4300" spans="1:3">
      <c r="A4300" s="7" t="s">
        <v>6764</v>
      </c>
      <c r="B4300" s="7">
        <v>280</v>
      </c>
      <c r="C4300" s="7">
        <v>356</v>
      </c>
    </row>
    <row r="4301" spans="1:3">
      <c r="A4301" s="7" t="s">
        <v>1503</v>
      </c>
      <c r="B4301" s="7">
        <v>280</v>
      </c>
      <c r="C4301" s="7">
        <v>350</v>
      </c>
    </row>
    <row r="4302" spans="1:3">
      <c r="A4302" s="7" t="s">
        <v>8598</v>
      </c>
      <c r="B4302" s="7">
        <v>280</v>
      </c>
      <c r="C4302" s="7">
        <v>289</v>
      </c>
    </row>
    <row r="4303" spans="1:3">
      <c r="A4303" s="7" t="s">
        <v>6415</v>
      </c>
      <c r="B4303" s="7">
        <v>280</v>
      </c>
      <c r="C4303" s="7">
        <v>263</v>
      </c>
    </row>
    <row r="4304" spans="1:3">
      <c r="A4304" s="7" t="s">
        <v>3438</v>
      </c>
      <c r="B4304" s="7">
        <v>279</v>
      </c>
      <c r="C4304" s="7">
        <v>496</v>
      </c>
    </row>
    <row r="4305" spans="1:3">
      <c r="A4305" s="7" t="s">
        <v>5047</v>
      </c>
      <c r="B4305" s="7">
        <v>279</v>
      </c>
      <c r="C4305" s="7">
        <v>375</v>
      </c>
    </row>
    <row r="4306" spans="1:3">
      <c r="A4306" s="7" t="s">
        <v>2578</v>
      </c>
      <c r="B4306" s="7">
        <v>279</v>
      </c>
      <c r="C4306" s="7">
        <v>209</v>
      </c>
    </row>
    <row r="4307" spans="1:3">
      <c r="A4307" s="7" t="s">
        <v>663</v>
      </c>
      <c r="B4307" s="7">
        <v>279</v>
      </c>
      <c r="C4307" s="7">
        <v>74</v>
      </c>
    </row>
    <row r="4308" spans="1:3">
      <c r="A4308" s="7" t="s">
        <v>3386</v>
      </c>
      <c r="B4308" s="7">
        <v>278</v>
      </c>
      <c r="C4308" s="7">
        <v>332</v>
      </c>
    </row>
    <row r="4309" spans="1:3">
      <c r="A4309" s="7" t="s">
        <v>8433</v>
      </c>
      <c r="B4309" s="7">
        <v>278</v>
      </c>
      <c r="C4309" s="7">
        <v>306</v>
      </c>
    </row>
    <row r="4310" spans="1:3">
      <c r="A4310" s="7" t="s">
        <v>2674</v>
      </c>
      <c r="B4310" s="7">
        <v>278</v>
      </c>
      <c r="C4310" s="7">
        <v>301</v>
      </c>
    </row>
    <row r="4311" spans="1:3">
      <c r="A4311" s="7" t="s">
        <v>6258</v>
      </c>
      <c r="B4311" s="7">
        <v>278</v>
      </c>
      <c r="C4311" s="7">
        <v>272</v>
      </c>
    </row>
    <row r="4312" spans="1:3">
      <c r="A4312" s="7" t="s">
        <v>2490</v>
      </c>
      <c r="B4312" s="7">
        <v>278</v>
      </c>
      <c r="C4312" s="7">
        <v>268</v>
      </c>
    </row>
    <row r="4313" spans="1:3">
      <c r="A4313" s="7" t="s">
        <v>6647</v>
      </c>
      <c r="B4313" s="7">
        <v>277</v>
      </c>
      <c r="C4313" s="7">
        <v>484</v>
      </c>
    </row>
    <row r="4314" spans="1:3">
      <c r="A4314" s="7" t="s">
        <v>7259</v>
      </c>
      <c r="B4314" s="7">
        <v>277</v>
      </c>
      <c r="C4314" s="7">
        <v>379</v>
      </c>
    </row>
    <row r="4315" spans="1:3">
      <c r="A4315" s="7" t="s">
        <v>3090</v>
      </c>
      <c r="B4315" s="7">
        <v>277</v>
      </c>
      <c r="C4315" s="7">
        <v>348</v>
      </c>
    </row>
    <row r="4316" spans="1:3">
      <c r="A4316" s="7" t="s">
        <v>7665</v>
      </c>
      <c r="B4316" s="7">
        <v>277</v>
      </c>
      <c r="C4316" s="7">
        <v>313</v>
      </c>
    </row>
    <row r="4317" spans="1:3">
      <c r="A4317" s="7" t="s">
        <v>4878</v>
      </c>
      <c r="B4317" s="7">
        <v>276</v>
      </c>
      <c r="C4317" s="7">
        <v>407</v>
      </c>
    </row>
    <row r="4318" spans="1:3">
      <c r="A4318" s="7" t="s">
        <v>1595</v>
      </c>
      <c r="B4318" s="7">
        <v>276</v>
      </c>
      <c r="C4318" s="7">
        <v>403</v>
      </c>
    </row>
    <row r="4319" spans="1:3">
      <c r="A4319" s="7" t="s">
        <v>6312</v>
      </c>
      <c r="B4319" s="7">
        <v>276</v>
      </c>
      <c r="C4319" s="7">
        <v>369</v>
      </c>
    </row>
    <row r="4320" spans="1:3">
      <c r="A4320" s="7" t="s">
        <v>1610</v>
      </c>
      <c r="B4320" s="7">
        <v>276</v>
      </c>
      <c r="C4320" s="7">
        <v>279</v>
      </c>
    </row>
    <row r="4321" spans="1:3">
      <c r="A4321" s="7" t="s">
        <v>3578</v>
      </c>
      <c r="B4321" s="7">
        <v>276</v>
      </c>
      <c r="C4321" s="7">
        <v>259</v>
      </c>
    </row>
    <row r="4322" spans="1:3">
      <c r="A4322" s="7" t="s">
        <v>935</v>
      </c>
      <c r="B4322" s="7">
        <v>276</v>
      </c>
      <c r="C4322" s="7">
        <v>217</v>
      </c>
    </row>
    <row r="4323" spans="1:3">
      <c r="A4323" s="7" t="s">
        <v>1104</v>
      </c>
      <c r="B4323" s="7">
        <v>275</v>
      </c>
      <c r="C4323" s="7">
        <v>468</v>
      </c>
    </row>
    <row r="4324" spans="1:3">
      <c r="A4324" s="7" t="s">
        <v>855</v>
      </c>
      <c r="B4324" s="7">
        <v>275</v>
      </c>
      <c r="C4324" s="7">
        <v>395</v>
      </c>
    </row>
    <row r="4325" spans="1:3">
      <c r="A4325" s="7" t="s">
        <v>8722</v>
      </c>
      <c r="B4325" s="7">
        <v>275</v>
      </c>
      <c r="C4325" s="7">
        <v>308</v>
      </c>
    </row>
    <row r="4326" spans="1:3">
      <c r="A4326" s="7" t="s">
        <v>4447</v>
      </c>
      <c r="B4326" s="7">
        <v>275</v>
      </c>
      <c r="C4326" s="7">
        <v>281</v>
      </c>
    </row>
    <row r="4327" spans="1:3">
      <c r="A4327" s="7" t="s">
        <v>3201</v>
      </c>
      <c r="B4327" s="7">
        <v>275</v>
      </c>
      <c r="C4327" s="7">
        <v>135</v>
      </c>
    </row>
    <row r="4328" spans="1:3">
      <c r="A4328" s="7" t="s">
        <v>4267</v>
      </c>
      <c r="B4328" s="7">
        <v>274</v>
      </c>
      <c r="C4328" s="7">
        <v>442</v>
      </c>
    </row>
    <row r="4329" spans="1:3">
      <c r="A4329" s="7" t="s">
        <v>9161</v>
      </c>
      <c r="B4329" s="7">
        <v>274</v>
      </c>
      <c r="C4329" s="7">
        <v>412</v>
      </c>
    </row>
    <row r="4330" spans="1:3">
      <c r="A4330" s="7" t="s">
        <v>3518</v>
      </c>
      <c r="B4330" s="7">
        <v>274</v>
      </c>
      <c r="C4330" s="7">
        <v>408</v>
      </c>
    </row>
    <row r="4331" spans="1:3">
      <c r="A4331" s="7" t="s">
        <v>4114</v>
      </c>
      <c r="B4331" s="7">
        <v>274</v>
      </c>
      <c r="C4331" s="7">
        <v>323</v>
      </c>
    </row>
    <row r="4332" spans="1:3">
      <c r="A4332" s="7" t="s">
        <v>2413</v>
      </c>
      <c r="B4332" s="7">
        <v>274</v>
      </c>
      <c r="C4332" s="7">
        <v>319</v>
      </c>
    </row>
    <row r="4333" spans="1:3">
      <c r="A4333" s="7" t="s">
        <v>1871</v>
      </c>
      <c r="B4333" s="7">
        <v>274</v>
      </c>
      <c r="C4333" s="7">
        <v>280</v>
      </c>
    </row>
    <row r="4334" spans="1:3">
      <c r="A4334" s="7" t="s">
        <v>5386</v>
      </c>
      <c r="B4334" s="7">
        <v>274</v>
      </c>
      <c r="C4334" s="7">
        <v>249</v>
      </c>
    </row>
    <row r="4335" spans="1:3">
      <c r="A4335" s="7" t="s">
        <v>1072</v>
      </c>
      <c r="B4335" s="7">
        <v>273</v>
      </c>
      <c r="C4335" s="7">
        <v>395</v>
      </c>
    </row>
    <row r="4336" spans="1:3">
      <c r="A4336" s="7" t="s">
        <v>9301</v>
      </c>
      <c r="B4336" s="7">
        <v>273</v>
      </c>
      <c r="C4336" s="7">
        <v>363</v>
      </c>
    </row>
    <row r="4337" spans="1:3">
      <c r="A4337" s="7" t="s">
        <v>6929</v>
      </c>
      <c r="B4337" s="7">
        <v>273</v>
      </c>
      <c r="C4337" s="7">
        <v>360</v>
      </c>
    </row>
    <row r="4338" spans="1:3">
      <c r="A4338" s="7" t="s">
        <v>1921</v>
      </c>
      <c r="B4338" s="7">
        <v>273</v>
      </c>
      <c r="C4338" s="7">
        <v>353</v>
      </c>
    </row>
    <row r="4339" spans="1:3">
      <c r="A4339" s="7" t="s">
        <v>8950</v>
      </c>
      <c r="B4339" s="7">
        <v>273</v>
      </c>
      <c r="C4339" s="7">
        <v>325</v>
      </c>
    </row>
    <row r="4340" spans="1:3">
      <c r="A4340" s="7" t="s">
        <v>7585</v>
      </c>
      <c r="B4340" s="7">
        <v>273</v>
      </c>
      <c r="C4340" s="7">
        <v>319</v>
      </c>
    </row>
    <row r="4341" spans="1:3">
      <c r="A4341" s="7" t="s">
        <v>2725</v>
      </c>
      <c r="B4341" s="7">
        <v>273</v>
      </c>
      <c r="C4341" s="7">
        <v>276</v>
      </c>
    </row>
    <row r="4342" spans="1:3">
      <c r="A4342" s="7" t="s">
        <v>4278</v>
      </c>
      <c r="B4342" s="7">
        <v>273</v>
      </c>
      <c r="C4342" s="7">
        <v>249</v>
      </c>
    </row>
    <row r="4343" spans="1:3">
      <c r="A4343" s="7" t="s">
        <v>2086</v>
      </c>
      <c r="B4343" s="7">
        <v>272</v>
      </c>
      <c r="C4343" s="7">
        <v>416</v>
      </c>
    </row>
    <row r="4344" spans="1:3">
      <c r="A4344" s="7" t="s">
        <v>5978</v>
      </c>
      <c r="B4344" s="7">
        <v>272</v>
      </c>
      <c r="C4344" s="7">
        <v>403</v>
      </c>
    </row>
    <row r="4345" spans="1:3">
      <c r="A4345" s="7" t="s">
        <v>2679</v>
      </c>
      <c r="B4345" s="7">
        <v>272</v>
      </c>
      <c r="C4345" s="7">
        <v>385</v>
      </c>
    </row>
    <row r="4346" spans="1:3">
      <c r="A4346" s="7" t="s">
        <v>8763</v>
      </c>
      <c r="B4346" s="7">
        <v>272</v>
      </c>
      <c r="C4346" s="7">
        <v>370</v>
      </c>
    </row>
    <row r="4347" spans="1:3">
      <c r="A4347" s="7" t="s">
        <v>2680</v>
      </c>
      <c r="B4347" s="7">
        <v>272</v>
      </c>
      <c r="C4347" s="7">
        <v>341</v>
      </c>
    </row>
    <row r="4348" spans="1:3">
      <c r="A4348" s="7" t="s">
        <v>2287</v>
      </c>
      <c r="B4348" s="7">
        <v>272</v>
      </c>
      <c r="C4348" s="7">
        <v>340</v>
      </c>
    </row>
    <row r="4349" spans="1:3">
      <c r="A4349" s="7" t="s">
        <v>3529</v>
      </c>
      <c r="B4349" s="7">
        <v>271</v>
      </c>
      <c r="C4349" s="7">
        <v>550</v>
      </c>
    </row>
    <row r="4350" spans="1:3">
      <c r="A4350" s="7" t="s">
        <v>6696</v>
      </c>
      <c r="B4350" s="7">
        <v>271</v>
      </c>
      <c r="C4350" s="7">
        <v>470</v>
      </c>
    </row>
    <row r="4351" spans="1:3">
      <c r="A4351" s="7" t="s">
        <v>2151</v>
      </c>
      <c r="B4351" s="7">
        <v>271</v>
      </c>
      <c r="C4351" s="7">
        <v>337</v>
      </c>
    </row>
    <row r="4352" spans="1:3">
      <c r="A4352" s="7" t="s">
        <v>5681</v>
      </c>
      <c r="B4352" s="7">
        <v>271</v>
      </c>
      <c r="C4352" s="7">
        <v>316</v>
      </c>
    </row>
    <row r="4353" spans="1:3">
      <c r="A4353" s="7" t="s">
        <v>3160</v>
      </c>
      <c r="B4353" s="7">
        <v>271</v>
      </c>
      <c r="C4353" s="7">
        <v>306</v>
      </c>
    </row>
    <row r="4354" spans="1:3">
      <c r="A4354" s="7" t="s">
        <v>6278</v>
      </c>
      <c r="B4354" s="7">
        <v>271</v>
      </c>
      <c r="C4354" s="7">
        <v>234</v>
      </c>
    </row>
    <row r="4355" spans="1:3">
      <c r="A4355" s="7" t="s">
        <v>3096</v>
      </c>
      <c r="B4355" s="7">
        <v>270</v>
      </c>
      <c r="C4355" s="7">
        <v>392</v>
      </c>
    </row>
    <row r="4356" spans="1:3">
      <c r="A4356" s="7" t="s">
        <v>4611</v>
      </c>
      <c r="B4356" s="7">
        <v>270</v>
      </c>
      <c r="C4356" s="7">
        <v>365</v>
      </c>
    </row>
    <row r="4357" spans="1:3">
      <c r="A4357" s="7" t="s">
        <v>1791</v>
      </c>
      <c r="B4357" s="7">
        <v>270</v>
      </c>
      <c r="C4357" s="7">
        <v>351</v>
      </c>
    </row>
    <row r="4358" spans="1:3">
      <c r="A4358" s="7" t="s">
        <v>2103</v>
      </c>
      <c r="B4358" s="7">
        <v>270</v>
      </c>
      <c r="C4358" s="7">
        <v>349</v>
      </c>
    </row>
    <row r="4359" spans="1:3">
      <c r="A4359" s="7" t="s">
        <v>2386</v>
      </c>
      <c r="B4359" s="7">
        <v>270</v>
      </c>
      <c r="C4359" s="7">
        <v>314</v>
      </c>
    </row>
    <row r="4360" spans="1:3">
      <c r="A4360" s="7" t="s">
        <v>2704</v>
      </c>
      <c r="B4360" s="7">
        <v>270</v>
      </c>
      <c r="C4360" s="7">
        <v>306</v>
      </c>
    </row>
    <row r="4361" spans="1:3">
      <c r="A4361" s="7" t="s">
        <v>3145</v>
      </c>
      <c r="B4361" s="7">
        <v>270</v>
      </c>
      <c r="C4361" s="7">
        <v>220</v>
      </c>
    </row>
    <row r="4362" spans="1:3">
      <c r="A4362" s="7" t="s">
        <v>5739</v>
      </c>
      <c r="B4362" s="7">
        <v>269</v>
      </c>
      <c r="C4362" s="7">
        <v>564</v>
      </c>
    </row>
    <row r="4363" spans="1:3">
      <c r="A4363" s="7" t="s">
        <v>6170</v>
      </c>
      <c r="B4363" s="7">
        <v>269</v>
      </c>
      <c r="C4363" s="7">
        <v>558</v>
      </c>
    </row>
    <row r="4364" spans="1:3">
      <c r="A4364" s="7" t="s">
        <v>1502</v>
      </c>
      <c r="B4364" s="7">
        <v>269</v>
      </c>
      <c r="C4364" s="7">
        <v>491</v>
      </c>
    </row>
    <row r="4365" spans="1:3">
      <c r="A4365" s="7" t="s">
        <v>5607</v>
      </c>
      <c r="B4365" s="7">
        <v>269</v>
      </c>
      <c r="C4365" s="7">
        <v>485</v>
      </c>
    </row>
    <row r="4366" spans="1:3">
      <c r="A4366" s="7" t="s">
        <v>4587</v>
      </c>
      <c r="B4366" s="7">
        <v>269</v>
      </c>
      <c r="C4366" s="7">
        <v>403</v>
      </c>
    </row>
    <row r="4367" spans="1:3">
      <c r="A4367" s="7" t="s">
        <v>3750</v>
      </c>
      <c r="B4367" s="7">
        <v>269</v>
      </c>
      <c r="C4367" s="7">
        <v>313</v>
      </c>
    </row>
    <row r="4368" spans="1:3">
      <c r="A4368" s="7" t="s">
        <v>9319</v>
      </c>
      <c r="B4368" s="7">
        <v>269</v>
      </c>
      <c r="C4368" s="7">
        <v>258</v>
      </c>
    </row>
    <row r="4369" spans="1:3">
      <c r="A4369" s="7" t="s">
        <v>4713</v>
      </c>
      <c r="B4369" s="7">
        <v>269</v>
      </c>
      <c r="C4369" s="7">
        <v>242</v>
      </c>
    </row>
    <row r="4370" spans="1:3">
      <c r="A4370" s="7" t="s">
        <v>2510</v>
      </c>
      <c r="B4370" s="7">
        <v>269</v>
      </c>
      <c r="C4370" s="7">
        <v>174</v>
      </c>
    </row>
    <row r="4371" spans="1:3">
      <c r="A4371" s="7" t="s">
        <v>7602</v>
      </c>
      <c r="B4371" s="7">
        <v>268</v>
      </c>
      <c r="C4371" s="7">
        <v>394</v>
      </c>
    </row>
    <row r="4372" spans="1:3">
      <c r="A4372" s="7" t="s">
        <v>8624</v>
      </c>
      <c r="B4372" s="7">
        <v>268</v>
      </c>
      <c r="C4372" s="7">
        <v>386</v>
      </c>
    </row>
    <row r="4373" spans="1:3">
      <c r="A4373" s="7" t="s">
        <v>3735</v>
      </c>
      <c r="B4373" s="7">
        <v>268</v>
      </c>
      <c r="C4373" s="7">
        <v>382</v>
      </c>
    </row>
    <row r="4374" spans="1:3">
      <c r="A4374" s="7" t="s">
        <v>5525</v>
      </c>
      <c r="B4374" s="7">
        <v>268</v>
      </c>
      <c r="C4374" s="7">
        <v>300</v>
      </c>
    </row>
    <row r="4375" spans="1:3">
      <c r="A4375" s="7" t="s">
        <v>9184</v>
      </c>
      <c r="B4375" s="7">
        <v>268</v>
      </c>
      <c r="C4375" s="7">
        <v>268</v>
      </c>
    </row>
    <row r="4376" spans="1:3">
      <c r="A4376" s="7" t="s">
        <v>4536</v>
      </c>
      <c r="B4376" s="7">
        <v>267</v>
      </c>
      <c r="C4376" s="7">
        <v>391</v>
      </c>
    </row>
    <row r="4377" spans="1:3">
      <c r="A4377" s="7" t="s">
        <v>8974</v>
      </c>
      <c r="B4377" s="7">
        <v>267</v>
      </c>
      <c r="C4377" s="7">
        <v>368</v>
      </c>
    </row>
    <row r="4378" spans="1:3">
      <c r="A4378" s="7" t="s">
        <v>1413</v>
      </c>
      <c r="B4378" s="7">
        <v>267</v>
      </c>
      <c r="C4378" s="7">
        <v>338</v>
      </c>
    </row>
    <row r="4379" spans="1:3">
      <c r="A4379" s="7" t="s">
        <v>6438</v>
      </c>
      <c r="B4379" s="7">
        <v>267</v>
      </c>
      <c r="C4379" s="7">
        <v>336</v>
      </c>
    </row>
    <row r="4380" spans="1:3">
      <c r="A4380" s="7" t="s">
        <v>9084</v>
      </c>
      <c r="B4380" s="7">
        <v>267</v>
      </c>
      <c r="C4380" s="7">
        <v>305</v>
      </c>
    </row>
    <row r="4381" spans="1:3">
      <c r="A4381" s="7" t="s">
        <v>7104</v>
      </c>
      <c r="B4381" s="7">
        <v>267</v>
      </c>
      <c r="C4381" s="7">
        <v>280</v>
      </c>
    </row>
    <row r="4382" spans="1:3">
      <c r="A4382" s="7" t="s">
        <v>8160</v>
      </c>
      <c r="B4382" s="7">
        <v>266</v>
      </c>
      <c r="C4382" s="7">
        <v>447</v>
      </c>
    </row>
    <row r="4383" spans="1:3">
      <c r="A4383" s="7" t="s">
        <v>3399</v>
      </c>
      <c r="B4383" s="7">
        <v>266</v>
      </c>
      <c r="C4383" s="7">
        <v>423</v>
      </c>
    </row>
    <row r="4384" spans="1:3">
      <c r="A4384" s="7" t="s">
        <v>8577</v>
      </c>
      <c r="B4384" s="7">
        <v>266</v>
      </c>
      <c r="C4384" s="7">
        <v>406</v>
      </c>
    </row>
    <row r="4385" spans="1:3">
      <c r="A4385" s="7" t="s">
        <v>2384</v>
      </c>
      <c r="B4385" s="7">
        <v>266</v>
      </c>
      <c r="C4385" s="7">
        <v>374</v>
      </c>
    </row>
    <row r="4386" spans="1:3">
      <c r="A4386" s="7" t="s">
        <v>5531</v>
      </c>
      <c r="B4386" s="7">
        <v>266</v>
      </c>
      <c r="C4386" s="7">
        <v>359</v>
      </c>
    </row>
    <row r="4387" spans="1:3">
      <c r="A4387" s="7" t="s">
        <v>4968</v>
      </c>
      <c r="B4387" s="7">
        <v>266</v>
      </c>
      <c r="C4387" s="7">
        <v>350</v>
      </c>
    </row>
    <row r="4388" spans="1:3">
      <c r="A4388" s="7" t="s">
        <v>2305</v>
      </c>
      <c r="B4388" s="7">
        <v>266</v>
      </c>
      <c r="C4388" s="7">
        <v>338</v>
      </c>
    </row>
    <row r="4389" spans="1:3">
      <c r="A4389" s="7" t="s">
        <v>1517</v>
      </c>
      <c r="B4389" s="7">
        <v>266</v>
      </c>
      <c r="C4389" s="7">
        <v>285</v>
      </c>
    </row>
    <row r="4390" spans="1:3">
      <c r="A4390" s="7" t="s">
        <v>8870</v>
      </c>
      <c r="B4390" s="7">
        <v>266</v>
      </c>
      <c r="C4390" s="7">
        <v>212</v>
      </c>
    </row>
    <row r="4391" spans="1:3">
      <c r="A4391" s="7" t="s">
        <v>1396</v>
      </c>
      <c r="B4391" s="7">
        <v>266</v>
      </c>
      <c r="C4391" s="7">
        <v>148</v>
      </c>
    </row>
    <row r="4392" spans="1:3">
      <c r="A4392" s="7" t="s">
        <v>5537</v>
      </c>
      <c r="B4392" s="7">
        <v>265</v>
      </c>
      <c r="C4392" s="7">
        <v>588</v>
      </c>
    </row>
    <row r="4393" spans="1:3">
      <c r="A4393" s="7" t="s">
        <v>6128</v>
      </c>
      <c r="B4393" s="7">
        <v>265</v>
      </c>
      <c r="C4393" s="7">
        <v>400</v>
      </c>
    </row>
    <row r="4394" spans="1:3">
      <c r="A4394" s="7" t="s">
        <v>6306</v>
      </c>
      <c r="B4394" s="7">
        <v>265</v>
      </c>
      <c r="C4394" s="7">
        <v>376</v>
      </c>
    </row>
    <row r="4395" spans="1:3">
      <c r="A4395" s="7" t="s">
        <v>3133</v>
      </c>
      <c r="B4395" s="7">
        <v>265</v>
      </c>
      <c r="C4395" s="7">
        <v>368</v>
      </c>
    </row>
    <row r="4396" spans="1:3">
      <c r="A4396" s="7" t="s">
        <v>6202</v>
      </c>
      <c r="B4396" s="7">
        <v>265</v>
      </c>
      <c r="C4396" s="7">
        <v>367</v>
      </c>
    </row>
    <row r="4397" spans="1:3">
      <c r="A4397" s="7" t="s">
        <v>8365</v>
      </c>
      <c r="B4397" s="7">
        <v>265</v>
      </c>
      <c r="C4397" s="7">
        <v>307</v>
      </c>
    </row>
    <row r="4398" spans="1:3">
      <c r="A4398" s="7" t="s">
        <v>7963</v>
      </c>
      <c r="B4398" s="7">
        <v>265</v>
      </c>
      <c r="C4398" s="7">
        <v>295</v>
      </c>
    </row>
    <row r="4399" spans="1:3">
      <c r="A4399" s="7" t="s">
        <v>2279</v>
      </c>
      <c r="B4399" s="7">
        <v>265</v>
      </c>
      <c r="C4399" s="7">
        <v>266</v>
      </c>
    </row>
    <row r="4400" spans="1:3">
      <c r="A4400" s="7" t="s">
        <v>4961</v>
      </c>
      <c r="B4400" s="7">
        <v>265</v>
      </c>
      <c r="C4400" s="7">
        <v>200</v>
      </c>
    </row>
    <row r="4401" spans="1:3">
      <c r="A4401" s="7" t="s">
        <v>8119</v>
      </c>
      <c r="B4401" s="7">
        <v>265</v>
      </c>
      <c r="C4401" s="7">
        <v>130</v>
      </c>
    </row>
    <row r="4402" spans="1:3">
      <c r="A4402" s="7" t="s">
        <v>6821</v>
      </c>
      <c r="B4402" s="7">
        <v>264</v>
      </c>
      <c r="C4402" s="7">
        <v>402</v>
      </c>
    </row>
    <row r="4403" spans="1:3">
      <c r="A4403" s="7" t="s">
        <v>6453</v>
      </c>
      <c r="B4403" s="7">
        <v>264</v>
      </c>
      <c r="C4403" s="7">
        <v>390</v>
      </c>
    </row>
    <row r="4404" spans="1:3">
      <c r="A4404" s="7" t="s">
        <v>5838</v>
      </c>
      <c r="B4404" s="7">
        <v>264</v>
      </c>
      <c r="C4404" s="7">
        <v>356</v>
      </c>
    </row>
    <row r="4405" spans="1:3">
      <c r="A4405" s="7" t="s">
        <v>9054</v>
      </c>
      <c r="B4405" s="7">
        <v>264</v>
      </c>
      <c r="C4405" s="7">
        <v>332</v>
      </c>
    </row>
    <row r="4406" spans="1:3">
      <c r="A4406" s="7" t="s">
        <v>3934</v>
      </c>
      <c r="B4406" s="7">
        <v>264</v>
      </c>
      <c r="C4406" s="7">
        <v>294</v>
      </c>
    </row>
    <row r="4407" spans="1:3">
      <c r="A4407" s="7" t="s">
        <v>8738</v>
      </c>
      <c r="B4407" s="7">
        <v>264</v>
      </c>
      <c r="C4407" s="7">
        <v>208</v>
      </c>
    </row>
    <row r="4408" spans="1:3">
      <c r="A4408" s="7" t="s">
        <v>5273</v>
      </c>
      <c r="B4408" s="7">
        <v>264</v>
      </c>
      <c r="C4408" s="7">
        <v>197</v>
      </c>
    </row>
    <row r="4409" spans="1:3">
      <c r="A4409" s="7" t="s">
        <v>6809</v>
      </c>
      <c r="B4409" s="7">
        <v>263</v>
      </c>
      <c r="C4409" s="7">
        <v>485</v>
      </c>
    </row>
    <row r="4410" spans="1:3">
      <c r="A4410" s="7" t="s">
        <v>8283</v>
      </c>
      <c r="B4410" s="7">
        <v>263</v>
      </c>
      <c r="C4410" s="7">
        <v>474</v>
      </c>
    </row>
    <row r="4411" spans="1:3">
      <c r="A4411" s="7" t="s">
        <v>6785</v>
      </c>
      <c r="B4411" s="7">
        <v>263</v>
      </c>
      <c r="C4411" s="7">
        <v>296</v>
      </c>
    </row>
    <row r="4412" spans="1:3">
      <c r="A4412" s="7" t="s">
        <v>9273</v>
      </c>
      <c r="B4412" s="7">
        <v>263</v>
      </c>
      <c r="C4412" s="7">
        <v>164</v>
      </c>
    </row>
    <row r="4413" spans="1:3">
      <c r="A4413" s="7" t="s">
        <v>2951</v>
      </c>
      <c r="B4413" s="7">
        <v>262</v>
      </c>
      <c r="C4413" s="7">
        <v>454</v>
      </c>
    </row>
    <row r="4414" spans="1:3">
      <c r="A4414" s="7" t="s">
        <v>2169</v>
      </c>
      <c r="B4414" s="7">
        <v>262</v>
      </c>
      <c r="C4414" s="7">
        <v>419</v>
      </c>
    </row>
    <row r="4415" spans="1:3">
      <c r="A4415" s="7" t="s">
        <v>2020</v>
      </c>
      <c r="B4415" s="7">
        <v>262</v>
      </c>
      <c r="C4415" s="7">
        <v>367</v>
      </c>
    </row>
    <row r="4416" spans="1:3">
      <c r="A4416" s="7" t="s">
        <v>5223</v>
      </c>
      <c r="B4416" s="7">
        <v>262</v>
      </c>
      <c r="C4416" s="7">
        <v>355</v>
      </c>
    </row>
    <row r="4417" spans="1:3">
      <c r="A4417" s="7" t="s">
        <v>8356</v>
      </c>
      <c r="B4417" s="7">
        <v>262</v>
      </c>
      <c r="C4417" s="7">
        <v>335</v>
      </c>
    </row>
    <row r="4418" spans="1:3">
      <c r="A4418" s="7" t="s">
        <v>8221</v>
      </c>
      <c r="B4418" s="7">
        <v>262</v>
      </c>
      <c r="C4418" s="7">
        <v>304</v>
      </c>
    </row>
    <row r="4419" spans="1:3">
      <c r="A4419" s="7" t="s">
        <v>3435</v>
      </c>
      <c r="B4419" s="7">
        <v>262</v>
      </c>
      <c r="C4419" s="7">
        <v>301</v>
      </c>
    </row>
    <row r="4420" spans="1:3">
      <c r="A4420" s="7" t="s">
        <v>3547</v>
      </c>
      <c r="B4420" s="7">
        <v>262</v>
      </c>
      <c r="C4420" s="7">
        <v>295</v>
      </c>
    </row>
    <row r="4421" spans="1:3">
      <c r="A4421" s="7" t="s">
        <v>5955</v>
      </c>
      <c r="B4421" s="7">
        <v>262</v>
      </c>
      <c r="C4421" s="7">
        <v>273</v>
      </c>
    </row>
    <row r="4422" spans="1:3">
      <c r="A4422" s="7" t="s">
        <v>8659</v>
      </c>
      <c r="B4422" s="7">
        <v>262</v>
      </c>
      <c r="C4422" s="7">
        <v>234</v>
      </c>
    </row>
    <row r="4423" spans="1:3">
      <c r="A4423" s="7" t="s">
        <v>8107</v>
      </c>
      <c r="B4423" s="7">
        <v>262</v>
      </c>
      <c r="C4423" s="7">
        <v>171</v>
      </c>
    </row>
    <row r="4424" spans="1:3">
      <c r="A4424" s="7" t="s">
        <v>3721</v>
      </c>
      <c r="B4424" s="7">
        <v>261</v>
      </c>
      <c r="C4424" s="7">
        <v>453</v>
      </c>
    </row>
    <row r="4425" spans="1:3">
      <c r="A4425" s="7" t="s">
        <v>6199</v>
      </c>
      <c r="B4425" s="7">
        <v>261</v>
      </c>
      <c r="C4425" s="7">
        <v>380</v>
      </c>
    </row>
    <row r="4426" spans="1:3">
      <c r="A4426" s="7" t="s">
        <v>4610</v>
      </c>
      <c r="B4426" s="7">
        <v>261</v>
      </c>
      <c r="C4426" s="7">
        <v>365</v>
      </c>
    </row>
    <row r="4427" spans="1:3">
      <c r="A4427" s="7" t="s">
        <v>6063</v>
      </c>
      <c r="B4427" s="7">
        <v>261</v>
      </c>
      <c r="C4427" s="7">
        <v>339</v>
      </c>
    </row>
    <row r="4428" spans="1:3">
      <c r="A4428" s="7" t="s">
        <v>1878</v>
      </c>
      <c r="B4428" s="7">
        <v>261</v>
      </c>
      <c r="C4428" s="7">
        <v>326</v>
      </c>
    </row>
    <row r="4429" spans="1:3">
      <c r="A4429" s="7" t="s">
        <v>3947</v>
      </c>
      <c r="B4429" s="7">
        <v>261</v>
      </c>
      <c r="C4429" s="7">
        <v>325</v>
      </c>
    </row>
    <row r="4430" spans="1:3">
      <c r="A4430" s="7" t="s">
        <v>836</v>
      </c>
      <c r="B4430" s="7">
        <v>261</v>
      </c>
      <c r="C4430" s="7">
        <v>290</v>
      </c>
    </row>
    <row r="4431" spans="1:3">
      <c r="A4431" s="7" t="s">
        <v>4197</v>
      </c>
      <c r="B4431" s="7">
        <v>261</v>
      </c>
      <c r="C4431" s="7">
        <v>280</v>
      </c>
    </row>
    <row r="4432" spans="1:3">
      <c r="A4432" s="7" t="s">
        <v>8393</v>
      </c>
      <c r="B4432" s="7">
        <v>261</v>
      </c>
      <c r="C4432" s="7">
        <v>248</v>
      </c>
    </row>
    <row r="4433" spans="1:3">
      <c r="A4433" s="7" t="s">
        <v>1292</v>
      </c>
      <c r="B4433" s="7">
        <v>261</v>
      </c>
      <c r="C4433" s="7">
        <v>238</v>
      </c>
    </row>
    <row r="4434" spans="1:3">
      <c r="A4434" s="7" t="s">
        <v>3297</v>
      </c>
      <c r="B4434" s="7">
        <v>261</v>
      </c>
      <c r="C4434" s="7">
        <v>209</v>
      </c>
    </row>
    <row r="4435" spans="1:3">
      <c r="A4435" s="7" t="s">
        <v>5906</v>
      </c>
      <c r="B4435" s="7">
        <v>261</v>
      </c>
      <c r="C4435" s="7">
        <v>209</v>
      </c>
    </row>
    <row r="4436" spans="1:3">
      <c r="A4436" s="7" t="s">
        <v>7513</v>
      </c>
      <c r="B4436" s="7">
        <v>261</v>
      </c>
      <c r="C4436" s="7">
        <v>147</v>
      </c>
    </row>
    <row r="4437" spans="1:3">
      <c r="A4437" s="7" t="s">
        <v>6716</v>
      </c>
      <c r="B4437" s="7">
        <v>260</v>
      </c>
      <c r="C4437" s="7">
        <v>552</v>
      </c>
    </row>
    <row r="4438" spans="1:3">
      <c r="A4438" s="7" t="s">
        <v>6922</v>
      </c>
      <c r="B4438" s="7">
        <v>260</v>
      </c>
      <c r="C4438" s="7">
        <v>436</v>
      </c>
    </row>
    <row r="4439" spans="1:3">
      <c r="A4439" s="7" t="s">
        <v>2188</v>
      </c>
      <c r="B4439" s="7">
        <v>260</v>
      </c>
      <c r="C4439" s="7">
        <v>393</v>
      </c>
    </row>
    <row r="4440" spans="1:3">
      <c r="A4440" s="7" t="s">
        <v>8737</v>
      </c>
      <c r="B4440" s="7">
        <v>260</v>
      </c>
      <c r="C4440" s="7">
        <v>388</v>
      </c>
    </row>
    <row r="4441" spans="1:3">
      <c r="A4441" s="7" t="s">
        <v>7483</v>
      </c>
      <c r="B4441" s="7">
        <v>260</v>
      </c>
      <c r="C4441" s="7">
        <v>358</v>
      </c>
    </row>
    <row r="4442" spans="1:3">
      <c r="A4442" s="7" t="s">
        <v>2283</v>
      </c>
      <c r="B4442" s="7">
        <v>260</v>
      </c>
      <c r="C4442" s="7">
        <v>318</v>
      </c>
    </row>
    <row r="4443" spans="1:3">
      <c r="A4443" s="7" t="s">
        <v>5845</v>
      </c>
      <c r="B4443" s="7">
        <v>259</v>
      </c>
      <c r="C4443" s="7">
        <v>504</v>
      </c>
    </row>
    <row r="4444" spans="1:3">
      <c r="A4444" s="7" t="s">
        <v>953</v>
      </c>
      <c r="B4444" s="7">
        <v>259</v>
      </c>
      <c r="C4444" s="7">
        <v>444</v>
      </c>
    </row>
    <row r="4445" spans="1:3">
      <c r="A4445" s="7" t="s">
        <v>3757</v>
      </c>
      <c r="B4445" s="7">
        <v>259</v>
      </c>
      <c r="C4445" s="7">
        <v>384</v>
      </c>
    </row>
    <row r="4446" spans="1:3">
      <c r="A4446" s="7" t="s">
        <v>6408</v>
      </c>
      <c r="B4446" s="7">
        <v>259</v>
      </c>
      <c r="C4446" s="7">
        <v>314</v>
      </c>
    </row>
    <row r="4447" spans="1:3">
      <c r="A4447" s="7" t="s">
        <v>4942</v>
      </c>
      <c r="B4447" s="7">
        <v>259</v>
      </c>
      <c r="C4447" s="7">
        <v>277</v>
      </c>
    </row>
    <row r="4448" spans="1:3">
      <c r="A4448" s="7" t="s">
        <v>6907</v>
      </c>
      <c r="B4448" s="7">
        <v>259</v>
      </c>
      <c r="C4448" s="7">
        <v>231</v>
      </c>
    </row>
    <row r="4449" spans="1:3">
      <c r="A4449" s="7" t="s">
        <v>3459</v>
      </c>
      <c r="B4449" s="7">
        <v>259</v>
      </c>
      <c r="C4449" s="7">
        <v>211</v>
      </c>
    </row>
    <row r="4450" spans="1:3">
      <c r="A4450" s="7" t="s">
        <v>1005</v>
      </c>
      <c r="B4450" s="7">
        <v>258</v>
      </c>
      <c r="C4450" s="7">
        <v>395</v>
      </c>
    </row>
    <row r="4451" spans="1:3">
      <c r="A4451" s="7" t="s">
        <v>6204</v>
      </c>
      <c r="B4451" s="7">
        <v>258</v>
      </c>
      <c r="C4451" s="7">
        <v>392</v>
      </c>
    </row>
    <row r="4452" spans="1:3">
      <c r="A4452" s="7" t="s">
        <v>7253</v>
      </c>
      <c r="B4452" s="7">
        <v>258</v>
      </c>
      <c r="C4452" s="7">
        <v>370</v>
      </c>
    </row>
    <row r="4453" spans="1:3">
      <c r="A4453" s="7" t="s">
        <v>2849</v>
      </c>
      <c r="B4453" s="7">
        <v>258</v>
      </c>
      <c r="C4453" s="7">
        <v>292</v>
      </c>
    </row>
    <row r="4454" spans="1:3">
      <c r="A4454" s="7" t="s">
        <v>4479</v>
      </c>
      <c r="B4454" s="7">
        <v>258</v>
      </c>
      <c r="C4454" s="7">
        <v>292</v>
      </c>
    </row>
    <row r="4455" spans="1:3">
      <c r="A4455" s="7" t="s">
        <v>3117</v>
      </c>
      <c r="B4455" s="7">
        <v>258</v>
      </c>
      <c r="C4455" s="7">
        <v>270</v>
      </c>
    </row>
    <row r="4456" spans="1:3">
      <c r="A4456" s="7" t="s">
        <v>3336</v>
      </c>
      <c r="B4456" s="7">
        <v>258</v>
      </c>
      <c r="C4456" s="7">
        <v>234</v>
      </c>
    </row>
    <row r="4457" spans="1:3">
      <c r="A4457" s="7" t="s">
        <v>8395</v>
      </c>
      <c r="B4457" s="7">
        <v>258</v>
      </c>
      <c r="C4457" s="7">
        <v>210</v>
      </c>
    </row>
    <row r="4458" spans="1:3">
      <c r="A4458" s="7" t="s">
        <v>3864</v>
      </c>
      <c r="B4458" s="7">
        <v>257</v>
      </c>
      <c r="C4458" s="7">
        <v>495</v>
      </c>
    </row>
    <row r="4459" spans="1:3">
      <c r="A4459" s="7" t="s">
        <v>7107</v>
      </c>
      <c r="B4459" s="7">
        <v>257</v>
      </c>
      <c r="C4459" s="7">
        <v>490</v>
      </c>
    </row>
    <row r="4460" spans="1:3">
      <c r="A4460" s="7" t="s">
        <v>7333</v>
      </c>
      <c r="B4460" s="7">
        <v>257</v>
      </c>
      <c r="C4460" s="7">
        <v>382</v>
      </c>
    </row>
    <row r="4461" spans="1:3">
      <c r="A4461" s="7" t="s">
        <v>7167</v>
      </c>
      <c r="B4461" s="7">
        <v>257</v>
      </c>
      <c r="C4461" s="7">
        <v>361</v>
      </c>
    </row>
    <row r="4462" spans="1:3">
      <c r="A4462" s="7" t="s">
        <v>8379</v>
      </c>
      <c r="B4462" s="7">
        <v>257</v>
      </c>
      <c r="C4462" s="7">
        <v>351</v>
      </c>
    </row>
    <row r="4463" spans="1:3">
      <c r="A4463" s="7" t="s">
        <v>6595</v>
      </c>
      <c r="B4463" s="7">
        <v>257</v>
      </c>
      <c r="C4463" s="7">
        <v>291</v>
      </c>
    </row>
    <row r="4464" spans="1:3">
      <c r="A4464" s="7" t="s">
        <v>7969</v>
      </c>
      <c r="B4464" s="7">
        <v>257</v>
      </c>
      <c r="C4464" s="7">
        <v>261</v>
      </c>
    </row>
    <row r="4465" spans="1:3">
      <c r="A4465" s="7" t="s">
        <v>1887</v>
      </c>
      <c r="B4465" s="7">
        <v>256</v>
      </c>
      <c r="C4465" s="7">
        <v>447</v>
      </c>
    </row>
    <row r="4466" spans="1:3">
      <c r="A4466" s="7" t="s">
        <v>6079</v>
      </c>
      <c r="B4466" s="7">
        <v>256</v>
      </c>
      <c r="C4466" s="7">
        <v>320</v>
      </c>
    </row>
    <row r="4467" spans="1:3">
      <c r="A4467" s="7" t="s">
        <v>1420</v>
      </c>
      <c r="B4467" s="7">
        <v>256</v>
      </c>
      <c r="C4467" s="7">
        <v>317</v>
      </c>
    </row>
    <row r="4468" spans="1:3">
      <c r="A4468" s="7" t="s">
        <v>3286</v>
      </c>
      <c r="B4468" s="7">
        <v>256</v>
      </c>
      <c r="C4468" s="7">
        <v>289</v>
      </c>
    </row>
    <row r="4469" spans="1:3">
      <c r="A4469" s="7" t="s">
        <v>7202</v>
      </c>
      <c r="B4469" s="7">
        <v>255</v>
      </c>
      <c r="C4469" s="7">
        <v>486</v>
      </c>
    </row>
    <row r="4470" spans="1:3">
      <c r="A4470" s="7" t="s">
        <v>1009</v>
      </c>
      <c r="B4470" s="7">
        <v>255</v>
      </c>
      <c r="C4470" s="7">
        <v>334</v>
      </c>
    </row>
    <row r="4471" spans="1:3">
      <c r="A4471" s="7" t="s">
        <v>5087</v>
      </c>
      <c r="B4471" s="7">
        <v>255</v>
      </c>
      <c r="C4471" s="7">
        <v>330</v>
      </c>
    </row>
    <row r="4472" spans="1:3">
      <c r="A4472" s="7" t="s">
        <v>4621</v>
      </c>
      <c r="B4472" s="7">
        <v>255</v>
      </c>
      <c r="C4472" s="7">
        <v>286</v>
      </c>
    </row>
    <row r="4473" spans="1:3">
      <c r="A4473" s="7" t="s">
        <v>7414</v>
      </c>
      <c r="B4473" s="7">
        <v>255</v>
      </c>
      <c r="C4473" s="7">
        <v>93</v>
      </c>
    </row>
    <row r="4474" spans="1:3">
      <c r="A4474" s="7" t="s">
        <v>7549</v>
      </c>
      <c r="B4474" s="7">
        <v>254</v>
      </c>
      <c r="C4474" s="7">
        <v>470</v>
      </c>
    </row>
    <row r="4475" spans="1:3">
      <c r="A4475" s="7" t="s">
        <v>1475</v>
      </c>
      <c r="B4475" s="7">
        <v>254</v>
      </c>
      <c r="C4475" s="7">
        <v>454</v>
      </c>
    </row>
    <row r="4476" spans="1:3">
      <c r="A4476" s="7" t="s">
        <v>7557</v>
      </c>
      <c r="B4476" s="7">
        <v>254</v>
      </c>
      <c r="C4476" s="7">
        <v>383</v>
      </c>
    </row>
    <row r="4477" spans="1:3">
      <c r="A4477" s="7" t="s">
        <v>3287</v>
      </c>
      <c r="B4477" s="7">
        <v>254</v>
      </c>
      <c r="C4477" s="7">
        <v>359</v>
      </c>
    </row>
    <row r="4478" spans="1:3">
      <c r="A4478" s="7" t="s">
        <v>5840</v>
      </c>
      <c r="B4478" s="7">
        <v>254</v>
      </c>
      <c r="C4478" s="7">
        <v>339</v>
      </c>
    </row>
    <row r="4479" spans="1:3">
      <c r="A4479" s="7" t="s">
        <v>2088</v>
      </c>
      <c r="B4479" s="7">
        <v>254</v>
      </c>
      <c r="C4479" s="7">
        <v>335</v>
      </c>
    </row>
    <row r="4480" spans="1:3">
      <c r="A4480" s="7" t="s">
        <v>8935</v>
      </c>
      <c r="B4480" s="7">
        <v>254</v>
      </c>
      <c r="C4480" s="7">
        <v>315</v>
      </c>
    </row>
    <row r="4481" spans="1:3">
      <c r="A4481" s="7" t="s">
        <v>3312</v>
      </c>
      <c r="B4481" s="7">
        <v>254</v>
      </c>
      <c r="C4481" s="7">
        <v>279</v>
      </c>
    </row>
    <row r="4482" spans="1:3">
      <c r="A4482" s="7" t="s">
        <v>8868</v>
      </c>
      <c r="B4482" s="7">
        <v>254</v>
      </c>
      <c r="C4482" s="7">
        <v>277</v>
      </c>
    </row>
    <row r="4483" spans="1:3">
      <c r="A4483" s="7" t="s">
        <v>1730</v>
      </c>
      <c r="B4483" s="7">
        <v>254</v>
      </c>
      <c r="C4483" s="7">
        <v>260</v>
      </c>
    </row>
    <row r="4484" spans="1:3">
      <c r="A4484" s="7" t="s">
        <v>4183</v>
      </c>
      <c r="B4484" s="7">
        <v>254</v>
      </c>
      <c r="C4484" s="7">
        <v>248</v>
      </c>
    </row>
    <row r="4485" spans="1:3">
      <c r="A4485" s="7" t="s">
        <v>4779</v>
      </c>
      <c r="B4485" s="7">
        <v>254</v>
      </c>
      <c r="C4485" s="7">
        <v>134</v>
      </c>
    </row>
    <row r="4486" spans="1:3">
      <c r="A4486" s="7" t="s">
        <v>6829</v>
      </c>
      <c r="B4486" s="7">
        <v>254</v>
      </c>
      <c r="C4486" s="7">
        <v>128</v>
      </c>
    </row>
    <row r="4487" spans="1:3">
      <c r="A4487" s="7" t="s">
        <v>811</v>
      </c>
      <c r="B4487" s="7">
        <v>253</v>
      </c>
      <c r="C4487" s="7">
        <v>293</v>
      </c>
    </row>
    <row r="4488" spans="1:3">
      <c r="A4488" s="7" t="s">
        <v>9042</v>
      </c>
      <c r="B4488" s="7">
        <v>253</v>
      </c>
      <c r="C4488" s="7">
        <v>260</v>
      </c>
    </row>
    <row r="4489" spans="1:3">
      <c r="A4489" s="7" t="s">
        <v>8499</v>
      </c>
      <c r="B4489" s="7">
        <v>253</v>
      </c>
      <c r="C4489" s="7">
        <v>180</v>
      </c>
    </row>
    <row r="4490" spans="1:3">
      <c r="A4490" s="7" t="s">
        <v>3403</v>
      </c>
      <c r="B4490" s="7">
        <v>253</v>
      </c>
      <c r="C4490" s="7">
        <v>160</v>
      </c>
    </row>
    <row r="4491" spans="1:3">
      <c r="A4491" s="7" t="s">
        <v>9145</v>
      </c>
      <c r="B4491" s="7">
        <v>253</v>
      </c>
      <c r="C4491" s="7">
        <v>146</v>
      </c>
    </row>
    <row r="4492" spans="1:3">
      <c r="A4492" s="7" t="s">
        <v>3119</v>
      </c>
      <c r="B4492" s="7">
        <v>252</v>
      </c>
      <c r="C4492" s="7">
        <v>436</v>
      </c>
    </row>
    <row r="4493" spans="1:3">
      <c r="A4493" s="7" t="s">
        <v>4640</v>
      </c>
      <c r="B4493" s="7">
        <v>252</v>
      </c>
      <c r="C4493" s="7">
        <v>391</v>
      </c>
    </row>
    <row r="4494" spans="1:3">
      <c r="A4494" s="7" t="s">
        <v>4849</v>
      </c>
      <c r="B4494" s="7">
        <v>252</v>
      </c>
      <c r="C4494" s="7">
        <v>365</v>
      </c>
    </row>
    <row r="4495" spans="1:3">
      <c r="A4495" s="7" t="s">
        <v>7752</v>
      </c>
      <c r="B4495" s="7">
        <v>252</v>
      </c>
      <c r="C4495" s="7">
        <v>346</v>
      </c>
    </row>
    <row r="4496" spans="1:3">
      <c r="A4496" s="7" t="s">
        <v>6513</v>
      </c>
      <c r="B4496" s="7">
        <v>252</v>
      </c>
      <c r="C4496" s="7">
        <v>340</v>
      </c>
    </row>
    <row r="4497" spans="1:3">
      <c r="A4497" s="7" t="s">
        <v>1006</v>
      </c>
      <c r="B4497" s="7">
        <v>252</v>
      </c>
      <c r="C4497" s="7">
        <v>299</v>
      </c>
    </row>
    <row r="4498" spans="1:3">
      <c r="A4498" s="7" t="s">
        <v>3015</v>
      </c>
      <c r="B4498" s="7">
        <v>252</v>
      </c>
      <c r="C4498" s="7">
        <v>234</v>
      </c>
    </row>
    <row r="4499" spans="1:3">
      <c r="A4499" s="7" t="s">
        <v>2448</v>
      </c>
      <c r="B4499" s="7">
        <v>252</v>
      </c>
      <c r="C4499" s="7">
        <v>224</v>
      </c>
    </row>
    <row r="4500" spans="1:3">
      <c r="A4500" s="7" t="s">
        <v>240</v>
      </c>
      <c r="B4500" s="7">
        <v>251</v>
      </c>
      <c r="C4500" s="7">
        <v>746</v>
      </c>
    </row>
    <row r="4501" spans="1:3">
      <c r="A4501" s="7" t="s">
        <v>3109</v>
      </c>
      <c r="B4501" s="7">
        <v>251</v>
      </c>
      <c r="C4501" s="7">
        <v>458</v>
      </c>
    </row>
    <row r="4502" spans="1:3">
      <c r="A4502" s="7" t="s">
        <v>4972</v>
      </c>
      <c r="B4502" s="7">
        <v>251</v>
      </c>
      <c r="C4502" s="7">
        <v>355</v>
      </c>
    </row>
    <row r="4503" spans="1:3">
      <c r="A4503" s="7" t="s">
        <v>2400</v>
      </c>
      <c r="B4503" s="7">
        <v>251</v>
      </c>
      <c r="C4503" s="7">
        <v>304</v>
      </c>
    </row>
    <row r="4504" spans="1:3">
      <c r="A4504" s="7" t="s">
        <v>6891</v>
      </c>
      <c r="B4504" s="7">
        <v>251</v>
      </c>
      <c r="C4504" s="7">
        <v>250</v>
      </c>
    </row>
    <row r="4505" spans="1:3">
      <c r="A4505" s="7" t="s">
        <v>8905</v>
      </c>
      <c r="B4505" s="7">
        <v>251</v>
      </c>
      <c r="C4505" s="7">
        <v>101</v>
      </c>
    </row>
    <row r="4506" spans="1:3">
      <c r="A4506" s="7" t="s">
        <v>175</v>
      </c>
      <c r="B4506" s="7">
        <v>250</v>
      </c>
      <c r="C4506" s="7">
        <v>719</v>
      </c>
    </row>
    <row r="4507" spans="1:3">
      <c r="A4507" s="7" t="s">
        <v>2899</v>
      </c>
      <c r="B4507" s="7">
        <v>250</v>
      </c>
      <c r="C4507" s="7">
        <v>438</v>
      </c>
    </row>
    <row r="4508" spans="1:3">
      <c r="A4508" s="7" t="s">
        <v>5899</v>
      </c>
      <c r="B4508" s="7">
        <v>250</v>
      </c>
      <c r="C4508" s="7">
        <v>372</v>
      </c>
    </row>
    <row r="4509" spans="1:3">
      <c r="A4509" s="7" t="s">
        <v>4574</v>
      </c>
      <c r="B4509" s="7">
        <v>250</v>
      </c>
      <c r="C4509" s="7">
        <v>364</v>
      </c>
    </row>
    <row r="4510" spans="1:3">
      <c r="A4510" s="7" t="s">
        <v>7885</v>
      </c>
      <c r="B4510" s="7">
        <v>250</v>
      </c>
      <c r="C4510" s="7">
        <v>344</v>
      </c>
    </row>
    <row r="4511" spans="1:3">
      <c r="A4511" s="7" t="s">
        <v>5484</v>
      </c>
      <c r="B4511" s="7">
        <v>250</v>
      </c>
      <c r="C4511" s="7">
        <v>312</v>
      </c>
    </row>
    <row r="4512" spans="1:3">
      <c r="A4512" s="7" t="s">
        <v>5974</v>
      </c>
      <c r="B4512" s="7">
        <v>250</v>
      </c>
      <c r="C4512" s="7">
        <v>294</v>
      </c>
    </row>
    <row r="4513" spans="1:3">
      <c r="A4513" s="7" t="s">
        <v>1549</v>
      </c>
      <c r="B4513" s="7">
        <v>250</v>
      </c>
      <c r="C4513" s="7">
        <v>273</v>
      </c>
    </row>
    <row r="4514" spans="1:3">
      <c r="A4514" s="7" t="s">
        <v>8682</v>
      </c>
      <c r="B4514" s="7">
        <v>250</v>
      </c>
      <c r="C4514" s="7">
        <v>256</v>
      </c>
    </row>
    <row r="4515" spans="1:3">
      <c r="A4515" s="7" t="s">
        <v>7005</v>
      </c>
      <c r="B4515" s="7">
        <v>250</v>
      </c>
      <c r="C4515" s="7">
        <v>255</v>
      </c>
    </row>
    <row r="4516" spans="1:3">
      <c r="A4516" s="7" t="s">
        <v>4402</v>
      </c>
      <c r="B4516" s="7">
        <v>250</v>
      </c>
      <c r="C4516" s="7">
        <v>246</v>
      </c>
    </row>
    <row r="4517" spans="1:3">
      <c r="A4517" s="7" t="s">
        <v>8360</v>
      </c>
      <c r="B4517" s="7">
        <v>250</v>
      </c>
      <c r="C4517" s="7">
        <v>210</v>
      </c>
    </row>
    <row r="4518" spans="1:3">
      <c r="A4518" s="7" t="s">
        <v>3441</v>
      </c>
      <c r="B4518" s="7">
        <v>249</v>
      </c>
      <c r="C4518" s="7">
        <v>520</v>
      </c>
    </row>
    <row r="4519" spans="1:3">
      <c r="A4519" s="7" t="s">
        <v>8474</v>
      </c>
      <c r="B4519" s="7">
        <v>249</v>
      </c>
      <c r="C4519" s="7">
        <v>386</v>
      </c>
    </row>
    <row r="4520" spans="1:3">
      <c r="A4520" s="7" t="s">
        <v>3293</v>
      </c>
      <c r="B4520" s="7">
        <v>249</v>
      </c>
      <c r="C4520" s="7">
        <v>383</v>
      </c>
    </row>
    <row r="4521" spans="1:3">
      <c r="A4521" s="7" t="s">
        <v>8721</v>
      </c>
      <c r="B4521" s="7">
        <v>249</v>
      </c>
      <c r="C4521" s="7">
        <v>360</v>
      </c>
    </row>
    <row r="4522" spans="1:3">
      <c r="A4522" s="7" t="s">
        <v>4620</v>
      </c>
      <c r="B4522" s="7">
        <v>249</v>
      </c>
      <c r="C4522" s="7">
        <v>348</v>
      </c>
    </row>
    <row r="4523" spans="1:3">
      <c r="A4523" s="7" t="s">
        <v>4662</v>
      </c>
      <c r="B4523" s="7">
        <v>249</v>
      </c>
      <c r="C4523" s="7">
        <v>344</v>
      </c>
    </row>
    <row r="4524" spans="1:3">
      <c r="A4524" s="7" t="s">
        <v>7046</v>
      </c>
      <c r="B4524" s="7">
        <v>249</v>
      </c>
      <c r="C4524" s="7">
        <v>327</v>
      </c>
    </row>
    <row r="4525" spans="1:3">
      <c r="A4525" s="7" t="s">
        <v>3325</v>
      </c>
      <c r="B4525" s="7">
        <v>249</v>
      </c>
      <c r="C4525" s="7">
        <v>313</v>
      </c>
    </row>
    <row r="4526" spans="1:3">
      <c r="A4526" s="7" t="s">
        <v>5208</v>
      </c>
      <c r="B4526" s="7">
        <v>249</v>
      </c>
      <c r="C4526" s="7">
        <v>290</v>
      </c>
    </row>
    <row r="4527" spans="1:3">
      <c r="A4527" s="7" t="s">
        <v>1928</v>
      </c>
      <c r="B4527" s="7">
        <v>249</v>
      </c>
      <c r="C4527" s="7">
        <v>218</v>
      </c>
    </row>
    <row r="4528" spans="1:3">
      <c r="A4528" s="7" t="s">
        <v>3836</v>
      </c>
      <c r="B4528" s="7">
        <v>249</v>
      </c>
      <c r="C4528" s="7">
        <v>202</v>
      </c>
    </row>
    <row r="4529" spans="1:3">
      <c r="A4529" s="7" t="s">
        <v>6077</v>
      </c>
      <c r="B4529" s="7">
        <v>248</v>
      </c>
      <c r="C4529" s="7">
        <v>410</v>
      </c>
    </row>
    <row r="4530" spans="1:3">
      <c r="A4530" s="7" t="s">
        <v>1618</v>
      </c>
      <c r="B4530" s="7">
        <v>248</v>
      </c>
      <c r="C4530" s="7">
        <v>362</v>
      </c>
    </row>
    <row r="4531" spans="1:3">
      <c r="A4531" s="7" t="s">
        <v>5504</v>
      </c>
      <c r="B4531" s="7">
        <v>248</v>
      </c>
      <c r="C4531" s="7">
        <v>342</v>
      </c>
    </row>
    <row r="4532" spans="1:3">
      <c r="A4532" s="7" t="s">
        <v>6244</v>
      </c>
      <c r="B4532" s="7">
        <v>248</v>
      </c>
      <c r="C4532" s="7">
        <v>260</v>
      </c>
    </row>
    <row r="4533" spans="1:3">
      <c r="A4533" s="7" t="s">
        <v>4721</v>
      </c>
      <c r="B4533" s="7">
        <v>248</v>
      </c>
      <c r="C4533" s="7">
        <v>195</v>
      </c>
    </row>
    <row r="4534" spans="1:3">
      <c r="A4534" s="7" t="s">
        <v>5420</v>
      </c>
      <c r="B4534" s="7">
        <v>247</v>
      </c>
      <c r="C4534" s="7">
        <v>402</v>
      </c>
    </row>
    <row r="4535" spans="1:3">
      <c r="A4535" s="7" t="s">
        <v>8362</v>
      </c>
      <c r="B4535" s="7">
        <v>247</v>
      </c>
      <c r="C4535" s="7">
        <v>343</v>
      </c>
    </row>
    <row r="4536" spans="1:3">
      <c r="A4536" s="7" t="s">
        <v>1541</v>
      </c>
      <c r="B4536" s="7">
        <v>247</v>
      </c>
      <c r="C4536" s="7">
        <v>275</v>
      </c>
    </row>
    <row r="4537" spans="1:3">
      <c r="A4537" s="7" t="s">
        <v>3397</v>
      </c>
      <c r="B4537" s="7">
        <v>246</v>
      </c>
      <c r="C4537" s="7">
        <v>449</v>
      </c>
    </row>
    <row r="4538" spans="1:3">
      <c r="A4538" s="7" t="s">
        <v>5825</v>
      </c>
      <c r="B4538" s="7">
        <v>246</v>
      </c>
      <c r="C4538" s="7">
        <v>397</v>
      </c>
    </row>
    <row r="4539" spans="1:3">
      <c r="A4539" s="7" t="s">
        <v>4912</v>
      </c>
      <c r="B4539" s="7">
        <v>246</v>
      </c>
      <c r="C4539" s="7">
        <v>385</v>
      </c>
    </row>
    <row r="4540" spans="1:3">
      <c r="A4540" s="7" t="s">
        <v>6625</v>
      </c>
      <c r="B4540" s="7">
        <v>246</v>
      </c>
      <c r="C4540" s="7">
        <v>328</v>
      </c>
    </row>
    <row r="4541" spans="1:3">
      <c r="A4541" s="7" t="s">
        <v>2775</v>
      </c>
      <c r="B4541" s="7">
        <v>246</v>
      </c>
      <c r="C4541" s="7">
        <v>318</v>
      </c>
    </row>
    <row r="4542" spans="1:3">
      <c r="A4542" s="7" t="s">
        <v>2622</v>
      </c>
      <c r="B4542" s="7">
        <v>246</v>
      </c>
      <c r="C4542" s="7">
        <v>173</v>
      </c>
    </row>
    <row r="4543" spans="1:3">
      <c r="A4543" s="7" t="s">
        <v>6736</v>
      </c>
      <c r="B4543" s="7">
        <v>245</v>
      </c>
      <c r="C4543" s="7">
        <v>381</v>
      </c>
    </row>
    <row r="4544" spans="1:3">
      <c r="A4544" s="7" t="s">
        <v>2435</v>
      </c>
      <c r="B4544" s="7">
        <v>245</v>
      </c>
      <c r="C4544" s="7">
        <v>368</v>
      </c>
    </row>
    <row r="4545" spans="1:3">
      <c r="A4545" s="7" t="s">
        <v>2966</v>
      </c>
      <c r="B4545" s="7">
        <v>245</v>
      </c>
      <c r="C4545" s="7">
        <v>359</v>
      </c>
    </row>
    <row r="4546" spans="1:3">
      <c r="A4546" s="7" t="s">
        <v>3244</v>
      </c>
      <c r="B4546" s="7">
        <v>245</v>
      </c>
      <c r="C4546" s="7">
        <v>291</v>
      </c>
    </row>
    <row r="4547" spans="1:3">
      <c r="A4547" s="7" t="s">
        <v>1574</v>
      </c>
      <c r="B4547" s="7">
        <v>245</v>
      </c>
      <c r="C4547" s="7">
        <v>289</v>
      </c>
    </row>
    <row r="4548" spans="1:3">
      <c r="A4548" s="7" t="s">
        <v>6873</v>
      </c>
      <c r="B4548" s="7">
        <v>245</v>
      </c>
      <c r="C4548" s="7">
        <v>285</v>
      </c>
    </row>
    <row r="4549" spans="1:3">
      <c r="A4549" s="7" t="s">
        <v>2773</v>
      </c>
      <c r="B4549" s="7">
        <v>245</v>
      </c>
      <c r="C4549" s="7">
        <v>267</v>
      </c>
    </row>
    <row r="4550" spans="1:3">
      <c r="A4550" s="7" t="s">
        <v>5722</v>
      </c>
      <c r="B4550" s="7">
        <v>245</v>
      </c>
      <c r="C4550" s="7">
        <v>242</v>
      </c>
    </row>
    <row r="4551" spans="1:3">
      <c r="A4551" s="7" t="s">
        <v>8523</v>
      </c>
      <c r="B4551" s="7">
        <v>245</v>
      </c>
      <c r="C4551" s="7">
        <v>237</v>
      </c>
    </row>
    <row r="4552" spans="1:3">
      <c r="A4552" s="7" t="s">
        <v>2146</v>
      </c>
      <c r="B4552" s="7">
        <v>245</v>
      </c>
      <c r="C4552" s="7">
        <v>232</v>
      </c>
    </row>
    <row r="4553" spans="1:3">
      <c r="A4553" s="7" t="s">
        <v>7877</v>
      </c>
      <c r="B4553" s="7">
        <v>245</v>
      </c>
      <c r="C4553" s="7">
        <v>231</v>
      </c>
    </row>
    <row r="4554" spans="1:3">
      <c r="A4554" s="7" t="s">
        <v>5611</v>
      </c>
      <c r="B4554" s="7">
        <v>244</v>
      </c>
      <c r="C4554" s="7">
        <v>375</v>
      </c>
    </row>
    <row r="4555" spans="1:3">
      <c r="A4555" s="7" t="s">
        <v>2512</v>
      </c>
      <c r="B4555" s="7">
        <v>244</v>
      </c>
      <c r="C4555" s="7">
        <v>361</v>
      </c>
    </row>
    <row r="4556" spans="1:3">
      <c r="A4556" s="7" t="s">
        <v>1611</v>
      </c>
      <c r="B4556" s="7">
        <v>244</v>
      </c>
      <c r="C4556" s="7">
        <v>318</v>
      </c>
    </row>
    <row r="4557" spans="1:3">
      <c r="A4557" s="7" t="s">
        <v>4339</v>
      </c>
      <c r="B4557" s="7">
        <v>244</v>
      </c>
      <c r="C4557" s="7">
        <v>311</v>
      </c>
    </row>
    <row r="4558" spans="1:3">
      <c r="A4558" s="7" t="s">
        <v>4448</v>
      </c>
      <c r="B4558" s="7">
        <v>244</v>
      </c>
      <c r="C4558" s="7">
        <v>294</v>
      </c>
    </row>
    <row r="4559" spans="1:3">
      <c r="A4559" s="7" t="s">
        <v>7482</v>
      </c>
      <c r="B4559" s="7">
        <v>244</v>
      </c>
      <c r="C4559" s="7">
        <v>290</v>
      </c>
    </row>
    <row r="4560" spans="1:3">
      <c r="A4560" s="7" t="s">
        <v>3414</v>
      </c>
      <c r="B4560" s="7">
        <v>244</v>
      </c>
      <c r="C4560" s="7">
        <v>284</v>
      </c>
    </row>
    <row r="4561" spans="1:3">
      <c r="A4561" s="7" t="s">
        <v>6600</v>
      </c>
      <c r="B4561" s="7">
        <v>244</v>
      </c>
      <c r="C4561" s="7">
        <v>262</v>
      </c>
    </row>
    <row r="4562" spans="1:3">
      <c r="A4562" s="7" t="s">
        <v>2644</v>
      </c>
      <c r="B4562" s="7">
        <v>244</v>
      </c>
      <c r="C4562" s="7">
        <v>258</v>
      </c>
    </row>
    <row r="4563" spans="1:3">
      <c r="A4563" s="7" t="s">
        <v>7191</v>
      </c>
      <c r="B4563" s="7">
        <v>244</v>
      </c>
      <c r="C4563" s="7">
        <v>253</v>
      </c>
    </row>
    <row r="4564" spans="1:3">
      <c r="A4564" s="7" t="s">
        <v>6601</v>
      </c>
      <c r="B4564" s="7">
        <v>244</v>
      </c>
      <c r="C4564" s="7">
        <v>162</v>
      </c>
    </row>
    <row r="4565" spans="1:3">
      <c r="A4565" s="7" t="s">
        <v>9253</v>
      </c>
      <c r="B4565" s="7">
        <v>243</v>
      </c>
      <c r="C4565" s="7">
        <v>528</v>
      </c>
    </row>
    <row r="4566" spans="1:3">
      <c r="A4566" s="7" t="s">
        <v>2085</v>
      </c>
      <c r="B4566" s="7">
        <v>243</v>
      </c>
      <c r="C4566" s="7">
        <v>386</v>
      </c>
    </row>
    <row r="4567" spans="1:3">
      <c r="A4567" s="7" t="s">
        <v>5475</v>
      </c>
      <c r="B4567" s="7">
        <v>243</v>
      </c>
      <c r="C4567" s="7">
        <v>296</v>
      </c>
    </row>
    <row r="4568" spans="1:3">
      <c r="A4568" s="7" t="s">
        <v>1846</v>
      </c>
      <c r="B4568" s="7">
        <v>243</v>
      </c>
      <c r="C4568" s="7">
        <v>272</v>
      </c>
    </row>
    <row r="4569" spans="1:3">
      <c r="A4569" s="7" t="s">
        <v>3460</v>
      </c>
      <c r="B4569" s="7">
        <v>243</v>
      </c>
      <c r="C4569" s="7">
        <v>254</v>
      </c>
    </row>
    <row r="4570" spans="1:3">
      <c r="A4570" s="7" t="s">
        <v>8776</v>
      </c>
      <c r="B4570" s="7">
        <v>243</v>
      </c>
      <c r="C4570" s="7">
        <v>209</v>
      </c>
    </row>
    <row r="4571" spans="1:3">
      <c r="A4571" s="7" t="s">
        <v>7979</v>
      </c>
      <c r="B4571" s="7">
        <v>243</v>
      </c>
      <c r="C4571" s="7">
        <v>207</v>
      </c>
    </row>
    <row r="4572" spans="1:3">
      <c r="A4572" s="7" t="s">
        <v>5198</v>
      </c>
      <c r="B4572" s="7">
        <v>243</v>
      </c>
      <c r="C4572" s="7">
        <v>164</v>
      </c>
    </row>
    <row r="4573" spans="1:3">
      <c r="A4573" s="7" t="s">
        <v>9068</v>
      </c>
      <c r="B4573" s="7">
        <v>242</v>
      </c>
      <c r="C4573" s="7">
        <v>458</v>
      </c>
    </row>
    <row r="4574" spans="1:3">
      <c r="A4574" s="7" t="s">
        <v>1945</v>
      </c>
      <c r="B4574" s="7">
        <v>242</v>
      </c>
      <c r="C4574" s="7">
        <v>318</v>
      </c>
    </row>
    <row r="4575" spans="1:3">
      <c r="A4575" s="7" t="s">
        <v>2465</v>
      </c>
      <c r="B4575" s="7">
        <v>241</v>
      </c>
      <c r="C4575" s="7">
        <v>442</v>
      </c>
    </row>
    <row r="4576" spans="1:3">
      <c r="A4576" s="7" t="s">
        <v>8358</v>
      </c>
      <c r="B4576" s="7">
        <v>241</v>
      </c>
      <c r="C4576" s="7">
        <v>330</v>
      </c>
    </row>
    <row r="4577" spans="1:3">
      <c r="A4577" s="7" t="s">
        <v>4285</v>
      </c>
      <c r="B4577" s="7">
        <v>241</v>
      </c>
      <c r="C4577" s="7">
        <v>328</v>
      </c>
    </row>
    <row r="4578" spans="1:3">
      <c r="A4578" s="7" t="s">
        <v>7464</v>
      </c>
      <c r="B4578" s="7">
        <v>241</v>
      </c>
      <c r="C4578" s="7">
        <v>326</v>
      </c>
    </row>
    <row r="4579" spans="1:3">
      <c r="A4579" s="7" t="s">
        <v>4888</v>
      </c>
      <c r="B4579" s="7">
        <v>241</v>
      </c>
      <c r="C4579" s="7">
        <v>316</v>
      </c>
    </row>
    <row r="4580" spans="1:3">
      <c r="A4580" s="7" t="s">
        <v>6780</v>
      </c>
      <c r="B4580" s="7">
        <v>241</v>
      </c>
      <c r="C4580" s="7">
        <v>314</v>
      </c>
    </row>
    <row r="4581" spans="1:3">
      <c r="A4581" s="7" t="s">
        <v>5868</v>
      </c>
      <c r="B4581" s="7">
        <v>241</v>
      </c>
      <c r="C4581" s="7">
        <v>290</v>
      </c>
    </row>
    <row r="4582" spans="1:3">
      <c r="A4582" s="7" t="s">
        <v>8643</v>
      </c>
      <c r="B4582" s="7">
        <v>241</v>
      </c>
      <c r="C4582" s="7">
        <v>256</v>
      </c>
    </row>
    <row r="4583" spans="1:3">
      <c r="A4583" s="7" t="s">
        <v>3967</v>
      </c>
      <c r="B4583" s="7">
        <v>241</v>
      </c>
      <c r="C4583" s="7">
        <v>227</v>
      </c>
    </row>
    <row r="4584" spans="1:3">
      <c r="A4584" s="7" t="s">
        <v>2641</v>
      </c>
      <c r="B4584" s="7">
        <v>240</v>
      </c>
      <c r="C4584" s="7">
        <v>384</v>
      </c>
    </row>
    <row r="4585" spans="1:3">
      <c r="A4585" s="7" t="s">
        <v>8366</v>
      </c>
      <c r="B4585" s="7">
        <v>240</v>
      </c>
      <c r="C4585" s="7">
        <v>355</v>
      </c>
    </row>
    <row r="4586" spans="1:3">
      <c r="A4586" s="7" t="s">
        <v>4719</v>
      </c>
      <c r="B4586" s="7">
        <v>240</v>
      </c>
      <c r="C4586" s="7">
        <v>340</v>
      </c>
    </row>
    <row r="4587" spans="1:3">
      <c r="A4587" s="7" t="s">
        <v>8130</v>
      </c>
      <c r="B4587" s="7">
        <v>240</v>
      </c>
      <c r="C4587" s="7">
        <v>297</v>
      </c>
    </row>
    <row r="4588" spans="1:3">
      <c r="A4588" s="7" t="s">
        <v>6531</v>
      </c>
      <c r="B4588" s="7">
        <v>240</v>
      </c>
      <c r="C4588" s="7">
        <v>253</v>
      </c>
    </row>
    <row r="4589" spans="1:3">
      <c r="A4589" s="7" t="s">
        <v>7817</v>
      </c>
      <c r="B4589" s="7">
        <v>240</v>
      </c>
      <c r="C4589" s="7">
        <v>234</v>
      </c>
    </row>
    <row r="4590" spans="1:3">
      <c r="A4590" s="7" t="s">
        <v>1705</v>
      </c>
      <c r="B4590" s="7">
        <v>240</v>
      </c>
      <c r="C4590" s="7">
        <v>217</v>
      </c>
    </row>
    <row r="4591" spans="1:3">
      <c r="A4591" s="7" t="s">
        <v>49</v>
      </c>
      <c r="B4591" s="7">
        <v>239</v>
      </c>
      <c r="C4591" s="7">
        <v>599</v>
      </c>
    </row>
    <row r="4592" spans="1:3">
      <c r="A4592" s="7" t="s">
        <v>3467</v>
      </c>
      <c r="B4592" s="7">
        <v>239</v>
      </c>
      <c r="C4592" s="7">
        <v>414</v>
      </c>
    </row>
    <row r="4593" spans="1:3">
      <c r="A4593" s="7" t="s">
        <v>2979</v>
      </c>
      <c r="B4593" s="7">
        <v>239</v>
      </c>
      <c r="C4593" s="7">
        <v>362</v>
      </c>
    </row>
    <row r="4594" spans="1:3">
      <c r="A4594" s="7" t="s">
        <v>4661</v>
      </c>
      <c r="B4594" s="7">
        <v>239</v>
      </c>
      <c r="C4594" s="7">
        <v>347</v>
      </c>
    </row>
    <row r="4595" spans="1:3">
      <c r="A4595" s="7" t="s">
        <v>8387</v>
      </c>
      <c r="B4595" s="7">
        <v>239</v>
      </c>
      <c r="C4595" s="7">
        <v>342</v>
      </c>
    </row>
    <row r="4596" spans="1:3">
      <c r="A4596" s="7" t="s">
        <v>5092</v>
      </c>
      <c r="B4596" s="7">
        <v>239</v>
      </c>
      <c r="C4596" s="7">
        <v>327</v>
      </c>
    </row>
    <row r="4597" spans="1:3">
      <c r="A4597" s="7" t="s">
        <v>7569</v>
      </c>
      <c r="B4597" s="7">
        <v>239</v>
      </c>
      <c r="C4597" s="7">
        <v>320</v>
      </c>
    </row>
    <row r="4598" spans="1:3">
      <c r="A4598" s="7" t="s">
        <v>7190</v>
      </c>
      <c r="B4598" s="7">
        <v>239</v>
      </c>
      <c r="C4598" s="7">
        <v>319</v>
      </c>
    </row>
    <row r="4599" spans="1:3">
      <c r="A4599" s="7" t="s">
        <v>8848</v>
      </c>
      <c r="B4599" s="7">
        <v>239</v>
      </c>
      <c r="C4599" s="7">
        <v>301</v>
      </c>
    </row>
    <row r="4600" spans="1:3">
      <c r="A4600" s="7" t="s">
        <v>8884</v>
      </c>
      <c r="B4600" s="7">
        <v>239</v>
      </c>
      <c r="C4600" s="7">
        <v>299</v>
      </c>
    </row>
    <row r="4601" spans="1:3">
      <c r="A4601" s="7" t="s">
        <v>9126</v>
      </c>
      <c r="B4601" s="7">
        <v>239</v>
      </c>
      <c r="C4601" s="7">
        <v>246</v>
      </c>
    </row>
    <row r="4602" spans="1:3">
      <c r="A4602" s="7" t="s">
        <v>5651</v>
      </c>
      <c r="B4602" s="7">
        <v>239</v>
      </c>
      <c r="C4602" s="7">
        <v>244</v>
      </c>
    </row>
    <row r="4603" spans="1:3">
      <c r="A4603" s="7" t="s">
        <v>9105</v>
      </c>
      <c r="B4603" s="7">
        <v>239</v>
      </c>
      <c r="C4603" s="7">
        <v>240</v>
      </c>
    </row>
    <row r="4604" spans="1:3">
      <c r="A4604" s="7" t="s">
        <v>7980</v>
      </c>
      <c r="B4604" s="7">
        <v>239</v>
      </c>
      <c r="C4604" s="7">
        <v>190</v>
      </c>
    </row>
    <row r="4605" spans="1:3">
      <c r="A4605" s="7" t="s">
        <v>3162</v>
      </c>
      <c r="B4605" s="7">
        <v>239</v>
      </c>
      <c r="C4605" s="7">
        <v>136</v>
      </c>
    </row>
    <row r="4606" spans="1:3">
      <c r="A4606" s="7" t="s">
        <v>502</v>
      </c>
      <c r="B4606" s="7">
        <v>239</v>
      </c>
      <c r="C4606" s="7">
        <v>48</v>
      </c>
    </row>
    <row r="4607" spans="1:3">
      <c r="A4607" s="7" t="s">
        <v>2853</v>
      </c>
      <c r="B4607" s="7">
        <v>238</v>
      </c>
      <c r="C4607" s="7">
        <v>498</v>
      </c>
    </row>
    <row r="4608" spans="1:3">
      <c r="A4608" s="7" t="s">
        <v>7102</v>
      </c>
      <c r="B4608" s="7">
        <v>238</v>
      </c>
      <c r="C4608" s="7">
        <v>445</v>
      </c>
    </row>
    <row r="4609" spans="1:3">
      <c r="A4609" s="7" t="s">
        <v>4144</v>
      </c>
      <c r="B4609" s="7">
        <v>238</v>
      </c>
      <c r="C4609" s="7">
        <v>407</v>
      </c>
    </row>
    <row r="4610" spans="1:3">
      <c r="A4610" s="7" t="s">
        <v>7377</v>
      </c>
      <c r="B4610" s="7">
        <v>238</v>
      </c>
      <c r="C4610" s="7">
        <v>404</v>
      </c>
    </row>
    <row r="4611" spans="1:3">
      <c r="A4611" s="7" t="s">
        <v>8878</v>
      </c>
      <c r="B4611" s="7">
        <v>238</v>
      </c>
      <c r="C4611" s="7">
        <v>347</v>
      </c>
    </row>
    <row r="4612" spans="1:3">
      <c r="A4612" s="7" t="s">
        <v>8946</v>
      </c>
      <c r="B4612" s="7">
        <v>238</v>
      </c>
      <c r="C4612" s="7">
        <v>318</v>
      </c>
    </row>
    <row r="4613" spans="1:3">
      <c r="A4613" s="7" t="s">
        <v>5243</v>
      </c>
      <c r="B4613" s="7">
        <v>238</v>
      </c>
      <c r="C4613" s="7">
        <v>317</v>
      </c>
    </row>
    <row r="4614" spans="1:3">
      <c r="A4614" s="7" t="s">
        <v>3092</v>
      </c>
      <c r="B4614" s="7">
        <v>238</v>
      </c>
      <c r="C4614" s="7">
        <v>255</v>
      </c>
    </row>
    <row r="4615" spans="1:3">
      <c r="A4615" s="7" t="s">
        <v>8224</v>
      </c>
      <c r="B4615" s="7">
        <v>238</v>
      </c>
      <c r="C4615" s="7">
        <v>177</v>
      </c>
    </row>
    <row r="4616" spans="1:3">
      <c r="A4616" s="7" t="s">
        <v>1624</v>
      </c>
      <c r="B4616" s="7">
        <v>237</v>
      </c>
      <c r="C4616" s="7">
        <v>515</v>
      </c>
    </row>
    <row r="4617" spans="1:3">
      <c r="A4617" s="7" t="s">
        <v>6385</v>
      </c>
      <c r="B4617" s="7">
        <v>237</v>
      </c>
      <c r="C4617" s="7">
        <v>415</v>
      </c>
    </row>
    <row r="4618" spans="1:3">
      <c r="A4618" s="7" t="s">
        <v>7954</v>
      </c>
      <c r="B4618" s="7">
        <v>237</v>
      </c>
      <c r="C4618" s="7">
        <v>353</v>
      </c>
    </row>
    <row r="4619" spans="1:3">
      <c r="A4619" s="7" t="s">
        <v>6947</v>
      </c>
      <c r="B4619" s="7">
        <v>237</v>
      </c>
      <c r="C4619" s="7">
        <v>351</v>
      </c>
    </row>
    <row r="4620" spans="1:3">
      <c r="A4620" s="7" t="s">
        <v>3633</v>
      </c>
      <c r="B4620" s="7">
        <v>237</v>
      </c>
      <c r="C4620" s="7">
        <v>282</v>
      </c>
    </row>
    <row r="4621" spans="1:3">
      <c r="A4621" s="7" t="s">
        <v>3874</v>
      </c>
      <c r="B4621" s="7">
        <v>237</v>
      </c>
      <c r="C4621" s="7">
        <v>243</v>
      </c>
    </row>
    <row r="4622" spans="1:3">
      <c r="A4622" s="7" t="s">
        <v>3673</v>
      </c>
      <c r="B4622" s="7">
        <v>237</v>
      </c>
      <c r="C4622" s="7">
        <v>220</v>
      </c>
    </row>
    <row r="4623" spans="1:3">
      <c r="A4623" s="7" t="s">
        <v>4455</v>
      </c>
      <c r="B4623" s="7">
        <v>237</v>
      </c>
      <c r="C4623" s="7">
        <v>205</v>
      </c>
    </row>
    <row r="4624" spans="1:3">
      <c r="A4624" s="7" t="s">
        <v>2738</v>
      </c>
      <c r="B4624" s="7">
        <v>236</v>
      </c>
      <c r="C4624" s="7">
        <v>316</v>
      </c>
    </row>
    <row r="4625" spans="1:3">
      <c r="A4625" s="7" t="s">
        <v>5445</v>
      </c>
      <c r="B4625" s="7">
        <v>236</v>
      </c>
      <c r="C4625" s="7">
        <v>309</v>
      </c>
    </row>
    <row r="4626" spans="1:3">
      <c r="A4626" s="7" t="s">
        <v>2648</v>
      </c>
      <c r="B4626" s="7">
        <v>236</v>
      </c>
      <c r="C4626" s="7">
        <v>291</v>
      </c>
    </row>
    <row r="4627" spans="1:3">
      <c r="A4627" s="7" t="s">
        <v>1049</v>
      </c>
      <c r="B4627" s="7">
        <v>236</v>
      </c>
      <c r="C4627" s="7">
        <v>284</v>
      </c>
    </row>
    <row r="4628" spans="1:3">
      <c r="A4628" s="7" t="s">
        <v>6134</v>
      </c>
      <c r="B4628" s="7">
        <v>236</v>
      </c>
      <c r="C4628" s="7">
        <v>279</v>
      </c>
    </row>
    <row r="4629" spans="1:3">
      <c r="A4629" s="7" t="s">
        <v>2837</v>
      </c>
      <c r="B4629" s="7">
        <v>236</v>
      </c>
      <c r="C4629" s="7">
        <v>255</v>
      </c>
    </row>
    <row r="4630" spans="1:3">
      <c r="A4630" s="7" t="s">
        <v>6536</v>
      </c>
      <c r="B4630" s="7">
        <v>236</v>
      </c>
      <c r="C4630" s="7">
        <v>245</v>
      </c>
    </row>
    <row r="4631" spans="1:3">
      <c r="A4631" s="7" t="s">
        <v>3020</v>
      </c>
      <c r="B4631" s="7">
        <v>236</v>
      </c>
      <c r="C4631" s="7">
        <v>232</v>
      </c>
    </row>
    <row r="4632" spans="1:3">
      <c r="A4632" s="7" t="s">
        <v>2115</v>
      </c>
      <c r="B4632" s="7">
        <v>236</v>
      </c>
      <c r="C4632" s="7">
        <v>197</v>
      </c>
    </row>
    <row r="4633" spans="1:3">
      <c r="A4633" s="7" t="s">
        <v>5012</v>
      </c>
      <c r="B4633" s="7">
        <v>235</v>
      </c>
      <c r="C4633" s="7">
        <v>392</v>
      </c>
    </row>
    <row r="4634" spans="1:3">
      <c r="A4634" s="7" t="s">
        <v>3288</v>
      </c>
      <c r="B4634" s="7">
        <v>235</v>
      </c>
      <c r="C4634" s="7">
        <v>381</v>
      </c>
    </row>
    <row r="4635" spans="1:3">
      <c r="A4635" s="7" t="s">
        <v>3986</v>
      </c>
      <c r="B4635" s="7">
        <v>235</v>
      </c>
      <c r="C4635" s="7">
        <v>350</v>
      </c>
    </row>
    <row r="4636" spans="1:3">
      <c r="A4636" s="7" t="s">
        <v>7423</v>
      </c>
      <c r="B4636" s="7">
        <v>235</v>
      </c>
      <c r="C4636" s="7">
        <v>308</v>
      </c>
    </row>
    <row r="4637" spans="1:3">
      <c r="A4637" s="7" t="s">
        <v>4176</v>
      </c>
      <c r="B4637" s="7">
        <v>235</v>
      </c>
      <c r="C4637" s="7">
        <v>303</v>
      </c>
    </row>
    <row r="4638" spans="1:3">
      <c r="A4638" s="7" t="s">
        <v>3383</v>
      </c>
      <c r="B4638" s="7">
        <v>235</v>
      </c>
      <c r="C4638" s="7">
        <v>251</v>
      </c>
    </row>
    <row r="4639" spans="1:3">
      <c r="A4639" s="7" t="s">
        <v>7204</v>
      </c>
      <c r="B4639" s="7">
        <v>234</v>
      </c>
      <c r="C4639" s="7">
        <v>454</v>
      </c>
    </row>
    <row r="4640" spans="1:3">
      <c r="A4640" s="7" t="s">
        <v>8403</v>
      </c>
      <c r="B4640" s="7">
        <v>234</v>
      </c>
      <c r="C4640" s="7">
        <v>380</v>
      </c>
    </row>
    <row r="4641" spans="1:3">
      <c r="A4641" s="7" t="s">
        <v>4159</v>
      </c>
      <c r="B4641" s="7">
        <v>234</v>
      </c>
      <c r="C4641" s="7">
        <v>376</v>
      </c>
    </row>
    <row r="4642" spans="1:3">
      <c r="A4642" s="7" t="s">
        <v>4723</v>
      </c>
      <c r="B4642" s="7">
        <v>234</v>
      </c>
      <c r="C4642" s="7">
        <v>359</v>
      </c>
    </row>
    <row r="4643" spans="1:3">
      <c r="A4643" s="7" t="s">
        <v>3781</v>
      </c>
      <c r="B4643" s="7">
        <v>234</v>
      </c>
      <c r="C4643" s="7">
        <v>326</v>
      </c>
    </row>
    <row r="4644" spans="1:3">
      <c r="A4644" s="7" t="s">
        <v>8539</v>
      </c>
      <c r="B4644" s="7">
        <v>234</v>
      </c>
      <c r="C4644" s="7">
        <v>302</v>
      </c>
    </row>
    <row r="4645" spans="1:3">
      <c r="A4645" s="7" t="s">
        <v>2505</v>
      </c>
      <c r="B4645" s="7">
        <v>234</v>
      </c>
      <c r="C4645" s="7">
        <v>275</v>
      </c>
    </row>
    <row r="4646" spans="1:3">
      <c r="A4646" s="7" t="s">
        <v>8710</v>
      </c>
      <c r="B4646" s="7">
        <v>234</v>
      </c>
      <c r="C4646" s="7">
        <v>243</v>
      </c>
    </row>
    <row r="4647" spans="1:3">
      <c r="A4647" s="7" t="s">
        <v>2858</v>
      </c>
      <c r="B4647" s="7">
        <v>234</v>
      </c>
      <c r="C4647" s="7">
        <v>228</v>
      </c>
    </row>
    <row r="4648" spans="1:3">
      <c r="A4648" s="7" t="s">
        <v>2041</v>
      </c>
      <c r="B4648" s="7">
        <v>234</v>
      </c>
      <c r="C4648" s="7">
        <v>222</v>
      </c>
    </row>
    <row r="4649" spans="1:3">
      <c r="A4649" s="7" t="s">
        <v>2329</v>
      </c>
      <c r="B4649" s="7">
        <v>234</v>
      </c>
      <c r="C4649" s="7">
        <v>126</v>
      </c>
    </row>
    <row r="4650" spans="1:3">
      <c r="A4650" s="7" t="s">
        <v>3289</v>
      </c>
      <c r="B4650" s="7">
        <v>233</v>
      </c>
      <c r="C4650" s="7">
        <v>479</v>
      </c>
    </row>
    <row r="4651" spans="1:3">
      <c r="A4651" s="7" t="s">
        <v>8943</v>
      </c>
      <c r="B4651" s="7">
        <v>233</v>
      </c>
      <c r="C4651" s="7">
        <v>389</v>
      </c>
    </row>
    <row r="4652" spans="1:3">
      <c r="A4652" s="7" t="s">
        <v>8785</v>
      </c>
      <c r="B4652" s="7">
        <v>233</v>
      </c>
      <c r="C4652" s="7">
        <v>331</v>
      </c>
    </row>
    <row r="4653" spans="1:3">
      <c r="A4653" s="7" t="s">
        <v>6050</v>
      </c>
      <c r="B4653" s="7">
        <v>233</v>
      </c>
      <c r="C4653" s="7">
        <v>302</v>
      </c>
    </row>
    <row r="4654" spans="1:3">
      <c r="A4654" s="7" t="s">
        <v>6096</v>
      </c>
      <c r="B4654" s="7">
        <v>233</v>
      </c>
      <c r="C4654" s="7">
        <v>297</v>
      </c>
    </row>
    <row r="4655" spans="1:3">
      <c r="A4655" s="7" t="s">
        <v>5664</v>
      </c>
      <c r="B4655" s="7">
        <v>233</v>
      </c>
      <c r="C4655" s="7">
        <v>268</v>
      </c>
    </row>
    <row r="4656" spans="1:3">
      <c r="A4656" s="7" t="s">
        <v>1885</v>
      </c>
      <c r="B4656" s="7">
        <v>233</v>
      </c>
      <c r="C4656" s="7">
        <v>260</v>
      </c>
    </row>
    <row r="4657" spans="1:3">
      <c r="A4657" s="7" t="s">
        <v>6177</v>
      </c>
      <c r="B4657" s="7">
        <v>233</v>
      </c>
      <c r="C4657" s="7">
        <v>237</v>
      </c>
    </row>
    <row r="4658" spans="1:3">
      <c r="A4658" s="7" t="s">
        <v>3341</v>
      </c>
      <c r="B4658" s="7">
        <v>233</v>
      </c>
      <c r="C4658" s="7">
        <v>228</v>
      </c>
    </row>
    <row r="4659" spans="1:3">
      <c r="A4659" s="7" t="s">
        <v>5113</v>
      </c>
      <c r="B4659" s="7">
        <v>232</v>
      </c>
      <c r="C4659" s="7">
        <v>465</v>
      </c>
    </row>
    <row r="4660" spans="1:3">
      <c r="A4660" s="7" t="s">
        <v>4874</v>
      </c>
      <c r="B4660" s="7">
        <v>232</v>
      </c>
      <c r="C4660" s="7">
        <v>404</v>
      </c>
    </row>
    <row r="4661" spans="1:3">
      <c r="A4661" s="7" t="s">
        <v>5392</v>
      </c>
      <c r="B4661" s="7">
        <v>232</v>
      </c>
      <c r="C4661" s="7">
        <v>345</v>
      </c>
    </row>
    <row r="4662" spans="1:3">
      <c r="A4662" s="7" t="s">
        <v>8212</v>
      </c>
      <c r="B4662" s="7">
        <v>232</v>
      </c>
      <c r="C4662" s="7">
        <v>341</v>
      </c>
    </row>
    <row r="4663" spans="1:3">
      <c r="A4663" s="7" t="s">
        <v>5897</v>
      </c>
      <c r="B4663" s="7">
        <v>232</v>
      </c>
      <c r="C4663" s="7">
        <v>304</v>
      </c>
    </row>
    <row r="4664" spans="1:3">
      <c r="A4664" s="7" t="s">
        <v>4581</v>
      </c>
      <c r="B4664" s="7">
        <v>232</v>
      </c>
      <c r="C4664" s="7">
        <v>192</v>
      </c>
    </row>
    <row r="4665" spans="1:3">
      <c r="A4665" s="7" t="s">
        <v>2408</v>
      </c>
      <c r="B4665" s="7">
        <v>232</v>
      </c>
      <c r="C4665" s="7">
        <v>143</v>
      </c>
    </row>
    <row r="4666" spans="1:3">
      <c r="A4666" s="7" t="s">
        <v>2890</v>
      </c>
      <c r="B4666" s="7">
        <v>232</v>
      </c>
      <c r="C4666" s="7">
        <v>105</v>
      </c>
    </row>
    <row r="4667" spans="1:3">
      <c r="A4667" s="7" t="s">
        <v>5058</v>
      </c>
      <c r="B4667" s="7">
        <v>231</v>
      </c>
      <c r="C4667" s="7">
        <v>393</v>
      </c>
    </row>
    <row r="4668" spans="1:3">
      <c r="A4668" s="7" t="s">
        <v>4893</v>
      </c>
      <c r="B4668" s="7">
        <v>231</v>
      </c>
      <c r="C4668" s="7">
        <v>304</v>
      </c>
    </row>
    <row r="4669" spans="1:3">
      <c r="A4669" s="7" t="s">
        <v>4663</v>
      </c>
      <c r="B4669" s="7">
        <v>231</v>
      </c>
      <c r="C4669" s="7">
        <v>296</v>
      </c>
    </row>
    <row r="4670" spans="1:3">
      <c r="A4670" s="7" t="s">
        <v>1883</v>
      </c>
      <c r="B4670" s="7">
        <v>231</v>
      </c>
      <c r="C4670" s="7">
        <v>284</v>
      </c>
    </row>
    <row r="4671" spans="1:3">
      <c r="A4671" s="7" t="s">
        <v>2789</v>
      </c>
      <c r="B4671" s="7">
        <v>230</v>
      </c>
      <c r="C4671" s="7">
        <v>405</v>
      </c>
    </row>
    <row r="4672" spans="1:3">
      <c r="A4672" s="7" t="s">
        <v>3571</v>
      </c>
      <c r="B4672" s="7">
        <v>230</v>
      </c>
      <c r="C4672" s="7">
        <v>380</v>
      </c>
    </row>
    <row r="4673" spans="1:3">
      <c r="A4673" s="7" t="s">
        <v>9172</v>
      </c>
      <c r="B4673" s="7">
        <v>230</v>
      </c>
      <c r="C4673" s="7">
        <v>309</v>
      </c>
    </row>
    <row r="4674" spans="1:3">
      <c r="A4674" s="7" t="s">
        <v>1655</v>
      </c>
      <c r="B4674" s="7">
        <v>230</v>
      </c>
      <c r="C4674" s="7">
        <v>290</v>
      </c>
    </row>
    <row r="4675" spans="1:3">
      <c r="A4675" s="7" t="s">
        <v>3210</v>
      </c>
      <c r="B4675" s="7">
        <v>230</v>
      </c>
      <c r="C4675" s="7">
        <v>254</v>
      </c>
    </row>
    <row r="4676" spans="1:3">
      <c r="A4676" s="7" t="s">
        <v>3536</v>
      </c>
      <c r="B4676" s="7">
        <v>230</v>
      </c>
      <c r="C4676" s="7">
        <v>211</v>
      </c>
    </row>
    <row r="4677" spans="1:3">
      <c r="A4677" s="7" t="s">
        <v>3613</v>
      </c>
      <c r="B4677" s="7">
        <v>230</v>
      </c>
      <c r="C4677" s="7">
        <v>203</v>
      </c>
    </row>
    <row r="4678" spans="1:3">
      <c r="A4678" s="7" t="s">
        <v>6877</v>
      </c>
      <c r="B4678" s="7">
        <v>230</v>
      </c>
      <c r="C4678" s="7">
        <v>130</v>
      </c>
    </row>
    <row r="4679" spans="1:3">
      <c r="A4679" s="7" t="s">
        <v>8314</v>
      </c>
      <c r="B4679" s="7">
        <v>229</v>
      </c>
      <c r="C4679" s="7">
        <v>387</v>
      </c>
    </row>
    <row r="4680" spans="1:3">
      <c r="A4680" s="7" t="s">
        <v>3806</v>
      </c>
      <c r="B4680" s="7">
        <v>229</v>
      </c>
      <c r="C4680" s="7">
        <v>320</v>
      </c>
    </row>
    <row r="4681" spans="1:3">
      <c r="A4681" s="7" t="s">
        <v>2796</v>
      </c>
      <c r="B4681" s="7">
        <v>229</v>
      </c>
      <c r="C4681" s="7">
        <v>287</v>
      </c>
    </row>
    <row r="4682" spans="1:3">
      <c r="A4682" s="7" t="s">
        <v>8490</v>
      </c>
      <c r="B4682" s="7">
        <v>229</v>
      </c>
      <c r="C4682" s="7">
        <v>268</v>
      </c>
    </row>
    <row r="4683" spans="1:3">
      <c r="A4683" s="7" t="s">
        <v>1053</v>
      </c>
      <c r="B4683" s="7">
        <v>229</v>
      </c>
      <c r="C4683" s="7">
        <v>188</v>
      </c>
    </row>
    <row r="4684" spans="1:3">
      <c r="A4684" s="7" t="s">
        <v>4724</v>
      </c>
      <c r="B4684" s="7">
        <v>229</v>
      </c>
      <c r="C4684" s="7">
        <v>187</v>
      </c>
    </row>
    <row r="4685" spans="1:3">
      <c r="A4685" s="7" t="s">
        <v>4354</v>
      </c>
      <c r="B4685" s="7">
        <v>228</v>
      </c>
      <c r="C4685" s="7">
        <v>385</v>
      </c>
    </row>
    <row r="4686" spans="1:3">
      <c r="A4686" s="7" t="s">
        <v>8076</v>
      </c>
      <c r="B4686" s="7">
        <v>228</v>
      </c>
      <c r="C4686" s="7">
        <v>356</v>
      </c>
    </row>
    <row r="4687" spans="1:3">
      <c r="A4687" s="7" t="s">
        <v>6552</v>
      </c>
      <c r="B4687" s="7">
        <v>228</v>
      </c>
      <c r="C4687" s="7">
        <v>344</v>
      </c>
    </row>
    <row r="4688" spans="1:3">
      <c r="A4688" s="7" t="s">
        <v>5119</v>
      </c>
      <c r="B4688" s="7">
        <v>228</v>
      </c>
      <c r="C4688" s="7">
        <v>307</v>
      </c>
    </row>
    <row r="4689" spans="1:3">
      <c r="A4689" s="7" t="s">
        <v>1375</v>
      </c>
      <c r="B4689" s="7">
        <v>228</v>
      </c>
      <c r="C4689" s="7">
        <v>265</v>
      </c>
    </row>
    <row r="4690" spans="1:3">
      <c r="A4690" s="7" t="s">
        <v>5945</v>
      </c>
      <c r="B4690" s="7">
        <v>228</v>
      </c>
      <c r="C4690" s="7">
        <v>248</v>
      </c>
    </row>
    <row r="4691" spans="1:3">
      <c r="A4691" s="7" t="s">
        <v>6639</v>
      </c>
      <c r="B4691" s="7">
        <v>228</v>
      </c>
      <c r="C4691" s="7">
        <v>236</v>
      </c>
    </row>
    <row r="4692" spans="1:3">
      <c r="A4692" s="7" t="s">
        <v>3898</v>
      </c>
      <c r="B4692" s="7">
        <v>228</v>
      </c>
      <c r="C4692" s="7">
        <v>228</v>
      </c>
    </row>
    <row r="4693" spans="1:3">
      <c r="A4693" s="7" t="s">
        <v>3472</v>
      </c>
      <c r="B4693" s="7">
        <v>228</v>
      </c>
      <c r="C4693" s="7">
        <v>206</v>
      </c>
    </row>
    <row r="4694" spans="1:3">
      <c r="A4694" s="7" t="s">
        <v>4335</v>
      </c>
      <c r="B4694" s="7">
        <v>228</v>
      </c>
      <c r="C4694" s="7">
        <v>205</v>
      </c>
    </row>
    <row r="4695" spans="1:3">
      <c r="A4695" s="7" t="s">
        <v>8970</v>
      </c>
      <c r="B4695" s="7">
        <v>228</v>
      </c>
      <c r="C4695" s="7">
        <v>169</v>
      </c>
    </row>
    <row r="4696" spans="1:3">
      <c r="A4696" s="7" t="s">
        <v>33</v>
      </c>
      <c r="B4696" s="7">
        <v>227</v>
      </c>
      <c r="C4696" s="7">
        <v>608</v>
      </c>
    </row>
    <row r="4697" spans="1:3">
      <c r="A4697" s="7" t="s">
        <v>5797</v>
      </c>
      <c r="B4697" s="7">
        <v>227</v>
      </c>
      <c r="C4697" s="7">
        <v>490</v>
      </c>
    </row>
    <row r="4698" spans="1:3">
      <c r="A4698" s="7" t="s">
        <v>5397</v>
      </c>
      <c r="B4698" s="7">
        <v>227</v>
      </c>
      <c r="C4698" s="7">
        <v>302</v>
      </c>
    </row>
    <row r="4699" spans="1:3">
      <c r="A4699" s="7" t="s">
        <v>1620</v>
      </c>
      <c r="B4699" s="7">
        <v>227</v>
      </c>
      <c r="C4699" s="7">
        <v>293</v>
      </c>
    </row>
    <row r="4700" spans="1:3">
      <c r="A4700" s="7" t="s">
        <v>1145</v>
      </c>
      <c r="B4700" s="7">
        <v>227</v>
      </c>
      <c r="C4700" s="7">
        <v>226</v>
      </c>
    </row>
    <row r="4701" spans="1:3">
      <c r="A4701" s="7" t="s">
        <v>2629</v>
      </c>
      <c r="B4701" s="7">
        <v>227</v>
      </c>
      <c r="C4701" s="7">
        <v>152</v>
      </c>
    </row>
    <row r="4702" spans="1:3">
      <c r="A4702" s="7" t="s">
        <v>6836</v>
      </c>
      <c r="B4702" s="7">
        <v>227</v>
      </c>
      <c r="C4702" s="7">
        <v>136</v>
      </c>
    </row>
    <row r="4703" spans="1:3">
      <c r="A4703" s="7" t="s">
        <v>4018</v>
      </c>
      <c r="B4703" s="7">
        <v>227</v>
      </c>
      <c r="C4703" s="7">
        <v>133</v>
      </c>
    </row>
    <row r="4704" spans="1:3">
      <c r="A4704" s="7" t="s">
        <v>7122</v>
      </c>
      <c r="B4704" s="7">
        <v>226</v>
      </c>
      <c r="C4704" s="7">
        <v>397</v>
      </c>
    </row>
    <row r="4705" spans="1:3">
      <c r="A4705" s="7" t="s">
        <v>1690</v>
      </c>
      <c r="B4705" s="7">
        <v>226</v>
      </c>
      <c r="C4705" s="7">
        <v>393</v>
      </c>
    </row>
    <row r="4706" spans="1:3">
      <c r="A4706" s="7" t="s">
        <v>2995</v>
      </c>
      <c r="B4706" s="7">
        <v>226</v>
      </c>
      <c r="C4706" s="7">
        <v>300</v>
      </c>
    </row>
    <row r="4707" spans="1:3">
      <c r="A4707" s="7" t="s">
        <v>3860</v>
      </c>
      <c r="B4707" s="7">
        <v>226</v>
      </c>
      <c r="C4707" s="7">
        <v>296</v>
      </c>
    </row>
    <row r="4708" spans="1:3">
      <c r="A4708" s="7" t="s">
        <v>8644</v>
      </c>
      <c r="B4708" s="7">
        <v>226</v>
      </c>
      <c r="C4708" s="7">
        <v>287</v>
      </c>
    </row>
    <row r="4709" spans="1:3">
      <c r="A4709" s="7" t="s">
        <v>7607</v>
      </c>
      <c r="B4709" s="7">
        <v>226</v>
      </c>
      <c r="C4709" s="7">
        <v>284</v>
      </c>
    </row>
    <row r="4710" spans="1:3">
      <c r="A4710" s="7" t="s">
        <v>6361</v>
      </c>
      <c r="B4710" s="7">
        <v>226</v>
      </c>
      <c r="C4710" s="7">
        <v>272</v>
      </c>
    </row>
    <row r="4711" spans="1:3">
      <c r="A4711" s="7" t="s">
        <v>4415</v>
      </c>
      <c r="B4711" s="7">
        <v>226</v>
      </c>
      <c r="C4711" s="7">
        <v>257</v>
      </c>
    </row>
    <row r="4712" spans="1:3">
      <c r="A4712" s="7" t="s">
        <v>6975</v>
      </c>
      <c r="B4712" s="7">
        <v>226</v>
      </c>
      <c r="C4712" s="7">
        <v>245</v>
      </c>
    </row>
    <row r="4713" spans="1:3">
      <c r="A4713" s="7" t="s">
        <v>5497</v>
      </c>
      <c r="B4713" s="7">
        <v>225</v>
      </c>
      <c r="C4713" s="7">
        <v>374</v>
      </c>
    </row>
    <row r="4714" spans="1:3">
      <c r="A4714" s="7" t="s">
        <v>8992</v>
      </c>
      <c r="B4714" s="7">
        <v>225</v>
      </c>
      <c r="C4714" s="7">
        <v>314</v>
      </c>
    </row>
    <row r="4715" spans="1:3">
      <c r="A4715" s="7" t="s">
        <v>2665</v>
      </c>
      <c r="B4715" s="7">
        <v>225</v>
      </c>
      <c r="C4715" s="7">
        <v>294</v>
      </c>
    </row>
    <row r="4716" spans="1:3">
      <c r="A4716" s="7" t="s">
        <v>3647</v>
      </c>
      <c r="B4716" s="7">
        <v>225</v>
      </c>
      <c r="C4716" s="7">
        <v>284</v>
      </c>
    </row>
    <row r="4717" spans="1:3">
      <c r="A4717" s="7" t="s">
        <v>7978</v>
      </c>
      <c r="B4717" s="7">
        <v>225</v>
      </c>
      <c r="C4717" s="7">
        <v>227</v>
      </c>
    </row>
    <row r="4718" spans="1:3">
      <c r="A4718" s="7" t="s">
        <v>4243</v>
      </c>
      <c r="B4718" s="7">
        <v>225</v>
      </c>
      <c r="C4718" s="7">
        <v>152</v>
      </c>
    </row>
    <row r="4719" spans="1:3">
      <c r="A4719" s="7" t="s">
        <v>474</v>
      </c>
      <c r="B4719" s="7">
        <v>225</v>
      </c>
      <c r="C4719" s="7">
        <v>67</v>
      </c>
    </row>
    <row r="4720" spans="1:3">
      <c r="A4720" s="7" t="s">
        <v>2573</v>
      </c>
      <c r="B4720" s="7">
        <v>224</v>
      </c>
      <c r="C4720" s="7">
        <v>470</v>
      </c>
    </row>
    <row r="4721" spans="1:3">
      <c r="A4721" s="7" t="s">
        <v>3382</v>
      </c>
      <c r="B4721" s="7">
        <v>224</v>
      </c>
      <c r="C4721" s="7">
        <v>370</v>
      </c>
    </row>
    <row r="4722" spans="1:3">
      <c r="A4722" s="7" t="s">
        <v>5344</v>
      </c>
      <c r="B4722" s="7">
        <v>224</v>
      </c>
      <c r="C4722" s="7">
        <v>356</v>
      </c>
    </row>
    <row r="4723" spans="1:3">
      <c r="A4723" s="7" t="s">
        <v>4757</v>
      </c>
      <c r="B4723" s="7">
        <v>224</v>
      </c>
      <c r="C4723" s="7">
        <v>332</v>
      </c>
    </row>
    <row r="4724" spans="1:3">
      <c r="A4724" s="7" t="s">
        <v>5619</v>
      </c>
      <c r="B4724" s="7">
        <v>224</v>
      </c>
      <c r="C4724" s="7">
        <v>309</v>
      </c>
    </row>
    <row r="4725" spans="1:3">
      <c r="A4725" s="7" t="s">
        <v>7508</v>
      </c>
      <c r="B4725" s="7">
        <v>224</v>
      </c>
      <c r="C4725" s="7">
        <v>289</v>
      </c>
    </row>
    <row r="4726" spans="1:3">
      <c r="A4726" s="7" t="s">
        <v>8129</v>
      </c>
      <c r="B4726" s="7">
        <v>224</v>
      </c>
      <c r="C4726" s="7">
        <v>252</v>
      </c>
    </row>
    <row r="4727" spans="1:3">
      <c r="A4727" s="7" t="s">
        <v>2493</v>
      </c>
      <c r="B4727" s="7">
        <v>224</v>
      </c>
      <c r="C4727" s="7">
        <v>191</v>
      </c>
    </row>
    <row r="4728" spans="1:3">
      <c r="A4728" s="7" t="s">
        <v>6770</v>
      </c>
      <c r="B4728" s="7">
        <v>224</v>
      </c>
      <c r="C4728" s="7">
        <v>191</v>
      </c>
    </row>
    <row r="4729" spans="1:3">
      <c r="A4729" s="7" t="s">
        <v>6122</v>
      </c>
      <c r="B4729" s="7">
        <v>224</v>
      </c>
      <c r="C4729" s="7">
        <v>174</v>
      </c>
    </row>
    <row r="4730" spans="1:3">
      <c r="A4730" s="7" t="s">
        <v>5920</v>
      </c>
      <c r="B4730" s="7">
        <v>224</v>
      </c>
      <c r="C4730" s="7">
        <v>106</v>
      </c>
    </row>
    <row r="4731" spans="1:3">
      <c r="A4731" s="7" t="s">
        <v>4576</v>
      </c>
      <c r="B4731" s="7">
        <v>224</v>
      </c>
      <c r="C4731" s="7">
        <v>103</v>
      </c>
    </row>
    <row r="4732" spans="1:3">
      <c r="A4732" s="7" t="s">
        <v>492</v>
      </c>
      <c r="B4732" s="7">
        <v>224</v>
      </c>
      <c r="C4732" s="7">
        <v>64</v>
      </c>
    </row>
    <row r="4733" spans="1:3">
      <c r="A4733" s="7" t="s">
        <v>4560</v>
      </c>
      <c r="B4733" s="7">
        <v>223</v>
      </c>
      <c r="C4733" s="7">
        <v>366</v>
      </c>
    </row>
    <row r="4734" spans="1:3">
      <c r="A4734" s="7" t="s">
        <v>9298</v>
      </c>
      <c r="B4734" s="7">
        <v>223</v>
      </c>
      <c r="C4734" s="7">
        <v>308</v>
      </c>
    </row>
    <row r="4735" spans="1:3">
      <c r="A4735" s="7" t="s">
        <v>2469</v>
      </c>
      <c r="B4735" s="7">
        <v>223</v>
      </c>
      <c r="C4735" s="7">
        <v>292</v>
      </c>
    </row>
    <row r="4736" spans="1:3">
      <c r="A4736" s="7" t="s">
        <v>6830</v>
      </c>
      <c r="B4736" s="7">
        <v>223</v>
      </c>
      <c r="C4736" s="7">
        <v>251</v>
      </c>
    </row>
    <row r="4737" spans="1:3">
      <c r="A4737" s="7" t="s">
        <v>6549</v>
      </c>
      <c r="B4737" s="7">
        <v>222</v>
      </c>
      <c r="C4737" s="7">
        <v>549</v>
      </c>
    </row>
    <row r="4738" spans="1:3">
      <c r="A4738" s="7" t="s">
        <v>4322</v>
      </c>
      <c r="B4738" s="7">
        <v>222</v>
      </c>
      <c r="C4738" s="7">
        <v>464</v>
      </c>
    </row>
    <row r="4739" spans="1:3">
      <c r="A4739" s="7" t="s">
        <v>5034</v>
      </c>
      <c r="B4739" s="7">
        <v>222</v>
      </c>
      <c r="C4739" s="7">
        <v>279</v>
      </c>
    </row>
    <row r="4740" spans="1:3">
      <c r="A4740" s="7" t="s">
        <v>7449</v>
      </c>
      <c r="B4740" s="7">
        <v>222</v>
      </c>
      <c r="C4740" s="7">
        <v>270</v>
      </c>
    </row>
    <row r="4741" spans="1:3">
      <c r="A4741" s="7" t="s">
        <v>7961</v>
      </c>
      <c r="B4741" s="7">
        <v>222</v>
      </c>
      <c r="C4741" s="7">
        <v>259</v>
      </c>
    </row>
    <row r="4742" spans="1:3">
      <c r="A4742" s="7" t="s">
        <v>1417</v>
      </c>
      <c r="B4742" s="7">
        <v>222</v>
      </c>
      <c r="C4742" s="7">
        <v>254</v>
      </c>
    </row>
    <row r="4743" spans="1:3">
      <c r="A4743" s="7" t="s">
        <v>7925</v>
      </c>
      <c r="B4743" s="7">
        <v>222</v>
      </c>
      <c r="C4743" s="7">
        <v>225</v>
      </c>
    </row>
    <row r="4744" spans="1:3">
      <c r="A4744" s="7" t="s">
        <v>3622</v>
      </c>
      <c r="B4744" s="7">
        <v>222</v>
      </c>
      <c r="C4744" s="7">
        <v>149</v>
      </c>
    </row>
    <row r="4745" spans="1:3">
      <c r="A4745" s="7" t="s">
        <v>4995</v>
      </c>
      <c r="B4745" s="7">
        <v>222</v>
      </c>
      <c r="C4745" s="7">
        <v>112</v>
      </c>
    </row>
    <row r="4746" spans="1:3">
      <c r="A4746" s="7" t="s">
        <v>582</v>
      </c>
      <c r="B4746" s="7">
        <v>222</v>
      </c>
      <c r="C4746" s="7">
        <v>59</v>
      </c>
    </row>
    <row r="4747" spans="1:3">
      <c r="A4747" s="7" t="s">
        <v>5523</v>
      </c>
      <c r="B4747" s="7">
        <v>221</v>
      </c>
      <c r="C4747" s="7">
        <v>541</v>
      </c>
    </row>
    <row r="4748" spans="1:3">
      <c r="A4748" s="7" t="s">
        <v>8907</v>
      </c>
      <c r="B4748" s="7">
        <v>221</v>
      </c>
      <c r="C4748" s="7">
        <v>368</v>
      </c>
    </row>
    <row r="4749" spans="1:3">
      <c r="A4749" s="7" t="s">
        <v>8240</v>
      </c>
      <c r="B4749" s="7">
        <v>221</v>
      </c>
      <c r="C4749" s="7">
        <v>363</v>
      </c>
    </row>
    <row r="4750" spans="1:3">
      <c r="A4750" s="7" t="s">
        <v>4806</v>
      </c>
      <c r="B4750" s="7">
        <v>221</v>
      </c>
      <c r="C4750" s="7">
        <v>318</v>
      </c>
    </row>
    <row r="4751" spans="1:3">
      <c r="A4751" s="7" t="s">
        <v>2539</v>
      </c>
      <c r="B4751" s="7">
        <v>221</v>
      </c>
      <c r="C4751" s="7">
        <v>270</v>
      </c>
    </row>
    <row r="4752" spans="1:3">
      <c r="A4752" s="7" t="s">
        <v>7294</v>
      </c>
      <c r="B4752" s="7">
        <v>221</v>
      </c>
      <c r="C4752" s="7">
        <v>242</v>
      </c>
    </row>
    <row r="4753" spans="1:3">
      <c r="A4753" s="7" t="s">
        <v>6966</v>
      </c>
      <c r="B4753" s="7">
        <v>221</v>
      </c>
      <c r="C4753" s="7">
        <v>209</v>
      </c>
    </row>
    <row r="4754" spans="1:3">
      <c r="A4754" s="7" t="s">
        <v>8349</v>
      </c>
      <c r="B4754" s="7">
        <v>221</v>
      </c>
      <c r="C4754" s="7">
        <v>205</v>
      </c>
    </row>
    <row r="4755" spans="1:3">
      <c r="A4755" s="7" t="s">
        <v>3841</v>
      </c>
      <c r="B4755" s="7">
        <v>220</v>
      </c>
      <c r="C4755" s="7">
        <v>360</v>
      </c>
    </row>
    <row r="4756" spans="1:3">
      <c r="A4756" s="7" t="s">
        <v>7985</v>
      </c>
      <c r="B4756" s="7">
        <v>220</v>
      </c>
      <c r="C4756" s="7">
        <v>267</v>
      </c>
    </row>
    <row r="4757" spans="1:3">
      <c r="A4757" s="7" t="s">
        <v>6180</v>
      </c>
      <c r="B4757" s="7">
        <v>220</v>
      </c>
      <c r="C4757" s="7">
        <v>236</v>
      </c>
    </row>
    <row r="4758" spans="1:3">
      <c r="A4758" s="7" t="s">
        <v>8180</v>
      </c>
      <c r="B4758" s="7">
        <v>220</v>
      </c>
      <c r="C4758" s="7">
        <v>200</v>
      </c>
    </row>
    <row r="4759" spans="1:3">
      <c r="A4759" s="7" t="s">
        <v>6748</v>
      </c>
      <c r="B4759" s="7">
        <v>220</v>
      </c>
      <c r="C4759" s="7">
        <v>194</v>
      </c>
    </row>
    <row r="4760" spans="1:3">
      <c r="A4760" s="7" t="s">
        <v>7630</v>
      </c>
      <c r="B4760" s="7">
        <v>219</v>
      </c>
      <c r="C4760" s="7">
        <v>522</v>
      </c>
    </row>
    <row r="4761" spans="1:3">
      <c r="A4761" s="7" t="s">
        <v>5240</v>
      </c>
      <c r="B4761" s="7">
        <v>219</v>
      </c>
      <c r="C4761" s="7">
        <v>377</v>
      </c>
    </row>
    <row r="4762" spans="1:3">
      <c r="A4762" s="7" t="s">
        <v>3882</v>
      </c>
      <c r="B4762" s="7">
        <v>219</v>
      </c>
      <c r="C4762" s="7">
        <v>355</v>
      </c>
    </row>
    <row r="4763" spans="1:3">
      <c r="A4763" s="7" t="s">
        <v>1908</v>
      </c>
      <c r="B4763" s="7">
        <v>219</v>
      </c>
      <c r="C4763" s="7">
        <v>350</v>
      </c>
    </row>
    <row r="4764" spans="1:3">
      <c r="A4764" s="7" t="s">
        <v>6178</v>
      </c>
      <c r="B4764" s="7">
        <v>219</v>
      </c>
      <c r="C4764" s="7">
        <v>329</v>
      </c>
    </row>
    <row r="4765" spans="1:3">
      <c r="A4765" s="7" t="s">
        <v>9288</v>
      </c>
      <c r="B4765" s="7">
        <v>219</v>
      </c>
      <c r="C4765" s="7">
        <v>227</v>
      </c>
    </row>
    <row r="4766" spans="1:3">
      <c r="A4766" s="7" t="s">
        <v>8183</v>
      </c>
      <c r="B4766" s="7">
        <v>219</v>
      </c>
      <c r="C4766" s="7">
        <v>225</v>
      </c>
    </row>
    <row r="4767" spans="1:3">
      <c r="A4767" s="7" t="s">
        <v>3653</v>
      </c>
      <c r="B4767" s="7">
        <v>219</v>
      </c>
      <c r="C4767" s="7">
        <v>158</v>
      </c>
    </row>
    <row r="4768" spans="1:3">
      <c r="A4768" s="7" t="s">
        <v>3338</v>
      </c>
      <c r="B4768" s="7">
        <v>219</v>
      </c>
      <c r="C4768" s="7">
        <v>147</v>
      </c>
    </row>
    <row r="4769" spans="1:3">
      <c r="A4769" s="7" t="s">
        <v>6740</v>
      </c>
      <c r="B4769" s="7">
        <v>218</v>
      </c>
      <c r="C4769" s="7">
        <v>375</v>
      </c>
    </row>
    <row r="4770" spans="1:3">
      <c r="A4770" s="7" t="s">
        <v>6529</v>
      </c>
      <c r="B4770" s="7">
        <v>218</v>
      </c>
      <c r="C4770" s="7">
        <v>373</v>
      </c>
    </row>
    <row r="4771" spans="1:3">
      <c r="A4771" s="7" t="s">
        <v>8470</v>
      </c>
      <c r="B4771" s="7">
        <v>218</v>
      </c>
      <c r="C4771" s="7">
        <v>342</v>
      </c>
    </row>
    <row r="4772" spans="1:3">
      <c r="A4772" s="7" t="s">
        <v>3083</v>
      </c>
      <c r="B4772" s="7">
        <v>218</v>
      </c>
      <c r="C4772" s="7">
        <v>324</v>
      </c>
    </row>
    <row r="4773" spans="1:3">
      <c r="A4773" s="7" t="s">
        <v>6436</v>
      </c>
      <c r="B4773" s="7">
        <v>218</v>
      </c>
      <c r="C4773" s="7">
        <v>296</v>
      </c>
    </row>
    <row r="4774" spans="1:3">
      <c r="A4774" s="7" t="s">
        <v>8020</v>
      </c>
      <c r="B4774" s="7">
        <v>217</v>
      </c>
      <c r="C4774" s="7">
        <v>299</v>
      </c>
    </row>
    <row r="4775" spans="1:3">
      <c r="A4775" s="7" t="s">
        <v>4118</v>
      </c>
      <c r="B4775" s="7">
        <v>217</v>
      </c>
      <c r="C4775" s="7">
        <v>298</v>
      </c>
    </row>
    <row r="4776" spans="1:3">
      <c r="A4776" s="7" t="s">
        <v>7880</v>
      </c>
      <c r="B4776" s="7">
        <v>217</v>
      </c>
      <c r="C4776" s="7">
        <v>293</v>
      </c>
    </row>
    <row r="4777" spans="1:3">
      <c r="A4777" s="7" t="s">
        <v>5406</v>
      </c>
      <c r="B4777" s="7">
        <v>217</v>
      </c>
      <c r="C4777" s="7">
        <v>281</v>
      </c>
    </row>
    <row r="4778" spans="1:3">
      <c r="A4778" s="7" t="s">
        <v>4527</v>
      </c>
      <c r="B4778" s="7">
        <v>217</v>
      </c>
      <c r="C4778" s="7">
        <v>278</v>
      </c>
    </row>
    <row r="4779" spans="1:3">
      <c r="A4779" s="7" t="s">
        <v>7501</v>
      </c>
      <c r="B4779" s="7">
        <v>217</v>
      </c>
      <c r="C4779" s="7">
        <v>263</v>
      </c>
    </row>
    <row r="4780" spans="1:3">
      <c r="A4780" s="7" t="s">
        <v>8595</v>
      </c>
      <c r="B4780" s="7">
        <v>217</v>
      </c>
      <c r="C4780" s="7">
        <v>245</v>
      </c>
    </row>
    <row r="4781" spans="1:3">
      <c r="A4781" s="7" t="s">
        <v>7515</v>
      </c>
      <c r="B4781" s="7">
        <v>217</v>
      </c>
      <c r="C4781" s="7">
        <v>231</v>
      </c>
    </row>
    <row r="4782" spans="1:3">
      <c r="A4782" s="7" t="s">
        <v>4205</v>
      </c>
      <c r="B4782" s="7">
        <v>217</v>
      </c>
      <c r="C4782" s="7">
        <v>73</v>
      </c>
    </row>
    <row r="4783" spans="1:3">
      <c r="A4783" s="7" t="s">
        <v>6247</v>
      </c>
      <c r="B4783" s="7">
        <v>216</v>
      </c>
      <c r="C4783" s="7">
        <v>476</v>
      </c>
    </row>
    <row r="4784" spans="1:3">
      <c r="A4784" s="7" t="s">
        <v>9338</v>
      </c>
      <c r="B4784" s="7">
        <v>216</v>
      </c>
      <c r="C4784" s="7">
        <v>463</v>
      </c>
    </row>
    <row r="4785" spans="1:3">
      <c r="A4785" s="7" t="s">
        <v>3357</v>
      </c>
      <c r="B4785" s="7">
        <v>216</v>
      </c>
      <c r="C4785" s="7">
        <v>367</v>
      </c>
    </row>
    <row r="4786" spans="1:3">
      <c r="A4786" s="7" t="s">
        <v>3448</v>
      </c>
      <c r="B4786" s="7">
        <v>216</v>
      </c>
      <c r="C4786" s="7">
        <v>342</v>
      </c>
    </row>
    <row r="4787" spans="1:3">
      <c r="A4787" s="7" t="s">
        <v>9347</v>
      </c>
      <c r="B4787" s="7">
        <v>216</v>
      </c>
      <c r="C4787" s="7">
        <v>290</v>
      </c>
    </row>
    <row r="4788" spans="1:3">
      <c r="A4788" s="7" t="s">
        <v>4344</v>
      </c>
      <c r="B4788" s="7">
        <v>216</v>
      </c>
      <c r="C4788" s="7">
        <v>282</v>
      </c>
    </row>
    <row r="4789" spans="1:3">
      <c r="A4789" s="7" t="s">
        <v>2362</v>
      </c>
      <c r="B4789" s="7">
        <v>216</v>
      </c>
      <c r="C4789" s="7">
        <v>279</v>
      </c>
    </row>
    <row r="4790" spans="1:3">
      <c r="A4790" s="7" t="s">
        <v>4496</v>
      </c>
      <c r="B4790" s="7">
        <v>216</v>
      </c>
      <c r="C4790" s="7">
        <v>275</v>
      </c>
    </row>
    <row r="4791" spans="1:3">
      <c r="A4791" s="7" t="s">
        <v>5023</v>
      </c>
      <c r="B4791" s="7">
        <v>216</v>
      </c>
      <c r="C4791" s="7">
        <v>260</v>
      </c>
    </row>
    <row r="4792" spans="1:3">
      <c r="A4792" s="7" t="s">
        <v>5033</v>
      </c>
      <c r="B4792" s="7">
        <v>216</v>
      </c>
      <c r="C4792" s="7">
        <v>244</v>
      </c>
    </row>
    <row r="4793" spans="1:3">
      <c r="A4793" s="7" t="s">
        <v>8586</v>
      </c>
      <c r="B4793" s="7">
        <v>215</v>
      </c>
      <c r="C4793" s="7">
        <v>425</v>
      </c>
    </row>
    <row r="4794" spans="1:3">
      <c r="A4794" s="7" t="s">
        <v>6024</v>
      </c>
      <c r="B4794" s="7">
        <v>215</v>
      </c>
      <c r="C4794" s="7">
        <v>371</v>
      </c>
    </row>
    <row r="4795" spans="1:3">
      <c r="A4795" s="7" t="s">
        <v>8829</v>
      </c>
      <c r="B4795" s="7">
        <v>215</v>
      </c>
      <c r="C4795" s="7">
        <v>371</v>
      </c>
    </row>
    <row r="4796" spans="1:3">
      <c r="A4796" s="7" t="s">
        <v>2065</v>
      </c>
      <c r="B4796" s="7">
        <v>215</v>
      </c>
      <c r="C4796" s="7">
        <v>367</v>
      </c>
    </row>
    <row r="4797" spans="1:3">
      <c r="A4797" s="7" t="s">
        <v>2883</v>
      </c>
      <c r="B4797" s="7">
        <v>215</v>
      </c>
      <c r="C4797" s="7">
        <v>297</v>
      </c>
    </row>
    <row r="4798" spans="1:3">
      <c r="A4798" s="7" t="s">
        <v>9157</v>
      </c>
      <c r="B4798" s="7">
        <v>215</v>
      </c>
      <c r="C4798" s="7">
        <v>296</v>
      </c>
    </row>
    <row r="4799" spans="1:3">
      <c r="A4799" s="7" t="s">
        <v>6499</v>
      </c>
      <c r="B4799" s="7">
        <v>215</v>
      </c>
      <c r="C4799" s="7">
        <v>284</v>
      </c>
    </row>
    <row r="4800" spans="1:3">
      <c r="A4800" s="7" t="s">
        <v>1735</v>
      </c>
      <c r="B4800" s="7">
        <v>215</v>
      </c>
      <c r="C4800" s="7">
        <v>282</v>
      </c>
    </row>
    <row r="4801" spans="1:3">
      <c r="A4801" s="7" t="s">
        <v>3671</v>
      </c>
      <c r="B4801" s="7">
        <v>215</v>
      </c>
      <c r="C4801" s="7">
        <v>272</v>
      </c>
    </row>
    <row r="4802" spans="1:3">
      <c r="A4802" s="7" t="s">
        <v>4484</v>
      </c>
      <c r="B4802" s="7">
        <v>215</v>
      </c>
      <c r="C4802" s="7">
        <v>260</v>
      </c>
    </row>
    <row r="4803" spans="1:3">
      <c r="A4803" s="7" t="s">
        <v>6752</v>
      </c>
      <c r="B4803" s="7">
        <v>215</v>
      </c>
      <c r="C4803" s="7">
        <v>240</v>
      </c>
    </row>
    <row r="4804" spans="1:3">
      <c r="A4804" s="7" t="s">
        <v>8058</v>
      </c>
      <c r="B4804" s="7">
        <v>214</v>
      </c>
      <c r="C4804" s="7">
        <v>431</v>
      </c>
    </row>
    <row r="4805" spans="1:3">
      <c r="A4805" s="7" t="s">
        <v>8635</v>
      </c>
      <c r="B4805" s="7">
        <v>214</v>
      </c>
      <c r="C4805" s="7">
        <v>410</v>
      </c>
    </row>
    <row r="4806" spans="1:3">
      <c r="A4806" s="7" t="s">
        <v>1827</v>
      </c>
      <c r="B4806" s="7">
        <v>214</v>
      </c>
      <c r="C4806" s="7">
        <v>369</v>
      </c>
    </row>
    <row r="4807" spans="1:3">
      <c r="A4807" s="7" t="s">
        <v>2100</v>
      </c>
      <c r="B4807" s="7">
        <v>214</v>
      </c>
      <c r="C4807" s="7">
        <v>346</v>
      </c>
    </row>
    <row r="4808" spans="1:3">
      <c r="A4808" s="7" t="s">
        <v>5130</v>
      </c>
      <c r="B4808" s="7">
        <v>214</v>
      </c>
      <c r="C4808" s="7">
        <v>324</v>
      </c>
    </row>
    <row r="4809" spans="1:3">
      <c r="A4809" s="7" t="s">
        <v>5621</v>
      </c>
      <c r="B4809" s="7">
        <v>214</v>
      </c>
      <c r="C4809" s="7">
        <v>320</v>
      </c>
    </row>
    <row r="4810" spans="1:3">
      <c r="A4810" s="7" t="s">
        <v>3858</v>
      </c>
      <c r="B4810" s="7">
        <v>214</v>
      </c>
      <c r="C4810" s="7">
        <v>318</v>
      </c>
    </row>
    <row r="4811" spans="1:3">
      <c r="A4811" s="7" t="s">
        <v>4257</v>
      </c>
      <c r="B4811" s="7">
        <v>214</v>
      </c>
      <c r="C4811" s="7">
        <v>269</v>
      </c>
    </row>
    <row r="4812" spans="1:3">
      <c r="A4812" s="7" t="s">
        <v>9309</v>
      </c>
      <c r="B4812" s="7">
        <v>214</v>
      </c>
      <c r="C4812" s="7">
        <v>259</v>
      </c>
    </row>
    <row r="4813" spans="1:3">
      <c r="A4813" s="7" t="s">
        <v>1605</v>
      </c>
      <c r="B4813" s="7">
        <v>214</v>
      </c>
      <c r="C4813" s="7">
        <v>247</v>
      </c>
    </row>
    <row r="4814" spans="1:3">
      <c r="A4814" s="7" t="s">
        <v>4500</v>
      </c>
      <c r="B4814" s="7">
        <v>214</v>
      </c>
      <c r="C4814" s="7">
        <v>238</v>
      </c>
    </row>
    <row r="4815" spans="1:3">
      <c r="A4815" s="7" t="s">
        <v>3707</v>
      </c>
      <c r="B4815" s="7">
        <v>214</v>
      </c>
      <c r="C4815" s="7">
        <v>207</v>
      </c>
    </row>
    <row r="4816" spans="1:3">
      <c r="A4816" s="7" t="s">
        <v>4310</v>
      </c>
      <c r="B4816" s="7">
        <v>214</v>
      </c>
      <c r="C4816" s="7">
        <v>152</v>
      </c>
    </row>
    <row r="4817" spans="1:3">
      <c r="A4817" s="7" t="s">
        <v>4027</v>
      </c>
      <c r="B4817" s="7">
        <v>213</v>
      </c>
      <c r="C4817" s="7">
        <v>351</v>
      </c>
    </row>
    <row r="4818" spans="1:3">
      <c r="A4818" s="7" t="s">
        <v>4240</v>
      </c>
      <c r="B4818" s="7">
        <v>213</v>
      </c>
      <c r="C4818" s="7">
        <v>349</v>
      </c>
    </row>
    <row r="4819" spans="1:3">
      <c r="A4819" s="7" t="s">
        <v>4133</v>
      </c>
      <c r="B4819" s="7">
        <v>213</v>
      </c>
      <c r="C4819" s="7">
        <v>305</v>
      </c>
    </row>
    <row r="4820" spans="1:3">
      <c r="A4820" s="7" t="s">
        <v>1679</v>
      </c>
      <c r="B4820" s="7">
        <v>213</v>
      </c>
      <c r="C4820" s="7">
        <v>264</v>
      </c>
    </row>
    <row r="4821" spans="1:3">
      <c r="A4821" s="7" t="s">
        <v>5820</v>
      </c>
      <c r="B4821" s="7">
        <v>213</v>
      </c>
      <c r="C4821" s="7">
        <v>242</v>
      </c>
    </row>
    <row r="4822" spans="1:3">
      <c r="A4822" s="7" t="s">
        <v>7833</v>
      </c>
      <c r="B4822" s="7">
        <v>213</v>
      </c>
      <c r="C4822" s="7">
        <v>185</v>
      </c>
    </row>
    <row r="4823" spans="1:3">
      <c r="A4823" s="7" t="s">
        <v>8223</v>
      </c>
      <c r="B4823" s="7">
        <v>213</v>
      </c>
      <c r="C4823" s="7">
        <v>180</v>
      </c>
    </row>
    <row r="4824" spans="1:3">
      <c r="A4824" s="7" t="s">
        <v>2477</v>
      </c>
      <c r="B4824" s="7">
        <v>213</v>
      </c>
      <c r="C4824" s="7">
        <v>155</v>
      </c>
    </row>
    <row r="4825" spans="1:3">
      <c r="A4825" s="7" t="s">
        <v>4895</v>
      </c>
      <c r="B4825" s="7">
        <v>213</v>
      </c>
      <c r="C4825" s="7">
        <v>142</v>
      </c>
    </row>
    <row r="4826" spans="1:3">
      <c r="A4826" s="7" t="s">
        <v>8065</v>
      </c>
      <c r="B4826" s="7">
        <v>213</v>
      </c>
      <c r="C4826" s="7">
        <v>139</v>
      </c>
    </row>
    <row r="4827" spans="1:3">
      <c r="A4827" s="7" t="s">
        <v>1994</v>
      </c>
      <c r="B4827" s="7">
        <v>213</v>
      </c>
      <c r="C4827" s="7">
        <v>93</v>
      </c>
    </row>
    <row r="4828" spans="1:3">
      <c r="A4828" s="7" t="s">
        <v>8122</v>
      </c>
      <c r="B4828" s="7">
        <v>212</v>
      </c>
      <c r="C4828" s="7">
        <v>341</v>
      </c>
    </row>
    <row r="4829" spans="1:3">
      <c r="A4829" s="7" t="s">
        <v>3889</v>
      </c>
      <c r="B4829" s="7">
        <v>212</v>
      </c>
      <c r="C4829" s="7">
        <v>338</v>
      </c>
    </row>
    <row r="4830" spans="1:3">
      <c r="A4830" s="7" t="s">
        <v>3540</v>
      </c>
      <c r="B4830" s="7">
        <v>212</v>
      </c>
      <c r="C4830" s="7">
        <v>331</v>
      </c>
    </row>
    <row r="4831" spans="1:3">
      <c r="A4831" s="7" t="s">
        <v>5769</v>
      </c>
      <c r="B4831" s="7">
        <v>212</v>
      </c>
      <c r="C4831" s="7">
        <v>313</v>
      </c>
    </row>
    <row r="4832" spans="1:3">
      <c r="A4832" s="7" t="s">
        <v>1084</v>
      </c>
      <c r="B4832" s="7">
        <v>212</v>
      </c>
      <c r="C4832" s="7">
        <v>236</v>
      </c>
    </row>
    <row r="4833" spans="1:3">
      <c r="A4833" s="7" t="s">
        <v>5907</v>
      </c>
      <c r="B4833" s="7">
        <v>212</v>
      </c>
      <c r="C4833" s="7">
        <v>208</v>
      </c>
    </row>
    <row r="4834" spans="1:3">
      <c r="A4834" s="7" t="s">
        <v>3074</v>
      </c>
      <c r="B4834" s="7">
        <v>212</v>
      </c>
      <c r="C4834" s="7">
        <v>186</v>
      </c>
    </row>
    <row r="4835" spans="1:3">
      <c r="A4835" s="7" t="s">
        <v>2199</v>
      </c>
      <c r="B4835" s="7">
        <v>212</v>
      </c>
      <c r="C4835" s="7">
        <v>156</v>
      </c>
    </row>
    <row r="4836" spans="1:3">
      <c r="A4836" s="7" t="s">
        <v>4304</v>
      </c>
      <c r="B4836" s="7">
        <v>211</v>
      </c>
      <c r="C4836" s="7">
        <v>346</v>
      </c>
    </row>
    <row r="4837" spans="1:3">
      <c r="A4837" s="7" t="s">
        <v>4221</v>
      </c>
      <c r="B4837" s="7">
        <v>211</v>
      </c>
      <c r="C4837" s="7">
        <v>344</v>
      </c>
    </row>
    <row r="4838" spans="1:3">
      <c r="A4838" s="7" t="s">
        <v>6664</v>
      </c>
      <c r="B4838" s="7">
        <v>211</v>
      </c>
      <c r="C4838" s="7">
        <v>337</v>
      </c>
    </row>
    <row r="4839" spans="1:3">
      <c r="A4839" s="7" t="s">
        <v>6808</v>
      </c>
      <c r="B4839" s="7">
        <v>211</v>
      </c>
      <c r="C4839" s="7">
        <v>327</v>
      </c>
    </row>
    <row r="4840" spans="1:3">
      <c r="A4840" s="7" t="s">
        <v>6155</v>
      </c>
      <c r="B4840" s="7">
        <v>211</v>
      </c>
      <c r="C4840" s="7">
        <v>321</v>
      </c>
    </row>
    <row r="4841" spans="1:3">
      <c r="A4841" s="7" t="s">
        <v>6746</v>
      </c>
      <c r="B4841" s="7">
        <v>211</v>
      </c>
      <c r="C4841" s="7">
        <v>307</v>
      </c>
    </row>
    <row r="4842" spans="1:3">
      <c r="A4842" s="7" t="s">
        <v>7592</v>
      </c>
      <c r="B4842" s="7">
        <v>211</v>
      </c>
      <c r="C4842" s="7">
        <v>303</v>
      </c>
    </row>
    <row r="4843" spans="1:3">
      <c r="A4843" s="7" t="s">
        <v>3131</v>
      </c>
      <c r="B4843" s="7">
        <v>211</v>
      </c>
      <c r="C4843" s="7">
        <v>278</v>
      </c>
    </row>
    <row r="4844" spans="1:3">
      <c r="A4844" s="7" t="s">
        <v>2428</v>
      </c>
      <c r="B4844" s="7">
        <v>211</v>
      </c>
      <c r="C4844" s="7">
        <v>252</v>
      </c>
    </row>
    <row r="4845" spans="1:3">
      <c r="A4845" s="7" t="s">
        <v>1633</v>
      </c>
      <c r="B4845" s="7">
        <v>211</v>
      </c>
      <c r="C4845" s="7">
        <v>242</v>
      </c>
    </row>
    <row r="4846" spans="1:3">
      <c r="A4846" s="7" t="s">
        <v>5447</v>
      </c>
      <c r="B4846" s="7">
        <v>211</v>
      </c>
      <c r="C4846" s="7">
        <v>214</v>
      </c>
    </row>
    <row r="4847" spans="1:3">
      <c r="A4847" s="7" t="s">
        <v>7860</v>
      </c>
      <c r="B4847" s="7">
        <v>211</v>
      </c>
      <c r="C4847" s="7">
        <v>209</v>
      </c>
    </row>
    <row r="4848" spans="1:3">
      <c r="A4848" s="7" t="s">
        <v>5164</v>
      </c>
      <c r="B4848" s="7">
        <v>210</v>
      </c>
      <c r="C4848" s="7">
        <v>416</v>
      </c>
    </row>
    <row r="4849" spans="1:3">
      <c r="A4849" s="7" t="s">
        <v>8760</v>
      </c>
      <c r="B4849" s="7">
        <v>210</v>
      </c>
      <c r="C4849" s="7">
        <v>407</v>
      </c>
    </row>
    <row r="4850" spans="1:3">
      <c r="A4850" s="7" t="s">
        <v>6307</v>
      </c>
      <c r="B4850" s="7">
        <v>210</v>
      </c>
      <c r="C4850" s="7">
        <v>389</v>
      </c>
    </row>
    <row r="4851" spans="1:3">
      <c r="A4851" s="7" t="s">
        <v>9282</v>
      </c>
      <c r="B4851" s="7">
        <v>210</v>
      </c>
      <c r="C4851" s="7">
        <v>303</v>
      </c>
    </row>
    <row r="4852" spans="1:3">
      <c r="A4852" s="7" t="s">
        <v>2291</v>
      </c>
      <c r="B4852" s="7">
        <v>210</v>
      </c>
      <c r="C4852" s="7">
        <v>275</v>
      </c>
    </row>
    <row r="4853" spans="1:3">
      <c r="A4853" s="7" t="s">
        <v>4369</v>
      </c>
      <c r="B4853" s="7">
        <v>210</v>
      </c>
      <c r="C4853" s="7">
        <v>245</v>
      </c>
    </row>
    <row r="4854" spans="1:3">
      <c r="A4854" s="7" t="s">
        <v>4020</v>
      </c>
      <c r="B4854" s="7">
        <v>210</v>
      </c>
      <c r="C4854" s="7">
        <v>240</v>
      </c>
    </row>
    <row r="4855" spans="1:3">
      <c r="A4855" s="7" t="s">
        <v>7487</v>
      </c>
      <c r="B4855" s="7">
        <v>210</v>
      </c>
      <c r="C4855" s="7">
        <v>201</v>
      </c>
    </row>
    <row r="4856" spans="1:3">
      <c r="A4856" s="7" t="s">
        <v>4722</v>
      </c>
      <c r="B4856" s="7">
        <v>209</v>
      </c>
      <c r="C4856" s="7">
        <v>259</v>
      </c>
    </row>
    <row r="4857" spans="1:3">
      <c r="A4857" s="7" t="s">
        <v>2689</v>
      </c>
      <c r="B4857" s="7">
        <v>209</v>
      </c>
      <c r="C4857" s="7">
        <v>216</v>
      </c>
    </row>
    <row r="4858" spans="1:3">
      <c r="A4858" s="7" t="s">
        <v>5377</v>
      </c>
      <c r="B4858" s="7">
        <v>209</v>
      </c>
      <c r="C4858" s="7">
        <v>184</v>
      </c>
    </row>
    <row r="4859" spans="1:3">
      <c r="A4859" s="7" t="s">
        <v>8596</v>
      </c>
      <c r="B4859" s="7">
        <v>208</v>
      </c>
      <c r="C4859" s="7">
        <v>307</v>
      </c>
    </row>
    <row r="4860" spans="1:3">
      <c r="A4860" s="7" t="s">
        <v>1733</v>
      </c>
      <c r="B4860" s="7">
        <v>208</v>
      </c>
      <c r="C4860" s="7">
        <v>293</v>
      </c>
    </row>
    <row r="4861" spans="1:3">
      <c r="A4861" s="7" t="s">
        <v>1699</v>
      </c>
      <c r="B4861" s="7">
        <v>208</v>
      </c>
      <c r="C4861" s="7">
        <v>274</v>
      </c>
    </row>
    <row r="4862" spans="1:3">
      <c r="A4862" s="7" t="s">
        <v>4532</v>
      </c>
      <c r="B4862" s="7">
        <v>208</v>
      </c>
      <c r="C4862" s="7">
        <v>271</v>
      </c>
    </row>
    <row r="4863" spans="1:3">
      <c r="A4863" s="7" t="s">
        <v>4957</v>
      </c>
      <c r="B4863" s="7">
        <v>208</v>
      </c>
      <c r="C4863" s="7">
        <v>237</v>
      </c>
    </row>
    <row r="4864" spans="1:3">
      <c r="A4864" s="7" t="s">
        <v>6105</v>
      </c>
      <c r="B4864" s="7">
        <v>208</v>
      </c>
      <c r="C4864" s="7">
        <v>101</v>
      </c>
    </row>
    <row r="4865" spans="1:3">
      <c r="A4865" s="7" t="s">
        <v>8836</v>
      </c>
      <c r="B4865" s="7">
        <v>207</v>
      </c>
      <c r="C4865" s="7">
        <v>372</v>
      </c>
    </row>
    <row r="4866" spans="1:3">
      <c r="A4866" s="7" t="s">
        <v>5586</v>
      </c>
      <c r="B4866" s="7">
        <v>207</v>
      </c>
      <c r="C4866" s="7">
        <v>274</v>
      </c>
    </row>
    <row r="4867" spans="1:3">
      <c r="A4867" s="7" t="s">
        <v>1625</v>
      </c>
      <c r="B4867" s="7">
        <v>207</v>
      </c>
      <c r="C4867" s="7">
        <v>247</v>
      </c>
    </row>
    <row r="4868" spans="1:3">
      <c r="A4868" s="7" t="s">
        <v>4068</v>
      </c>
      <c r="B4868" s="7">
        <v>207</v>
      </c>
      <c r="C4868" s="7">
        <v>228</v>
      </c>
    </row>
    <row r="4869" spans="1:3">
      <c r="A4869" s="7" t="s">
        <v>5197</v>
      </c>
      <c r="B4869" s="7">
        <v>207</v>
      </c>
      <c r="C4869" s="7">
        <v>215</v>
      </c>
    </row>
    <row r="4870" spans="1:3">
      <c r="A4870" s="7" t="s">
        <v>8169</v>
      </c>
      <c r="B4870" s="7">
        <v>207</v>
      </c>
      <c r="C4870" s="7">
        <v>198</v>
      </c>
    </row>
    <row r="4871" spans="1:3">
      <c r="A4871" s="7" t="s">
        <v>3572</v>
      </c>
      <c r="B4871" s="7">
        <v>207</v>
      </c>
      <c r="C4871" s="7">
        <v>193</v>
      </c>
    </row>
    <row r="4872" spans="1:3">
      <c r="A4872" s="7" t="s">
        <v>5321</v>
      </c>
      <c r="B4872" s="7">
        <v>207</v>
      </c>
      <c r="C4872" s="7">
        <v>156</v>
      </c>
    </row>
    <row r="4873" spans="1:3">
      <c r="A4873" s="7" t="s">
        <v>1041</v>
      </c>
      <c r="B4873" s="7">
        <v>207</v>
      </c>
      <c r="C4873" s="7">
        <v>150</v>
      </c>
    </row>
    <row r="4874" spans="1:3">
      <c r="A4874" s="7" t="s">
        <v>7865</v>
      </c>
      <c r="B4874" s="7">
        <v>207</v>
      </c>
      <c r="C4874" s="7">
        <v>129</v>
      </c>
    </row>
    <row r="4875" spans="1:3">
      <c r="A4875" s="7" t="s">
        <v>5625</v>
      </c>
      <c r="B4875" s="7">
        <v>207</v>
      </c>
      <c r="C4875" s="7">
        <v>106</v>
      </c>
    </row>
    <row r="4876" spans="1:3">
      <c r="A4876" s="7" t="s">
        <v>2383</v>
      </c>
      <c r="B4876" s="7">
        <v>206</v>
      </c>
      <c r="C4876" s="7">
        <v>376</v>
      </c>
    </row>
    <row r="4877" spans="1:3">
      <c r="A4877" s="7" t="s">
        <v>5114</v>
      </c>
      <c r="B4877" s="7">
        <v>206</v>
      </c>
      <c r="C4877" s="7">
        <v>339</v>
      </c>
    </row>
    <row r="4878" spans="1:3">
      <c r="A4878" s="7" t="s">
        <v>3023</v>
      </c>
      <c r="B4878" s="7">
        <v>206</v>
      </c>
      <c r="C4878" s="7">
        <v>332</v>
      </c>
    </row>
    <row r="4879" spans="1:3">
      <c r="A4879" s="7" t="s">
        <v>6325</v>
      </c>
      <c r="B4879" s="7">
        <v>206</v>
      </c>
      <c r="C4879" s="7">
        <v>306</v>
      </c>
    </row>
    <row r="4880" spans="1:3">
      <c r="A4880" s="7" t="s">
        <v>3368</v>
      </c>
      <c r="B4880" s="7">
        <v>206</v>
      </c>
      <c r="C4880" s="7">
        <v>283</v>
      </c>
    </row>
    <row r="4881" spans="1:3">
      <c r="A4881" s="7" t="s">
        <v>4596</v>
      </c>
      <c r="B4881" s="7">
        <v>206</v>
      </c>
      <c r="C4881" s="7">
        <v>213</v>
      </c>
    </row>
    <row r="4882" spans="1:3">
      <c r="A4882" s="7" t="s">
        <v>5228</v>
      </c>
      <c r="B4882" s="7">
        <v>206</v>
      </c>
      <c r="C4882" s="7">
        <v>208</v>
      </c>
    </row>
    <row r="4883" spans="1:3">
      <c r="A4883" s="7" t="s">
        <v>5684</v>
      </c>
      <c r="B4883" s="7">
        <v>206</v>
      </c>
      <c r="C4883" s="7">
        <v>201</v>
      </c>
    </row>
    <row r="4884" spans="1:3">
      <c r="A4884" s="7" t="s">
        <v>2862</v>
      </c>
      <c r="B4884" s="7">
        <v>206</v>
      </c>
      <c r="C4884" s="7">
        <v>176</v>
      </c>
    </row>
    <row r="4885" spans="1:3">
      <c r="A4885" s="7" t="s">
        <v>2269</v>
      </c>
      <c r="B4885" s="7">
        <v>205</v>
      </c>
      <c r="C4885" s="7">
        <v>327</v>
      </c>
    </row>
    <row r="4886" spans="1:3">
      <c r="A4886" s="7" t="s">
        <v>8998</v>
      </c>
      <c r="B4886" s="7">
        <v>205</v>
      </c>
      <c r="C4886" s="7">
        <v>327</v>
      </c>
    </row>
    <row r="4887" spans="1:3">
      <c r="A4887" s="7" t="s">
        <v>6235</v>
      </c>
      <c r="B4887" s="7">
        <v>205</v>
      </c>
      <c r="C4887" s="7">
        <v>325</v>
      </c>
    </row>
    <row r="4888" spans="1:3">
      <c r="A4888" s="7" t="s">
        <v>2778</v>
      </c>
      <c r="B4888" s="7">
        <v>205</v>
      </c>
      <c r="C4888" s="7">
        <v>310</v>
      </c>
    </row>
    <row r="4889" spans="1:3">
      <c r="A4889" s="7" t="s">
        <v>3663</v>
      </c>
      <c r="B4889" s="7">
        <v>205</v>
      </c>
      <c r="C4889" s="7">
        <v>298</v>
      </c>
    </row>
    <row r="4890" spans="1:3">
      <c r="A4890" s="7" t="s">
        <v>3361</v>
      </c>
      <c r="B4890" s="7">
        <v>205</v>
      </c>
      <c r="C4890" s="7">
        <v>277</v>
      </c>
    </row>
    <row r="4891" spans="1:3">
      <c r="A4891" s="7" t="s">
        <v>3115</v>
      </c>
      <c r="B4891" s="7">
        <v>205</v>
      </c>
      <c r="C4891" s="7">
        <v>259</v>
      </c>
    </row>
    <row r="4892" spans="1:3">
      <c r="A4892" s="7" t="s">
        <v>7226</v>
      </c>
      <c r="B4892" s="7">
        <v>205</v>
      </c>
      <c r="C4892" s="7">
        <v>254</v>
      </c>
    </row>
    <row r="4893" spans="1:3">
      <c r="A4893" s="7" t="s">
        <v>5923</v>
      </c>
      <c r="B4893" s="7">
        <v>205</v>
      </c>
      <c r="C4893" s="7">
        <v>237</v>
      </c>
    </row>
    <row r="4894" spans="1:3">
      <c r="A4894" s="7" t="s">
        <v>3320</v>
      </c>
      <c r="B4894" s="7">
        <v>205</v>
      </c>
      <c r="C4894" s="7">
        <v>236</v>
      </c>
    </row>
    <row r="4895" spans="1:3">
      <c r="A4895" s="7" t="s">
        <v>5342</v>
      </c>
      <c r="B4895" s="7">
        <v>205</v>
      </c>
      <c r="C4895" s="7">
        <v>236</v>
      </c>
    </row>
    <row r="4896" spans="1:3">
      <c r="A4896" s="7" t="s">
        <v>1682</v>
      </c>
      <c r="B4896" s="7">
        <v>205</v>
      </c>
      <c r="C4896" s="7">
        <v>235</v>
      </c>
    </row>
    <row r="4897" spans="1:3">
      <c r="A4897" s="7" t="s">
        <v>3509</v>
      </c>
      <c r="B4897" s="7">
        <v>205</v>
      </c>
      <c r="C4897" s="7">
        <v>231</v>
      </c>
    </row>
    <row r="4898" spans="1:3">
      <c r="A4898" s="7" t="s">
        <v>5476</v>
      </c>
      <c r="B4898" s="7">
        <v>205</v>
      </c>
      <c r="C4898" s="7">
        <v>229</v>
      </c>
    </row>
    <row r="4899" spans="1:3">
      <c r="A4899" s="7" t="s">
        <v>6341</v>
      </c>
      <c r="B4899" s="7">
        <v>205</v>
      </c>
      <c r="C4899" s="7">
        <v>189</v>
      </c>
    </row>
    <row r="4900" spans="1:3">
      <c r="A4900" s="7" t="s">
        <v>6725</v>
      </c>
      <c r="B4900" s="7">
        <v>205</v>
      </c>
      <c r="C4900" s="7">
        <v>176</v>
      </c>
    </row>
    <row r="4901" spans="1:3">
      <c r="A4901" s="7" t="s">
        <v>5081</v>
      </c>
      <c r="B4901" s="7">
        <v>205</v>
      </c>
      <c r="C4901" s="7">
        <v>163</v>
      </c>
    </row>
    <row r="4902" spans="1:3">
      <c r="A4902" s="7" t="s">
        <v>8091</v>
      </c>
      <c r="B4902" s="7">
        <v>204</v>
      </c>
      <c r="C4902" s="7">
        <v>357</v>
      </c>
    </row>
    <row r="4903" spans="1:3">
      <c r="A4903" s="7" t="s">
        <v>5247</v>
      </c>
      <c r="B4903" s="7">
        <v>204</v>
      </c>
      <c r="C4903" s="7">
        <v>331</v>
      </c>
    </row>
    <row r="4904" spans="1:3">
      <c r="A4904" s="7" t="s">
        <v>2553</v>
      </c>
      <c r="B4904" s="7">
        <v>204</v>
      </c>
      <c r="C4904" s="7">
        <v>318</v>
      </c>
    </row>
    <row r="4905" spans="1:3">
      <c r="A4905" s="7" t="s">
        <v>3232</v>
      </c>
      <c r="B4905" s="7">
        <v>204</v>
      </c>
      <c r="C4905" s="7">
        <v>306</v>
      </c>
    </row>
    <row r="4906" spans="1:3">
      <c r="A4906" s="7" t="s">
        <v>5596</v>
      </c>
      <c r="B4906" s="7">
        <v>204</v>
      </c>
      <c r="C4906" s="7">
        <v>239</v>
      </c>
    </row>
    <row r="4907" spans="1:3">
      <c r="A4907" s="7" t="s">
        <v>5975</v>
      </c>
      <c r="B4907" s="7">
        <v>204</v>
      </c>
      <c r="C4907" s="7">
        <v>185</v>
      </c>
    </row>
    <row r="4908" spans="1:3">
      <c r="A4908" s="7" t="s">
        <v>9115</v>
      </c>
      <c r="B4908" s="7">
        <v>204</v>
      </c>
      <c r="C4908" s="7">
        <v>126</v>
      </c>
    </row>
    <row r="4909" spans="1:3">
      <c r="A4909" s="7" t="s">
        <v>4692</v>
      </c>
      <c r="B4909" s="7">
        <v>203</v>
      </c>
      <c r="C4909" s="7">
        <v>330</v>
      </c>
    </row>
    <row r="4910" spans="1:3">
      <c r="A4910" s="7" t="s">
        <v>2959</v>
      </c>
      <c r="B4910" s="7">
        <v>203</v>
      </c>
      <c r="C4910" s="7">
        <v>275</v>
      </c>
    </row>
    <row r="4911" spans="1:3">
      <c r="A4911" s="7" t="s">
        <v>6903</v>
      </c>
      <c r="B4911" s="7">
        <v>203</v>
      </c>
      <c r="C4911" s="7">
        <v>265</v>
      </c>
    </row>
    <row r="4912" spans="1:3">
      <c r="A4912" s="7" t="s">
        <v>8087</v>
      </c>
      <c r="B4912" s="7">
        <v>203</v>
      </c>
      <c r="C4912" s="7">
        <v>261</v>
      </c>
    </row>
    <row r="4913" spans="1:3">
      <c r="A4913" s="7" t="s">
        <v>8165</v>
      </c>
      <c r="B4913" s="7">
        <v>203</v>
      </c>
      <c r="C4913" s="7">
        <v>251</v>
      </c>
    </row>
    <row r="4914" spans="1:3">
      <c r="A4914" s="7" t="s">
        <v>8486</v>
      </c>
      <c r="B4914" s="7">
        <v>203</v>
      </c>
      <c r="C4914" s="7">
        <v>250</v>
      </c>
    </row>
    <row r="4915" spans="1:3">
      <c r="A4915" s="7" t="s">
        <v>3632</v>
      </c>
      <c r="B4915" s="7">
        <v>203</v>
      </c>
      <c r="C4915" s="7">
        <v>240</v>
      </c>
    </row>
    <row r="4916" spans="1:3">
      <c r="A4916" s="7" t="s">
        <v>4799</v>
      </c>
      <c r="B4916" s="7">
        <v>202</v>
      </c>
      <c r="C4916" s="7">
        <v>315</v>
      </c>
    </row>
    <row r="4917" spans="1:3">
      <c r="A4917" s="7" t="s">
        <v>5072</v>
      </c>
      <c r="B4917" s="7">
        <v>202</v>
      </c>
      <c r="C4917" s="7">
        <v>294</v>
      </c>
    </row>
    <row r="4918" spans="1:3">
      <c r="A4918" s="7" t="s">
        <v>2327</v>
      </c>
      <c r="B4918" s="7">
        <v>202</v>
      </c>
      <c r="C4918" s="7">
        <v>237</v>
      </c>
    </row>
    <row r="4919" spans="1:3">
      <c r="A4919" s="7" t="s">
        <v>4729</v>
      </c>
      <c r="B4919" s="7">
        <v>202</v>
      </c>
      <c r="C4919" s="7">
        <v>201</v>
      </c>
    </row>
    <row r="4920" spans="1:3">
      <c r="A4920" s="7" t="s">
        <v>8422</v>
      </c>
      <c r="B4920" s="7">
        <v>202</v>
      </c>
      <c r="C4920" s="7">
        <v>148</v>
      </c>
    </row>
    <row r="4921" spans="1:3">
      <c r="A4921" s="7" t="s">
        <v>1473</v>
      </c>
      <c r="B4921" s="7">
        <v>201</v>
      </c>
      <c r="C4921" s="7">
        <v>322</v>
      </c>
    </row>
    <row r="4922" spans="1:3">
      <c r="A4922" s="7" t="s">
        <v>5444</v>
      </c>
      <c r="B4922" s="7">
        <v>201</v>
      </c>
      <c r="C4922" s="7">
        <v>301</v>
      </c>
    </row>
    <row r="4923" spans="1:3">
      <c r="A4923" s="7" t="s">
        <v>3466</v>
      </c>
      <c r="B4923" s="7">
        <v>201</v>
      </c>
      <c r="C4923" s="7">
        <v>285</v>
      </c>
    </row>
    <row r="4924" spans="1:3">
      <c r="A4924" s="7" t="s">
        <v>8439</v>
      </c>
      <c r="B4924" s="7">
        <v>201</v>
      </c>
      <c r="C4924" s="7">
        <v>263</v>
      </c>
    </row>
    <row r="4925" spans="1:3">
      <c r="A4925" s="7" t="s">
        <v>8610</v>
      </c>
      <c r="B4925" s="7">
        <v>201</v>
      </c>
      <c r="C4925" s="7">
        <v>253</v>
      </c>
    </row>
    <row r="4926" spans="1:3">
      <c r="A4926" s="7" t="s">
        <v>3655</v>
      </c>
      <c r="B4926" s="7">
        <v>201</v>
      </c>
      <c r="C4926" s="7">
        <v>249</v>
      </c>
    </row>
    <row r="4927" spans="1:3">
      <c r="A4927" s="7" t="s">
        <v>4837</v>
      </c>
      <c r="B4927" s="7">
        <v>201</v>
      </c>
      <c r="C4927" s="7">
        <v>222</v>
      </c>
    </row>
    <row r="4928" spans="1:3">
      <c r="A4928" s="7" t="s">
        <v>1498</v>
      </c>
      <c r="B4928" s="7">
        <v>201</v>
      </c>
      <c r="C4928" s="7">
        <v>182</v>
      </c>
    </row>
    <row r="4929" spans="1:3">
      <c r="A4929" s="7" t="s">
        <v>6655</v>
      </c>
      <c r="B4929" s="7">
        <v>201</v>
      </c>
      <c r="C4929" s="7">
        <v>138</v>
      </c>
    </row>
    <row r="4930" spans="1:3">
      <c r="A4930" s="7" t="s">
        <v>1100</v>
      </c>
      <c r="B4930" s="7">
        <v>201</v>
      </c>
      <c r="C4930" s="7">
        <v>124</v>
      </c>
    </row>
    <row r="4931" spans="1:3">
      <c r="A4931" s="7" t="s">
        <v>6332</v>
      </c>
      <c r="B4931" s="7">
        <v>200</v>
      </c>
      <c r="C4931" s="7">
        <v>296</v>
      </c>
    </row>
    <row r="4932" spans="1:3">
      <c r="A4932" s="7" t="s">
        <v>4439</v>
      </c>
      <c r="B4932" s="7">
        <v>200</v>
      </c>
      <c r="C4932" s="7">
        <v>295</v>
      </c>
    </row>
    <row r="4933" spans="1:3">
      <c r="A4933" s="7" t="s">
        <v>4329</v>
      </c>
      <c r="B4933" s="7">
        <v>200</v>
      </c>
      <c r="C4933" s="7">
        <v>281</v>
      </c>
    </row>
    <row r="4934" spans="1:3">
      <c r="A4934" s="7" t="s">
        <v>7091</v>
      </c>
      <c r="B4934" s="7">
        <v>200</v>
      </c>
      <c r="C4934" s="7">
        <v>211</v>
      </c>
    </row>
    <row r="4935" spans="1:3">
      <c r="A4935" s="7" t="s">
        <v>5702</v>
      </c>
      <c r="B4935" s="7">
        <v>200</v>
      </c>
      <c r="C4935" s="7">
        <v>200</v>
      </c>
    </row>
    <row r="4936" spans="1:3">
      <c r="A4936" s="7" t="s">
        <v>7778</v>
      </c>
      <c r="B4936" s="7">
        <v>200</v>
      </c>
      <c r="C4936" s="7">
        <v>184</v>
      </c>
    </row>
    <row r="4937" spans="1:3">
      <c r="A4937" s="7" t="s">
        <v>4449</v>
      </c>
      <c r="B4937" s="7">
        <v>200</v>
      </c>
      <c r="C4937" s="7">
        <v>182</v>
      </c>
    </row>
    <row r="4938" spans="1:3">
      <c r="A4938" s="7" t="s">
        <v>6898</v>
      </c>
      <c r="B4938" s="7">
        <v>200</v>
      </c>
      <c r="C4938" s="7">
        <v>160</v>
      </c>
    </row>
    <row r="4939" spans="1:3">
      <c r="A4939" s="7" t="s">
        <v>2841</v>
      </c>
      <c r="B4939" s="7">
        <v>199</v>
      </c>
      <c r="C4939" s="7">
        <v>332</v>
      </c>
    </row>
    <row r="4940" spans="1:3">
      <c r="A4940" s="7" t="s">
        <v>2198</v>
      </c>
      <c r="B4940" s="7">
        <v>199</v>
      </c>
      <c r="C4940" s="7">
        <v>300</v>
      </c>
    </row>
    <row r="4941" spans="1:3">
      <c r="A4941" s="7" t="s">
        <v>2017</v>
      </c>
      <c r="B4941" s="7">
        <v>199</v>
      </c>
      <c r="C4941" s="7">
        <v>295</v>
      </c>
    </row>
    <row r="4942" spans="1:3">
      <c r="A4942" s="7" t="s">
        <v>4555</v>
      </c>
      <c r="B4942" s="7">
        <v>199</v>
      </c>
      <c r="C4942" s="7">
        <v>295</v>
      </c>
    </row>
    <row r="4943" spans="1:3">
      <c r="A4943" s="7" t="s">
        <v>7219</v>
      </c>
      <c r="B4943" s="7">
        <v>199</v>
      </c>
      <c r="C4943" s="7">
        <v>268</v>
      </c>
    </row>
    <row r="4944" spans="1:3">
      <c r="A4944" s="7" t="s">
        <v>6692</v>
      </c>
      <c r="B4944" s="7">
        <v>199</v>
      </c>
      <c r="C4944" s="7">
        <v>264</v>
      </c>
    </row>
    <row r="4945" spans="1:3">
      <c r="A4945" s="7" t="s">
        <v>8179</v>
      </c>
      <c r="B4945" s="7">
        <v>199</v>
      </c>
      <c r="C4945" s="7">
        <v>235</v>
      </c>
    </row>
    <row r="4946" spans="1:3">
      <c r="A4946" s="7" t="s">
        <v>7619</v>
      </c>
      <c r="B4946" s="7">
        <v>199</v>
      </c>
      <c r="C4946" s="7">
        <v>225</v>
      </c>
    </row>
    <row r="4947" spans="1:3">
      <c r="A4947" s="7" t="s">
        <v>7001</v>
      </c>
      <c r="B4947" s="7">
        <v>199</v>
      </c>
      <c r="C4947" s="7">
        <v>181</v>
      </c>
    </row>
    <row r="4948" spans="1:3">
      <c r="A4948" s="7" t="s">
        <v>8481</v>
      </c>
      <c r="B4948" s="7">
        <v>198</v>
      </c>
      <c r="C4948" s="7">
        <v>332</v>
      </c>
    </row>
    <row r="4949" spans="1:3">
      <c r="A4949" s="7" t="s">
        <v>9260</v>
      </c>
      <c r="B4949" s="7">
        <v>198</v>
      </c>
      <c r="C4949" s="7">
        <v>308</v>
      </c>
    </row>
    <row r="4950" spans="1:3">
      <c r="A4950" s="7" t="s">
        <v>5842</v>
      </c>
      <c r="B4950" s="7">
        <v>198</v>
      </c>
      <c r="C4950" s="7">
        <v>285</v>
      </c>
    </row>
    <row r="4951" spans="1:3">
      <c r="A4951" s="7" t="s">
        <v>4306</v>
      </c>
      <c r="B4951" s="7">
        <v>198</v>
      </c>
      <c r="C4951" s="7">
        <v>277</v>
      </c>
    </row>
    <row r="4952" spans="1:3">
      <c r="A4952" s="7" t="s">
        <v>3044</v>
      </c>
      <c r="B4952" s="7">
        <v>198</v>
      </c>
      <c r="C4952" s="7">
        <v>266</v>
      </c>
    </row>
    <row r="4953" spans="1:3">
      <c r="A4953" s="7" t="s">
        <v>6100</v>
      </c>
      <c r="B4953" s="7">
        <v>198</v>
      </c>
      <c r="C4953" s="7">
        <v>252</v>
      </c>
    </row>
    <row r="4954" spans="1:3">
      <c r="A4954" s="7" t="s">
        <v>4816</v>
      </c>
      <c r="B4954" s="7">
        <v>198</v>
      </c>
      <c r="C4954" s="7">
        <v>233</v>
      </c>
    </row>
    <row r="4955" spans="1:3">
      <c r="A4955" s="7" t="s">
        <v>7661</v>
      </c>
      <c r="B4955" s="7">
        <v>198</v>
      </c>
      <c r="C4955" s="7">
        <v>190</v>
      </c>
    </row>
    <row r="4956" spans="1:3">
      <c r="A4956" s="7" t="s">
        <v>2633</v>
      </c>
      <c r="B4956" s="7">
        <v>198</v>
      </c>
      <c r="C4956" s="7">
        <v>171</v>
      </c>
    </row>
    <row r="4957" spans="1:3">
      <c r="A4957" s="7" t="s">
        <v>6420</v>
      </c>
      <c r="B4957" s="7">
        <v>198</v>
      </c>
      <c r="C4957" s="7">
        <v>72</v>
      </c>
    </row>
    <row r="4958" spans="1:3">
      <c r="A4958" s="7" t="s">
        <v>8709</v>
      </c>
      <c r="B4958" s="7">
        <v>197</v>
      </c>
      <c r="C4958" s="7">
        <v>371</v>
      </c>
    </row>
    <row r="4959" spans="1:3">
      <c r="A4959" s="7" t="s">
        <v>2474</v>
      </c>
      <c r="B4959" s="7">
        <v>197</v>
      </c>
      <c r="C4959" s="7">
        <v>361</v>
      </c>
    </row>
    <row r="4960" spans="1:3">
      <c r="A4960" s="7" t="s">
        <v>6466</v>
      </c>
      <c r="B4960" s="7">
        <v>197</v>
      </c>
      <c r="C4960" s="7">
        <v>333</v>
      </c>
    </row>
    <row r="4961" spans="1:3">
      <c r="A4961" s="7" t="s">
        <v>1478</v>
      </c>
      <c r="B4961" s="7">
        <v>197</v>
      </c>
      <c r="C4961" s="7">
        <v>331</v>
      </c>
    </row>
    <row r="4962" spans="1:3">
      <c r="A4962" s="7" t="s">
        <v>6976</v>
      </c>
      <c r="B4962" s="7">
        <v>197</v>
      </c>
      <c r="C4962" s="7">
        <v>269</v>
      </c>
    </row>
    <row r="4963" spans="1:3">
      <c r="A4963" s="7" t="s">
        <v>3812</v>
      </c>
      <c r="B4963" s="7">
        <v>197</v>
      </c>
      <c r="C4963" s="7">
        <v>252</v>
      </c>
    </row>
    <row r="4964" spans="1:3">
      <c r="A4964" s="7" t="s">
        <v>2770</v>
      </c>
      <c r="B4964" s="7">
        <v>197</v>
      </c>
      <c r="C4964" s="7">
        <v>246</v>
      </c>
    </row>
    <row r="4965" spans="1:3">
      <c r="A4965" s="7" t="s">
        <v>1941</v>
      </c>
      <c r="B4965" s="7">
        <v>197</v>
      </c>
      <c r="C4965" s="7">
        <v>171</v>
      </c>
    </row>
    <row r="4966" spans="1:3">
      <c r="A4966" s="7" t="s">
        <v>6183</v>
      </c>
      <c r="B4966" s="7">
        <v>197</v>
      </c>
      <c r="C4966" s="7">
        <v>146</v>
      </c>
    </row>
    <row r="4967" spans="1:3">
      <c r="A4967" s="7" t="s">
        <v>3377</v>
      </c>
      <c r="B4967" s="7">
        <v>196</v>
      </c>
      <c r="C4967" s="7">
        <v>282</v>
      </c>
    </row>
    <row r="4968" spans="1:3">
      <c r="A4968" s="7" t="s">
        <v>2502</v>
      </c>
      <c r="B4968" s="7">
        <v>196</v>
      </c>
      <c r="C4968" s="7">
        <v>281</v>
      </c>
    </row>
    <row r="4969" spans="1:3">
      <c r="A4969" s="7" t="s">
        <v>1410</v>
      </c>
      <c r="B4969" s="7">
        <v>196</v>
      </c>
      <c r="C4969" s="7">
        <v>237</v>
      </c>
    </row>
    <row r="4970" spans="1:3">
      <c r="A4970" s="7" t="s">
        <v>4919</v>
      </c>
      <c r="B4970" s="7">
        <v>196</v>
      </c>
      <c r="C4970" s="7">
        <v>232</v>
      </c>
    </row>
    <row r="4971" spans="1:3">
      <c r="A4971" s="7" t="s">
        <v>3384</v>
      </c>
      <c r="B4971" s="7">
        <v>196</v>
      </c>
      <c r="C4971" s="7">
        <v>220</v>
      </c>
    </row>
    <row r="4972" spans="1:3">
      <c r="A4972" s="7" t="s">
        <v>6184</v>
      </c>
      <c r="B4972" s="7">
        <v>196</v>
      </c>
      <c r="C4972" s="7">
        <v>206</v>
      </c>
    </row>
    <row r="4973" spans="1:3">
      <c r="A4973" s="7" t="s">
        <v>3137</v>
      </c>
      <c r="B4973" s="7">
        <v>196</v>
      </c>
      <c r="C4973" s="7">
        <v>190</v>
      </c>
    </row>
    <row r="4974" spans="1:3">
      <c r="A4974" s="7" t="s">
        <v>3246</v>
      </c>
      <c r="B4974" s="7">
        <v>196</v>
      </c>
      <c r="C4974" s="7">
        <v>153</v>
      </c>
    </row>
    <row r="4975" spans="1:3">
      <c r="A4975" s="7" t="s">
        <v>5831</v>
      </c>
      <c r="B4975" s="7">
        <v>196</v>
      </c>
      <c r="C4975" s="7">
        <v>147</v>
      </c>
    </row>
    <row r="4976" spans="1:3">
      <c r="A4976" s="7" t="s">
        <v>6464</v>
      </c>
      <c r="B4976" s="7">
        <v>196</v>
      </c>
      <c r="C4976" s="7">
        <v>75</v>
      </c>
    </row>
    <row r="4977" spans="1:3">
      <c r="A4977" s="7" t="s">
        <v>6701</v>
      </c>
      <c r="B4977" s="7">
        <v>195</v>
      </c>
      <c r="C4977" s="7">
        <v>337</v>
      </c>
    </row>
    <row r="4978" spans="1:3">
      <c r="A4978" s="7" t="s">
        <v>5811</v>
      </c>
      <c r="B4978" s="7">
        <v>195</v>
      </c>
      <c r="C4978" s="7">
        <v>318</v>
      </c>
    </row>
    <row r="4979" spans="1:3">
      <c r="A4979" s="7" t="s">
        <v>2820</v>
      </c>
      <c r="B4979" s="7">
        <v>195</v>
      </c>
      <c r="C4979" s="7">
        <v>227</v>
      </c>
    </row>
    <row r="4980" spans="1:3">
      <c r="A4980" s="7" t="s">
        <v>5520</v>
      </c>
      <c r="B4980" s="7">
        <v>195</v>
      </c>
      <c r="C4980" s="7">
        <v>222</v>
      </c>
    </row>
    <row r="4981" spans="1:3">
      <c r="A4981" s="7" t="s">
        <v>1505</v>
      </c>
      <c r="B4981" s="7">
        <v>195</v>
      </c>
      <c r="C4981" s="7">
        <v>216</v>
      </c>
    </row>
    <row r="4982" spans="1:3">
      <c r="A4982" s="7" t="s">
        <v>3696</v>
      </c>
      <c r="B4982" s="7">
        <v>195</v>
      </c>
      <c r="C4982" s="7">
        <v>206</v>
      </c>
    </row>
    <row r="4983" spans="1:3">
      <c r="A4983" s="7" t="s">
        <v>1216</v>
      </c>
      <c r="B4983" s="7">
        <v>195</v>
      </c>
      <c r="C4983" s="7">
        <v>202</v>
      </c>
    </row>
    <row r="4984" spans="1:3">
      <c r="A4984" s="7" t="s">
        <v>5705</v>
      </c>
      <c r="B4984" s="7">
        <v>195</v>
      </c>
      <c r="C4984" s="7">
        <v>189</v>
      </c>
    </row>
    <row r="4985" spans="1:3">
      <c r="A4985" s="7" t="s">
        <v>9170</v>
      </c>
      <c r="B4985" s="7">
        <v>195</v>
      </c>
      <c r="C4985" s="7">
        <v>130</v>
      </c>
    </row>
    <row r="4986" spans="1:3">
      <c r="A4986" s="7" t="s">
        <v>3299</v>
      </c>
      <c r="B4986" s="7">
        <v>194</v>
      </c>
      <c r="C4986" s="7">
        <v>380</v>
      </c>
    </row>
    <row r="4987" spans="1:3">
      <c r="A4987" s="7" t="s">
        <v>3305</v>
      </c>
      <c r="B4987" s="7">
        <v>194</v>
      </c>
      <c r="C4987" s="7">
        <v>355</v>
      </c>
    </row>
    <row r="4988" spans="1:3">
      <c r="A4988" s="7" t="s">
        <v>6658</v>
      </c>
      <c r="B4988" s="7">
        <v>194</v>
      </c>
      <c r="C4988" s="7">
        <v>313</v>
      </c>
    </row>
    <row r="4989" spans="1:3">
      <c r="A4989" s="7" t="s">
        <v>5542</v>
      </c>
      <c r="B4989" s="7">
        <v>194</v>
      </c>
      <c r="C4989" s="7">
        <v>289</v>
      </c>
    </row>
    <row r="4990" spans="1:3">
      <c r="A4990" s="7" t="s">
        <v>6506</v>
      </c>
      <c r="B4990" s="7">
        <v>194</v>
      </c>
      <c r="C4990" s="7">
        <v>280</v>
      </c>
    </row>
    <row r="4991" spans="1:3">
      <c r="A4991" s="7" t="s">
        <v>3859</v>
      </c>
      <c r="B4991" s="7">
        <v>194</v>
      </c>
      <c r="C4991" s="7">
        <v>232</v>
      </c>
    </row>
    <row r="4992" spans="1:3">
      <c r="A4992" s="7" t="s">
        <v>6834</v>
      </c>
      <c r="B4992" s="7">
        <v>194</v>
      </c>
      <c r="C4992" s="7">
        <v>214</v>
      </c>
    </row>
    <row r="4993" spans="1:3">
      <c r="A4993" s="7" t="s">
        <v>1785</v>
      </c>
      <c r="B4993" s="7">
        <v>194</v>
      </c>
      <c r="C4993" s="7">
        <v>193</v>
      </c>
    </row>
    <row r="4994" spans="1:3">
      <c r="A4994" s="7" t="s">
        <v>4834</v>
      </c>
      <c r="B4994" s="7">
        <v>194</v>
      </c>
      <c r="C4994" s="7">
        <v>181</v>
      </c>
    </row>
    <row r="4995" spans="1:3">
      <c r="A4995" s="7" t="s">
        <v>4977</v>
      </c>
      <c r="B4995" s="7">
        <v>193</v>
      </c>
      <c r="C4995" s="7">
        <v>417</v>
      </c>
    </row>
    <row r="4996" spans="1:3">
      <c r="A4996" s="7" t="s">
        <v>4941</v>
      </c>
      <c r="B4996" s="7">
        <v>193</v>
      </c>
      <c r="C4996" s="7">
        <v>311</v>
      </c>
    </row>
    <row r="4997" spans="1:3">
      <c r="A4997" s="7" t="s">
        <v>2145</v>
      </c>
      <c r="B4997" s="7">
        <v>193</v>
      </c>
      <c r="C4997" s="7">
        <v>276</v>
      </c>
    </row>
    <row r="4998" spans="1:3">
      <c r="A4998" s="7" t="s">
        <v>3118</v>
      </c>
      <c r="B4998" s="7">
        <v>193</v>
      </c>
      <c r="C4998" s="7">
        <v>264</v>
      </c>
    </row>
    <row r="4999" spans="1:3">
      <c r="A4999" s="7" t="s">
        <v>5250</v>
      </c>
      <c r="B4999" s="7">
        <v>193</v>
      </c>
      <c r="C4999" s="7">
        <v>254</v>
      </c>
    </row>
    <row r="5000" spans="1:3">
      <c r="A5000" s="7" t="s">
        <v>1255</v>
      </c>
      <c r="B5000" s="7">
        <v>193</v>
      </c>
      <c r="C5000" s="7">
        <v>241</v>
      </c>
    </row>
    <row r="5001" spans="1:3">
      <c r="A5001" s="7" t="s">
        <v>8373</v>
      </c>
      <c r="B5001" s="7">
        <v>193</v>
      </c>
      <c r="C5001" s="7">
        <v>227</v>
      </c>
    </row>
    <row r="5002" spans="1:3">
      <c r="A5002" s="7" t="s">
        <v>8856</v>
      </c>
      <c r="B5002" s="7">
        <v>193</v>
      </c>
      <c r="C5002" s="7">
        <v>191</v>
      </c>
    </row>
    <row r="5003" spans="1:3">
      <c r="A5003" s="7" t="s">
        <v>6774</v>
      </c>
      <c r="B5003" s="7">
        <v>193</v>
      </c>
      <c r="C5003" s="7">
        <v>178</v>
      </c>
    </row>
    <row r="5004" spans="1:3">
      <c r="A5004" s="7" t="s">
        <v>2611</v>
      </c>
      <c r="B5004" s="7">
        <v>193</v>
      </c>
      <c r="C5004" s="7">
        <v>144</v>
      </c>
    </row>
    <row r="5005" spans="1:3">
      <c r="A5005" s="7" t="s">
        <v>6789</v>
      </c>
      <c r="B5005" s="7">
        <v>193</v>
      </c>
      <c r="C5005" s="7">
        <v>100</v>
      </c>
    </row>
    <row r="5006" spans="1:3">
      <c r="A5006" s="7" t="s">
        <v>5041</v>
      </c>
      <c r="B5006" s="7">
        <v>192</v>
      </c>
      <c r="C5006" s="7">
        <v>275</v>
      </c>
    </row>
    <row r="5007" spans="1:3">
      <c r="A5007" s="7" t="s">
        <v>3772</v>
      </c>
      <c r="B5007" s="7">
        <v>192</v>
      </c>
      <c r="C5007" s="7">
        <v>268</v>
      </c>
    </row>
    <row r="5008" spans="1:3">
      <c r="A5008" s="7" t="s">
        <v>3102</v>
      </c>
      <c r="B5008" s="7">
        <v>192</v>
      </c>
      <c r="C5008" s="7">
        <v>261</v>
      </c>
    </row>
    <row r="5009" spans="1:3">
      <c r="A5009" s="7" t="s">
        <v>7486</v>
      </c>
      <c r="B5009" s="7">
        <v>192</v>
      </c>
      <c r="C5009" s="7">
        <v>231</v>
      </c>
    </row>
    <row r="5010" spans="1:3">
      <c r="A5010" s="7" t="s">
        <v>8204</v>
      </c>
      <c r="B5010" s="7">
        <v>192</v>
      </c>
      <c r="C5010" s="7">
        <v>224</v>
      </c>
    </row>
    <row r="5011" spans="1:3">
      <c r="A5011" s="7" t="s">
        <v>3230</v>
      </c>
      <c r="B5011" s="7">
        <v>192</v>
      </c>
      <c r="C5011" s="7">
        <v>220</v>
      </c>
    </row>
    <row r="5012" spans="1:3">
      <c r="A5012" s="7" t="s">
        <v>3422</v>
      </c>
      <c r="B5012" s="7">
        <v>191</v>
      </c>
      <c r="C5012" s="7">
        <v>301</v>
      </c>
    </row>
    <row r="5013" spans="1:3">
      <c r="A5013" s="7" t="s">
        <v>8869</v>
      </c>
      <c r="B5013" s="7">
        <v>191</v>
      </c>
      <c r="C5013" s="7">
        <v>270</v>
      </c>
    </row>
    <row r="5014" spans="1:3">
      <c r="A5014" s="7" t="s">
        <v>3817</v>
      </c>
      <c r="B5014" s="7">
        <v>191</v>
      </c>
      <c r="C5014" s="7">
        <v>266</v>
      </c>
    </row>
    <row r="5015" spans="1:3">
      <c r="A5015" s="7" t="s">
        <v>7587</v>
      </c>
      <c r="B5015" s="7">
        <v>191</v>
      </c>
      <c r="C5015" s="7">
        <v>250</v>
      </c>
    </row>
    <row r="5016" spans="1:3">
      <c r="A5016" s="7" t="s">
        <v>4884</v>
      </c>
      <c r="B5016" s="7">
        <v>191</v>
      </c>
      <c r="C5016" s="7">
        <v>242</v>
      </c>
    </row>
    <row r="5017" spans="1:3">
      <c r="A5017" s="7" t="s">
        <v>8876</v>
      </c>
      <c r="B5017" s="7">
        <v>191</v>
      </c>
      <c r="C5017" s="7">
        <v>217</v>
      </c>
    </row>
    <row r="5018" spans="1:3">
      <c r="A5018" s="7" t="s">
        <v>6500</v>
      </c>
      <c r="B5018" s="7">
        <v>191</v>
      </c>
      <c r="C5018" s="7">
        <v>210</v>
      </c>
    </row>
    <row r="5019" spans="1:3">
      <c r="A5019" s="7" t="s">
        <v>2736</v>
      </c>
      <c r="B5019" s="7">
        <v>191</v>
      </c>
      <c r="C5019" s="7">
        <v>187</v>
      </c>
    </row>
    <row r="5020" spans="1:3">
      <c r="A5020" s="7" t="s">
        <v>7222</v>
      </c>
      <c r="B5020" s="7">
        <v>191</v>
      </c>
      <c r="C5020" s="7">
        <v>157</v>
      </c>
    </row>
    <row r="5021" spans="1:3">
      <c r="A5021" s="7" t="s">
        <v>806</v>
      </c>
      <c r="B5021" s="7">
        <v>191</v>
      </c>
      <c r="C5021" s="7">
        <v>150</v>
      </c>
    </row>
    <row r="5022" spans="1:3">
      <c r="A5022" s="7" t="s">
        <v>6260</v>
      </c>
      <c r="B5022" s="7">
        <v>190</v>
      </c>
      <c r="C5022" s="7">
        <v>279</v>
      </c>
    </row>
    <row r="5023" spans="1:3">
      <c r="A5023" s="7" t="s">
        <v>5685</v>
      </c>
      <c r="B5023" s="7">
        <v>190</v>
      </c>
      <c r="C5023" s="7">
        <v>270</v>
      </c>
    </row>
    <row r="5024" spans="1:3">
      <c r="A5024" s="7" t="s">
        <v>2421</v>
      </c>
      <c r="B5024" s="7">
        <v>190</v>
      </c>
      <c r="C5024" s="7">
        <v>263</v>
      </c>
    </row>
    <row r="5025" spans="1:3">
      <c r="A5025" s="7" t="s">
        <v>6208</v>
      </c>
      <c r="B5025" s="7">
        <v>190</v>
      </c>
      <c r="C5025" s="7">
        <v>253</v>
      </c>
    </row>
    <row r="5026" spans="1:3">
      <c r="A5026" s="7" t="s">
        <v>7117</v>
      </c>
      <c r="B5026" s="7">
        <v>190</v>
      </c>
      <c r="C5026" s="7">
        <v>243</v>
      </c>
    </row>
    <row r="5027" spans="1:3">
      <c r="A5027" s="7" t="s">
        <v>1992</v>
      </c>
      <c r="B5027" s="7">
        <v>190</v>
      </c>
      <c r="C5027" s="7">
        <v>241</v>
      </c>
    </row>
    <row r="5028" spans="1:3">
      <c r="A5028" s="7" t="s">
        <v>1646</v>
      </c>
      <c r="B5028" s="7">
        <v>190</v>
      </c>
      <c r="C5028" s="7">
        <v>235</v>
      </c>
    </row>
    <row r="5029" spans="1:3">
      <c r="A5029" s="7" t="s">
        <v>8299</v>
      </c>
      <c r="B5029" s="7">
        <v>190</v>
      </c>
      <c r="C5029" s="7">
        <v>203</v>
      </c>
    </row>
    <row r="5030" spans="1:3">
      <c r="A5030" s="7" t="s">
        <v>4998</v>
      </c>
      <c r="B5030" s="7">
        <v>190</v>
      </c>
      <c r="C5030" s="7">
        <v>168</v>
      </c>
    </row>
    <row r="5031" spans="1:3">
      <c r="A5031" s="7" t="s">
        <v>4105</v>
      </c>
      <c r="B5031" s="7">
        <v>190</v>
      </c>
      <c r="C5031" s="7">
        <v>75</v>
      </c>
    </row>
    <row r="5032" spans="1:3">
      <c r="A5032" s="7" t="s">
        <v>5879</v>
      </c>
      <c r="B5032" s="7">
        <v>189</v>
      </c>
      <c r="C5032" s="7">
        <v>291</v>
      </c>
    </row>
    <row r="5033" spans="1:3">
      <c r="A5033" s="7" t="s">
        <v>8123</v>
      </c>
      <c r="B5033" s="7">
        <v>189</v>
      </c>
      <c r="C5033" s="7">
        <v>283</v>
      </c>
    </row>
    <row r="5034" spans="1:3">
      <c r="A5034" s="7" t="s">
        <v>1632</v>
      </c>
      <c r="B5034" s="7">
        <v>189</v>
      </c>
      <c r="C5034" s="7">
        <v>252</v>
      </c>
    </row>
    <row r="5035" spans="1:3">
      <c r="A5035" s="7" t="s">
        <v>4281</v>
      </c>
      <c r="B5035" s="7">
        <v>189</v>
      </c>
      <c r="C5035" s="7">
        <v>235</v>
      </c>
    </row>
    <row r="5036" spans="1:3">
      <c r="A5036" s="7" t="s">
        <v>7584</v>
      </c>
      <c r="B5036" s="7">
        <v>189</v>
      </c>
      <c r="C5036" s="7">
        <v>196</v>
      </c>
    </row>
    <row r="5037" spans="1:3">
      <c r="A5037" s="7" t="s">
        <v>7093</v>
      </c>
      <c r="B5037" s="7">
        <v>189</v>
      </c>
      <c r="C5037" s="7">
        <v>170</v>
      </c>
    </row>
    <row r="5038" spans="1:3">
      <c r="A5038" s="7" t="s">
        <v>6583</v>
      </c>
      <c r="B5038" s="7">
        <v>189</v>
      </c>
      <c r="C5038" s="7">
        <v>95</v>
      </c>
    </row>
    <row r="5039" spans="1:3">
      <c r="A5039" s="7" t="s">
        <v>7754</v>
      </c>
      <c r="B5039" s="7">
        <v>188</v>
      </c>
      <c r="C5039" s="7">
        <v>402</v>
      </c>
    </row>
    <row r="5040" spans="1:3">
      <c r="A5040" s="7" t="s">
        <v>1421</v>
      </c>
      <c r="B5040" s="7">
        <v>188</v>
      </c>
      <c r="C5040" s="7">
        <v>341</v>
      </c>
    </row>
    <row r="5041" spans="1:3">
      <c r="A5041" s="7" t="s">
        <v>2282</v>
      </c>
      <c r="B5041" s="7">
        <v>188</v>
      </c>
      <c r="C5041" s="7">
        <v>268</v>
      </c>
    </row>
    <row r="5042" spans="1:3">
      <c r="A5042" s="7" t="s">
        <v>7477</v>
      </c>
      <c r="B5042" s="7">
        <v>188</v>
      </c>
      <c r="C5042" s="7">
        <v>266</v>
      </c>
    </row>
    <row r="5043" spans="1:3">
      <c r="A5043" s="7" t="s">
        <v>9240</v>
      </c>
      <c r="B5043" s="7">
        <v>188</v>
      </c>
      <c r="C5043" s="7">
        <v>265</v>
      </c>
    </row>
    <row r="5044" spans="1:3">
      <c r="A5044" s="7" t="s">
        <v>7262</v>
      </c>
      <c r="B5044" s="7">
        <v>188</v>
      </c>
      <c r="C5044" s="7">
        <v>247</v>
      </c>
    </row>
    <row r="5045" spans="1:3">
      <c r="A5045" s="7" t="s">
        <v>5574</v>
      </c>
      <c r="B5045" s="7">
        <v>188</v>
      </c>
      <c r="C5045" s="7">
        <v>225</v>
      </c>
    </row>
    <row r="5046" spans="1:3">
      <c r="A5046" s="7" t="s">
        <v>8103</v>
      </c>
      <c r="B5046" s="7">
        <v>188</v>
      </c>
      <c r="C5046" s="7">
        <v>222</v>
      </c>
    </row>
    <row r="5047" spans="1:3">
      <c r="A5047" s="7" t="s">
        <v>1553</v>
      </c>
      <c r="B5047" s="7">
        <v>188</v>
      </c>
      <c r="C5047" s="7">
        <v>183</v>
      </c>
    </row>
    <row r="5048" spans="1:3">
      <c r="A5048" s="7" t="s">
        <v>7451</v>
      </c>
      <c r="B5048" s="7">
        <v>188</v>
      </c>
      <c r="C5048" s="7">
        <v>159</v>
      </c>
    </row>
    <row r="5049" spans="1:3">
      <c r="A5049" s="7" t="s">
        <v>4614</v>
      </c>
      <c r="B5049" s="7">
        <v>187</v>
      </c>
      <c r="C5049" s="7">
        <v>361</v>
      </c>
    </row>
    <row r="5050" spans="1:3">
      <c r="A5050" s="7" t="s">
        <v>8600</v>
      </c>
      <c r="B5050" s="7">
        <v>187</v>
      </c>
      <c r="C5050" s="7">
        <v>355</v>
      </c>
    </row>
    <row r="5051" spans="1:3">
      <c r="A5051" s="7" t="s">
        <v>5219</v>
      </c>
      <c r="B5051" s="7">
        <v>187</v>
      </c>
      <c r="C5051" s="7">
        <v>323</v>
      </c>
    </row>
    <row r="5052" spans="1:3">
      <c r="A5052" s="7" t="s">
        <v>8605</v>
      </c>
      <c r="B5052" s="7">
        <v>187</v>
      </c>
      <c r="C5052" s="7">
        <v>260</v>
      </c>
    </row>
    <row r="5053" spans="1:3">
      <c r="A5053" s="7" t="s">
        <v>8426</v>
      </c>
      <c r="B5053" s="7">
        <v>187</v>
      </c>
      <c r="C5053" s="7">
        <v>259</v>
      </c>
    </row>
    <row r="5054" spans="1:3">
      <c r="A5054" s="7" t="s">
        <v>1983</v>
      </c>
      <c r="B5054" s="7">
        <v>187</v>
      </c>
      <c r="C5054" s="7">
        <v>256</v>
      </c>
    </row>
    <row r="5055" spans="1:3">
      <c r="A5055" s="7" t="s">
        <v>1759</v>
      </c>
      <c r="B5055" s="7">
        <v>187</v>
      </c>
      <c r="C5055" s="7">
        <v>182</v>
      </c>
    </row>
    <row r="5056" spans="1:3">
      <c r="A5056" s="7" t="s">
        <v>5179</v>
      </c>
      <c r="B5056" s="7">
        <v>187</v>
      </c>
      <c r="C5056" s="7">
        <v>140</v>
      </c>
    </row>
    <row r="5057" spans="1:3">
      <c r="A5057" s="7" t="s">
        <v>1804</v>
      </c>
      <c r="B5057" s="7">
        <v>186</v>
      </c>
      <c r="C5057" s="7">
        <v>319</v>
      </c>
    </row>
    <row r="5058" spans="1:3">
      <c r="A5058" s="7" t="s">
        <v>7712</v>
      </c>
      <c r="B5058" s="7">
        <v>186</v>
      </c>
      <c r="C5058" s="7">
        <v>249</v>
      </c>
    </row>
    <row r="5059" spans="1:3">
      <c r="A5059" s="7" t="s">
        <v>790</v>
      </c>
      <c r="B5059" s="7">
        <v>186</v>
      </c>
      <c r="C5059" s="7">
        <v>244</v>
      </c>
    </row>
    <row r="5060" spans="1:3">
      <c r="A5060" s="7" t="s">
        <v>6259</v>
      </c>
      <c r="B5060" s="7">
        <v>186</v>
      </c>
      <c r="C5060" s="7">
        <v>235</v>
      </c>
    </row>
    <row r="5061" spans="1:3">
      <c r="A5061" s="7" t="s">
        <v>2810</v>
      </c>
      <c r="B5061" s="7">
        <v>186</v>
      </c>
      <c r="C5061" s="7">
        <v>191</v>
      </c>
    </row>
    <row r="5062" spans="1:3">
      <c r="A5062" s="7" t="s">
        <v>1404</v>
      </c>
      <c r="B5062" s="7">
        <v>186</v>
      </c>
      <c r="C5062" s="7">
        <v>140</v>
      </c>
    </row>
    <row r="5063" spans="1:3">
      <c r="A5063" s="7" t="s">
        <v>5372</v>
      </c>
      <c r="B5063" s="7">
        <v>185</v>
      </c>
      <c r="C5063" s="7">
        <v>381</v>
      </c>
    </row>
    <row r="5064" spans="1:3">
      <c r="A5064" s="7" t="s">
        <v>1670</v>
      </c>
      <c r="B5064" s="7">
        <v>185</v>
      </c>
      <c r="C5064" s="7">
        <v>375</v>
      </c>
    </row>
    <row r="5065" spans="1:3">
      <c r="A5065" s="7" t="s">
        <v>8251</v>
      </c>
      <c r="B5065" s="7">
        <v>185</v>
      </c>
      <c r="C5065" s="7">
        <v>302</v>
      </c>
    </row>
    <row r="5066" spans="1:3">
      <c r="A5066" s="7" t="s">
        <v>2781</v>
      </c>
      <c r="B5066" s="7">
        <v>185</v>
      </c>
      <c r="C5066" s="7">
        <v>289</v>
      </c>
    </row>
    <row r="5067" spans="1:3">
      <c r="A5067" s="7" t="s">
        <v>5985</v>
      </c>
      <c r="B5067" s="7">
        <v>185</v>
      </c>
      <c r="C5067" s="7">
        <v>275</v>
      </c>
    </row>
    <row r="5068" spans="1:3">
      <c r="A5068" s="7" t="s">
        <v>4203</v>
      </c>
      <c r="B5068" s="7">
        <v>185</v>
      </c>
      <c r="C5068" s="7">
        <v>267</v>
      </c>
    </row>
    <row r="5069" spans="1:3">
      <c r="A5069" s="7" t="s">
        <v>2923</v>
      </c>
      <c r="B5069" s="7">
        <v>185</v>
      </c>
      <c r="C5069" s="7">
        <v>266</v>
      </c>
    </row>
    <row r="5070" spans="1:3">
      <c r="A5070" s="7" t="s">
        <v>5341</v>
      </c>
      <c r="B5070" s="7">
        <v>185</v>
      </c>
      <c r="C5070" s="7">
        <v>258</v>
      </c>
    </row>
    <row r="5071" spans="1:3">
      <c r="A5071" s="7" t="s">
        <v>1275</v>
      </c>
      <c r="B5071" s="7">
        <v>185</v>
      </c>
      <c r="C5071" s="7">
        <v>245</v>
      </c>
    </row>
    <row r="5072" spans="1:3">
      <c r="A5072" s="7" t="s">
        <v>8070</v>
      </c>
      <c r="B5072" s="7">
        <v>185</v>
      </c>
      <c r="C5072" s="7">
        <v>241</v>
      </c>
    </row>
    <row r="5073" spans="1:3">
      <c r="A5073" s="7" t="s">
        <v>2193</v>
      </c>
      <c r="B5073" s="7">
        <v>185</v>
      </c>
      <c r="C5073" s="7">
        <v>194</v>
      </c>
    </row>
    <row r="5074" spans="1:3">
      <c r="A5074" s="7" t="s">
        <v>2272</v>
      </c>
      <c r="B5074" s="7">
        <v>185</v>
      </c>
      <c r="C5074" s="7">
        <v>173</v>
      </c>
    </row>
    <row r="5075" spans="1:3">
      <c r="A5075" s="7" t="s">
        <v>4716</v>
      </c>
      <c r="B5075" s="7">
        <v>185</v>
      </c>
      <c r="C5075" s="7">
        <v>173</v>
      </c>
    </row>
    <row r="5076" spans="1:3">
      <c r="A5076" s="7" t="s">
        <v>3504</v>
      </c>
      <c r="B5076" s="7">
        <v>185</v>
      </c>
      <c r="C5076" s="7">
        <v>165</v>
      </c>
    </row>
    <row r="5077" spans="1:3">
      <c r="A5077" s="7" t="s">
        <v>1069</v>
      </c>
      <c r="B5077" s="7">
        <v>185</v>
      </c>
      <c r="C5077" s="7">
        <v>108</v>
      </c>
    </row>
    <row r="5078" spans="1:3">
      <c r="A5078" s="7" t="s">
        <v>8758</v>
      </c>
      <c r="B5078" s="7">
        <v>184</v>
      </c>
      <c r="C5078" s="7">
        <v>323</v>
      </c>
    </row>
    <row r="5079" spans="1:3">
      <c r="A5079" s="7" t="s">
        <v>8745</v>
      </c>
      <c r="B5079" s="7">
        <v>184</v>
      </c>
      <c r="C5079" s="7">
        <v>318</v>
      </c>
    </row>
    <row r="5080" spans="1:3">
      <c r="A5080" s="7" t="s">
        <v>2782</v>
      </c>
      <c r="B5080" s="7">
        <v>184</v>
      </c>
      <c r="C5080" s="7">
        <v>297</v>
      </c>
    </row>
    <row r="5081" spans="1:3">
      <c r="A5081" s="7" t="s">
        <v>4011</v>
      </c>
      <c r="B5081" s="7">
        <v>184</v>
      </c>
      <c r="C5081" s="7">
        <v>292</v>
      </c>
    </row>
    <row r="5082" spans="1:3">
      <c r="A5082" s="7" t="s">
        <v>7953</v>
      </c>
      <c r="B5082" s="7">
        <v>184</v>
      </c>
      <c r="C5082" s="7">
        <v>277</v>
      </c>
    </row>
    <row r="5083" spans="1:3">
      <c r="A5083" s="7" t="s">
        <v>8995</v>
      </c>
      <c r="B5083" s="7">
        <v>184</v>
      </c>
      <c r="C5083" s="7">
        <v>270</v>
      </c>
    </row>
    <row r="5084" spans="1:3">
      <c r="A5084" s="7" t="s">
        <v>2353</v>
      </c>
      <c r="B5084" s="7">
        <v>184</v>
      </c>
      <c r="C5084" s="7">
        <v>260</v>
      </c>
    </row>
    <row r="5085" spans="1:3">
      <c r="A5085" s="7" t="s">
        <v>2270</v>
      </c>
      <c r="B5085" s="7">
        <v>184</v>
      </c>
      <c r="C5085" s="7">
        <v>213</v>
      </c>
    </row>
    <row r="5086" spans="1:3">
      <c r="A5086" s="7" t="s">
        <v>4239</v>
      </c>
      <c r="B5086" s="7">
        <v>184</v>
      </c>
      <c r="C5086" s="7">
        <v>209</v>
      </c>
    </row>
    <row r="5087" spans="1:3">
      <c r="A5087" s="7" t="s">
        <v>7141</v>
      </c>
      <c r="B5087" s="7">
        <v>184</v>
      </c>
      <c r="C5087" s="7">
        <v>199</v>
      </c>
    </row>
    <row r="5088" spans="1:3">
      <c r="A5088" s="7" t="s">
        <v>5873</v>
      </c>
      <c r="B5088" s="7">
        <v>184</v>
      </c>
      <c r="C5088" s="7">
        <v>152</v>
      </c>
    </row>
    <row r="5089" spans="1:3">
      <c r="A5089" s="7" t="s">
        <v>1532</v>
      </c>
      <c r="B5089" s="7">
        <v>183</v>
      </c>
      <c r="C5089" s="7">
        <v>350</v>
      </c>
    </row>
    <row r="5090" spans="1:3">
      <c r="A5090" s="7" t="s">
        <v>8488</v>
      </c>
      <c r="B5090" s="7">
        <v>183</v>
      </c>
      <c r="C5090" s="7">
        <v>305</v>
      </c>
    </row>
    <row r="5091" spans="1:3">
      <c r="A5091" s="7" t="s">
        <v>4215</v>
      </c>
      <c r="B5091" s="7">
        <v>183</v>
      </c>
      <c r="C5091" s="7">
        <v>301</v>
      </c>
    </row>
    <row r="5092" spans="1:3">
      <c r="A5092" s="7" t="s">
        <v>6685</v>
      </c>
      <c r="B5092" s="7">
        <v>183</v>
      </c>
      <c r="C5092" s="7">
        <v>286</v>
      </c>
    </row>
    <row r="5093" spans="1:3">
      <c r="A5093" s="7" t="s">
        <v>6598</v>
      </c>
      <c r="B5093" s="7">
        <v>183</v>
      </c>
      <c r="C5093" s="7">
        <v>285</v>
      </c>
    </row>
    <row r="5094" spans="1:3">
      <c r="A5094" s="7" t="s">
        <v>8557</v>
      </c>
      <c r="B5094" s="7">
        <v>183</v>
      </c>
      <c r="C5094" s="7">
        <v>258</v>
      </c>
    </row>
    <row r="5095" spans="1:3">
      <c r="A5095" s="7" t="s">
        <v>3075</v>
      </c>
      <c r="B5095" s="7">
        <v>183</v>
      </c>
      <c r="C5095" s="7">
        <v>237</v>
      </c>
    </row>
    <row r="5096" spans="1:3">
      <c r="A5096" s="7" t="s">
        <v>8214</v>
      </c>
      <c r="B5096" s="7">
        <v>183</v>
      </c>
      <c r="C5096" s="7">
        <v>201</v>
      </c>
    </row>
    <row r="5097" spans="1:3">
      <c r="A5097" s="7" t="s">
        <v>1012</v>
      </c>
      <c r="B5097" s="7">
        <v>183</v>
      </c>
      <c r="C5097" s="7">
        <v>187</v>
      </c>
    </row>
    <row r="5098" spans="1:3">
      <c r="A5098" s="7" t="s">
        <v>6404</v>
      </c>
      <c r="B5098" s="7">
        <v>183</v>
      </c>
      <c r="C5098" s="7">
        <v>169</v>
      </c>
    </row>
    <row r="5099" spans="1:3">
      <c r="A5099" s="7" t="s">
        <v>5059</v>
      </c>
      <c r="B5099" s="7">
        <v>183</v>
      </c>
      <c r="C5099" s="7">
        <v>143</v>
      </c>
    </row>
    <row r="5100" spans="1:3">
      <c r="A5100" s="7" t="s">
        <v>7041</v>
      </c>
      <c r="B5100" s="7">
        <v>183</v>
      </c>
      <c r="C5100" s="7">
        <v>143</v>
      </c>
    </row>
    <row r="5101" spans="1:3">
      <c r="A5101" s="7" t="s">
        <v>6902</v>
      </c>
      <c r="B5101" s="7">
        <v>182</v>
      </c>
      <c r="C5101" s="7">
        <v>310</v>
      </c>
    </row>
    <row r="5102" spans="1:3">
      <c r="A5102" s="7" t="s">
        <v>1076</v>
      </c>
      <c r="B5102" s="7">
        <v>182</v>
      </c>
      <c r="C5102" s="7">
        <v>256</v>
      </c>
    </row>
    <row r="5103" spans="1:3">
      <c r="A5103" s="7" t="s">
        <v>1704</v>
      </c>
      <c r="B5103" s="7">
        <v>182</v>
      </c>
      <c r="C5103" s="7">
        <v>252</v>
      </c>
    </row>
    <row r="5104" spans="1:3">
      <c r="A5104" s="7" t="s">
        <v>4126</v>
      </c>
      <c r="B5104" s="7">
        <v>182</v>
      </c>
      <c r="C5104" s="7">
        <v>241</v>
      </c>
    </row>
    <row r="5105" spans="1:3">
      <c r="A5105" s="7" t="s">
        <v>8159</v>
      </c>
      <c r="B5105" s="7">
        <v>182</v>
      </c>
      <c r="C5105" s="7">
        <v>223</v>
      </c>
    </row>
    <row r="5106" spans="1:3">
      <c r="A5106" s="7" t="s">
        <v>6729</v>
      </c>
      <c r="B5106" s="7">
        <v>182</v>
      </c>
      <c r="C5106" s="7">
        <v>215</v>
      </c>
    </row>
    <row r="5107" spans="1:3">
      <c r="A5107" s="7" t="s">
        <v>5274</v>
      </c>
      <c r="B5107" s="7">
        <v>182</v>
      </c>
      <c r="C5107" s="7">
        <v>210</v>
      </c>
    </row>
    <row r="5108" spans="1:3">
      <c r="A5108" s="7" t="s">
        <v>948</v>
      </c>
      <c r="B5108" s="7">
        <v>182</v>
      </c>
      <c r="C5108" s="7">
        <v>193</v>
      </c>
    </row>
    <row r="5109" spans="1:3">
      <c r="A5109" s="7" t="s">
        <v>7999</v>
      </c>
      <c r="B5109" s="7">
        <v>181</v>
      </c>
      <c r="C5109" s="7">
        <v>323</v>
      </c>
    </row>
    <row r="5110" spans="1:3">
      <c r="A5110" s="7" t="s">
        <v>5691</v>
      </c>
      <c r="B5110" s="7">
        <v>181</v>
      </c>
      <c r="C5110" s="7">
        <v>318</v>
      </c>
    </row>
    <row r="5111" spans="1:3">
      <c r="A5111" s="7" t="s">
        <v>3604</v>
      </c>
      <c r="B5111" s="7">
        <v>181</v>
      </c>
      <c r="C5111" s="7">
        <v>285</v>
      </c>
    </row>
    <row r="5112" spans="1:3">
      <c r="A5112" s="7" t="s">
        <v>1764</v>
      </c>
      <c r="B5112" s="7">
        <v>181</v>
      </c>
      <c r="C5112" s="7">
        <v>270</v>
      </c>
    </row>
    <row r="5113" spans="1:3">
      <c r="A5113" s="7" t="s">
        <v>1967</v>
      </c>
      <c r="B5113" s="7">
        <v>181</v>
      </c>
      <c r="C5113" s="7">
        <v>266</v>
      </c>
    </row>
    <row r="5114" spans="1:3">
      <c r="A5114" s="7" t="s">
        <v>8790</v>
      </c>
      <c r="B5114" s="7">
        <v>181</v>
      </c>
      <c r="C5114" s="7">
        <v>247</v>
      </c>
    </row>
    <row r="5115" spans="1:3">
      <c r="A5115" s="7" t="s">
        <v>1814</v>
      </c>
      <c r="B5115" s="7">
        <v>181</v>
      </c>
      <c r="C5115" s="7">
        <v>197</v>
      </c>
    </row>
    <row r="5116" spans="1:3">
      <c r="A5116" s="7" t="s">
        <v>2079</v>
      </c>
      <c r="B5116" s="7">
        <v>181</v>
      </c>
      <c r="C5116" s="7">
        <v>190</v>
      </c>
    </row>
    <row r="5117" spans="1:3">
      <c r="A5117" s="7" t="s">
        <v>9241</v>
      </c>
      <c r="B5117" s="7">
        <v>181</v>
      </c>
      <c r="C5117" s="7">
        <v>187</v>
      </c>
    </row>
    <row r="5118" spans="1:3">
      <c r="A5118" s="7" t="s">
        <v>6751</v>
      </c>
      <c r="B5118" s="7">
        <v>181</v>
      </c>
      <c r="C5118" s="7">
        <v>172</v>
      </c>
    </row>
    <row r="5119" spans="1:3">
      <c r="A5119" s="7" t="s">
        <v>4896</v>
      </c>
      <c r="B5119" s="7">
        <v>181</v>
      </c>
      <c r="C5119" s="7">
        <v>168</v>
      </c>
    </row>
    <row r="5120" spans="1:3">
      <c r="A5120" s="7" t="s">
        <v>7970</v>
      </c>
      <c r="B5120" s="7">
        <v>181</v>
      </c>
      <c r="C5120" s="7">
        <v>158</v>
      </c>
    </row>
    <row r="5121" spans="1:3">
      <c r="A5121" s="7" t="s">
        <v>3699</v>
      </c>
      <c r="B5121" s="7">
        <v>181</v>
      </c>
      <c r="C5121" s="7">
        <v>136</v>
      </c>
    </row>
    <row r="5122" spans="1:3">
      <c r="A5122" s="7" t="s">
        <v>7990</v>
      </c>
      <c r="B5122" s="7">
        <v>181</v>
      </c>
      <c r="C5122" s="7">
        <v>130</v>
      </c>
    </row>
    <row r="5123" spans="1:3">
      <c r="A5123" s="7" t="s">
        <v>5719</v>
      </c>
      <c r="B5123" s="7">
        <v>180</v>
      </c>
      <c r="C5123" s="7">
        <v>258</v>
      </c>
    </row>
    <row r="5124" spans="1:3">
      <c r="A5124" s="7" t="s">
        <v>8599</v>
      </c>
      <c r="B5124" s="7">
        <v>180</v>
      </c>
      <c r="C5124" s="7">
        <v>245</v>
      </c>
    </row>
    <row r="5125" spans="1:3">
      <c r="A5125" s="7" t="s">
        <v>7071</v>
      </c>
      <c r="B5125" s="7">
        <v>180</v>
      </c>
      <c r="C5125" s="7">
        <v>240</v>
      </c>
    </row>
    <row r="5126" spans="1:3">
      <c r="A5126" s="7" t="s">
        <v>5461</v>
      </c>
      <c r="B5126" s="7">
        <v>180</v>
      </c>
      <c r="C5126" s="7">
        <v>234</v>
      </c>
    </row>
    <row r="5127" spans="1:3">
      <c r="A5127" s="7" t="s">
        <v>2719</v>
      </c>
      <c r="B5127" s="7">
        <v>180</v>
      </c>
      <c r="C5127" s="7">
        <v>199</v>
      </c>
    </row>
    <row r="5128" spans="1:3">
      <c r="A5128" s="7" t="s">
        <v>4950</v>
      </c>
      <c r="B5128" s="7">
        <v>180</v>
      </c>
      <c r="C5128" s="7">
        <v>183</v>
      </c>
    </row>
    <row r="5129" spans="1:3">
      <c r="A5129" s="7" t="s">
        <v>2499</v>
      </c>
      <c r="B5129" s="7">
        <v>180</v>
      </c>
      <c r="C5129" s="7">
        <v>142</v>
      </c>
    </row>
    <row r="5130" spans="1:3">
      <c r="A5130" s="7" t="s">
        <v>4570</v>
      </c>
      <c r="B5130" s="7">
        <v>179</v>
      </c>
      <c r="C5130" s="7">
        <v>306</v>
      </c>
    </row>
    <row r="5131" spans="1:3">
      <c r="A5131" s="7" t="s">
        <v>8342</v>
      </c>
      <c r="B5131" s="7">
        <v>179</v>
      </c>
      <c r="C5131" s="7">
        <v>301</v>
      </c>
    </row>
    <row r="5132" spans="1:3">
      <c r="A5132" s="7" t="s">
        <v>9150</v>
      </c>
      <c r="B5132" s="7">
        <v>179</v>
      </c>
      <c r="C5132" s="7">
        <v>280</v>
      </c>
    </row>
    <row r="5133" spans="1:3">
      <c r="A5133" s="7" t="s">
        <v>9330</v>
      </c>
      <c r="B5133" s="7">
        <v>179</v>
      </c>
      <c r="C5133" s="7">
        <v>266</v>
      </c>
    </row>
    <row r="5134" spans="1:3">
      <c r="A5134" s="7" t="s">
        <v>5162</v>
      </c>
      <c r="B5134" s="7">
        <v>179</v>
      </c>
      <c r="C5134" s="7">
        <v>259</v>
      </c>
    </row>
    <row r="5135" spans="1:3">
      <c r="A5135" s="7" t="s">
        <v>9007</v>
      </c>
      <c r="B5135" s="7">
        <v>179</v>
      </c>
      <c r="C5135" s="7">
        <v>239</v>
      </c>
    </row>
    <row r="5136" spans="1:3">
      <c r="A5136" s="7" t="s">
        <v>7255</v>
      </c>
      <c r="B5136" s="7">
        <v>179</v>
      </c>
      <c r="C5136" s="7">
        <v>203</v>
      </c>
    </row>
    <row r="5137" spans="1:3">
      <c r="A5137" s="7" t="s">
        <v>8938</v>
      </c>
      <c r="B5137" s="7">
        <v>179</v>
      </c>
      <c r="C5137" s="7">
        <v>192</v>
      </c>
    </row>
    <row r="5138" spans="1:3">
      <c r="A5138" s="7" t="s">
        <v>2628</v>
      </c>
      <c r="B5138" s="7">
        <v>179</v>
      </c>
      <c r="C5138" s="7">
        <v>189</v>
      </c>
    </row>
    <row r="5139" spans="1:3">
      <c r="A5139" s="7" t="s">
        <v>4501</v>
      </c>
      <c r="B5139" s="7">
        <v>179</v>
      </c>
      <c r="C5139" s="7">
        <v>184</v>
      </c>
    </row>
    <row r="5140" spans="1:3">
      <c r="A5140" s="7" t="s">
        <v>5530</v>
      </c>
      <c r="B5140" s="7">
        <v>179</v>
      </c>
      <c r="C5140" s="7">
        <v>176</v>
      </c>
    </row>
    <row r="5141" spans="1:3">
      <c r="A5141" s="7" t="s">
        <v>6544</v>
      </c>
      <c r="B5141" s="7">
        <v>179</v>
      </c>
      <c r="C5141" s="7">
        <v>168</v>
      </c>
    </row>
    <row r="5142" spans="1:3">
      <c r="A5142" s="7" t="s">
        <v>5753</v>
      </c>
      <c r="B5142" s="7">
        <v>179</v>
      </c>
      <c r="C5142" s="7">
        <v>167</v>
      </c>
    </row>
    <row r="5143" spans="1:3">
      <c r="A5143" s="7" t="s">
        <v>6667</v>
      </c>
      <c r="B5143" s="7">
        <v>179</v>
      </c>
      <c r="C5143" s="7">
        <v>147</v>
      </c>
    </row>
    <row r="5144" spans="1:3">
      <c r="A5144" s="7" t="s">
        <v>8650</v>
      </c>
      <c r="B5144" s="7">
        <v>179</v>
      </c>
      <c r="C5144" s="7">
        <v>145</v>
      </c>
    </row>
    <row r="5145" spans="1:3">
      <c r="A5145" s="7" t="s">
        <v>2703</v>
      </c>
      <c r="B5145" s="7">
        <v>178</v>
      </c>
      <c r="C5145" s="7">
        <v>473</v>
      </c>
    </row>
    <row r="5146" spans="1:3">
      <c r="A5146" s="7" t="s">
        <v>2932</v>
      </c>
      <c r="B5146" s="7">
        <v>178</v>
      </c>
      <c r="C5146" s="7">
        <v>345</v>
      </c>
    </row>
    <row r="5147" spans="1:3">
      <c r="A5147" s="7" t="s">
        <v>5771</v>
      </c>
      <c r="B5147" s="7">
        <v>178</v>
      </c>
      <c r="C5147" s="7">
        <v>314</v>
      </c>
    </row>
    <row r="5148" spans="1:3">
      <c r="A5148" s="7" t="s">
        <v>6923</v>
      </c>
      <c r="B5148" s="7">
        <v>178</v>
      </c>
      <c r="C5148" s="7">
        <v>281</v>
      </c>
    </row>
    <row r="5149" spans="1:3">
      <c r="A5149" s="7" t="s">
        <v>7905</v>
      </c>
      <c r="B5149" s="7">
        <v>178</v>
      </c>
      <c r="C5149" s="7">
        <v>254</v>
      </c>
    </row>
    <row r="5150" spans="1:3">
      <c r="A5150" s="7" t="s">
        <v>5515</v>
      </c>
      <c r="B5150" s="7">
        <v>178</v>
      </c>
      <c r="C5150" s="7">
        <v>239</v>
      </c>
    </row>
    <row r="5151" spans="1:3">
      <c r="A5151" s="7" t="s">
        <v>8515</v>
      </c>
      <c r="B5151" s="7">
        <v>178</v>
      </c>
      <c r="C5151" s="7">
        <v>229</v>
      </c>
    </row>
    <row r="5152" spans="1:3">
      <c r="A5152" s="7" t="s">
        <v>3161</v>
      </c>
      <c r="B5152" s="7">
        <v>178</v>
      </c>
      <c r="C5152" s="7">
        <v>225</v>
      </c>
    </row>
    <row r="5153" spans="1:3">
      <c r="A5153" s="7" t="s">
        <v>6823</v>
      </c>
      <c r="B5153" s="7">
        <v>178</v>
      </c>
      <c r="C5153" s="7">
        <v>200</v>
      </c>
    </row>
    <row r="5154" spans="1:3">
      <c r="A5154" s="7" t="s">
        <v>3977</v>
      </c>
      <c r="B5154" s="7">
        <v>178</v>
      </c>
      <c r="C5154" s="7">
        <v>173</v>
      </c>
    </row>
    <row r="5155" spans="1:3">
      <c r="A5155" s="7" t="s">
        <v>5379</v>
      </c>
      <c r="B5155" s="7">
        <v>178</v>
      </c>
      <c r="C5155" s="7">
        <v>167</v>
      </c>
    </row>
    <row r="5156" spans="1:3">
      <c r="A5156" s="7" t="s">
        <v>8921</v>
      </c>
      <c r="B5156" s="7">
        <v>178</v>
      </c>
      <c r="C5156" s="7">
        <v>132</v>
      </c>
    </row>
    <row r="5157" spans="1:3">
      <c r="A5157" s="7" t="s">
        <v>4006</v>
      </c>
      <c r="B5157" s="7">
        <v>177</v>
      </c>
      <c r="C5157" s="7">
        <v>313</v>
      </c>
    </row>
    <row r="5158" spans="1:3">
      <c r="A5158" s="7" t="s">
        <v>2901</v>
      </c>
      <c r="B5158" s="7">
        <v>177</v>
      </c>
      <c r="C5158" s="7">
        <v>227</v>
      </c>
    </row>
    <row r="5159" spans="1:3">
      <c r="A5159" s="7" t="s">
        <v>1263</v>
      </c>
      <c r="B5159" s="7">
        <v>177</v>
      </c>
      <c r="C5159" s="7">
        <v>223</v>
      </c>
    </row>
    <row r="5160" spans="1:3">
      <c r="A5160" s="7" t="s">
        <v>6885</v>
      </c>
      <c r="B5160" s="7">
        <v>176</v>
      </c>
      <c r="C5160" s="7">
        <v>332</v>
      </c>
    </row>
    <row r="5161" spans="1:3">
      <c r="A5161" s="7" t="s">
        <v>5336</v>
      </c>
      <c r="B5161" s="7">
        <v>176</v>
      </c>
      <c r="C5161" s="7">
        <v>266</v>
      </c>
    </row>
    <row r="5162" spans="1:3">
      <c r="A5162" s="7" t="s">
        <v>2356</v>
      </c>
      <c r="B5162" s="7">
        <v>176</v>
      </c>
      <c r="C5162" s="7">
        <v>254</v>
      </c>
    </row>
    <row r="5163" spans="1:3">
      <c r="A5163" s="7" t="s">
        <v>8322</v>
      </c>
      <c r="B5163" s="7">
        <v>176</v>
      </c>
      <c r="C5163" s="7">
        <v>245</v>
      </c>
    </row>
    <row r="5164" spans="1:3">
      <c r="A5164" s="7" t="s">
        <v>3962</v>
      </c>
      <c r="B5164" s="7">
        <v>176</v>
      </c>
      <c r="C5164" s="7">
        <v>244</v>
      </c>
    </row>
    <row r="5165" spans="1:3">
      <c r="A5165" s="7" t="s">
        <v>3588</v>
      </c>
      <c r="B5165" s="7">
        <v>176</v>
      </c>
      <c r="C5165" s="7">
        <v>222</v>
      </c>
    </row>
    <row r="5166" spans="1:3">
      <c r="A5166" s="7" t="s">
        <v>1298</v>
      </c>
      <c r="B5166" s="7">
        <v>176</v>
      </c>
      <c r="C5166" s="7">
        <v>217</v>
      </c>
    </row>
    <row r="5167" spans="1:3">
      <c r="A5167" s="7" t="s">
        <v>3810</v>
      </c>
      <c r="B5167" s="7">
        <v>176</v>
      </c>
      <c r="C5167" s="7">
        <v>216</v>
      </c>
    </row>
    <row r="5168" spans="1:3">
      <c r="A5168" s="7" t="s">
        <v>6284</v>
      </c>
      <c r="B5168" s="7">
        <v>176</v>
      </c>
      <c r="C5168" s="7">
        <v>199</v>
      </c>
    </row>
    <row r="5169" spans="1:3">
      <c r="A5169" s="7" t="s">
        <v>1635</v>
      </c>
      <c r="B5169" s="7">
        <v>176</v>
      </c>
      <c r="C5169" s="7">
        <v>196</v>
      </c>
    </row>
    <row r="5170" spans="1:3">
      <c r="A5170" s="7" t="s">
        <v>4235</v>
      </c>
      <c r="B5170" s="7">
        <v>176</v>
      </c>
      <c r="C5170" s="7">
        <v>163</v>
      </c>
    </row>
    <row r="5171" spans="1:3">
      <c r="A5171" s="7" t="s">
        <v>8861</v>
      </c>
      <c r="B5171" s="7">
        <v>176</v>
      </c>
      <c r="C5171" s="7">
        <v>154</v>
      </c>
    </row>
    <row r="5172" spans="1:3">
      <c r="A5172" s="7" t="s">
        <v>4083</v>
      </c>
      <c r="B5172" s="7">
        <v>176</v>
      </c>
      <c r="C5172" s="7">
        <v>82</v>
      </c>
    </row>
    <row r="5173" spans="1:3">
      <c r="A5173" s="7" t="s">
        <v>5482</v>
      </c>
      <c r="B5173" s="7">
        <v>175</v>
      </c>
      <c r="C5173" s="7">
        <v>227</v>
      </c>
    </row>
    <row r="5174" spans="1:3">
      <c r="A5174" s="7" t="s">
        <v>7244</v>
      </c>
      <c r="B5174" s="7">
        <v>175</v>
      </c>
      <c r="C5174" s="7">
        <v>195</v>
      </c>
    </row>
    <row r="5175" spans="1:3">
      <c r="A5175" s="7" t="s">
        <v>7900</v>
      </c>
      <c r="B5175" s="7">
        <v>175</v>
      </c>
      <c r="C5175" s="7">
        <v>187</v>
      </c>
    </row>
    <row r="5176" spans="1:3">
      <c r="A5176" s="7" t="s">
        <v>7025</v>
      </c>
      <c r="B5176" s="7">
        <v>175</v>
      </c>
      <c r="C5176" s="7">
        <v>181</v>
      </c>
    </row>
    <row r="5177" spans="1:3">
      <c r="A5177" s="7" t="s">
        <v>3429</v>
      </c>
      <c r="B5177" s="7">
        <v>175</v>
      </c>
      <c r="C5177" s="7">
        <v>174</v>
      </c>
    </row>
    <row r="5178" spans="1:3">
      <c r="A5178" s="7" t="s">
        <v>8350</v>
      </c>
      <c r="B5178" s="7">
        <v>175</v>
      </c>
      <c r="C5178" s="7">
        <v>172</v>
      </c>
    </row>
    <row r="5179" spans="1:3">
      <c r="A5179" s="7" t="s">
        <v>2591</v>
      </c>
      <c r="B5179" s="7">
        <v>175</v>
      </c>
      <c r="C5179" s="7">
        <v>163</v>
      </c>
    </row>
    <row r="5180" spans="1:3">
      <c r="A5180" s="7" t="s">
        <v>2676</v>
      </c>
      <c r="B5180" s="7">
        <v>175</v>
      </c>
      <c r="C5180" s="7">
        <v>158</v>
      </c>
    </row>
    <row r="5181" spans="1:3">
      <c r="A5181" s="7" t="s">
        <v>1459</v>
      </c>
      <c r="B5181" s="7">
        <v>175</v>
      </c>
      <c r="C5181" s="7">
        <v>87</v>
      </c>
    </row>
    <row r="5182" spans="1:3">
      <c r="A5182" s="7" t="s">
        <v>6621</v>
      </c>
      <c r="B5182" s="7">
        <v>174</v>
      </c>
      <c r="C5182" s="7">
        <v>342</v>
      </c>
    </row>
    <row r="5183" spans="1:3">
      <c r="A5183" s="7" t="s">
        <v>3254</v>
      </c>
      <c r="B5183" s="7">
        <v>174</v>
      </c>
      <c r="C5183" s="7">
        <v>288</v>
      </c>
    </row>
    <row r="5184" spans="1:3">
      <c r="A5184" s="7" t="s">
        <v>3340</v>
      </c>
      <c r="B5184" s="7">
        <v>174</v>
      </c>
      <c r="C5184" s="7">
        <v>268</v>
      </c>
    </row>
    <row r="5185" spans="1:3">
      <c r="A5185" s="7" t="s">
        <v>7537</v>
      </c>
      <c r="B5185" s="7">
        <v>174</v>
      </c>
      <c r="C5185" s="7">
        <v>255</v>
      </c>
    </row>
    <row r="5186" spans="1:3">
      <c r="A5186" s="7" t="s">
        <v>7536</v>
      </c>
      <c r="B5186" s="7">
        <v>174</v>
      </c>
      <c r="C5186" s="7">
        <v>242</v>
      </c>
    </row>
    <row r="5187" spans="1:3">
      <c r="A5187" s="7" t="s">
        <v>8137</v>
      </c>
      <c r="B5187" s="7">
        <v>174</v>
      </c>
      <c r="C5187" s="7">
        <v>202</v>
      </c>
    </row>
    <row r="5188" spans="1:3">
      <c r="A5188" s="7" t="s">
        <v>7277</v>
      </c>
      <c r="B5188" s="7">
        <v>174</v>
      </c>
      <c r="C5188" s="7">
        <v>185</v>
      </c>
    </row>
    <row r="5189" spans="1:3">
      <c r="A5189" s="7" t="s">
        <v>5599</v>
      </c>
      <c r="B5189" s="7">
        <v>174</v>
      </c>
      <c r="C5189" s="7">
        <v>176</v>
      </c>
    </row>
    <row r="5190" spans="1:3">
      <c r="A5190" s="7" t="s">
        <v>5481</v>
      </c>
      <c r="B5190" s="7">
        <v>174</v>
      </c>
      <c r="C5190" s="7">
        <v>161</v>
      </c>
    </row>
    <row r="5191" spans="1:3">
      <c r="A5191" s="7" t="s">
        <v>3650</v>
      </c>
      <c r="B5191" s="7">
        <v>174</v>
      </c>
      <c r="C5191" s="7">
        <v>160</v>
      </c>
    </row>
    <row r="5192" spans="1:3">
      <c r="A5192" s="7" t="s">
        <v>8936</v>
      </c>
      <c r="B5192" s="7">
        <v>173</v>
      </c>
      <c r="C5192" s="7">
        <v>327</v>
      </c>
    </row>
    <row r="5193" spans="1:3">
      <c r="A5193" s="7" t="s">
        <v>7588</v>
      </c>
      <c r="B5193" s="7">
        <v>173</v>
      </c>
      <c r="C5193" s="7">
        <v>220</v>
      </c>
    </row>
    <row r="5194" spans="1:3">
      <c r="A5194" s="7" t="s">
        <v>6864</v>
      </c>
      <c r="B5194" s="7">
        <v>173</v>
      </c>
      <c r="C5194" s="7">
        <v>207</v>
      </c>
    </row>
    <row r="5195" spans="1:3">
      <c r="A5195" s="7" t="s">
        <v>4953</v>
      </c>
      <c r="B5195" s="7">
        <v>173</v>
      </c>
      <c r="C5195" s="7">
        <v>185</v>
      </c>
    </row>
    <row r="5196" spans="1:3">
      <c r="A5196" s="7" t="s">
        <v>1727</v>
      </c>
      <c r="B5196" s="7">
        <v>173</v>
      </c>
      <c r="C5196" s="7">
        <v>143</v>
      </c>
    </row>
    <row r="5197" spans="1:3">
      <c r="A5197" s="7" t="s">
        <v>6220</v>
      </c>
      <c r="B5197" s="7">
        <v>172</v>
      </c>
      <c r="C5197" s="7">
        <v>362</v>
      </c>
    </row>
    <row r="5198" spans="1:3">
      <c r="A5198" s="7" t="s">
        <v>4635</v>
      </c>
      <c r="B5198" s="7">
        <v>172</v>
      </c>
      <c r="C5198" s="7">
        <v>218</v>
      </c>
    </row>
    <row r="5199" spans="1:3">
      <c r="A5199" s="7" t="s">
        <v>2060</v>
      </c>
      <c r="B5199" s="7">
        <v>172</v>
      </c>
      <c r="C5199" s="7">
        <v>209</v>
      </c>
    </row>
    <row r="5200" spans="1:3">
      <c r="A5200" s="7" t="s">
        <v>5666</v>
      </c>
      <c r="B5200" s="7">
        <v>172</v>
      </c>
      <c r="C5200" s="7">
        <v>199</v>
      </c>
    </row>
    <row r="5201" spans="1:3">
      <c r="A5201" s="7" t="s">
        <v>3766</v>
      </c>
      <c r="B5201" s="7">
        <v>172</v>
      </c>
      <c r="C5201" s="7">
        <v>161</v>
      </c>
    </row>
    <row r="5202" spans="1:3">
      <c r="A5202" s="7" t="s">
        <v>5670</v>
      </c>
      <c r="B5202" s="7">
        <v>171</v>
      </c>
      <c r="C5202" s="7">
        <v>355</v>
      </c>
    </row>
    <row r="5203" spans="1:3">
      <c r="A5203" s="7" t="s">
        <v>5140</v>
      </c>
      <c r="B5203" s="7">
        <v>171</v>
      </c>
      <c r="C5203" s="7">
        <v>287</v>
      </c>
    </row>
    <row r="5204" spans="1:3">
      <c r="A5204" s="7" t="s">
        <v>8675</v>
      </c>
      <c r="B5204" s="7">
        <v>171</v>
      </c>
      <c r="C5204" s="7">
        <v>236</v>
      </c>
    </row>
    <row r="5205" spans="1:3">
      <c r="A5205" s="7" t="s">
        <v>2925</v>
      </c>
      <c r="B5205" s="7">
        <v>171</v>
      </c>
      <c r="C5205" s="7">
        <v>215</v>
      </c>
    </row>
    <row r="5206" spans="1:3">
      <c r="A5206" s="7" t="s">
        <v>7137</v>
      </c>
      <c r="B5206" s="7">
        <v>171</v>
      </c>
      <c r="C5206" s="7">
        <v>154</v>
      </c>
    </row>
    <row r="5207" spans="1:3">
      <c r="A5207" s="7" t="s">
        <v>7044</v>
      </c>
      <c r="B5207" s="7">
        <v>171</v>
      </c>
      <c r="C5207" s="7">
        <v>137</v>
      </c>
    </row>
    <row r="5208" spans="1:3">
      <c r="A5208" s="7" t="s">
        <v>2043</v>
      </c>
      <c r="B5208" s="7">
        <v>170</v>
      </c>
      <c r="C5208" s="7">
        <v>271</v>
      </c>
    </row>
    <row r="5209" spans="1:3">
      <c r="A5209" s="7" t="s">
        <v>4472</v>
      </c>
      <c r="B5209" s="7">
        <v>170</v>
      </c>
      <c r="C5209" s="7">
        <v>223</v>
      </c>
    </row>
    <row r="5210" spans="1:3">
      <c r="A5210" s="7" t="s">
        <v>1506</v>
      </c>
      <c r="B5210" s="7">
        <v>170</v>
      </c>
      <c r="C5210" s="7">
        <v>193</v>
      </c>
    </row>
    <row r="5211" spans="1:3">
      <c r="A5211" s="7" t="s">
        <v>5704</v>
      </c>
      <c r="B5211" s="7">
        <v>170</v>
      </c>
      <c r="C5211" s="7">
        <v>180</v>
      </c>
    </row>
    <row r="5212" spans="1:3">
      <c r="A5212" s="7" t="s">
        <v>8460</v>
      </c>
      <c r="B5212" s="7">
        <v>170</v>
      </c>
      <c r="C5212" s="7">
        <v>167</v>
      </c>
    </row>
    <row r="5213" spans="1:3">
      <c r="A5213" s="7" t="s">
        <v>1873</v>
      </c>
      <c r="B5213" s="7">
        <v>170</v>
      </c>
      <c r="C5213" s="7">
        <v>166</v>
      </c>
    </row>
    <row r="5214" spans="1:3">
      <c r="A5214" s="7" t="s">
        <v>4373</v>
      </c>
      <c r="B5214" s="7">
        <v>170</v>
      </c>
      <c r="C5214" s="7">
        <v>112</v>
      </c>
    </row>
    <row r="5215" spans="1:3">
      <c r="A5215" s="7" t="s">
        <v>2311</v>
      </c>
      <c r="B5215" s="7">
        <v>169</v>
      </c>
      <c r="C5215" s="7">
        <v>382</v>
      </c>
    </row>
    <row r="5216" spans="1:3">
      <c r="A5216" s="7" t="s">
        <v>6166</v>
      </c>
      <c r="B5216" s="7">
        <v>169</v>
      </c>
      <c r="C5216" s="7">
        <v>337</v>
      </c>
    </row>
    <row r="5217" spans="1:3">
      <c r="A5217" s="7" t="s">
        <v>4514</v>
      </c>
      <c r="B5217" s="7">
        <v>169</v>
      </c>
      <c r="C5217" s="7">
        <v>298</v>
      </c>
    </row>
    <row r="5218" spans="1:3">
      <c r="A5218" s="7" t="s">
        <v>8749</v>
      </c>
      <c r="B5218" s="7">
        <v>169</v>
      </c>
      <c r="C5218" s="7">
        <v>264</v>
      </c>
    </row>
    <row r="5219" spans="1:3">
      <c r="A5219" s="7" t="s">
        <v>3843</v>
      </c>
      <c r="B5219" s="7">
        <v>169</v>
      </c>
      <c r="C5219" s="7">
        <v>251</v>
      </c>
    </row>
    <row r="5220" spans="1:3">
      <c r="A5220" s="7" t="s">
        <v>9276</v>
      </c>
      <c r="B5220" s="7">
        <v>169</v>
      </c>
      <c r="C5220" s="7">
        <v>244</v>
      </c>
    </row>
    <row r="5221" spans="1:3">
      <c r="A5221" s="7" t="s">
        <v>5946</v>
      </c>
      <c r="B5221" s="7">
        <v>169</v>
      </c>
      <c r="C5221" s="7">
        <v>242</v>
      </c>
    </row>
    <row r="5222" spans="1:3">
      <c r="A5222" s="7" t="s">
        <v>4529</v>
      </c>
      <c r="B5222" s="7">
        <v>169</v>
      </c>
      <c r="C5222" s="7">
        <v>237</v>
      </c>
    </row>
    <row r="5223" spans="1:3">
      <c r="A5223" s="7" t="s">
        <v>4523</v>
      </c>
      <c r="B5223" s="7">
        <v>169</v>
      </c>
      <c r="C5223" s="7">
        <v>228</v>
      </c>
    </row>
    <row r="5224" spans="1:3">
      <c r="A5224" s="7" t="s">
        <v>1816</v>
      </c>
      <c r="B5224" s="7">
        <v>169</v>
      </c>
      <c r="C5224" s="7">
        <v>219</v>
      </c>
    </row>
    <row r="5225" spans="1:3">
      <c r="A5225" s="7" t="s">
        <v>7550</v>
      </c>
      <c r="B5225" s="7">
        <v>169</v>
      </c>
      <c r="C5225" s="7">
        <v>214</v>
      </c>
    </row>
    <row r="5226" spans="1:3">
      <c r="A5226" s="7" t="s">
        <v>7808</v>
      </c>
      <c r="B5226" s="7">
        <v>169</v>
      </c>
      <c r="C5226" s="7">
        <v>212</v>
      </c>
    </row>
    <row r="5227" spans="1:3">
      <c r="A5227" s="7" t="s">
        <v>7288</v>
      </c>
      <c r="B5227" s="7">
        <v>169</v>
      </c>
      <c r="C5227" s="7">
        <v>211</v>
      </c>
    </row>
    <row r="5228" spans="1:3">
      <c r="A5228" s="7" t="s">
        <v>1018</v>
      </c>
      <c r="B5228" s="7">
        <v>169</v>
      </c>
      <c r="C5228" s="7">
        <v>183</v>
      </c>
    </row>
    <row r="5229" spans="1:3">
      <c r="A5229" s="7" t="s">
        <v>2160</v>
      </c>
      <c r="B5229" s="7">
        <v>169</v>
      </c>
      <c r="C5229" s="7">
        <v>169</v>
      </c>
    </row>
    <row r="5230" spans="1:3">
      <c r="A5230" s="7" t="s">
        <v>9028</v>
      </c>
      <c r="B5230" s="7">
        <v>169</v>
      </c>
      <c r="C5230" s="7">
        <v>162</v>
      </c>
    </row>
    <row r="5231" spans="1:3">
      <c r="A5231" s="7" t="s">
        <v>6140</v>
      </c>
      <c r="B5231" s="7">
        <v>169</v>
      </c>
      <c r="C5231" s="7">
        <v>159</v>
      </c>
    </row>
    <row r="5232" spans="1:3">
      <c r="A5232" s="7" t="s">
        <v>4223</v>
      </c>
      <c r="B5232" s="7">
        <v>168</v>
      </c>
      <c r="C5232" s="7">
        <v>344</v>
      </c>
    </row>
    <row r="5233" spans="1:3">
      <c r="A5233" s="7" t="s">
        <v>9217</v>
      </c>
      <c r="B5233" s="7">
        <v>168</v>
      </c>
      <c r="C5233" s="7">
        <v>313</v>
      </c>
    </row>
    <row r="5234" spans="1:3">
      <c r="A5234" s="7" t="s">
        <v>5230</v>
      </c>
      <c r="B5234" s="7">
        <v>168</v>
      </c>
      <c r="C5234" s="7">
        <v>278</v>
      </c>
    </row>
    <row r="5235" spans="1:3">
      <c r="A5235" s="7" t="s">
        <v>2947</v>
      </c>
      <c r="B5235" s="7">
        <v>168</v>
      </c>
      <c r="C5235" s="7">
        <v>219</v>
      </c>
    </row>
    <row r="5236" spans="1:3">
      <c r="A5236" s="7" t="s">
        <v>3443</v>
      </c>
      <c r="B5236" s="7">
        <v>168</v>
      </c>
      <c r="C5236" s="7">
        <v>213</v>
      </c>
    </row>
    <row r="5237" spans="1:3">
      <c r="A5237" s="7" t="s">
        <v>7470</v>
      </c>
      <c r="B5237" s="7">
        <v>168</v>
      </c>
      <c r="C5237" s="7">
        <v>210</v>
      </c>
    </row>
    <row r="5238" spans="1:3">
      <c r="A5238" s="7" t="s">
        <v>1654</v>
      </c>
      <c r="B5238" s="7">
        <v>168</v>
      </c>
      <c r="C5238" s="7">
        <v>204</v>
      </c>
    </row>
    <row r="5239" spans="1:3">
      <c r="A5239" s="7" t="s">
        <v>2244</v>
      </c>
      <c r="B5239" s="7">
        <v>168</v>
      </c>
      <c r="C5239" s="7">
        <v>177</v>
      </c>
    </row>
    <row r="5240" spans="1:3">
      <c r="A5240" s="7" t="s">
        <v>846</v>
      </c>
      <c r="B5240" s="7">
        <v>168</v>
      </c>
      <c r="C5240" s="7">
        <v>151</v>
      </c>
    </row>
    <row r="5241" spans="1:3">
      <c r="A5241" s="7" t="s">
        <v>4854</v>
      </c>
      <c r="B5241" s="7">
        <v>168</v>
      </c>
      <c r="C5241" s="7">
        <v>144</v>
      </c>
    </row>
    <row r="5242" spans="1:3">
      <c r="A5242" s="7" t="s">
        <v>7142</v>
      </c>
      <c r="B5242" s="7">
        <v>168</v>
      </c>
      <c r="C5242" s="7">
        <v>137</v>
      </c>
    </row>
    <row r="5243" spans="1:3">
      <c r="A5243" s="7" t="s">
        <v>7372</v>
      </c>
      <c r="B5243" s="7">
        <v>168</v>
      </c>
      <c r="C5243" s="7">
        <v>117</v>
      </c>
    </row>
    <row r="5244" spans="1:3">
      <c r="A5244" s="7" t="s">
        <v>4359</v>
      </c>
      <c r="B5244" s="7">
        <v>167</v>
      </c>
      <c r="C5244" s="7">
        <v>369</v>
      </c>
    </row>
    <row r="5245" spans="1:3">
      <c r="A5245" s="7" t="s">
        <v>1667</v>
      </c>
      <c r="B5245" s="7">
        <v>167</v>
      </c>
      <c r="C5245" s="7">
        <v>293</v>
      </c>
    </row>
    <row r="5246" spans="1:3">
      <c r="A5246" s="7" t="s">
        <v>4990</v>
      </c>
      <c r="B5246" s="7">
        <v>167</v>
      </c>
      <c r="C5246" s="7">
        <v>249</v>
      </c>
    </row>
    <row r="5247" spans="1:3">
      <c r="A5247" s="7" t="s">
        <v>1674</v>
      </c>
      <c r="B5247" s="7">
        <v>167</v>
      </c>
      <c r="C5247" s="7">
        <v>222</v>
      </c>
    </row>
    <row r="5248" spans="1:3">
      <c r="A5248" s="7" t="s">
        <v>2467</v>
      </c>
      <c r="B5248" s="7">
        <v>167</v>
      </c>
      <c r="C5248" s="7">
        <v>221</v>
      </c>
    </row>
    <row r="5249" spans="1:3">
      <c r="A5249" s="7" t="s">
        <v>8158</v>
      </c>
      <c r="B5249" s="7">
        <v>167</v>
      </c>
      <c r="C5249" s="7">
        <v>204</v>
      </c>
    </row>
    <row r="5250" spans="1:3">
      <c r="A5250" s="7" t="s">
        <v>6862</v>
      </c>
      <c r="B5250" s="7">
        <v>167</v>
      </c>
      <c r="C5250" s="7">
        <v>203</v>
      </c>
    </row>
    <row r="5251" spans="1:3">
      <c r="A5251" s="7" t="s">
        <v>4289</v>
      </c>
      <c r="B5251" s="7">
        <v>167</v>
      </c>
      <c r="C5251" s="7">
        <v>197</v>
      </c>
    </row>
    <row r="5252" spans="1:3">
      <c r="A5252" s="7" t="s">
        <v>7876</v>
      </c>
      <c r="B5252" s="7">
        <v>167</v>
      </c>
      <c r="C5252" s="7">
        <v>143</v>
      </c>
    </row>
    <row r="5253" spans="1:3">
      <c r="A5253" s="7" t="s">
        <v>1929</v>
      </c>
      <c r="B5253" s="7">
        <v>167</v>
      </c>
      <c r="C5253" s="7">
        <v>67</v>
      </c>
    </row>
    <row r="5254" spans="1:3">
      <c r="A5254" s="7" t="s">
        <v>3584</v>
      </c>
      <c r="B5254" s="7">
        <v>166</v>
      </c>
      <c r="C5254" s="7">
        <v>317</v>
      </c>
    </row>
    <row r="5255" spans="1:3">
      <c r="A5255" s="7" t="s">
        <v>4175</v>
      </c>
      <c r="B5255" s="7">
        <v>166</v>
      </c>
      <c r="C5255" s="7">
        <v>260</v>
      </c>
    </row>
    <row r="5256" spans="1:3">
      <c r="A5256" s="7" t="s">
        <v>2361</v>
      </c>
      <c r="B5256" s="7">
        <v>166</v>
      </c>
      <c r="C5256" s="7">
        <v>233</v>
      </c>
    </row>
    <row r="5257" spans="1:3">
      <c r="A5257" s="7" t="s">
        <v>7342</v>
      </c>
      <c r="B5257" s="7">
        <v>166</v>
      </c>
      <c r="C5257" s="7">
        <v>210</v>
      </c>
    </row>
    <row r="5258" spans="1:3">
      <c r="A5258" s="7" t="s">
        <v>8991</v>
      </c>
      <c r="B5258" s="7">
        <v>166</v>
      </c>
      <c r="C5258" s="7">
        <v>192</v>
      </c>
    </row>
    <row r="5259" spans="1:3">
      <c r="A5259" s="7" t="s">
        <v>5255</v>
      </c>
      <c r="B5259" s="7">
        <v>166</v>
      </c>
      <c r="C5259" s="7">
        <v>191</v>
      </c>
    </row>
    <row r="5260" spans="1:3">
      <c r="A5260" s="7" t="s">
        <v>5215</v>
      </c>
      <c r="B5260" s="7">
        <v>166</v>
      </c>
      <c r="C5260" s="7">
        <v>183</v>
      </c>
    </row>
    <row r="5261" spans="1:3">
      <c r="A5261" s="7" t="s">
        <v>3854</v>
      </c>
      <c r="B5261" s="7">
        <v>166</v>
      </c>
      <c r="C5261" s="7">
        <v>154</v>
      </c>
    </row>
    <row r="5262" spans="1:3">
      <c r="A5262" s="7" t="s">
        <v>8011</v>
      </c>
      <c r="B5262" s="7">
        <v>165</v>
      </c>
      <c r="C5262" s="7">
        <v>254</v>
      </c>
    </row>
    <row r="5263" spans="1:3">
      <c r="A5263" s="7" t="s">
        <v>3579</v>
      </c>
      <c r="B5263" s="7">
        <v>165</v>
      </c>
      <c r="C5263" s="7">
        <v>239</v>
      </c>
    </row>
    <row r="5264" spans="1:3">
      <c r="A5264" s="7" t="s">
        <v>5860</v>
      </c>
      <c r="B5264" s="7">
        <v>165</v>
      </c>
      <c r="C5264" s="7">
        <v>231</v>
      </c>
    </row>
    <row r="5265" spans="1:3">
      <c r="A5265" s="7" t="s">
        <v>7168</v>
      </c>
      <c r="B5265" s="7">
        <v>165</v>
      </c>
      <c r="C5265" s="7">
        <v>228</v>
      </c>
    </row>
    <row r="5266" spans="1:3">
      <c r="A5266" s="7" t="s">
        <v>1623</v>
      </c>
      <c r="B5266" s="7">
        <v>165</v>
      </c>
      <c r="C5266" s="7">
        <v>213</v>
      </c>
    </row>
    <row r="5267" spans="1:3">
      <c r="A5267" s="7" t="s">
        <v>2556</v>
      </c>
      <c r="B5267" s="7">
        <v>165</v>
      </c>
      <c r="C5267" s="7">
        <v>177</v>
      </c>
    </row>
    <row r="5268" spans="1:3">
      <c r="A5268" s="7" t="s">
        <v>8189</v>
      </c>
      <c r="B5268" s="7">
        <v>165</v>
      </c>
      <c r="C5268" s="7">
        <v>177</v>
      </c>
    </row>
    <row r="5269" spans="1:3">
      <c r="A5269" s="7" t="s">
        <v>3394</v>
      </c>
      <c r="B5269" s="7">
        <v>165</v>
      </c>
      <c r="C5269" s="7">
        <v>169</v>
      </c>
    </row>
    <row r="5270" spans="1:3">
      <c r="A5270" s="7" t="s">
        <v>8511</v>
      </c>
      <c r="B5270" s="7">
        <v>165</v>
      </c>
      <c r="C5270" s="7">
        <v>109</v>
      </c>
    </row>
    <row r="5271" spans="1:3">
      <c r="A5271" s="7" t="s">
        <v>5286</v>
      </c>
      <c r="B5271" s="7">
        <v>165</v>
      </c>
      <c r="C5271" s="7">
        <v>72</v>
      </c>
    </row>
    <row r="5272" spans="1:3">
      <c r="A5272" s="7" t="s">
        <v>654</v>
      </c>
      <c r="B5272" s="7">
        <v>165</v>
      </c>
      <c r="C5272" s="7">
        <v>43</v>
      </c>
    </row>
    <row r="5273" spans="1:3">
      <c r="A5273" s="7" t="s">
        <v>8726</v>
      </c>
      <c r="B5273" s="7">
        <v>164</v>
      </c>
      <c r="C5273" s="7">
        <v>289</v>
      </c>
    </row>
    <row r="5274" spans="1:3">
      <c r="A5274" s="7" t="s">
        <v>1642</v>
      </c>
      <c r="B5274" s="7">
        <v>164</v>
      </c>
      <c r="C5274" s="7">
        <v>282</v>
      </c>
    </row>
    <row r="5275" spans="1:3">
      <c r="A5275" s="7" t="s">
        <v>8708</v>
      </c>
      <c r="B5275" s="7">
        <v>164</v>
      </c>
      <c r="C5275" s="7">
        <v>276</v>
      </c>
    </row>
    <row r="5276" spans="1:3">
      <c r="A5276" s="7" t="s">
        <v>7425</v>
      </c>
      <c r="B5276" s="7">
        <v>164</v>
      </c>
      <c r="C5276" s="7">
        <v>271</v>
      </c>
    </row>
    <row r="5277" spans="1:3">
      <c r="A5277" s="7" t="s">
        <v>6560</v>
      </c>
      <c r="B5277" s="7">
        <v>164</v>
      </c>
      <c r="C5277" s="7">
        <v>267</v>
      </c>
    </row>
    <row r="5278" spans="1:3">
      <c r="A5278" s="7" t="s">
        <v>1848</v>
      </c>
      <c r="B5278" s="7">
        <v>164</v>
      </c>
      <c r="C5278" s="7">
        <v>264</v>
      </c>
    </row>
    <row r="5279" spans="1:3">
      <c r="A5279" s="7" t="s">
        <v>3100</v>
      </c>
      <c r="B5279" s="7">
        <v>164</v>
      </c>
      <c r="C5279" s="7">
        <v>261</v>
      </c>
    </row>
    <row r="5280" spans="1:3">
      <c r="A5280" s="7" t="s">
        <v>8784</v>
      </c>
      <c r="B5280" s="7">
        <v>164</v>
      </c>
      <c r="C5280" s="7">
        <v>257</v>
      </c>
    </row>
    <row r="5281" spans="1:3">
      <c r="A5281" s="7" t="s">
        <v>7292</v>
      </c>
      <c r="B5281" s="7">
        <v>164</v>
      </c>
      <c r="C5281" s="7">
        <v>224</v>
      </c>
    </row>
    <row r="5282" spans="1:3">
      <c r="A5282" s="7" t="s">
        <v>9229</v>
      </c>
      <c r="B5282" s="7">
        <v>164</v>
      </c>
      <c r="C5282" s="7">
        <v>194</v>
      </c>
    </row>
    <row r="5283" spans="1:3">
      <c r="A5283" s="7" t="s">
        <v>6291</v>
      </c>
      <c r="B5283" s="7">
        <v>164</v>
      </c>
      <c r="C5283" s="7">
        <v>182</v>
      </c>
    </row>
    <row r="5284" spans="1:3">
      <c r="A5284" s="7" t="s">
        <v>8807</v>
      </c>
      <c r="B5284" s="7">
        <v>164</v>
      </c>
      <c r="C5284" s="7">
        <v>179</v>
      </c>
    </row>
    <row r="5285" spans="1:3">
      <c r="A5285" s="7" t="s">
        <v>6881</v>
      </c>
      <c r="B5285" s="7">
        <v>164</v>
      </c>
      <c r="C5285" s="7">
        <v>122</v>
      </c>
    </row>
    <row r="5286" spans="1:3">
      <c r="A5286" s="7" t="s">
        <v>9027</v>
      </c>
      <c r="B5286" s="7">
        <v>163</v>
      </c>
      <c r="C5286" s="7">
        <v>276</v>
      </c>
    </row>
    <row r="5287" spans="1:3">
      <c r="A5287" s="7" t="s">
        <v>5786</v>
      </c>
      <c r="B5287" s="7">
        <v>163</v>
      </c>
      <c r="C5287" s="7">
        <v>258</v>
      </c>
    </row>
    <row r="5288" spans="1:3">
      <c r="A5288" s="7" t="s">
        <v>3800</v>
      </c>
      <c r="B5288" s="7">
        <v>163</v>
      </c>
      <c r="C5288" s="7">
        <v>230</v>
      </c>
    </row>
    <row r="5289" spans="1:3">
      <c r="A5289" s="7" t="s">
        <v>2354</v>
      </c>
      <c r="B5289" s="7">
        <v>163</v>
      </c>
      <c r="C5289" s="7">
        <v>225</v>
      </c>
    </row>
    <row r="5290" spans="1:3">
      <c r="A5290" s="7" t="s">
        <v>9283</v>
      </c>
      <c r="B5290" s="7">
        <v>163</v>
      </c>
      <c r="C5290" s="7">
        <v>214</v>
      </c>
    </row>
    <row r="5291" spans="1:3">
      <c r="A5291" s="7" t="s">
        <v>792</v>
      </c>
      <c r="B5291" s="7">
        <v>163</v>
      </c>
      <c r="C5291" s="7">
        <v>206</v>
      </c>
    </row>
    <row r="5292" spans="1:3">
      <c r="A5292" s="7" t="s">
        <v>4360</v>
      </c>
      <c r="B5292" s="7">
        <v>163</v>
      </c>
      <c r="C5292" s="7">
        <v>200</v>
      </c>
    </row>
    <row r="5293" spans="1:3">
      <c r="A5293" s="7" t="s">
        <v>5094</v>
      </c>
      <c r="B5293" s="7">
        <v>163</v>
      </c>
      <c r="C5293" s="7">
        <v>180</v>
      </c>
    </row>
    <row r="5294" spans="1:3">
      <c r="A5294" s="7" t="s">
        <v>1903</v>
      </c>
      <c r="B5294" s="7">
        <v>163</v>
      </c>
      <c r="C5294" s="7">
        <v>143</v>
      </c>
    </row>
    <row r="5295" spans="1:3">
      <c r="A5295" s="7" t="s">
        <v>7686</v>
      </c>
      <c r="B5295" s="7">
        <v>163</v>
      </c>
      <c r="C5295" s="7">
        <v>143</v>
      </c>
    </row>
    <row r="5296" spans="1:3">
      <c r="A5296" s="7" t="s">
        <v>1222</v>
      </c>
      <c r="B5296" s="7">
        <v>163</v>
      </c>
      <c r="C5296" s="7">
        <v>140</v>
      </c>
    </row>
    <row r="5297" spans="1:3">
      <c r="A5297" s="7" t="s">
        <v>5057</v>
      </c>
      <c r="B5297" s="7">
        <v>163</v>
      </c>
      <c r="C5297" s="7">
        <v>60</v>
      </c>
    </row>
    <row r="5298" spans="1:3">
      <c r="A5298" s="7" t="s">
        <v>6942</v>
      </c>
      <c r="B5298" s="7">
        <v>162</v>
      </c>
      <c r="C5298" s="7">
        <v>297</v>
      </c>
    </row>
    <row r="5299" spans="1:3">
      <c r="A5299" s="7" t="s">
        <v>4594</v>
      </c>
      <c r="B5299" s="7">
        <v>162</v>
      </c>
      <c r="C5299" s="7">
        <v>292</v>
      </c>
    </row>
    <row r="5300" spans="1:3">
      <c r="A5300" s="7" t="s">
        <v>2957</v>
      </c>
      <c r="B5300" s="7">
        <v>162</v>
      </c>
      <c r="C5300" s="7">
        <v>271</v>
      </c>
    </row>
    <row r="5301" spans="1:3">
      <c r="A5301" s="7" t="s">
        <v>3897</v>
      </c>
      <c r="B5301" s="7">
        <v>162</v>
      </c>
      <c r="C5301" s="7">
        <v>255</v>
      </c>
    </row>
    <row r="5302" spans="1:3">
      <c r="A5302" s="7" t="s">
        <v>6292</v>
      </c>
      <c r="B5302" s="7">
        <v>162</v>
      </c>
      <c r="C5302" s="7">
        <v>218</v>
      </c>
    </row>
    <row r="5303" spans="1:3">
      <c r="A5303" s="7" t="s">
        <v>925</v>
      </c>
      <c r="B5303" s="7">
        <v>162</v>
      </c>
      <c r="C5303" s="7">
        <v>201</v>
      </c>
    </row>
    <row r="5304" spans="1:3">
      <c r="A5304" s="7" t="s">
        <v>8965</v>
      </c>
      <c r="B5304" s="7">
        <v>162</v>
      </c>
      <c r="C5304" s="7">
        <v>162</v>
      </c>
    </row>
    <row r="5305" spans="1:3">
      <c r="A5305" s="7" t="s">
        <v>2752</v>
      </c>
      <c r="B5305" s="7">
        <v>162</v>
      </c>
      <c r="C5305" s="7">
        <v>151</v>
      </c>
    </row>
    <row r="5306" spans="1:3">
      <c r="A5306" s="7" t="s">
        <v>2340</v>
      </c>
      <c r="B5306" s="7">
        <v>162</v>
      </c>
      <c r="C5306" s="7">
        <v>118</v>
      </c>
    </row>
    <row r="5307" spans="1:3">
      <c r="A5307" s="7" t="s">
        <v>264</v>
      </c>
      <c r="B5307" s="7">
        <v>161</v>
      </c>
      <c r="C5307" s="7">
        <v>467</v>
      </c>
    </row>
    <row r="5308" spans="1:3">
      <c r="A5308" s="7" t="s">
        <v>1989</v>
      </c>
      <c r="B5308" s="7">
        <v>161</v>
      </c>
      <c r="C5308" s="7">
        <v>271</v>
      </c>
    </row>
    <row r="5309" spans="1:3">
      <c r="A5309" s="7" t="s">
        <v>5602</v>
      </c>
      <c r="B5309" s="7">
        <v>161</v>
      </c>
      <c r="C5309" s="7">
        <v>229</v>
      </c>
    </row>
    <row r="5310" spans="1:3">
      <c r="A5310" s="7" t="s">
        <v>7195</v>
      </c>
      <c r="B5310" s="7">
        <v>161</v>
      </c>
      <c r="C5310" s="7">
        <v>224</v>
      </c>
    </row>
    <row r="5311" spans="1:3">
      <c r="A5311" s="7" t="s">
        <v>6778</v>
      </c>
      <c r="B5311" s="7">
        <v>161</v>
      </c>
      <c r="C5311" s="7">
        <v>199</v>
      </c>
    </row>
    <row r="5312" spans="1:3">
      <c r="A5312" s="7" t="s">
        <v>5213</v>
      </c>
      <c r="B5312" s="7">
        <v>161</v>
      </c>
      <c r="C5312" s="7">
        <v>187</v>
      </c>
    </row>
    <row r="5313" spans="1:3">
      <c r="A5313" s="7" t="s">
        <v>7936</v>
      </c>
      <c r="B5313" s="7">
        <v>161</v>
      </c>
      <c r="C5313" s="7">
        <v>173</v>
      </c>
    </row>
    <row r="5314" spans="1:3">
      <c r="A5314" s="7" t="s">
        <v>2449</v>
      </c>
      <c r="B5314" s="7">
        <v>161</v>
      </c>
      <c r="C5314" s="7">
        <v>132</v>
      </c>
    </row>
    <row r="5315" spans="1:3">
      <c r="A5315" s="7" t="s">
        <v>1085</v>
      </c>
      <c r="B5315" s="7">
        <v>160</v>
      </c>
      <c r="C5315" s="7">
        <v>398</v>
      </c>
    </row>
    <row r="5316" spans="1:3">
      <c r="A5316" s="7" t="s">
        <v>3076</v>
      </c>
      <c r="B5316" s="7">
        <v>160</v>
      </c>
      <c r="C5316" s="7">
        <v>325</v>
      </c>
    </row>
    <row r="5317" spans="1:3">
      <c r="A5317" s="7" t="s">
        <v>2523</v>
      </c>
      <c r="B5317" s="7">
        <v>160</v>
      </c>
      <c r="C5317" s="7">
        <v>261</v>
      </c>
    </row>
    <row r="5318" spans="1:3">
      <c r="A5318" s="7" t="s">
        <v>2516</v>
      </c>
      <c r="B5318" s="7">
        <v>160</v>
      </c>
      <c r="C5318" s="7">
        <v>246</v>
      </c>
    </row>
    <row r="5319" spans="1:3">
      <c r="A5319" s="7" t="s">
        <v>3826</v>
      </c>
      <c r="B5319" s="7">
        <v>160</v>
      </c>
      <c r="C5319" s="7">
        <v>236</v>
      </c>
    </row>
    <row r="5320" spans="1:3">
      <c r="A5320" s="7" t="s">
        <v>7064</v>
      </c>
      <c r="B5320" s="7">
        <v>160</v>
      </c>
      <c r="C5320" s="7">
        <v>221</v>
      </c>
    </row>
    <row r="5321" spans="1:3">
      <c r="A5321" s="7" t="s">
        <v>6311</v>
      </c>
      <c r="B5321" s="7">
        <v>160</v>
      </c>
      <c r="C5321" s="7">
        <v>212</v>
      </c>
    </row>
    <row r="5322" spans="1:3">
      <c r="A5322" s="7" t="s">
        <v>2422</v>
      </c>
      <c r="B5322" s="7">
        <v>160</v>
      </c>
      <c r="C5322" s="7">
        <v>211</v>
      </c>
    </row>
    <row r="5323" spans="1:3">
      <c r="A5323" s="7" t="s">
        <v>8608</v>
      </c>
      <c r="B5323" s="7">
        <v>160</v>
      </c>
      <c r="C5323" s="7">
        <v>211</v>
      </c>
    </row>
    <row r="5324" spans="1:3">
      <c r="A5324" s="7" t="s">
        <v>4948</v>
      </c>
      <c r="B5324" s="7">
        <v>160</v>
      </c>
      <c r="C5324" s="7">
        <v>209</v>
      </c>
    </row>
    <row r="5325" spans="1:3">
      <c r="A5325" s="7" t="s">
        <v>7163</v>
      </c>
      <c r="B5325" s="7">
        <v>160</v>
      </c>
      <c r="C5325" s="7">
        <v>208</v>
      </c>
    </row>
    <row r="5326" spans="1:3">
      <c r="A5326" s="7" t="s">
        <v>5528</v>
      </c>
      <c r="B5326" s="7">
        <v>160</v>
      </c>
      <c r="C5326" s="7">
        <v>165</v>
      </c>
    </row>
    <row r="5327" spans="1:3">
      <c r="A5327" s="7" t="s">
        <v>4814</v>
      </c>
      <c r="B5327" s="7">
        <v>160</v>
      </c>
      <c r="C5327" s="7">
        <v>159</v>
      </c>
    </row>
    <row r="5328" spans="1:3">
      <c r="A5328" s="7" t="s">
        <v>8948</v>
      </c>
      <c r="B5328" s="7">
        <v>160</v>
      </c>
      <c r="C5328" s="7">
        <v>159</v>
      </c>
    </row>
    <row r="5329" spans="1:3">
      <c r="A5329" s="7" t="s">
        <v>6590</v>
      </c>
      <c r="B5329" s="7">
        <v>159</v>
      </c>
      <c r="C5329" s="7">
        <v>270</v>
      </c>
    </row>
    <row r="5330" spans="1:3">
      <c r="A5330" s="7" t="s">
        <v>5791</v>
      </c>
      <c r="B5330" s="7">
        <v>159</v>
      </c>
      <c r="C5330" s="7">
        <v>262</v>
      </c>
    </row>
    <row r="5331" spans="1:3">
      <c r="A5331" s="7" t="s">
        <v>5111</v>
      </c>
      <c r="B5331" s="7">
        <v>159</v>
      </c>
      <c r="C5331" s="7">
        <v>233</v>
      </c>
    </row>
    <row r="5332" spans="1:3">
      <c r="A5332" s="7" t="s">
        <v>6624</v>
      </c>
      <c r="B5332" s="7">
        <v>158</v>
      </c>
      <c r="C5332" s="7">
        <v>274</v>
      </c>
    </row>
    <row r="5333" spans="1:3">
      <c r="A5333" s="7" t="s">
        <v>4775</v>
      </c>
      <c r="B5333" s="7">
        <v>158</v>
      </c>
      <c r="C5333" s="7">
        <v>237</v>
      </c>
    </row>
    <row r="5334" spans="1:3">
      <c r="A5334" s="7" t="s">
        <v>7026</v>
      </c>
      <c r="B5334" s="7">
        <v>158</v>
      </c>
      <c r="C5334" s="7">
        <v>196</v>
      </c>
    </row>
    <row r="5335" spans="1:3">
      <c r="A5335" s="7" t="s">
        <v>8546</v>
      </c>
      <c r="B5335" s="7">
        <v>158</v>
      </c>
      <c r="C5335" s="7">
        <v>194</v>
      </c>
    </row>
    <row r="5336" spans="1:3">
      <c r="A5336" s="7" t="s">
        <v>5669</v>
      </c>
      <c r="B5336" s="7">
        <v>158</v>
      </c>
      <c r="C5336" s="7">
        <v>186</v>
      </c>
    </row>
    <row r="5337" spans="1:3">
      <c r="A5337" s="7" t="s">
        <v>4325</v>
      </c>
      <c r="B5337" s="7">
        <v>158</v>
      </c>
      <c r="C5337" s="7">
        <v>178</v>
      </c>
    </row>
    <row r="5338" spans="1:3">
      <c r="A5338" s="7" t="s">
        <v>5015</v>
      </c>
      <c r="B5338" s="7">
        <v>158</v>
      </c>
      <c r="C5338" s="7">
        <v>153</v>
      </c>
    </row>
    <row r="5339" spans="1:3">
      <c r="A5339" s="7" t="s">
        <v>8668</v>
      </c>
      <c r="B5339" s="7">
        <v>158</v>
      </c>
      <c r="C5339" s="7">
        <v>145</v>
      </c>
    </row>
    <row r="5340" spans="1:3">
      <c r="A5340" s="7" t="s">
        <v>9323</v>
      </c>
      <c r="B5340" s="7">
        <v>158</v>
      </c>
      <c r="C5340" s="7">
        <v>130</v>
      </c>
    </row>
    <row r="5341" spans="1:3">
      <c r="A5341" s="7" t="s">
        <v>3154</v>
      </c>
      <c r="B5341" s="7">
        <v>158</v>
      </c>
      <c r="C5341" s="7">
        <v>103</v>
      </c>
    </row>
    <row r="5342" spans="1:3">
      <c r="A5342" s="7" t="s">
        <v>3150</v>
      </c>
      <c r="B5342" s="7">
        <v>157</v>
      </c>
      <c r="C5342" s="7">
        <v>304</v>
      </c>
    </row>
    <row r="5343" spans="1:3">
      <c r="A5343" s="7" t="s">
        <v>3597</v>
      </c>
      <c r="B5343" s="7">
        <v>157</v>
      </c>
      <c r="C5343" s="7">
        <v>298</v>
      </c>
    </row>
    <row r="5344" spans="1:3">
      <c r="A5344" s="7" t="s">
        <v>5442</v>
      </c>
      <c r="B5344" s="7">
        <v>157</v>
      </c>
      <c r="C5344" s="7">
        <v>295</v>
      </c>
    </row>
    <row r="5345" spans="1:3">
      <c r="A5345" s="7" t="s">
        <v>3114</v>
      </c>
      <c r="B5345" s="7">
        <v>157</v>
      </c>
      <c r="C5345" s="7">
        <v>284</v>
      </c>
    </row>
    <row r="5346" spans="1:3">
      <c r="A5346" s="7" t="s">
        <v>6570</v>
      </c>
      <c r="B5346" s="7">
        <v>157</v>
      </c>
      <c r="C5346" s="7">
        <v>260</v>
      </c>
    </row>
    <row r="5347" spans="1:3">
      <c r="A5347" s="7" t="s">
        <v>7751</v>
      </c>
      <c r="B5347" s="7">
        <v>157</v>
      </c>
      <c r="C5347" s="7">
        <v>258</v>
      </c>
    </row>
    <row r="5348" spans="1:3">
      <c r="A5348" s="7" t="s">
        <v>4274</v>
      </c>
      <c r="B5348" s="7">
        <v>157</v>
      </c>
      <c r="C5348" s="7">
        <v>230</v>
      </c>
    </row>
    <row r="5349" spans="1:3">
      <c r="A5349" s="7" t="s">
        <v>3548</v>
      </c>
      <c r="B5349" s="7">
        <v>157</v>
      </c>
      <c r="C5349" s="7">
        <v>207</v>
      </c>
    </row>
    <row r="5350" spans="1:3">
      <c r="A5350" s="7" t="s">
        <v>6414</v>
      </c>
      <c r="B5350" s="7">
        <v>157</v>
      </c>
      <c r="C5350" s="7">
        <v>203</v>
      </c>
    </row>
    <row r="5351" spans="1:3">
      <c r="A5351" s="7" t="s">
        <v>1386</v>
      </c>
      <c r="B5351" s="7">
        <v>157</v>
      </c>
      <c r="C5351" s="7">
        <v>196</v>
      </c>
    </row>
    <row r="5352" spans="1:3">
      <c r="A5352" s="7" t="s">
        <v>3573</v>
      </c>
      <c r="B5352" s="7">
        <v>157</v>
      </c>
      <c r="C5352" s="7">
        <v>180</v>
      </c>
    </row>
    <row r="5353" spans="1:3">
      <c r="A5353" s="7" t="s">
        <v>7797</v>
      </c>
      <c r="B5353" s="7">
        <v>157</v>
      </c>
      <c r="C5353" s="7">
        <v>178</v>
      </c>
    </row>
    <row r="5354" spans="1:3">
      <c r="A5354" s="7" t="s">
        <v>7300</v>
      </c>
      <c r="B5354" s="7">
        <v>157</v>
      </c>
      <c r="C5354" s="7">
        <v>143</v>
      </c>
    </row>
    <row r="5355" spans="1:3">
      <c r="A5355" s="7" t="s">
        <v>3807</v>
      </c>
      <c r="B5355" s="7">
        <v>156</v>
      </c>
      <c r="C5355" s="7">
        <v>324</v>
      </c>
    </row>
    <row r="5356" spans="1:3">
      <c r="A5356" s="7" t="s">
        <v>2988</v>
      </c>
      <c r="B5356" s="7">
        <v>156</v>
      </c>
      <c r="C5356" s="7">
        <v>216</v>
      </c>
    </row>
    <row r="5357" spans="1:3">
      <c r="A5357" s="7" t="s">
        <v>6937</v>
      </c>
      <c r="B5357" s="7">
        <v>156</v>
      </c>
      <c r="C5357" s="7">
        <v>212</v>
      </c>
    </row>
    <row r="5358" spans="1:3">
      <c r="A5358" s="7" t="s">
        <v>4763</v>
      </c>
      <c r="B5358" s="7">
        <v>156</v>
      </c>
      <c r="C5358" s="7">
        <v>207</v>
      </c>
    </row>
    <row r="5359" spans="1:3">
      <c r="A5359" s="7" t="s">
        <v>8925</v>
      </c>
      <c r="B5359" s="7">
        <v>156</v>
      </c>
      <c r="C5359" s="7">
        <v>206</v>
      </c>
    </row>
    <row r="5360" spans="1:3">
      <c r="A5360" s="7" t="s">
        <v>4056</v>
      </c>
      <c r="B5360" s="7">
        <v>156</v>
      </c>
      <c r="C5360" s="7">
        <v>200</v>
      </c>
    </row>
    <row r="5361" spans="1:3">
      <c r="A5361" s="7" t="s">
        <v>6605</v>
      </c>
      <c r="B5361" s="7">
        <v>156</v>
      </c>
      <c r="C5361" s="7">
        <v>181</v>
      </c>
    </row>
    <row r="5362" spans="1:3">
      <c r="A5362" s="7" t="s">
        <v>5196</v>
      </c>
      <c r="B5362" s="7">
        <v>156</v>
      </c>
      <c r="C5362" s="7">
        <v>176</v>
      </c>
    </row>
    <row r="5363" spans="1:3">
      <c r="A5363" s="7" t="s">
        <v>4738</v>
      </c>
      <c r="B5363" s="7">
        <v>156</v>
      </c>
      <c r="C5363" s="7">
        <v>175</v>
      </c>
    </row>
    <row r="5364" spans="1:3">
      <c r="A5364" s="7" t="s">
        <v>8501</v>
      </c>
      <c r="B5364" s="7">
        <v>156</v>
      </c>
      <c r="C5364" s="7">
        <v>151</v>
      </c>
    </row>
    <row r="5365" spans="1:3">
      <c r="A5365" s="7" t="s">
        <v>2175</v>
      </c>
      <c r="B5365" s="7">
        <v>156</v>
      </c>
      <c r="C5365" s="7">
        <v>135</v>
      </c>
    </row>
    <row r="5366" spans="1:3">
      <c r="A5366" s="7" t="s">
        <v>5566</v>
      </c>
      <c r="B5366" s="7">
        <v>156</v>
      </c>
      <c r="C5366" s="7">
        <v>129</v>
      </c>
    </row>
    <row r="5367" spans="1:3">
      <c r="A5367" s="7" t="s">
        <v>7469</v>
      </c>
      <c r="B5367" s="7">
        <v>156</v>
      </c>
      <c r="C5367" s="7">
        <v>109</v>
      </c>
    </row>
    <row r="5368" spans="1:3">
      <c r="A5368" s="7" t="s">
        <v>7711</v>
      </c>
      <c r="B5368" s="7">
        <v>155</v>
      </c>
      <c r="C5368" s="7">
        <v>333</v>
      </c>
    </row>
    <row r="5369" spans="1:3">
      <c r="A5369" s="7" t="s">
        <v>8368</v>
      </c>
      <c r="B5369" s="7">
        <v>155</v>
      </c>
      <c r="C5369" s="7">
        <v>267</v>
      </c>
    </row>
    <row r="5370" spans="1:3">
      <c r="A5370" s="7" t="s">
        <v>6250</v>
      </c>
      <c r="B5370" s="7">
        <v>155</v>
      </c>
      <c r="C5370" s="7">
        <v>264</v>
      </c>
    </row>
    <row r="5371" spans="1:3">
      <c r="A5371" s="7" t="s">
        <v>6443</v>
      </c>
      <c r="B5371" s="7">
        <v>155</v>
      </c>
      <c r="C5371" s="7">
        <v>257</v>
      </c>
    </row>
    <row r="5372" spans="1:3">
      <c r="A5372" s="7" t="s">
        <v>4699</v>
      </c>
      <c r="B5372" s="7">
        <v>155</v>
      </c>
      <c r="C5372" s="7">
        <v>198</v>
      </c>
    </row>
    <row r="5373" spans="1:3">
      <c r="A5373" s="7" t="s">
        <v>8824</v>
      </c>
      <c r="B5373" s="7">
        <v>155</v>
      </c>
      <c r="C5373" s="7">
        <v>195</v>
      </c>
    </row>
    <row r="5374" spans="1:3">
      <c r="A5374" s="7" t="s">
        <v>1676</v>
      </c>
      <c r="B5374" s="7">
        <v>155</v>
      </c>
      <c r="C5374" s="7">
        <v>193</v>
      </c>
    </row>
    <row r="5375" spans="1:3">
      <c r="A5375" s="7" t="s">
        <v>6051</v>
      </c>
      <c r="B5375" s="7">
        <v>155</v>
      </c>
      <c r="C5375" s="7">
        <v>185</v>
      </c>
    </row>
    <row r="5376" spans="1:3">
      <c r="A5376" s="7" t="s">
        <v>2562</v>
      </c>
      <c r="B5376" s="7">
        <v>155</v>
      </c>
      <c r="C5376" s="7">
        <v>171</v>
      </c>
    </row>
    <row r="5377" spans="1:3">
      <c r="A5377" s="7" t="s">
        <v>7053</v>
      </c>
      <c r="B5377" s="7">
        <v>155</v>
      </c>
      <c r="C5377" s="7">
        <v>149</v>
      </c>
    </row>
    <row r="5378" spans="1:3">
      <c r="A5378" s="7" t="s">
        <v>6880</v>
      </c>
      <c r="B5378" s="7">
        <v>155</v>
      </c>
      <c r="C5378" s="7">
        <v>71</v>
      </c>
    </row>
    <row r="5379" spans="1:3">
      <c r="A5379" s="7" t="s">
        <v>6517</v>
      </c>
      <c r="B5379" s="7">
        <v>154</v>
      </c>
      <c r="C5379" s="7">
        <v>413</v>
      </c>
    </row>
    <row r="5380" spans="1:3">
      <c r="A5380" s="7" t="s">
        <v>1214</v>
      </c>
      <c r="B5380" s="7">
        <v>154</v>
      </c>
      <c r="C5380" s="7">
        <v>276</v>
      </c>
    </row>
    <row r="5381" spans="1:3">
      <c r="A5381" s="7" t="s">
        <v>1636</v>
      </c>
      <c r="B5381" s="7">
        <v>154</v>
      </c>
      <c r="C5381" s="7">
        <v>264</v>
      </c>
    </row>
    <row r="5382" spans="1:3">
      <c r="A5382" s="7" t="s">
        <v>3135</v>
      </c>
      <c r="B5382" s="7">
        <v>154</v>
      </c>
      <c r="C5382" s="7">
        <v>243</v>
      </c>
    </row>
    <row r="5383" spans="1:3">
      <c r="A5383" s="7" t="s">
        <v>8939</v>
      </c>
      <c r="B5383" s="7">
        <v>154</v>
      </c>
      <c r="C5383" s="7">
        <v>240</v>
      </c>
    </row>
    <row r="5384" spans="1:3">
      <c r="A5384" s="7" t="s">
        <v>4386</v>
      </c>
      <c r="B5384" s="7">
        <v>154</v>
      </c>
      <c r="C5384" s="7">
        <v>235</v>
      </c>
    </row>
    <row r="5385" spans="1:3">
      <c r="A5385" s="7" t="s">
        <v>3306</v>
      </c>
      <c r="B5385" s="7">
        <v>154</v>
      </c>
      <c r="C5385" s="7">
        <v>218</v>
      </c>
    </row>
    <row r="5386" spans="1:3">
      <c r="A5386" s="7" t="s">
        <v>2090</v>
      </c>
      <c r="B5386" s="7">
        <v>154</v>
      </c>
      <c r="C5386" s="7">
        <v>203</v>
      </c>
    </row>
    <row r="5387" spans="1:3">
      <c r="A5387" s="7" t="s">
        <v>2436</v>
      </c>
      <c r="B5387" s="7">
        <v>154</v>
      </c>
      <c r="C5387" s="7">
        <v>185</v>
      </c>
    </row>
    <row r="5388" spans="1:3">
      <c r="A5388" s="7" t="s">
        <v>3411</v>
      </c>
      <c r="B5388" s="7">
        <v>154</v>
      </c>
      <c r="C5388" s="7">
        <v>182</v>
      </c>
    </row>
    <row r="5389" spans="1:3">
      <c r="A5389" s="7" t="s">
        <v>7736</v>
      </c>
      <c r="B5389" s="7">
        <v>154</v>
      </c>
      <c r="C5389" s="7">
        <v>168</v>
      </c>
    </row>
    <row r="5390" spans="1:3">
      <c r="A5390" s="7" t="s">
        <v>8840</v>
      </c>
      <c r="B5390" s="7">
        <v>154</v>
      </c>
      <c r="C5390" s="7">
        <v>144</v>
      </c>
    </row>
    <row r="5391" spans="1:3">
      <c r="A5391" s="7" t="s">
        <v>7434</v>
      </c>
      <c r="B5391" s="7">
        <v>153</v>
      </c>
      <c r="C5391" s="7">
        <v>269</v>
      </c>
    </row>
    <row r="5392" spans="1:3">
      <c r="A5392" s="7" t="s">
        <v>3149</v>
      </c>
      <c r="B5392" s="7">
        <v>153</v>
      </c>
      <c r="C5392" s="7">
        <v>262</v>
      </c>
    </row>
    <row r="5393" spans="1:3">
      <c r="A5393" s="7" t="s">
        <v>6756</v>
      </c>
      <c r="B5393" s="7">
        <v>153</v>
      </c>
      <c r="C5393" s="7">
        <v>259</v>
      </c>
    </row>
    <row r="5394" spans="1:3">
      <c r="A5394" s="7" t="s">
        <v>5526</v>
      </c>
      <c r="B5394" s="7">
        <v>153</v>
      </c>
      <c r="C5394" s="7">
        <v>255</v>
      </c>
    </row>
    <row r="5395" spans="1:3">
      <c r="A5395" s="7" t="s">
        <v>7408</v>
      </c>
      <c r="B5395" s="7">
        <v>153</v>
      </c>
      <c r="C5395" s="7">
        <v>225</v>
      </c>
    </row>
    <row r="5396" spans="1:3">
      <c r="A5396" s="7" t="s">
        <v>2542</v>
      </c>
      <c r="B5396" s="7">
        <v>153</v>
      </c>
      <c r="C5396" s="7">
        <v>194</v>
      </c>
    </row>
    <row r="5397" spans="1:3">
      <c r="A5397" s="7" t="s">
        <v>3600</v>
      </c>
      <c r="B5397" s="7">
        <v>153</v>
      </c>
      <c r="C5397" s="7">
        <v>188</v>
      </c>
    </row>
    <row r="5398" spans="1:3">
      <c r="A5398" s="7" t="s">
        <v>5210</v>
      </c>
      <c r="B5398" s="7">
        <v>153</v>
      </c>
      <c r="C5398" s="7">
        <v>178</v>
      </c>
    </row>
    <row r="5399" spans="1:3">
      <c r="A5399" s="7" t="s">
        <v>6822</v>
      </c>
      <c r="B5399" s="7">
        <v>153</v>
      </c>
      <c r="C5399" s="7">
        <v>178</v>
      </c>
    </row>
    <row r="5400" spans="1:3">
      <c r="A5400" s="7" t="s">
        <v>1234</v>
      </c>
      <c r="B5400" s="7">
        <v>153</v>
      </c>
      <c r="C5400" s="7">
        <v>175</v>
      </c>
    </row>
    <row r="5401" spans="1:3">
      <c r="A5401" s="7" t="s">
        <v>1434</v>
      </c>
      <c r="B5401" s="7">
        <v>153</v>
      </c>
      <c r="C5401" s="7">
        <v>166</v>
      </c>
    </row>
    <row r="5402" spans="1:3">
      <c r="A5402" s="7" t="s">
        <v>1051</v>
      </c>
      <c r="B5402" s="7">
        <v>153</v>
      </c>
      <c r="C5402" s="7">
        <v>136</v>
      </c>
    </row>
    <row r="5403" spans="1:3">
      <c r="A5403" s="7" t="s">
        <v>7945</v>
      </c>
      <c r="B5403" s="7">
        <v>152</v>
      </c>
      <c r="C5403" s="7">
        <v>228</v>
      </c>
    </row>
    <row r="5404" spans="1:3">
      <c r="A5404" s="7" t="s">
        <v>1951</v>
      </c>
      <c r="B5404" s="7">
        <v>152</v>
      </c>
      <c r="C5404" s="7">
        <v>227</v>
      </c>
    </row>
    <row r="5405" spans="1:3">
      <c r="A5405" s="7" t="s">
        <v>3714</v>
      </c>
      <c r="B5405" s="7">
        <v>152</v>
      </c>
      <c r="C5405" s="7">
        <v>221</v>
      </c>
    </row>
    <row r="5406" spans="1:3">
      <c r="A5406" s="7" t="s">
        <v>5067</v>
      </c>
      <c r="B5406" s="7">
        <v>152</v>
      </c>
      <c r="C5406" s="7">
        <v>180</v>
      </c>
    </row>
    <row r="5407" spans="1:3">
      <c r="A5407" s="7" t="s">
        <v>5701</v>
      </c>
      <c r="B5407" s="7">
        <v>152</v>
      </c>
      <c r="C5407" s="7">
        <v>158</v>
      </c>
    </row>
    <row r="5408" spans="1:3">
      <c r="A5408" s="7" t="s">
        <v>1603</v>
      </c>
      <c r="B5408" s="7">
        <v>151</v>
      </c>
      <c r="C5408" s="7">
        <v>345</v>
      </c>
    </row>
    <row r="5409" spans="1:3">
      <c r="A5409" s="7" t="s">
        <v>5027</v>
      </c>
      <c r="B5409" s="7">
        <v>151</v>
      </c>
      <c r="C5409" s="7">
        <v>278</v>
      </c>
    </row>
    <row r="5410" spans="1:3">
      <c r="A5410" s="7" t="s">
        <v>6835</v>
      </c>
      <c r="B5410" s="7">
        <v>151</v>
      </c>
      <c r="C5410" s="7">
        <v>265</v>
      </c>
    </row>
    <row r="5411" spans="1:3">
      <c r="A5411" s="7" t="s">
        <v>5260</v>
      </c>
      <c r="B5411" s="7">
        <v>151</v>
      </c>
      <c r="C5411" s="7">
        <v>248</v>
      </c>
    </row>
    <row r="5412" spans="1:3">
      <c r="A5412" s="7" t="s">
        <v>2486</v>
      </c>
      <c r="B5412" s="7">
        <v>151</v>
      </c>
      <c r="C5412" s="7">
        <v>219</v>
      </c>
    </row>
    <row r="5413" spans="1:3">
      <c r="A5413" s="7" t="s">
        <v>9133</v>
      </c>
      <c r="B5413" s="7">
        <v>151</v>
      </c>
      <c r="C5413" s="7">
        <v>206</v>
      </c>
    </row>
    <row r="5414" spans="1:3">
      <c r="A5414" s="7" t="s">
        <v>7579</v>
      </c>
      <c r="B5414" s="7">
        <v>151</v>
      </c>
      <c r="C5414" s="7">
        <v>165</v>
      </c>
    </row>
    <row r="5415" spans="1:3">
      <c r="A5415" s="7" t="s">
        <v>2599</v>
      </c>
      <c r="B5415" s="7">
        <v>151</v>
      </c>
      <c r="C5415" s="7">
        <v>135</v>
      </c>
    </row>
    <row r="5416" spans="1:3">
      <c r="A5416" s="7" t="s">
        <v>5976</v>
      </c>
      <c r="B5416" s="7">
        <v>150</v>
      </c>
      <c r="C5416" s="7">
        <v>263</v>
      </c>
    </row>
    <row r="5417" spans="1:3">
      <c r="A5417" s="7" t="s">
        <v>3687</v>
      </c>
      <c r="B5417" s="7">
        <v>150</v>
      </c>
      <c r="C5417" s="7">
        <v>258</v>
      </c>
    </row>
    <row r="5418" spans="1:3">
      <c r="A5418" s="7" t="s">
        <v>9195</v>
      </c>
      <c r="B5418" s="7">
        <v>150</v>
      </c>
      <c r="C5418" s="7">
        <v>246</v>
      </c>
    </row>
    <row r="5419" spans="1:3">
      <c r="A5419" s="7" t="s">
        <v>3350</v>
      </c>
      <c r="B5419" s="7">
        <v>150</v>
      </c>
      <c r="C5419" s="7">
        <v>222</v>
      </c>
    </row>
    <row r="5420" spans="1:3">
      <c r="A5420" s="7" t="s">
        <v>6111</v>
      </c>
      <c r="B5420" s="7">
        <v>150</v>
      </c>
      <c r="C5420" s="7">
        <v>215</v>
      </c>
    </row>
    <row r="5421" spans="1:3">
      <c r="A5421" s="7" t="s">
        <v>8798</v>
      </c>
      <c r="B5421" s="7">
        <v>150</v>
      </c>
      <c r="C5421" s="7">
        <v>214</v>
      </c>
    </row>
    <row r="5422" spans="1:3">
      <c r="A5422" s="7" t="s">
        <v>5300</v>
      </c>
      <c r="B5422" s="7">
        <v>150</v>
      </c>
      <c r="C5422" s="7">
        <v>193</v>
      </c>
    </row>
    <row r="5423" spans="1:3">
      <c r="A5423" s="7" t="s">
        <v>4441</v>
      </c>
      <c r="B5423" s="7">
        <v>150</v>
      </c>
      <c r="C5423" s="7">
        <v>144</v>
      </c>
    </row>
    <row r="5424" spans="1:3">
      <c r="A5424" s="7" t="s">
        <v>2791</v>
      </c>
      <c r="B5424" s="7">
        <v>150</v>
      </c>
      <c r="C5424" s="7">
        <v>119</v>
      </c>
    </row>
    <row r="5425" spans="1:3">
      <c r="A5425" s="7" t="s">
        <v>4832</v>
      </c>
      <c r="B5425" s="7">
        <v>150</v>
      </c>
      <c r="C5425" s="7">
        <v>117</v>
      </c>
    </row>
    <row r="5426" spans="1:3">
      <c r="A5426" s="7" t="s">
        <v>419</v>
      </c>
      <c r="B5426" s="7">
        <v>150</v>
      </c>
      <c r="C5426" s="7">
        <v>29</v>
      </c>
    </row>
    <row r="5427" spans="1:3">
      <c r="A5427" s="7" t="s">
        <v>4216</v>
      </c>
      <c r="B5427" s="7">
        <v>149</v>
      </c>
      <c r="C5427" s="7">
        <v>291</v>
      </c>
    </row>
    <row r="5428" spans="1:3">
      <c r="A5428" s="7" t="s">
        <v>6511</v>
      </c>
      <c r="B5428" s="7">
        <v>149</v>
      </c>
      <c r="C5428" s="7">
        <v>266</v>
      </c>
    </row>
    <row r="5429" spans="1:3">
      <c r="A5429" s="7" t="s">
        <v>5512</v>
      </c>
      <c r="B5429" s="7">
        <v>149</v>
      </c>
      <c r="C5429" s="7">
        <v>259</v>
      </c>
    </row>
    <row r="5430" spans="1:3">
      <c r="A5430" s="7" t="s">
        <v>3938</v>
      </c>
      <c r="B5430" s="7">
        <v>149</v>
      </c>
      <c r="C5430" s="7">
        <v>246</v>
      </c>
    </row>
    <row r="5431" spans="1:3">
      <c r="A5431" s="7" t="s">
        <v>6195</v>
      </c>
      <c r="B5431" s="7">
        <v>149</v>
      </c>
      <c r="C5431" s="7">
        <v>216</v>
      </c>
    </row>
    <row r="5432" spans="1:3">
      <c r="A5432" s="7" t="s">
        <v>8105</v>
      </c>
      <c r="B5432" s="7">
        <v>149</v>
      </c>
      <c r="C5432" s="7">
        <v>196</v>
      </c>
    </row>
    <row r="5433" spans="1:3">
      <c r="A5433" s="7" t="s">
        <v>7595</v>
      </c>
      <c r="B5433" s="7">
        <v>149</v>
      </c>
      <c r="C5433" s="7">
        <v>173</v>
      </c>
    </row>
    <row r="5434" spans="1:3">
      <c r="A5434" s="7" t="s">
        <v>4254</v>
      </c>
      <c r="B5434" s="7">
        <v>149</v>
      </c>
      <c r="C5434" s="7">
        <v>169</v>
      </c>
    </row>
    <row r="5435" spans="1:3">
      <c r="A5435" s="7" t="s">
        <v>1664</v>
      </c>
      <c r="B5435" s="7">
        <v>148</v>
      </c>
      <c r="C5435" s="7">
        <v>285</v>
      </c>
    </row>
    <row r="5436" spans="1:3">
      <c r="A5436" s="7" t="s">
        <v>5779</v>
      </c>
      <c r="B5436" s="7">
        <v>148</v>
      </c>
      <c r="C5436" s="7">
        <v>241</v>
      </c>
    </row>
    <row r="5437" spans="1:3">
      <c r="A5437" s="7" t="s">
        <v>6850</v>
      </c>
      <c r="B5437" s="7">
        <v>148</v>
      </c>
      <c r="C5437" s="7">
        <v>196</v>
      </c>
    </row>
    <row r="5438" spans="1:3">
      <c r="A5438" s="7" t="s">
        <v>6210</v>
      </c>
      <c r="B5438" s="7">
        <v>148</v>
      </c>
      <c r="C5438" s="7">
        <v>184</v>
      </c>
    </row>
    <row r="5439" spans="1:3">
      <c r="A5439" s="7" t="s">
        <v>6017</v>
      </c>
      <c r="B5439" s="7">
        <v>148</v>
      </c>
      <c r="C5439" s="7">
        <v>145</v>
      </c>
    </row>
    <row r="5440" spans="1:3">
      <c r="A5440" s="7" t="s">
        <v>5029</v>
      </c>
      <c r="B5440" s="7">
        <v>148</v>
      </c>
      <c r="C5440" s="7">
        <v>139</v>
      </c>
    </row>
    <row r="5441" spans="1:3">
      <c r="A5441" s="7" t="s">
        <v>6861</v>
      </c>
      <c r="B5441" s="7">
        <v>148</v>
      </c>
      <c r="C5441" s="7">
        <v>110</v>
      </c>
    </row>
    <row r="5442" spans="1:3">
      <c r="A5442" s="7" t="s">
        <v>377</v>
      </c>
      <c r="B5442" s="7">
        <v>148</v>
      </c>
      <c r="C5442" s="7">
        <v>35</v>
      </c>
    </row>
    <row r="5443" spans="1:3">
      <c r="A5443" s="7" t="s">
        <v>124</v>
      </c>
      <c r="B5443" s="7">
        <v>147</v>
      </c>
      <c r="C5443" s="7">
        <v>593</v>
      </c>
    </row>
    <row r="5444" spans="1:3">
      <c r="A5444" s="7" t="s">
        <v>4790</v>
      </c>
      <c r="B5444" s="7">
        <v>147</v>
      </c>
      <c r="C5444" s="7">
        <v>295</v>
      </c>
    </row>
    <row r="5445" spans="1:3">
      <c r="A5445" s="7" t="s">
        <v>5887</v>
      </c>
      <c r="B5445" s="7">
        <v>147</v>
      </c>
      <c r="C5445" s="7">
        <v>255</v>
      </c>
    </row>
    <row r="5446" spans="1:3">
      <c r="A5446" s="7" t="s">
        <v>1474</v>
      </c>
      <c r="B5446" s="7">
        <v>147</v>
      </c>
      <c r="C5446" s="7">
        <v>253</v>
      </c>
    </row>
    <row r="5447" spans="1:3">
      <c r="A5447" s="7" t="s">
        <v>3190</v>
      </c>
      <c r="B5447" s="7">
        <v>147</v>
      </c>
      <c r="C5447" s="7">
        <v>253</v>
      </c>
    </row>
    <row r="5448" spans="1:3">
      <c r="A5448" s="7" t="s">
        <v>8979</v>
      </c>
      <c r="B5448" s="7">
        <v>147</v>
      </c>
      <c r="C5448" s="7">
        <v>242</v>
      </c>
    </row>
    <row r="5449" spans="1:3">
      <c r="A5449" s="7" t="s">
        <v>4562</v>
      </c>
      <c r="B5449" s="7">
        <v>147</v>
      </c>
      <c r="C5449" s="7">
        <v>190</v>
      </c>
    </row>
    <row r="5450" spans="1:3">
      <c r="A5450" s="7" t="s">
        <v>6793</v>
      </c>
      <c r="B5450" s="7">
        <v>147</v>
      </c>
      <c r="C5450" s="7">
        <v>109</v>
      </c>
    </row>
    <row r="5451" spans="1:3">
      <c r="A5451" s="7" t="s">
        <v>7392</v>
      </c>
      <c r="B5451" s="7">
        <v>146</v>
      </c>
      <c r="C5451" s="7">
        <v>249</v>
      </c>
    </row>
    <row r="5452" spans="1:3">
      <c r="A5452" s="7" t="s">
        <v>7666</v>
      </c>
      <c r="B5452" s="7">
        <v>146</v>
      </c>
      <c r="C5452" s="7">
        <v>235</v>
      </c>
    </row>
    <row r="5453" spans="1:3">
      <c r="A5453" s="7" t="s">
        <v>5490</v>
      </c>
      <c r="B5453" s="7">
        <v>146</v>
      </c>
      <c r="C5453" s="7">
        <v>212</v>
      </c>
    </row>
    <row r="5454" spans="1:3">
      <c r="A5454" s="7" t="s">
        <v>9152</v>
      </c>
      <c r="B5454" s="7">
        <v>146</v>
      </c>
      <c r="C5454" s="7">
        <v>200</v>
      </c>
    </row>
    <row r="5455" spans="1:3">
      <c r="A5455" s="7" t="s">
        <v>8339</v>
      </c>
      <c r="B5455" s="7">
        <v>146</v>
      </c>
      <c r="C5455" s="7">
        <v>195</v>
      </c>
    </row>
    <row r="5456" spans="1:3">
      <c r="A5456" s="7" t="s">
        <v>3615</v>
      </c>
      <c r="B5456" s="7">
        <v>146</v>
      </c>
      <c r="C5456" s="7">
        <v>186</v>
      </c>
    </row>
    <row r="5457" spans="1:3">
      <c r="A5457" s="7" t="s">
        <v>5782</v>
      </c>
      <c r="B5457" s="7">
        <v>146</v>
      </c>
      <c r="C5457" s="7">
        <v>173</v>
      </c>
    </row>
    <row r="5458" spans="1:3">
      <c r="A5458" s="7" t="s">
        <v>5155</v>
      </c>
      <c r="B5458" s="7">
        <v>146</v>
      </c>
      <c r="C5458" s="7">
        <v>172</v>
      </c>
    </row>
    <row r="5459" spans="1:3">
      <c r="A5459" s="7" t="s">
        <v>3990</v>
      </c>
      <c r="B5459" s="7">
        <v>146</v>
      </c>
      <c r="C5459" s="7">
        <v>169</v>
      </c>
    </row>
    <row r="5460" spans="1:3">
      <c r="A5460" s="7" t="s">
        <v>3442</v>
      </c>
      <c r="B5460" s="7">
        <v>146</v>
      </c>
      <c r="C5460" s="7">
        <v>164</v>
      </c>
    </row>
    <row r="5461" spans="1:3">
      <c r="A5461" s="7" t="s">
        <v>1559</v>
      </c>
      <c r="B5461" s="7">
        <v>146</v>
      </c>
      <c r="C5461" s="7">
        <v>99</v>
      </c>
    </row>
    <row r="5462" spans="1:3">
      <c r="A5462" s="7" t="s">
        <v>5248</v>
      </c>
      <c r="B5462" s="7">
        <v>145</v>
      </c>
      <c r="C5462" s="7">
        <v>289</v>
      </c>
    </row>
    <row r="5463" spans="1:3">
      <c r="A5463" s="7" t="s">
        <v>8312</v>
      </c>
      <c r="B5463" s="7">
        <v>145</v>
      </c>
      <c r="C5463" s="7">
        <v>183</v>
      </c>
    </row>
    <row r="5464" spans="1:3">
      <c r="A5464" s="7" t="s">
        <v>5004</v>
      </c>
      <c r="B5464" s="7">
        <v>145</v>
      </c>
      <c r="C5464" s="7">
        <v>150</v>
      </c>
    </row>
    <row r="5465" spans="1:3">
      <c r="A5465" s="7" t="s">
        <v>2677</v>
      </c>
      <c r="B5465" s="7">
        <v>145</v>
      </c>
      <c r="C5465" s="7">
        <v>132</v>
      </c>
    </row>
    <row r="5466" spans="1:3">
      <c r="A5466" s="7" t="s">
        <v>2155</v>
      </c>
      <c r="B5466" s="7">
        <v>145</v>
      </c>
      <c r="C5466" s="7">
        <v>127</v>
      </c>
    </row>
    <row r="5467" spans="1:3">
      <c r="A5467" s="7" t="s">
        <v>4768</v>
      </c>
      <c r="B5467" s="7">
        <v>145</v>
      </c>
      <c r="C5467" s="7">
        <v>109</v>
      </c>
    </row>
    <row r="5468" spans="1:3">
      <c r="A5468" s="7" t="s">
        <v>5097</v>
      </c>
      <c r="B5468" s="7">
        <v>145</v>
      </c>
      <c r="C5468" s="7">
        <v>101</v>
      </c>
    </row>
    <row r="5469" spans="1:3">
      <c r="A5469" s="7" t="s">
        <v>9076</v>
      </c>
      <c r="B5469" s="7">
        <v>144</v>
      </c>
      <c r="C5469" s="7">
        <v>231</v>
      </c>
    </row>
    <row r="5470" spans="1:3">
      <c r="A5470" s="7" t="s">
        <v>8887</v>
      </c>
      <c r="B5470" s="7">
        <v>144</v>
      </c>
      <c r="C5470" s="7">
        <v>193</v>
      </c>
    </row>
    <row r="5471" spans="1:3">
      <c r="A5471" s="7" t="s">
        <v>7871</v>
      </c>
      <c r="B5471" s="7">
        <v>144</v>
      </c>
      <c r="C5471" s="7">
        <v>191</v>
      </c>
    </row>
    <row r="5472" spans="1:3">
      <c r="A5472" s="7" t="s">
        <v>1460</v>
      </c>
      <c r="B5472" s="7">
        <v>144</v>
      </c>
      <c r="C5472" s="7">
        <v>188</v>
      </c>
    </row>
    <row r="5473" spans="1:3">
      <c r="A5473" s="7" t="s">
        <v>2298</v>
      </c>
      <c r="B5473" s="7">
        <v>144</v>
      </c>
      <c r="C5473" s="7">
        <v>165</v>
      </c>
    </row>
    <row r="5474" spans="1:3">
      <c r="A5474" s="7" t="s">
        <v>2797</v>
      </c>
      <c r="B5474" s="7">
        <v>144</v>
      </c>
      <c r="C5474" s="7">
        <v>128</v>
      </c>
    </row>
    <row r="5475" spans="1:3">
      <c r="A5475" s="7" t="s">
        <v>41</v>
      </c>
      <c r="B5475" s="7">
        <v>143</v>
      </c>
      <c r="C5475" s="7">
        <v>430</v>
      </c>
    </row>
    <row r="5476" spans="1:3">
      <c r="A5476" s="7" t="s">
        <v>3659</v>
      </c>
      <c r="B5476" s="7">
        <v>143</v>
      </c>
      <c r="C5476" s="7">
        <v>297</v>
      </c>
    </row>
    <row r="5477" spans="1:3">
      <c r="A5477" s="7" t="s">
        <v>9070</v>
      </c>
      <c r="B5477" s="7">
        <v>143</v>
      </c>
      <c r="C5477" s="7">
        <v>236</v>
      </c>
    </row>
    <row r="5478" spans="1:3">
      <c r="A5478" s="7" t="s">
        <v>3834</v>
      </c>
      <c r="B5478" s="7">
        <v>143</v>
      </c>
      <c r="C5478" s="7">
        <v>210</v>
      </c>
    </row>
    <row r="5479" spans="1:3">
      <c r="A5479" s="7" t="s">
        <v>2432</v>
      </c>
      <c r="B5479" s="7">
        <v>143</v>
      </c>
      <c r="C5479" s="7">
        <v>193</v>
      </c>
    </row>
    <row r="5480" spans="1:3">
      <c r="A5480" s="7" t="s">
        <v>5634</v>
      </c>
      <c r="B5480" s="7">
        <v>143</v>
      </c>
      <c r="C5480" s="7">
        <v>108</v>
      </c>
    </row>
    <row r="5481" spans="1:3">
      <c r="A5481" s="7" t="s">
        <v>1615</v>
      </c>
      <c r="B5481" s="7">
        <v>142</v>
      </c>
      <c r="C5481" s="7">
        <v>239</v>
      </c>
    </row>
    <row r="5482" spans="1:3">
      <c r="A5482" s="7" t="s">
        <v>7336</v>
      </c>
      <c r="B5482" s="7">
        <v>142</v>
      </c>
      <c r="C5482" s="7">
        <v>239</v>
      </c>
    </row>
    <row r="5483" spans="1:3">
      <c r="A5483" s="7" t="s">
        <v>1540</v>
      </c>
      <c r="B5483" s="7">
        <v>142</v>
      </c>
      <c r="C5483" s="7">
        <v>225</v>
      </c>
    </row>
    <row r="5484" spans="1:3">
      <c r="A5484" s="7" t="s">
        <v>3191</v>
      </c>
      <c r="B5484" s="7">
        <v>142</v>
      </c>
      <c r="C5484" s="7">
        <v>206</v>
      </c>
    </row>
    <row r="5485" spans="1:3">
      <c r="A5485" s="7" t="s">
        <v>7411</v>
      </c>
      <c r="B5485" s="7">
        <v>142</v>
      </c>
      <c r="C5485" s="7">
        <v>186</v>
      </c>
    </row>
    <row r="5486" spans="1:3">
      <c r="A5486" s="7" t="s">
        <v>3412</v>
      </c>
      <c r="B5486" s="7">
        <v>142</v>
      </c>
      <c r="C5486" s="7">
        <v>176</v>
      </c>
    </row>
    <row r="5487" spans="1:3">
      <c r="A5487" s="7" t="s">
        <v>5888</v>
      </c>
      <c r="B5487" s="7">
        <v>142</v>
      </c>
      <c r="C5487" s="7">
        <v>167</v>
      </c>
    </row>
    <row r="5488" spans="1:3">
      <c r="A5488" s="7" t="s">
        <v>3453</v>
      </c>
      <c r="B5488" s="7">
        <v>142</v>
      </c>
      <c r="C5488" s="7">
        <v>164</v>
      </c>
    </row>
    <row r="5489" spans="1:3">
      <c r="A5489" s="7" t="s">
        <v>5597</v>
      </c>
      <c r="B5489" s="7">
        <v>142</v>
      </c>
      <c r="C5489" s="7">
        <v>155</v>
      </c>
    </row>
    <row r="5490" spans="1:3">
      <c r="A5490" s="7" t="s">
        <v>6965</v>
      </c>
      <c r="B5490" s="7">
        <v>142</v>
      </c>
      <c r="C5490" s="7">
        <v>130</v>
      </c>
    </row>
    <row r="5491" spans="1:3">
      <c r="A5491" s="7" t="s">
        <v>4899</v>
      </c>
      <c r="B5491" s="7">
        <v>142</v>
      </c>
      <c r="C5491" s="7">
        <v>124</v>
      </c>
    </row>
    <row r="5492" spans="1:3">
      <c r="A5492" s="7" t="s">
        <v>5270</v>
      </c>
      <c r="B5492" s="7">
        <v>142</v>
      </c>
      <c r="C5492" s="7">
        <v>83</v>
      </c>
    </row>
    <row r="5493" spans="1:3">
      <c r="A5493" s="7" t="s">
        <v>5510</v>
      </c>
      <c r="B5493" s="7">
        <v>141</v>
      </c>
      <c r="C5493" s="7">
        <v>273</v>
      </c>
    </row>
    <row r="5494" spans="1:3">
      <c r="A5494" s="7" t="s">
        <v>4616</v>
      </c>
      <c r="B5494" s="7">
        <v>141</v>
      </c>
      <c r="C5494" s="7">
        <v>263</v>
      </c>
    </row>
    <row r="5495" spans="1:3">
      <c r="A5495" s="7" t="s">
        <v>7879</v>
      </c>
      <c r="B5495" s="7">
        <v>141</v>
      </c>
      <c r="C5495" s="7">
        <v>246</v>
      </c>
    </row>
    <row r="5496" spans="1:3">
      <c r="A5496" s="7" t="s">
        <v>5823</v>
      </c>
      <c r="B5496" s="7">
        <v>141</v>
      </c>
      <c r="C5496" s="7">
        <v>217</v>
      </c>
    </row>
    <row r="5497" spans="1:3">
      <c r="A5497" s="7" t="s">
        <v>1179</v>
      </c>
      <c r="B5497" s="7">
        <v>141</v>
      </c>
      <c r="C5497" s="7">
        <v>161</v>
      </c>
    </row>
    <row r="5498" spans="1:3">
      <c r="A5498" s="7" t="s">
        <v>2944</v>
      </c>
      <c r="B5498" s="7">
        <v>141</v>
      </c>
      <c r="C5498" s="7">
        <v>159</v>
      </c>
    </row>
    <row r="5499" spans="1:3">
      <c r="A5499" s="7" t="s">
        <v>1331</v>
      </c>
      <c r="B5499" s="7">
        <v>141</v>
      </c>
      <c r="C5499" s="7">
        <v>155</v>
      </c>
    </row>
    <row r="5500" spans="1:3">
      <c r="A5500" s="7" t="s">
        <v>8968</v>
      </c>
      <c r="B5500" s="7">
        <v>141</v>
      </c>
      <c r="C5500" s="7">
        <v>142</v>
      </c>
    </row>
    <row r="5501" spans="1:3">
      <c r="A5501" s="7" t="s">
        <v>4561</v>
      </c>
      <c r="B5501" s="7">
        <v>141</v>
      </c>
      <c r="C5501" s="7">
        <v>140</v>
      </c>
    </row>
    <row r="5502" spans="1:3">
      <c r="A5502" s="7" t="s">
        <v>4314</v>
      </c>
      <c r="B5502" s="7">
        <v>141</v>
      </c>
      <c r="C5502" s="7">
        <v>97</v>
      </c>
    </row>
    <row r="5503" spans="1:3">
      <c r="A5503" s="7" t="s">
        <v>7806</v>
      </c>
      <c r="B5503" s="7">
        <v>141</v>
      </c>
      <c r="C5503" s="7">
        <v>97</v>
      </c>
    </row>
    <row r="5504" spans="1:3">
      <c r="A5504" s="7" t="s">
        <v>1054</v>
      </c>
      <c r="B5504" s="7">
        <v>141</v>
      </c>
      <c r="C5504" s="7">
        <v>75</v>
      </c>
    </row>
    <row r="5505" spans="1:3">
      <c r="A5505" s="7" t="s">
        <v>4209</v>
      </c>
      <c r="B5505" s="7">
        <v>140</v>
      </c>
      <c r="C5505" s="7">
        <v>288</v>
      </c>
    </row>
    <row r="5506" spans="1:3">
      <c r="A5506" s="7" t="s">
        <v>8806</v>
      </c>
      <c r="B5506" s="7">
        <v>140</v>
      </c>
      <c r="C5506" s="7">
        <v>254</v>
      </c>
    </row>
    <row r="5507" spans="1:3">
      <c r="A5507" s="7" t="s">
        <v>2625</v>
      </c>
      <c r="B5507" s="7">
        <v>140</v>
      </c>
      <c r="C5507" s="7">
        <v>242</v>
      </c>
    </row>
    <row r="5508" spans="1:3">
      <c r="A5508" s="7" t="s">
        <v>5126</v>
      </c>
      <c r="B5508" s="7">
        <v>140</v>
      </c>
      <c r="C5508" s="7">
        <v>236</v>
      </c>
    </row>
    <row r="5509" spans="1:3">
      <c r="A5509" s="7" t="s">
        <v>2385</v>
      </c>
      <c r="B5509" s="7">
        <v>140</v>
      </c>
      <c r="C5509" s="7">
        <v>219</v>
      </c>
    </row>
    <row r="5510" spans="1:3">
      <c r="A5510" s="7" t="s">
        <v>5279</v>
      </c>
      <c r="B5510" s="7">
        <v>140</v>
      </c>
      <c r="C5510" s="7">
        <v>216</v>
      </c>
    </row>
    <row r="5511" spans="1:3">
      <c r="A5511" s="7" t="s">
        <v>8886</v>
      </c>
      <c r="B5511" s="7">
        <v>140</v>
      </c>
      <c r="C5511" s="7">
        <v>207</v>
      </c>
    </row>
    <row r="5512" spans="1:3">
      <c r="A5512" s="7" t="s">
        <v>8384</v>
      </c>
      <c r="B5512" s="7">
        <v>140</v>
      </c>
      <c r="C5512" s="7">
        <v>184</v>
      </c>
    </row>
    <row r="5513" spans="1:3">
      <c r="A5513" s="7" t="s">
        <v>1369</v>
      </c>
      <c r="B5513" s="7">
        <v>140</v>
      </c>
      <c r="C5513" s="7">
        <v>179</v>
      </c>
    </row>
    <row r="5514" spans="1:3">
      <c r="A5514" s="7" t="s">
        <v>2930</v>
      </c>
      <c r="B5514" s="7">
        <v>140</v>
      </c>
      <c r="C5514" s="7">
        <v>172</v>
      </c>
    </row>
    <row r="5515" spans="1:3">
      <c r="A5515" s="7" t="s">
        <v>4703</v>
      </c>
      <c r="B5515" s="7">
        <v>140</v>
      </c>
      <c r="C5515" s="7">
        <v>159</v>
      </c>
    </row>
    <row r="5516" spans="1:3">
      <c r="A5516" s="7" t="s">
        <v>5224</v>
      </c>
      <c r="B5516" s="7">
        <v>140</v>
      </c>
      <c r="C5516" s="7">
        <v>142</v>
      </c>
    </row>
    <row r="5517" spans="1:3">
      <c r="A5517" s="7" t="s">
        <v>3007</v>
      </c>
      <c r="B5517" s="7">
        <v>140</v>
      </c>
      <c r="C5517" s="7">
        <v>141</v>
      </c>
    </row>
    <row r="5518" spans="1:3">
      <c r="A5518" s="7" t="s">
        <v>5866</v>
      </c>
      <c r="B5518" s="7">
        <v>140</v>
      </c>
      <c r="C5518" s="7">
        <v>138</v>
      </c>
    </row>
    <row r="5519" spans="1:3">
      <c r="A5519" s="7" t="s">
        <v>5968</v>
      </c>
      <c r="B5519" s="7">
        <v>140</v>
      </c>
      <c r="C5519" s="7">
        <v>122</v>
      </c>
    </row>
    <row r="5520" spans="1:3">
      <c r="A5520" s="7" t="s">
        <v>4929</v>
      </c>
      <c r="B5520" s="7">
        <v>140</v>
      </c>
      <c r="C5520" s="7">
        <v>95</v>
      </c>
    </row>
    <row r="5521" spans="1:3">
      <c r="A5521" s="7" t="s">
        <v>2934</v>
      </c>
      <c r="B5521" s="7">
        <v>140</v>
      </c>
      <c r="C5521" s="7">
        <v>78</v>
      </c>
    </row>
    <row r="5522" spans="1:3">
      <c r="A5522" s="7" t="s">
        <v>8857</v>
      </c>
      <c r="B5522" s="7">
        <v>139</v>
      </c>
      <c r="C5522" s="7">
        <v>272</v>
      </c>
    </row>
    <row r="5523" spans="1:3">
      <c r="A5523" s="7" t="s">
        <v>3062</v>
      </c>
      <c r="B5523" s="7">
        <v>139</v>
      </c>
      <c r="C5523" s="7">
        <v>236</v>
      </c>
    </row>
    <row r="5524" spans="1:3">
      <c r="A5524" s="7" t="s">
        <v>8805</v>
      </c>
      <c r="B5524" s="7">
        <v>139</v>
      </c>
      <c r="C5524" s="7">
        <v>201</v>
      </c>
    </row>
    <row r="5525" spans="1:3">
      <c r="A5525" s="7" t="s">
        <v>3582</v>
      </c>
      <c r="B5525" s="7">
        <v>139</v>
      </c>
      <c r="C5525" s="7">
        <v>182</v>
      </c>
    </row>
    <row r="5526" spans="1:3">
      <c r="A5526" s="7" t="s">
        <v>8274</v>
      </c>
      <c r="B5526" s="7">
        <v>139</v>
      </c>
      <c r="C5526" s="7">
        <v>161</v>
      </c>
    </row>
    <row r="5527" spans="1:3">
      <c r="A5527" s="7" t="s">
        <v>1523</v>
      </c>
      <c r="B5527" s="7">
        <v>139</v>
      </c>
      <c r="C5527" s="7">
        <v>157</v>
      </c>
    </row>
    <row r="5528" spans="1:3">
      <c r="A5528" s="7" t="s">
        <v>9100</v>
      </c>
      <c r="B5528" s="7">
        <v>139</v>
      </c>
      <c r="C5528" s="7">
        <v>148</v>
      </c>
    </row>
    <row r="5529" spans="1:3">
      <c r="A5529" s="7" t="s">
        <v>8298</v>
      </c>
      <c r="B5529" s="7">
        <v>139</v>
      </c>
      <c r="C5529" s="7">
        <v>138</v>
      </c>
    </row>
    <row r="5530" spans="1:3">
      <c r="A5530" s="7" t="s">
        <v>7743</v>
      </c>
      <c r="B5530" s="7">
        <v>139</v>
      </c>
      <c r="C5530" s="7">
        <v>118</v>
      </c>
    </row>
    <row r="5531" spans="1:3">
      <c r="A5531" s="7" t="s">
        <v>5054</v>
      </c>
      <c r="B5531" s="7">
        <v>139</v>
      </c>
      <c r="C5531" s="7">
        <v>114</v>
      </c>
    </row>
    <row r="5532" spans="1:3">
      <c r="A5532" s="7" t="s">
        <v>5429</v>
      </c>
      <c r="B5532" s="7">
        <v>139</v>
      </c>
      <c r="C5532" s="7">
        <v>88</v>
      </c>
    </row>
    <row r="5533" spans="1:3">
      <c r="A5533" s="7" t="s">
        <v>7610</v>
      </c>
      <c r="B5533" s="7">
        <v>138</v>
      </c>
      <c r="C5533" s="7">
        <v>281</v>
      </c>
    </row>
    <row r="5534" spans="1:3">
      <c r="A5534" s="7" t="s">
        <v>6382</v>
      </c>
      <c r="B5534" s="7">
        <v>138</v>
      </c>
      <c r="C5534" s="7">
        <v>268</v>
      </c>
    </row>
    <row r="5535" spans="1:3">
      <c r="A5535" s="7" t="s">
        <v>4922</v>
      </c>
      <c r="B5535" s="7">
        <v>138</v>
      </c>
      <c r="C5535" s="7">
        <v>254</v>
      </c>
    </row>
    <row r="5536" spans="1:3">
      <c r="A5536" s="7" t="s">
        <v>1187</v>
      </c>
      <c r="B5536" s="7">
        <v>138</v>
      </c>
      <c r="C5536" s="7">
        <v>248</v>
      </c>
    </row>
    <row r="5537" spans="1:3">
      <c r="A5537" s="7" t="s">
        <v>8942</v>
      </c>
      <c r="B5537" s="7">
        <v>138</v>
      </c>
      <c r="C5537" s="7">
        <v>217</v>
      </c>
    </row>
    <row r="5538" spans="1:3">
      <c r="A5538" s="7" t="s">
        <v>8388</v>
      </c>
      <c r="B5538" s="7">
        <v>138</v>
      </c>
      <c r="C5538" s="7">
        <v>199</v>
      </c>
    </row>
    <row r="5539" spans="1:3">
      <c r="A5539" s="7" t="s">
        <v>7197</v>
      </c>
      <c r="B5539" s="7">
        <v>138</v>
      </c>
      <c r="C5539" s="7">
        <v>188</v>
      </c>
    </row>
    <row r="5540" spans="1:3">
      <c r="A5540" s="7" t="s">
        <v>8151</v>
      </c>
      <c r="B5540" s="7">
        <v>138</v>
      </c>
      <c r="C5540" s="7">
        <v>167</v>
      </c>
    </row>
    <row r="5541" spans="1:3">
      <c r="A5541" s="7" t="s">
        <v>8138</v>
      </c>
      <c r="B5541" s="7">
        <v>138</v>
      </c>
      <c r="C5541" s="7">
        <v>160</v>
      </c>
    </row>
    <row r="5542" spans="1:3">
      <c r="A5542" s="7" t="s">
        <v>1203</v>
      </c>
      <c r="B5542" s="7">
        <v>138</v>
      </c>
      <c r="C5542" s="7">
        <v>149</v>
      </c>
    </row>
    <row r="5543" spans="1:3">
      <c r="A5543" s="7" t="s">
        <v>2424</v>
      </c>
      <c r="B5543" s="7">
        <v>138</v>
      </c>
      <c r="C5543" s="7">
        <v>138</v>
      </c>
    </row>
    <row r="5544" spans="1:3">
      <c r="A5544" s="7" t="s">
        <v>8168</v>
      </c>
      <c r="B5544" s="7">
        <v>138</v>
      </c>
      <c r="C5544" s="7">
        <v>126</v>
      </c>
    </row>
    <row r="5545" spans="1:3">
      <c r="A5545" s="7" t="s">
        <v>3821</v>
      </c>
      <c r="B5545" s="7">
        <v>138</v>
      </c>
      <c r="C5545" s="7">
        <v>124</v>
      </c>
    </row>
    <row r="5546" spans="1:3">
      <c r="A5546" s="7" t="s">
        <v>7052</v>
      </c>
      <c r="B5546" s="7">
        <v>138</v>
      </c>
      <c r="C5546" s="7">
        <v>123</v>
      </c>
    </row>
    <row r="5547" spans="1:3">
      <c r="A5547" s="7" t="s">
        <v>7510</v>
      </c>
      <c r="B5547" s="7">
        <v>138</v>
      </c>
      <c r="C5547" s="7">
        <v>115</v>
      </c>
    </row>
    <row r="5548" spans="1:3">
      <c r="A5548" s="7" t="s">
        <v>5062</v>
      </c>
      <c r="B5548" s="7">
        <v>138</v>
      </c>
      <c r="C5548" s="7">
        <v>110</v>
      </c>
    </row>
    <row r="5549" spans="1:3">
      <c r="A5549" s="7" t="s">
        <v>4241</v>
      </c>
      <c r="B5549" s="7">
        <v>138</v>
      </c>
      <c r="C5549" s="7">
        <v>74</v>
      </c>
    </row>
    <row r="5550" spans="1:3">
      <c r="A5550" s="7" t="s">
        <v>1414</v>
      </c>
      <c r="B5550" s="7">
        <v>137</v>
      </c>
      <c r="C5550" s="7">
        <v>256</v>
      </c>
    </row>
    <row r="5551" spans="1:3">
      <c r="A5551" s="7" t="s">
        <v>5995</v>
      </c>
      <c r="B5551" s="7">
        <v>137</v>
      </c>
      <c r="C5551" s="7">
        <v>241</v>
      </c>
    </row>
    <row r="5552" spans="1:3">
      <c r="A5552" s="7" t="s">
        <v>5686</v>
      </c>
      <c r="B5552" s="7">
        <v>137</v>
      </c>
      <c r="C5552" s="7">
        <v>233</v>
      </c>
    </row>
    <row r="5553" spans="1:3">
      <c r="A5553" s="7" t="s">
        <v>875</v>
      </c>
      <c r="B5553" s="7">
        <v>137</v>
      </c>
      <c r="C5553" s="7">
        <v>229</v>
      </c>
    </row>
    <row r="5554" spans="1:3">
      <c r="A5554" s="7" t="s">
        <v>3421</v>
      </c>
      <c r="B5554" s="7">
        <v>137</v>
      </c>
      <c r="C5554" s="7">
        <v>212</v>
      </c>
    </row>
    <row r="5555" spans="1:3">
      <c r="A5555" s="7" t="s">
        <v>3503</v>
      </c>
      <c r="B5555" s="7">
        <v>137</v>
      </c>
      <c r="C5555" s="7">
        <v>179</v>
      </c>
    </row>
    <row r="5556" spans="1:3">
      <c r="A5556" s="7" t="s">
        <v>1634</v>
      </c>
      <c r="B5556" s="7">
        <v>137</v>
      </c>
      <c r="C5556" s="7">
        <v>154</v>
      </c>
    </row>
    <row r="5557" spans="1:3">
      <c r="A5557" s="7" t="s">
        <v>3873</v>
      </c>
      <c r="B5557" s="7">
        <v>137</v>
      </c>
      <c r="C5557" s="7">
        <v>140</v>
      </c>
    </row>
    <row r="5558" spans="1:3">
      <c r="A5558" s="7" t="s">
        <v>8278</v>
      </c>
      <c r="B5558" s="7">
        <v>137</v>
      </c>
      <c r="C5558" s="7">
        <v>139</v>
      </c>
    </row>
    <row r="5559" spans="1:3">
      <c r="A5559" s="7" t="s">
        <v>6921</v>
      </c>
      <c r="B5559" s="7">
        <v>137</v>
      </c>
      <c r="C5559" s="7">
        <v>128</v>
      </c>
    </row>
    <row r="5560" spans="1:3">
      <c r="A5560" s="7" t="s">
        <v>1489</v>
      </c>
      <c r="B5560" s="7">
        <v>137</v>
      </c>
      <c r="C5560" s="7">
        <v>71</v>
      </c>
    </row>
    <row r="5561" spans="1:3">
      <c r="A5561" s="7" t="s">
        <v>6538</v>
      </c>
      <c r="B5561" s="7">
        <v>136</v>
      </c>
      <c r="C5561" s="7">
        <v>315</v>
      </c>
    </row>
    <row r="5562" spans="1:3">
      <c r="A5562" s="7" t="s">
        <v>4769</v>
      </c>
      <c r="B5562" s="7">
        <v>136</v>
      </c>
      <c r="C5562" s="7">
        <v>254</v>
      </c>
    </row>
    <row r="5563" spans="1:3">
      <c r="A5563" s="7" t="s">
        <v>6515</v>
      </c>
      <c r="B5563" s="7">
        <v>136</v>
      </c>
      <c r="C5563" s="7">
        <v>242</v>
      </c>
    </row>
    <row r="5564" spans="1:3">
      <c r="A5564" s="7" t="s">
        <v>971</v>
      </c>
      <c r="B5564" s="7">
        <v>136</v>
      </c>
      <c r="C5564" s="7">
        <v>183</v>
      </c>
    </row>
    <row r="5565" spans="1:3">
      <c r="A5565" s="7" t="s">
        <v>2514</v>
      </c>
      <c r="B5565" s="7">
        <v>136</v>
      </c>
      <c r="C5565" s="7">
        <v>162</v>
      </c>
    </row>
    <row r="5566" spans="1:3">
      <c r="A5566" s="7" t="s">
        <v>1556</v>
      </c>
      <c r="B5566" s="7">
        <v>136</v>
      </c>
      <c r="C5566" s="7">
        <v>158</v>
      </c>
    </row>
    <row r="5567" spans="1:3">
      <c r="A5567" s="7" t="s">
        <v>6909</v>
      </c>
      <c r="B5567" s="7">
        <v>136</v>
      </c>
      <c r="C5567" s="7">
        <v>116</v>
      </c>
    </row>
    <row r="5568" spans="1:3">
      <c r="A5568" s="7" t="s">
        <v>2200</v>
      </c>
      <c r="B5568" s="7">
        <v>135</v>
      </c>
      <c r="C5568" s="7">
        <v>277</v>
      </c>
    </row>
    <row r="5569" spans="1:3">
      <c r="A5569" s="7" t="s">
        <v>4284</v>
      </c>
      <c r="B5569" s="7">
        <v>135</v>
      </c>
      <c r="C5569" s="7">
        <v>251</v>
      </c>
    </row>
    <row r="5570" spans="1:3">
      <c r="A5570" s="7" t="s">
        <v>7132</v>
      </c>
      <c r="B5570" s="7">
        <v>135</v>
      </c>
      <c r="C5570" s="7">
        <v>226</v>
      </c>
    </row>
    <row r="5571" spans="1:3">
      <c r="A5571" s="7" t="s">
        <v>6475</v>
      </c>
      <c r="B5571" s="7">
        <v>135</v>
      </c>
      <c r="C5571" s="7">
        <v>200</v>
      </c>
    </row>
    <row r="5572" spans="1:3">
      <c r="A5572" s="7" t="s">
        <v>5716</v>
      </c>
      <c r="B5572" s="7">
        <v>135</v>
      </c>
      <c r="C5572" s="7">
        <v>187</v>
      </c>
    </row>
    <row r="5573" spans="1:3">
      <c r="A5573" s="7" t="s">
        <v>4160</v>
      </c>
      <c r="B5573" s="7">
        <v>135</v>
      </c>
      <c r="C5573" s="7">
        <v>179</v>
      </c>
    </row>
    <row r="5574" spans="1:3">
      <c r="A5574" s="7" t="s">
        <v>4411</v>
      </c>
      <c r="B5574" s="7">
        <v>135</v>
      </c>
      <c r="C5574" s="7">
        <v>164</v>
      </c>
    </row>
    <row r="5575" spans="1:3">
      <c r="A5575" s="7" t="s">
        <v>8004</v>
      </c>
      <c r="B5575" s="7">
        <v>135</v>
      </c>
      <c r="C5575" s="7">
        <v>151</v>
      </c>
    </row>
    <row r="5576" spans="1:3">
      <c r="A5576" s="7" t="s">
        <v>5405</v>
      </c>
      <c r="B5576" s="7">
        <v>135</v>
      </c>
      <c r="C5576" s="7">
        <v>135</v>
      </c>
    </row>
    <row r="5577" spans="1:3">
      <c r="A5577" s="7" t="s">
        <v>3989</v>
      </c>
      <c r="B5577" s="7">
        <v>135</v>
      </c>
      <c r="C5577" s="7">
        <v>130</v>
      </c>
    </row>
    <row r="5578" spans="1:3">
      <c r="A5578" s="7" t="s">
        <v>1220</v>
      </c>
      <c r="B5578" s="7">
        <v>135</v>
      </c>
      <c r="C5578" s="7">
        <v>128</v>
      </c>
    </row>
    <row r="5579" spans="1:3">
      <c r="A5579" s="7" t="s">
        <v>2225</v>
      </c>
      <c r="B5579" s="7">
        <v>135</v>
      </c>
      <c r="C5579" s="7">
        <v>118</v>
      </c>
    </row>
    <row r="5580" spans="1:3">
      <c r="A5580" s="7" t="s">
        <v>7074</v>
      </c>
      <c r="B5580" s="7">
        <v>134</v>
      </c>
      <c r="C5580" s="7">
        <v>269</v>
      </c>
    </row>
    <row r="5581" spans="1:3">
      <c r="A5581" s="7" t="s">
        <v>7503</v>
      </c>
      <c r="B5581" s="7">
        <v>134</v>
      </c>
      <c r="C5581" s="7">
        <v>244</v>
      </c>
    </row>
    <row r="5582" spans="1:3">
      <c r="A5582" s="7" t="s">
        <v>6831</v>
      </c>
      <c r="B5582" s="7">
        <v>134</v>
      </c>
      <c r="C5582" s="7">
        <v>238</v>
      </c>
    </row>
    <row r="5583" spans="1:3">
      <c r="A5583" s="7" t="s">
        <v>7545</v>
      </c>
      <c r="B5583" s="7">
        <v>134</v>
      </c>
      <c r="C5583" s="7">
        <v>229</v>
      </c>
    </row>
    <row r="5584" spans="1:3">
      <c r="A5584" s="7" t="s">
        <v>1516</v>
      </c>
      <c r="B5584" s="7">
        <v>134</v>
      </c>
      <c r="C5584" s="7">
        <v>215</v>
      </c>
    </row>
    <row r="5585" spans="1:3">
      <c r="A5585" s="7" t="s">
        <v>2961</v>
      </c>
      <c r="B5585" s="7">
        <v>134</v>
      </c>
      <c r="C5585" s="7">
        <v>190</v>
      </c>
    </row>
    <row r="5586" spans="1:3">
      <c r="A5586" s="7" t="s">
        <v>5988</v>
      </c>
      <c r="B5586" s="7">
        <v>134</v>
      </c>
      <c r="C5586" s="7">
        <v>180</v>
      </c>
    </row>
    <row r="5587" spans="1:3">
      <c r="A5587" s="7" t="s">
        <v>6088</v>
      </c>
      <c r="B5587" s="7">
        <v>134</v>
      </c>
      <c r="C5587" s="7">
        <v>177</v>
      </c>
    </row>
    <row r="5588" spans="1:3">
      <c r="A5588" s="7" t="s">
        <v>9320</v>
      </c>
      <c r="B5588" s="7">
        <v>134</v>
      </c>
      <c r="C5588" s="7">
        <v>165</v>
      </c>
    </row>
    <row r="5589" spans="1:3">
      <c r="A5589" s="7" t="s">
        <v>9001</v>
      </c>
      <c r="B5589" s="7">
        <v>134</v>
      </c>
      <c r="C5589" s="7">
        <v>140</v>
      </c>
    </row>
    <row r="5590" spans="1:3">
      <c r="A5590" s="7" t="s">
        <v>2257</v>
      </c>
      <c r="B5590" s="7">
        <v>134</v>
      </c>
      <c r="C5590" s="7">
        <v>123</v>
      </c>
    </row>
    <row r="5591" spans="1:3">
      <c r="A5591" s="7" t="s">
        <v>4958</v>
      </c>
      <c r="B5591" s="7">
        <v>134</v>
      </c>
      <c r="C5591" s="7">
        <v>123</v>
      </c>
    </row>
    <row r="5592" spans="1:3">
      <c r="A5592" s="7" t="s">
        <v>216</v>
      </c>
      <c r="B5592" s="7">
        <v>133</v>
      </c>
      <c r="C5592" s="7">
        <v>449</v>
      </c>
    </row>
    <row r="5593" spans="1:3">
      <c r="A5593" s="7" t="s">
        <v>1441</v>
      </c>
      <c r="B5593" s="7">
        <v>133</v>
      </c>
      <c r="C5593" s="7">
        <v>224</v>
      </c>
    </row>
    <row r="5594" spans="1:3">
      <c r="A5594" s="7" t="s">
        <v>9266</v>
      </c>
      <c r="B5594" s="7">
        <v>133</v>
      </c>
      <c r="C5594" s="7">
        <v>196</v>
      </c>
    </row>
    <row r="5595" spans="1:3">
      <c r="A5595" s="7" t="s">
        <v>2494</v>
      </c>
      <c r="B5595" s="7">
        <v>133</v>
      </c>
      <c r="C5595" s="7">
        <v>188</v>
      </c>
    </row>
    <row r="5596" spans="1:3">
      <c r="A5596" s="7" t="s">
        <v>6171</v>
      </c>
      <c r="B5596" s="7">
        <v>133</v>
      </c>
      <c r="C5596" s="7">
        <v>180</v>
      </c>
    </row>
    <row r="5597" spans="1:3">
      <c r="A5597" s="7" t="s">
        <v>7670</v>
      </c>
      <c r="B5597" s="7">
        <v>133</v>
      </c>
      <c r="C5597" s="7">
        <v>180</v>
      </c>
    </row>
    <row r="5598" spans="1:3">
      <c r="A5598" s="7" t="s">
        <v>3487</v>
      </c>
      <c r="B5598" s="7">
        <v>133</v>
      </c>
      <c r="C5598" s="7">
        <v>178</v>
      </c>
    </row>
    <row r="5599" spans="1:3">
      <c r="A5599" s="7" t="s">
        <v>6315</v>
      </c>
      <c r="B5599" s="7">
        <v>133</v>
      </c>
      <c r="C5599" s="7">
        <v>152</v>
      </c>
    </row>
    <row r="5600" spans="1:3">
      <c r="A5600" s="7" t="s">
        <v>4983</v>
      </c>
      <c r="B5600" s="7">
        <v>133</v>
      </c>
      <c r="C5600" s="7">
        <v>151</v>
      </c>
    </row>
    <row r="5601" spans="1:3">
      <c r="A5601" s="7" t="s">
        <v>7460</v>
      </c>
      <c r="B5601" s="7">
        <v>133</v>
      </c>
      <c r="C5601" s="7">
        <v>145</v>
      </c>
    </row>
    <row r="5602" spans="1:3">
      <c r="A5602" s="7" t="s">
        <v>3497</v>
      </c>
      <c r="B5602" s="7">
        <v>133</v>
      </c>
      <c r="C5602" s="7">
        <v>118</v>
      </c>
    </row>
    <row r="5603" spans="1:3">
      <c r="A5603" s="7" t="s">
        <v>7952</v>
      </c>
      <c r="B5603" s="7">
        <v>133</v>
      </c>
      <c r="C5603" s="7">
        <v>105</v>
      </c>
    </row>
    <row r="5604" spans="1:3">
      <c r="A5604" s="7" t="s">
        <v>655</v>
      </c>
      <c r="B5604" s="7">
        <v>133</v>
      </c>
      <c r="C5604" s="7">
        <v>25</v>
      </c>
    </row>
    <row r="5605" spans="1:3">
      <c r="A5605" s="7" t="s">
        <v>184</v>
      </c>
      <c r="B5605" s="7">
        <v>132</v>
      </c>
      <c r="C5605" s="7">
        <v>837</v>
      </c>
    </row>
    <row r="5606" spans="1:3">
      <c r="A5606" s="7" t="s">
        <v>4171</v>
      </c>
      <c r="B5606" s="7">
        <v>132</v>
      </c>
      <c r="C5606" s="7">
        <v>294</v>
      </c>
    </row>
    <row r="5607" spans="1:3">
      <c r="A5607" s="7" t="s">
        <v>5957</v>
      </c>
      <c r="B5607" s="7">
        <v>132</v>
      </c>
      <c r="C5607" s="7">
        <v>268</v>
      </c>
    </row>
    <row r="5608" spans="1:3">
      <c r="A5608" s="7" t="s">
        <v>8569</v>
      </c>
      <c r="B5608" s="7">
        <v>132</v>
      </c>
      <c r="C5608" s="7">
        <v>221</v>
      </c>
    </row>
    <row r="5609" spans="1:3">
      <c r="A5609" s="7" t="s">
        <v>8533</v>
      </c>
      <c r="B5609" s="7">
        <v>132</v>
      </c>
      <c r="C5609" s="7">
        <v>199</v>
      </c>
    </row>
    <row r="5610" spans="1:3">
      <c r="A5610" s="7" t="s">
        <v>4293</v>
      </c>
      <c r="B5610" s="7">
        <v>132</v>
      </c>
      <c r="C5610" s="7">
        <v>178</v>
      </c>
    </row>
    <row r="5611" spans="1:3">
      <c r="A5611" s="7" t="s">
        <v>5503</v>
      </c>
      <c r="B5611" s="7">
        <v>132</v>
      </c>
      <c r="C5611" s="7">
        <v>175</v>
      </c>
    </row>
    <row r="5612" spans="1:3">
      <c r="A5612" s="7" t="s">
        <v>7780</v>
      </c>
      <c r="B5612" s="7">
        <v>132</v>
      </c>
      <c r="C5612" s="7">
        <v>164</v>
      </c>
    </row>
    <row r="5613" spans="1:3">
      <c r="A5613" s="7" t="s">
        <v>5652</v>
      </c>
      <c r="B5613" s="7">
        <v>132</v>
      </c>
      <c r="C5613" s="7">
        <v>146</v>
      </c>
    </row>
    <row r="5614" spans="1:3">
      <c r="A5614" s="7" t="s">
        <v>5514</v>
      </c>
      <c r="B5614" s="7">
        <v>132</v>
      </c>
      <c r="C5614" s="7">
        <v>130</v>
      </c>
    </row>
    <row r="5615" spans="1:3">
      <c r="A5615" s="7" t="s">
        <v>9303</v>
      </c>
      <c r="B5615" s="7">
        <v>132</v>
      </c>
      <c r="C5615" s="7">
        <v>120</v>
      </c>
    </row>
    <row r="5616" spans="1:3">
      <c r="A5616" s="7" t="s">
        <v>8259</v>
      </c>
      <c r="B5616" s="7">
        <v>132</v>
      </c>
      <c r="C5616" s="7">
        <v>115</v>
      </c>
    </row>
    <row r="5617" spans="1:3">
      <c r="A5617" s="7" t="s">
        <v>4491</v>
      </c>
      <c r="B5617" s="7">
        <v>132</v>
      </c>
      <c r="C5617" s="7">
        <v>112</v>
      </c>
    </row>
    <row r="5618" spans="1:3">
      <c r="A5618" s="7" t="s">
        <v>3175</v>
      </c>
      <c r="B5618" s="7">
        <v>132</v>
      </c>
      <c r="C5618" s="7">
        <v>95</v>
      </c>
    </row>
    <row r="5619" spans="1:3">
      <c r="A5619" s="7" t="s">
        <v>6241</v>
      </c>
      <c r="B5619" s="7">
        <v>131</v>
      </c>
      <c r="C5619" s="7">
        <v>203</v>
      </c>
    </row>
    <row r="5620" spans="1:3">
      <c r="A5620" s="7" t="s">
        <v>924</v>
      </c>
      <c r="B5620" s="7">
        <v>131</v>
      </c>
      <c r="C5620" s="7">
        <v>195</v>
      </c>
    </row>
    <row r="5621" spans="1:3">
      <c r="A5621" s="7" t="s">
        <v>2150</v>
      </c>
      <c r="B5621" s="7">
        <v>131</v>
      </c>
      <c r="C5621" s="7">
        <v>192</v>
      </c>
    </row>
    <row r="5622" spans="1:3">
      <c r="A5622" s="7" t="s">
        <v>4300</v>
      </c>
      <c r="B5622" s="7">
        <v>131</v>
      </c>
      <c r="C5622" s="7">
        <v>177</v>
      </c>
    </row>
    <row r="5623" spans="1:3">
      <c r="A5623" s="7" t="s">
        <v>822</v>
      </c>
      <c r="B5623" s="7">
        <v>131</v>
      </c>
      <c r="C5623" s="7">
        <v>168</v>
      </c>
    </row>
    <row r="5624" spans="1:3">
      <c r="A5624" s="7" t="s">
        <v>5226</v>
      </c>
      <c r="B5624" s="7">
        <v>131</v>
      </c>
      <c r="C5624" s="7">
        <v>139</v>
      </c>
    </row>
    <row r="5625" spans="1:3">
      <c r="A5625" s="7" t="s">
        <v>7776</v>
      </c>
      <c r="B5625" s="7">
        <v>131</v>
      </c>
      <c r="C5625" s="7">
        <v>134</v>
      </c>
    </row>
    <row r="5626" spans="1:3">
      <c r="A5626" s="7" t="s">
        <v>6496</v>
      </c>
      <c r="B5626" s="7">
        <v>131</v>
      </c>
      <c r="C5626" s="7">
        <v>133</v>
      </c>
    </row>
    <row r="5627" spans="1:3">
      <c r="A5627" s="7" t="s">
        <v>5021</v>
      </c>
      <c r="B5627" s="7">
        <v>130</v>
      </c>
      <c r="C5627" s="7">
        <v>276</v>
      </c>
    </row>
    <row r="5628" spans="1:3">
      <c r="A5628" s="7" t="s">
        <v>2154</v>
      </c>
      <c r="B5628" s="7">
        <v>130</v>
      </c>
      <c r="C5628" s="7">
        <v>237</v>
      </c>
    </row>
    <row r="5629" spans="1:3">
      <c r="A5629" s="7" t="s">
        <v>8761</v>
      </c>
      <c r="B5629" s="7">
        <v>130</v>
      </c>
      <c r="C5629" s="7">
        <v>218</v>
      </c>
    </row>
    <row r="5630" spans="1:3">
      <c r="A5630" s="7" t="s">
        <v>8588</v>
      </c>
      <c r="B5630" s="7">
        <v>130</v>
      </c>
      <c r="C5630" s="7">
        <v>205</v>
      </c>
    </row>
    <row r="5631" spans="1:3">
      <c r="A5631" s="7" t="s">
        <v>6700</v>
      </c>
      <c r="B5631" s="7">
        <v>130</v>
      </c>
      <c r="C5631" s="7">
        <v>186</v>
      </c>
    </row>
    <row r="5632" spans="1:3">
      <c r="A5632" s="7" t="s">
        <v>3953</v>
      </c>
      <c r="B5632" s="7">
        <v>130</v>
      </c>
      <c r="C5632" s="7">
        <v>181</v>
      </c>
    </row>
    <row r="5633" spans="1:3">
      <c r="A5633" s="7" t="s">
        <v>7385</v>
      </c>
      <c r="B5633" s="7">
        <v>130</v>
      </c>
      <c r="C5633" s="7">
        <v>178</v>
      </c>
    </row>
    <row r="5634" spans="1:3">
      <c r="A5634" s="7" t="s">
        <v>4656</v>
      </c>
      <c r="B5634" s="7">
        <v>130</v>
      </c>
      <c r="C5634" s="7">
        <v>173</v>
      </c>
    </row>
    <row r="5635" spans="1:3">
      <c r="A5635" s="7" t="s">
        <v>9017</v>
      </c>
      <c r="B5635" s="7">
        <v>130</v>
      </c>
      <c r="C5635" s="7">
        <v>171</v>
      </c>
    </row>
    <row r="5636" spans="1:3">
      <c r="A5636" s="7" t="s">
        <v>6031</v>
      </c>
      <c r="B5636" s="7">
        <v>130</v>
      </c>
      <c r="C5636" s="7">
        <v>161</v>
      </c>
    </row>
    <row r="5637" spans="1:3">
      <c r="A5637" s="7" t="s">
        <v>3855</v>
      </c>
      <c r="B5637" s="7">
        <v>130</v>
      </c>
      <c r="C5637" s="7">
        <v>160</v>
      </c>
    </row>
    <row r="5638" spans="1:3">
      <c r="A5638" s="7" t="s">
        <v>9075</v>
      </c>
      <c r="B5638" s="7">
        <v>130</v>
      </c>
      <c r="C5638" s="7">
        <v>148</v>
      </c>
    </row>
    <row r="5639" spans="1:3">
      <c r="A5639" s="7" t="s">
        <v>5431</v>
      </c>
      <c r="B5639" s="7">
        <v>130</v>
      </c>
      <c r="C5639" s="7">
        <v>142</v>
      </c>
    </row>
    <row r="5640" spans="1:3">
      <c r="A5640" s="7" t="s">
        <v>2165</v>
      </c>
      <c r="B5640" s="7">
        <v>130</v>
      </c>
      <c r="C5640" s="7">
        <v>137</v>
      </c>
    </row>
    <row r="5641" spans="1:3">
      <c r="A5641" s="7" t="s">
        <v>6508</v>
      </c>
      <c r="B5641" s="7">
        <v>130</v>
      </c>
      <c r="C5641" s="7">
        <v>130</v>
      </c>
    </row>
    <row r="5642" spans="1:3">
      <c r="A5642" s="7" t="s">
        <v>4096</v>
      </c>
      <c r="B5642" s="7">
        <v>129</v>
      </c>
      <c r="C5642" s="7">
        <v>268</v>
      </c>
    </row>
    <row r="5643" spans="1:3">
      <c r="A5643" s="7" t="s">
        <v>4218</v>
      </c>
      <c r="B5643" s="7">
        <v>129</v>
      </c>
      <c r="C5643" s="7">
        <v>257</v>
      </c>
    </row>
    <row r="5644" spans="1:3">
      <c r="A5644" s="7" t="s">
        <v>7659</v>
      </c>
      <c r="B5644" s="7">
        <v>129</v>
      </c>
      <c r="C5644" s="7">
        <v>232</v>
      </c>
    </row>
    <row r="5645" spans="1:3">
      <c r="A5645" s="7" t="s">
        <v>2468</v>
      </c>
      <c r="B5645" s="7">
        <v>129</v>
      </c>
      <c r="C5645" s="7">
        <v>191</v>
      </c>
    </row>
    <row r="5646" spans="1:3">
      <c r="A5646" s="7" t="s">
        <v>7354</v>
      </c>
      <c r="B5646" s="7">
        <v>129</v>
      </c>
      <c r="C5646" s="7">
        <v>158</v>
      </c>
    </row>
    <row r="5647" spans="1:3">
      <c r="A5647" s="7" t="s">
        <v>1254</v>
      </c>
      <c r="B5647" s="7">
        <v>129</v>
      </c>
      <c r="C5647" s="7">
        <v>153</v>
      </c>
    </row>
    <row r="5648" spans="1:3">
      <c r="A5648" s="7" t="s">
        <v>3903</v>
      </c>
      <c r="B5648" s="7">
        <v>129</v>
      </c>
      <c r="C5648" s="7">
        <v>152</v>
      </c>
    </row>
    <row r="5649" spans="1:3">
      <c r="A5649" s="7" t="s">
        <v>6132</v>
      </c>
      <c r="B5649" s="7">
        <v>129</v>
      </c>
      <c r="C5649" s="7">
        <v>132</v>
      </c>
    </row>
    <row r="5650" spans="1:3">
      <c r="A5650" s="7" t="s">
        <v>1932</v>
      </c>
      <c r="B5650" s="7">
        <v>129</v>
      </c>
      <c r="C5650" s="7">
        <v>123</v>
      </c>
    </row>
    <row r="5651" spans="1:3">
      <c r="A5651" s="7" t="s">
        <v>2817</v>
      </c>
      <c r="B5651" s="7">
        <v>129</v>
      </c>
      <c r="C5651" s="7">
        <v>94</v>
      </c>
    </row>
    <row r="5652" spans="1:3">
      <c r="A5652" s="7" t="s">
        <v>3585</v>
      </c>
      <c r="B5652" s="7">
        <v>128</v>
      </c>
      <c r="C5652" s="7">
        <v>267</v>
      </c>
    </row>
    <row r="5653" spans="1:3">
      <c r="A5653" s="7" t="s">
        <v>6172</v>
      </c>
      <c r="B5653" s="7">
        <v>128</v>
      </c>
      <c r="C5653" s="7">
        <v>238</v>
      </c>
    </row>
    <row r="5654" spans="1:3">
      <c r="A5654" s="7" t="s">
        <v>3499</v>
      </c>
      <c r="B5654" s="7">
        <v>128</v>
      </c>
      <c r="C5654" s="7">
        <v>223</v>
      </c>
    </row>
    <row r="5655" spans="1:3">
      <c r="A5655" s="7" t="s">
        <v>9021</v>
      </c>
      <c r="B5655" s="7">
        <v>128</v>
      </c>
      <c r="C5655" s="7">
        <v>207</v>
      </c>
    </row>
    <row r="5656" spans="1:3">
      <c r="A5656" s="7" t="s">
        <v>4945</v>
      </c>
      <c r="B5656" s="7">
        <v>128</v>
      </c>
      <c r="C5656" s="7">
        <v>202</v>
      </c>
    </row>
    <row r="5657" spans="1:3">
      <c r="A5657" s="7" t="s">
        <v>3670</v>
      </c>
      <c r="B5657" s="7">
        <v>128</v>
      </c>
      <c r="C5657" s="7">
        <v>198</v>
      </c>
    </row>
    <row r="5658" spans="1:3">
      <c r="A5658" s="7" t="s">
        <v>772</v>
      </c>
      <c r="B5658" s="7">
        <v>128</v>
      </c>
      <c r="C5658" s="7">
        <v>190</v>
      </c>
    </row>
    <row r="5659" spans="1:3">
      <c r="A5659" s="7" t="s">
        <v>5648</v>
      </c>
      <c r="B5659" s="7">
        <v>128</v>
      </c>
      <c r="C5659" s="7">
        <v>167</v>
      </c>
    </row>
    <row r="5660" spans="1:3">
      <c r="A5660" s="7" t="s">
        <v>2219</v>
      </c>
      <c r="B5660" s="7">
        <v>128</v>
      </c>
      <c r="C5660" s="7">
        <v>163</v>
      </c>
    </row>
    <row r="5661" spans="1:3">
      <c r="A5661" s="7" t="s">
        <v>2006</v>
      </c>
      <c r="B5661" s="7">
        <v>128</v>
      </c>
      <c r="C5661" s="7">
        <v>143</v>
      </c>
    </row>
    <row r="5662" spans="1:3">
      <c r="A5662" s="7" t="s">
        <v>9182</v>
      </c>
      <c r="B5662" s="7">
        <v>128</v>
      </c>
      <c r="C5662" s="7">
        <v>126</v>
      </c>
    </row>
    <row r="5663" spans="1:3">
      <c r="A5663" s="7" t="s">
        <v>9294</v>
      </c>
      <c r="B5663" s="7">
        <v>128</v>
      </c>
      <c r="C5663" s="7">
        <v>88</v>
      </c>
    </row>
    <row r="5664" spans="1:3">
      <c r="A5664" s="7" t="s">
        <v>1392</v>
      </c>
      <c r="B5664" s="7">
        <v>128</v>
      </c>
      <c r="C5664" s="7">
        <v>70</v>
      </c>
    </row>
    <row r="5665" spans="1:3">
      <c r="A5665" s="7" t="s">
        <v>1103</v>
      </c>
      <c r="B5665" s="7">
        <v>128</v>
      </c>
      <c r="C5665" s="7">
        <v>54</v>
      </c>
    </row>
    <row r="5666" spans="1:3">
      <c r="A5666" s="7" t="s">
        <v>3099</v>
      </c>
      <c r="B5666" s="7">
        <v>127</v>
      </c>
      <c r="C5666" s="7">
        <v>238</v>
      </c>
    </row>
    <row r="5667" spans="1:3">
      <c r="A5667" s="7" t="s">
        <v>5657</v>
      </c>
      <c r="B5667" s="7">
        <v>127</v>
      </c>
      <c r="C5667" s="7">
        <v>235</v>
      </c>
    </row>
    <row r="5668" spans="1:3">
      <c r="A5668" s="7" t="s">
        <v>2018</v>
      </c>
      <c r="B5668" s="7">
        <v>127</v>
      </c>
      <c r="C5668" s="7">
        <v>224</v>
      </c>
    </row>
    <row r="5669" spans="1:3">
      <c r="A5669" s="7" t="s">
        <v>5293</v>
      </c>
      <c r="B5669" s="7">
        <v>127</v>
      </c>
      <c r="C5669" s="7">
        <v>121</v>
      </c>
    </row>
    <row r="5670" spans="1:3">
      <c r="A5670" s="7" t="s">
        <v>8171</v>
      </c>
      <c r="B5670" s="7">
        <v>127</v>
      </c>
      <c r="C5670" s="7">
        <v>118</v>
      </c>
    </row>
    <row r="5671" spans="1:3">
      <c r="A5671" s="7" t="s">
        <v>7150</v>
      </c>
      <c r="B5671" s="7">
        <v>127</v>
      </c>
      <c r="C5671" s="7">
        <v>117</v>
      </c>
    </row>
    <row r="5672" spans="1:3">
      <c r="A5672" s="7" t="s">
        <v>5019</v>
      </c>
      <c r="B5672" s="7">
        <v>126</v>
      </c>
      <c r="C5672" s="7">
        <v>243</v>
      </c>
    </row>
    <row r="5673" spans="1:3">
      <c r="A5673" s="7" t="s">
        <v>4279</v>
      </c>
      <c r="B5673" s="7">
        <v>126</v>
      </c>
      <c r="C5673" s="7">
        <v>220</v>
      </c>
    </row>
    <row r="5674" spans="1:3">
      <c r="A5674" s="7" t="s">
        <v>1843</v>
      </c>
      <c r="B5674" s="7">
        <v>126</v>
      </c>
      <c r="C5674" s="7">
        <v>209</v>
      </c>
    </row>
    <row r="5675" spans="1:3">
      <c r="A5675" s="7" t="s">
        <v>3451</v>
      </c>
      <c r="B5675" s="7">
        <v>126</v>
      </c>
      <c r="C5675" s="7">
        <v>198</v>
      </c>
    </row>
    <row r="5676" spans="1:3">
      <c r="A5676" s="7" t="s">
        <v>9114</v>
      </c>
      <c r="B5676" s="7">
        <v>126</v>
      </c>
      <c r="C5676" s="7">
        <v>194</v>
      </c>
    </row>
    <row r="5677" spans="1:3">
      <c r="A5677" s="7" t="s">
        <v>8684</v>
      </c>
      <c r="B5677" s="7">
        <v>126</v>
      </c>
      <c r="C5677" s="7">
        <v>156</v>
      </c>
    </row>
    <row r="5678" spans="1:3">
      <c r="A5678" s="7" t="s">
        <v>2938</v>
      </c>
      <c r="B5678" s="7">
        <v>126</v>
      </c>
      <c r="C5678" s="7">
        <v>150</v>
      </c>
    </row>
    <row r="5679" spans="1:3">
      <c r="A5679" s="7" t="s">
        <v>6556</v>
      </c>
      <c r="B5679" s="7">
        <v>126</v>
      </c>
      <c r="C5679" s="7">
        <v>143</v>
      </c>
    </row>
    <row r="5680" spans="1:3">
      <c r="A5680" s="7" t="s">
        <v>8001</v>
      </c>
      <c r="B5680" s="7">
        <v>126</v>
      </c>
      <c r="C5680" s="7">
        <v>93</v>
      </c>
    </row>
    <row r="5681" spans="1:3">
      <c r="A5681" s="7" t="s">
        <v>5000</v>
      </c>
      <c r="B5681" s="7">
        <v>126</v>
      </c>
      <c r="C5681" s="7">
        <v>89</v>
      </c>
    </row>
    <row r="5682" spans="1:3">
      <c r="A5682" s="7" t="s">
        <v>7941</v>
      </c>
      <c r="B5682" s="7">
        <v>126</v>
      </c>
      <c r="C5682" s="7">
        <v>86</v>
      </c>
    </row>
    <row r="5683" spans="1:3">
      <c r="A5683" s="7" t="s">
        <v>323</v>
      </c>
      <c r="B5683" s="7">
        <v>125</v>
      </c>
      <c r="C5683" s="7">
        <v>1739</v>
      </c>
    </row>
    <row r="5684" spans="1:3">
      <c r="A5684" s="7" t="s">
        <v>5422</v>
      </c>
      <c r="B5684" s="7">
        <v>125</v>
      </c>
      <c r="C5684" s="7">
        <v>260</v>
      </c>
    </row>
    <row r="5685" spans="1:3">
      <c r="A5685" s="7" t="s">
        <v>3030</v>
      </c>
      <c r="B5685" s="7">
        <v>125</v>
      </c>
      <c r="C5685" s="7">
        <v>256</v>
      </c>
    </row>
    <row r="5686" spans="1:3">
      <c r="A5686" s="7" t="s">
        <v>2989</v>
      </c>
      <c r="B5686" s="7">
        <v>125</v>
      </c>
      <c r="C5686" s="7">
        <v>239</v>
      </c>
    </row>
    <row r="5687" spans="1:3">
      <c r="A5687" s="7" t="s">
        <v>4249</v>
      </c>
      <c r="B5687" s="7">
        <v>125</v>
      </c>
      <c r="C5687" s="7">
        <v>179</v>
      </c>
    </row>
    <row r="5688" spans="1:3">
      <c r="A5688" s="7" t="s">
        <v>9038</v>
      </c>
      <c r="B5688" s="7">
        <v>125</v>
      </c>
      <c r="C5688" s="7">
        <v>163</v>
      </c>
    </row>
    <row r="5689" spans="1:3">
      <c r="A5689" s="7" t="s">
        <v>3981</v>
      </c>
      <c r="B5689" s="7">
        <v>125</v>
      </c>
      <c r="C5689" s="7">
        <v>159</v>
      </c>
    </row>
    <row r="5690" spans="1:3">
      <c r="A5690" s="7" t="s">
        <v>2443</v>
      </c>
      <c r="B5690" s="7">
        <v>125</v>
      </c>
      <c r="C5690" s="7">
        <v>148</v>
      </c>
    </row>
    <row r="5691" spans="1:3">
      <c r="A5691" s="7" t="s">
        <v>7596</v>
      </c>
      <c r="B5691" s="7">
        <v>125</v>
      </c>
      <c r="C5691" s="7">
        <v>115</v>
      </c>
    </row>
    <row r="5692" spans="1:3">
      <c r="A5692" s="7" t="s">
        <v>6854</v>
      </c>
      <c r="B5692" s="7">
        <v>125</v>
      </c>
      <c r="C5692" s="7">
        <v>96</v>
      </c>
    </row>
    <row r="5693" spans="1:3">
      <c r="A5693" s="7" t="s">
        <v>404</v>
      </c>
      <c r="B5693" s="7">
        <v>125</v>
      </c>
      <c r="C5693" s="7">
        <v>43</v>
      </c>
    </row>
    <row r="5694" spans="1:3">
      <c r="A5694" s="7" t="s">
        <v>8272</v>
      </c>
      <c r="B5694" s="7">
        <v>124</v>
      </c>
      <c r="C5694" s="7">
        <v>242</v>
      </c>
    </row>
    <row r="5695" spans="1:3">
      <c r="A5695" s="7" t="s">
        <v>3894</v>
      </c>
      <c r="B5695" s="7">
        <v>124</v>
      </c>
      <c r="C5695" s="7">
        <v>229</v>
      </c>
    </row>
    <row r="5696" spans="1:3">
      <c r="A5696" s="7" t="s">
        <v>5590</v>
      </c>
      <c r="B5696" s="7">
        <v>124</v>
      </c>
      <c r="C5696" s="7">
        <v>222</v>
      </c>
    </row>
    <row r="5697" spans="1:3">
      <c r="A5697" s="7" t="s">
        <v>3951</v>
      </c>
      <c r="B5697" s="7">
        <v>124</v>
      </c>
      <c r="C5697" s="7">
        <v>217</v>
      </c>
    </row>
    <row r="5698" spans="1:3">
      <c r="A5698" s="7" t="s">
        <v>1663</v>
      </c>
      <c r="B5698" s="7">
        <v>124</v>
      </c>
      <c r="C5698" s="7">
        <v>208</v>
      </c>
    </row>
    <row r="5699" spans="1:3">
      <c r="A5699" s="7" t="s">
        <v>6670</v>
      </c>
      <c r="B5699" s="7">
        <v>124</v>
      </c>
      <c r="C5699" s="7">
        <v>204</v>
      </c>
    </row>
    <row r="5700" spans="1:3">
      <c r="A5700" s="7" t="s">
        <v>2740</v>
      </c>
      <c r="B5700" s="7">
        <v>124</v>
      </c>
      <c r="C5700" s="7">
        <v>197</v>
      </c>
    </row>
    <row r="5701" spans="1:3">
      <c r="A5701" s="7" t="s">
        <v>1533</v>
      </c>
      <c r="B5701" s="7">
        <v>124</v>
      </c>
      <c r="C5701" s="7">
        <v>190</v>
      </c>
    </row>
    <row r="5702" spans="1:3">
      <c r="A5702" s="7" t="s">
        <v>4915</v>
      </c>
      <c r="B5702" s="7">
        <v>124</v>
      </c>
      <c r="C5702" s="7">
        <v>184</v>
      </c>
    </row>
    <row r="5703" spans="1:3">
      <c r="A5703" s="7" t="s">
        <v>1008</v>
      </c>
      <c r="B5703" s="7">
        <v>124</v>
      </c>
      <c r="C5703" s="7">
        <v>162</v>
      </c>
    </row>
    <row r="5704" spans="1:3">
      <c r="A5704" s="7" t="s">
        <v>1972</v>
      </c>
      <c r="B5704" s="7">
        <v>124</v>
      </c>
      <c r="C5704" s="7">
        <v>153</v>
      </c>
    </row>
    <row r="5705" spans="1:3">
      <c r="A5705" s="7" t="s">
        <v>3824</v>
      </c>
      <c r="B5705" s="7">
        <v>124</v>
      </c>
      <c r="C5705" s="7">
        <v>151</v>
      </c>
    </row>
    <row r="5706" spans="1:3">
      <c r="A5706" s="7" t="s">
        <v>6588</v>
      </c>
      <c r="B5706" s="7">
        <v>124</v>
      </c>
      <c r="C5706" s="7">
        <v>98</v>
      </c>
    </row>
    <row r="5707" spans="1:3">
      <c r="A5707" s="7" t="s">
        <v>2568</v>
      </c>
      <c r="B5707" s="7">
        <v>123</v>
      </c>
      <c r="C5707" s="7">
        <v>240</v>
      </c>
    </row>
    <row r="5708" spans="1:3">
      <c r="A5708" s="7" t="s">
        <v>5641</v>
      </c>
      <c r="B5708" s="7">
        <v>123</v>
      </c>
      <c r="C5708" s="7">
        <v>224</v>
      </c>
    </row>
    <row r="5709" spans="1:3">
      <c r="A5709" s="7" t="s">
        <v>6276</v>
      </c>
      <c r="B5709" s="7">
        <v>123</v>
      </c>
      <c r="C5709" s="7">
        <v>222</v>
      </c>
    </row>
    <row r="5710" spans="1:3">
      <c r="A5710" s="7" t="s">
        <v>3618</v>
      </c>
      <c r="B5710" s="7">
        <v>123</v>
      </c>
      <c r="C5710" s="7">
        <v>206</v>
      </c>
    </row>
    <row r="5711" spans="1:3">
      <c r="A5711" s="7" t="s">
        <v>5524</v>
      </c>
      <c r="B5711" s="7">
        <v>123</v>
      </c>
      <c r="C5711" s="7">
        <v>198</v>
      </c>
    </row>
    <row r="5712" spans="1:3">
      <c r="A5712" s="7" t="s">
        <v>9030</v>
      </c>
      <c r="B5712" s="7">
        <v>123</v>
      </c>
      <c r="C5712" s="7">
        <v>190</v>
      </c>
    </row>
    <row r="5713" spans="1:3">
      <c r="A5713" s="7" t="s">
        <v>8420</v>
      </c>
      <c r="B5713" s="7">
        <v>123</v>
      </c>
      <c r="C5713" s="7">
        <v>157</v>
      </c>
    </row>
    <row r="5714" spans="1:3">
      <c r="A5714" s="7" t="s">
        <v>2076</v>
      </c>
      <c r="B5714" s="7">
        <v>123</v>
      </c>
      <c r="C5714" s="7">
        <v>132</v>
      </c>
    </row>
    <row r="5715" spans="1:3">
      <c r="A5715" s="7" t="s">
        <v>1262</v>
      </c>
      <c r="B5715" s="7">
        <v>123</v>
      </c>
      <c r="C5715" s="7">
        <v>124</v>
      </c>
    </row>
    <row r="5716" spans="1:3">
      <c r="A5716" s="7" t="s">
        <v>1982</v>
      </c>
      <c r="B5716" s="7">
        <v>123</v>
      </c>
      <c r="C5716" s="7">
        <v>115</v>
      </c>
    </row>
    <row r="5717" spans="1:3">
      <c r="A5717" s="7" t="s">
        <v>2218</v>
      </c>
      <c r="B5717" s="7">
        <v>123</v>
      </c>
      <c r="C5717" s="7">
        <v>97</v>
      </c>
    </row>
    <row r="5718" spans="1:3">
      <c r="A5718" s="7" t="s">
        <v>5533</v>
      </c>
      <c r="B5718" s="7">
        <v>123</v>
      </c>
      <c r="C5718" s="7">
        <v>82</v>
      </c>
    </row>
    <row r="5719" spans="1:3">
      <c r="A5719" s="7" t="s">
        <v>5037</v>
      </c>
      <c r="B5719" s="7">
        <v>123</v>
      </c>
      <c r="C5719" s="7">
        <v>65</v>
      </c>
    </row>
    <row r="5720" spans="1:3">
      <c r="A5720" s="7" t="s">
        <v>887</v>
      </c>
      <c r="B5720" s="7">
        <v>123</v>
      </c>
      <c r="C5720" s="7">
        <v>56</v>
      </c>
    </row>
    <row r="5721" spans="1:3">
      <c r="A5721" s="7" t="s">
        <v>2761</v>
      </c>
      <c r="B5721" s="7">
        <v>122</v>
      </c>
      <c r="C5721" s="7">
        <v>246</v>
      </c>
    </row>
    <row r="5722" spans="1:3">
      <c r="A5722" s="7" t="s">
        <v>7697</v>
      </c>
      <c r="B5722" s="7">
        <v>122</v>
      </c>
      <c r="C5722" s="7">
        <v>242</v>
      </c>
    </row>
    <row r="5723" spans="1:3">
      <c r="A5723" s="7" t="s">
        <v>9167</v>
      </c>
      <c r="B5723" s="7">
        <v>122</v>
      </c>
      <c r="C5723" s="7">
        <v>225</v>
      </c>
    </row>
    <row r="5724" spans="1:3">
      <c r="A5724" s="7" t="s">
        <v>827</v>
      </c>
      <c r="B5724" s="7">
        <v>122</v>
      </c>
      <c r="C5724" s="7">
        <v>153</v>
      </c>
    </row>
    <row r="5725" spans="1:3">
      <c r="A5725" s="7" t="s">
        <v>4685</v>
      </c>
      <c r="B5725" s="7">
        <v>122</v>
      </c>
      <c r="C5725" s="7">
        <v>151</v>
      </c>
    </row>
    <row r="5726" spans="1:3">
      <c r="A5726" s="7" t="s">
        <v>1432</v>
      </c>
      <c r="B5726" s="7">
        <v>122</v>
      </c>
      <c r="C5726" s="7">
        <v>141</v>
      </c>
    </row>
    <row r="5727" spans="1:3">
      <c r="A5727" s="7" t="s">
        <v>5865</v>
      </c>
      <c r="B5727" s="7">
        <v>122</v>
      </c>
      <c r="C5727" s="7">
        <v>108</v>
      </c>
    </row>
    <row r="5728" spans="1:3">
      <c r="A5728" s="7" t="s">
        <v>1419</v>
      </c>
      <c r="B5728" s="7">
        <v>122</v>
      </c>
      <c r="C5728" s="7">
        <v>103</v>
      </c>
    </row>
    <row r="5729" spans="1:3">
      <c r="A5729" s="7" t="s">
        <v>5381</v>
      </c>
      <c r="B5729" s="7">
        <v>122</v>
      </c>
      <c r="C5729" s="7">
        <v>81</v>
      </c>
    </row>
    <row r="5730" spans="1:3">
      <c r="A5730" s="7" t="s">
        <v>6596</v>
      </c>
      <c r="B5730" s="7">
        <v>122</v>
      </c>
      <c r="C5730" s="7">
        <v>81</v>
      </c>
    </row>
    <row r="5731" spans="1:3">
      <c r="A5731" s="7" t="s">
        <v>5901</v>
      </c>
      <c r="B5731" s="7">
        <v>121</v>
      </c>
      <c r="C5731" s="7">
        <v>217</v>
      </c>
    </row>
    <row r="5732" spans="1:3">
      <c r="A5732" s="7" t="s">
        <v>9335</v>
      </c>
      <c r="B5732" s="7">
        <v>121</v>
      </c>
      <c r="C5732" s="7">
        <v>215</v>
      </c>
    </row>
    <row r="5733" spans="1:3">
      <c r="A5733" s="7" t="s">
        <v>1547</v>
      </c>
      <c r="B5733" s="7">
        <v>121</v>
      </c>
      <c r="C5733" s="7">
        <v>187</v>
      </c>
    </row>
    <row r="5734" spans="1:3">
      <c r="A5734" s="7" t="s">
        <v>1000</v>
      </c>
      <c r="B5734" s="7">
        <v>121</v>
      </c>
      <c r="C5734" s="7">
        <v>179</v>
      </c>
    </row>
    <row r="5735" spans="1:3">
      <c r="A5735" s="7" t="s">
        <v>2473</v>
      </c>
      <c r="B5735" s="7">
        <v>121</v>
      </c>
      <c r="C5735" s="7">
        <v>176</v>
      </c>
    </row>
    <row r="5736" spans="1:3">
      <c r="A5736" s="7" t="s">
        <v>1239</v>
      </c>
      <c r="B5736" s="7">
        <v>121</v>
      </c>
      <c r="C5736" s="7">
        <v>169</v>
      </c>
    </row>
    <row r="5737" spans="1:3">
      <c r="A5737" s="7" t="s">
        <v>3928</v>
      </c>
      <c r="B5737" s="7">
        <v>121</v>
      </c>
      <c r="C5737" s="7">
        <v>162</v>
      </c>
    </row>
    <row r="5738" spans="1:3">
      <c r="A5738" s="7" t="s">
        <v>6367</v>
      </c>
      <c r="B5738" s="7">
        <v>121</v>
      </c>
      <c r="C5738" s="7">
        <v>147</v>
      </c>
    </row>
    <row r="5739" spans="1:3">
      <c r="A5739" s="7" t="s">
        <v>6352</v>
      </c>
      <c r="B5739" s="7">
        <v>121</v>
      </c>
      <c r="C5739" s="7">
        <v>140</v>
      </c>
    </row>
    <row r="5740" spans="1:3">
      <c r="A5740" s="7" t="s">
        <v>4187</v>
      </c>
      <c r="B5740" s="7">
        <v>121</v>
      </c>
      <c r="C5740" s="7">
        <v>138</v>
      </c>
    </row>
    <row r="5741" spans="1:3">
      <c r="A5741" s="7" t="s">
        <v>6926</v>
      </c>
      <c r="B5741" s="7">
        <v>121</v>
      </c>
      <c r="C5741" s="7">
        <v>136</v>
      </c>
    </row>
    <row r="5742" spans="1:3">
      <c r="A5742" s="7" t="s">
        <v>8734</v>
      </c>
      <c r="B5742" s="7">
        <v>120</v>
      </c>
      <c r="C5742" s="7">
        <v>246</v>
      </c>
    </row>
    <row r="5743" spans="1:3">
      <c r="A5743" s="7" t="s">
        <v>9222</v>
      </c>
      <c r="B5743" s="7">
        <v>120</v>
      </c>
      <c r="C5743" s="7">
        <v>198</v>
      </c>
    </row>
    <row r="5744" spans="1:3">
      <c r="A5744" s="7" t="s">
        <v>3176</v>
      </c>
      <c r="B5744" s="7">
        <v>120</v>
      </c>
      <c r="C5744" s="7">
        <v>191</v>
      </c>
    </row>
    <row r="5745" spans="1:3">
      <c r="A5745" s="7" t="s">
        <v>4316</v>
      </c>
      <c r="B5745" s="7">
        <v>120</v>
      </c>
      <c r="C5745" s="7">
        <v>175</v>
      </c>
    </row>
    <row r="5746" spans="1:3">
      <c r="A5746" s="7" t="s">
        <v>8480</v>
      </c>
      <c r="B5746" s="7">
        <v>120</v>
      </c>
      <c r="C5746" s="7">
        <v>174</v>
      </c>
    </row>
    <row r="5747" spans="1:3">
      <c r="A5747" s="7" t="s">
        <v>4575</v>
      </c>
      <c r="B5747" s="7">
        <v>120</v>
      </c>
      <c r="C5747" s="7">
        <v>166</v>
      </c>
    </row>
    <row r="5748" spans="1:3">
      <c r="A5748" s="7" t="s">
        <v>8258</v>
      </c>
      <c r="B5748" s="7">
        <v>120</v>
      </c>
      <c r="C5748" s="7">
        <v>160</v>
      </c>
    </row>
    <row r="5749" spans="1:3">
      <c r="A5749" s="7" t="s">
        <v>8704</v>
      </c>
      <c r="B5749" s="7">
        <v>120</v>
      </c>
      <c r="C5749" s="7">
        <v>141</v>
      </c>
    </row>
    <row r="5750" spans="1:3">
      <c r="A5750" s="7" t="s">
        <v>4340</v>
      </c>
      <c r="B5750" s="7">
        <v>120</v>
      </c>
      <c r="C5750" s="7">
        <v>140</v>
      </c>
    </row>
    <row r="5751" spans="1:3">
      <c r="A5751" s="7" t="s">
        <v>8410</v>
      </c>
      <c r="B5751" s="7">
        <v>119</v>
      </c>
      <c r="C5751" s="7">
        <v>236</v>
      </c>
    </row>
    <row r="5752" spans="1:3">
      <c r="A5752" s="7" t="s">
        <v>1813</v>
      </c>
      <c r="B5752" s="7">
        <v>119</v>
      </c>
      <c r="C5752" s="7">
        <v>233</v>
      </c>
    </row>
    <row r="5753" spans="1:3">
      <c r="A5753" s="7" t="s">
        <v>1593</v>
      </c>
      <c r="B5753" s="7">
        <v>119</v>
      </c>
      <c r="C5753" s="7">
        <v>204</v>
      </c>
    </row>
    <row r="5754" spans="1:3">
      <c r="A5754" s="7" t="s">
        <v>8543</v>
      </c>
      <c r="B5754" s="7">
        <v>119</v>
      </c>
      <c r="C5754" s="7">
        <v>167</v>
      </c>
    </row>
    <row r="5755" spans="1:3">
      <c r="A5755" s="7" t="s">
        <v>5217</v>
      </c>
      <c r="B5755" s="7">
        <v>119</v>
      </c>
      <c r="C5755" s="7">
        <v>139</v>
      </c>
    </row>
    <row r="5756" spans="1:3">
      <c r="A5756" s="7" t="s">
        <v>3996</v>
      </c>
      <c r="B5756" s="7">
        <v>119</v>
      </c>
      <c r="C5756" s="7">
        <v>103</v>
      </c>
    </row>
    <row r="5757" spans="1:3">
      <c r="A5757" s="7" t="s">
        <v>3946</v>
      </c>
      <c r="B5757" s="7">
        <v>118</v>
      </c>
      <c r="C5757" s="7">
        <v>242</v>
      </c>
    </row>
    <row r="5758" spans="1:3">
      <c r="A5758" s="7" t="s">
        <v>2414</v>
      </c>
      <c r="B5758" s="7">
        <v>118</v>
      </c>
      <c r="C5758" s="7">
        <v>217</v>
      </c>
    </row>
    <row r="5759" spans="1:3">
      <c r="A5759" s="7" t="s">
        <v>8401</v>
      </c>
      <c r="B5759" s="7">
        <v>118</v>
      </c>
      <c r="C5759" s="7">
        <v>209</v>
      </c>
    </row>
    <row r="5760" spans="1:3">
      <c r="A5760" s="7" t="s">
        <v>2220</v>
      </c>
      <c r="B5760" s="7">
        <v>118</v>
      </c>
      <c r="C5760" s="7">
        <v>170</v>
      </c>
    </row>
    <row r="5761" spans="1:3">
      <c r="A5761" s="7" t="s">
        <v>2210</v>
      </c>
      <c r="B5761" s="7">
        <v>118</v>
      </c>
      <c r="C5761" s="7">
        <v>145</v>
      </c>
    </row>
    <row r="5762" spans="1:3">
      <c r="A5762" s="7" t="s">
        <v>7809</v>
      </c>
      <c r="B5762" s="7">
        <v>118</v>
      </c>
      <c r="C5762" s="7">
        <v>142</v>
      </c>
    </row>
    <row r="5763" spans="1:3">
      <c r="A5763" s="7" t="s">
        <v>3752</v>
      </c>
      <c r="B5763" s="7">
        <v>118</v>
      </c>
      <c r="C5763" s="7">
        <v>123</v>
      </c>
    </row>
    <row r="5764" spans="1:3">
      <c r="A5764" s="7" t="s">
        <v>3492</v>
      </c>
      <c r="B5764" s="7">
        <v>118</v>
      </c>
      <c r="C5764" s="7">
        <v>101</v>
      </c>
    </row>
    <row r="5765" spans="1:3">
      <c r="A5765" s="7" t="s">
        <v>1651</v>
      </c>
      <c r="B5765" s="7">
        <v>117</v>
      </c>
      <c r="C5765" s="7">
        <v>289</v>
      </c>
    </row>
    <row r="5766" spans="1:3">
      <c r="A5766" s="7" t="s">
        <v>2875</v>
      </c>
      <c r="B5766" s="7">
        <v>117</v>
      </c>
      <c r="C5766" s="7">
        <v>239</v>
      </c>
    </row>
    <row r="5767" spans="1:3">
      <c r="A5767" s="7" t="s">
        <v>5804</v>
      </c>
      <c r="B5767" s="7">
        <v>117</v>
      </c>
      <c r="C5767" s="7">
        <v>191</v>
      </c>
    </row>
    <row r="5768" spans="1:3">
      <c r="A5768" s="7" t="s">
        <v>6824</v>
      </c>
      <c r="B5768" s="7">
        <v>117</v>
      </c>
      <c r="C5768" s="7">
        <v>188</v>
      </c>
    </row>
    <row r="5769" spans="1:3">
      <c r="A5769" s="7" t="s">
        <v>3261</v>
      </c>
      <c r="B5769" s="7">
        <v>117</v>
      </c>
      <c r="C5769" s="7">
        <v>183</v>
      </c>
    </row>
    <row r="5770" spans="1:3">
      <c r="A5770" s="7" t="s">
        <v>4131</v>
      </c>
      <c r="B5770" s="7">
        <v>117</v>
      </c>
      <c r="C5770" s="7">
        <v>150</v>
      </c>
    </row>
    <row r="5771" spans="1:3">
      <c r="A5771" s="7" t="s">
        <v>1790</v>
      </c>
      <c r="B5771" s="7">
        <v>117</v>
      </c>
      <c r="C5771" s="7">
        <v>145</v>
      </c>
    </row>
    <row r="5772" spans="1:3">
      <c r="A5772" s="7" t="s">
        <v>5793</v>
      </c>
      <c r="B5772" s="7">
        <v>117</v>
      </c>
      <c r="C5772" s="7">
        <v>136</v>
      </c>
    </row>
    <row r="5773" spans="1:3">
      <c r="A5773" s="7" t="s">
        <v>1807</v>
      </c>
      <c r="B5773" s="7">
        <v>117</v>
      </c>
      <c r="C5773" s="7">
        <v>130</v>
      </c>
    </row>
    <row r="5774" spans="1:3">
      <c r="A5774" s="7" t="s">
        <v>7757</v>
      </c>
      <c r="B5774" s="7">
        <v>117</v>
      </c>
      <c r="C5774" s="7">
        <v>96</v>
      </c>
    </row>
    <row r="5775" spans="1:3">
      <c r="A5775" s="7" t="s">
        <v>6619</v>
      </c>
      <c r="B5775" s="7">
        <v>117</v>
      </c>
      <c r="C5775" s="7">
        <v>75</v>
      </c>
    </row>
    <row r="5776" spans="1:3">
      <c r="A5776" s="7" t="s">
        <v>328</v>
      </c>
      <c r="B5776" s="7">
        <v>116</v>
      </c>
      <c r="C5776" s="7">
        <v>339</v>
      </c>
    </row>
    <row r="5777" spans="1:3">
      <c r="A5777" s="7" t="s">
        <v>4964</v>
      </c>
      <c r="B5777" s="7">
        <v>116</v>
      </c>
      <c r="C5777" s="7">
        <v>264</v>
      </c>
    </row>
    <row r="5778" spans="1:3">
      <c r="A5778" s="7" t="s">
        <v>6527</v>
      </c>
      <c r="B5778" s="7">
        <v>116</v>
      </c>
      <c r="C5778" s="7">
        <v>205</v>
      </c>
    </row>
    <row r="5779" spans="1:3">
      <c r="A5779" s="7" t="s">
        <v>4697</v>
      </c>
      <c r="B5779" s="7">
        <v>116</v>
      </c>
      <c r="C5779" s="7">
        <v>178</v>
      </c>
    </row>
    <row r="5780" spans="1:3">
      <c r="A5780" s="7" t="s">
        <v>6226</v>
      </c>
      <c r="B5780" s="7">
        <v>116</v>
      </c>
      <c r="C5780" s="7">
        <v>168</v>
      </c>
    </row>
    <row r="5781" spans="1:3">
      <c r="A5781" s="7" t="s">
        <v>3514</v>
      </c>
      <c r="B5781" s="7">
        <v>116</v>
      </c>
      <c r="C5781" s="7">
        <v>161</v>
      </c>
    </row>
    <row r="5782" spans="1:3">
      <c r="A5782" s="7" t="s">
        <v>3662</v>
      </c>
      <c r="B5782" s="7">
        <v>116</v>
      </c>
      <c r="C5782" s="7">
        <v>148</v>
      </c>
    </row>
    <row r="5783" spans="1:3">
      <c r="A5783" s="7" t="s">
        <v>5174</v>
      </c>
      <c r="B5783" s="7">
        <v>116</v>
      </c>
      <c r="C5783" s="7">
        <v>147</v>
      </c>
    </row>
    <row r="5784" spans="1:3">
      <c r="A5784" s="7" t="s">
        <v>5818</v>
      </c>
      <c r="B5784" s="7">
        <v>116</v>
      </c>
      <c r="C5784" s="7">
        <v>147</v>
      </c>
    </row>
    <row r="5785" spans="1:3">
      <c r="A5785" s="7" t="s">
        <v>2036</v>
      </c>
      <c r="B5785" s="7">
        <v>116</v>
      </c>
      <c r="C5785" s="7">
        <v>140</v>
      </c>
    </row>
    <row r="5786" spans="1:3">
      <c r="A5786" s="7" t="s">
        <v>1426</v>
      </c>
      <c r="B5786" s="7">
        <v>116</v>
      </c>
      <c r="C5786" s="7">
        <v>130</v>
      </c>
    </row>
    <row r="5787" spans="1:3">
      <c r="A5787" s="7" t="s">
        <v>8073</v>
      </c>
      <c r="B5787" s="7">
        <v>116</v>
      </c>
      <c r="C5787" s="7">
        <v>130</v>
      </c>
    </row>
    <row r="5788" spans="1:3">
      <c r="A5788" s="7" t="s">
        <v>4050</v>
      </c>
      <c r="B5788" s="7">
        <v>116</v>
      </c>
      <c r="C5788" s="7">
        <v>119</v>
      </c>
    </row>
    <row r="5789" spans="1:3">
      <c r="A5789" s="7" t="s">
        <v>8661</v>
      </c>
      <c r="B5789" s="7">
        <v>116</v>
      </c>
      <c r="C5789" s="7">
        <v>106</v>
      </c>
    </row>
    <row r="5790" spans="1:3">
      <c r="A5790" s="7" t="s">
        <v>3004</v>
      </c>
      <c r="B5790" s="7">
        <v>116</v>
      </c>
      <c r="C5790" s="7">
        <v>85</v>
      </c>
    </row>
    <row r="5791" spans="1:3">
      <c r="A5791" s="7" t="s">
        <v>2495</v>
      </c>
      <c r="B5791" s="7">
        <v>115</v>
      </c>
      <c r="C5791" s="7">
        <v>267</v>
      </c>
    </row>
    <row r="5792" spans="1:3">
      <c r="A5792" s="7" t="s">
        <v>3251</v>
      </c>
      <c r="B5792" s="7">
        <v>115</v>
      </c>
      <c r="C5792" s="7">
        <v>211</v>
      </c>
    </row>
    <row r="5793" spans="1:3">
      <c r="A5793" s="7" t="s">
        <v>5220</v>
      </c>
      <c r="B5793" s="7">
        <v>115</v>
      </c>
      <c r="C5793" s="7">
        <v>199</v>
      </c>
    </row>
    <row r="5794" spans="1:3">
      <c r="A5794" s="7" t="s">
        <v>1306</v>
      </c>
      <c r="B5794" s="7">
        <v>115</v>
      </c>
      <c r="C5794" s="7">
        <v>184</v>
      </c>
    </row>
    <row r="5795" spans="1:3">
      <c r="A5795" s="7" t="s">
        <v>8691</v>
      </c>
      <c r="B5795" s="7">
        <v>115</v>
      </c>
      <c r="C5795" s="7">
        <v>172</v>
      </c>
    </row>
    <row r="5796" spans="1:3">
      <c r="A5796" s="7" t="s">
        <v>8355</v>
      </c>
      <c r="B5796" s="7">
        <v>115</v>
      </c>
      <c r="C5796" s="7">
        <v>166</v>
      </c>
    </row>
    <row r="5797" spans="1:3">
      <c r="A5797" s="7" t="s">
        <v>3793</v>
      </c>
      <c r="B5797" s="7">
        <v>115</v>
      </c>
      <c r="C5797" s="7">
        <v>163</v>
      </c>
    </row>
    <row r="5798" spans="1:3">
      <c r="A5798" s="7" t="s">
        <v>3142</v>
      </c>
      <c r="B5798" s="7">
        <v>115</v>
      </c>
      <c r="C5798" s="7">
        <v>152</v>
      </c>
    </row>
    <row r="5799" spans="1:3">
      <c r="A5799" s="7" t="s">
        <v>3831</v>
      </c>
      <c r="B5799" s="7">
        <v>115</v>
      </c>
      <c r="C5799" s="7">
        <v>146</v>
      </c>
    </row>
    <row r="5800" spans="1:3">
      <c r="A5800" s="7" t="s">
        <v>8182</v>
      </c>
      <c r="B5800" s="7">
        <v>115</v>
      </c>
      <c r="C5800" s="7">
        <v>137</v>
      </c>
    </row>
    <row r="5801" spans="1:3">
      <c r="A5801" s="7" t="s">
        <v>8377</v>
      </c>
      <c r="B5801" s="7">
        <v>115</v>
      </c>
      <c r="C5801" s="7">
        <v>135</v>
      </c>
    </row>
    <row r="5802" spans="1:3">
      <c r="A5802" s="7" t="s">
        <v>1619</v>
      </c>
      <c r="B5802" s="7">
        <v>115</v>
      </c>
      <c r="C5802" s="7">
        <v>123</v>
      </c>
    </row>
    <row r="5803" spans="1:3">
      <c r="A5803" s="7" t="s">
        <v>2019</v>
      </c>
      <c r="B5803" s="7">
        <v>115</v>
      </c>
      <c r="C5803" s="7">
        <v>120</v>
      </c>
    </row>
    <row r="5804" spans="1:3">
      <c r="A5804" s="7" t="s">
        <v>6876</v>
      </c>
      <c r="B5804" s="7">
        <v>115</v>
      </c>
      <c r="C5804" s="7">
        <v>116</v>
      </c>
    </row>
    <row r="5805" spans="1:3">
      <c r="A5805" s="7" t="s">
        <v>5863</v>
      </c>
      <c r="B5805" s="7">
        <v>115</v>
      </c>
      <c r="C5805" s="7">
        <v>77</v>
      </c>
    </row>
    <row r="5806" spans="1:3">
      <c r="A5806" s="7" t="s">
        <v>5263</v>
      </c>
      <c r="B5806" s="7">
        <v>115</v>
      </c>
      <c r="C5806" s="7">
        <v>73</v>
      </c>
    </row>
    <row r="5807" spans="1:3">
      <c r="A5807" s="7" t="s">
        <v>5128</v>
      </c>
      <c r="B5807" s="7">
        <v>115</v>
      </c>
      <c r="C5807" s="7">
        <v>57</v>
      </c>
    </row>
    <row r="5808" spans="1:3">
      <c r="A5808" s="7" t="s">
        <v>4343</v>
      </c>
      <c r="B5808" s="7">
        <v>114</v>
      </c>
      <c r="C5808" s="7">
        <v>262</v>
      </c>
    </row>
    <row r="5809" spans="1:3">
      <c r="A5809" s="7" t="s">
        <v>7918</v>
      </c>
      <c r="B5809" s="7">
        <v>114</v>
      </c>
      <c r="C5809" s="7">
        <v>230</v>
      </c>
    </row>
    <row r="5810" spans="1:3">
      <c r="A5810" s="7" t="s">
        <v>2821</v>
      </c>
      <c r="B5810" s="7">
        <v>114</v>
      </c>
      <c r="C5810" s="7">
        <v>220</v>
      </c>
    </row>
    <row r="5811" spans="1:3">
      <c r="A5811" s="7" t="s">
        <v>793</v>
      </c>
      <c r="B5811" s="7">
        <v>114</v>
      </c>
      <c r="C5811" s="7">
        <v>212</v>
      </c>
    </row>
    <row r="5812" spans="1:3">
      <c r="A5812" s="7" t="s">
        <v>6802</v>
      </c>
      <c r="B5812" s="7">
        <v>114</v>
      </c>
      <c r="C5812" s="7">
        <v>211</v>
      </c>
    </row>
    <row r="5813" spans="1:3">
      <c r="A5813" s="7" t="s">
        <v>8527</v>
      </c>
      <c r="B5813" s="7">
        <v>114</v>
      </c>
      <c r="C5813" s="7">
        <v>203</v>
      </c>
    </row>
    <row r="5814" spans="1:3">
      <c r="A5814" s="7" t="s">
        <v>8827</v>
      </c>
      <c r="B5814" s="7">
        <v>114</v>
      </c>
      <c r="C5814" s="7">
        <v>190</v>
      </c>
    </row>
    <row r="5815" spans="1:3">
      <c r="A5815" s="7" t="s">
        <v>8820</v>
      </c>
      <c r="B5815" s="7">
        <v>114</v>
      </c>
      <c r="C5815" s="7">
        <v>140</v>
      </c>
    </row>
    <row r="5816" spans="1:3">
      <c r="A5816" s="7" t="s">
        <v>8125</v>
      </c>
      <c r="B5816" s="7">
        <v>114</v>
      </c>
      <c r="C5816" s="7">
        <v>138</v>
      </c>
    </row>
    <row r="5817" spans="1:3">
      <c r="A5817" s="7" t="s">
        <v>1637</v>
      </c>
      <c r="B5817" s="7">
        <v>114</v>
      </c>
      <c r="C5817" s="7">
        <v>128</v>
      </c>
    </row>
    <row r="5818" spans="1:3">
      <c r="A5818" s="7" t="s">
        <v>3861</v>
      </c>
      <c r="B5818" s="7">
        <v>114</v>
      </c>
      <c r="C5818" s="7">
        <v>114</v>
      </c>
    </row>
    <row r="5819" spans="1:3">
      <c r="A5819" s="7" t="s">
        <v>3278</v>
      </c>
      <c r="B5819" s="7">
        <v>114</v>
      </c>
      <c r="C5819" s="7">
        <v>106</v>
      </c>
    </row>
    <row r="5820" spans="1:3">
      <c r="A5820" s="7" t="s">
        <v>2116</v>
      </c>
      <c r="B5820" s="7">
        <v>114</v>
      </c>
      <c r="C5820" s="7">
        <v>90</v>
      </c>
    </row>
    <row r="5821" spans="1:3">
      <c r="A5821" s="7" t="s">
        <v>8888</v>
      </c>
      <c r="B5821" s="7">
        <v>114</v>
      </c>
      <c r="C5821" s="7">
        <v>76</v>
      </c>
    </row>
    <row r="5822" spans="1:3">
      <c r="A5822" s="7" t="s">
        <v>891</v>
      </c>
      <c r="B5822" s="7">
        <v>114</v>
      </c>
      <c r="C5822" s="7">
        <v>73</v>
      </c>
    </row>
    <row r="5823" spans="1:3">
      <c r="A5823" s="7" t="s">
        <v>7181</v>
      </c>
      <c r="B5823" s="7">
        <v>113</v>
      </c>
      <c r="C5823" s="7">
        <v>240</v>
      </c>
    </row>
    <row r="5824" spans="1:3">
      <c r="A5824" s="7" t="s">
        <v>3799</v>
      </c>
      <c r="B5824" s="7">
        <v>113</v>
      </c>
      <c r="C5824" s="7">
        <v>231</v>
      </c>
    </row>
    <row r="5825" spans="1:3">
      <c r="A5825" s="7" t="s">
        <v>7027</v>
      </c>
      <c r="B5825" s="7">
        <v>113</v>
      </c>
      <c r="C5825" s="7">
        <v>184</v>
      </c>
    </row>
    <row r="5826" spans="1:3">
      <c r="A5826" s="7" t="s">
        <v>7844</v>
      </c>
      <c r="B5826" s="7">
        <v>113</v>
      </c>
      <c r="C5826" s="7">
        <v>179</v>
      </c>
    </row>
    <row r="5827" spans="1:3">
      <c r="A5827" s="7" t="s">
        <v>4698</v>
      </c>
      <c r="B5827" s="7">
        <v>113</v>
      </c>
      <c r="C5827" s="7">
        <v>147</v>
      </c>
    </row>
    <row r="5828" spans="1:3">
      <c r="A5828" s="7" t="s">
        <v>2763</v>
      </c>
      <c r="B5828" s="7">
        <v>113</v>
      </c>
      <c r="C5828" s="7">
        <v>138</v>
      </c>
    </row>
    <row r="5829" spans="1:3">
      <c r="A5829" s="7" t="s">
        <v>6431</v>
      </c>
      <c r="B5829" s="7">
        <v>113</v>
      </c>
      <c r="C5829" s="7">
        <v>134</v>
      </c>
    </row>
    <row r="5830" spans="1:3">
      <c r="A5830" s="7" t="s">
        <v>1796</v>
      </c>
      <c r="B5830" s="7">
        <v>113</v>
      </c>
      <c r="C5830" s="7">
        <v>131</v>
      </c>
    </row>
    <row r="5831" spans="1:3">
      <c r="A5831" s="7" t="s">
        <v>2684</v>
      </c>
      <c r="B5831" s="7">
        <v>113</v>
      </c>
      <c r="C5831" s="7">
        <v>124</v>
      </c>
    </row>
    <row r="5832" spans="1:3">
      <c r="A5832" s="7" t="s">
        <v>9020</v>
      </c>
      <c r="B5832" s="7">
        <v>113</v>
      </c>
      <c r="C5832" s="7">
        <v>113</v>
      </c>
    </row>
    <row r="5833" spans="1:3">
      <c r="A5833" s="7" t="s">
        <v>9311</v>
      </c>
      <c r="B5833" s="7">
        <v>113</v>
      </c>
      <c r="C5833" s="7">
        <v>113</v>
      </c>
    </row>
    <row r="5834" spans="1:3">
      <c r="A5834" s="7" t="s">
        <v>4528</v>
      </c>
      <c r="B5834" s="7">
        <v>113</v>
      </c>
      <c r="C5834" s="7">
        <v>66</v>
      </c>
    </row>
    <row r="5835" spans="1:3">
      <c r="A5835" s="7" t="s">
        <v>5178</v>
      </c>
      <c r="B5835" s="7">
        <v>112</v>
      </c>
      <c r="C5835" s="7">
        <v>223</v>
      </c>
    </row>
    <row r="5836" spans="1:3">
      <c r="A5836" s="7" t="s">
        <v>7897</v>
      </c>
      <c r="B5836" s="7">
        <v>112</v>
      </c>
      <c r="C5836" s="7">
        <v>204</v>
      </c>
    </row>
    <row r="5837" spans="1:3">
      <c r="A5837" s="7" t="s">
        <v>1431</v>
      </c>
      <c r="B5837" s="7">
        <v>112</v>
      </c>
      <c r="C5837" s="7">
        <v>181</v>
      </c>
    </row>
    <row r="5838" spans="1:3">
      <c r="A5838" s="7" t="s">
        <v>1826</v>
      </c>
      <c r="B5838" s="7">
        <v>112</v>
      </c>
      <c r="C5838" s="7">
        <v>178</v>
      </c>
    </row>
    <row r="5839" spans="1:3">
      <c r="A5839" s="7" t="s">
        <v>3457</v>
      </c>
      <c r="B5839" s="7">
        <v>112</v>
      </c>
      <c r="C5839" s="7">
        <v>162</v>
      </c>
    </row>
    <row r="5840" spans="1:3">
      <c r="A5840" s="7" t="s">
        <v>3958</v>
      </c>
      <c r="B5840" s="7">
        <v>112</v>
      </c>
      <c r="C5840" s="7">
        <v>159</v>
      </c>
    </row>
    <row r="5841" spans="1:3">
      <c r="A5841" s="7" t="s">
        <v>7692</v>
      </c>
      <c r="B5841" s="7">
        <v>112</v>
      </c>
      <c r="C5841" s="7">
        <v>149</v>
      </c>
    </row>
    <row r="5842" spans="1:3">
      <c r="A5842" s="7" t="s">
        <v>4053</v>
      </c>
      <c r="B5842" s="7">
        <v>112</v>
      </c>
      <c r="C5842" s="7">
        <v>137</v>
      </c>
    </row>
    <row r="5843" spans="1:3">
      <c r="A5843" s="7" t="s">
        <v>8128</v>
      </c>
      <c r="B5843" s="7">
        <v>112</v>
      </c>
      <c r="C5843" s="7">
        <v>136</v>
      </c>
    </row>
    <row r="5844" spans="1:3">
      <c r="A5844" s="7" t="s">
        <v>4091</v>
      </c>
      <c r="B5844" s="7">
        <v>112</v>
      </c>
      <c r="C5844" s="7">
        <v>121</v>
      </c>
    </row>
    <row r="5845" spans="1:3">
      <c r="A5845" s="7" t="s">
        <v>6636</v>
      </c>
      <c r="B5845" s="7">
        <v>112</v>
      </c>
      <c r="C5845" s="7">
        <v>76</v>
      </c>
    </row>
    <row r="5846" spans="1:3">
      <c r="A5846" s="7" t="s">
        <v>5283</v>
      </c>
      <c r="B5846" s="7">
        <v>112</v>
      </c>
      <c r="C5846" s="7">
        <v>60</v>
      </c>
    </row>
    <row r="5847" spans="1:3">
      <c r="A5847" s="7" t="s">
        <v>9053</v>
      </c>
      <c r="B5847" s="7">
        <v>111</v>
      </c>
      <c r="C5847" s="7">
        <v>243</v>
      </c>
    </row>
    <row r="5848" spans="1:3">
      <c r="A5848" s="7" t="s">
        <v>8363</v>
      </c>
      <c r="B5848" s="7">
        <v>111</v>
      </c>
      <c r="C5848" s="7">
        <v>191</v>
      </c>
    </row>
    <row r="5849" spans="1:3">
      <c r="A5849" s="7" t="s">
        <v>4082</v>
      </c>
      <c r="B5849" s="7">
        <v>111</v>
      </c>
      <c r="C5849" s="7">
        <v>179</v>
      </c>
    </row>
    <row r="5850" spans="1:3">
      <c r="A5850" s="7" t="s">
        <v>8032</v>
      </c>
      <c r="B5850" s="7">
        <v>111</v>
      </c>
      <c r="C5850" s="7">
        <v>174</v>
      </c>
    </row>
    <row r="5851" spans="1:3">
      <c r="A5851" s="7" t="s">
        <v>5018</v>
      </c>
      <c r="B5851" s="7">
        <v>111</v>
      </c>
      <c r="C5851" s="7">
        <v>167</v>
      </c>
    </row>
    <row r="5852" spans="1:3">
      <c r="A5852" s="7" t="s">
        <v>5662</v>
      </c>
      <c r="B5852" s="7">
        <v>111</v>
      </c>
      <c r="C5852" s="7">
        <v>140</v>
      </c>
    </row>
    <row r="5853" spans="1:3">
      <c r="A5853" s="7" t="s">
        <v>7676</v>
      </c>
      <c r="B5853" s="7">
        <v>111</v>
      </c>
      <c r="C5853" s="7">
        <v>134</v>
      </c>
    </row>
    <row r="5854" spans="1:3">
      <c r="A5854" s="7" t="s">
        <v>7531</v>
      </c>
      <c r="B5854" s="7">
        <v>111</v>
      </c>
      <c r="C5854" s="7">
        <v>130</v>
      </c>
    </row>
    <row r="5855" spans="1:3">
      <c r="A5855" s="7" t="s">
        <v>1639</v>
      </c>
      <c r="B5855" s="7">
        <v>111</v>
      </c>
      <c r="C5855" s="7">
        <v>125</v>
      </c>
    </row>
    <row r="5856" spans="1:3">
      <c r="A5856" s="7" t="s">
        <v>8472</v>
      </c>
      <c r="B5856" s="7">
        <v>111</v>
      </c>
      <c r="C5856" s="7">
        <v>119</v>
      </c>
    </row>
    <row r="5857" spans="1:3">
      <c r="A5857" s="7" t="s">
        <v>2975</v>
      </c>
      <c r="B5857" s="7">
        <v>110</v>
      </c>
      <c r="C5857" s="7">
        <v>207</v>
      </c>
    </row>
    <row r="5858" spans="1:3">
      <c r="A5858" s="7" t="s">
        <v>7791</v>
      </c>
      <c r="B5858" s="7">
        <v>110</v>
      </c>
      <c r="C5858" s="7">
        <v>205</v>
      </c>
    </row>
    <row r="5859" spans="1:3">
      <c r="A5859" s="7" t="s">
        <v>5812</v>
      </c>
      <c r="B5859" s="7">
        <v>110</v>
      </c>
      <c r="C5859" s="7">
        <v>192</v>
      </c>
    </row>
    <row r="5860" spans="1:3">
      <c r="A5860" s="7" t="s">
        <v>4074</v>
      </c>
      <c r="B5860" s="7">
        <v>110</v>
      </c>
      <c r="C5860" s="7">
        <v>189</v>
      </c>
    </row>
    <row r="5861" spans="1:3">
      <c r="A5861" s="7" t="s">
        <v>8544</v>
      </c>
      <c r="B5861" s="7">
        <v>110</v>
      </c>
      <c r="C5861" s="7">
        <v>182</v>
      </c>
    </row>
    <row r="5862" spans="1:3">
      <c r="A5862" s="7" t="s">
        <v>6607</v>
      </c>
      <c r="B5862" s="7">
        <v>110</v>
      </c>
      <c r="C5862" s="7">
        <v>181</v>
      </c>
    </row>
    <row r="5863" spans="1:3">
      <c r="A5863" s="7" t="s">
        <v>5318</v>
      </c>
      <c r="B5863" s="7">
        <v>110</v>
      </c>
      <c r="C5863" s="7">
        <v>169</v>
      </c>
    </row>
    <row r="5864" spans="1:3">
      <c r="A5864" s="7" t="s">
        <v>1461</v>
      </c>
      <c r="B5864" s="7">
        <v>110</v>
      </c>
      <c r="C5864" s="7">
        <v>161</v>
      </c>
    </row>
    <row r="5865" spans="1:3">
      <c r="A5865" s="7" t="s">
        <v>4908</v>
      </c>
      <c r="B5865" s="7">
        <v>110</v>
      </c>
      <c r="C5865" s="7">
        <v>144</v>
      </c>
    </row>
    <row r="5866" spans="1:3">
      <c r="A5866" s="7" t="s">
        <v>4012</v>
      </c>
      <c r="B5866" s="7">
        <v>110</v>
      </c>
      <c r="C5866" s="7">
        <v>136</v>
      </c>
    </row>
    <row r="5867" spans="1:3">
      <c r="A5867" s="7" t="s">
        <v>7889</v>
      </c>
      <c r="B5867" s="7">
        <v>110</v>
      </c>
      <c r="C5867" s="7">
        <v>133</v>
      </c>
    </row>
    <row r="5868" spans="1:3">
      <c r="A5868" s="7" t="s">
        <v>2034</v>
      </c>
      <c r="B5868" s="7">
        <v>110</v>
      </c>
      <c r="C5868" s="7">
        <v>129</v>
      </c>
    </row>
    <row r="5869" spans="1:3">
      <c r="A5869" s="7" t="s">
        <v>2675</v>
      </c>
      <c r="B5869" s="7">
        <v>110</v>
      </c>
      <c r="C5869" s="7">
        <v>117</v>
      </c>
    </row>
    <row r="5870" spans="1:3">
      <c r="A5870" s="7" t="s">
        <v>7437</v>
      </c>
      <c r="B5870" s="7">
        <v>110</v>
      </c>
      <c r="C5870" s="7">
        <v>107</v>
      </c>
    </row>
    <row r="5871" spans="1:3">
      <c r="A5871" s="7" t="s">
        <v>2861</v>
      </c>
      <c r="B5871" s="7">
        <v>109</v>
      </c>
      <c r="C5871" s="7">
        <v>231</v>
      </c>
    </row>
    <row r="5872" spans="1:3">
      <c r="A5872" s="7" t="s">
        <v>7535</v>
      </c>
      <c r="B5872" s="7">
        <v>109</v>
      </c>
      <c r="C5872" s="7">
        <v>162</v>
      </c>
    </row>
    <row r="5873" spans="1:3">
      <c r="A5873" s="7" t="s">
        <v>3213</v>
      </c>
      <c r="B5873" s="7">
        <v>109</v>
      </c>
      <c r="C5873" s="7">
        <v>146</v>
      </c>
    </row>
    <row r="5874" spans="1:3">
      <c r="A5874" s="7" t="s">
        <v>3523</v>
      </c>
      <c r="B5874" s="7">
        <v>109</v>
      </c>
      <c r="C5874" s="7">
        <v>129</v>
      </c>
    </row>
    <row r="5875" spans="1:3">
      <c r="A5875" s="7" t="s">
        <v>2626</v>
      </c>
      <c r="B5875" s="7">
        <v>109</v>
      </c>
      <c r="C5875" s="7">
        <v>116</v>
      </c>
    </row>
    <row r="5876" spans="1:3">
      <c r="A5876" s="7" t="s">
        <v>1696</v>
      </c>
      <c r="B5876" s="7">
        <v>109</v>
      </c>
      <c r="C5876" s="7">
        <v>101</v>
      </c>
    </row>
    <row r="5877" spans="1:3">
      <c r="A5877" s="7" t="s">
        <v>2765</v>
      </c>
      <c r="B5877" s="7">
        <v>108</v>
      </c>
      <c r="C5877" s="7">
        <v>177</v>
      </c>
    </row>
    <row r="5878" spans="1:3">
      <c r="A5878" s="7" t="s">
        <v>8145</v>
      </c>
      <c r="B5878" s="7">
        <v>108</v>
      </c>
      <c r="C5878" s="7">
        <v>167</v>
      </c>
    </row>
    <row r="5879" spans="1:3">
      <c r="A5879" s="7" t="s">
        <v>5471</v>
      </c>
      <c r="B5879" s="7">
        <v>108</v>
      </c>
      <c r="C5879" s="7">
        <v>143</v>
      </c>
    </row>
    <row r="5880" spans="1:3">
      <c r="A5880" s="7" t="s">
        <v>7173</v>
      </c>
      <c r="B5880" s="7">
        <v>108</v>
      </c>
      <c r="C5880" s="7">
        <v>141</v>
      </c>
    </row>
    <row r="5881" spans="1:3">
      <c r="A5881" s="7" t="s">
        <v>5007</v>
      </c>
      <c r="B5881" s="7">
        <v>108</v>
      </c>
      <c r="C5881" s="7">
        <v>137</v>
      </c>
    </row>
    <row r="5882" spans="1:3">
      <c r="A5882" s="7" t="s">
        <v>4559</v>
      </c>
      <c r="B5882" s="7">
        <v>108</v>
      </c>
      <c r="C5882" s="7">
        <v>133</v>
      </c>
    </row>
    <row r="5883" spans="1:3">
      <c r="A5883" s="7" t="s">
        <v>5972</v>
      </c>
      <c r="B5883" s="7">
        <v>108</v>
      </c>
      <c r="C5883" s="7">
        <v>132</v>
      </c>
    </row>
    <row r="5884" spans="1:3">
      <c r="A5884" s="7" t="s">
        <v>7264</v>
      </c>
      <c r="B5884" s="7">
        <v>108</v>
      </c>
      <c r="C5884" s="7">
        <v>129</v>
      </c>
    </row>
    <row r="5885" spans="1:3">
      <c r="A5885" s="7" t="s">
        <v>3063</v>
      </c>
      <c r="B5885" s="7">
        <v>108</v>
      </c>
      <c r="C5885" s="7">
        <v>127</v>
      </c>
    </row>
    <row r="5886" spans="1:3">
      <c r="A5886" s="7" t="s">
        <v>5129</v>
      </c>
      <c r="B5886" s="7">
        <v>108</v>
      </c>
      <c r="C5886" s="7">
        <v>111</v>
      </c>
    </row>
    <row r="5887" spans="1:3">
      <c r="A5887" s="7" t="s">
        <v>7160</v>
      </c>
      <c r="B5887" s="7">
        <v>108</v>
      </c>
      <c r="C5887" s="7">
        <v>100</v>
      </c>
    </row>
    <row r="5888" spans="1:3">
      <c r="A5888" s="7" t="s">
        <v>8176</v>
      </c>
      <c r="B5888" s="7">
        <v>108</v>
      </c>
      <c r="C5888" s="7">
        <v>72</v>
      </c>
    </row>
    <row r="5889" spans="1:3">
      <c r="A5889" s="7" t="s">
        <v>4398</v>
      </c>
      <c r="B5889" s="7">
        <v>107</v>
      </c>
      <c r="C5889" s="7">
        <v>240</v>
      </c>
    </row>
    <row r="5890" spans="1:3">
      <c r="A5890" s="7" t="s">
        <v>4672</v>
      </c>
      <c r="B5890" s="7">
        <v>107</v>
      </c>
      <c r="C5890" s="7">
        <v>237</v>
      </c>
    </row>
    <row r="5891" spans="1:3">
      <c r="A5891" s="7" t="s">
        <v>3551</v>
      </c>
      <c r="B5891" s="7">
        <v>107</v>
      </c>
      <c r="C5891" s="7">
        <v>227</v>
      </c>
    </row>
    <row r="5892" spans="1:3">
      <c r="A5892" s="7" t="s">
        <v>8491</v>
      </c>
      <c r="B5892" s="7">
        <v>107</v>
      </c>
      <c r="C5892" s="7">
        <v>212</v>
      </c>
    </row>
    <row r="5893" spans="1:3">
      <c r="A5893" s="7" t="s">
        <v>7388</v>
      </c>
      <c r="B5893" s="7">
        <v>107</v>
      </c>
      <c r="C5893" s="7">
        <v>187</v>
      </c>
    </row>
    <row r="5894" spans="1:3">
      <c r="A5894" s="7" t="s">
        <v>1322</v>
      </c>
      <c r="B5894" s="7">
        <v>107</v>
      </c>
      <c r="C5894" s="7">
        <v>186</v>
      </c>
    </row>
    <row r="5895" spans="1:3">
      <c r="A5895" s="7" t="s">
        <v>1789</v>
      </c>
      <c r="B5895" s="7">
        <v>107</v>
      </c>
      <c r="C5895" s="7">
        <v>177</v>
      </c>
    </row>
    <row r="5896" spans="1:3">
      <c r="A5896" s="7" t="s">
        <v>7826</v>
      </c>
      <c r="B5896" s="7">
        <v>107</v>
      </c>
      <c r="C5896" s="7">
        <v>175</v>
      </c>
    </row>
    <row r="5897" spans="1:3">
      <c r="A5897" s="7" t="s">
        <v>8126</v>
      </c>
      <c r="B5897" s="7">
        <v>107</v>
      </c>
      <c r="C5897" s="7">
        <v>161</v>
      </c>
    </row>
    <row r="5898" spans="1:3">
      <c r="A5898" s="7" t="s">
        <v>8545</v>
      </c>
      <c r="B5898" s="7">
        <v>107</v>
      </c>
      <c r="C5898" s="7">
        <v>159</v>
      </c>
    </row>
    <row r="5899" spans="1:3">
      <c r="A5899" s="7" t="s">
        <v>2447</v>
      </c>
      <c r="B5899" s="7">
        <v>107</v>
      </c>
      <c r="C5899" s="7">
        <v>141</v>
      </c>
    </row>
    <row r="5900" spans="1:3">
      <c r="A5900" s="7" t="s">
        <v>6149</v>
      </c>
      <c r="B5900" s="7">
        <v>107</v>
      </c>
      <c r="C5900" s="7">
        <v>137</v>
      </c>
    </row>
    <row r="5901" spans="1:3">
      <c r="A5901" s="7" t="s">
        <v>2484</v>
      </c>
      <c r="B5901" s="7">
        <v>107</v>
      </c>
      <c r="C5901" s="7">
        <v>131</v>
      </c>
    </row>
    <row r="5902" spans="1:3">
      <c r="A5902" s="7" t="s">
        <v>1562</v>
      </c>
      <c r="B5902" s="7">
        <v>107</v>
      </c>
      <c r="C5902" s="7">
        <v>115</v>
      </c>
    </row>
    <row r="5903" spans="1:3">
      <c r="A5903" s="7" t="s">
        <v>7765</v>
      </c>
      <c r="B5903" s="7">
        <v>107</v>
      </c>
      <c r="C5903" s="7">
        <v>114</v>
      </c>
    </row>
    <row r="5904" spans="1:3">
      <c r="A5904" s="7" t="s">
        <v>1630</v>
      </c>
      <c r="B5904" s="7">
        <v>107</v>
      </c>
      <c r="C5904" s="7">
        <v>107</v>
      </c>
    </row>
    <row r="5905" spans="1:3">
      <c r="A5905" s="7" t="s">
        <v>2586</v>
      </c>
      <c r="B5905" s="7">
        <v>107</v>
      </c>
      <c r="C5905" s="7">
        <v>104</v>
      </c>
    </row>
    <row r="5906" spans="1:3">
      <c r="A5906" s="7" t="s">
        <v>2513</v>
      </c>
      <c r="B5906" s="7">
        <v>107</v>
      </c>
      <c r="C5906" s="7">
        <v>100</v>
      </c>
    </row>
    <row r="5907" spans="1:3">
      <c r="A5907" s="7" t="s">
        <v>9039</v>
      </c>
      <c r="B5907" s="7">
        <v>107</v>
      </c>
      <c r="C5907" s="7">
        <v>99</v>
      </c>
    </row>
    <row r="5908" spans="1:3">
      <c r="A5908" s="7" t="s">
        <v>1668</v>
      </c>
      <c r="B5908" s="7">
        <v>107</v>
      </c>
      <c r="C5908" s="7">
        <v>91</v>
      </c>
    </row>
    <row r="5909" spans="1:3">
      <c r="A5909" s="7" t="s">
        <v>900</v>
      </c>
      <c r="B5909" s="7">
        <v>107</v>
      </c>
      <c r="C5909" s="7">
        <v>52</v>
      </c>
    </row>
    <row r="5910" spans="1:3">
      <c r="A5910" s="7" t="s">
        <v>5943</v>
      </c>
      <c r="B5910" s="7">
        <v>107</v>
      </c>
      <c r="C5910" s="7">
        <v>50</v>
      </c>
    </row>
    <row r="5911" spans="1:3">
      <c r="A5911" s="7" t="s">
        <v>6660</v>
      </c>
      <c r="B5911" s="7">
        <v>106</v>
      </c>
      <c r="C5911" s="7">
        <v>201</v>
      </c>
    </row>
    <row r="5912" spans="1:3">
      <c r="A5912" s="7" t="s">
        <v>5821</v>
      </c>
      <c r="B5912" s="7">
        <v>106</v>
      </c>
      <c r="C5912" s="7">
        <v>151</v>
      </c>
    </row>
    <row r="5913" spans="1:3">
      <c r="A5913" s="7" t="s">
        <v>6310</v>
      </c>
      <c r="B5913" s="7">
        <v>106</v>
      </c>
      <c r="C5913" s="7">
        <v>149</v>
      </c>
    </row>
    <row r="5914" spans="1:3">
      <c r="A5914" s="7" t="s">
        <v>6944</v>
      </c>
      <c r="B5914" s="7">
        <v>106</v>
      </c>
      <c r="C5914" s="7">
        <v>133</v>
      </c>
    </row>
    <row r="5915" spans="1:3">
      <c r="A5915" s="7" t="s">
        <v>9111</v>
      </c>
      <c r="B5915" s="7">
        <v>106</v>
      </c>
      <c r="C5915" s="7">
        <v>109</v>
      </c>
    </row>
    <row r="5916" spans="1:3">
      <c r="A5916" s="7" t="s">
        <v>1032</v>
      </c>
      <c r="B5916" s="7">
        <v>106</v>
      </c>
      <c r="C5916" s="7">
        <v>102</v>
      </c>
    </row>
    <row r="5917" spans="1:3">
      <c r="A5917" s="7" t="s">
        <v>5354</v>
      </c>
      <c r="B5917" s="7">
        <v>106</v>
      </c>
      <c r="C5917" s="7">
        <v>95</v>
      </c>
    </row>
    <row r="5918" spans="1:3">
      <c r="A5918" s="7" t="s">
        <v>4201</v>
      </c>
      <c r="B5918" s="7">
        <v>106</v>
      </c>
      <c r="C5918" s="7">
        <v>74</v>
      </c>
    </row>
    <row r="5919" spans="1:3">
      <c r="A5919" s="7" t="s">
        <v>1060</v>
      </c>
      <c r="B5919" s="7">
        <v>106</v>
      </c>
      <c r="C5919" s="7">
        <v>59</v>
      </c>
    </row>
    <row r="5920" spans="1:3">
      <c r="A5920" s="7" t="s">
        <v>7402</v>
      </c>
      <c r="B5920" s="7">
        <v>106</v>
      </c>
      <c r="C5920" s="7">
        <v>59</v>
      </c>
    </row>
    <row r="5921" spans="1:3">
      <c r="A5921" s="7" t="s">
        <v>5167</v>
      </c>
      <c r="B5921" s="7">
        <v>105</v>
      </c>
      <c r="C5921" s="7">
        <v>187</v>
      </c>
    </row>
    <row r="5922" spans="1:3">
      <c r="A5922" s="7" t="s">
        <v>1091</v>
      </c>
      <c r="B5922" s="7">
        <v>105</v>
      </c>
      <c r="C5922" s="7">
        <v>184</v>
      </c>
    </row>
    <row r="5923" spans="1:3">
      <c r="A5923" s="7" t="s">
        <v>1109</v>
      </c>
      <c r="B5923" s="7">
        <v>105</v>
      </c>
      <c r="C5923" s="7">
        <v>184</v>
      </c>
    </row>
    <row r="5924" spans="1:3">
      <c r="A5924" s="7" t="s">
        <v>6452</v>
      </c>
      <c r="B5924" s="7">
        <v>105</v>
      </c>
      <c r="C5924" s="7">
        <v>138</v>
      </c>
    </row>
    <row r="5925" spans="1:3">
      <c r="A5925" s="7" t="s">
        <v>3167</v>
      </c>
      <c r="B5925" s="7">
        <v>105</v>
      </c>
      <c r="C5925" s="7">
        <v>125</v>
      </c>
    </row>
    <row r="5926" spans="1:3">
      <c r="A5926" s="7" t="s">
        <v>3822</v>
      </c>
      <c r="B5926" s="7">
        <v>105</v>
      </c>
      <c r="C5926" s="7">
        <v>120</v>
      </c>
    </row>
    <row r="5927" spans="1:3">
      <c r="A5927" s="7" t="s">
        <v>5110</v>
      </c>
      <c r="B5927" s="7">
        <v>105</v>
      </c>
      <c r="C5927" s="7">
        <v>119</v>
      </c>
    </row>
    <row r="5928" spans="1:3">
      <c r="A5928" s="7" t="s">
        <v>2368</v>
      </c>
      <c r="B5928" s="7">
        <v>105</v>
      </c>
      <c r="C5928" s="7">
        <v>115</v>
      </c>
    </row>
    <row r="5929" spans="1:3">
      <c r="A5929" s="7" t="s">
        <v>8568</v>
      </c>
      <c r="B5929" s="7">
        <v>105</v>
      </c>
      <c r="C5929" s="7">
        <v>114</v>
      </c>
    </row>
    <row r="5930" spans="1:3">
      <c r="A5930" s="7" t="s">
        <v>6168</v>
      </c>
      <c r="B5930" s="7">
        <v>105</v>
      </c>
      <c r="C5930" s="7">
        <v>108</v>
      </c>
    </row>
    <row r="5931" spans="1:3">
      <c r="A5931" s="7" t="s">
        <v>4231</v>
      </c>
      <c r="B5931" s="7">
        <v>105</v>
      </c>
      <c r="C5931" s="7">
        <v>92</v>
      </c>
    </row>
    <row r="5932" spans="1:3">
      <c r="A5932" s="7" t="s">
        <v>2370</v>
      </c>
      <c r="B5932" s="7">
        <v>105</v>
      </c>
      <c r="C5932" s="7">
        <v>83</v>
      </c>
    </row>
    <row r="5933" spans="1:3">
      <c r="A5933" s="7" t="s">
        <v>4565</v>
      </c>
      <c r="B5933" s="7">
        <v>105</v>
      </c>
      <c r="C5933" s="7">
        <v>68</v>
      </c>
    </row>
    <row r="5934" spans="1:3">
      <c r="A5934" s="7" t="s">
        <v>8064</v>
      </c>
      <c r="B5934" s="7">
        <v>105</v>
      </c>
      <c r="C5934" s="7">
        <v>45</v>
      </c>
    </row>
    <row r="5935" spans="1:3">
      <c r="A5935" s="7" t="s">
        <v>657</v>
      </c>
      <c r="B5935" s="7">
        <v>105</v>
      </c>
      <c r="C5935" s="7">
        <v>31</v>
      </c>
    </row>
    <row r="5936" spans="1:3">
      <c r="A5936" s="7" t="s">
        <v>6645</v>
      </c>
      <c r="B5936" s="7">
        <v>104</v>
      </c>
      <c r="C5936" s="7">
        <v>225</v>
      </c>
    </row>
    <row r="5937" spans="1:3">
      <c r="A5937" s="7" t="s">
        <v>8712</v>
      </c>
      <c r="B5937" s="7">
        <v>104</v>
      </c>
      <c r="C5937" s="7">
        <v>217</v>
      </c>
    </row>
    <row r="5938" spans="1:3">
      <c r="A5938" s="7" t="s">
        <v>6165</v>
      </c>
      <c r="B5938" s="7">
        <v>104</v>
      </c>
      <c r="C5938" s="7">
        <v>191</v>
      </c>
    </row>
    <row r="5939" spans="1:3">
      <c r="A5939" s="7" t="s">
        <v>4362</v>
      </c>
      <c r="B5939" s="7">
        <v>104</v>
      </c>
      <c r="C5939" s="7">
        <v>157</v>
      </c>
    </row>
    <row r="5940" spans="1:3">
      <c r="A5940" s="7" t="s">
        <v>6197</v>
      </c>
      <c r="B5940" s="7">
        <v>104</v>
      </c>
      <c r="C5940" s="7">
        <v>153</v>
      </c>
    </row>
    <row r="5941" spans="1:3">
      <c r="A5941" s="7" t="s">
        <v>8892</v>
      </c>
      <c r="B5941" s="7">
        <v>104</v>
      </c>
      <c r="C5941" s="7">
        <v>135</v>
      </c>
    </row>
    <row r="5942" spans="1:3">
      <c r="A5942" s="7" t="s">
        <v>4734</v>
      </c>
      <c r="B5942" s="7">
        <v>104</v>
      </c>
      <c r="C5942" s="7">
        <v>94</v>
      </c>
    </row>
    <row r="5943" spans="1:3">
      <c r="A5943" s="7" t="s">
        <v>2113</v>
      </c>
      <c r="B5943" s="7">
        <v>104</v>
      </c>
      <c r="C5943" s="7">
        <v>77</v>
      </c>
    </row>
    <row r="5944" spans="1:3">
      <c r="A5944" s="7" t="s">
        <v>174</v>
      </c>
      <c r="B5944" s="7">
        <v>103</v>
      </c>
      <c r="C5944" s="7">
        <v>653</v>
      </c>
    </row>
    <row r="5945" spans="1:3">
      <c r="A5945" s="7" t="s">
        <v>6041</v>
      </c>
      <c r="B5945" s="7">
        <v>103</v>
      </c>
      <c r="C5945" s="7">
        <v>227</v>
      </c>
    </row>
    <row r="5946" spans="1:3">
      <c r="A5946" s="7" t="s">
        <v>2594</v>
      </c>
      <c r="B5946" s="7">
        <v>103</v>
      </c>
      <c r="C5946" s="7">
        <v>213</v>
      </c>
    </row>
    <row r="5947" spans="1:3">
      <c r="A5947" s="7" t="s">
        <v>7139</v>
      </c>
      <c r="B5947" s="7">
        <v>103</v>
      </c>
      <c r="C5947" s="7">
        <v>205</v>
      </c>
    </row>
    <row r="5948" spans="1:3">
      <c r="A5948" s="7" t="s">
        <v>8385</v>
      </c>
      <c r="B5948" s="7">
        <v>103</v>
      </c>
      <c r="C5948" s="7">
        <v>199</v>
      </c>
    </row>
    <row r="5949" spans="1:3">
      <c r="A5949" s="7" t="s">
        <v>7352</v>
      </c>
      <c r="B5949" s="7">
        <v>103</v>
      </c>
      <c r="C5949" s="7">
        <v>181</v>
      </c>
    </row>
    <row r="5950" spans="1:3">
      <c r="A5950" s="7" t="s">
        <v>4297</v>
      </c>
      <c r="B5950" s="7">
        <v>103</v>
      </c>
      <c r="C5950" s="7">
        <v>165</v>
      </c>
    </row>
    <row r="5951" spans="1:3">
      <c r="A5951" s="7" t="s">
        <v>6554</v>
      </c>
      <c r="B5951" s="7">
        <v>103</v>
      </c>
      <c r="C5951" s="7">
        <v>161</v>
      </c>
    </row>
    <row r="5952" spans="1:3">
      <c r="A5952" s="7" t="s">
        <v>8124</v>
      </c>
      <c r="B5952" s="7">
        <v>103</v>
      </c>
      <c r="C5952" s="7">
        <v>152</v>
      </c>
    </row>
    <row r="5953" spans="1:3">
      <c r="A5953" s="7" t="s">
        <v>9269</v>
      </c>
      <c r="B5953" s="7">
        <v>103</v>
      </c>
      <c r="C5953" s="7">
        <v>144</v>
      </c>
    </row>
    <row r="5954" spans="1:3">
      <c r="A5954" s="7" t="s">
        <v>2757</v>
      </c>
      <c r="B5954" s="7">
        <v>103</v>
      </c>
      <c r="C5954" s="7">
        <v>128</v>
      </c>
    </row>
    <row r="5955" spans="1:3">
      <c r="A5955" s="7" t="s">
        <v>6946</v>
      </c>
      <c r="B5955" s="7">
        <v>103</v>
      </c>
      <c r="C5955" s="7">
        <v>114</v>
      </c>
    </row>
    <row r="5956" spans="1:3">
      <c r="A5956" s="7" t="s">
        <v>6753</v>
      </c>
      <c r="B5956" s="7">
        <v>103</v>
      </c>
      <c r="C5956" s="7">
        <v>108</v>
      </c>
    </row>
    <row r="5957" spans="1:3">
      <c r="A5957" s="7" t="s">
        <v>5728</v>
      </c>
      <c r="B5957" s="7">
        <v>103</v>
      </c>
      <c r="C5957" s="7">
        <v>94</v>
      </c>
    </row>
    <row r="5958" spans="1:3">
      <c r="A5958" s="7" t="s">
        <v>8676</v>
      </c>
      <c r="B5958" s="7">
        <v>103</v>
      </c>
      <c r="C5958" s="7">
        <v>90</v>
      </c>
    </row>
    <row r="5959" spans="1:3">
      <c r="A5959" s="7" t="s">
        <v>8411</v>
      </c>
      <c r="B5959" s="7">
        <v>103</v>
      </c>
      <c r="C5959" s="7">
        <v>75</v>
      </c>
    </row>
    <row r="5960" spans="1:3">
      <c r="A5960" s="7" t="s">
        <v>2195</v>
      </c>
      <c r="B5960" s="7">
        <v>102</v>
      </c>
      <c r="C5960" s="7">
        <v>210</v>
      </c>
    </row>
    <row r="5961" spans="1:3">
      <c r="A5961" s="7" t="s">
        <v>4545</v>
      </c>
      <c r="B5961" s="7">
        <v>102</v>
      </c>
      <c r="C5961" s="7">
        <v>199</v>
      </c>
    </row>
    <row r="5962" spans="1:3">
      <c r="A5962" s="7" t="s">
        <v>6119</v>
      </c>
      <c r="B5962" s="7">
        <v>102</v>
      </c>
      <c r="C5962" s="7">
        <v>161</v>
      </c>
    </row>
    <row r="5963" spans="1:3">
      <c r="A5963" s="7" t="s">
        <v>7590</v>
      </c>
      <c r="B5963" s="7">
        <v>102</v>
      </c>
      <c r="C5963" s="7">
        <v>147</v>
      </c>
    </row>
    <row r="5964" spans="1:3">
      <c r="A5964" s="7" t="s">
        <v>1377</v>
      </c>
      <c r="B5964" s="7">
        <v>102</v>
      </c>
      <c r="C5964" s="7">
        <v>137</v>
      </c>
    </row>
    <row r="5965" spans="1:3">
      <c r="A5965" s="7" t="s">
        <v>2739</v>
      </c>
      <c r="B5965" s="7">
        <v>102</v>
      </c>
      <c r="C5965" s="7">
        <v>133</v>
      </c>
    </row>
    <row r="5966" spans="1:3">
      <c r="A5966" s="7" t="s">
        <v>1980</v>
      </c>
      <c r="B5966" s="7">
        <v>102</v>
      </c>
      <c r="C5966" s="7">
        <v>108</v>
      </c>
    </row>
    <row r="5967" spans="1:3">
      <c r="A5967" s="7" t="s">
        <v>6551</v>
      </c>
      <c r="B5967" s="7">
        <v>102</v>
      </c>
      <c r="C5967" s="7">
        <v>93</v>
      </c>
    </row>
    <row r="5968" spans="1:3">
      <c r="A5968" s="7" t="s">
        <v>7621</v>
      </c>
      <c r="B5968" s="7">
        <v>101</v>
      </c>
      <c r="C5968" s="7">
        <v>186</v>
      </c>
    </row>
    <row r="5969" spans="1:3">
      <c r="A5969" s="7" t="s">
        <v>6643</v>
      </c>
      <c r="B5969" s="7">
        <v>101</v>
      </c>
      <c r="C5969" s="7">
        <v>184</v>
      </c>
    </row>
    <row r="5970" spans="1:3">
      <c r="A5970" s="7" t="s">
        <v>7394</v>
      </c>
      <c r="B5970" s="7">
        <v>101</v>
      </c>
      <c r="C5970" s="7">
        <v>173</v>
      </c>
    </row>
    <row r="5971" spans="1:3">
      <c r="A5971" s="7" t="s">
        <v>2540</v>
      </c>
      <c r="B5971" s="7">
        <v>101</v>
      </c>
      <c r="C5971" s="7">
        <v>165</v>
      </c>
    </row>
    <row r="5972" spans="1:3">
      <c r="A5972" s="7" t="s">
        <v>2334</v>
      </c>
      <c r="B5972" s="7">
        <v>101</v>
      </c>
      <c r="C5972" s="7">
        <v>154</v>
      </c>
    </row>
    <row r="5973" spans="1:3">
      <c r="A5973" s="7" t="s">
        <v>1575</v>
      </c>
      <c r="B5973" s="7">
        <v>101</v>
      </c>
      <c r="C5973" s="7">
        <v>152</v>
      </c>
    </row>
    <row r="5974" spans="1:3">
      <c r="A5974" s="7" t="s">
        <v>3134</v>
      </c>
      <c r="B5974" s="7">
        <v>101</v>
      </c>
      <c r="C5974" s="7">
        <v>146</v>
      </c>
    </row>
    <row r="5975" spans="1:3">
      <c r="A5975" s="7" t="s">
        <v>4158</v>
      </c>
      <c r="B5975" s="7">
        <v>101</v>
      </c>
      <c r="C5975" s="7">
        <v>145</v>
      </c>
    </row>
    <row r="5976" spans="1:3">
      <c r="A5976" s="7" t="s">
        <v>5403</v>
      </c>
      <c r="B5976" s="7">
        <v>101</v>
      </c>
      <c r="C5976" s="7">
        <v>145</v>
      </c>
    </row>
    <row r="5977" spans="1:3">
      <c r="A5977" s="7" t="s">
        <v>2871</v>
      </c>
      <c r="B5977" s="7">
        <v>101</v>
      </c>
      <c r="C5977" s="7">
        <v>139</v>
      </c>
    </row>
    <row r="5978" spans="1:3">
      <c r="A5978" s="7" t="s">
        <v>6510</v>
      </c>
      <c r="B5978" s="7">
        <v>101</v>
      </c>
      <c r="C5978" s="7">
        <v>139</v>
      </c>
    </row>
    <row r="5979" spans="1:3">
      <c r="A5979" s="7" t="s">
        <v>1472</v>
      </c>
      <c r="B5979" s="7">
        <v>101</v>
      </c>
      <c r="C5979" s="7">
        <v>137</v>
      </c>
    </row>
    <row r="5980" spans="1:3">
      <c r="A5980" s="7" t="s">
        <v>3508</v>
      </c>
      <c r="B5980" s="7">
        <v>101</v>
      </c>
      <c r="C5980" s="7">
        <v>122</v>
      </c>
    </row>
    <row r="5981" spans="1:3">
      <c r="A5981" s="7" t="s">
        <v>5746</v>
      </c>
      <c r="B5981" s="7">
        <v>101</v>
      </c>
      <c r="C5981" s="7">
        <v>119</v>
      </c>
    </row>
    <row r="5982" spans="1:3">
      <c r="A5982" s="7" t="s">
        <v>7157</v>
      </c>
      <c r="B5982" s="7">
        <v>101</v>
      </c>
      <c r="C5982" s="7">
        <v>107</v>
      </c>
    </row>
    <row r="5983" spans="1:3">
      <c r="A5983" s="7" t="s">
        <v>7405</v>
      </c>
      <c r="B5983" s="7">
        <v>101</v>
      </c>
      <c r="C5983" s="7">
        <v>106</v>
      </c>
    </row>
    <row r="5984" spans="1:3">
      <c r="A5984" s="7" t="s">
        <v>2518</v>
      </c>
      <c r="B5984" s="7">
        <v>101</v>
      </c>
      <c r="C5984" s="7">
        <v>103</v>
      </c>
    </row>
    <row r="5985" spans="1:3">
      <c r="A5985" s="7" t="s">
        <v>8655</v>
      </c>
      <c r="B5985" s="7">
        <v>101</v>
      </c>
      <c r="C5985" s="7">
        <v>103</v>
      </c>
    </row>
    <row r="5986" spans="1:3">
      <c r="A5986" s="7" t="s">
        <v>5280</v>
      </c>
      <c r="B5986" s="7">
        <v>101</v>
      </c>
      <c r="C5986" s="7">
        <v>102</v>
      </c>
    </row>
    <row r="5987" spans="1:3">
      <c r="A5987" s="7" t="s">
        <v>810</v>
      </c>
      <c r="B5987" s="7">
        <v>101</v>
      </c>
      <c r="C5987" s="7">
        <v>101</v>
      </c>
    </row>
    <row r="5988" spans="1:3">
      <c r="A5988" s="7" t="s">
        <v>4502</v>
      </c>
      <c r="B5988" s="7">
        <v>101</v>
      </c>
      <c r="C5988" s="7">
        <v>63</v>
      </c>
    </row>
    <row r="5989" spans="1:3">
      <c r="A5989" s="7" t="s">
        <v>7468</v>
      </c>
      <c r="B5989" s="7">
        <v>101</v>
      </c>
      <c r="C5989" s="7">
        <v>46</v>
      </c>
    </row>
    <row r="5990" spans="1:3">
      <c r="A5990" s="7" t="s">
        <v>4544</v>
      </c>
      <c r="B5990" s="7">
        <v>101</v>
      </c>
      <c r="C5990" s="7">
        <v>35</v>
      </c>
    </row>
    <row r="5991" spans="1:3">
      <c r="A5991" s="7" t="s">
        <v>213</v>
      </c>
      <c r="B5991" s="7">
        <v>100</v>
      </c>
      <c r="C5991" s="7">
        <v>370</v>
      </c>
    </row>
    <row r="5992" spans="1:3">
      <c r="A5992" s="7" t="s">
        <v>1798</v>
      </c>
      <c r="B5992" s="7">
        <v>100</v>
      </c>
      <c r="C5992" s="7">
        <v>210</v>
      </c>
    </row>
    <row r="5993" spans="1:3">
      <c r="A5993" s="7" t="s">
        <v>4512</v>
      </c>
      <c r="B5993" s="7">
        <v>100</v>
      </c>
      <c r="C5993" s="7">
        <v>166</v>
      </c>
    </row>
    <row r="5994" spans="1:3">
      <c r="A5994" s="7" t="s">
        <v>1385</v>
      </c>
      <c r="B5994" s="7">
        <v>100</v>
      </c>
      <c r="C5994" s="7">
        <v>160</v>
      </c>
    </row>
    <row r="5995" spans="1:3">
      <c r="A5995" s="7" t="s">
        <v>7594</v>
      </c>
      <c r="B5995" s="7">
        <v>100</v>
      </c>
      <c r="C5995" s="7">
        <v>136</v>
      </c>
    </row>
    <row r="5996" spans="1:3">
      <c r="A5996" s="7" t="s">
        <v>9243</v>
      </c>
      <c r="B5996" s="7">
        <v>100</v>
      </c>
      <c r="C5996" s="7">
        <v>132</v>
      </c>
    </row>
    <row r="5997" spans="1:3">
      <c r="A5997" s="7" t="s">
        <v>4383</v>
      </c>
      <c r="B5997" s="7">
        <v>100</v>
      </c>
      <c r="C5997" s="7">
        <v>130</v>
      </c>
    </row>
    <row r="5998" spans="1:3">
      <c r="A5998" s="7" t="s">
        <v>3495</v>
      </c>
      <c r="B5998" s="7">
        <v>100</v>
      </c>
      <c r="C5998" s="7">
        <v>105</v>
      </c>
    </row>
    <row r="5999" spans="1:3">
      <c r="A5999" s="7" t="s">
        <v>7165</v>
      </c>
      <c r="B5999" s="7">
        <v>100</v>
      </c>
      <c r="C5999" s="7">
        <v>104</v>
      </c>
    </row>
    <row r="6000" spans="1:3">
      <c r="A6000" s="7" t="s">
        <v>4155</v>
      </c>
      <c r="B6000" s="7">
        <v>100</v>
      </c>
      <c r="C6000" s="7">
        <v>87</v>
      </c>
    </row>
    <row r="6001" spans="1:3">
      <c r="A6001" s="7" t="s">
        <v>5689</v>
      </c>
      <c r="B6001" s="7">
        <v>100</v>
      </c>
      <c r="C6001" s="7">
        <v>69</v>
      </c>
    </row>
    <row r="6002" spans="1:3">
      <c r="A6002" s="7" t="s">
        <v>76</v>
      </c>
      <c r="B6002" s="7">
        <v>99</v>
      </c>
      <c r="C6002" s="7">
        <v>337</v>
      </c>
    </row>
    <row r="6003" spans="1:3">
      <c r="A6003" s="7" t="s">
        <v>5668</v>
      </c>
      <c r="B6003" s="7">
        <v>99</v>
      </c>
      <c r="C6003" s="7">
        <v>183</v>
      </c>
    </row>
    <row r="6004" spans="1:3">
      <c r="A6004" s="7" t="s">
        <v>8833</v>
      </c>
      <c r="B6004" s="7">
        <v>99</v>
      </c>
      <c r="C6004" s="7">
        <v>176</v>
      </c>
    </row>
    <row r="6005" spans="1:3">
      <c r="A6005" s="7" t="s">
        <v>5554</v>
      </c>
      <c r="B6005" s="7">
        <v>99</v>
      </c>
      <c r="C6005" s="7">
        <v>156</v>
      </c>
    </row>
    <row r="6006" spans="1:3">
      <c r="A6006" s="7" t="s">
        <v>6138</v>
      </c>
      <c r="B6006" s="7">
        <v>99</v>
      </c>
      <c r="C6006" s="7">
        <v>129</v>
      </c>
    </row>
    <row r="6007" spans="1:3">
      <c r="A6007" s="7" t="s">
        <v>4538</v>
      </c>
      <c r="B6007" s="7">
        <v>99</v>
      </c>
      <c r="C6007" s="7">
        <v>125</v>
      </c>
    </row>
    <row r="6008" spans="1:3">
      <c r="A6008" s="7" t="s">
        <v>1149</v>
      </c>
      <c r="B6008" s="7">
        <v>99</v>
      </c>
      <c r="C6008" s="7">
        <v>120</v>
      </c>
    </row>
    <row r="6009" spans="1:3">
      <c r="A6009" s="7" t="s">
        <v>4567</v>
      </c>
      <c r="B6009" s="7">
        <v>99</v>
      </c>
      <c r="C6009" s="7">
        <v>100</v>
      </c>
    </row>
    <row r="6010" spans="1:3">
      <c r="A6010" s="7" t="s">
        <v>8966</v>
      </c>
      <c r="B6010" s="7">
        <v>99</v>
      </c>
      <c r="C6010" s="7">
        <v>59</v>
      </c>
    </row>
    <row r="6011" spans="1:3">
      <c r="A6011" s="7" t="s">
        <v>96</v>
      </c>
      <c r="B6011" s="7">
        <v>98</v>
      </c>
      <c r="C6011" s="7">
        <v>293</v>
      </c>
    </row>
    <row r="6012" spans="1:3">
      <c r="A6012" s="7" t="s">
        <v>8794</v>
      </c>
      <c r="B6012" s="7">
        <v>98</v>
      </c>
      <c r="C6012" s="7">
        <v>173</v>
      </c>
    </row>
    <row r="6013" spans="1:3">
      <c r="A6013" s="7" t="s">
        <v>3759</v>
      </c>
      <c r="B6013" s="7">
        <v>98</v>
      </c>
      <c r="C6013" s="7">
        <v>171</v>
      </c>
    </row>
    <row r="6014" spans="1:3">
      <c r="A6014" s="7" t="s">
        <v>2274</v>
      </c>
      <c r="B6014" s="7">
        <v>98</v>
      </c>
      <c r="C6014" s="7">
        <v>154</v>
      </c>
    </row>
    <row r="6015" spans="1:3">
      <c r="A6015" s="7" t="s">
        <v>866</v>
      </c>
      <c r="B6015" s="7">
        <v>98</v>
      </c>
      <c r="C6015" s="7">
        <v>142</v>
      </c>
    </row>
    <row r="6016" spans="1:3">
      <c r="A6016" s="7" t="s">
        <v>6398</v>
      </c>
      <c r="B6016" s="7">
        <v>98</v>
      </c>
      <c r="C6016" s="7">
        <v>141</v>
      </c>
    </row>
    <row r="6017" spans="1:3">
      <c r="A6017" s="7" t="s">
        <v>8542</v>
      </c>
      <c r="B6017" s="7">
        <v>98</v>
      </c>
      <c r="C6017" s="7">
        <v>134</v>
      </c>
    </row>
    <row r="6018" spans="1:3">
      <c r="A6018" s="7" t="s">
        <v>6380</v>
      </c>
      <c r="B6018" s="7">
        <v>98</v>
      </c>
      <c r="C6018" s="7">
        <v>121</v>
      </c>
    </row>
    <row r="6019" spans="1:3">
      <c r="A6019" s="7" t="s">
        <v>3830</v>
      </c>
      <c r="B6019" s="7">
        <v>98</v>
      </c>
      <c r="C6019" s="7">
        <v>110</v>
      </c>
    </row>
    <row r="6020" spans="1:3">
      <c r="A6020" s="7" t="s">
        <v>1936</v>
      </c>
      <c r="B6020" s="7">
        <v>98</v>
      </c>
      <c r="C6020" s="7">
        <v>109</v>
      </c>
    </row>
    <row r="6021" spans="1:3">
      <c r="A6021" s="7" t="s">
        <v>7158</v>
      </c>
      <c r="B6021" s="7">
        <v>98</v>
      </c>
      <c r="C6021" s="7">
        <v>109</v>
      </c>
    </row>
    <row r="6022" spans="1:3">
      <c r="A6022" s="7" t="s">
        <v>8282</v>
      </c>
      <c r="B6022" s="7">
        <v>98</v>
      </c>
      <c r="C6022" s="7">
        <v>97</v>
      </c>
    </row>
    <row r="6023" spans="1:3">
      <c r="A6023" s="7" t="s">
        <v>1418</v>
      </c>
      <c r="B6023" s="7">
        <v>98</v>
      </c>
      <c r="C6023" s="7">
        <v>91</v>
      </c>
    </row>
    <row r="6024" spans="1:3">
      <c r="A6024" s="7" t="s">
        <v>3535</v>
      </c>
      <c r="B6024" s="7">
        <v>98</v>
      </c>
      <c r="C6024" s="7">
        <v>91</v>
      </c>
    </row>
    <row r="6025" spans="1:3">
      <c r="A6025" s="7" t="s">
        <v>933</v>
      </c>
      <c r="B6025" s="7">
        <v>98</v>
      </c>
      <c r="C6025" s="7">
        <v>53</v>
      </c>
    </row>
    <row r="6026" spans="1:3">
      <c r="A6026" s="7" t="s">
        <v>7730</v>
      </c>
      <c r="B6026" s="7">
        <v>97</v>
      </c>
      <c r="C6026" s="7">
        <v>247</v>
      </c>
    </row>
    <row r="6027" spans="1:3">
      <c r="A6027" s="7" t="s">
        <v>3825</v>
      </c>
      <c r="B6027" s="7">
        <v>97</v>
      </c>
      <c r="C6027" s="7">
        <v>143</v>
      </c>
    </row>
    <row r="6028" spans="1:3">
      <c r="A6028" s="7" t="s">
        <v>1065</v>
      </c>
      <c r="B6028" s="7">
        <v>97</v>
      </c>
      <c r="C6028" s="7">
        <v>128</v>
      </c>
    </row>
    <row r="6029" spans="1:3">
      <c r="A6029" s="7" t="s">
        <v>6640</v>
      </c>
      <c r="B6029" s="7">
        <v>97</v>
      </c>
      <c r="C6029" s="7">
        <v>125</v>
      </c>
    </row>
    <row r="6030" spans="1:3">
      <c r="A6030" s="7" t="s">
        <v>7725</v>
      </c>
      <c r="B6030" s="7">
        <v>97</v>
      </c>
      <c r="C6030" s="7">
        <v>111</v>
      </c>
    </row>
    <row r="6031" spans="1:3">
      <c r="A6031" s="7" t="s">
        <v>861</v>
      </c>
      <c r="B6031" s="7">
        <v>97</v>
      </c>
      <c r="C6031" s="7">
        <v>103</v>
      </c>
    </row>
    <row r="6032" spans="1:3">
      <c r="A6032" s="7" t="s">
        <v>8498</v>
      </c>
      <c r="B6032" s="7">
        <v>97</v>
      </c>
      <c r="C6032" s="7">
        <v>97</v>
      </c>
    </row>
    <row r="6033" spans="1:3">
      <c r="A6033" s="7" t="s">
        <v>1993</v>
      </c>
      <c r="B6033" s="7">
        <v>97</v>
      </c>
      <c r="C6033" s="7">
        <v>92</v>
      </c>
    </row>
    <row r="6034" spans="1:3">
      <c r="A6034" s="7" t="s">
        <v>5204</v>
      </c>
      <c r="B6034" s="7">
        <v>97</v>
      </c>
      <c r="C6034" s="7">
        <v>85</v>
      </c>
    </row>
    <row r="6035" spans="1:3">
      <c r="A6035" s="7" t="s">
        <v>2172</v>
      </c>
      <c r="B6035" s="7">
        <v>97</v>
      </c>
      <c r="C6035" s="7">
        <v>82</v>
      </c>
    </row>
    <row r="6036" spans="1:3">
      <c r="A6036" s="7" t="s">
        <v>6945</v>
      </c>
      <c r="B6036" s="7">
        <v>97</v>
      </c>
      <c r="C6036" s="7">
        <v>82</v>
      </c>
    </row>
    <row r="6037" spans="1:3">
      <c r="A6037" s="7" t="s">
        <v>8361</v>
      </c>
      <c r="B6037" s="7">
        <v>96</v>
      </c>
      <c r="C6037" s="7">
        <v>192</v>
      </c>
    </row>
    <row r="6038" spans="1:3">
      <c r="A6038" s="7" t="s">
        <v>3690</v>
      </c>
      <c r="B6038" s="7">
        <v>96</v>
      </c>
      <c r="C6038" s="7">
        <v>177</v>
      </c>
    </row>
    <row r="6039" spans="1:3">
      <c r="A6039" s="7" t="s">
        <v>4973</v>
      </c>
      <c r="B6039" s="7">
        <v>96</v>
      </c>
      <c r="C6039" s="7">
        <v>165</v>
      </c>
    </row>
    <row r="6040" spans="1:3">
      <c r="A6040" s="7" t="s">
        <v>8201</v>
      </c>
      <c r="B6040" s="7">
        <v>96</v>
      </c>
      <c r="C6040" s="7">
        <v>161</v>
      </c>
    </row>
    <row r="6041" spans="1:3">
      <c r="A6041" s="7" t="s">
        <v>1673</v>
      </c>
      <c r="B6041" s="7">
        <v>96</v>
      </c>
      <c r="C6041" s="7">
        <v>159</v>
      </c>
    </row>
    <row r="6042" spans="1:3">
      <c r="A6042" s="7" t="s">
        <v>5435</v>
      </c>
      <c r="B6042" s="7">
        <v>96</v>
      </c>
      <c r="C6042" s="7">
        <v>152</v>
      </c>
    </row>
    <row r="6043" spans="1:3">
      <c r="A6043" s="7" t="s">
        <v>1865</v>
      </c>
      <c r="B6043" s="7">
        <v>96</v>
      </c>
      <c r="C6043" s="7">
        <v>103</v>
      </c>
    </row>
    <row r="6044" spans="1:3">
      <c r="A6044" s="7" t="s">
        <v>5962</v>
      </c>
      <c r="B6044" s="7">
        <v>96</v>
      </c>
      <c r="C6044" s="7">
        <v>103</v>
      </c>
    </row>
    <row r="6045" spans="1:3">
      <c r="A6045" s="7" t="s">
        <v>7933</v>
      </c>
      <c r="B6045" s="7">
        <v>96</v>
      </c>
      <c r="C6045" s="7">
        <v>103</v>
      </c>
    </row>
    <row r="6046" spans="1:3">
      <c r="A6046" s="7" t="s">
        <v>1191</v>
      </c>
      <c r="B6046" s="7">
        <v>96</v>
      </c>
      <c r="C6046" s="7">
        <v>100</v>
      </c>
    </row>
    <row r="6047" spans="1:3">
      <c r="A6047" s="7" t="s">
        <v>6776</v>
      </c>
      <c r="B6047" s="7">
        <v>96</v>
      </c>
      <c r="C6047" s="7">
        <v>98</v>
      </c>
    </row>
    <row r="6048" spans="1:3">
      <c r="A6048" s="7" t="s">
        <v>1056</v>
      </c>
      <c r="B6048" s="7">
        <v>96</v>
      </c>
      <c r="C6048" s="7">
        <v>96</v>
      </c>
    </row>
    <row r="6049" spans="1:3">
      <c r="A6049" s="7" t="s">
        <v>4760</v>
      </c>
      <c r="B6049" s="7">
        <v>96</v>
      </c>
      <c r="C6049" s="7">
        <v>82</v>
      </c>
    </row>
    <row r="6050" spans="1:3">
      <c r="A6050" s="7" t="s">
        <v>3645</v>
      </c>
      <c r="B6050" s="7">
        <v>96</v>
      </c>
      <c r="C6050" s="7">
        <v>75</v>
      </c>
    </row>
    <row r="6051" spans="1:3">
      <c r="A6051" s="7" t="s">
        <v>7667</v>
      </c>
      <c r="B6051" s="7">
        <v>96</v>
      </c>
      <c r="C6051" s="7">
        <v>59</v>
      </c>
    </row>
    <row r="6052" spans="1:3">
      <c r="A6052" s="7" t="s">
        <v>239</v>
      </c>
      <c r="B6052" s="7">
        <v>95</v>
      </c>
      <c r="C6052" s="7">
        <v>513</v>
      </c>
    </row>
    <row r="6053" spans="1:3">
      <c r="A6053" s="7" t="s">
        <v>7845</v>
      </c>
      <c r="B6053" s="7">
        <v>95</v>
      </c>
      <c r="C6053" s="7">
        <v>192</v>
      </c>
    </row>
    <row r="6054" spans="1:3">
      <c r="A6054" s="7" t="s">
        <v>5437</v>
      </c>
      <c r="B6054" s="7">
        <v>95</v>
      </c>
      <c r="C6054" s="7">
        <v>184</v>
      </c>
    </row>
    <row r="6055" spans="1:3">
      <c r="A6055" s="7" t="s">
        <v>8765</v>
      </c>
      <c r="B6055" s="7">
        <v>95</v>
      </c>
      <c r="C6055" s="7">
        <v>179</v>
      </c>
    </row>
    <row r="6056" spans="1:3">
      <c r="A6056" s="7" t="s">
        <v>8956</v>
      </c>
      <c r="B6056" s="7">
        <v>95</v>
      </c>
      <c r="C6056" s="7">
        <v>152</v>
      </c>
    </row>
    <row r="6057" spans="1:3">
      <c r="A6057" s="7" t="s">
        <v>3906</v>
      </c>
      <c r="B6057" s="7">
        <v>95</v>
      </c>
      <c r="C6057" s="7">
        <v>133</v>
      </c>
    </row>
    <row r="6058" spans="1:3">
      <c r="A6058" s="7" t="s">
        <v>6421</v>
      </c>
      <c r="B6058" s="7">
        <v>95</v>
      </c>
      <c r="C6058" s="7">
        <v>125</v>
      </c>
    </row>
    <row r="6059" spans="1:3">
      <c r="A6059" s="7" t="s">
        <v>7652</v>
      </c>
      <c r="B6059" s="7">
        <v>95</v>
      </c>
      <c r="C6059" s="7">
        <v>123</v>
      </c>
    </row>
    <row r="6060" spans="1:3">
      <c r="A6060" s="7" t="s">
        <v>6869</v>
      </c>
      <c r="B6060" s="7">
        <v>95</v>
      </c>
      <c r="C6060" s="7">
        <v>105</v>
      </c>
    </row>
    <row r="6061" spans="1:3">
      <c r="A6061" s="7" t="s">
        <v>1344</v>
      </c>
      <c r="B6061" s="7">
        <v>95</v>
      </c>
      <c r="C6061" s="7">
        <v>103</v>
      </c>
    </row>
    <row r="6062" spans="1:3">
      <c r="A6062" s="7" t="s">
        <v>1172</v>
      </c>
      <c r="B6062" s="7">
        <v>95</v>
      </c>
      <c r="C6062" s="7">
        <v>84</v>
      </c>
    </row>
    <row r="6063" spans="1:3">
      <c r="A6063" s="7" t="s">
        <v>5366</v>
      </c>
      <c r="B6063" s="7">
        <v>95</v>
      </c>
      <c r="C6063" s="7">
        <v>76</v>
      </c>
    </row>
    <row r="6064" spans="1:3">
      <c r="A6064" s="7" t="s">
        <v>473</v>
      </c>
      <c r="B6064" s="7">
        <v>95</v>
      </c>
      <c r="C6064" s="7">
        <v>28</v>
      </c>
    </row>
    <row r="6065" spans="1:3">
      <c r="A6065" s="7" t="s">
        <v>3120</v>
      </c>
      <c r="B6065" s="7">
        <v>94</v>
      </c>
      <c r="C6065" s="7">
        <v>151</v>
      </c>
    </row>
    <row r="6066" spans="1:3">
      <c r="A6066" s="7" t="s">
        <v>6314</v>
      </c>
      <c r="B6066" s="7">
        <v>94</v>
      </c>
      <c r="C6066" s="7">
        <v>147</v>
      </c>
    </row>
    <row r="6067" spans="1:3">
      <c r="A6067" s="7" t="s">
        <v>9026</v>
      </c>
      <c r="B6067" s="7">
        <v>94</v>
      </c>
      <c r="C6067" s="7">
        <v>144</v>
      </c>
    </row>
    <row r="6068" spans="1:3">
      <c r="A6068" s="7" t="s">
        <v>3664</v>
      </c>
      <c r="B6068" s="7">
        <v>94</v>
      </c>
      <c r="C6068" s="7">
        <v>132</v>
      </c>
    </row>
    <row r="6069" spans="1:3">
      <c r="A6069" s="7" t="s">
        <v>2489</v>
      </c>
      <c r="B6069" s="7">
        <v>94</v>
      </c>
      <c r="C6069" s="7">
        <v>128</v>
      </c>
    </row>
    <row r="6070" spans="1:3">
      <c r="A6070" s="7" t="s">
        <v>1196</v>
      </c>
      <c r="B6070" s="7">
        <v>94</v>
      </c>
      <c r="C6070" s="7">
        <v>120</v>
      </c>
    </row>
    <row r="6071" spans="1:3">
      <c r="A6071" s="7" t="s">
        <v>3104</v>
      </c>
      <c r="B6071" s="7">
        <v>94</v>
      </c>
      <c r="C6071" s="7">
        <v>113</v>
      </c>
    </row>
    <row r="6072" spans="1:3">
      <c r="A6072" s="7" t="s">
        <v>2028</v>
      </c>
      <c r="B6072" s="7">
        <v>94</v>
      </c>
      <c r="C6072" s="7">
        <v>112</v>
      </c>
    </row>
    <row r="6073" spans="1:3">
      <c r="A6073" s="7" t="s">
        <v>8944</v>
      </c>
      <c r="B6073" s="7">
        <v>94</v>
      </c>
      <c r="C6073" s="7">
        <v>110</v>
      </c>
    </row>
    <row r="6074" spans="1:3">
      <c r="A6074" s="7" t="s">
        <v>3732</v>
      </c>
      <c r="B6074" s="7">
        <v>94</v>
      </c>
      <c r="C6074" s="7">
        <v>102</v>
      </c>
    </row>
    <row r="6075" spans="1:3">
      <c r="A6075" s="7" t="s">
        <v>5766</v>
      </c>
      <c r="B6075" s="7">
        <v>94</v>
      </c>
      <c r="C6075" s="7">
        <v>99</v>
      </c>
    </row>
    <row r="6076" spans="1:3">
      <c r="A6076" s="7" t="s">
        <v>6623</v>
      </c>
      <c r="B6076" s="7">
        <v>94</v>
      </c>
      <c r="C6076" s="7">
        <v>91</v>
      </c>
    </row>
    <row r="6077" spans="1:3">
      <c r="A6077" s="7" t="s">
        <v>5181</v>
      </c>
      <c r="B6077" s="7">
        <v>94</v>
      </c>
      <c r="C6077" s="7">
        <v>64</v>
      </c>
    </row>
    <row r="6078" spans="1:3">
      <c r="A6078" s="7" t="s">
        <v>484</v>
      </c>
      <c r="B6078" s="7">
        <v>94</v>
      </c>
      <c r="C6078" s="7">
        <v>18</v>
      </c>
    </row>
    <row r="6079" spans="1:3">
      <c r="A6079" s="7" t="s">
        <v>6649</v>
      </c>
      <c r="B6079" s="7">
        <v>93</v>
      </c>
      <c r="C6079" s="7">
        <v>144</v>
      </c>
    </row>
    <row r="6080" spans="1:3">
      <c r="A6080" s="7" t="s">
        <v>1974</v>
      </c>
      <c r="B6080" s="7">
        <v>93</v>
      </c>
      <c r="C6080" s="7">
        <v>134</v>
      </c>
    </row>
    <row r="6081" spans="1:3">
      <c r="A6081" s="7" t="s">
        <v>2256</v>
      </c>
      <c r="B6081" s="7">
        <v>93</v>
      </c>
      <c r="C6081" s="7">
        <v>118</v>
      </c>
    </row>
    <row r="6082" spans="1:3">
      <c r="A6082" s="7" t="s">
        <v>3884</v>
      </c>
      <c r="B6082" s="7">
        <v>93</v>
      </c>
      <c r="C6082" s="7">
        <v>112</v>
      </c>
    </row>
    <row r="6083" spans="1:3">
      <c r="A6083" s="7" t="s">
        <v>2016</v>
      </c>
      <c r="B6083" s="7">
        <v>93</v>
      </c>
      <c r="C6083" s="7">
        <v>110</v>
      </c>
    </row>
    <row r="6084" spans="1:3">
      <c r="A6084" s="7" t="s">
        <v>8249</v>
      </c>
      <c r="B6084" s="7">
        <v>93</v>
      </c>
      <c r="C6084" s="7">
        <v>110</v>
      </c>
    </row>
    <row r="6085" spans="1:3">
      <c r="A6085" s="7" t="s">
        <v>8099</v>
      </c>
      <c r="B6085" s="7">
        <v>93</v>
      </c>
      <c r="C6085" s="7">
        <v>109</v>
      </c>
    </row>
    <row r="6086" spans="1:3">
      <c r="A6086" s="7" t="s">
        <v>3910</v>
      </c>
      <c r="B6086" s="7">
        <v>93</v>
      </c>
      <c r="C6086" s="7">
        <v>102</v>
      </c>
    </row>
    <row r="6087" spans="1:3">
      <c r="A6087" s="7" t="s">
        <v>8680</v>
      </c>
      <c r="B6087" s="7">
        <v>93</v>
      </c>
      <c r="C6087" s="7">
        <v>102</v>
      </c>
    </row>
    <row r="6088" spans="1:3">
      <c r="A6088" s="7" t="s">
        <v>3712</v>
      </c>
      <c r="B6088" s="7">
        <v>93</v>
      </c>
      <c r="C6088" s="7">
        <v>91</v>
      </c>
    </row>
    <row r="6089" spans="1:3">
      <c r="A6089" s="7" t="s">
        <v>8883</v>
      </c>
      <c r="B6089" s="7">
        <v>93</v>
      </c>
      <c r="C6089" s="7">
        <v>88</v>
      </c>
    </row>
    <row r="6090" spans="1:3">
      <c r="A6090" s="7" t="s">
        <v>3923</v>
      </c>
      <c r="B6090" s="7">
        <v>93</v>
      </c>
      <c r="C6090" s="7">
        <v>79</v>
      </c>
    </row>
    <row r="6091" spans="1:3">
      <c r="A6091" s="7" t="s">
        <v>3992</v>
      </c>
      <c r="B6091" s="7">
        <v>93</v>
      </c>
      <c r="C6091" s="7">
        <v>64</v>
      </c>
    </row>
    <row r="6092" spans="1:3">
      <c r="A6092" s="7" t="s">
        <v>3965</v>
      </c>
      <c r="B6092" s="7">
        <v>92</v>
      </c>
      <c r="C6092" s="7">
        <v>227</v>
      </c>
    </row>
    <row r="6093" spans="1:3">
      <c r="A6093" s="7" t="s">
        <v>9281</v>
      </c>
      <c r="B6093" s="7">
        <v>92</v>
      </c>
      <c r="C6093" s="7">
        <v>157</v>
      </c>
    </row>
    <row r="6094" spans="1:3">
      <c r="A6094" s="7" t="s">
        <v>8262</v>
      </c>
      <c r="B6094" s="7">
        <v>92</v>
      </c>
      <c r="C6094" s="7">
        <v>143</v>
      </c>
    </row>
    <row r="6095" spans="1:3">
      <c r="A6095" s="7" t="s">
        <v>8457</v>
      </c>
      <c r="B6095" s="7">
        <v>92</v>
      </c>
      <c r="C6095" s="7">
        <v>133</v>
      </c>
    </row>
    <row r="6096" spans="1:3">
      <c r="A6096" s="7" t="s">
        <v>5315</v>
      </c>
      <c r="B6096" s="7">
        <v>92</v>
      </c>
      <c r="C6096" s="7">
        <v>129</v>
      </c>
    </row>
    <row r="6097" spans="1:3">
      <c r="A6097" s="7" t="s">
        <v>5890</v>
      </c>
      <c r="B6097" s="7">
        <v>92</v>
      </c>
      <c r="C6097" s="7">
        <v>122</v>
      </c>
    </row>
    <row r="6098" spans="1:3">
      <c r="A6098" s="7" t="s">
        <v>2969</v>
      </c>
      <c r="B6098" s="7">
        <v>92</v>
      </c>
      <c r="C6098" s="7">
        <v>113</v>
      </c>
    </row>
    <row r="6099" spans="1:3">
      <c r="A6099" s="7" t="s">
        <v>2521</v>
      </c>
      <c r="B6099" s="7">
        <v>92</v>
      </c>
      <c r="C6099" s="7">
        <v>107</v>
      </c>
    </row>
    <row r="6100" spans="1:3">
      <c r="A6100" s="7" t="s">
        <v>1014</v>
      </c>
      <c r="B6100" s="7">
        <v>92</v>
      </c>
      <c r="C6100" s="7">
        <v>88</v>
      </c>
    </row>
    <row r="6101" spans="1:3">
      <c r="A6101" s="7" t="s">
        <v>4504</v>
      </c>
      <c r="B6101" s="7">
        <v>92</v>
      </c>
      <c r="C6101" s="7">
        <v>87</v>
      </c>
    </row>
    <row r="6102" spans="1:3">
      <c r="A6102" s="7" t="s">
        <v>1231</v>
      </c>
      <c r="B6102" s="7">
        <v>92</v>
      </c>
      <c r="C6102" s="7">
        <v>72</v>
      </c>
    </row>
    <row r="6103" spans="1:3">
      <c r="A6103" s="7" t="s">
        <v>8324</v>
      </c>
      <c r="B6103" s="7">
        <v>91</v>
      </c>
      <c r="C6103" s="7">
        <v>187</v>
      </c>
    </row>
    <row r="6104" spans="1:3">
      <c r="A6104" s="7" t="s">
        <v>3427</v>
      </c>
      <c r="B6104" s="7">
        <v>91</v>
      </c>
      <c r="C6104" s="7">
        <v>165</v>
      </c>
    </row>
    <row r="6105" spans="1:3">
      <c r="A6105" s="7" t="s">
        <v>4081</v>
      </c>
      <c r="B6105" s="7">
        <v>91</v>
      </c>
      <c r="C6105" s="7">
        <v>163</v>
      </c>
    </row>
    <row r="6106" spans="1:3">
      <c r="A6106" s="7" t="s">
        <v>5456</v>
      </c>
      <c r="B6106" s="7">
        <v>91</v>
      </c>
      <c r="C6106" s="7">
        <v>159</v>
      </c>
    </row>
    <row r="6107" spans="1:3">
      <c r="A6107" s="7" t="s">
        <v>3598</v>
      </c>
      <c r="B6107" s="7">
        <v>91</v>
      </c>
      <c r="C6107" s="7">
        <v>154</v>
      </c>
    </row>
    <row r="6108" spans="1:3">
      <c r="A6108" s="7" t="s">
        <v>8990</v>
      </c>
      <c r="B6108" s="7">
        <v>91</v>
      </c>
      <c r="C6108" s="7">
        <v>150</v>
      </c>
    </row>
    <row r="6109" spans="1:3">
      <c r="A6109" s="7" t="s">
        <v>5382</v>
      </c>
      <c r="B6109" s="7">
        <v>91</v>
      </c>
      <c r="C6109" s="7">
        <v>146</v>
      </c>
    </row>
    <row r="6110" spans="1:3">
      <c r="A6110" s="7" t="s">
        <v>4238</v>
      </c>
      <c r="B6110" s="7">
        <v>91</v>
      </c>
      <c r="C6110" s="7">
        <v>137</v>
      </c>
    </row>
    <row r="6111" spans="1:3">
      <c r="A6111" s="7" t="s">
        <v>3940</v>
      </c>
      <c r="B6111" s="7">
        <v>91</v>
      </c>
      <c r="C6111" s="7">
        <v>120</v>
      </c>
    </row>
    <row r="6112" spans="1:3">
      <c r="A6112" s="7" t="s">
        <v>1178</v>
      </c>
      <c r="B6112" s="7">
        <v>91</v>
      </c>
      <c r="C6112" s="7">
        <v>110</v>
      </c>
    </row>
    <row r="6113" spans="1:3">
      <c r="A6113" s="7" t="s">
        <v>7989</v>
      </c>
      <c r="B6113" s="7">
        <v>91</v>
      </c>
      <c r="C6113" s="7">
        <v>90</v>
      </c>
    </row>
    <row r="6114" spans="1:3">
      <c r="A6114" s="7" t="s">
        <v>2437</v>
      </c>
      <c r="B6114" s="7">
        <v>91</v>
      </c>
      <c r="C6114" s="7">
        <v>87</v>
      </c>
    </row>
    <row r="6115" spans="1:3">
      <c r="A6115" s="7" t="s">
        <v>4920</v>
      </c>
      <c r="B6115" s="7">
        <v>91</v>
      </c>
      <c r="C6115" s="7">
        <v>85</v>
      </c>
    </row>
    <row r="6116" spans="1:3">
      <c r="A6116" s="7" t="s">
        <v>4510</v>
      </c>
      <c r="B6116" s="7">
        <v>91</v>
      </c>
      <c r="C6116" s="7">
        <v>78</v>
      </c>
    </row>
    <row r="6117" spans="1:3">
      <c r="A6117" s="7" t="s">
        <v>7887</v>
      </c>
      <c r="B6117" s="7">
        <v>91</v>
      </c>
      <c r="C6117" s="7">
        <v>74</v>
      </c>
    </row>
    <row r="6118" spans="1:3">
      <c r="A6118" s="7" t="s">
        <v>7242</v>
      </c>
      <c r="B6118" s="7">
        <v>91</v>
      </c>
      <c r="C6118" s="7">
        <v>34</v>
      </c>
    </row>
    <row r="6119" spans="1:3">
      <c r="A6119" s="7" t="s">
        <v>2456</v>
      </c>
      <c r="B6119" s="7">
        <v>90</v>
      </c>
      <c r="C6119" s="7">
        <v>180</v>
      </c>
    </row>
    <row r="6120" spans="1:3">
      <c r="A6120" s="7" t="s">
        <v>8789</v>
      </c>
      <c r="B6120" s="7">
        <v>90</v>
      </c>
      <c r="C6120" s="7">
        <v>160</v>
      </c>
    </row>
    <row r="6121" spans="1:3">
      <c r="A6121" s="7" t="s">
        <v>6630</v>
      </c>
      <c r="B6121" s="7">
        <v>90</v>
      </c>
      <c r="C6121" s="7">
        <v>135</v>
      </c>
    </row>
    <row r="6122" spans="1:3">
      <c r="A6122" s="7" t="s">
        <v>2186</v>
      </c>
      <c r="B6122" s="7">
        <v>90</v>
      </c>
      <c r="C6122" s="7">
        <v>130</v>
      </c>
    </row>
    <row r="6123" spans="1:3">
      <c r="A6123" s="7" t="s">
        <v>6222</v>
      </c>
      <c r="B6123" s="7">
        <v>90</v>
      </c>
      <c r="C6123" s="7">
        <v>128</v>
      </c>
    </row>
    <row r="6124" spans="1:3">
      <c r="A6124" s="7" t="s">
        <v>1512</v>
      </c>
      <c r="B6124" s="7">
        <v>90</v>
      </c>
      <c r="C6124" s="7">
        <v>126</v>
      </c>
    </row>
    <row r="6125" spans="1:3">
      <c r="A6125" s="7" t="s">
        <v>2024</v>
      </c>
      <c r="B6125" s="7">
        <v>90</v>
      </c>
      <c r="C6125" s="7">
        <v>122</v>
      </c>
    </row>
    <row r="6126" spans="1:3">
      <c r="A6126" s="7" t="s">
        <v>2156</v>
      </c>
      <c r="B6126" s="7">
        <v>90</v>
      </c>
      <c r="C6126" s="7">
        <v>101</v>
      </c>
    </row>
    <row r="6127" spans="1:3">
      <c r="A6127" s="7" t="s">
        <v>2569</v>
      </c>
      <c r="B6127" s="7">
        <v>90</v>
      </c>
      <c r="C6127" s="7">
        <v>101</v>
      </c>
    </row>
    <row r="6128" spans="1:3">
      <c r="A6128" s="7" t="s">
        <v>2654</v>
      </c>
      <c r="B6128" s="7">
        <v>90</v>
      </c>
      <c r="C6128" s="7">
        <v>101</v>
      </c>
    </row>
    <row r="6129" spans="1:3">
      <c r="A6129" s="7" t="s">
        <v>5222</v>
      </c>
      <c r="B6129" s="7">
        <v>90</v>
      </c>
      <c r="C6129" s="7">
        <v>90</v>
      </c>
    </row>
    <row r="6130" spans="1:3">
      <c r="A6130" s="7" t="s">
        <v>1729</v>
      </c>
      <c r="B6130" s="7">
        <v>90</v>
      </c>
      <c r="C6130" s="7">
        <v>88</v>
      </c>
    </row>
    <row r="6131" spans="1:3">
      <c r="A6131" s="7" t="s">
        <v>4654</v>
      </c>
      <c r="B6131" s="7">
        <v>90</v>
      </c>
      <c r="C6131" s="7">
        <v>79</v>
      </c>
    </row>
    <row r="6132" spans="1:3">
      <c r="A6132" s="7" t="s">
        <v>4438</v>
      </c>
      <c r="B6132" s="7">
        <v>90</v>
      </c>
      <c r="C6132" s="7">
        <v>78</v>
      </c>
    </row>
    <row r="6133" spans="1:3">
      <c r="A6133" s="7" t="s">
        <v>2289</v>
      </c>
      <c r="B6133" s="7">
        <v>90</v>
      </c>
      <c r="C6133" s="7">
        <v>38</v>
      </c>
    </row>
    <row r="6134" spans="1:3">
      <c r="A6134" s="7" t="s">
        <v>7801</v>
      </c>
      <c r="B6134" s="7">
        <v>89</v>
      </c>
      <c r="C6134" s="7">
        <v>177</v>
      </c>
    </row>
    <row r="6135" spans="1:3">
      <c r="A6135" s="7" t="s">
        <v>7358</v>
      </c>
      <c r="B6135" s="7">
        <v>89</v>
      </c>
      <c r="C6135" s="7">
        <v>166</v>
      </c>
    </row>
    <row r="6136" spans="1:3">
      <c r="A6136" s="7" t="s">
        <v>5049</v>
      </c>
      <c r="B6136" s="7">
        <v>89</v>
      </c>
      <c r="C6136" s="7">
        <v>150</v>
      </c>
    </row>
    <row r="6137" spans="1:3">
      <c r="A6137" s="7" t="s">
        <v>7616</v>
      </c>
      <c r="B6137" s="7">
        <v>89</v>
      </c>
      <c r="C6137" s="7">
        <v>140</v>
      </c>
    </row>
    <row r="6138" spans="1:3">
      <c r="A6138" s="7" t="s">
        <v>6394</v>
      </c>
      <c r="B6138" s="7">
        <v>89</v>
      </c>
      <c r="C6138" s="7">
        <v>136</v>
      </c>
    </row>
    <row r="6139" spans="1:3">
      <c r="A6139" s="7" t="s">
        <v>3256</v>
      </c>
      <c r="B6139" s="7">
        <v>89</v>
      </c>
      <c r="C6139" s="7">
        <v>124</v>
      </c>
    </row>
    <row r="6140" spans="1:3">
      <c r="A6140" s="7" t="s">
        <v>6289</v>
      </c>
      <c r="B6140" s="7">
        <v>89</v>
      </c>
      <c r="C6140" s="7">
        <v>114</v>
      </c>
    </row>
    <row r="6141" spans="1:3">
      <c r="A6141" s="7" t="s">
        <v>4526</v>
      </c>
      <c r="B6141" s="7">
        <v>89</v>
      </c>
      <c r="C6141" s="7">
        <v>111</v>
      </c>
    </row>
    <row r="6142" spans="1:3">
      <c r="A6142" s="7" t="s">
        <v>4789</v>
      </c>
      <c r="B6142" s="7">
        <v>89</v>
      </c>
      <c r="C6142" s="7">
        <v>105</v>
      </c>
    </row>
    <row r="6143" spans="1:3">
      <c r="A6143" s="7" t="s">
        <v>2566</v>
      </c>
      <c r="B6143" s="7">
        <v>89</v>
      </c>
      <c r="C6143" s="7">
        <v>104</v>
      </c>
    </row>
    <row r="6144" spans="1:3">
      <c r="A6144" s="7" t="s">
        <v>5486</v>
      </c>
      <c r="B6144" s="7">
        <v>89</v>
      </c>
      <c r="C6144" s="7">
        <v>102</v>
      </c>
    </row>
    <row r="6145" spans="1:3">
      <c r="A6145" s="7" t="s">
        <v>7899</v>
      </c>
      <c r="B6145" s="7">
        <v>89</v>
      </c>
      <c r="C6145" s="7">
        <v>86</v>
      </c>
    </row>
    <row r="6146" spans="1:3">
      <c r="A6146" s="7" t="s">
        <v>7011</v>
      </c>
      <c r="B6146" s="7">
        <v>89</v>
      </c>
      <c r="C6146" s="7">
        <v>83</v>
      </c>
    </row>
    <row r="6147" spans="1:3">
      <c r="A6147" s="7" t="s">
        <v>4914</v>
      </c>
      <c r="B6147" s="7">
        <v>89</v>
      </c>
      <c r="C6147" s="7">
        <v>38</v>
      </c>
    </row>
    <row r="6148" spans="1:3">
      <c r="A6148" s="7" t="s">
        <v>134</v>
      </c>
      <c r="B6148" s="7">
        <v>88</v>
      </c>
      <c r="C6148" s="7">
        <v>289</v>
      </c>
    </row>
    <row r="6149" spans="1:3">
      <c r="A6149" s="7" t="s">
        <v>3761</v>
      </c>
      <c r="B6149" s="7">
        <v>88</v>
      </c>
      <c r="C6149" s="7">
        <v>151</v>
      </c>
    </row>
    <row r="6150" spans="1:3">
      <c r="A6150" s="7" t="s">
        <v>3153</v>
      </c>
      <c r="B6150" s="7">
        <v>88</v>
      </c>
      <c r="C6150" s="7">
        <v>147</v>
      </c>
    </row>
    <row r="6151" spans="1:3">
      <c r="A6151" s="7" t="s">
        <v>3084</v>
      </c>
      <c r="B6151" s="7">
        <v>88</v>
      </c>
      <c r="C6151" s="7">
        <v>134</v>
      </c>
    </row>
    <row r="6152" spans="1:3">
      <c r="A6152" s="7" t="s">
        <v>3413</v>
      </c>
      <c r="B6152" s="7">
        <v>88</v>
      </c>
      <c r="C6152" s="7">
        <v>119</v>
      </c>
    </row>
    <row r="6153" spans="1:3">
      <c r="A6153" s="7" t="s">
        <v>8428</v>
      </c>
      <c r="B6153" s="7">
        <v>88</v>
      </c>
      <c r="C6153" s="7">
        <v>98</v>
      </c>
    </row>
    <row r="6154" spans="1:3">
      <c r="A6154" s="7" t="s">
        <v>9246</v>
      </c>
      <c r="B6154" s="7">
        <v>88</v>
      </c>
      <c r="C6154" s="7">
        <v>73</v>
      </c>
    </row>
    <row r="6155" spans="1:3">
      <c r="A6155" s="7" t="s">
        <v>1259</v>
      </c>
      <c r="B6155" s="7">
        <v>88</v>
      </c>
      <c r="C6155" s="7">
        <v>71</v>
      </c>
    </row>
    <row r="6156" spans="1:3">
      <c r="A6156" s="7" t="s">
        <v>4735</v>
      </c>
      <c r="B6156" s="7">
        <v>88</v>
      </c>
      <c r="C6156" s="7">
        <v>71</v>
      </c>
    </row>
    <row r="6157" spans="1:3">
      <c r="A6157" s="7" t="s">
        <v>8576</v>
      </c>
      <c r="B6157" s="7">
        <v>88</v>
      </c>
      <c r="C6157" s="7">
        <v>58</v>
      </c>
    </row>
    <row r="6158" spans="1:3">
      <c r="A6158" s="7" t="s">
        <v>5430</v>
      </c>
      <c r="B6158" s="7">
        <v>88</v>
      </c>
      <c r="C6158" s="7">
        <v>49</v>
      </c>
    </row>
    <row r="6159" spans="1:3">
      <c r="A6159" s="7" t="s">
        <v>9248</v>
      </c>
      <c r="B6159" s="7">
        <v>87</v>
      </c>
      <c r="C6159" s="7">
        <v>148</v>
      </c>
    </row>
    <row r="6160" spans="1:3">
      <c r="A6160" s="7" t="s">
        <v>2072</v>
      </c>
      <c r="B6160" s="7">
        <v>87</v>
      </c>
      <c r="C6160" s="7">
        <v>128</v>
      </c>
    </row>
    <row r="6161" spans="1:3">
      <c r="A6161" s="7" t="s">
        <v>2548</v>
      </c>
      <c r="B6161" s="7">
        <v>87</v>
      </c>
      <c r="C6161" s="7">
        <v>124</v>
      </c>
    </row>
    <row r="6162" spans="1:3">
      <c r="A6162" s="7" t="s">
        <v>5902</v>
      </c>
      <c r="B6162" s="7">
        <v>87</v>
      </c>
      <c r="C6162" s="7">
        <v>109</v>
      </c>
    </row>
    <row r="6163" spans="1:3">
      <c r="A6163" s="7" t="s">
        <v>2958</v>
      </c>
      <c r="B6163" s="7">
        <v>87</v>
      </c>
      <c r="C6163" s="7">
        <v>100</v>
      </c>
    </row>
    <row r="6164" spans="1:3">
      <c r="A6164" s="7" t="s">
        <v>8027</v>
      </c>
      <c r="B6164" s="7">
        <v>87</v>
      </c>
      <c r="C6164" s="7">
        <v>91</v>
      </c>
    </row>
    <row r="6165" spans="1:3">
      <c r="A6165" s="7" t="s">
        <v>9064</v>
      </c>
      <c r="B6165" s="7">
        <v>87</v>
      </c>
      <c r="C6165" s="7">
        <v>73</v>
      </c>
    </row>
    <row r="6166" spans="1:3">
      <c r="A6166" s="7" t="s">
        <v>1126</v>
      </c>
      <c r="B6166" s="7">
        <v>87</v>
      </c>
      <c r="C6166" s="7">
        <v>72</v>
      </c>
    </row>
    <row r="6167" spans="1:3">
      <c r="A6167" s="7" t="s">
        <v>2672</v>
      </c>
      <c r="B6167" s="7">
        <v>87</v>
      </c>
      <c r="C6167" s="7">
        <v>72</v>
      </c>
    </row>
    <row r="6168" spans="1:3">
      <c r="A6168" s="7" t="s">
        <v>1937</v>
      </c>
      <c r="B6168" s="7">
        <v>87</v>
      </c>
      <c r="C6168" s="7">
        <v>34</v>
      </c>
    </row>
    <row r="6169" spans="1:3">
      <c r="A6169" s="7" t="s">
        <v>7921</v>
      </c>
      <c r="B6169" s="7">
        <v>86</v>
      </c>
      <c r="C6169" s="7">
        <v>217</v>
      </c>
    </row>
    <row r="6170" spans="1:3">
      <c r="A6170" s="7" t="s">
        <v>1973</v>
      </c>
      <c r="B6170" s="7">
        <v>86</v>
      </c>
      <c r="C6170" s="7">
        <v>134</v>
      </c>
    </row>
    <row r="6171" spans="1:3">
      <c r="A6171" s="7" t="s">
        <v>7491</v>
      </c>
      <c r="B6171" s="7">
        <v>86</v>
      </c>
      <c r="C6171" s="7">
        <v>131</v>
      </c>
    </row>
    <row r="6172" spans="1:3">
      <c r="A6172" s="7" t="s">
        <v>5121</v>
      </c>
      <c r="B6172" s="7">
        <v>86</v>
      </c>
      <c r="C6172" s="7">
        <v>127</v>
      </c>
    </row>
    <row r="6173" spans="1:3">
      <c r="A6173" s="7" t="s">
        <v>7624</v>
      </c>
      <c r="B6173" s="7">
        <v>86</v>
      </c>
      <c r="C6173" s="7">
        <v>126</v>
      </c>
    </row>
    <row r="6174" spans="1:3">
      <c r="A6174" s="7" t="s">
        <v>1328</v>
      </c>
      <c r="B6174" s="7">
        <v>86</v>
      </c>
      <c r="C6174" s="7">
        <v>121</v>
      </c>
    </row>
    <row r="6175" spans="1:3">
      <c r="A6175" s="7" t="s">
        <v>2444</v>
      </c>
      <c r="B6175" s="7">
        <v>86</v>
      </c>
      <c r="C6175" s="7">
        <v>109</v>
      </c>
    </row>
    <row r="6176" spans="1:3">
      <c r="A6176" s="7" t="s">
        <v>7737</v>
      </c>
      <c r="B6176" s="7">
        <v>86</v>
      </c>
      <c r="C6176" s="7">
        <v>104</v>
      </c>
    </row>
    <row r="6177" spans="1:3">
      <c r="A6177" s="7" t="s">
        <v>3716</v>
      </c>
      <c r="B6177" s="7">
        <v>86</v>
      </c>
      <c r="C6177" s="7">
        <v>100</v>
      </c>
    </row>
    <row r="6178" spans="1:3">
      <c r="A6178" s="7" t="s">
        <v>6054</v>
      </c>
      <c r="B6178" s="7">
        <v>86</v>
      </c>
      <c r="C6178" s="7">
        <v>87</v>
      </c>
    </row>
    <row r="6179" spans="1:3">
      <c r="A6179" s="7" t="s">
        <v>3829</v>
      </c>
      <c r="B6179" s="7">
        <v>86</v>
      </c>
      <c r="C6179" s="7">
        <v>86</v>
      </c>
    </row>
    <row r="6180" spans="1:3">
      <c r="A6180" s="7" t="s">
        <v>4736</v>
      </c>
      <c r="B6180" s="7">
        <v>86</v>
      </c>
      <c r="C6180" s="7">
        <v>80</v>
      </c>
    </row>
    <row r="6181" spans="1:3">
      <c r="A6181" s="7" t="s">
        <v>3236</v>
      </c>
      <c r="B6181" s="7">
        <v>86</v>
      </c>
      <c r="C6181" s="7">
        <v>67</v>
      </c>
    </row>
    <row r="6182" spans="1:3">
      <c r="A6182" s="7" t="s">
        <v>362</v>
      </c>
      <c r="B6182" s="7">
        <v>85</v>
      </c>
      <c r="C6182" s="7">
        <v>295</v>
      </c>
    </row>
    <row r="6183" spans="1:3">
      <c r="A6183" s="7" t="s">
        <v>1587</v>
      </c>
      <c r="B6183" s="7">
        <v>85</v>
      </c>
      <c r="C6183" s="7">
        <v>188</v>
      </c>
    </row>
    <row r="6184" spans="1:3">
      <c r="A6184" s="7" t="s">
        <v>4493</v>
      </c>
      <c r="B6184" s="7">
        <v>85</v>
      </c>
      <c r="C6184" s="7">
        <v>183</v>
      </c>
    </row>
    <row r="6185" spans="1:3">
      <c r="A6185" s="7" t="s">
        <v>4688</v>
      </c>
      <c r="B6185" s="7">
        <v>85</v>
      </c>
      <c r="C6185" s="7">
        <v>132</v>
      </c>
    </row>
    <row r="6186" spans="1:3">
      <c r="A6186" s="7" t="s">
        <v>7788</v>
      </c>
      <c r="B6186" s="7">
        <v>85</v>
      </c>
      <c r="C6186" s="7">
        <v>122</v>
      </c>
    </row>
    <row r="6187" spans="1:3">
      <c r="A6187" s="7" t="s">
        <v>3555</v>
      </c>
      <c r="B6187" s="7">
        <v>85</v>
      </c>
      <c r="C6187" s="7">
        <v>121</v>
      </c>
    </row>
    <row r="6188" spans="1:3">
      <c r="A6188" s="7" t="s">
        <v>6255</v>
      </c>
      <c r="B6188" s="7">
        <v>85</v>
      </c>
      <c r="C6188" s="7">
        <v>118</v>
      </c>
    </row>
    <row r="6189" spans="1:3">
      <c r="A6189" s="7" t="s">
        <v>2462</v>
      </c>
      <c r="B6189" s="7">
        <v>85</v>
      </c>
      <c r="C6189" s="7">
        <v>112</v>
      </c>
    </row>
    <row r="6190" spans="1:3">
      <c r="A6190" s="7" t="s">
        <v>2927</v>
      </c>
      <c r="B6190" s="7">
        <v>85</v>
      </c>
      <c r="C6190" s="7">
        <v>98</v>
      </c>
    </row>
    <row r="6191" spans="1:3">
      <c r="A6191" s="7" t="s">
        <v>1644</v>
      </c>
      <c r="B6191" s="7">
        <v>85</v>
      </c>
      <c r="C6191" s="7">
        <v>94</v>
      </c>
    </row>
    <row r="6192" spans="1:3">
      <c r="A6192" s="7" t="s">
        <v>3580</v>
      </c>
      <c r="B6192" s="7">
        <v>85</v>
      </c>
      <c r="C6192" s="7">
        <v>93</v>
      </c>
    </row>
    <row r="6193" spans="1:3">
      <c r="A6193" s="7" t="s">
        <v>2880</v>
      </c>
      <c r="B6193" s="7">
        <v>85</v>
      </c>
      <c r="C6193" s="7">
        <v>89</v>
      </c>
    </row>
    <row r="6194" spans="1:3">
      <c r="A6194" s="7" t="s">
        <v>2603</v>
      </c>
      <c r="B6194" s="7">
        <v>85</v>
      </c>
      <c r="C6194" s="7">
        <v>88</v>
      </c>
    </row>
    <row r="6195" spans="1:3">
      <c r="A6195" s="7" t="s">
        <v>4478</v>
      </c>
      <c r="B6195" s="7">
        <v>85</v>
      </c>
      <c r="C6195" s="7">
        <v>85</v>
      </c>
    </row>
    <row r="6196" spans="1:3">
      <c r="A6196" s="7" t="s">
        <v>1380</v>
      </c>
      <c r="B6196" s="7">
        <v>85</v>
      </c>
      <c r="C6196" s="7">
        <v>68</v>
      </c>
    </row>
    <row r="6197" spans="1:3">
      <c r="A6197" s="7" t="s">
        <v>3196</v>
      </c>
      <c r="B6197" s="7">
        <v>84</v>
      </c>
      <c r="C6197" s="7">
        <v>195</v>
      </c>
    </row>
    <row r="6198" spans="1:3">
      <c r="A6198" s="7" t="s">
        <v>6543</v>
      </c>
      <c r="B6198" s="7">
        <v>84</v>
      </c>
      <c r="C6198" s="7">
        <v>156</v>
      </c>
    </row>
    <row r="6199" spans="1:3">
      <c r="A6199" s="7" t="s">
        <v>2233</v>
      </c>
      <c r="B6199" s="7">
        <v>84</v>
      </c>
      <c r="C6199" s="7">
        <v>151</v>
      </c>
    </row>
    <row r="6200" spans="1:3">
      <c r="A6200" s="7" t="s">
        <v>4206</v>
      </c>
      <c r="B6200" s="7">
        <v>84</v>
      </c>
      <c r="C6200" s="7">
        <v>147</v>
      </c>
    </row>
    <row r="6201" spans="1:3">
      <c r="A6201" s="7" t="s">
        <v>6804</v>
      </c>
      <c r="B6201" s="7">
        <v>84</v>
      </c>
      <c r="C6201" s="7">
        <v>121</v>
      </c>
    </row>
    <row r="6202" spans="1:3">
      <c r="A6202" s="7" t="s">
        <v>6469</v>
      </c>
      <c r="B6202" s="7">
        <v>84</v>
      </c>
      <c r="C6202" s="7">
        <v>108</v>
      </c>
    </row>
    <row r="6203" spans="1:3">
      <c r="A6203" s="7" t="s">
        <v>2534</v>
      </c>
      <c r="B6203" s="7">
        <v>84</v>
      </c>
      <c r="C6203" s="7">
        <v>78</v>
      </c>
    </row>
    <row r="6204" spans="1:3">
      <c r="A6204" s="7" t="s">
        <v>3524</v>
      </c>
      <c r="B6204" s="7">
        <v>83</v>
      </c>
      <c r="C6204" s="7">
        <v>215</v>
      </c>
    </row>
    <row r="6205" spans="1:3">
      <c r="A6205" s="7" t="s">
        <v>9278</v>
      </c>
      <c r="B6205" s="7">
        <v>83</v>
      </c>
      <c r="C6205" s="7">
        <v>161</v>
      </c>
    </row>
    <row r="6206" spans="1:3">
      <c r="A6206" s="7" t="s">
        <v>4200</v>
      </c>
      <c r="B6206" s="7">
        <v>83</v>
      </c>
      <c r="C6206" s="7">
        <v>143</v>
      </c>
    </row>
    <row r="6207" spans="1:3">
      <c r="A6207" s="7" t="s">
        <v>8871</v>
      </c>
      <c r="B6207" s="7">
        <v>83</v>
      </c>
      <c r="C6207" s="7">
        <v>134</v>
      </c>
    </row>
    <row r="6208" spans="1:3">
      <c r="A6208" s="7" t="s">
        <v>8436</v>
      </c>
      <c r="B6208" s="7">
        <v>83</v>
      </c>
      <c r="C6208" s="7">
        <v>125</v>
      </c>
    </row>
    <row r="6209" spans="1:3">
      <c r="A6209" s="7" t="s">
        <v>8578</v>
      </c>
      <c r="B6209" s="7">
        <v>83</v>
      </c>
      <c r="C6209" s="7">
        <v>113</v>
      </c>
    </row>
    <row r="6210" spans="1:3">
      <c r="A6210" s="7" t="s">
        <v>1443</v>
      </c>
      <c r="B6210" s="7">
        <v>83</v>
      </c>
      <c r="C6210" s="7">
        <v>112</v>
      </c>
    </row>
    <row r="6211" spans="1:3">
      <c r="A6211" s="7" t="s">
        <v>8536</v>
      </c>
      <c r="B6211" s="7">
        <v>83</v>
      </c>
      <c r="C6211" s="7">
        <v>106</v>
      </c>
    </row>
    <row r="6212" spans="1:3">
      <c r="A6212" s="7" t="s">
        <v>2317</v>
      </c>
      <c r="B6212" s="7">
        <v>83</v>
      </c>
      <c r="C6212" s="7">
        <v>100</v>
      </c>
    </row>
    <row r="6213" spans="1:3">
      <c r="A6213" s="7" t="s">
        <v>3290</v>
      </c>
      <c r="B6213" s="7">
        <v>83</v>
      </c>
      <c r="C6213" s="7">
        <v>95</v>
      </c>
    </row>
    <row r="6214" spans="1:3">
      <c r="A6214" s="7" t="s">
        <v>6025</v>
      </c>
      <c r="B6214" s="7">
        <v>83</v>
      </c>
      <c r="C6214" s="7">
        <v>93</v>
      </c>
    </row>
    <row r="6215" spans="1:3">
      <c r="A6215" s="7" t="s">
        <v>3035</v>
      </c>
      <c r="B6215" s="7">
        <v>83</v>
      </c>
      <c r="C6215" s="7">
        <v>78</v>
      </c>
    </row>
    <row r="6216" spans="1:3">
      <c r="A6216" s="7" t="s">
        <v>2619</v>
      </c>
      <c r="B6216" s="7">
        <v>83</v>
      </c>
      <c r="C6216" s="7">
        <v>76</v>
      </c>
    </row>
    <row r="6217" spans="1:3">
      <c r="A6217" s="7" t="s">
        <v>6845</v>
      </c>
      <c r="B6217" s="7">
        <v>83</v>
      </c>
      <c r="C6217" s="7">
        <v>74</v>
      </c>
    </row>
    <row r="6218" spans="1:3">
      <c r="A6218" s="7" t="s">
        <v>4299</v>
      </c>
      <c r="B6218" s="7">
        <v>83</v>
      </c>
      <c r="C6218" s="7">
        <v>72</v>
      </c>
    </row>
    <row r="6219" spans="1:3">
      <c r="A6219" s="7" t="s">
        <v>8132</v>
      </c>
      <c r="B6219" s="7">
        <v>83</v>
      </c>
      <c r="C6219" s="7">
        <v>71</v>
      </c>
    </row>
    <row r="6220" spans="1:3">
      <c r="A6220" s="7" t="s">
        <v>6473</v>
      </c>
      <c r="B6220" s="7">
        <v>83</v>
      </c>
      <c r="C6220" s="7">
        <v>61</v>
      </c>
    </row>
    <row r="6221" spans="1:3">
      <c r="A6221" s="7" t="s">
        <v>832</v>
      </c>
      <c r="B6221" s="7">
        <v>83</v>
      </c>
      <c r="C6221" s="7">
        <v>59</v>
      </c>
    </row>
    <row r="6222" spans="1:3">
      <c r="A6222" s="7" t="s">
        <v>3709</v>
      </c>
      <c r="B6222" s="7">
        <v>82</v>
      </c>
      <c r="C6222" s="7">
        <v>184</v>
      </c>
    </row>
    <row r="6223" spans="1:3">
      <c r="A6223" s="7" t="s">
        <v>994</v>
      </c>
      <c r="B6223" s="7">
        <v>82</v>
      </c>
      <c r="C6223" s="7">
        <v>164</v>
      </c>
    </row>
    <row r="6224" spans="1:3">
      <c r="A6224" s="7" t="s">
        <v>5229</v>
      </c>
      <c r="B6224" s="7">
        <v>82</v>
      </c>
      <c r="C6224" s="7">
        <v>156</v>
      </c>
    </row>
    <row r="6225" spans="1:3">
      <c r="A6225" s="7" t="s">
        <v>6865</v>
      </c>
      <c r="B6225" s="7">
        <v>82</v>
      </c>
      <c r="C6225" s="7">
        <v>154</v>
      </c>
    </row>
    <row r="6226" spans="1:3">
      <c r="A6226" s="7" t="s">
        <v>839</v>
      </c>
      <c r="B6226" s="7">
        <v>82</v>
      </c>
      <c r="C6226" s="7">
        <v>150</v>
      </c>
    </row>
    <row r="6227" spans="1:3">
      <c r="A6227" s="7" t="s">
        <v>3968</v>
      </c>
      <c r="B6227" s="7">
        <v>82</v>
      </c>
      <c r="C6227" s="7">
        <v>144</v>
      </c>
    </row>
    <row r="6228" spans="1:3">
      <c r="A6228" s="7" t="s">
        <v>5184</v>
      </c>
      <c r="B6228" s="7">
        <v>82</v>
      </c>
      <c r="C6228" s="7">
        <v>140</v>
      </c>
    </row>
    <row r="6229" spans="1:3">
      <c r="A6229" s="7" t="s">
        <v>9151</v>
      </c>
      <c r="B6229" s="7">
        <v>82</v>
      </c>
      <c r="C6229" s="7">
        <v>119</v>
      </c>
    </row>
    <row r="6230" spans="1:3">
      <c r="A6230" s="7" t="s">
        <v>2536</v>
      </c>
      <c r="B6230" s="7">
        <v>82</v>
      </c>
      <c r="C6230" s="7">
        <v>98</v>
      </c>
    </row>
    <row r="6231" spans="1:3">
      <c r="A6231" s="7" t="s">
        <v>3144</v>
      </c>
      <c r="B6231" s="7">
        <v>82</v>
      </c>
      <c r="C6231" s="7">
        <v>78</v>
      </c>
    </row>
    <row r="6232" spans="1:3">
      <c r="A6232" s="7" t="s">
        <v>3194</v>
      </c>
      <c r="B6232" s="7">
        <v>82</v>
      </c>
      <c r="C6232" s="7">
        <v>78</v>
      </c>
    </row>
    <row r="6233" spans="1:3">
      <c r="A6233" s="7" t="s">
        <v>5133</v>
      </c>
      <c r="B6233" s="7">
        <v>82</v>
      </c>
      <c r="C6233" s="7">
        <v>56</v>
      </c>
    </row>
    <row r="6234" spans="1:3">
      <c r="A6234" s="7" t="s">
        <v>2638</v>
      </c>
      <c r="B6234" s="7">
        <v>81</v>
      </c>
      <c r="C6234" s="7">
        <v>189</v>
      </c>
    </row>
    <row r="6235" spans="1:3">
      <c r="A6235" s="7" t="s">
        <v>7478</v>
      </c>
      <c r="B6235" s="7">
        <v>81</v>
      </c>
      <c r="C6235" s="7">
        <v>181</v>
      </c>
    </row>
    <row r="6236" spans="1:3">
      <c r="A6236" s="7" t="s">
        <v>6395</v>
      </c>
      <c r="B6236" s="7">
        <v>81</v>
      </c>
      <c r="C6236" s="7">
        <v>170</v>
      </c>
    </row>
    <row r="6237" spans="1:3">
      <c r="A6237" s="7" t="s">
        <v>2889</v>
      </c>
      <c r="B6237" s="7">
        <v>81</v>
      </c>
      <c r="C6237" s="7">
        <v>159</v>
      </c>
    </row>
    <row r="6238" spans="1:3">
      <c r="A6238" s="7" t="s">
        <v>2610</v>
      </c>
      <c r="B6238" s="7">
        <v>81</v>
      </c>
      <c r="C6238" s="7">
        <v>147</v>
      </c>
    </row>
    <row r="6239" spans="1:3">
      <c r="A6239" s="7" t="s">
        <v>9107</v>
      </c>
      <c r="B6239" s="7">
        <v>81</v>
      </c>
      <c r="C6239" s="7">
        <v>140</v>
      </c>
    </row>
    <row r="6240" spans="1:3">
      <c r="A6240" s="7" t="s">
        <v>8367</v>
      </c>
      <c r="B6240" s="7">
        <v>81</v>
      </c>
      <c r="C6240" s="7">
        <v>138</v>
      </c>
    </row>
    <row r="6241" spans="1:3">
      <c r="A6241" s="7" t="s">
        <v>1697</v>
      </c>
      <c r="B6241" s="7">
        <v>81</v>
      </c>
      <c r="C6241" s="7">
        <v>119</v>
      </c>
    </row>
    <row r="6242" spans="1:3">
      <c r="A6242" s="7" t="s">
        <v>2511</v>
      </c>
      <c r="B6242" s="7">
        <v>81</v>
      </c>
      <c r="C6242" s="7">
        <v>106</v>
      </c>
    </row>
    <row r="6243" spans="1:3">
      <c r="A6243" s="7" t="s">
        <v>4883</v>
      </c>
      <c r="B6243" s="7">
        <v>81</v>
      </c>
      <c r="C6243" s="7">
        <v>105</v>
      </c>
    </row>
    <row r="6244" spans="1:3">
      <c r="A6244" s="7" t="s">
        <v>3003</v>
      </c>
      <c r="B6244" s="7">
        <v>81</v>
      </c>
      <c r="C6244" s="7">
        <v>104</v>
      </c>
    </row>
    <row r="6245" spans="1:3">
      <c r="A6245" s="7" t="s">
        <v>6522</v>
      </c>
      <c r="B6245" s="7">
        <v>81</v>
      </c>
      <c r="C6245" s="7">
        <v>104</v>
      </c>
    </row>
    <row r="6246" spans="1:3">
      <c r="A6246" s="7" t="s">
        <v>7650</v>
      </c>
      <c r="B6246" s="7">
        <v>81</v>
      </c>
      <c r="C6246" s="7">
        <v>99</v>
      </c>
    </row>
    <row r="6247" spans="1:3">
      <c r="A6247" s="7" t="s">
        <v>6221</v>
      </c>
      <c r="B6247" s="7">
        <v>81</v>
      </c>
      <c r="C6247" s="7">
        <v>95</v>
      </c>
    </row>
    <row r="6248" spans="1:3">
      <c r="A6248" s="7" t="s">
        <v>7946</v>
      </c>
      <c r="B6248" s="7">
        <v>81</v>
      </c>
      <c r="C6248" s="7">
        <v>83</v>
      </c>
    </row>
    <row r="6249" spans="1:3">
      <c r="A6249" s="7" t="s">
        <v>6445</v>
      </c>
      <c r="B6249" s="7">
        <v>80</v>
      </c>
      <c r="C6249" s="7">
        <v>177</v>
      </c>
    </row>
    <row r="6250" spans="1:3">
      <c r="A6250" s="7" t="s">
        <v>5998</v>
      </c>
      <c r="B6250" s="7">
        <v>80</v>
      </c>
      <c r="C6250" s="7">
        <v>159</v>
      </c>
    </row>
    <row r="6251" spans="1:3">
      <c r="A6251" s="7" t="s">
        <v>1678</v>
      </c>
      <c r="B6251" s="7">
        <v>80</v>
      </c>
      <c r="C6251" s="7">
        <v>135</v>
      </c>
    </row>
    <row r="6252" spans="1:3">
      <c r="A6252" s="7" t="s">
        <v>4689</v>
      </c>
      <c r="B6252" s="7">
        <v>80</v>
      </c>
      <c r="C6252" s="7">
        <v>121</v>
      </c>
    </row>
    <row r="6253" spans="1:3">
      <c r="A6253" s="7" t="s">
        <v>6718</v>
      </c>
      <c r="B6253" s="7">
        <v>80</v>
      </c>
      <c r="C6253" s="7">
        <v>119</v>
      </c>
    </row>
    <row r="6254" spans="1:3">
      <c r="A6254" s="7" t="s">
        <v>1407</v>
      </c>
      <c r="B6254" s="7">
        <v>80</v>
      </c>
      <c r="C6254" s="7">
        <v>101</v>
      </c>
    </row>
    <row r="6255" spans="1:3">
      <c r="A6255" s="7" t="s">
        <v>2707</v>
      </c>
      <c r="B6255" s="7">
        <v>80</v>
      </c>
      <c r="C6255" s="7">
        <v>101</v>
      </c>
    </row>
    <row r="6256" spans="1:3">
      <c r="A6256" s="7" t="s">
        <v>1037</v>
      </c>
      <c r="B6256" s="7">
        <v>80</v>
      </c>
      <c r="C6256" s="7">
        <v>92</v>
      </c>
    </row>
    <row r="6257" spans="1:3">
      <c r="A6257" s="7" t="s">
        <v>817</v>
      </c>
      <c r="B6257" s="7">
        <v>80</v>
      </c>
      <c r="C6257" s="7">
        <v>49</v>
      </c>
    </row>
    <row r="6258" spans="1:3">
      <c r="A6258" s="7" t="s">
        <v>7223</v>
      </c>
      <c r="B6258" s="7">
        <v>79</v>
      </c>
      <c r="C6258" s="7">
        <v>145</v>
      </c>
    </row>
    <row r="6259" spans="1:3">
      <c r="A6259" s="7" t="s">
        <v>2466</v>
      </c>
      <c r="B6259" s="7">
        <v>79</v>
      </c>
      <c r="C6259" s="7">
        <v>135</v>
      </c>
    </row>
    <row r="6260" spans="1:3">
      <c r="A6260" s="7" t="s">
        <v>3089</v>
      </c>
      <c r="B6260" s="7">
        <v>79</v>
      </c>
      <c r="C6260" s="7">
        <v>122</v>
      </c>
    </row>
    <row r="6261" spans="1:3">
      <c r="A6261" s="7" t="s">
        <v>1797</v>
      </c>
      <c r="B6261" s="7">
        <v>79</v>
      </c>
      <c r="C6261" s="7">
        <v>113</v>
      </c>
    </row>
    <row r="6262" spans="1:3">
      <c r="A6262" s="7" t="s">
        <v>6224</v>
      </c>
      <c r="B6262" s="7">
        <v>79</v>
      </c>
      <c r="C6262" s="7">
        <v>108</v>
      </c>
    </row>
    <row r="6263" spans="1:3">
      <c r="A6263" s="7" t="s">
        <v>7609</v>
      </c>
      <c r="B6263" s="7">
        <v>79</v>
      </c>
      <c r="C6263" s="7">
        <v>100</v>
      </c>
    </row>
    <row r="6264" spans="1:3">
      <c r="A6264" s="7" t="s">
        <v>3329</v>
      </c>
      <c r="B6264" s="7">
        <v>79</v>
      </c>
      <c r="C6264" s="7">
        <v>76</v>
      </c>
    </row>
    <row r="6265" spans="1:3">
      <c r="A6265" s="7" t="s">
        <v>4835</v>
      </c>
      <c r="B6265" s="7">
        <v>79</v>
      </c>
      <c r="C6265" s="7">
        <v>73</v>
      </c>
    </row>
    <row r="6266" spans="1:3">
      <c r="A6266" s="7" t="s">
        <v>3189</v>
      </c>
      <c r="B6266" s="7">
        <v>78</v>
      </c>
      <c r="C6266" s="7">
        <v>215</v>
      </c>
    </row>
    <row r="6267" spans="1:3">
      <c r="A6267" s="7" t="s">
        <v>9346</v>
      </c>
      <c r="B6267" s="7">
        <v>78</v>
      </c>
      <c r="C6267" s="7">
        <v>166</v>
      </c>
    </row>
    <row r="6268" spans="1:3">
      <c r="A6268" s="7" t="s">
        <v>9211</v>
      </c>
      <c r="B6268" s="7">
        <v>78</v>
      </c>
      <c r="C6268" s="7">
        <v>153</v>
      </c>
    </row>
    <row r="6269" spans="1:3">
      <c r="A6269" s="7" t="s">
        <v>5398</v>
      </c>
      <c r="B6269" s="7">
        <v>78</v>
      </c>
      <c r="C6269" s="7">
        <v>150</v>
      </c>
    </row>
    <row r="6270" spans="1:3">
      <c r="A6270" s="7" t="s">
        <v>8269</v>
      </c>
      <c r="B6270" s="7">
        <v>78</v>
      </c>
      <c r="C6270" s="7">
        <v>138</v>
      </c>
    </row>
    <row r="6271" spans="1:3">
      <c r="A6271" s="7" t="s">
        <v>7004</v>
      </c>
      <c r="B6271" s="7">
        <v>78</v>
      </c>
      <c r="C6271" s="7">
        <v>127</v>
      </c>
    </row>
    <row r="6272" spans="1:3">
      <c r="A6272" s="7" t="s">
        <v>7869</v>
      </c>
      <c r="B6272" s="7">
        <v>78</v>
      </c>
      <c r="C6272" s="7">
        <v>121</v>
      </c>
    </row>
    <row r="6273" spans="1:3">
      <c r="A6273" s="7" t="s">
        <v>4277</v>
      </c>
      <c r="B6273" s="7">
        <v>78</v>
      </c>
      <c r="C6273" s="7">
        <v>115</v>
      </c>
    </row>
    <row r="6274" spans="1:3">
      <c r="A6274" s="7" t="s">
        <v>6749</v>
      </c>
      <c r="B6274" s="7">
        <v>78</v>
      </c>
      <c r="C6274" s="7">
        <v>110</v>
      </c>
    </row>
    <row r="6275" spans="1:3">
      <c r="A6275" s="7" t="s">
        <v>3315</v>
      </c>
      <c r="B6275" s="7">
        <v>78</v>
      </c>
      <c r="C6275" s="7">
        <v>108</v>
      </c>
    </row>
    <row r="6276" spans="1:3">
      <c r="A6276" s="7" t="s">
        <v>2793</v>
      </c>
      <c r="B6276" s="7">
        <v>78</v>
      </c>
      <c r="C6276" s="7">
        <v>98</v>
      </c>
    </row>
    <row r="6277" spans="1:3">
      <c r="A6277" s="7" t="s">
        <v>838</v>
      </c>
      <c r="B6277" s="7">
        <v>78</v>
      </c>
      <c r="C6277" s="7">
        <v>94</v>
      </c>
    </row>
    <row r="6278" spans="1:3">
      <c r="A6278" s="7" t="s">
        <v>5051</v>
      </c>
      <c r="B6278" s="7">
        <v>78</v>
      </c>
      <c r="C6278" s="7">
        <v>94</v>
      </c>
    </row>
    <row r="6279" spans="1:3">
      <c r="A6279" s="7" t="s">
        <v>1092</v>
      </c>
      <c r="B6279" s="7">
        <v>78</v>
      </c>
      <c r="C6279" s="7">
        <v>92</v>
      </c>
    </row>
    <row r="6280" spans="1:3">
      <c r="A6280" s="7" t="s">
        <v>1976</v>
      </c>
      <c r="B6280" s="7">
        <v>78</v>
      </c>
      <c r="C6280" s="7">
        <v>88</v>
      </c>
    </row>
    <row r="6281" spans="1:3">
      <c r="A6281" s="7" t="s">
        <v>8976</v>
      </c>
      <c r="B6281" s="7">
        <v>78</v>
      </c>
      <c r="C6281" s="7">
        <v>87</v>
      </c>
    </row>
    <row r="6282" spans="1:3">
      <c r="A6282" s="7" t="s">
        <v>4049</v>
      </c>
      <c r="B6282" s="7">
        <v>78</v>
      </c>
      <c r="C6282" s="7">
        <v>81</v>
      </c>
    </row>
    <row r="6283" spans="1:3">
      <c r="A6283" s="7" t="s">
        <v>2804</v>
      </c>
      <c r="B6283" s="7">
        <v>78</v>
      </c>
      <c r="C6283" s="7">
        <v>74</v>
      </c>
    </row>
    <row r="6284" spans="1:3">
      <c r="A6284" s="7" t="s">
        <v>5154</v>
      </c>
      <c r="B6284" s="7">
        <v>77</v>
      </c>
      <c r="C6284" s="7">
        <v>166</v>
      </c>
    </row>
    <row r="6285" spans="1:3">
      <c r="A6285" s="7" t="s">
        <v>5617</v>
      </c>
      <c r="B6285" s="7">
        <v>77</v>
      </c>
      <c r="C6285" s="7">
        <v>159</v>
      </c>
    </row>
    <row r="6286" spans="1:3">
      <c r="A6286" s="7" t="s">
        <v>7758</v>
      </c>
      <c r="B6286" s="7">
        <v>77</v>
      </c>
      <c r="C6286" s="7">
        <v>159</v>
      </c>
    </row>
    <row r="6287" spans="1:3">
      <c r="A6287" s="7" t="s">
        <v>3212</v>
      </c>
      <c r="B6287" s="7">
        <v>77</v>
      </c>
      <c r="C6287" s="7">
        <v>128</v>
      </c>
    </row>
    <row r="6288" spans="1:3">
      <c r="A6288" s="7" t="s">
        <v>886</v>
      </c>
      <c r="B6288" s="7">
        <v>77</v>
      </c>
      <c r="C6288" s="7">
        <v>106</v>
      </c>
    </row>
    <row r="6289" spans="1:3">
      <c r="A6289" s="7" t="s">
        <v>8418</v>
      </c>
      <c r="B6289" s="7">
        <v>77</v>
      </c>
      <c r="C6289" s="7">
        <v>100</v>
      </c>
    </row>
    <row r="6290" spans="1:3">
      <c r="A6290" s="7" t="s">
        <v>6584</v>
      </c>
      <c r="B6290" s="7">
        <v>77</v>
      </c>
      <c r="C6290" s="7">
        <v>98</v>
      </c>
    </row>
    <row r="6291" spans="1:3">
      <c r="A6291" s="7" t="s">
        <v>3037</v>
      </c>
      <c r="B6291" s="7">
        <v>77</v>
      </c>
      <c r="C6291" s="7">
        <v>87</v>
      </c>
    </row>
    <row r="6292" spans="1:3">
      <c r="A6292" s="7" t="s">
        <v>6495</v>
      </c>
      <c r="B6292" s="7">
        <v>77</v>
      </c>
      <c r="C6292" s="7">
        <v>77</v>
      </c>
    </row>
    <row r="6293" spans="1:3">
      <c r="A6293" s="7" t="s">
        <v>3042</v>
      </c>
      <c r="B6293" s="7">
        <v>77</v>
      </c>
      <c r="C6293" s="7">
        <v>56</v>
      </c>
    </row>
    <row r="6294" spans="1:3">
      <c r="A6294" s="7" t="s">
        <v>1399</v>
      </c>
      <c r="B6294" s="7">
        <v>77</v>
      </c>
      <c r="C6294" s="7">
        <v>53</v>
      </c>
    </row>
    <row r="6295" spans="1:3">
      <c r="A6295" s="7" t="s">
        <v>4418</v>
      </c>
      <c r="B6295" s="7">
        <v>76</v>
      </c>
      <c r="C6295" s="7">
        <v>173</v>
      </c>
    </row>
    <row r="6296" spans="1:3">
      <c r="A6296" s="7" t="s">
        <v>8736</v>
      </c>
      <c r="B6296" s="7">
        <v>76</v>
      </c>
      <c r="C6296" s="7">
        <v>146</v>
      </c>
    </row>
    <row r="6297" spans="1:3">
      <c r="A6297" s="7" t="s">
        <v>2286</v>
      </c>
      <c r="B6297" s="7">
        <v>76</v>
      </c>
      <c r="C6297" s="7">
        <v>142</v>
      </c>
    </row>
    <row r="6298" spans="1:3">
      <c r="A6298" s="7" t="s">
        <v>1185</v>
      </c>
      <c r="B6298" s="7">
        <v>76</v>
      </c>
      <c r="C6298" s="7">
        <v>137</v>
      </c>
    </row>
    <row r="6299" spans="1:3">
      <c r="A6299" s="7" t="s">
        <v>6494</v>
      </c>
      <c r="B6299" s="7">
        <v>76</v>
      </c>
      <c r="C6299" s="7">
        <v>132</v>
      </c>
    </row>
    <row r="6300" spans="1:3">
      <c r="A6300" s="7" t="s">
        <v>6905</v>
      </c>
      <c r="B6300" s="7">
        <v>76</v>
      </c>
      <c r="C6300" s="7">
        <v>125</v>
      </c>
    </row>
    <row r="6301" spans="1:3">
      <c r="A6301" s="7" t="s">
        <v>5909</v>
      </c>
      <c r="B6301" s="7">
        <v>76</v>
      </c>
      <c r="C6301" s="7">
        <v>98</v>
      </c>
    </row>
    <row r="6302" spans="1:3">
      <c r="A6302" s="7" t="s">
        <v>8587</v>
      </c>
      <c r="B6302" s="7">
        <v>76</v>
      </c>
      <c r="C6302" s="7">
        <v>80</v>
      </c>
    </row>
    <row r="6303" spans="1:3">
      <c r="A6303" s="7" t="s">
        <v>782</v>
      </c>
      <c r="B6303" s="7">
        <v>76</v>
      </c>
      <c r="C6303" s="7">
        <v>70</v>
      </c>
    </row>
    <row r="6304" spans="1:3">
      <c r="A6304" s="7" t="s">
        <v>3014</v>
      </c>
      <c r="B6304" s="7">
        <v>75</v>
      </c>
      <c r="C6304" s="7">
        <v>188</v>
      </c>
    </row>
    <row r="6305" spans="1:3">
      <c r="A6305" s="7" t="s">
        <v>5770</v>
      </c>
      <c r="B6305" s="7">
        <v>75</v>
      </c>
      <c r="C6305" s="7">
        <v>160</v>
      </c>
    </row>
    <row r="6306" spans="1:3">
      <c r="A6306" s="7" t="s">
        <v>5254</v>
      </c>
      <c r="B6306" s="7">
        <v>75</v>
      </c>
      <c r="C6306" s="7">
        <v>152</v>
      </c>
    </row>
    <row r="6307" spans="1:3">
      <c r="A6307" s="7" t="s">
        <v>8844</v>
      </c>
      <c r="B6307" s="7">
        <v>75</v>
      </c>
      <c r="C6307" s="7">
        <v>134</v>
      </c>
    </row>
    <row r="6308" spans="1:3">
      <c r="A6308" s="7" t="s">
        <v>8084</v>
      </c>
      <c r="B6308" s="7">
        <v>75</v>
      </c>
      <c r="C6308" s="7">
        <v>114</v>
      </c>
    </row>
    <row r="6309" spans="1:3">
      <c r="A6309" s="7" t="s">
        <v>1744</v>
      </c>
      <c r="B6309" s="7">
        <v>75</v>
      </c>
      <c r="C6309" s="7">
        <v>107</v>
      </c>
    </row>
    <row r="6310" spans="1:3">
      <c r="A6310" s="7" t="s">
        <v>5790</v>
      </c>
      <c r="B6310" s="7">
        <v>75</v>
      </c>
      <c r="C6310" s="7">
        <v>101</v>
      </c>
    </row>
    <row r="6311" spans="1:3">
      <c r="A6311" s="7" t="s">
        <v>1302</v>
      </c>
      <c r="B6311" s="7">
        <v>75</v>
      </c>
      <c r="C6311" s="7">
        <v>97</v>
      </c>
    </row>
    <row r="6312" spans="1:3">
      <c r="A6312" s="7" t="s">
        <v>7835</v>
      </c>
      <c r="B6312" s="7">
        <v>75</v>
      </c>
      <c r="C6312" s="7">
        <v>97</v>
      </c>
    </row>
    <row r="6313" spans="1:3">
      <c r="A6313" s="7" t="s">
        <v>4256</v>
      </c>
      <c r="B6313" s="7">
        <v>75</v>
      </c>
      <c r="C6313" s="7">
        <v>91</v>
      </c>
    </row>
    <row r="6314" spans="1:3">
      <c r="A6314" s="7" t="s">
        <v>6800</v>
      </c>
      <c r="B6314" s="7">
        <v>75</v>
      </c>
      <c r="C6314" s="7">
        <v>89</v>
      </c>
    </row>
    <row r="6315" spans="1:3">
      <c r="A6315" s="7" t="s">
        <v>7147</v>
      </c>
      <c r="B6315" s="7">
        <v>75</v>
      </c>
      <c r="C6315" s="7">
        <v>89</v>
      </c>
    </row>
    <row r="6316" spans="1:3">
      <c r="A6316" s="7" t="s">
        <v>9091</v>
      </c>
      <c r="B6316" s="7">
        <v>75</v>
      </c>
      <c r="C6316" s="7">
        <v>87</v>
      </c>
    </row>
    <row r="6317" spans="1:3">
      <c r="A6317" s="7" t="s">
        <v>8699</v>
      </c>
      <c r="B6317" s="7">
        <v>75</v>
      </c>
      <c r="C6317" s="7">
        <v>80</v>
      </c>
    </row>
    <row r="6318" spans="1:3">
      <c r="A6318" s="7" t="s">
        <v>4416</v>
      </c>
      <c r="B6318" s="7">
        <v>75</v>
      </c>
      <c r="C6318" s="7">
        <v>78</v>
      </c>
    </row>
    <row r="6319" spans="1:3">
      <c r="A6319" s="7" t="s">
        <v>9175</v>
      </c>
      <c r="B6319" s="7">
        <v>75</v>
      </c>
      <c r="C6319" s="7">
        <v>47</v>
      </c>
    </row>
    <row r="6320" spans="1:3">
      <c r="A6320" s="7" t="s">
        <v>950</v>
      </c>
      <c r="B6320" s="7">
        <v>75</v>
      </c>
      <c r="C6320" s="7">
        <v>37</v>
      </c>
    </row>
    <row r="6321" spans="1:3">
      <c r="A6321" s="7" t="s">
        <v>7824</v>
      </c>
      <c r="B6321" s="7">
        <v>74</v>
      </c>
      <c r="C6321" s="7">
        <v>151</v>
      </c>
    </row>
    <row r="6322" spans="1:3">
      <c r="A6322" s="7" t="s">
        <v>2914</v>
      </c>
      <c r="B6322" s="7">
        <v>74</v>
      </c>
      <c r="C6322" s="7">
        <v>142</v>
      </c>
    </row>
    <row r="6323" spans="1:3">
      <c r="A6323" s="7" t="s">
        <v>1869</v>
      </c>
      <c r="B6323" s="7">
        <v>74</v>
      </c>
      <c r="C6323" s="7">
        <v>131</v>
      </c>
    </row>
    <row r="6324" spans="1:3">
      <c r="A6324" s="7" t="s">
        <v>8516</v>
      </c>
      <c r="B6324" s="7">
        <v>74</v>
      </c>
      <c r="C6324" s="7">
        <v>120</v>
      </c>
    </row>
    <row r="6325" spans="1:3">
      <c r="A6325" s="7" t="s">
        <v>8265</v>
      </c>
      <c r="B6325" s="7">
        <v>74</v>
      </c>
      <c r="C6325" s="7">
        <v>119</v>
      </c>
    </row>
    <row r="6326" spans="1:3">
      <c r="A6326" s="7" t="s">
        <v>1448</v>
      </c>
      <c r="B6326" s="7">
        <v>74</v>
      </c>
      <c r="C6326" s="7">
        <v>110</v>
      </c>
    </row>
    <row r="6327" spans="1:3">
      <c r="A6327" s="7" t="s">
        <v>6064</v>
      </c>
      <c r="B6327" s="7">
        <v>74</v>
      </c>
      <c r="C6327" s="7">
        <v>110</v>
      </c>
    </row>
    <row r="6328" spans="1:3">
      <c r="A6328" s="7" t="s">
        <v>2203</v>
      </c>
      <c r="B6328" s="7">
        <v>74</v>
      </c>
      <c r="C6328" s="7">
        <v>103</v>
      </c>
    </row>
    <row r="6329" spans="1:3">
      <c r="A6329" s="7" t="s">
        <v>2515</v>
      </c>
      <c r="B6329" s="7">
        <v>74</v>
      </c>
      <c r="C6329" s="7">
        <v>102</v>
      </c>
    </row>
    <row r="6330" spans="1:3">
      <c r="A6330" s="7" t="s">
        <v>4468</v>
      </c>
      <c r="B6330" s="7">
        <v>74</v>
      </c>
      <c r="C6330" s="7">
        <v>90</v>
      </c>
    </row>
    <row r="6331" spans="1:3">
      <c r="A6331" s="7" t="s">
        <v>2683</v>
      </c>
      <c r="B6331" s="7">
        <v>74</v>
      </c>
      <c r="C6331" s="7">
        <v>86</v>
      </c>
    </row>
    <row r="6332" spans="1:3">
      <c r="A6332" s="7" t="s">
        <v>5307</v>
      </c>
      <c r="B6332" s="7">
        <v>74</v>
      </c>
      <c r="C6332" s="7">
        <v>83</v>
      </c>
    </row>
    <row r="6333" spans="1:3">
      <c r="A6333" s="7" t="s">
        <v>2159</v>
      </c>
      <c r="B6333" s="7">
        <v>74</v>
      </c>
      <c r="C6333" s="7">
        <v>75</v>
      </c>
    </row>
    <row r="6334" spans="1:3">
      <c r="A6334" s="7" t="s">
        <v>2294</v>
      </c>
      <c r="B6334" s="7">
        <v>74</v>
      </c>
      <c r="C6334" s="7">
        <v>74</v>
      </c>
    </row>
    <row r="6335" spans="1:3">
      <c r="A6335" s="7" t="s">
        <v>5924</v>
      </c>
      <c r="B6335" s="7">
        <v>74</v>
      </c>
      <c r="C6335" s="7">
        <v>67</v>
      </c>
    </row>
    <row r="6336" spans="1:3">
      <c r="A6336" s="7" t="s">
        <v>6567</v>
      </c>
      <c r="B6336" s="7">
        <v>74</v>
      </c>
      <c r="C6336" s="7">
        <v>67</v>
      </c>
    </row>
    <row r="6337" spans="1:3">
      <c r="A6337" s="7" t="s">
        <v>7159</v>
      </c>
      <c r="B6337" s="7">
        <v>74</v>
      </c>
      <c r="C6337" s="7">
        <v>65</v>
      </c>
    </row>
    <row r="6338" spans="1:3">
      <c r="A6338" s="7" t="s">
        <v>8006</v>
      </c>
      <c r="B6338" s="7">
        <v>74</v>
      </c>
      <c r="C6338" s="7">
        <v>53</v>
      </c>
    </row>
    <row r="6339" spans="1:3">
      <c r="A6339" s="7" t="s">
        <v>3018</v>
      </c>
      <c r="B6339" s="7">
        <v>73</v>
      </c>
      <c r="C6339" s="7">
        <v>139</v>
      </c>
    </row>
    <row r="6340" spans="1:3">
      <c r="A6340" s="7" t="s">
        <v>6407</v>
      </c>
      <c r="B6340" s="7">
        <v>73</v>
      </c>
      <c r="C6340" s="7">
        <v>130</v>
      </c>
    </row>
    <row r="6341" spans="1:3">
      <c r="A6341" s="7" t="s">
        <v>8700</v>
      </c>
      <c r="B6341" s="7">
        <v>73</v>
      </c>
      <c r="C6341" s="7">
        <v>123</v>
      </c>
    </row>
    <row r="6342" spans="1:3">
      <c r="A6342" s="7" t="s">
        <v>2374</v>
      </c>
      <c r="B6342" s="7">
        <v>73</v>
      </c>
      <c r="C6342" s="7">
        <v>117</v>
      </c>
    </row>
    <row r="6343" spans="1:3">
      <c r="A6343" s="7" t="s">
        <v>1528</v>
      </c>
      <c r="B6343" s="7">
        <v>73</v>
      </c>
      <c r="C6343" s="7">
        <v>116</v>
      </c>
    </row>
    <row r="6344" spans="1:3">
      <c r="A6344" s="7" t="s">
        <v>2968</v>
      </c>
      <c r="B6344" s="7">
        <v>73</v>
      </c>
      <c r="C6344" s="7">
        <v>113</v>
      </c>
    </row>
    <row r="6345" spans="1:3">
      <c r="A6345" s="7" t="s">
        <v>7304</v>
      </c>
      <c r="B6345" s="7">
        <v>73</v>
      </c>
      <c r="C6345" s="7">
        <v>110</v>
      </c>
    </row>
    <row r="6346" spans="1:3">
      <c r="A6346" s="7" t="s">
        <v>6844</v>
      </c>
      <c r="B6346" s="7">
        <v>73</v>
      </c>
      <c r="C6346" s="7">
        <v>106</v>
      </c>
    </row>
    <row r="6347" spans="1:3">
      <c r="A6347" s="7" t="s">
        <v>1649</v>
      </c>
      <c r="B6347" s="7">
        <v>73</v>
      </c>
      <c r="C6347" s="7">
        <v>99</v>
      </c>
    </row>
    <row r="6348" spans="1:3">
      <c r="A6348" s="7" t="s">
        <v>8088</v>
      </c>
      <c r="B6348" s="7">
        <v>73</v>
      </c>
      <c r="C6348" s="7">
        <v>85</v>
      </c>
    </row>
    <row r="6349" spans="1:3">
      <c r="A6349" s="7" t="s">
        <v>2392</v>
      </c>
      <c r="B6349" s="7">
        <v>73</v>
      </c>
      <c r="C6349" s="7">
        <v>81</v>
      </c>
    </row>
    <row r="6350" spans="1:3">
      <c r="A6350" s="7" t="s">
        <v>5656</v>
      </c>
      <c r="B6350" s="7">
        <v>73</v>
      </c>
      <c r="C6350" s="7">
        <v>68</v>
      </c>
    </row>
    <row r="6351" spans="1:3">
      <c r="A6351" s="7" t="s">
        <v>8304</v>
      </c>
      <c r="B6351" s="7">
        <v>73</v>
      </c>
      <c r="C6351" s="7">
        <v>65</v>
      </c>
    </row>
    <row r="6352" spans="1:3">
      <c r="A6352" s="7" t="s">
        <v>4103</v>
      </c>
      <c r="B6352" s="7">
        <v>73</v>
      </c>
      <c r="C6352" s="7">
        <v>59</v>
      </c>
    </row>
    <row r="6353" spans="1:3">
      <c r="A6353" s="7" t="s">
        <v>7923</v>
      </c>
      <c r="B6353" s="7">
        <v>72</v>
      </c>
      <c r="C6353" s="7">
        <v>184</v>
      </c>
    </row>
    <row r="6354" spans="1:3">
      <c r="A6354" s="7" t="s">
        <v>1579</v>
      </c>
      <c r="B6354" s="7">
        <v>72</v>
      </c>
      <c r="C6354" s="7">
        <v>169</v>
      </c>
    </row>
    <row r="6355" spans="1:3">
      <c r="A6355" s="7" t="s">
        <v>4618</v>
      </c>
      <c r="B6355" s="7">
        <v>72</v>
      </c>
      <c r="C6355" s="7">
        <v>117</v>
      </c>
    </row>
    <row r="6356" spans="1:3">
      <c r="A6356" s="7" t="s">
        <v>3560</v>
      </c>
      <c r="B6356" s="7">
        <v>72</v>
      </c>
      <c r="C6356" s="7">
        <v>116</v>
      </c>
    </row>
    <row r="6357" spans="1:3">
      <c r="A6357" s="7" t="s">
        <v>1266</v>
      </c>
      <c r="B6357" s="7">
        <v>72</v>
      </c>
      <c r="C6357" s="7">
        <v>113</v>
      </c>
    </row>
    <row r="6358" spans="1:3">
      <c r="A6358" s="7" t="s">
        <v>2191</v>
      </c>
      <c r="B6358" s="7">
        <v>72</v>
      </c>
      <c r="C6358" s="7">
        <v>111</v>
      </c>
    </row>
    <row r="6359" spans="1:3">
      <c r="A6359" s="7" t="s">
        <v>1720</v>
      </c>
      <c r="B6359" s="7">
        <v>72</v>
      </c>
      <c r="C6359" s="7">
        <v>95</v>
      </c>
    </row>
    <row r="6360" spans="1:3">
      <c r="A6360" s="7" t="s">
        <v>794</v>
      </c>
      <c r="B6360" s="7">
        <v>72</v>
      </c>
      <c r="C6360" s="7">
        <v>77</v>
      </c>
    </row>
    <row r="6361" spans="1:3">
      <c r="A6361" s="7" t="s">
        <v>7454</v>
      </c>
      <c r="B6361" s="7">
        <v>72</v>
      </c>
      <c r="C6361" s="7">
        <v>55</v>
      </c>
    </row>
    <row r="6362" spans="1:3">
      <c r="A6362" s="7" t="s">
        <v>1977</v>
      </c>
      <c r="B6362" s="7">
        <v>72</v>
      </c>
      <c r="C6362" s="7">
        <v>54</v>
      </c>
    </row>
    <row r="6363" spans="1:3">
      <c r="A6363" s="7" t="s">
        <v>6957</v>
      </c>
      <c r="B6363" s="7">
        <v>72</v>
      </c>
      <c r="C6363" s="7">
        <v>22</v>
      </c>
    </row>
    <row r="6364" spans="1:3">
      <c r="A6364" s="7" t="s">
        <v>3945</v>
      </c>
      <c r="B6364" s="7">
        <v>71</v>
      </c>
      <c r="C6364" s="7">
        <v>159</v>
      </c>
    </row>
    <row r="6365" spans="1:3">
      <c r="A6365" s="7" t="s">
        <v>1745</v>
      </c>
      <c r="B6365" s="7">
        <v>71</v>
      </c>
      <c r="C6365" s="7">
        <v>156</v>
      </c>
    </row>
    <row r="6366" spans="1:3">
      <c r="A6366" s="7" t="s">
        <v>2943</v>
      </c>
      <c r="B6366" s="7">
        <v>71</v>
      </c>
      <c r="C6366" s="7">
        <v>117</v>
      </c>
    </row>
    <row r="6367" spans="1:3">
      <c r="A6367" s="7" t="s">
        <v>8800</v>
      </c>
      <c r="B6367" s="7">
        <v>71</v>
      </c>
      <c r="C6367" s="7">
        <v>111</v>
      </c>
    </row>
    <row r="6368" spans="1:3">
      <c r="A6368" s="7" t="s">
        <v>3948</v>
      </c>
      <c r="B6368" s="7">
        <v>71</v>
      </c>
      <c r="C6368" s="7">
        <v>106</v>
      </c>
    </row>
    <row r="6369" spans="1:3">
      <c r="A6369" s="7" t="s">
        <v>7903</v>
      </c>
      <c r="B6369" s="7">
        <v>71</v>
      </c>
      <c r="C6369" s="7">
        <v>104</v>
      </c>
    </row>
    <row r="6370" spans="1:3">
      <c r="A6370" s="7" t="s">
        <v>2337</v>
      </c>
      <c r="B6370" s="7">
        <v>71</v>
      </c>
      <c r="C6370" s="7">
        <v>102</v>
      </c>
    </row>
    <row r="6371" spans="1:3">
      <c r="A6371" s="7" t="s">
        <v>8184</v>
      </c>
      <c r="B6371" s="7">
        <v>71</v>
      </c>
      <c r="C6371" s="7">
        <v>90</v>
      </c>
    </row>
    <row r="6372" spans="1:3">
      <c r="A6372" s="7" t="s">
        <v>7289</v>
      </c>
      <c r="B6372" s="7">
        <v>71</v>
      </c>
      <c r="C6372" s="7">
        <v>89</v>
      </c>
    </row>
    <row r="6373" spans="1:3">
      <c r="A6373" s="7" t="s">
        <v>4918</v>
      </c>
      <c r="B6373" s="7">
        <v>71</v>
      </c>
      <c r="C6373" s="7">
        <v>88</v>
      </c>
    </row>
    <row r="6374" spans="1:3">
      <c r="A6374" s="7" t="s">
        <v>2601</v>
      </c>
      <c r="B6374" s="7">
        <v>71</v>
      </c>
      <c r="C6374" s="7">
        <v>85</v>
      </c>
    </row>
    <row r="6375" spans="1:3">
      <c r="A6375" s="7" t="s">
        <v>8194</v>
      </c>
      <c r="B6375" s="7">
        <v>71</v>
      </c>
      <c r="C6375" s="7">
        <v>84</v>
      </c>
    </row>
    <row r="6376" spans="1:3">
      <c r="A6376" s="7" t="s">
        <v>1551</v>
      </c>
      <c r="B6376" s="7">
        <v>71</v>
      </c>
      <c r="C6376" s="7">
        <v>74</v>
      </c>
    </row>
    <row r="6377" spans="1:3">
      <c r="A6377" s="7" t="s">
        <v>5136</v>
      </c>
      <c r="B6377" s="7">
        <v>71</v>
      </c>
      <c r="C6377" s="7">
        <v>55</v>
      </c>
    </row>
    <row r="6378" spans="1:3">
      <c r="A6378" s="7" t="s">
        <v>9295</v>
      </c>
      <c r="B6378" s="7">
        <v>71</v>
      </c>
      <c r="C6378" s="7">
        <v>31</v>
      </c>
    </row>
    <row r="6379" spans="1:3">
      <c r="A6379" s="7" t="s">
        <v>7306</v>
      </c>
      <c r="B6379" s="7">
        <v>71</v>
      </c>
      <c r="C6379" s="7">
        <v>30</v>
      </c>
    </row>
    <row r="6380" spans="1:3">
      <c r="A6380" s="7" t="s">
        <v>6894</v>
      </c>
      <c r="B6380" s="7">
        <v>70</v>
      </c>
      <c r="C6380" s="7">
        <v>214</v>
      </c>
    </row>
    <row r="6381" spans="1:3">
      <c r="A6381" s="7" t="s">
        <v>2850</v>
      </c>
      <c r="B6381" s="7">
        <v>70</v>
      </c>
      <c r="C6381" s="7">
        <v>200</v>
      </c>
    </row>
    <row r="6382" spans="1:3">
      <c r="A6382" s="7" t="s">
        <v>7311</v>
      </c>
      <c r="B6382" s="7">
        <v>70</v>
      </c>
      <c r="C6382" s="7">
        <v>120</v>
      </c>
    </row>
    <row r="6383" spans="1:3">
      <c r="A6383" s="7" t="s">
        <v>1047</v>
      </c>
      <c r="B6383" s="7">
        <v>70</v>
      </c>
      <c r="C6383" s="7">
        <v>103</v>
      </c>
    </row>
    <row r="6384" spans="1:3">
      <c r="A6384" s="7" t="s">
        <v>4345</v>
      </c>
      <c r="B6384" s="7">
        <v>70</v>
      </c>
      <c r="C6384" s="7">
        <v>99</v>
      </c>
    </row>
    <row r="6385" spans="1:3">
      <c r="A6385" s="7" t="s">
        <v>1188</v>
      </c>
      <c r="B6385" s="7">
        <v>70</v>
      </c>
      <c r="C6385" s="7">
        <v>98</v>
      </c>
    </row>
    <row r="6386" spans="1:3">
      <c r="A6386" s="7" t="s">
        <v>1947</v>
      </c>
      <c r="B6386" s="7">
        <v>70</v>
      </c>
      <c r="C6386" s="7">
        <v>98</v>
      </c>
    </row>
    <row r="6387" spans="1:3">
      <c r="A6387" s="7" t="s">
        <v>2095</v>
      </c>
      <c r="B6387" s="7">
        <v>70</v>
      </c>
      <c r="C6387" s="7">
        <v>96</v>
      </c>
    </row>
    <row r="6388" spans="1:3">
      <c r="A6388" s="7" t="s">
        <v>7144</v>
      </c>
      <c r="B6388" s="7">
        <v>70</v>
      </c>
      <c r="C6388" s="7">
        <v>94</v>
      </c>
    </row>
    <row r="6389" spans="1:3">
      <c r="A6389" s="7" t="s">
        <v>5780</v>
      </c>
      <c r="B6389" s="7">
        <v>70</v>
      </c>
      <c r="C6389" s="7">
        <v>93</v>
      </c>
    </row>
    <row r="6390" spans="1:3">
      <c r="A6390" s="7" t="s">
        <v>7054</v>
      </c>
      <c r="B6390" s="7">
        <v>70</v>
      </c>
      <c r="C6390" s="7">
        <v>79</v>
      </c>
    </row>
    <row r="6391" spans="1:3">
      <c r="A6391" s="7" t="s">
        <v>5699</v>
      </c>
      <c r="B6391" s="7">
        <v>70</v>
      </c>
      <c r="C6391" s="7">
        <v>67</v>
      </c>
    </row>
    <row r="6392" spans="1:3">
      <c r="A6392" s="7" t="s">
        <v>4177</v>
      </c>
      <c r="B6392" s="7">
        <v>69</v>
      </c>
      <c r="C6392" s="7">
        <v>149</v>
      </c>
    </row>
    <row r="6393" spans="1:3">
      <c r="A6393" s="7" t="s">
        <v>1264</v>
      </c>
      <c r="B6393" s="7">
        <v>69</v>
      </c>
      <c r="C6393" s="7">
        <v>127</v>
      </c>
    </row>
    <row r="6394" spans="1:3">
      <c r="A6394" s="7" t="s">
        <v>6755</v>
      </c>
      <c r="B6394" s="7">
        <v>69</v>
      </c>
      <c r="C6394" s="7">
        <v>124</v>
      </c>
    </row>
    <row r="6395" spans="1:3">
      <c r="A6395" s="7" t="s">
        <v>4770</v>
      </c>
      <c r="B6395" s="7">
        <v>69</v>
      </c>
      <c r="C6395" s="7">
        <v>118</v>
      </c>
    </row>
    <row r="6396" spans="1:3">
      <c r="A6396" s="7" t="s">
        <v>1924</v>
      </c>
      <c r="B6396" s="7">
        <v>69</v>
      </c>
      <c r="C6396" s="7">
        <v>115</v>
      </c>
    </row>
    <row r="6397" spans="1:3">
      <c r="A6397" s="7" t="s">
        <v>6482</v>
      </c>
      <c r="B6397" s="7">
        <v>69</v>
      </c>
      <c r="C6397" s="7">
        <v>110</v>
      </c>
    </row>
    <row r="6398" spans="1:3">
      <c r="A6398" s="7" t="s">
        <v>5088</v>
      </c>
      <c r="B6398" s="7">
        <v>69</v>
      </c>
      <c r="C6398" s="7">
        <v>109</v>
      </c>
    </row>
    <row r="6399" spans="1:3">
      <c r="A6399" s="7" t="s">
        <v>3010</v>
      </c>
      <c r="B6399" s="7">
        <v>69</v>
      </c>
      <c r="C6399" s="7">
        <v>104</v>
      </c>
    </row>
    <row r="6400" spans="1:3">
      <c r="A6400" s="7" t="s">
        <v>1362</v>
      </c>
      <c r="B6400" s="7">
        <v>69</v>
      </c>
      <c r="C6400" s="7">
        <v>85</v>
      </c>
    </row>
    <row r="6401" spans="1:3">
      <c r="A6401" s="7" t="s">
        <v>5436</v>
      </c>
      <c r="B6401" s="7">
        <v>69</v>
      </c>
      <c r="C6401" s="7">
        <v>60</v>
      </c>
    </row>
    <row r="6402" spans="1:3">
      <c r="A6402" s="7" t="s">
        <v>6771</v>
      </c>
      <c r="B6402" s="7">
        <v>69</v>
      </c>
      <c r="C6402" s="7">
        <v>60</v>
      </c>
    </row>
    <row r="6403" spans="1:3">
      <c r="A6403" s="7" t="s">
        <v>7563</v>
      </c>
      <c r="B6403" s="7">
        <v>69</v>
      </c>
      <c r="C6403" s="7">
        <v>60</v>
      </c>
    </row>
    <row r="6404" spans="1:3">
      <c r="A6404" s="7" t="s">
        <v>2170</v>
      </c>
      <c r="B6404" s="7">
        <v>69</v>
      </c>
      <c r="C6404" s="7">
        <v>36</v>
      </c>
    </row>
    <row r="6405" spans="1:3">
      <c r="A6405" s="7" t="s">
        <v>2896</v>
      </c>
      <c r="B6405" s="7">
        <v>68</v>
      </c>
      <c r="C6405" s="7">
        <v>130</v>
      </c>
    </row>
    <row r="6406" spans="1:3">
      <c r="A6406" s="7" t="s">
        <v>6503</v>
      </c>
      <c r="B6406" s="7">
        <v>68</v>
      </c>
      <c r="C6406" s="7">
        <v>128</v>
      </c>
    </row>
    <row r="6407" spans="1:3">
      <c r="A6407" s="7" t="s">
        <v>2596</v>
      </c>
      <c r="B6407" s="7">
        <v>68</v>
      </c>
      <c r="C6407" s="7">
        <v>117</v>
      </c>
    </row>
    <row r="6408" spans="1:3">
      <c r="A6408" s="7" t="s">
        <v>1486</v>
      </c>
      <c r="B6408" s="7">
        <v>68</v>
      </c>
      <c r="C6408" s="7">
        <v>113</v>
      </c>
    </row>
    <row r="6409" spans="1:3">
      <c r="A6409" s="7" t="s">
        <v>7571</v>
      </c>
      <c r="B6409" s="7">
        <v>68</v>
      </c>
      <c r="C6409" s="7">
        <v>110</v>
      </c>
    </row>
    <row r="6410" spans="1:3">
      <c r="A6410" s="7" t="s">
        <v>4353</v>
      </c>
      <c r="B6410" s="7">
        <v>68</v>
      </c>
      <c r="C6410" s="7">
        <v>97</v>
      </c>
    </row>
    <row r="6411" spans="1:3">
      <c r="A6411" s="7" t="s">
        <v>4294</v>
      </c>
      <c r="B6411" s="7">
        <v>68</v>
      </c>
      <c r="C6411" s="7">
        <v>95</v>
      </c>
    </row>
    <row r="6412" spans="1:3">
      <c r="A6412" s="7" t="s">
        <v>3724</v>
      </c>
      <c r="B6412" s="7">
        <v>68</v>
      </c>
      <c r="C6412" s="7">
        <v>94</v>
      </c>
    </row>
    <row r="6413" spans="1:3">
      <c r="A6413" s="7" t="s">
        <v>5989</v>
      </c>
      <c r="B6413" s="7">
        <v>68</v>
      </c>
      <c r="C6413" s="7">
        <v>89</v>
      </c>
    </row>
    <row r="6414" spans="1:3">
      <c r="A6414" s="7" t="s">
        <v>7188</v>
      </c>
      <c r="B6414" s="7">
        <v>68</v>
      </c>
      <c r="C6414" s="7">
        <v>88</v>
      </c>
    </row>
    <row r="6415" spans="1:3">
      <c r="A6415" s="7" t="s">
        <v>9196</v>
      </c>
      <c r="B6415" s="7">
        <v>68</v>
      </c>
      <c r="C6415" s="7">
        <v>83</v>
      </c>
    </row>
    <row r="6416" spans="1:3">
      <c r="A6416" s="7" t="s">
        <v>7597</v>
      </c>
      <c r="B6416" s="7">
        <v>68</v>
      </c>
      <c r="C6416" s="7">
        <v>82</v>
      </c>
    </row>
    <row r="6417" spans="1:3">
      <c r="A6417" s="7" t="s">
        <v>1866</v>
      </c>
      <c r="B6417" s="7">
        <v>68</v>
      </c>
      <c r="C6417" s="7">
        <v>81</v>
      </c>
    </row>
    <row r="6418" spans="1:3">
      <c r="A6418" s="7" t="s">
        <v>6572</v>
      </c>
      <c r="B6418" s="7">
        <v>68</v>
      </c>
      <c r="C6418" s="7">
        <v>81</v>
      </c>
    </row>
    <row r="6419" spans="1:3">
      <c r="A6419" s="7" t="s">
        <v>2881</v>
      </c>
      <c r="B6419" s="7">
        <v>68</v>
      </c>
      <c r="C6419" s="7">
        <v>45</v>
      </c>
    </row>
    <row r="6420" spans="1:3">
      <c r="A6420" s="7" t="s">
        <v>9135</v>
      </c>
      <c r="B6420" s="7">
        <v>68</v>
      </c>
      <c r="C6420" s="7">
        <v>45</v>
      </c>
    </row>
    <row r="6421" spans="1:3">
      <c r="A6421" s="7" t="s">
        <v>8997</v>
      </c>
      <c r="B6421" s="7">
        <v>68</v>
      </c>
      <c r="C6421" s="7">
        <v>44</v>
      </c>
    </row>
    <row r="6422" spans="1:3">
      <c r="A6422" s="7" t="s">
        <v>5340</v>
      </c>
      <c r="B6422" s="7">
        <v>68</v>
      </c>
      <c r="C6422" s="7">
        <v>32</v>
      </c>
    </row>
    <row r="6423" spans="1:3">
      <c r="A6423" s="7" t="s">
        <v>9019</v>
      </c>
      <c r="B6423" s="7">
        <v>68</v>
      </c>
      <c r="C6423" s="7">
        <v>29</v>
      </c>
    </row>
    <row r="6424" spans="1:3">
      <c r="A6424" s="7" t="s">
        <v>2935</v>
      </c>
      <c r="B6424" s="7">
        <v>68</v>
      </c>
      <c r="C6424" s="7">
        <v>19</v>
      </c>
    </row>
    <row r="6425" spans="1:3">
      <c r="A6425" s="7" t="s">
        <v>1614</v>
      </c>
      <c r="B6425" s="7">
        <v>67</v>
      </c>
      <c r="C6425" s="7">
        <v>137</v>
      </c>
    </row>
    <row r="6426" spans="1:3">
      <c r="A6426" s="7" t="s">
        <v>1078</v>
      </c>
      <c r="B6426" s="7">
        <v>67</v>
      </c>
      <c r="C6426" s="7">
        <v>132</v>
      </c>
    </row>
    <row r="6427" spans="1:3">
      <c r="A6427" s="7" t="s">
        <v>8263</v>
      </c>
      <c r="B6427" s="7">
        <v>67</v>
      </c>
      <c r="C6427" s="7">
        <v>122</v>
      </c>
    </row>
    <row r="6428" spans="1:3">
      <c r="A6428" s="7" t="s">
        <v>1544</v>
      </c>
      <c r="B6428" s="7">
        <v>67</v>
      </c>
      <c r="C6428" s="7">
        <v>111</v>
      </c>
    </row>
    <row r="6429" spans="1:3">
      <c r="A6429" s="7" t="s">
        <v>5441</v>
      </c>
      <c r="B6429" s="7">
        <v>67</v>
      </c>
      <c r="C6429" s="7">
        <v>109</v>
      </c>
    </row>
    <row r="6430" spans="1:3">
      <c r="A6430" s="7" t="s">
        <v>1267</v>
      </c>
      <c r="B6430" s="7">
        <v>67</v>
      </c>
      <c r="C6430" s="7">
        <v>105</v>
      </c>
    </row>
    <row r="6431" spans="1:3">
      <c r="A6431" s="7" t="s">
        <v>2215</v>
      </c>
      <c r="B6431" s="7">
        <v>67</v>
      </c>
      <c r="C6431" s="7">
        <v>96</v>
      </c>
    </row>
    <row r="6432" spans="1:3">
      <c r="A6432" s="7" t="s">
        <v>4822</v>
      </c>
      <c r="B6432" s="7">
        <v>67</v>
      </c>
      <c r="C6432" s="7">
        <v>94</v>
      </c>
    </row>
    <row r="6433" spans="1:3">
      <c r="A6433" s="7" t="s">
        <v>7532</v>
      </c>
      <c r="B6433" s="7">
        <v>67</v>
      </c>
      <c r="C6433" s="7">
        <v>91</v>
      </c>
    </row>
    <row r="6434" spans="1:3">
      <c r="A6434" s="7" t="s">
        <v>1123</v>
      </c>
      <c r="B6434" s="7">
        <v>67</v>
      </c>
      <c r="C6434" s="7">
        <v>87</v>
      </c>
    </row>
    <row r="6435" spans="1:3">
      <c r="A6435" s="7" t="s">
        <v>6060</v>
      </c>
      <c r="B6435" s="7">
        <v>67</v>
      </c>
      <c r="C6435" s="7">
        <v>85</v>
      </c>
    </row>
    <row r="6436" spans="1:3">
      <c r="A6436" s="7" t="s">
        <v>1206</v>
      </c>
      <c r="B6436" s="7">
        <v>67</v>
      </c>
      <c r="C6436" s="7">
        <v>80</v>
      </c>
    </row>
    <row r="6437" spans="1:3">
      <c r="A6437" s="7" t="s">
        <v>2266</v>
      </c>
      <c r="B6437" s="7">
        <v>67</v>
      </c>
      <c r="C6437" s="7">
        <v>75</v>
      </c>
    </row>
    <row r="6438" spans="1:3">
      <c r="A6438" s="7" t="s">
        <v>4564</v>
      </c>
      <c r="B6438" s="7">
        <v>67</v>
      </c>
      <c r="C6438" s="7">
        <v>72</v>
      </c>
    </row>
    <row r="6439" spans="1:3">
      <c r="A6439" s="7" t="s">
        <v>9331</v>
      </c>
      <c r="B6439" s="7">
        <v>67</v>
      </c>
      <c r="C6439" s="7">
        <v>72</v>
      </c>
    </row>
    <row r="6440" spans="1:3">
      <c r="A6440" s="7" t="s">
        <v>475</v>
      </c>
      <c r="B6440" s="7">
        <v>67</v>
      </c>
      <c r="C6440" s="7">
        <v>17</v>
      </c>
    </row>
    <row r="6441" spans="1:3">
      <c r="A6441" s="7" t="s">
        <v>3607</v>
      </c>
      <c r="B6441" s="7">
        <v>66</v>
      </c>
      <c r="C6441" s="7">
        <v>122</v>
      </c>
    </row>
    <row r="6442" spans="1:3">
      <c r="A6442" s="7" t="s">
        <v>7523</v>
      </c>
      <c r="B6442" s="7">
        <v>66</v>
      </c>
      <c r="C6442" s="7">
        <v>111</v>
      </c>
    </row>
    <row r="6443" spans="1:3">
      <c r="A6443" s="7" t="s">
        <v>6010</v>
      </c>
      <c r="B6443" s="7">
        <v>66</v>
      </c>
      <c r="C6443" s="7">
        <v>104</v>
      </c>
    </row>
    <row r="6444" spans="1:3">
      <c r="A6444" s="7" t="s">
        <v>7914</v>
      </c>
      <c r="B6444" s="7">
        <v>66</v>
      </c>
      <c r="C6444" s="7">
        <v>102</v>
      </c>
    </row>
    <row r="6445" spans="1:3">
      <c r="A6445" s="7" t="s">
        <v>3849</v>
      </c>
      <c r="B6445" s="7">
        <v>66</v>
      </c>
      <c r="C6445" s="7">
        <v>94</v>
      </c>
    </row>
    <row r="6446" spans="1:3">
      <c r="A6446" s="7" t="s">
        <v>2545</v>
      </c>
      <c r="B6446" s="7">
        <v>66</v>
      </c>
      <c r="C6446" s="7">
        <v>92</v>
      </c>
    </row>
    <row r="6447" spans="1:3">
      <c r="A6447" s="7" t="s">
        <v>6592</v>
      </c>
      <c r="B6447" s="7">
        <v>66</v>
      </c>
      <c r="C6447" s="7">
        <v>89</v>
      </c>
    </row>
    <row r="6448" spans="1:3">
      <c r="A6448" s="7" t="s">
        <v>1268</v>
      </c>
      <c r="B6448" s="7">
        <v>66</v>
      </c>
      <c r="C6448" s="7">
        <v>73</v>
      </c>
    </row>
    <row r="6449" spans="1:3">
      <c r="A6449" s="7" t="s">
        <v>1237</v>
      </c>
      <c r="B6449" s="7">
        <v>66</v>
      </c>
      <c r="C6449" s="7">
        <v>71</v>
      </c>
    </row>
    <row r="6450" spans="1:3">
      <c r="A6450" s="7" t="s">
        <v>3591</v>
      </c>
      <c r="B6450" s="7">
        <v>66</v>
      </c>
      <c r="C6450" s="7">
        <v>58</v>
      </c>
    </row>
    <row r="6451" spans="1:3">
      <c r="A6451" s="7" t="s">
        <v>2176</v>
      </c>
      <c r="B6451" s="7">
        <v>66</v>
      </c>
      <c r="C6451" s="7">
        <v>44</v>
      </c>
    </row>
    <row r="6452" spans="1:3">
      <c r="A6452" s="7" t="s">
        <v>5231</v>
      </c>
      <c r="B6452" s="7">
        <v>65</v>
      </c>
      <c r="C6452" s="7">
        <v>176</v>
      </c>
    </row>
    <row r="6453" spans="1:3">
      <c r="A6453" s="7" t="s">
        <v>1125</v>
      </c>
      <c r="B6453" s="7">
        <v>65</v>
      </c>
      <c r="C6453" s="7">
        <v>125</v>
      </c>
    </row>
    <row r="6454" spans="1:3">
      <c r="A6454" s="7" t="s">
        <v>5830</v>
      </c>
      <c r="B6454" s="7">
        <v>65</v>
      </c>
      <c r="C6454" s="7">
        <v>116</v>
      </c>
    </row>
    <row r="6455" spans="1:3">
      <c r="A6455" s="7" t="s">
        <v>5534</v>
      </c>
      <c r="B6455" s="7">
        <v>65</v>
      </c>
      <c r="C6455" s="7">
        <v>101</v>
      </c>
    </row>
    <row r="6456" spans="1:3">
      <c r="A6456" s="7" t="s">
        <v>5833</v>
      </c>
      <c r="B6456" s="7">
        <v>65</v>
      </c>
      <c r="C6456" s="7">
        <v>100</v>
      </c>
    </row>
    <row r="6457" spans="1:3">
      <c r="A6457" s="7" t="s">
        <v>4043</v>
      </c>
      <c r="B6457" s="7">
        <v>65</v>
      </c>
      <c r="C6457" s="7">
        <v>99</v>
      </c>
    </row>
    <row r="6458" spans="1:3">
      <c r="A6458" s="7" t="s">
        <v>1662</v>
      </c>
      <c r="B6458" s="7">
        <v>65</v>
      </c>
      <c r="C6458" s="7">
        <v>92</v>
      </c>
    </row>
    <row r="6459" spans="1:3">
      <c r="A6459" s="7" t="s">
        <v>4869</v>
      </c>
      <c r="B6459" s="7">
        <v>65</v>
      </c>
      <c r="C6459" s="7">
        <v>91</v>
      </c>
    </row>
    <row r="6460" spans="1:3">
      <c r="A6460" s="7" t="s">
        <v>1996</v>
      </c>
      <c r="B6460" s="7">
        <v>65</v>
      </c>
      <c r="C6460" s="7">
        <v>89</v>
      </c>
    </row>
    <row r="6461" spans="1:3">
      <c r="A6461" s="7" t="s">
        <v>7566</v>
      </c>
      <c r="B6461" s="7">
        <v>65</v>
      </c>
      <c r="C6461" s="7">
        <v>87</v>
      </c>
    </row>
    <row r="6462" spans="1:3">
      <c r="A6462" s="7" t="s">
        <v>3038</v>
      </c>
      <c r="B6462" s="7">
        <v>65</v>
      </c>
      <c r="C6462" s="7">
        <v>86</v>
      </c>
    </row>
    <row r="6463" spans="1:3">
      <c r="A6463" s="7" t="s">
        <v>982</v>
      </c>
      <c r="B6463" s="7">
        <v>65</v>
      </c>
      <c r="C6463" s="7">
        <v>75</v>
      </c>
    </row>
    <row r="6464" spans="1:3">
      <c r="A6464" s="7" t="s">
        <v>4525</v>
      </c>
      <c r="B6464" s="7">
        <v>65</v>
      </c>
      <c r="C6464" s="7">
        <v>75</v>
      </c>
    </row>
    <row r="6465" spans="1:3">
      <c r="A6465" s="7" t="s">
        <v>5356</v>
      </c>
      <c r="B6465" s="7">
        <v>65</v>
      </c>
      <c r="C6465" s="7">
        <v>53</v>
      </c>
    </row>
    <row r="6466" spans="1:3">
      <c r="A6466" s="7" t="s">
        <v>8328</v>
      </c>
      <c r="B6466" s="7">
        <v>65</v>
      </c>
      <c r="C6466" s="7">
        <v>48</v>
      </c>
    </row>
    <row r="6467" spans="1:3">
      <c r="A6467" s="7" t="s">
        <v>5964</v>
      </c>
      <c r="B6467" s="7">
        <v>65</v>
      </c>
      <c r="C6467" s="7">
        <v>25</v>
      </c>
    </row>
    <row r="6468" spans="1:3">
      <c r="A6468" s="7" t="s">
        <v>9256</v>
      </c>
      <c r="B6468" s="7">
        <v>64</v>
      </c>
      <c r="C6468" s="7">
        <v>147</v>
      </c>
    </row>
    <row r="6469" spans="1:3">
      <c r="A6469" s="7" t="s">
        <v>3901</v>
      </c>
      <c r="B6469" s="7">
        <v>64</v>
      </c>
      <c r="C6469" s="7">
        <v>126</v>
      </c>
    </row>
    <row r="6470" spans="1:3">
      <c r="A6470" s="7" t="s">
        <v>4954</v>
      </c>
      <c r="B6470" s="7">
        <v>64</v>
      </c>
      <c r="C6470" s="7">
        <v>107</v>
      </c>
    </row>
    <row r="6471" spans="1:3">
      <c r="A6471" s="7" t="s">
        <v>8750</v>
      </c>
      <c r="B6471" s="7">
        <v>64</v>
      </c>
      <c r="C6471" s="7">
        <v>106</v>
      </c>
    </row>
    <row r="6472" spans="1:3">
      <c r="A6472" s="7" t="s">
        <v>3593</v>
      </c>
      <c r="B6472" s="7">
        <v>64</v>
      </c>
      <c r="C6472" s="7">
        <v>97</v>
      </c>
    </row>
    <row r="6473" spans="1:3">
      <c r="A6473" s="7" t="s">
        <v>6223</v>
      </c>
      <c r="B6473" s="7">
        <v>64</v>
      </c>
      <c r="C6473" s="7">
        <v>96</v>
      </c>
    </row>
    <row r="6474" spans="1:3">
      <c r="A6474" s="7" t="s">
        <v>6375</v>
      </c>
      <c r="B6474" s="7">
        <v>64</v>
      </c>
      <c r="C6474" s="7">
        <v>85</v>
      </c>
    </row>
    <row r="6475" spans="1:3">
      <c r="A6475" s="7" t="s">
        <v>3095</v>
      </c>
      <c r="B6475" s="7">
        <v>64</v>
      </c>
      <c r="C6475" s="7">
        <v>75</v>
      </c>
    </row>
    <row r="6476" spans="1:3">
      <c r="A6476" s="7" t="s">
        <v>5463</v>
      </c>
      <c r="B6476" s="7">
        <v>64</v>
      </c>
      <c r="C6476" s="7">
        <v>75</v>
      </c>
    </row>
    <row r="6477" spans="1:3">
      <c r="A6477" s="7" t="s">
        <v>1312</v>
      </c>
      <c r="B6477" s="7">
        <v>64</v>
      </c>
      <c r="C6477" s="7">
        <v>74</v>
      </c>
    </row>
    <row r="6478" spans="1:3">
      <c r="A6478" s="7" t="s">
        <v>8318</v>
      </c>
      <c r="B6478" s="7">
        <v>64</v>
      </c>
      <c r="C6478" s="7">
        <v>63</v>
      </c>
    </row>
    <row r="6479" spans="1:3">
      <c r="A6479" s="7" t="s">
        <v>8672</v>
      </c>
      <c r="B6479" s="7">
        <v>64</v>
      </c>
      <c r="C6479" s="7">
        <v>63</v>
      </c>
    </row>
    <row r="6480" spans="1:3">
      <c r="A6480" s="7" t="s">
        <v>2410</v>
      </c>
      <c r="B6480" s="7">
        <v>64</v>
      </c>
      <c r="C6480" s="7">
        <v>62</v>
      </c>
    </row>
    <row r="6481" spans="1:3">
      <c r="A6481" s="7" t="s">
        <v>2769</v>
      </c>
      <c r="B6481" s="7">
        <v>64</v>
      </c>
      <c r="C6481" s="7">
        <v>52</v>
      </c>
    </row>
    <row r="6482" spans="1:3">
      <c r="A6482" s="7" t="s">
        <v>1167</v>
      </c>
      <c r="B6482" s="7">
        <v>64</v>
      </c>
      <c r="C6482" s="7">
        <v>48</v>
      </c>
    </row>
    <row r="6483" spans="1:3">
      <c r="A6483" s="7" t="s">
        <v>863</v>
      </c>
      <c r="B6483" s="7">
        <v>64</v>
      </c>
      <c r="C6483" s="7">
        <v>29</v>
      </c>
    </row>
    <row r="6484" spans="1:3">
      <c r="A6484" s="7" t="s">
        <v>7206</v>
      </c>
      <c r="B6484" s="7">
        <v>63</v>
      </c>
      <c r="C6484" s="7">
        <v>126</v>
      </c>
    </row>
    <row r="6485" spans="1:3">
      <c r="A6485" s="7" t="s">
        <v>8816</v>
      </c>
      <c r="B6485" s="7">
        <v>63</v>
      </c>
      <c r="C6485" s="7">
        <v>120</v>
      </c>
    </row>
    <row r="6486" spans="1:3">
      <c r="A6486" s="7" t="s">
        <v>9024</v>
      </c>
      <c r="B6486" s="7">
        <v>63</v>
      </c>
      <c r="C6486" s="7">
        <v>120</v>
      </c>
    </row>
    <row r="6487" spans="1:3">
      <c r="A6487" s="7" t="s">
        <v>3542</v>
      </c>
      <c r="B6487" s="7">
        <v>63</v>
      </c>
      <c r="C6487" s="7">
        <v>115</v>
      </c>
    </row>
    <row r="6488" spans="1:3">
      <c r="A6488" s="7" t="s">
        <v>2267</v>
      </c>
      <c r="B6488" s="7">
        <v>63</v>
      </c>
      <c r="C6488" s="7">
        <v>109</v>
      </c>
    </row>
    <row r="6489" spans="1:3">
      <c r="A6489" s="7" t="s">
        <v>8647</v>
      </c>
      <c r="B6489" s="7">
        <v>63</v>
      </c>
      <c r="C6489" s="7">
        <v>104</v>
      </c>
    </row>
    <row r="6490" spans="1:3">
      <c r="A6490" s="7" t="s">
        <v>6705</v>
      </c>
      <c r="B6490" s="7">
        <v>63</v>
      </c>
      <c r="C6490" s="7">
        <v>103</v>
      </c>
    </row>
    <row r="6491" spans="1:3">
      <c r="A6491" s="7" t="s">
        <v>7108</v>
      </c>
      <c r="B6491" s="7">
        <v>63</v>
      </c>
      <c r="C6491" s="7">
        <v>94</v>
      </c>
    </row>
    <row r="6492" spans="1:3">
      <c r="A6492" s="7" t="s">
        <v>5166</v>
      </c>
      <c r="B6492" s="7">
        <v>63</v>
      </c>
      <c r="C6492" s="7">
        <v>93</v>
      </c>
    </row>
    <row r="6493" spans="1:3">
      <c r="A6493" s="7" t="s">
        <v>5453</v>
      </c>
      <c r="B6493" s="7">
        <v>63</v>
      </c>
      <c r="C6493" s="7">
        <v>91</v>
      </c>
    </row>
    <row r="6494" spans="1:3">
      <c r="A6494" s="7" t="s">
        <v>3479</v>
      </c>
      <c r="B6494" s="7">
        <v>63</v>
      </c>
      <c r="C6494" s="7">
        <v>90</v>
      </c>
    </row>
    <row r="6495" spans="1:3">
      <c r="A6495" s="7" t="s">
        <v>4818</v>
      </c>
      <c r="B6495" s="7">
        <v>63</v>
      </c>
      <c r="C6495" s="7">
        <v>89</v>
      </c>
    </row>
    <row r="6496" spans="1:3">
      <c r="A6496" s="7" t="s">
        <v>1554</v>
      </c>
      <c r="B6496" s="7">
        <v>63</v>
      </c>
      <c r="C6496" s="7">
        <v>82</v>
      </c>
    </row>
    <row r="6497" spans="1:3">
      <c r="A6497" s="7" t="s">
        <v>7512</v>
      </c>
      <c r="B6497" s="7">
        <v>63</v>
      </c>
      <c r="C6497" s="7">
        <v>82</v>
      </c>
    </row>
    <row r="6498" spans="1:3">
      <c r="A6498" s="7" t="s">
        <v>1424</v>
      </c>
      <c r="B6498" s="7">
        <v>63</v>
      </c>
      <c r="C6498" s="7">
        <v>81</v>
      </c>
    </row>
    <row r="6499" spans="1:3">
      <c r="A6499" s="7" t="s">
        <v>5698</v>
      </c>
      <c r="B6499" s="7">
        <v>63</v>
      </c>
      <c r="C6499" s="7">
        <v>80</v>
      </c>
    </row>
    <row r="6500" spans="1:3">
      <c r="A6500" s="7" t="s">
        <v>3775</v>
      </c>
      <c r="B6500" s="7">
        <v>63</v>
      </c>
      <c r="C6500" s="7">
        <v>75</v>
      </c>
    </row>
    <row r="6501" spans="1:3">
      <c r="A6501" s="7" t="s">
        <v>7014</v>
      </c>
      <c r="B6501" s="7">
        <v>63</v>
      </c>
      <c r="C6501" s="7">
        <v>70</v>
      </c>
    </row>
    <row r="6502" spans="1:3">
      <c r="A6502" s="7" t="s">
        <v>7654</v>
      </c>
      <c r="B6502" s="7">
        <v>63</v>
      </c>
      <c r="C6502" s="7">
        <v>67</v>
      </c>
    </row>
    <row r="6503" spans="1:3">
      <c r="A6503" s="7" t="s">
        <v>4756</v>
      </c>
      <c r="B6503" s="7">
        <v>63</v>
      </c>
      <c r="C6503" s="7">
        <v>60</v>
      </c>
    </row>
    <row r="6504" spans="1:3">
      <c r="A6504" s="7" t="s">
        <v>1146</v>
      </c>
      <c r="B6504" s="7">
        <v>63</v>
      </c>
      <c r="C6504" s="7">
        <v>58</v>
      </c>
    </row>
    <row r="6505" spans="1:3">
      <c r="A6505" s="7" t="s">
        <v>9166</v>
      </c>
      <c r="B6505" s="7">
        <v>63</v>
      </c>
      <c r="C6505" s="7">
        <v>40</v>
      </c>
    </row>
    <row r="6506" spans="1:3">
      <c r="A6506" s="7" t="s">
        <v>1330</v>
      </c>
      <c r="B6506" s="7">
        <v>63</v>
      </c>
      <c r="C6506" s="7">
        <v>35</v>
      </c>
    </row>
    <row r="6507" spans="1:3">
      <c r="A6507" s="7" t="s">
        <v>2498</v>
      </c>
      <c r="B6507" s="7">
        <v>63</v>
      </c>
      <c r="C6507" s="7">
        <v>31</v>
      </c>
    </row>
    <row r="6508" spans="1:3">
      <c r="A6508" s="7" t="s">
        <v>9314</v>
      </c>
      <c r="B6508" s="7">
        <v>63</v>
      </c>
      <c r="C6508" s="7">
        <v>23</v>
      </c>
    </row>
    <row r="6509" spans="1:3">
      <c r="A6509" s="7" t="s">
        <v>7803</v>
      </c>
      <c r="B6509" s="7">
        <v>63</v>
      </c>
      <c r="C6509" s="7">
        <v>22</v>
      </c>
    </row>
    <row r="6510" spans="1:3">
      <c r="A6510" s="7" t="s">
        <v>2325</v>
      </c>
      <c r="B6510" s="7">
        <v>62</v>
      </c>
      <c r="C6510" s="7">
        <v>168</v>
      </c>
    </row>
    <row r="6511" spans="1:3">
      <c r="A6511" s="7" t="s">
        <v>7345</v>
      </c>
      <c r="B6511" s="7">
        <v>62</v>
      </c>
      <c r="C6511" s="7">
        <v>135</v>
      </c>
    </row>
    <row r="6512" spans="1:3">
      <c r="A6512" s="7" t="s">
        <v>5556</v>
      </c>
      <c r="B6512" s="7">
        <v>62</v>
      </c>
      <c r="C6512" s="7">
        <v>131</v>
      </c>
    </row>
    <row r="6513" spans="1:3">
      <c r="A6513" s="7" t="s">
        <v>3610</v>
      </c>
      <c r="B6513" s="7">
        <v>62</v>
      </c>
      <c r="C6513" s="7">
        <v>101</v>
      </c>
    </row>
    <row r="6514" spans="1:3">
      <c r="A6514" s="7" t="s">
        <v>7707</v>
      </c>
      <c r="B6514" s="7">
        <v>62</v>
      </c>
      <c r="C6514" s="7">
        <v>99</v>
      </c>
    </row>
    <row r="6515" spans="1:3">
      <c r="A6515" s="7" t="s">
        <v>4946</v>
      </c>
      <c r="B6515" s="7">
        <v>62</v>
      </c>
      <c r="C6515" s="7">
        <v>97</v>
      </c>
    </row>
    <row r="6516" spans="1:3">
      <c r="A6516" s="7" t="s">
        <v>4831</v>
      </c>
      <c r="B6516" s="7">
        <v>62</v>
      </c>
      <c r="C6516" s="7">
        <v>95</v>
      </c>
    </row>
    <row r="6517" spans="1:3">
      <c r="A6517" s="7" t="s">
        <v>1833</v>
      </c>
      <c r="B6517" s="7">
        <v>62</v>
      </c>
      <c r="C6517" s="7">
        <v>94</v>
      </c>
    </row>
    <row r="6518" spans="1:3">
      <c r="A6518" s="7" t="s">
        <v>4253</v>
      </c>
      <c r="B6518" s="7">
        <v>62</v>
      </c>
      <c r="C6518" s="7">
        <v>88</v>
      </c>
    </row>
    <row r="6519" spans="1:3">
      <c r="A6519" s="7" t="s">
        <v>849</v>
      </c>
      <c r="B6519" s="7">
        <v>62</v>
      </c>
      <c r="C6519" s="7">
        <v>87</v>
      </c>
    </row>
    <row r="6520" spans="1:3">
      <c r="A6520" s="7" t="s">
        <v>6418</v>
      </c>
      <c r="B6520" s="7">
        <v>62</v>
      </c>
      <c r="C6520" s="7">
        <v>86</v>
      </c>
    </row>
    <row r="6521" spans="1:3">
      <c r="A6521" s="7" t="s">
        <v>7164</v>
      </c>
      <c r="B6521" s="7">
        <v>62</v>
      </c>
      <c r="C6521" s="7">
        <v>71</v>
      </c>
    </row>
    <row r="6522" spans="1:3">
      <c r="A6522" s="7" t="s">
        <v>7543</v>
      </c>
      <c r="B6522" s="7">
        <v>62</v>
      </c>
      <c r="C6522" s="7">
        <v>66</v>
      </c>
    </row>
    <row r="6523" spans="1:3">
      <c r="A6523" s="7" t="s">
        <v>8740</v>
      </c>
      <c r="B6523" s="7">
        <v>62</v>
      </c>
      <c r="C6523" s="7">
        <v>60</v>
      </c>
    </row>
    <row r="6524" spans="1:3">
      <c r="A6524" s="7" t="s">
        <v>6594</v>
      </c>
      <c r="B6524" s="7">
        <v>62</v>
      </c>
      <c r="C6524" s="7">
        <v>55</v>
      </c>
    </row>
    <row r="6525" spans="1:3">
      <c r="A6525" s="7" t="s">
        <v>3277</v>
      </c>
      <c r="B6525" s="7">
        <v>62</v>
      </c>
      <c r="C6525" s="7">
        <v>53</v>
      </c>
    </row>
    <row r="6526" spans="1:3">
      <c r="A6526" s="7" t="s">
        <v>7763</v>
      </c>
      <c r="B6526" s="7">
        <v>62</v>
      </c>
      <c r="C6526" s="7">
        <v>49</v>
      </c>
    </row>
    <row r="6527" spans="1:3">
      <c r="A6527" s="7" t="s">
        <v>2128</v>
      </c>
      <c r="B6527" s="7">
        <v>62</v>
      </c>
      <c r="C6527" s="7">
        <v>26</v>
      </c>
    </row>
    <row r="6528" spans="1:3">
      <c r="A6528" s="7" t="s">
        <v>5794</v>
      </c>
      <c r="B6528" s="7">
        <v>61</v>
      </c>
      <c r="C6528" s="7">
        <v>162</v>
      </c>
    </row>
    <row r="6529" spans="1:3">
      <c r="A6529" s="7" t="s">
        <v>9322</v>
      </c>
      <c r="B6529" s="7">
        <v>61</v>
      </c>
      <c r="C6529" s="7">
        <v>128</v>
      </c>
    </row>
    <row r="6530" spans="1:3">
      <c r="A6530" s="7" t="s">
        <v>1271</v>
      </c>
      <c r="B6530" s="7">
        <v>61</v>
      </c>
      <c r="C6530" s="7">
        <v>117</v>
      </c>
    </row>
    <row r="6531" spans="1:3">
      <c r="A6531" s="7" t="s">
        <v>2310</v>
      </c>
      <c r="B6531" s="7">
        <v>61</v>
      </c>
      <c r="C6531" s="7">
        <v>106</v>
      </c>
    </row>
    <row r="6532" spans="1:3">
      <c r="A6532" s="7" t="s">
        <v>5006</v>
      </c>
      <c r="B6532" s="7">
        <v>61</v>
      </c>
      <c r="C6532" s="7">
        <v>105</v>
      </c>
    </row>
    <row r="6533" spans="1:3">
      <c r="A6533" s="7" t="s">
        <v>4066</v>
      </c>
      <c r="B6533" s="7">
        <v>61</v>
      </c>
      <c r="C6533" s="7">
        <v>94</v>
      </c>
    </row>
    <row r="6534" spans="1:3">
      <c r="A6534" s="7" t="s">
        <v>7143</v>
      </c>
      <c r="B6534" s="7">
        <v>61</v>
      </c>
      <c r="C6534" s="7">
        <v>86</v>
      </c>
    </row>
    <row r="6535" spans="1:3">
      <c r="A6535" s="7" t="s">
        <v>7854</v>
      </c>
      <c r="B6535" s="7">
        <v>61</v>
      </c>
      <c r="C6535" s="7">
        <v>86</v>
      </c>
    </row>
    <row r="6536" spans="1:3">
      <c r="A6536" s="7" t="s">
        <v>7620</v>
      </c>
      <c r="B6536" s="7">
        <v>61</v>
      </c>
      <c r="C6536" s="7">
        <v>85</v>
      </c>
    </row>
    <row r="6537" spans="1:3">
      <c r="A6537" s="7" t="s">
        <v>4859</v>
      </c>
      <c r="B6537" s="7">
        <v>61</v>
      </c>
      <c r="C6537" s="7">
        <v>84</v>
      </c>
    </row>
    <row r="6538" spans="1:3">
      <c r="A6538" s="7" t="s">
        <v>9337</v>
      </c>
      <c r="B6538" s="7">
        <v>61</v>
      </c>
      <c r="C6538" s="7">
        <v>83</v>
      </c>
    </row>
    <row r="6539" spans="1:3">
      <c r="A6539" s="7" t="s">
        <v>1381</v>
      </c>
      <c r="B6539" s="7">
        <v>61</v>
      </c>
      <c r="C6539" s="7">
        <v>77</v>
      </c>
    </row>
    <row r="6540" spans="1:3">
      <c r="A6540" s="7" t="s">
        <v>6194</v>
      </c>
      <c r="B6540" s="7">
        <v>61</v>
      </c>
      <c r="C6540" s="7">
        <v>73</v>
      </c>
    </row>
    <row r="6541" spans="1:3">
      <c r="A6541" s="7" t="s">
        <v>2583</v>
      </c>
      <c r="B6541" s="7">
        <v>61</v>
      </c>
      <c r="C6541" s="7">
        <v>72</v>
      </c>
    </row>
    <row r="6542" spans="1:3">
      <c r="A6542" s="7" t="s">
        <v>5242</v>
      </c>
      <c r="B6542" s="7">
        <v>61</v>
      </c>
      <c r="C6542" s="7">
        <v>62</v>
      </c>
    </row>
    <row r="6543" spans="1:3">
      <c r="A6543" s="7" t="s">
        <v>2234</v>
      </c>
      <c r="B6543" s="7">
        <v>60</v>
      </c>
      <c r="C6543" s="7">
        <v>190</v>
      </c>
    </row>
    <row r="6544" spans="1:3">
      <c r="A6544" s="7" t="s">
        <v>9098</v>
      </c>
      <c r="B6544" s="7">
        <v>60</v>
      </c>
      <c r="C6544" s="7">
        <v>160</v>
      </c>
    </row>
    <row r="6545" spans="1:3">
      <c r="A6545" s="7" t="s">
        <v>6480</v>
      </c>
      <c r="B6545" s="7">
        <v>60</v>
      </c>
      <c r="C6545" s="7">
        <v>151</v>
      </c>
    </row>
    <row r="6546" spans="1:3">
      <c r="A6546" s="7" t="s">
        <v>5470</v>
      </c>
      <c r="B6546" s="7">
        <v>60</v>
      </c>
      <c r="C6546" s="7">
        <v>122</v>
      </c>
    </row>
    <row r="6547" spans="1:3">
      <c r="A6547" s="7" t="s">
        <v>4938</v>
      </c>
      <c r="B6547" s="7">
        <v>60</v>
      </c>
      <c r="C6547" s="7">
        <v>112</v>
      </c>
    </row>
    <row r="6548" spans="1:3">
      <c r="A6548" s="7" t="s">
        <v>4553</v>
      </c>
      <c r="B6548" s="7">
        <v>60</v>
      </c>
      <c r="C6548" s="7">
        <v>111</v>
      </c>
    </row>
    <row r="6549" spans="1:3">
      <c r="A6549" s="7" t="s">
        <v>4524</v>
      </c>
      <c r="B6549" s="7">
        <v>60</v>
      </c>
      <c r="C6549" s="7">
        <v>109</v>
      </c>
    </row>
    <row r="6550" spans="1:3">
      <c r="A6550" s="7" t="s">
        <v>7384</v>
      </c>
      <c r="B6550" s="7">
        <v>60</v>
      </c>
      <c r="C6550" s="7">
        <v>97</v>
      </c>
    </row>
    <row r="6551" spans="1:3">
      <c r="A6551" s="7" t="s">
        <v>1323</v>
      </c>
      <c r="B6551" s="7">
        <v>60</v>
      </c>
      <c r="C6551" s="7">
        <v>95</v>
      </c>
    </row>
    <row r="6552" spans="1:3">
      <c r="A6552" s="7" t="s">
        <v>5259</v>
      </c>
      <c r="B6552" s="7">
        <v>60</v>
      </c>
      <c r="C6552" s="7">
        <v>81</v>
      </c>
    </row>
    <row r="6553" spans="1:3">
      <c r="A6553" s="7" t="s">
        <v>6796</v>
      </c>
      <c r="B6553" s="7">
        <v>60</v>
      </c>
      <c r="C6553" s="7">
        <v>80</v>
      </c>
    </row>
    <row r="6554" spans="1:3">
      <c r="A6554" s="7" t="s">
        <v>6651</v>
      </c>
      <c r="B6554" s="7">
        <v>60</v>
      </c>
      <c r="C6554" s="7">
        <v>79</v>
      </c>
    </row>
    <row r="6555" spans="1:3">
      <c r="A6555" s="7" t="s">
        <v>6011</v>
      </c>
      <c r="B6555" s="7">
        <v>60</v>
      </c>
      <c r="C6555" s="7">
        <v>71</v>
      </c>
    </row>
    <row r="6556" spans="1:3">
      <c r="A6556" s="7" t="s">
        <v>9305</v>
      </c>
      <c r="B6556" s="7">
        <v>60</v>
      </c>
      <c r="C6556" s="7">
        <v>64</v>
      </c>
    </row>
    <row r="6557" spans="1:3">
      <c r="A6557" s="7" t="s">
        <v>2111</v>
      </c>
      <c r="B6557" s="7">
        <v>60</v>
      </c>
      <c r="C6557" s="7">
        <v>58</v>
      </c>
    </row>
    <row r="6558" spans="1:3">
      <c r="A6558" s="7" t="s">
        <v>4931</v>
      </c>
      <c r="B6558" s="7">
        <v>60</v>
      </c>
      <c r="C6558" s="7">
        <v>54</v>
      </c>
    </row>
    <row r="6559" spans="1:3">
      <c r="A6559" s="7" t="s">
        <v>2870</v>
      </c>
      <c r="B6559" s="7">
        <v>60</v>
      </c>
      <c r="C6559" s="7">
        <v>51</v>
      </c>
    </row>
    <row r="6560" spans="1:3">
      <c r="A6560" s="7" t="s">
        <v>8839</v>
      </c>
      <c r="B6560" s="7">
        <v>60</v>
      </c>
      <c r="C6560" s="7">
        <v>50</v>
      </c>
    </row>
    <row r="6561" spans="1:3">
      <c r="A6561" s="7" t="s">
        <v>2051</v>
      </c>
      <c r="B6561" s="7">
        <v>60</v>
      </c>
      <c r="C6561" s="7">
        <v>35</v>
      </c>
    </row>
    <row r="6562" spans="1:3">
      <c r="A6562" s="7" t="s">
        <v>888</v>
      </c>
      <c r="B6562" s="7">
        <v>60</v>
      </c>
      <c r="C6562" s="7">
        <v>21</v>
      </c>
    </row>
    <row r="6563" spans="1:3">
      <c r="A6563" s="7" t="s">
        <v>8397</v>
      </c>
      <c r="B6563" s="7">
        <v>59</v>
      </c>
      <c r="C6563" s="7">
        <v>156</v>
      </c>
    </row>
    <row r="6564" spans="1:3">
      <c r="A6564" s="7" t="s">
        <v>954</v>
      </c>
      <c r="B6564" s="7">
        <v>59</v>
      </c>
      <c r="C6564" s="7">
        <v>148</v>
      </c>
    </row>
    <row r="6565" spans="1:3">
      <c r="A6565" s="7" t="s">
        <v>2303</v>
      </c>
      <c r="B6565" s="7">
        <v>59</v>
      </c>
      <c r="C6565" s="7">
        <v>118</v>
      </c>
    </row>
    <row r="6566" spans="1:3">
      <c r="A6566" s="7" t="s">
        <v>5798</v>
      </c>
      <c r="B6566" s="7">
        <v>59</v>
      </c>
      <c r="C6566" s="7">
        <v>116</v>
      </c>
    </row>
    <row r="6567" spans="1:3">
      <c r="A6567" s="7" t="s">
        <v>4873</v>
      </c>
      <c r="B6567" s="7">
        <v>59</v>
      </c>
      <c r="C6567" s="7">
        <v>107</v>
      </c>
    </row>
    <row r="6568" spans="1:3">
      <c r="A6568" s="7" t="s">
        <v>8835</v>
      </c>
      <c r="B6568" s="7">
        <v>59</v>
      </c>
      <c r="C6568" s="7">
        <v>96</v>
      </c>
    </row>
    <row r="6569" spans="1:3">
      <c r="A6569" s="7" t="s">
        <v>2745</v>
      </c>
      <c r="B6569" s="7">
        <v>59</v>
      </c>
      <c r="C6569" s="7">
        <v>88</v>
      </c>
    </row>
    <row r="6570" spans="1:3">
      <c r="A6570" s="7" t="s">
        <v>8442</v>
      </c>
      <c r="B6570" s="7">
        <v>59</v>
      </c>
      <c r="C6570" s="7">
        <v>83</v>
      </c>
    </row>
    <row r="6571" spans="1:3">
      <c r="A6571" s="7" t="s">
        <v>7060</v>
      </c>
      <c r="B6571" s="7">
        <v>59</v>
      </c>
      <c r="C6571" s="7">
        <v>76</v>
      </c>
    </row>
    <row r="6572" spans="1:3">
      <c r="A6572" s="7" t="s">
        <v>5096</v>
      </c>
      <c r="B6572" s="7">
        <v>59</v>
      </c>
      <c r="C6572" s="7">
        <v>75</v>
      </c>
    </row>
    <row r="6573" spans="1:3">
      <c r="A6573" s="7" t="s">
        <v>4752</v>
      </c>
      <c r="B6573" s="7">
        <v>59</v>
      </c>
      <c r="C6573" s="7">
        <v>69</v>
      </c>
    </row>
    <row r="6574" spans="1:3">
      <c r="A6574" s="7" t="s">
        <v>5996</v>
      </c>
      <c r="B6574" s="7">
        <v>59</v>
      </c>
      <c r="C6574" s="7">
        <v>66</v>
      </c>
    </row>
    <row r="6575" spans="1:3">
      <c r="A6575" s="7" t="s">
        <v>4701</v>
      </c>
      <c r="B6575" s="7">
        <v>59</v>
      </c>
      <c r="C6575" s="7">
        <v>55</v>
      </c>
    </row>
    <row r="6576" spans="1:3">
      <c r="A6576" s="7" t="s">
        <v>6974</v>
      </c>
      <c r="B6576" s="7">
        <v>59</v>
      </c>
      <c r="C6576" s="7">
        <v>49</v>
      </c>
    </row>
    <row r="6577" spans="1:3">
      <c r="A6577" s="7" t="s">
        <v>4865</v>
      </c>
      <c r="B6577" s="7">
        <v>59</v>
      </c>
      <c r="C6577" s="7">
        <v>44</v>
      </c>
    </row>
    <row r="6578" spans="1:3">
      <c r="A6578" s="7" t="s">
        <v>895</v>
      </c>
      <c r="B6578" s="7">
        <v>59</v>
      </c>
      <c r="C6578" s="7">
        <v>42</v>
      </c>
    </row>
    <row r="6579" spans="1:3">
      <c r="A6579" s="7" t="s">
        <v>539</v>
      </c>
      <c r="B6579" s="7">
        <v>59</v>
      </c>
      <c r="C6579" s="7">
        <v>13</v>
      </c>
    </row>
    <row r="6580" spans="1:3">
      <c r="A6580" s="7" t="s">
        <v>3362</v>
      </c>
      <c r="B6580" s="7">
        <v>58</v>
      </c>
      <c r="C6580" s="7">
        <v>130</v>
      </c>
    </row>
    <row r="6581" spans="1:3">
      <c r="A6581" s="7" t="s">
        <v>7153</v>
      </c>
      <c r="B6581" s="7">
        <v>58</v>
      </c>
      <c r="C6581" s="7">
        <v>113</v>
      </c>
    </row>
    <row r="6582" spans="1:3">
      <c r="A6582" s="7" t="s">
        <v>6087</v>
      </c>
      <c r="B6582" s="7">
        <v>58</v>
      </c>
      <c r="C6582" s="7">
        <v>89</v>
      </c>
    </row>
    <row r="6583" spans="1:3">
      <c r="A6583" s="7" t="s">
        <v>6281</v>
      </c>
      <c r="B6583" s="7">
        <v>58</v>
      </c>
      <c r="C6583" s="7">
        <v>84</v>
      </c>
    </row>
    <row r="6584" spans="1:3">
      <c r="A6584" s="7" t="s">
        <v>1408</v>
      </c>
      <c r="B6584" s="7">
        <v>58</v>
      </c>
      <c r="C6584" s="7">
        <v>75</v>
      </c>
    </row>
    <row r="6585" spans="1:3">
      <c r="A6585" s="7" t="s">
        <v>2184</v>
      </c>
      <c r="B6585" s="7">
        <v>58</v>
      </c>
      <c r="C6585" s="7">
        <v>75</v>
      </c>
    </row>
    <row r="6586" spans="1:3">
      <c r="A6586" s="7" t="s">
        <v>3886</v>
      </c>
      <c r="B6586" s="7">
        <v>58</v>
      </c>
      <c r="C6586" s="7">
        <v>75</v>
      </c>
    </row>
    <row r="6587" spans="1:3">
      <c r="A6587" s="7" t="s">
        <v>2268</v>
      </c>
      <c r="B6587" s="7">
        <v>58</v>
      </c>
      <c r="C6587" s="7">
        <v>62</v>
      </c>
    </row>
    <row r="6588" spans="1:3">
      <c r="A6588" s="7" t="s">
        <v>2607</v>
      </c>
      <c r="B6588" s="7">
        <v>58</v>
      </c>
      <c r="C6588" s="7">
        <v>54</v>
      </c>
    </row>
    <row r="6589" spans="1:3">
      <c r="A6589" s="7" t="s">
        <v>8317</v>
      </c>
      <c r="B6589" s="7">
        <v>58</v>
      </c>
      <c r="C6589" s="7">
        <v>51</v>
      </c>
    </row>
    <row r="6590" spans="1:3">
      <c r="A6590" s="7" t="s">
        <v>2107</v>
      </c>
      <c r="B6590" s="7">
        <v>57</v>
      </c>
      <c r="C6590" s="7">
        <v>137</v>
      </c>
    </row>
    <row r="6591" spans="1:3">
      <c r="A6591" s="7" t="s">
        <v>9025</v>
      </c>
      <c r="B6591" s="7">
        <v>57</v>
      </c>
      <c r="C6591" s="7">
        <v>126</v>
      </c>
    </row>
    <row r="6592" spans="1:3">
      <c r="A6592" s="7" t="s">
        <v>7714</v>
      </c>
      <c r="B6592" s="7">
        <v>57</v>
      </c>
      <c r="C6592" s="7">
        <v>122</v>
      </c>
    </row>
    <row r="6593" spans="1:3">
      <c r="A6593" s="7" t="s">
        <v>6131</v>
      </c>
      <c r="B6593" s="7">
        <v>57</v>
      </c>
      <c r="C6593" s="7">
        <v>98</v>
      </c>
    </row>
    <row r="6594" spans="1:3">
      <c r="A6594" s="7" t="s">
        <v>8215</v>
      </c>
      <c r="B6594" s="7">
        <v>57</v>
      </c>
      <c r="C6594" s="7">
        <v>93</v>
      </c>
    </row>
    <row r="6595" spans="1:3">
      <c r="A6595" s="7" t="s">
        <v>7124</v>
      </c>
      <c r="B6595" s="7">
        <v>57</v>
      </c>
      <c r="C6595" s="7">
        <v>88</v>
      </c>
    </row>
    <row r="6596" spans="1:3">
      <c r="A6596" s="7" t="s">
        <v>6437</v>
      </c>
      <c r="B6596" s="7">
        <v>57</v>
      </c>
      <c r="C6596" s="7">
        <v>76</v>
      </c>
    </row>
    <row r="6597" spans="1:3">
      <c r="A6597" s="7" t="s">
        <v>8267</v>
      </c>
      <c r="B6597" s="7">
        <v>57</v>
      </c>
      <c r="C6597" s="7">
        <v>71</v>
      </c>
    </row>
    <row r="6598" spans="1:3">
      <c r="A6598" s="7" t="s">
        <v>7176</v>
      </c>
      <c r="B6598" s="7">
        <v>57</v>
      </c>
      <c r="C6598" s="7">
        <v>69</v>
      </c>
    </row>
    <row r="6599" spans="1:3">
      <c r="A6599" s="7" t="s">
        <v>8477</v>
      </c>
      <c r="B6599" s="7">
        <v>57</v>
      </c>
      <c r="C6599" s="7">
        <v>66</v>
      </c>
    </row>
    <row r="6600" spans="1:3">
      <c r="A6600" s="7" t="s">
        <v>6533</v>
      </c>
      <c r="B6600" s="7">
        <v>57</v>
      </c>
      <c r="C6600" s="7">
        <v>64</v>
      </c>
    </row>
    <row r="6601" spans="1:3">
      <c r="A6601" s="7" t="s">
        <v>5091</v>
      </c>
      <c r="B6601" s="7">
        <v>57</v>
      </c>
      <c r="C6601" s="7">
        <v>52</v>
      </c>
    </row>
    <row r="6602" spans="1:3">
      <c r="A6602" s="7" t="s">
        <v>5343</v>
      </c>
      <c r="B6602" s="7">
        <v>57</v>
      </c>
      <c r="C6602" s="7">
        <v>46</v>
      </c>
    </row>
    <row r="6603" spans="1:3">
      <c r="A6603" s="7" t="s">
        <v>2897</v>
      </c>
      <c r="B6603" s="7">
        <v>57</v>
      </c>
      <c r="C6603" s="7">
        <v>34</v>
      </c>
    </row>
    <row r="6604" spans="1:3">
      <c r="A6604" s="7" t="s">
        <v>4569</v>
      </c>
      <c r="B6604" s="7">
        <v>57</v>
      </c>
      <c r="C6604" s="7">
        <v>34</v>
      </c>
    </row>
    <row r="6605" spans="1:3">
      <c r="A6605" s="7" t="s">
        <v>7976</v>
      </c>
      <c r="B6605" s="7">
        <v>57</v>
      </c>
      <c r="C6605" s="7">
        <v>29</v>
      </c>
    </row>
    <row r="6606" spans="1:3">
      <c r="A6606" s="7" t="s">
        <v>4515</v>
      </c>
      <c r="B6606" s="7">
        <v>57</v>
      </c>
      <c r="C6606" s="7">
        <v>28</v>
      </c>
    </row>
    <row r="6607" spans="1:3">
      <c r="A6607" s="7" t="s">
        <v>108</v>
      </c>
      <c r="B6607" s="7">
        <v>56</v>
      </c>
      <c r="C6607" s="7">
        <v>609</v>
      </c>
    </row>
    <row r="6608" spans="1:3">
      <c r="A6608" s="7" t="s">
        <v>5645</v>
      </c>
      <c r="B6608" s="7">
        <v>56</v>
      </c>
      <c r="C6608" s="7">
        <v>130</v>
      </c>
    </row>
    <row r="6609" spans="1:3">
      <c r="A6609" s="7" t="s">
        <v>7749</v>
      </c>
      <c r="B6609" s="7">
        <v>56</v>
      </c>
      <c r="C6609" s="7">
        <v>104</v>
      </c>
    </row>
    <row r="6610" spans="1:3">
      <c r="A6610" s="7" t="s">
        <v>4917</v>
      </c>
      <c r="B6610" s="7">
        <v>56</v>
      </c>
      <c r="C6610" s="7">
        <v>103</v>
      </c>
    </row>
    <row r="6611" spans="1:3">
      <c r="A6611" s="7" t="s">
        <v>7118</v>
      </c>
      <c r="B6611" s="7">
        <v>56</v>
      </c>
      <c r="C6611" s="7">
        <v>100</v>
      </c>
    </row>
    <row r="6612" spans="1:3">
      <c r="A6612" s="7" t="s">
        <v>3541</v>
      </c>
      <c r="B6612" s="7">
        <v>56</v>
      </c>
      <c r="C6612" s="7">
        <v>91</v>
      </c>
    </row>
    <row r="6613" spans="1:3">
      <c r="A6613" s="7" t="s">
        <v>2727</v>
      </c>
      <c r="B6613" s="7">
        <v>56</v>
      </c>
      <c r="C6613" s="7">
        <v>90</v>
      </c>
    </row>
    <row r="6614" spans="1:3">
      <c r="A6614" s="7" t="s">
        <v>7935</v>
      </c>
      <c r="B6614" s="7">
        <v>56</v>
      </c>
      <c r="C6614" s="7">
        <v>71</v>
      </c>
    </row>
    <row r="6615" spans="1:3">
      <c r="A6615" s="7" t="s">
        <v>5284</v>
      </c>
      <c r="B6615" s="7">
        <v>56</v>
      </c>
      <c r="C6615" s="7">
        <v>70</v>
      </c>
    </row>
    <row r="6616" spans="1:3">
      <c r="A6616" s="7" t="s">
        <v>1942</v>
      </c>
      <c r="B6616" s="7">
        <v>56</v>
      </c>
      <c r="C6616" s="7">
        <v>68</v>
      </c>
    </row>
    <row r="6617" spans="1:3">
      <c r="A6617" s="7" t="s">
        <v>7995</v>
      </c>
      <c r="B6617" s="7">
        <v>56</v>
      </c>
      <c r="C6617" s="7">
        <v>68</v>
      </c>
    </row>
    <row r="6618" spans="1:3">
      <c r="A6618" s="7" t="s">
        <v>2013</v>
      </c>
      <c r="B6618" s="7">
        <v>56</v>
      </c>
      <c r="C6618" s="7">
        <v>53</v>
      </c>
    </row>
    <row r="6619" spans="1:3">
      <c r="A6619" s="7" t="s">
        <v>7849</v>
      </c>
      <c r="B6619" s="7">
        <v>56</v>
      </c>
      <c r="C6619" s="7">
        <v>49</v>
      </c>
    </row>
    <row r="6620" spans="1:3">
      <c r="A6620" s="7" t="s">
        <v>1313</v>
      </c>
      <c r="B6620" s="7">
        <v>56</v>
      </c>
      <c r="C6620" s="7">
        <v>48</v>
      </c>
    </row>
    <row r="6621" spans="1:3">
      <c r="A6621" s="7" t="s">
        <v>9185</v>
      </c>
      <c r="B6621" s="7">
        <v>56</v>
      </c>
      <c r="C6621" s="7">
        <v>39</v>
      </c>
    </row>
    <row r="6622" spans="1:3">
      <c r="A6622" s="7" t="s">
        <v>2482</v>
      </c>
      <c r="B6622" s="7">
        <v>55</v>
      </c>
      <c r="C6622" s="7">
        <v>131</v>
      </c>
    </row>
    <row r="6623" spans="1:3">
      <c r="A6623" s="7" t="s">
        <v>3226</v>
      </c>
      <c r="B6623" s="7">
        <v>55</v>
      </c>
      <c r="C6623" s="7">
        <v>124</v>
      </c>
    </row>
    <row r="6624" spans="1:3">
      <c r="A6624" s="7" t="s">
        <v>1173</v>
      </c>
      <c r="B6624" s="7">
        <v>55</v>
      </c>
      <c r="C6624" s="7">
        <v>97</v>
      </c>
    </row>
    <row r="6625" spans="1:3">
      <c r="A6625" s="7" t="s">
        <v>4115</v>
      </c>
      <c r="B6625" s="7">
        <v>55</v>
      </c>
      <c r="C6625" s="7">
        <v>94</v>
      </c>
    </row>
    <row r="6626" spans="1:3">
      <c r="A6626" s="7" t="s">
        <v>8916</v>
      </c>
      <c r="B6626" s="7">
        <v>55</v>
      </c>
      <c r="C6626" s="7">
        <v>94</v>
      </c>
    </row>
    <row r="6627" spans="1:3">
      <c r="A6627" s="7" t="s">
        <v>993</v>
      </c>
      <c r="B6627" s="7">
        <v>55</v>
      </c>
      <c r="C6627" s="7">
        <v>83</v>
      </c>
    </row>
    <row r="6628" spans="1:3">
      <c r="A6628" s="7" t="s">
        <v>4969</v>
      </c>
      <c r="B6628" s="7">
        <v>55</v>
      </c>
      <c r="C6628" s="7">
        <v>77</v>
      </c>
    </row>
    <row r="6629" spans="1:3">
      <c r="A6629" s="7" t="s">
        <v>4518</v>
      </c>
      <c r="B6629" s="7">
        <v>55</v>
      </c>
      <c r="C6629" s="7">
        <v>71</v>
      </c>
    </row>
    <row r="6630" spans="1:3">
      <c r="A6630" s="7" t="s">
        <v>4780</v>
      </c>
      <c r="B6630" s="7">
        <v>55</v>
      </c>
      <c r="C6630" s="7">
        <v>70</v>
      </c>
    </row>
    <row r="6631" spans="1:3">
      <c r="A6631" s="7" t="s">
        <v>6156</v>
      </c>
      <c r="B6631" s="7">
        <v>55</v>
      </c>
      <c r="C6631" s="7">
        <v>67</v>
      </c>
    </row>
    <row r="6632" spans="1:3">
      <c r="A6632" s="7" t="s">
        <v>2964</v>
      </c>
      <c r="B6632" s="7">
        <v>55</v>
      </c>
      <c r="C6632" s="7">
        <v>65</v>
      </c>
    </row>
    <row r="6633" spans="1:3">
      <c r="A6633" s="7" t="s">
        <v>8534</v>
      </c>
      <c r="B6633" s="7">
        <v>55</v>
      </c>
      <c r="C6633" s="7">
        <v>65</v>
      </c>
    </row>
    <row r="6634" spans="1:3">
      <c r="A6634" s="7" t="s">
        <v>3835</v>
      </c>
      <c r="B6634" s="7">
        <v>55</v>
      </c>
      <c r="C6634" s="7">
        <v>57</v>
      </c>
    </row>
    <row r="6635" spans="1:3">
      <c r="A6635" s="7" t="s">
        <v>5186</v>
      </c>
      <c r="B6635" s="7">
        <v>55</v>
      </c>
      <c r="C6635" s="7">
        <v>51</v>
      </c>
    </row>
    <row r="6636" spans="1:3">
      <c r="A6636" s="7" t="s">
        <v>2373</v>
      </c>
      <c r="B6636" s="7">
        <v>55</v>
      </c>
      <c r="C6636" s="7">
        <v>50</v>
      </c>
    </row>
    <row r="6637" spans="1:3">
      <c r="A6637" s="7" t="s">
        <v>3808</v>
      </c>
      <c r="B6637" s="7">
        <v>55</v>
      </c>
      <c r="C6637" s="7">
        <v>49</v>
      </c>
    </row>
    <row r="6638" spans="1:3">
      <c r="A6638" s="7" t="s">
        <v>2292</v>
      </c>
      <c r="B6638" s="7">
        <v>55</v>
      </c>
      <c r="C6638" s="7">
        <v>42</v>
      </c>
    </row>
    <row r="6639" spans="1:3">
      <c r="A6639" s="7" t="s">
        <v>6305</v>
      </c>
      <c r="B6639" s="7">
        <v>55</v>
      </c>
      <c r="C6639" s="7">
        <v>37</v>
      </c>
    </row>
    <row r="6640" spans="1:3">
      <c r="A6640" s="7" t="s">
        <v>3493</v>
      </c>
      <c r="B6640" s="7">
        <v>55</v>
      </c>
      <c r="C6640" s="7">
        <v>34</v>
      </c>
    </row>
    <row r="6641" spans="1:3">
      <c r="A6641" s="7" t="s">
        <v>1301</v>
      </c>
      <c r="B6641" s="7">
        <v>55</v>
      </c>
      <c r="C6641" s="7">
        <v>32</v>
      </c>
    </row>
    <row r="6642" spans="1:3">
      <c r="A6642" s="7" t="s">
        <v>7850</v>
      </c>
      <c r="B6642" s="7">
        <v>55</v>
      </c>
      <c r="C6642" s="7">
        <v>23</v>
      </c>
    </row>
    <row r="6643" spans="1:3">
      <c r="A6643" s="7" t="s">
        <v>3173</v>
      </c>
      <c r="B6643" s="7">
        <v>54</v>
      </c>
      <c r="C6643" s="7">
        <v>152</v>
      </c>
    </row>
    <row r="6644" spans="1:3">
      <c r="A6644" s="7" t="s">
        <v>3587</v>
      </c>
      <c r="B6644" s="7">
        <v>54</v>
      </c>
      <c r="C6644" s="7">
        <v>143</v>
      </c>
    </row>
    <row r="6645" spans="1:3">
      <c r="A6645" s="7" t="s">
        <v>5908</v>
      </c>
      <c r="B6645" s="7">
        <v>54</v>
      </c>
      <c r="C6645" s="7">
        <v>126</v>
      </c>
    </row>
    <row r="6646" spans="1:3">
      <c r="A6646" s="7" t="s">
        <v>1484</v>
      </c>
      <c r="B6646" s="7">
        <v>54</v>
      </c>
      <c r="C6646" s="7">
        <v>93</v>
      </c>
    </row>
    <row r="6647" spans="1:3">
      <c r="A6647" s="7" t="s">
        <v>1013</v>
      </c>
      <c r="B6647" s="7">
        <v>54</v>
      </c>
      <c r="C6647" s="7">
        <v>88</v>
      </c>
    </row>
    <row r="6648" spans="1:3">
      <c r="A6648" s="7" t="s">
        <v>7695</v>
      </c>
      <c r="B6648" s="7">
        <v>54</v>
      </c>
      <c r="C6648" s="7">
        <v>87</v>
      </c>
    </row>
    <row r="6649" spans="1:3">
      <c r="A6649" s="7" t="s">
        <v>4748</v>
      </c>
      <c r="B6649" s="7">
        <v>54</v>
      </c>
      <c r="C6649" s="7">
        <v>83</v>
      </c>
    </row>
    <row r="6650" spans="1:3">
      <c r="A6650" s="7" t="s">
        <v>955</v>
      </c>
      <c r="B6650" s="7">
        <v>54</v>
      </c>
      <c r="C6650" s="7">
        <v>76</v>
      </c>
    </row>
    <row r="6651" spans="1:3">
      <c r="A6651" s="7" t="s">
        <v>2589</v>
      </c>
      <c r="B6651" s="7">
        <v>54</v>
      </c>
      <c r="C6651" s="7">
        <v>76</v>
      </c>
    </row>
    <row r="6652" spans="1:3">
      <c r="A6652" s="7" t="s">
        <v>6964</v>
      </c>
      <c r="B6652" s="7">
        <v>54</v>
      </c>
      <c r="C6652" s="7">
        <v>74</v>
      </c>
    </row>
    <row r="6653" spans="1:3">
      <c r="A6653" s="7" t="s">
        <v>8914</v>
      </c>
      <c r="B6653" s="7">
        <v>54</v>
      </c>
      <c r="C6653" s="7">
        <v>70</v>
      </c>
    </row>
    <row r="6654" spans="1:3">
      <c r="A6654" s="7" t="s">
        <v>2214</v>
      </c>
      <c r="B6654" s="7">
        <v>54</v>
      </c>
      <c r="C6654" s="7">
        <v>59</v>
      </c>
    </row>
    <row r="6655" spans="1:3">
      <c r="A6655" s="7" t="s">
        <v>816</v>
      </c>
      <c r="B6655" s="7">
        <v>54</v>
      </c>
      <c r="C6655" s="7">
        <v>43</v>
      </c>
    </row>
    <row r="6656" spans="1:3">
      <c r="A6656" s="7" t="s">
        <v>6192</v>
      </c>
      <c r="B6656" s="7">
        <v>54</v>
      </c>
      <c r="C6656" s="7">
        <v>41</v>
      </c>
    </row>
    <row r="6657" spans="1:3">
      <c r="A6657" s="7" t="s">
        <v>5171</v>
      </c>
      <c r="B6657" s="7">
        <v>54</v>
      </c>
      <c r="C6657" s="7">
        <v>38</v>
      </c>
    </row>
    <row r="6658" spans="1:3">
      <c r="A6658" s="7" t="s">
        <v>5846</v>
      </c>
      <c r="B6658" s="7">
        <v>53</v>
      </c>
      <c r="C6658" s="7">
        <v>124</v>
      </c>
    </row>
    <row r="6659" spans="1:3">
      <c r="A6659" s="7" t="s">
        <v>5991</v>
      </c>
      <c r="B6659" s="7">
        <v>53</v>
      </c>
      <c r="C6659" s="7">
        <v>106</v>
      </c>
    </row>
    <row r="6660" spans="1:3">
      <c r="A6660" s="7" t="s">
        <v>5483</v>
      </c>
      <c r="B6660" s="7">
        <v>53</v>
      </c>
      <c r="C6660" s="7">
        <v>101</v>
      </c>
    </row>
    <row r="6661" spans="1:3">
      <c r="A6661" s="7" t="s">
        <v>7472</v>
      </c>
      <c r="B6661" s="7">
        <v>53</v>
      </c>
      <c r="C6661" s="7">
        <v>78</v>
      </c>
    </row>
    <row r="6662" spans="1:3">
      <c r="A6662" s="7" t="s">
        <v>3006</v>
      </c>
      <c r="B6662" s="7">
        <v>53</v>
      </c>
      <c r="C6662" s="7">
        <v>72</v>
      </c>
    </row>
    <row r="6663" spans="1:3">
      <c r="A6663" s="7" t="s">
        <v>1027</v>
      </c>
      <c r="B6663" s="7">
        <v>53</v>
      </c>
      <c r="C6663" s="7">
        <v>71</v>
      </c>
    </row>
    <row r="6664" spans="1:3">
      <c r="A6664" s="7" t="s">
        <v>835</v>
      </c>
      <c r="B6664" s="7">
        <v>53</v>
      </c>
      <c r="C6664" s="7">
        <v>67</v>
      </c>
    </row>
    <row r="6665" spans="1:3">
      <c r="A6665" s="7" t="s">
        <v>4715</v>
      </c>
      <c r="B6665" s="7">
        <v>53</v>
      </c>
      <c r="C6665" s="7">
        <v>67</v>
      </c>
    </row>
    <row r="6666" spans="1:3">
      <c r="A6666" s="7" t="s">
        <v>2341</v>
      </c>
      <c r="B6666" s="7">
        <v>53</v>
      </c>
      <c r="C6666" s="7">
        <v>60</v>
      </c>
    </row>
    <row r="6667" spans="1:3">
      <c r="A6667" s="7" t="s">
        <v>5891</v>
      </c>
      <c r="B6667" s="7">
        <v>53</v>
      </c>
      <c r="C6667" s="7">
        <v>59</v>
      </c>
    </row>
    <row r="6668" spans="1:3">
      <c r="A6668" s="7" t="s">
        <v>1247</v>
      </c>
      <c r="B6668" s="7">
        <v>53</v>
      </c>
      <c r="C6668" s="7">
        <v>57</v>
      </c>
    </row>
    <row r="6669" spans="1:3">
      <c r="A6669" s="7" t="s">
        <v>8838</v>
      </c>
      <c r="B6669" s="7">
        <v>53</v>
      </c>
      <c r="C6669" s="7">
        <v>57</v>
      </c>
    </row>
    <row r="6670" spans="1:3">
      <c r="A6670" s="7" t="s">
        <v>4623</v>
      </c>
      <c r="B6670" s="7">
        <v>53</v>
      </c>
      <c r="C6670" s="7">
        <v>48</v>
      </c>
    </row>
    <row r="6671" spans="1:3">
      <c r="A6671" s="7" t="s">
        <v>2612</v>
      </c>
      <c r="B6671" s="7">
        <v>53</v>
      </c>
      <c r="C6671" s="7">
        <v>41</v>
      </c>
    </row>
    <row r="6672" spans="1:3">
      <c r="A6672" s="7" t="s">
        <v>1504</v>
      </c>
      <c r="B6672" s="7">
        <v>53</v>
      </c>
      <c r="C6672" s="7">
        <v>39</v>
      </c>
    </row>
    <row r="6673" spans="1:3">
      <c r="A6673" s="7" t="s">
        <v>4720</v>
      </c>
      <c r="B6673" s="7">
        <v>52</v>
      </c>
      <c r="C6673" s="7">
        <v>105</v>
      </c>
    </row>
    <row r="6674" spans="1:3">
      <c r="A6674" s="7" t="s">
        <v>5912</v>
      </c>
      <c r="B6674" s="7">
        <v>52</v>
      </c>
      <c r="C6674" s="7">
        <v>96</v>
      </c>
    </row>
    <row r="6675" spans="1:3">
      <c r="A6675" s="7" t="s">
        <v>7853</v>
      </c>
      <c r="B6675" s="7">
        <v>52</v>
      </c>
      <c r="C6675" s="7">
        <v>95</v>
      </c>
    </row>
    <row r="6676" spans="1:3">
      <c r="A6676" s="7" t="s">
        <v>5308</v>
      </c>
      <c r="B6676" s="7">
        <v>52</v>
      </c>
      <c r="C6676" s="7">
        <v>87</v>
      </c>
    </row>
    <row r="6677" spans="1:3">
      <c r="A6677" s="7" t="s">
        <v>3107</v>
      </c>
      <c r="B6677" s="7">
        <v>52</v>
      </c>
      <c r="C6677" s="7">
        <v>77</v>
      </c>
    </row>
    <row r="6678" spans="1:3">
      <c r="A6678" s="7" t="s">
        <v>4207</v>
      </c>
      <c r="B6678" s="7">
        <v>52</v>
      </c>
      <c r="C6678" s="7">
        <v>70</v>
      </c>
    </row>
    <row r="6679" spans="1:3">
      <c r="A6679" s="7" t="s">
        <v>5132</v>
      </c>
      <c r="B6679" s="7">
        <v>52</v>
      </c>
      <c r="C6679" s="7">
        <v>61</v>
      </c>
    </row>
    <row r="6680" spans="1:3">
      <c r="A6680" s="7" t="s">
        <v>786</v>
      </c>
      <c r="B6680" s="7">
        <v>52</v>
      </c>
      <c r="C6680" s="7">
        <v>59</v>
      </c>
    </row>
    <row r="6681" spans="1:3">
      <c r="A6681" s="7" t="s">
        <v>3918</v>
      </c>
      <c r="B6681" s="7">
        <v>52</v>
      </c>
      <c r="C6681" s="7">
        <v>57</v>
      </c>
    </row>
    <row r="6682" spans="1:3">
      <c r="A6682" s="7" t="s">
        <v>3111</v>
      </c>
      <c r="B6682" s="7">
        <v>52</v>
      </c>
      <c r="C6682" s="7">
        <v>51</v>
      </c>
    </row>
    <row r="6683" spans="1:3">
      <c r="A6683" s="7" t="s">
        <v>9108</v>
      </c>
      <c r="B6683" s="7">
        <v>52</v>
      </c>
      <c r="C6683" s="7">
        <v>51</v>
      </c>
    </row>
    <row r="6684" spans="1:3">
      <c r="A6684" s="7" t="s">
        <v>5832</v>
      </c>
      <c r="B6684" s="7">
        <v>52</v>
      </c>
      <c r="C6684" s="7">
        <v>50</v>
      </c>
    </row>
    <row r="6685" spans="1:3">
      <c r="A6685" s="7" t="s">
        <v>2409</v>
      </c>
      <c r="B6685" s="7">
        <v>52</v>
      </c>
      <c r="C6685" s="7">
        <v>48</v>
      </c>
    </row>
    <row r="6686" spans="1:3">
      <c r="A6686" s="7" t="s">
        <v>1508</v>
      </c>
      <c r="B6686" s="7">
        <v>52</v>
      </c>
      <c r="C6686" s="7">
        <v>46</v>
      </c>
    </row>
    <row r="6687" spans="1:3">
      <c r="A6687" s="7" t="s">
        <v>1648</v>
      </c>
      <c r="B6687" s="7">
        <v>52</v>
      </c>
      <c r="C6687" s="7">
        <v>46</v>
      </c>
    </row>
    <row r="6688" spans="1:3">
      <c r="A6688" s="7" t="s">
        <v>7276</v>
      </c>
      <c r="B6688" s="7">
        <v>52</v>
      </c>
      <c r="C6688" s="7">
        <v>38</v>
      </c>
    </row>
    <row r="6689" spans="1:3">
      <c r="A6689" s="7" t="s">
        <v>1164</v>
      </c>
      <c r="B6689" s="7">
        <v>52</v>
      </c>
      <c r="C6689" s="7">
        <v>36</v>
      </c>
    </row>
    <row r="6690" spans="1:3">
      <c r="A6690" s="7" t="s">
        <v>1066</v>
      </c>
      <c r="B6690" s="7">
        <v>51</v>
      </c>
      <c r="C6690" s="7">
        <v>121</v>
      </c>
    </row>
    <row r="6691" spans="1:3">
      <c r="A6691" s="7" t="s">
        <v>7395</v>
      </c>
      <c r="B6691" s="7">
        <v>51</v>
      </c>
      <c r="C6691" s="7">
        <v>90</v>
      </c>
    </row>
    <row r="6692" spans="1:3">
      <c r="A6692" s="7" t="s">
        <v>5251</v>
      </c>
      <c r="B6692" s="7">
        <v>51</v>
      </c>
      <c r="C6692" s="7">
        <v>89</v>
      </c>
    </row>
    <row r="6693" spans="1:3">
      <c r="A6693" s="7" t="s">
        <v>9223</v>
      </c>
      <c r="B6693" s="7">
        <v>51</v>
      </c>
      <c r="C6693" s="7">
        <v>88</v>
      </c>
    </row>
    <row r="6694" spans="1:3">
      <c r="A6694" s="7" t="s">
        <v>2768</v>
      </c>
      <c r="B6694" s="7">
        <v>51</v>
      </c>
      <c r="C6694" s="7">
        <v>87</v>
      </c>
    </row>
    <row r="6695" spans="1:3">
      <c r="A6695" s="7" t="s">
        <v>3031</v>
      </c>
      <c r="B6695" s="7">
        <v>51</v>
      </c>
      <c r="C6695" s="7">
        <v>87</v>
      </c>
    </row>
    <row r="6696" spans="1:3">
      <c r="A6696" s="7" t="s">
        <v>7133</v>
      </c>
      <c r="B6696" s="7">
        <v>51</v>
      </c>
      <c r="C6696" s="7">
        <v>84</v>
      </c>
    </row>
    <row r="6697" spans="1:3">
      <c r="A6697" s="7" t="s">
        <v>6977</v>
      </c>
      <c r="B6697" s="7">
        <v>51</v>
      </c>
      <c r="C6697" s="7">
        <v>77</v>
      </c>
    </row>
    <row r="6698" spans="1:3">
      <c r="A6698" s="7" t="s">
        <v>2446</v>
      </c>
      <c r="B6698" s="7">
        <v>51</v>
      </c>
      <c r="C6698" s="7">
        <v>71</v>
      </c>
    </row>
    <row r="6699" spans="1:3">
      <c r="A6699" s="7" t="s">
        <v>3993</v>
      </c>
      <c r="B6699" s="7">
        <v>51</v>
      </c>
      <c r="C6699" s="7">
        <v>71</v>
      </c>
    </row>
    <row r="6700" spans="1:3">
      <c r="A6700" s="7" t="s">
        <v>3303</v>
      </c>
      <c r="B6700" s="7">
        <v>51</v>
      </c>
      <c r="C6700" s="7">
        <v>68</v>
      </c>
    </row>
    <row r="6701" spans="1:3">
      <c r="A6701" s="7" t="s">
        <v>5799</v>
      </c>
      <c r="B6701" s="7">
        <v>51</v>
      </c>
      <c r="C6701" s="7">
        <v>65</v>
      </c>
    </row>
    <row r="6702" spans="1:3">
      <c r="A6702" s="7" t="s">
        <v>5875</v>
      </c>
      <c r="B6702" s="7">
        <v>51</v>
      </c>
      <c r="C6702" s="7">
        <v>64</v>
      </c>
    </row>
    <row r="6703" spans="1:3">
      <c r="A6703" s="7" t="s">
        <v>5580</v>
      </c>
      <c r="B6703" s="7">
        <v>51</v>
      </c>
      <c r="C6703" s="7">
        <v>63</v>
      </c>
    </row>
    <row r="6704" spans="1:3">
      <c r="A6704" s="7" t="s">
        <v>4905</v>
      </c>
      <c r="B6704" s="7">
        <v>51</v>
      </c>
      <c r="C6704" s="7">
        <v>61</v>
      </c>
    </row>
    <row r="6705" spans="1:3">
      <c r="A6705" s="7" t="s">
        <v>1228</v>
      </c>
      <c r="B6705" s="7">
        <v>51</v>
      </c>
      <c r="C6705" s="7">
        <v>59</v>
      </c>
    </row>
    <row r="6706" spans="1:3">
      <c r="A6706" s="7" t="s">
        <v>8505</v>
      </c>
      <c r="B6706" s="7">
        <v>51</v>
      </c>
      <c r="C6706" s="7">
        <v>55</v>
      </c>
    </row>
    <row r="6707" spans="1:3">
      <c r="A6707" s="7" t="s">
        <v>5948</v>
      </c>
      <c r="B6707" s="7">
        <v>51</v>
      </c>
      <c r="C6707" s="7">
        <v>51</v>
      </c>
    </row>
    <row r="6708" spans="1:3">
      <c r="A6708" s="7" t="s">
        <v>6998</v>
      </c>
      <c r="B6708" s="7">
        <v>51</v>
      </c>
      <c r="C6708" s="7">
        <v>48</v>
      </c>
    </row>
    <row r="6709" spans="1:3">
      <c r="A6709" s="7" t="s">
        <v>7094</v>
      </c>
      <c r="B6709" s="7">
        <v>51</v>
      </c>
      <c r="C6709" s="7">
        <v>41</v>
      </c>
    </row>
    <row r="6710" spans="1:3">
      <c r="A6710" s="7" t="s">
        <v>5468</v>
      </c>
      <c r="B6710" s="7">
        <v>51</v>
      </c>
      <c r="C6710" s="7">
        <v>34</v>
      </c>
    </row>
    <row r="6711" spans="1:3">
      <c r="A6711" s="7" t="s">
        <v>6032</v>
      </c>
      <c r="B6711" s="7">
        <v>50</v>
      </c>
      <c r="C6711" s="7">
        <v>90</v>
      </c>
    </row>
    <row r="6712" spans="1:3">
      <c r="A6712" s="7" t="s">
        <v>1852</v>
      </c>
      <c r="B6712" s="7">
        <v>50</v>
      </c>
      <c r="C6712" s="7">
        <v>83</v>
      </c>
    </row>
    <row r="6713" spans="1:3">
      <c r="A6713" s="7" t="s">
        <v>8664</v>
      </c>
      <c r="B6713" s="7">
        <v>50</v>
      </c>
      <c r="C6713" s="7">
        <v>72</v>
      </c>
    </row>
    <row r="6714" spans="1:3">
      <c r="A6714" s="7" t="s">
        <v>5775</v>
      </c>
      <c r="B6714" s="7">
        <v>50</v>
      </c>
      <c r="C6714" s="7">
        <v>71</v>
      </c>
    </row>
    <row r="6715" spans="1:3">
      <c r="A6715" s="7" t="s">
        <v>5581</v>
      </c>
      <c r="B6715" s="7">
        <v>50</v>
      </c>
      <c r="C6715" s="7">
        <v>69</v>
      </c>
    </row>
    <row r="6716" spans="1:3">
      <c r="A6716" s="7" t="s">
        <v>7474</v>
      </c>
      <c r="B6716" s="7">
        <v>50</v>
      </c>
      <c r="C6716" s="7">
        <v>69</v>
      </c>
    </row>
    <row r="6717" spans="1:3">
      <c r="A6717" s="7" t="s">
        <v>5424</v>
      </c>
      <c r="B6717" s="7">
        <v>50</v>
      </c>
      <c r="C6717" s="7">
        <v>63</v>
      </c>
    </row>
    <row r="6718" spans="1:3">
      <c r="A6718" s="7" t="s">
        <v>7099</v>
      </c>
      <c r="B6718" s="7">
        <v>50</v>
      </c>
      <c r="C6718" s="7">
        <v>62</v>
      </c>
    </row>
    <row r="6719" spans="1:3">
      <c r="A6719" s="7" t="s">
        <v>9236</v>
      </c>
      <c r="B6719" s="7">
        <v>50</v>
      </c>
      <c r="C6719" s="7">
        <v>50</v>
      </c>
    </row>
    <row r="6720" spans="1:3">
      <c r="A6720" s="7" t="s">
        <v>9063</v>
      </c>
      <c r="B6720" s="7">
        <v>50</v>
      </c>
      <c r="C6720" s="7">
        <v>47</v>
      </c>
    </row>
    <row r="6721" spans="1:3">
      <c r="A6721" s="7" t="s">
        <v>6348</v>
      </c>
      <c r="B6721" s="7">
        <v>49</v>
      </c>
      <c r="C6721" s="7">
        <v>118</v>
      </c>
    </row>
    <row r="6722" spans="1:3">
      <c r="A6722" s="7" t="s">
        <v>4665</v>
      </c>
      <c r="B6722" s="7">
        <v>49</v>
      </c>
      <c r="C6722" s="7">
        <v>114</v>
      </c>
    </row>
    <row r="6723" spans="1:3">
      <c r="A6723" s="7" t="s">
        <v>1971</v>
      </c>
      <c r="B6723" s="7">
        <v>49</v>
      </c>
      <c r="C6723" s="7">
        <v>109</v>
      </c>
    </row>
    <row r="6724" spans="1:3">
      <c r="A6724" s="7" t="s">
        <v>2182</v>
      </c>
      <c r="B6724" s="7">
        <v>49</v>
      </c>
      <c r="C6724" s="7">
        <v>101</v>
      </c>
    </row>
    <row r="6725" spans="1:3">
      <c r="A6725" s="7" t="s">
        <v>3784</v>
      </c>
      <c r="B6725" s="7">
        <v>49</v>
      </c>
      <c r="C6725" s="7">
        <v>90</v>
      </c>
    </row>
    <row r="6726" spans="1:3">
      <c r="A6726" s="7" t="s">
        <v>4753</v>
      </c>
      <c r="B6726" s="7">
        <v>49</v>
      </c>
      <c r="C6726" s="7">
        <v>74</v>
      </c>
    </row>
    <row r="6727" spans="1:3">
      <c r="A6727" s="7" t="s">
        <v>6058</v>
      </c>
      <c r="B6727" s="7">
        <v>49</v>
      </c>
      <c r="C6727" s="7">
        <v>72</v>
      </c>
    </row>
    <row r="6728" spans="1:3">
      <c r="A6728" s="7" t="s">
        <v>6425</v>
      </c>
      <c r="B6728" s="7">
        <v>49</v>
      </c>
      <c r="C6728" s="7">
        <v>70</v>
      </c>
    </row>
    <row r="6729" spans="1:3">
      <c r="A6729" s="7" t="s">
        <v>2559</v>
      </c>
      <c r="B6729" s="7">
        <v>49</v>
      </c>
      <c r="C6729" s="7">
        <v>67</v>
      </c>
    </row>
    <row r="6730" spans="1:3">
      <c r="A6730" s="7" t="s">
        <v>2916</v>
      </c>
      <c r="B6730" s="7">
        <v>49</v>
      </c>
      <c r="C6730" s="7">
        <v>66</v>
      </c>
    </row>
    <row r="6731" spans="1:3">
      <c r="A6731" s="7" t="s">
        <v>5232</v>
      </c>
      <c r="B6731" s="7">
        <v>49</v>
      </c>
      <c r="C6731" s="7">
        <v>59</v>
      </c>
    </row>
    <row r="6732" spans="1:3">
      <c r="A6732" s="7" t="s">
        <v>3880</v>
      </c>
      <c r="B6732" s="7">
        <v>49</v>
      </c>
      <c r="C6732" s="7">
        <v>53</v>
      </c>
    </row>
    <row r="6733" spans="1:3">
      <c r="A6733" s="7" t="s">
        <v>1758</v>
      </c>
      <c r="B6733" s="7">
        <v>49</v>
      </c>
      <c r="C6733" s="7">
        <v>47</v>
      </c>
    </row>
    <row r="6734" spans="1:3">
      <c r="A6734" s="7" t="s">
        <v>9249</v>
      </c>
      <c r="B6734" s="7">
        <v>49</v>
      </c>
      <c r="C6734" s="7">
        <v>42</v>
      </c>
    </row>
    <row r="6735" spans="1:3">
      <c r="A6735" s="7" t="s">
        <v>8548</v>
      </c>
      <c r="B6735" s="7">
        <v>49</v>
      </c>
      <c r="C6735" s="7">
        <v>41</v>
      </c>
    </row>
    <row r="6736" spans="1:3">
      <c r="A6736" s="7" t="s">
        <v>930</v>
      </c>
      <c r="B6736" s="7">
        <v>49</v>
      </c>
      <c r="C6736" s="7">
        <v>40</v>
      </c>
    </row>
    <row r="6737" spans="1:3">
      <c r="A6737" s="7" t="s">
        <v>3950</v>
      </c>
      <c r="B6737" s="7">
        <v>49</v>
      </c>
      <c r="C6737" s="7">
        <v>31</v>
      </c>
    </row>
    <row r="6738" spans="1:3">
      <c r="A6738" s="7" t="s">
        <v>6474</v>
      </c>
      <c r="B6738" s="7">
        <v>49</v>
      </c>
      <c r="C6738" s="7">
        <v>31</v>
      </c>
    </row>
    <row r="6739" spans="1:3">
      <c r="A6739" s="7" t="s">
        <v>5750</v>
      </c>
      <c r="B6739" s="7">
        <v>49</v>
      </c>
      <c r="C6739" s="7">
        <v>25</v>
      </c>
    </row>
    <row r="6740" spans="1:3">
      <c r="A6740" s="7" t="s">
        <v>641</v>
      </c>
      <c r="B6740" s="7">
        <v>49</v>
      </c>
      <c r="C6740" s="7">
        <v>10</v>
      </c>
    </row>
    <row r="6741" spans="1:3">
      <c r="A6741" s="7" t="s">
        <v>237</v>
      </c>
      <c r="B6741" s="7">
        <v>48</v>
      </c>
      <c r="C6741" s="7">
        <v>2109</v>
      </c>
    </row>
    <row r="6742" spans="1:3">
      <c r="A6742" s="7" t="s">
        <v>4710</v>
      </c>
      <c r="B6742" s="7">
        <v>48</v>
      </c>
      <c r="C6742" s="7">
        <v>137</v>
      </c>
    </row>
    <row r="6743" spans="1:3">
      <c r="A6743" s="7" t="s">
        <v>7768</v>
      </c>
      <c r="B6743" s="7">
        <v>48</v>
      </c>
      <c r="C6743" s="7">
        <v>106</v>
      </c>
    </row>
    <row r="6744" spans="1:3">
      <c r="A6744" s="7" t="s">
        <v>1521</v>
      </c>
      <c r="B6744" s="7">
        <v>48</v>
      </c>
      <c r="C6744" s="7">
        <v>86</v>
      </c>
    </row>
    <row r="6745" spans="1:3">
      <c r="A6745" s="7" t="s">
        <v>7228</v>
      </c>
      <c r="B6745" s="7">
        <v>48</v>
      </c>
      <c r="C6745" s="7">
        <v>80</v>
      </c>
    </row>
    <row r="6746" spans="1:3">
      <c r="A6746" s="7" t="s">
        <v>4276</v>
      </c>
      <c r="B6746" s="7">
        <v>48</v>
      </c>
      <c r="C6746" s="7">
        <v>70</v>
      </c>
    </row>
    <row r="6747" spans="1:3">
      <c r="A6747" s="7" t="s">
        <v>8231</v>
      </c>
      <c r="B6747" s="7">
        <v>48</v>
      </c>
      <c r="C6747" s="7">
        <v>65</v>
      </c>
    </row>
    <row r="6748" spans="1:3">
      <c r="A6748" s="7" t="s">
        <v>6803</v>
      </c>
      <c r="B6748" s="7">
        <v>48</v>
      </c>
      <c r="C6748" s="7">
        <v>63</v>
      </c>
    </row>
    <row r="6749" spans="1:3">
      <c r="A6749" s="7" t="s">
        <v>2306</v>
      </c>
      <c r="B6749" s="7">
        <v>48</v>
      </c>
      <c r="C6749" s="7">
        <v>55</v>
      </c>
    </row>
    <row r="6750" spans="1:3">
      <c r="A6750" s="7" t="s">
        <v>3125</v>
      </c>
      <c r="B6750" s="7">
        <v>48</v>
      </c>
      <c r="C6750" s="7">
        <v>53</v>
      </c>
    </row>
    <row r="6751" spans="1:3">
      <c r="A6751" s="7" t="s">
        <v>8698</v>
      </c>
      <c r="B6751" s="7">
        <v>48</v>
      </c>
      <c r="C6751" s="7">
        <v>47</v>
      </c>
    </row>
    <row r="6752" spans="1:3">
      <c r="A6752" s="7" t="s">
        <v>5282</v>
      </c>
      <c r="B6752" s="7">
        <v>48</v>
      </c>
      <c r="C6752" s="7">
        <v>33</v>
      </c>
    </row>
    <row r="6753" spans="1:3">
      <c r="A6753" s="7" t="s">
        <v>8799</v>
      </c>
      <c r="B6753" s="7">
        <v>47</v>
      </c>
      <c r="C6753" s="7">
        <v>85</v>
      </c>
    </row>
    <row r="6754" spans="1:3">
      <c r="A6754" s="7" t="s">
        <v>9059</v>
      </c>
      <c r="B6754" s="7">
        <v>47</v>
      </c>
      <c r="C6754" s="7">
        <v>82</v>
      </c>
    </row>
    <row r="6755" spans="1:3">
      <c r="A6755" s="7" t="s">
        <v>9094</v>
      </c>
      <c r="B6755" s="7">
        <v>47</v>
      </c>
      <c r="C6755" s="7">
        <v>81</v>
      </c>
    </row>
    <row r="6756" spans="1:3">
      <c r="A6756" s="7" t="s">
        <v>4436</v>
      </c>
      <c r="B6756" s="7">
        <v>47</v>
      </c>
      <c r="C6756" s="7">
        <v>79</v>
      </c>
    </row>
    <row r="6757" spans="1:3">
      <c r="A6757" s="7" t="s">
        <v>7878</v>
      </c>
      <c r="B6757" s="7">
        <v>47</v>
      </c>
      <c r="C6757" s="7">
        <v>70</v>
      </c>
    </row>
    <row r="6758" spans="1:3">
      <c r="A6758" s="7" t="s">
        <v>1643</v>
      </c>
      <c r="B6758" s="7">
        <v>47</v>
      </c>
      <c r="C6758" s="7">
        <v>62</v>
      </c>
    </row>
    <row r="6759" spans="1:3">
      <c r="A6759" s="7" t="s">
        <v>1645</v>
      </c>
      <c r="B6759" s="7">
        <v>47</v>
      </c>
      <c r="C6759" s="7">
        <v>59</v>
      </c>
    </row>
    <row r="6760" spans="1:3">
      <c r="A6760" s="7" t="s">
        <v>3097</v>
      </c>
      <c r="B6760" s="7">
        <v>47</v>
      </c>
      <c r="C6760" s="7">
        <v>58</v>
      </c>
    </row>
    <row r="6761" spans="1:3">
      <c r="A6761" s="7" t="s">
        <v>1028</v>
      </c>
      <c r="B6761" s="7">
        <v>47</v>
      </c>
      <c r="C6761" s="7">
        <v>57</v>
      </c>
    </row>
    <row r="6762" spans="1:3">
      <c r="A6762" s="7" t="s">
        <v>6634</v>
      </c>
      <c r="B6762" s="7">
        <v>47</v>
      </c>
      <c r="C6762" s="7">
        <v>56</v>
      </c>
    </row>
    <row r="6763" spans="1:3">
      <c r="A6763" s="7" t="s">
        <v>1944</v>
      </c>
      <c r="B6763" s="7">
        <v>47</v>
      </c>
      <c r="C6763" s="7">
        <v>52</v>
      </c>
    </row>
    <row r="6764" spans="1:3">
      <c r="A6764" s="7" t="s">
        <v>2604</v>
      </c>
      <c r="B6764" s="7">
        <v>47</v>
      </c>
      <c r="C6764" s="7">
        <v>45</v>
      </c>
    </row>
    <row r="6765" spans="1:3">
      <c r="A6765" s="7" t="s">
        <v>7674</v>
      </c>
      <c r="B6765" s="7">
        <v>47</v>
      </c>
      <c r="C6765" s="7">
        <v>45</v>
      </c>
    </row>
    <row r="6766" spans="1:3">
      <c r="A6766" s="7" t="s">
        <v>6504</v>
      </c>
      <c r="B6766" s="7">
        <v>47</v>
      </c>
      <c r="C6766" s="7">
        <v>43</v>
      </c>
    </row>
    <row r="6767" spans="1:3">
      <c r="A6767" s="7" t="s">
        <v>7870</v>
      </c>
      <c r="B6767" s="7">
        <v>47</v>
      </c>
      <c r="C6767" s="7">
        <v>43</v>
      </c>
    </row>
    <row r="6768" spans="1:3">
      <c r="A6768" s="7" t="s">
        <v>7238</v>
      </c>
      <c r="B6768" s="7">
        <v>47</v>
      </c>
      <c r="C6768" s="7">
        <v>37</v>
      </c>
    </row>
    <row r="6769" spans="1:3">
      <c r="A6769" s="7" t="s">
        <v>4430</v>
      </c>
      <c r="B6769" s="7">
        <v>47</v>
      </c>
      <c r="C6769" s="7">
        <v>35</v>
      </c>
    </row>
    <row r="6770" spans="1:3">
      <c r="A6770" s="7" t="s">
        <v>1107</v>
      </c>
      <c r="B6770" s="7">
        <v>47</v>
      </c>
      <c r="C6770" s="7">
        <v>33</v>
      </c>
    </row>
    <row r="6771" spans="1:3">
      <c r="A6771" s="7" t="s">
        <v>3641</v>
      </c>
      <c r="B6771" s="7">
        <v>47</v>
      </c>
      <c r="C6771" s="7">
        <v>25</v>
      </c>
    </row>
    <row r="6772" spans="1:3">
      <c r="A6772" s="7" t="s">
        <v>568</v>
      </c>
      <c r="B6772" s="7">
        <v>47</v>
      </c>
      <c r="C6772" s="7">
        <v>11</v>
      </c>
    </row>
    <row r="6773" spans="1:3">
      <c r="A6773" s="7" t="s">
        <v>7683</v>
      </c>
      <c r="B6773" s="7">
        <v>46</v>
      </c>
      <c r="C6773" s="7">
        <v>84</v>
      </c>
    </row>
    <row r="6774" spans="1:3">
      <c r="A6774" s="7" t="s">
        <v>7362</v>
      </c>
      <c r="B6774" s="7">
        <v>46</v>
      </c>
      <c r="C6774" s="7">
        <v>74</v>
      </c>
    </row>
    <row r="6775" spans="1:3">
      <c r="A6775" s="7" t="s">
        <v>4477</v>
      </c>
      <c r="B6775" s="7">
        <v>46</v>
      </c>
      <c r="C6775" s="7">
        <v>67</v>
      </c>
    </row>
    <row r="6776" spans="1:3">
      <c r="A6776" s="7" t="s">
        <v>8788</v>
      </c>
      <c r="B6776" s="7">
        <v>46</v>
      </c>
      <c r="C6776" s="7">
        <v>67</v>
      </c>
    </row>
    <row r="6777" spans="1:3">
      <c r="A6777" s="7" t="s">
        <v>4900</v>
      </c>
      <c r="B6777" s="7">
        <v>46</v>
      </c>
      <c r="C6777" s="7">
        <v>62</v>
      </c>
    </row>
    <row r="6778" spans="1:3">
      <c r="A6778" s="7" t="s">
        <v>1219</v>
      </c>
      <c r="B6778" s="7">
        <v>46</v>
      </c>
      <c r="C6778" s="7">
        <v>57</v>
      </c>
    </row>
    <row r="6779" spans="1:3">
      <c r="A6779" s="7" t="s">
        <v>3281</v>
      </c>
      <c r="B6779" s="7">
        <v>46</v>
      </c>
      <c r="C6779" s="7">
        <v>57</v>
      </c>
    </row>
    <row r="6780" spans="1:3">
      <c r="A6780" s="7" t="s">
        <v>3028</v>
      </c>
      <c r="B6780" s="7">
        <v>46</v>
      </c>
      <c r="C6780" s="7">
        <v>55</v>
      </c>
    </row>
    <row r="6781" spans="1:3">
      <c r="A6781" s="7" t="s">
        <v>4422</v>
      </c>
      <c r="B6781" s="7">
        <v>46</v>
      </c>
      <c r="C6781" s="7">
        <v>53</v>
      </c>
    </row>
    <row r="6782" spans="1:3">
      <c r="A6782" s="7" t="s">
        <v>9117</v>
      </c>
      <c r="B6782" s="7">
        <v>46</v>
      </c>
      <c r="C6782" s="7">
        <v>53</v>
      </c>
    </row>
    <row r="6783" spans="1:3">
      <c r="A6783" s="7" t="s">
        <v>2790</v>
      </c>
      <c r="B6783" s="7">
        <v>46</v>
      </c>
      <c r="C6783" s="7">
        <v>45</v>
      </c>
    </row>
    <row r="6784" spans="1:3">
      <c r="A6784" s="7" t="s">
        <v>6101</v>
      </c>
      <c r="B6784" s="7">
        <v>46</v>
      </c>
      <c r="C6784" s="7">
        <v>43</v>
      </c>
    </row>
    <row r="6785" spans="1:3">
      <c r="A6785" s="7" t="s">
        <v>4393</v>
      </c>
      <c r="B6785" s="7">
        <v>46</v>
      </c>
      <c r="C6785" s="7">
        <v>35</v>
      </c>
    </row>
    <row r="6786" spans="1:3">
      <c r="A6786" s="7" t="s">
        <v>1052</v>
      </c>
      <c r="B6786" s="7">
        <v>46</v>
      </c>
      <c r="C6786" s="7">
        <v>23</v>
      </c>
    </row>
    <row r="6787" spans="1:3">
      <c r="A6787" s="7" t="s">
        <v>1308</v>
      </c>
      <c r="B6787" s="7">
        <v>46</v>
      </c>
      <c r="C6787" s="7">
        <v>23</v>
      </c>
    </row>
    <row r="6788" spans="1:3">
      <c r="A6788" s="7" t="s">
        <v>9124</v>
      </c>
      <c r="B6788" s="7">
        <v>45</v>
      </c>
      <c r="C6788" s="7">
        <v>94</v>
      </c>
    </row>
    <row r="6789" spans="1:3">
      <c r="A6789" s="7" t="s">
        <v>1491</v>
      </c>
      <c r="B6789" s="7">
        <v>45</v>
      </c>
      <c r="C6789" s="7">
        <v>84</v>
      </c>
    </row>
    <row r="6790" spans="1:3">
      <c r="A6790" s="7" t="s">
        <v>8917</v>
      </c>
      <c r="B6790" s="7">
        <v>45</v>
      </c>
      <c r="C6790" s="7">
        <v>74</v>
      </c>
    </row>
    <row r="6791" spans="1:3">
      <c r="A6791" s="7" t="s">
        <v>6924</v>
      </c>
      <c r="B6791" s="7">
        <v>45</v>
      </c>
      <c r="C6791" s="7">
        <v>71</v>
      </c>
    </row>
    <row r="6792" spans="1:3">
      <c r="A6792" s="7" t="s">
        <v>2879</v>
      </c>
      <c r="B6792" s="7">
        <v>45</v>
      </c>
      <c r="C6792" s="7">
        <v>70</v>
      </c>
    </row>
    <row r="6793" spans="1:3">
      <c r="A6793" s="7" t="s">
        <v>8235</v>
      </c>
      <c r="B6793" s="7">
        <v>45</v>
      </c>
      <c r="C6793" s="7">
        <v>65</v>
      </c>
    </row>
    <row r="6794" spans="1:3">
      <c r="A6794" s="7" t="s">
        <v>7030</v>
      </c>
      <c r="B6794" s="7">
        <v>45</v>
      </c>
      <c r="C6794" s="7">
        <v>63</v>
      </c>
    </row>
    <row r="6795" spans="1:3">
      <c r="A6795" s="7" t="s">
        <v>8993</v>
      </c>
      <c r="B6795" s="7">
        <v>45</v>
      </c>
      <c r="C6795" s="7">
        <v>56</v>
      </c>
    </row>
    <row r="6796" spans="1:3">
      <c r="A6796" s="7" t="s">
        <v>941</v>
      </c>
      <c r="B6796" s="7">
        <v>45</v>
      </c>
      <c r="C6796" s="7">
        <v>52</v>
      </c>
    </row>
    <row r="6797" spans="1:3">
      <c r="A6797" s="7" t="s">
        <v>1042</v>
      </c>
      <c r="B6797" s="7">
        <v>45</v>
      </c>
      <c r="C6797" s="7">
        <v>50</v>
      </c>
    </row>
    <row r="6798" spans="1:3">
      <c r="A6798" s="7" t="s">
        <v>5921</v>
      </c>
      <c r="B6798" s="7">
        <v>45</v>
      </c>
      <c r="C6798" s="7">
        <v>47</v>
      </c>
    </row>
    <row r="6799" spans="1:3">
      <c r="A6799" s="7" t="s">
        <v>4509</v>
      </c>
      <c r="B6799" s="7">
        <v>45</v>
      </c>
      <c r="C6799" s="7">
        <v>46</v>
      </c>
    </row>
    <row r="6800" spans="1:3">
      <c r="A6800" s="7" t="s">
        <v>4137</v>
      </c>
      <c r="B6800" s="7">
        <v>45</v>
      </c>
      <c r="C6800" s="7">
        <v>43</v>
      </c>
    </row>
    <row r="6801" spans="1:3">
      <c r="A6801" s="7" t="s">
        <v>7843</v>
      </c>
      <c r="B6801" s="7">
        <v>45</v>
      </c>
      <c r="C6801" s="7">
        <v>41</v>
      </c>
    </row>
    <row r="6802" spans="1:3">
      <c r="A6802" s="7" t="s">
        <v>1822</v>
      </c>
      <c r="B6802" s="7">
        <v>45</v>
      </c>
      <c r="C6802" s="7">
        <v>40</v>
      </c>
    </row>
    <row r="6803" spans="1:3">
      <c r="A6803" s="7" t="s">
        <v>4450</v>
      </c>
      <c r="B6803" s="7">
        <v>45</v>
      </c>
      <c r="C6803" s="7">
        <v>32</v>
      </c>
    </row>
    <row r="6804" spans="1:3">
      <c r="A6804" s="7" t="s">
        <v>5922</v>
      </c>
      <c r="B6804" s="7">
        <v>45</v>
      </c>
      <c r="C6804" s="7">
        <v>32</v>
      </c>
    </row>
    <row r="6805" spans="1:3">
      <c r="A6805" s="7" t="s">
        <v>8670</v>
      </c>
      <c r="B6805" s="7">
        <v>45</v>
      </c>
      <c r="C6805" s="7">
        <v>29</v>
      </c>
    </row>
    <row r="6806" spans="1:3">
      <c r="A6806" s="7" t="s">
        <v>6020</v>
      </c>
      <c r="B6806" s="7">
        <v>45</v>
      </c>
      <c r="C6806" s="7">
        <v>28</v>
      </c>
    </row>
    <row r="6807" spans="1:3">
      <c r="A6807" s="7" t="s">
        <v>8112</v>
      </c>
      <c r="B6807" s="7">
        <v>45</v>
      </c>
      <c r="C6807" s="7">
        <v>23</v>
      </c>
    </row>
    <row r="6808" spans="1:3">
      <c r="A6808" s="7" t="s">
        <v>670</v>
      </c>
      <c r="B6808" s="7">
        <v>45</v>
      </c>
      <c r="C6808" s="7">
        <v>11</v>
      </c>
    </row>
    <row r="6809" spans="1:3">
      <c r="A6809" s="7" t="s">
        <v>1507</v>
      </c>
      <c r="B6809" s="7">
        <v>44</v>
      </c>
      <c r="C6809" s="7">
        <v>89</v>
      </c>
    </row>
    <row r="6810" spans="1:3">
      <c r="A6810" s="7" t="s">
        <v>3163</v>
      </c>
      <c r="B6810" s="7">
        <v>44</v>
      </c>
      <c r="C6810" s="7">
        <v>85</v>
      </c>
    </row>
    <row r="6811" spans="1:3">
      <c r="A6811" s="7" t="s">
        <v>7761</v>
      </c>
      <c r="B6811" s="7">
        <v>44</v>
      </c>
      <c r="C6811" s="7">
        <v>80</v>
      </c>
    </row>
    <row r="6812" spans="1:3">
      <c r="A6812" s="7" t="s">
        <v>6442</v>
      </c>
      <c r="B6812" s="7">
        <v>44</v>
      </c>
      <c r="C6812" s="7">
        <v>75</v>
      </c>
    </row>
    <row r="6813" spans="1:3">
      <c r="A6813" s="7" t="s">
        <v>2572</v>
      </c>
      <c r="B6813" s="7">
        <v>44</v>
      </c>
      <c r="C6813" s="7">
        <v>65</v>
      </c>
    </row>
    <row r="6814" spans="1:3">
      <c r="A6814" s="7" t="s">
        <v>8771</v>
      </c>
      <c r="B6814" s="7">
        <v>44</v>
      </c>
      <c r="C6814" s="7">
        <v>61</v>
      </c>
    </row>
    <row r="6815" spans="1:3">
      <c r="A6815" s="7" t="s">
        <v>4604</v>
      </c>
      <c r="B6815" s="7">
        <v>44</v>
      </c>
      <c r="C6815" s="7">
        <v>60</v>
      </c>
    </row>
    <row r="6816" spans="1:3">
      <c r="A6816" s="7" t="s">
        <v>5303</v>
      </c>
      <c r="B6816" s="7">
        <v>44</v>
      </c>
      <c r="C6816" s="7">
        <v>57</v>
      </c>
    </row>
    <row r="6817" spans="1:3">
      <c r="A6817" s="7" t="s">
        <v>1433</v>
      </c>
      <c r="B6817" s="7">
        <v>44</v>
      </c>
      <c r="C6817" s="7">
        <v>56</v>
      </c>
    </row>
    <row r="6818" spans="1:3">
      <c r="A6818" s="7" t="s">
        <v>7227</v>
      </c>
      <c r="B6818" s="7">
        <v>44</v>
      </c>
      <c r="C6818" s="7">
        <v>53</v>
      </c>
    </row>
    <row r="6819" spans="1:3">
      <c r="A6819" s="7" t="s">
        <v>4156</v>
      </c>
      <c r="B6819" s="7">
        <v>44</v>
      </c>
      <c r="C6819" s="7">
        <v>51</v>
      </c>
    </row>
    <row r="6820" spans="1:3">
      <c r="A6820" s="7" t="s">
        <v>8755</v>
      </c>
      <c r="B6820" s="7">
        <v>44</v>
      </c>
      <c r="C6820" s="7">
        <v>50</v>
      </c>
    </row>
    <row r="6821" spans="1:3">
      <c r="A6821" s="7" t="s">
        <v>778</v>
      </c>
      <c r="B6821" s="7">
        <v>44</v>
      </c>
      <c r="C6821" s="7">
        <v>46</v>
      </c>
    </row>
    <row r="6822" spans="1:3">
      <c r="A6822" s="7" t="s">
        <v>5677</v>
      </c>
      <c r="B6822" s="7">
        <v>44</v>
      </c>
      <c r="C6822" s="7">
        <v>41</v>
      </c>
    </row>
    <row r="6823" spans="1:3">
      <c r="A6823" s="7" t="s">
        <v>5731</v>
      </c>
      <c r="B6823" s="7">
        <v>44</v>
      </c>
      <c r="C6823" s="7">
        <v>41</v>
      </c>
    </row>
    <row r="6824" spans="1:3">
      <c r="A6824" s="7" t="s">
        <v>2433</v>
      </c>
      <c r="B6824" s="7">
        <v>44</v>
      </c>
      <c r="C6824" s="7">
        <v>35</v>
      </c>
    </row>
    <row r="6825" spans="1:3">
      <c r="A6825" s="7" t="s">
        <v>980</v>
      </c>
      <c r="B6825" s="7">
        <v>44</v>
      </c>
      <c r="C6825" s="7">
        <v>33</v>
      </c>
    </row>
    <row r="6826" spans="1:3">
      <c r="A6826" s="7" t="s">
        <v>7690</v>
      </c>
      <c r="B6826" s="7">
        <v>43</v>
      </c>
      <c r="C6826" s="7">
        <v>153</v>
      </c>
    </row>
    <row r="6827" spans="1:3">
      <c r="A6827" s="7" t="s">
        <v>1823</v>
      </c>
      <c r="B6827" s="7">
        <v>43</v>
      </c>
      <c r="C6827" s="7">
        <v>101</v>
      </c>
    </row>
    <row r="6828" spans="1:3">
      <c r="A6828" s="7" t="s">
        <v>7855</v>
      </c>
      <c r="B6828" s="7">
        <v>43</v>
      </c>
      <c r="C6828" s="7">
        <v>98</v>
      </c>
    </row>
    <row r="6829" spans="1:3">
      <c r="A6829" s="7" t="s">
        <v>3393</v>
      </c>
      <c r="B6829" s="7">
        <v>43</v>
      </c>
      <c r="C6829" s="7">
        <v>97</v>
      </c>
    </row>
    <row r="6830" spans="1:3">
      <c r="A6830" s="7" t="s">
        <v>7058</v>
      </c>
      <c r="B6830" s="7">
        <v>43</v>
      </c>
      <c r="C6830" s="7">
        <v>97</v>
      </c>
    </row>
    <row r="6831" spans="1:3">
      <c r="A6831" s="7" t="s">
        <v>5785</v>
      </c>
      <c r="B6831" s="7">
        <v>43</v>
      </c>
      <c r="C6831" s="7">
        <v>70</v>
      </c>
    </row>
    <row r="6832" spans="1:3">
      <c r="A6832" s="7" t="s">
        <v>4421</v>
      </c>
      <c r="B6832" s="7">
        <v>43</v>
      </c>
      <c r="C6832" s="7">
        <v>69</v>
      </c>
    </row>
    <row r="6833" spans="1:3">
      <c r="A6833" s="7" t="s">
        <v>4558</v>
      </c>
      <c r="B6833" s="7">
        <v>43</v>
      </c>
      <c r="C6833" s="7">
        <v>67</v>
      </c>
    </row>
    <row r="6834" spans="1:3">
      <c r="A6834" s="7" t="s">
        <v>2461</v>
      </c>
      <c r="B6834" s="7">
        <v>43</v>
      </c>
      <c r="C6834" s="7">
        <v>66</v>
      </c>
    </row>
    <row r="6835" spans="1:3">
      <c r="A6835" s="7" t="s">
        <v>2687</v>
      </c>
      <c r="B6835" s="7">
        <v>43</v>
      </c>
      <c r="C6835" s="7">
        <v>61</v>
      </c>
    </row>
    <row r="6836" spans="1:3">
      <c r="A6836" s="7" t="s">
        <v>2868</v>
      </c>
      <c r="B6836" s="7">
        <v>43</v>
      </c>
      <c r="C6836" s="7">
        <v>59</v>
      </c>
    </row>
    <row r="6837" spans="1:3">
      <c r="A6837" s="7" t="s">
        <v>3061</v>
      </c>
      <c r="B6837" s="7">
        <v>43</v>
      </c>
      <c r="C6837" s="7">
        <v>48</v>
      </c>
    </row>
    <row r="6838" spans="1:3">
      <c r="A6838" s="7" t="s">
        <v>7662</v>
      </c>
      <c r="B6838" s="7">
        <v>43</v>
      </c>
      <c r="C6838" s="7">
        <v>48</v>
      </c>
    </row>
    <row r="6839" spans="1:3">
      <c r="A6839" s="7" t="s">
        <v>2873</v>
      </c>
      <c r="B6839" s="7">
        <v>43</v>
      </c>
      <c r="C6839" s="7">
        <v>46</v>
      </c>
    </row>
    <row r="6840" spans="1:3">
      <c r="A6840" s="7" t="s">
        <v>8037</v>
      </c>
      <c r="B6840" s="7">
        <v>43</v>
      </c>
      <c r="C6840" s="7">
        <v>46</v>
      </c>
    </row>
    <row r="6841" spans="1:3">
      <c r="A6841" s="7" t="s">
        <v>1299</v>
      </c>
      <c r="B6841" s="7">
        <v>43</v>
      </c>
      <c r="C6841" s="7">
        <v>42</v>
      </c>
    </row>
    <row r="6842" spans="1:3">
      <c r="A6842" s="7" t="s">
        <v>4107</v>
      </c>
      <c r="B6842" s="7">
        <v>43</v>
      </c>
      <c r="C6842" s="7">
        <v>42</v>
      </c>
    </row>
    <row r="6843" spans="1:3">
      <c r="A6843" s="7" t="s">
        <v>2378</v>
      </c>
      <c r="B6843" s="7">
        <v>43</v>
      </c>
      <c r="C6843" s="7">
        <v>41</v>
      </c>
    </row>
    <row r="6844" spans="1:3">
      <c r="A6844" s="7" t="s">
        <v>8136</v>
      </c>
      <c r="B6844" s="7">
        <v>43</v>
      </c>
      <c r="C6844" s="7">
        <v>39</v>
      </c>
    </row>
    <row r="6845" spans="1:3">
      <c r="A6845" s="7" t="s">
        <v>5291</v>
      </c>
      <c r="B6845" s="7">
        <v>43</v>
      </c>
      <c r="C6845" s="7">
        <v>36</v>
      </c>
    </row>
    <row r="6846" spans="1:3">
      <c r="A6846" s="7" t="s">
        <v>4820</v>
      </c>
      <c r="B6846" s="7">
        <v>43</v>
      </c>
      <c r="C6846" s="7">
        <v>29</v>
      </c>
    </row>
    <row r="6847" spans="1:3">
      <c r="A6847" s="7" t="s">
        <v>931</v>
      </c>
      <c r="B6847" s="7">
        <v>43</v>
      </c>
      <c r="C6847" s="7">
        <v>26</v>
      </c>
    </row>
    <row r="6848" spans="1:3">
      <c r="A6848" s="7" t="s">
        <v>2520</v>
      </c>
      <c r="B6848" s="7">
        <v>42</v>
      </c>
      <c r="C6848" s="7">
        <v>136</v>
      </c>
    </row>
    <row r="6849" spans="1:3">
      <c r="A6849" s="7" t="s">
        <v>4600</v>
      </c>
      <c r="B6849" s="7">
        <v>42</v>
      </c>
      <c r="C6849" s="7">
        <v>92</v>
      </c>
    </row>
    <row r="6850" spans="1:3">
      <c r="A6850" s="7" t="s">
        <v>988</v>
      </c>
      <c r="B6850" s="7">
        <v>42</v>
      </c>
      <c r="C6850" s="7">
        <v>83</v>
      </c>
    </row>
    <row r="6851" spans="1:3">
      <c r="A6851" s="7" t="s">
        <v>6193</v>
      </c>
      <c r="B6851" s="7">
        <v>42</v>
      </c>
      <c r="C6851" s="7">
        <v>78</v>
      </c>
    </row>
    <row r="6852" spans="1:3">
      <c r="A6852" s="7" t="s">
        <v>7386</v>
      </c>
      <c r="B6852" s="7">
        <v>42</v>
      </c>
      <c r="C6852" s="7">
        <v>74</v>
      </c>
    </row>
    <row r="6853" spans="1:3">
      <c r="A6853" s="7" t="s">
        <v>5999</v>
      </c>
      <c r="B6853" s="7">
        <v>42</v>
      </c>
      <c r="C6853" s="7">
        <v>67</v>
      </c>
    </row>
    <row r="6854" spans="1:3">
      <c r="A6854" s="7" t="s">
        <v>5218</v>
      </c>
      <c r="B6854" s="7">
        <v>42</v>
      </c>
      <c r="C6854" s="7">
        <v>60</v>
      </c>
    </row>
    <row r="6855" spans="1:3">
      <c r="A6855" s="7" t="s">
        <v>7045</v>
      </c>
      <c r="B6855" s="7">
        <v>42</v>
      </c>
      <c r="C6855" s="7">
        <v>60</v>
      </c>
    </row>
    <row r="6856" spans="1:3">
      <c r="A6856" s="7" t="s">
        <v>4255</v>
      </c>
      <c r="B6856" s="7">
        <v>42</v>
      </c>
      <c r="C6856" s="7">
        <v>59</v>
      </c>
    </row>
    <row r="6857" spans="1:3">
      <c r="A6857" s="7" t="s">
        <v>862</v>
      </c>
      <c r="B6857" s="7">
        <v>42</v>
      </c>
      <c r="C6857" s="7">
        <v>57</v>
      </c>
    </row>
    <row r="6858" spans="1:3">
      <c r="A6858" s="7" t="s">
        <v>2093</v>
      </c>
      <c r="B6858" s="7">
        <v>42</v>
      </c>
      <c r="C6858" s="7">
        <v>56</v>
      </c>
    </row>
    <row r="6859" spans="1:3">
      <c r="A6859" s="7" t="s">
        <v>2661</v>
      </c>
      <c r="B6859" s="7">
        <v>42</v>
      </c>
      <c r="C6859" s="7">
        <v>46</v>
      </c>
    </row>
    <row r="6860" spans="1:3">
      <c r="A6860" s="7" t="s">
        <v>7748</v>
      </c>
      <c r="B6860" s="7">
        <v>42</v>
      </c>
      <c r="C6860" s="7">
        <v>44</v>
      </c>
    </row>
    <row r="6861" spans="1:3">
      <c r="A6861" s="7" t="s">
        <v>6052</v>
      </c>
      <c r="B6861" s="7">
        <v>42</v>
      </c>
      <c r="C6861" s="7">
        <v>40</v>
      </c>
    </row>
    <row r="6862" spans="1:3">
      <c r="A6862" s="7" t="s">
        <v>8175</v>
      </c>
      <c r="B6862" s="7">
        <v>42</v>
      </c>
      <c r="C6862" s="7">
        <v>35</v>
      </c>
    </row>
    <row r="6863" spans="1:3">
      <c r="A6863" s="7" t="s">
        <v>8463</v>
      </c>
      <c r="B6863" s="7">
        <v>42</v>
      </c>
      <c r="C6863" s="7">
        <v>32</v>
      </c>
    </row>
    <row r="6864" spans="1:3">
      <c r="A6864" s="7" t="s">
        <v>1181</v>
      </c>
      <c r="B6864" s="7">
        <v>42</v>
      </c>
      <c r="C6864" s="7">
        <v>27</v>
      </c>
    </row>
    <row r="6865" spans="1:3">
      <c r="A6865" s="7" t="s">
        <v>976</v>
      </c>
      <c r="B6865" s="7">
        <v>42</v>
      </c>
      <c r="C6865" s="7">
        <v>17</v>
      </c>
    </row>
    <row r="6866" spans="1:3">
      <c r="A6866" s="7" t="s">
        <v>7522</v>
      </c>
      <c r="B6866" s="7">
        <v>41</v>
      </c>
      <c r="C6866" s="7">
        <v>123</v>
      </c>
    </row>
    <row r="6867" spans="1:3">
      <c r="A6867" s="7" t="s">
        <v>4758</v>
      </c>
      <c r="B6867" s="7">
        <v>41</v>
      </c>
      <c r="C6867" s="7">
        <v>101</v>
      </c>
    </row>
    <row r="6868" spans="1:3">
      <c r="A6868" s="7" t="s">
        <v>3262</v>
      </c>
      <c r="B6868" s="7">
        <v>41</v>
      </c>
      <c r="C6868" s="7">
        <v>83</v>
      </c>
    </row>
    <row r="6869" spans="1:3">
      <c r="A6869" s="7" t="s">
        <v>4730</v>
      </c>
      <c r="B6869" s="7">
        <v>41</v>
      </c>
      <c r="C6869" s="7">
        <v>66</v>
      </c>
    </row>
    <row r="6870" spans="1:3">
      <c r="A6870" s="7" t="s">
        <v>8203</v>
      </c>
      <c r="B6870" s="7">
        <v>41</v>
      </c>
      <c r="C6870" s="7">
        <v>63</v>
      </c>
    </row>
    <row r="6871" spans="1:3">
      <c r="A6871" s="7" t="s">
        <v>4181</v>
      </c>
      <c r="B6871" s="7">
        <v>41</v>
      </c>
      <c r="C6871" s="7">
        <v>58</v>
      </c>
    </row>
    <row r="6872" spans="1:3">
      <c r="A6872" s="7" t="s">
        <v>1243</v>
      </c>
      <c r="B6872" s="7">
        <v>41</v>
      </c>
      <c r="C6872" s="7">
        <v>56</v>
      </c>
    </row>
    <row r="6873" spans="1:3">
      <c r="A6873" s="7" t="s">
        <v>5997</v>
      </c>
      <c r="B6873" s="7">
        <v>41</v>
      </c>
      <c r="C6873" s="7">
        <v>50</v>
      </c>
    </row>
    <row r="6874" spans="1:3">
      <c r="A6874" s="7" t="s">
        <v>2360</v>
      </c>
      <c r="B6874" s="7">
        <v>41</v>
      </c>
      <c r="C6874" s="7">
        <v>49</v>
      </c>
    </row>
    <row r="6875" spans="1:3">
      <c r="A6875" s="7" t="s">
        <v>6215</v>
      </c>
      <c r="B6875" s="7">
        <v>41</v>
      </c>
      <c r="C6875" s="7">
        <v>46</v>
      </c>
    </row>
    <row r="6876" spans="1:3">
      <c r="A6876" s="7" t="s">
        <v>4630</v>
      </c>
      <c r="B6876" s="7">
        <v>41</v>
      </c>
      <c r="C6876" s="7">
        <v>44</v>
      </c>
    </row>
    <row r="6877" spans="1:3">
      <c r="A6877" s="7" t="s">
        <v>2911</v>
      </c>
      <c r="B6877" s="7">
        <v>41</v>
      </c>
      <c r="C6877" s="7">
        <v>41</v>
      </c>
    </row>
    <row r="6878" spans="1:3">
      <c r="A6878" s="7" t="s">
        <v>7932</v>
      </c>
      <c r="B6878" s="7">
        <v>41</v>
      </c>
      <c r="C6878" s="7">
        <v>37</v>
      </c>
    </row>
    <row r="6879" spans="1:3">
      <c r="A6879" s="7" t="s">
        <v>7418</v>
      </c>
      <c r="B6879" s="7">
        <v>41</v>
      </c>
      <c r="C6879" s="7">
        <v>29</v>
      </c>
    </row>
    <row r="6880" spans="1:3">
      <c r="A6880" s="7" t="s">
        <v>958</v>
      </c>
      <c r="B6880" s="7">
        <v>41</v>
      </c>
      <c r="C6880" s="7">
        <v>28</v>
      </c>
    </row>
    <row r="6881" spans="1:3">
      <c r="A6881" s="7" t="s">
        <v>5454</v>
      </c>
      <c r="B6881" s="7">
        <v>41</v>
      </c>
      <c r="C6881" s="7">
        <v>15</v>
      </c>
    </row>
    <row r="6882" spans="1:3">
      <c r="A6882" s="7" t="s">
        <v>261</v>
      </c>
      <c r="B6882" s="7">
        <v>40</v>
      </c>
      <c r="C6882" s="7">
        <v>426</v>
      </c>
    </row>
    <row r="6883" spans="1:3">
      <c r="A6883" s="7" t="s">
        <v>7284</v>
      </c>
      <c r="B6883" s="7">
        <v>40</v>
      </c>
      <c r="C6883" s="7">
        <v>118</v>
      </c>
    </row>
    <row r="6884" spans="1:3">
      <c r="A6884" s="7" t="s">
        <v>4507</v>
      </c>
      <c r="B6884" s="7">
        <v>40</v>
      </c>
      <c r="C6884" s="7">
        <v>81</v>
      </c>
    </row>
    <row r="6885" spans="1:3">
      <c r="A6885" s="7" t="s">
        <v>7825</v>
      </c>
      <c r="B6885" s="7">
        <v>40</v>
      </c>
      <c r="C6885" s="7">
        <v>81</v>
      </c>
    </row>
    <row r="6886" spans="1:3">
      <c r="A6886" s="7" t="s">
        <v>5212</v>
      </c>
      <c r="B6886" s="7">
        <v>40</v>
      </c>
      <c r="C6886" s="7">
        <v>78</v>
      </c>
    </row>
    <row r="6887" spans="1:3">
      <c r="A6887" s="7" t="s">
        <v>3180</v>
      </c>
      <c r="B6887" s="7">
        <v>40</v>
      </c>
      <c r="C6887" s="7">
        <v>73</v>
      </c>
    </row>
    <row r="6888" spans="1:3">
      <c r="A6888" s="7" t="s">
        <v>947</v>
      </c>
      <c r="B6888" s="7">
        <v>40</v>
      </c>
      <c r="C6888" s="7">
        <v>69</v>
      </c>
    </row>
    <row r="6889" spans="1:3">
      <c r="A6889" s="7" t="s">
        <v>1773</v>
      </c>
      <c r="B6889" s="7">
        <v>40</v>
      </c>
      <c r="C6889" s="7">
        <v>66</v>
      </c>
    </row>
    <row r="6890" spans="1:3">
      <c r="A6890" s="7" t="s">
        <v>6028</v>
      </c>
      <c r="B6890" s="7">
        <v>40</v>
      </c>
      <c r="C6890" s="7">
        <v>60</v>
      </c>
    </row>
    <row r="6891" spans="1:3">
      <c r="A6891" s="7" t="s">
        <v>6917</v>
      </c>
      <c r="B6891" s="7">
        <v>40</v>
      </c>
      <c r="C6891" s="7">
        <v>59</v>
      </c>
    </row>
    <row r="6892" spans="1:3">
      <c r="A6892" s="7" t="s">
        <v>7829</v>
      </c>
      <c r="B6892" s="7">
        <v>40</v>
      </c>
      <c r="C6892" s="7">
        <v>59</v>
      </c>
    </row>
    <row r="6893" spans="1:3">
      <c r="A6893" s="7" t="s">
        <v>896</v>
      </c>
      <c r="B6893" s="7">
        <v>40</v>
      </c>
      <c r="C6893" s="7">
        <v>54</v>
      </c>
    </row>
    <row r="6894" spans="1:3">
      <c r="A6894" s="7" t="s">
        <v>4741</v>
      </c>
      <c r="B6894" s="7">
        <v>40</v>
      </c>
      <c r="C6894" s="7">
        <v>54</v>
      </c>
    </row>
    <row r="6895" spans="1:3">
      <c r="A6895" s="7" t="s">
        <v>7909</v>
      </c>
      <c r="B6895" s="7">
        <v>40</v>
      </c>
      <c r="C6895" s="7">
        <v>52</v>
      </c>
    </row>
    <row r="6896" spans="1:3">
      <c r="A6896" s="7" t="s">
        <v>1991</v>
      </c>
      <c r="B6896" s="7">
        <v>40</v>
      </c>
      <c r="C6896" s="7">
        <v>51</v>
      </c>
    </row>
    <row r="6897" spans="1:3">
      <c r="A6897" s="7" t="s">
        <v>6505</v>
      </c>
      <c r="B6897" s="7">
        <v>40</v>
      </c>
      <c r="C6897" s="7">
        <v>50</v>
      </c>
    </row>
    <row r="6898" spans="1:3">
      <c r="A6898" s="7" t="s">
        <v>5565</v>
      </c>
      <c r="B6898" s="7">
        <v>40</v>
      </c>
      <c r="C6898" s="7">
        <v>43</v>
      </c>
    </row>
    <row r="6899" spans="1:3">
      <c r="A6899" s="7" t="s">
        <v>3471</v>
      </c>
      <c r="B6899" s="7">
        <v>40</v>
      </c>
      <c r="C6899" s="7">
        <v>34</v>
      </c>
    </row>
    <row r="6900" spans="1:3">
      <c r="A6900" s="7" t="s">
        <v>8233</v>
      </c>
      <c r="B6900" s="7">
        <v>40</v>
      </c>
      <c r="C6900" s="7">
        <v>33</v>
      </c>
    </row>
    <row r="6901" spans="1:3">
      <c r="A6901" s="7" t="s">
        <v>2895</v>
      </c>
      <c r="B6901" s="7">
        <v>40</v>
      </c>
      <c r="C6901" s="7">
        <v>29</v>
      </c>
    </row>
    <row r="6902" spans="1:3">
      <c r="A6902" s="7" t="s">
        <v>1223</v>
      </c>
      <c r="B6902" s="7">
        <v>40</v>
      </c>
      <c r="C6902" s="7">
        <v>23</v>
      </c>
    </row>
    <row r="6903" spans="1:3">
      <c r="A6903" s="7" t="s">
        <v>5730</v>
      </c>
      <c r="B6903" s="7">
        <v>40</v>
      </c>
      <c r="C6903" s="7">
        <v>23</v>
      </c>
    </row>
    <row r="6904" spans="1:3">
      <c r="A6904" s="7" t="s">
        <v>9296</v>
      </c>
      <c r="B6904" s="7">
        <v>40</v>
      </c>
      <c r="C6904" s="7">
        <v>22</v>
      </c>
    </row>
    <row r="6905" spans="1:3">
      <c r="A6905" s="7" t="s">
        <v>1093</v>
      </c>
      <c r="B6905" s="7">
        <v>40</v>
      </c>
      <c r="C6905" s="7">
        <v>14</v>
      </c>
    </row>
    <row r="6906" spans="1:3">
      <c r="A6906" s="7" t="s">
        <v>911</v>
      </c>
      <c r="B6906" s="7">
        <v>40</v>
      </c>
      <c r="C6906" s="7">
        <v>13</v>
      </c>
    </row>
    <row r="6907" spans="1:3">
      <c r="A6907" s="7" t="s">
        <v>147</v>
      </c>
      <c r="B6907" s="7">
        <v>39</v>
      </c>
      <c r="C6907" s="7">
        <v>200</v>
      </c>
    </row>
    <row r="6908" spans="1:3">
      <c r="A6908" s="7" t="s">
        <v>5572</v>
      </c>
      <c r="B6908" s="7">
        <v>39</v>
      </c>
      <c r="C6908" s="7">
        <v>110</v>
      </c>
    </row>
    <row r="6909" spans="1:3">
      <c r="A6909" s="7" t="s">
        <v>4522</v>
      </c>
      <c r="B6909" s="7">
        <v>39</v>
      </c>
      <c r="C6909" s="7">
        <v>103</v>
      </c>
    </row>
    <row r="6910" spans="1:3">
      <c r="A6910" s="7" t="s">
        <v>7744</v>
      </c>
      <c r="B6910" s="7">
        <v>39</v>
      </c>
      <c r="C6910" s="7">
        <v>98</v>
      </c>
    </row>
    <row r="6911" spans="1:3">
      <c r="A6911" s="7" t="s">
        <v>8197</v>
      </c>
      <c r="B6911" s="7">
        <v>39</v>
      </c>
      <c r="C6911" s="7">
        <v>80</v>
      </c>
    </row>
    <row r="6912" spans="1:3">
      <c r="A6912" s="7" t="s">
        <v>2898</v>
      </c>
      <c r="B6912" s="7">
        <v>39</v>
      </c>
      <c r="C6912" s="7">
        <v>73</v>
      </c>
    </row>
    <row r="6913" spans="1:3">
      <c r="A6913" s="7" t="s">
        <v>7431</v>
      </c>
      <c r="B6913" s="7">
        <v>39</v>
      </c>
      <c r="C6913" s="7">
        <v>70</v>
      </c>
    </row>
    <row r="6914" spans="1:3">
      <c r="A6914" s="7" t="s">
        <v>2544</v>
      </c>
      <c r="B6914" s="7">
        <v>39</v>
      </c>
      <c r="C6914" s="7">
        <v>66</v>
      </c>
    </row>
    <row r="6915" spans="1:3">
      <c r="A6915" s="7" t="s">
        <v>5338</v>
      </c>
      <c r="B6915" s="7">
        <v>39</v>
      </c>
      <c r="C6915" s="7">
        <v>65</v>
      </c>
    </row>
    <row r="6916" spans="1:3">
      <c r="A6916" s="7" t="s">
        <v>3280</v>
      </c>
      <c r="B6916" s="7">
        <v>39</v>
      </c>
      <c r="C6916" s="7">
        <v>64</v>
      </c>
    </row>
    <row r="6917" spans="1:3">
      <c r="A6917" s="7" t="s">
        <v>929</v>
      </c>
      <c r="B6917" s="7">
        <v>39</v>
      </c>
      <c r="C6917" s="7">
        <v>62</v>
      </c>
    </row>
    <row r="6918" spans="1:3">
      <c r="A6918" s="7" t="s">
        <v>8660</v>
      </c>
      <c r="B6918" s="7">
        <v>39</v>
      </c>
      <c r="C6918" s="7">
        <v>62</v>
      </c>
    </row>
    <row r="6919" spans="1:3">
      <c r="A6919" s="7" t="s">
        <v>4876</v>
      </c>
      <c r="B6919" s="7">
        <v>39</v>
      </c>
      <c r="C6919" s="7">
        <v>53</v>
      </c>
    </row>
    <row r="6920" spans="1:3">
      <c r="A6920" s="7" t="s">
        <v>1169</v>
      </c>
      <c r="B6920" s="7">
        <v>39</v>
      </c>
      <c r="C6920" s="7">
        <v>49</v>
      </c>
    </row>
    <row r="6921" spans="1:3">
      <c r="A6921" s="7" t="s">
        <v>1968</v>
      </c>
      <c r="B6921" s="7">
        <v>39</v>
      </c>
      <c r="C6921" s="7">
        <v>49</v>
      </c>
    </row>
    <row r="6922" spans="1:3">
      <c r="A6922" s="7" t="s">
        <v>5413</v>
      </c>
      <c r="B6922" s="7">
        <v>39</v>
      </c>
      <c r="C6922" s="7">
        <v>49</v>
      </c>
    </row>
    <row r="6923" spans="1:3">
      <c r="A6923" s="7" t="s">
        <v>3833</v>
      </c>
      <c r="B6923" s="7">
        <v>39</v>
      </c>
      <c r="C6923" s="7">
        <v>48</v>
      </c>
    </row>
    <row r="6924" spans="1:3">
      <c r="A6924" s="7" t="s">
        <v>4120</v>
      </c>
      <c r="B6924" s="7">
        <v>39</v>
      </c>
      <c r="C6924" s="7">
        <v>43</v>
      </c>
    </row>
    <row r="6925" spans="1:3">
      <c r="A6925" s="7" t="s">
        <v>4601</v>
      </c>
      <c r="B6925" s="7">
        <v>39</v>
      </c>
      <c r="C6925" s="7">
        <v>40</v>
      </c>
    </row>
    <row r="6926" spans="1:3">
      <c r="A6926" s="7" t="s">
        <v>7307</v>
      </c>
      <c r="B6926" s="7">
        <v>39</v>
      </c>
      <c r="C6926" s="7">
        <v>40</v>
      </c>
    </row>
    <row r="6927" spans="1:3">
      <c r="A6927" s="7" t="s">
        <v>1218</v>
      </c>
      <c r="B6927" s="7">
        <v>39</v>
      </c>
      <c r="C6927" s="7">
        <v>29</v>
      </c>
    </row>
    <row r="6928" spans="1:3">
      <c r="A6928" s="7" t="s">
        <v>8642</v>
      </c>
      <c r="B6928" s="7">
        <v>39</v>
      </c>
      <c r="C6928" s="7">
        <v>24</v>
      </c>
    </row>
    <row r="6929" spans="1:3">
      <c r="A6929" s="7" t="s">
        <v>8330</v>
      </c>
      <c r="B6929" s="7">
        <v>39</v>
      </c>
      <c r="C6929" s="7">
        <v>16</v>
      </c>
    </row>
    <row r="6930" spans="1:3">
      <c r="A6930" s="7" t="s">
        <v>7020</v>
      </c>
      <c r="B6930" s="7">
        <v>38</v>
      </c>
      <c r="C6930" s="7">
        <v>74</v>
      </c>
    </row>
    <row r="6931" spans="1:3">
      <c r="A6931" s="7" t="s">
        <v>3737</v>
      </c>
      <c r="B6931" s="7">
        <v>38</v>
      </c>
      <c r="C6931" s="7">
        <v>71</v>
      </c>
    </row>
    <row r="6932" spans="1:3">
      <c r="A6932" s="7" t="s">
        <v>5687</v>
      </c>
      <c r="B6932" s="7">
        <v>38</v>
      </c>
      <c r="C6932" s="7">
        <v>69</v>
      </c>
    </row>
    <row r="6933" spans="1:3">
      <c r="A6933" s="7" t="s">
        <v>4423</v>
      </c>
      <c r="B6933" s="7">
        <v>38</v>
      </c>
      <c r="C6933" s="7">
        <v>67</v>
      </c>
    </row>
    <row r="6934" spans="1:3">
      <c r="A6934" s="7" t="s">
        <v>7432</v>
      </c>
      <c r="B6934" s="7">
        <v>38</v>
      </c>
      <c r="C6934" s="7">
        <v>66</v>
      </c>
    </row>
    <row r="6935" spans="1:3">
      <c r="A6935" s="7" t="s">
        <v>3867</v>
      </c>
      <c r="B6935" s="7">
        <v>38</v>
      </c>
      <c r="C6935" s="7">
        <v>64</v>
      </c>
    </row>
    <row r="6936" spans="1:3">
      <c r="A6936" s="7" t="s">
        <v>7799</v>
      </c>
      <c r="B6936" s="7">
        <v>38</v>
      </c>
      <c r="C6936" s="7">
        <v>62</v>
      </c>
    </row>
    <row r="6937" spans="1:3">
      <c r="A6937" s="7" t="s">
        <v>8142</v>
      </c>
      <c r="B6937" s="7">
        <v>38</v>
      </c>
      <c r="C6937" s="7">
        <v>62</v>
      </c>
    </row>
    <row r="6938" spans="1:3">
      <c r="A6938" s="7" t="s">
        <v>7225</v>
      </c>
      <c r="B6938" s="7">
        <v>38</v>
      </c>
      <c r="C6938" s="7">
        <v>61</v>
      </c>
    </row>
    <row r="6939" spans="1:3">
      <c r="A6939" s="7" t="s">
        <v>897</v>
      </c>
      <c r="B6939" s="7">
        <v>38</v>
      </c>
      <c r="C6939" s="7">
        <v>57</v>
      </c>
    </row>
    <row r="6940" spans="1:3">
      <c r="A6940" s="7" t="s">
        <v>7959</v>
      </c>
      <c r="B6940" s="7">
        <v>38</v>
      </c>
      <c r="C6940" s="7">
        <v>56</v>
      </c>
    </row>
    <row r="6941" spans="1:3">
      <c r="A6941" s="7" t="s">
        <v>892</v>
      </c>
      <c r="B6941" s="7">
        <v>38</v>
      </c>
      <c r="C6941" s="7">
        <v>54</v>
      </c>
    </row>
    <row r="6942" spans="1:3">
      <c r="A6942" s="7" t="s">
        <v>8792</v>
      </c>
      <c r="B6942" s="7">
        <v>38</v>
      </c>
      <c r="C6942" s="7">
        <v>48</v>
      </c>
    </row>
    <row r="6943" spans="1:3">
      <c r="A6943" s="7" t="s">
        <v>1242</v>
      </c>
      <c r="B6943" s="7">
        <v>38</v>
      </c>
      <c r="C6943" s="7">
        <v>43</v>
      </c>
    </row>
    <row r="6944" spans="1:3">
      <c r="A6944" s="7" t="s">
        <v>1884</v>
      </c>
      <c r="B6944" s="7">
        <v>38</v>
      </c>
      <c r="C6944" s="7">
        <v>34</v>
      </c>
    </row>
    <row r="6945" spans="1:3">
      <c r="A6945" s="7" t="s">
        <v>4612</v>
      </c>
      <c r="B6945" s="7">
        <v>38</v>
      </c>
      <c r="C6945" s="7">
        <v>28</v>
      </c>
    </row>
    <row r="6946" spans="1:3">
      <c r="A6946" s="7" t="s">
        <v>1232</v>
      </c>
      <c r="B6946" s="7">
        <v>38</v>
      </c>
      <c r="C6946" s="7">
        <v>24</v>
      </c>
    </row>
    <row r="6947" spans="1:3">
      <c r="A6947" s="7" t="s">
        <v>8972</v>
      </c>
      <c r="B6947" s="7">
        <v>38</v>
      </c>
      <c r="C6947" s="7">
        <v>21</v>
      </c>
    </row>
    <row r="6948" spans="1:3">
      <c r="A6948" s="7" t="s">
        <v>204</v>
      </c>
      <c r="B6948" s="7">
        <v>37</v>
      </c>
      <c r="C6948" s="7">
        <v>159</v>
      </c>
    </row>
    <row r="6949" spans="1:3">
      <c r="A6949" s="7" t="s">
        <v>6424</v>
      </c>
      <c r="B6949" s="7">
        <v>37</v>
      </c>
      <c r="C6949" s="7">
        <v>127</v>
      </c>
    </row>
    <row r="6950" spans="1:3">
      <c r="A6950" s="7" t="s">
        <v>8127</v>
      </c>
      <c r="B6950" s="7">
        <v>37</v>
      </c>
      <c r="C6950" s="7">
        <v>101</v>
      </c>
    </row>
    <row r="6951" spans="1:3">
      <c r="A6951" s="7" t="s">
        <v>5085</v>
      </c>
      <c r="B6951" s="7">
        <v>37</v>
      </c>
      <c r="C6951" s="7">
        <v>100</v>
      </c>
    </row>
    <row r="6952" spans="1:3">
      <c r="A6952" s="7" t="s">
        <v>2046</v>
      </c>
      <c r="B6952" s="7">
        <v>37</v>
      </c>
      <c r="C6952" s="7">
        <v>92</v>
      </c>
    </row>
    <row r="6953" spans="1:3">
      <c r="A6953" s="7" t="s">
        <v>9062</v>
      </c>
      <c r="B6953" s="7">
        <v>37</v>
      </c>
      <c r="C6953" s="7">
        <v>85</v>
      </c>
    </row>
    <row r="6954" spans="1:3">
      <c r="A6954" s="7" t="s">
        <v>7187</v>
      </c>
      <c r="B6954" s="7">
        <v>37</v>
      </c>
      <c r="C6954" s="7">
        <v>79</v>
      </c>
    </row>
    <row r="6955" spans="1:3">
      <c r="A6955" s="7" t="s">
        <v>6026</v>
      </c>
      <c r="B6955" s="7">
        <v>37</v>
      </c>
      <c r="C6955" s="7">
        <v>78</v>
      </c>
    </row>
    <row r="6956" spans="1:3">
      <c r="A6956" s="7" t="s">
        <v>2634</v>
      </c>
      <c r="B6956" s="7">
        <v>37</v>
      </c>
      <c r="C6956" s="7">
        <v>68</v>
      </c>
    </row>
    <row r="6957" spans="1:3">
      <c r="A6957" s="7" t="s">
        <v>3646</v>
      </c>
      <c r="B6957" s="7">
        <v>37</v>
      </c>
      <c r="C6957" s="7">
        <v>67</v>
      </c>
    </row>
    <row r="6958" spans="1:3">
      <c r="A6958" s="7" t="s">
        <v>2963</v>
      </c>
      <c r="B6958" s="7">
        <v>37</v>
      </c>
      <c r="C6958" s="7">
        <v>63</v>
      </c>
    </row>
    <row r="6959" spans="1:3">
      <c r="A6959" s="7" t="s">
        <v>6347</v>
      </c>
      <c r="B6959" s="7">
        <v>37</v>
      </c>
      <c r="C6959" s="7">
        <v>62</v>
      </c>
    </row>
    <row r="6960" spans="1:3">
      <c r="A6960" s="7" t="s">
        <v>3559</v>
      </c>
      <c r="B6960" s="7">
        <v>37</v>
      </c>
      <c r="C6960" s="7">
        <v>58</v>
      </c>
    </row>
    <row r="6961" spans="1:3">
      <c r="A6961" s="7" t="s">
        <v>1349</v>
      </c>
      <c r="B6961" s="7">
        <v>37</v>
      </c>
      <c r="C6961" s="7">
        <v>50</v>
      </c>
    </row>
    <row r="6962" spans="1:3">
      <c r="A6962" s="7" t="s">
        <v>5211</v>
      </c>
      <c r="B6962" s="7">
        <v>37</v>
      </c>
      <c r="C6962" s="7">
        <v>48</v>
      </c>
    </row>
    <row r="6963" spans="1:3">
      <c r="A6963" s="7" t="s">
        <v>4579</v>
      </c>
      <c r="B6963" s="7">
        <v>37</v>
      </c>
      <c r="C6963" s="7">
        <v>45</v>
      </c>
    </row>
    <row r="6964" spans="1:3">
      <c r="A6964" s="7" t="s">
        <v>8352</v>
      </c>
      <c r="B6964" s="7">
        <v>37</v>
      </c>
      <c r="C6964" s="7">
        <v>44</v>
      </c>
    </row>
    <row r="6965" spans="1:3">
      <c r="A6965" s="7" t="s">
        <v>9218</v>
      </c>
      <c r="B6965" s="7">
        <v>37</v>
      </c>
      <c r="C6965" s="7">
        <v>36</v>
      </c>
    </row>
    <row r="6966" spans="1:3">
      <c r="A6966" s="7" t="s">
        <v>8147</v>
      </c>
      <c r="B6966" s="7">
        <v>37</v>
      </c>
      <c r="C6966" s="7">
        <v>32</v>
      </c>
    </row>
    <row r="6967" spans="1:3">
      <c r="A6967" s="7" t="s">
        <v>1371</v>
      </c>
      <c r="B6967" s="7">
        <v>37</v>
      </c>
      <c r="C6967" s="7">
        <v>11</v>
      </c>
    </row>
    <row r="6968" spans="1:3">
      <c r="A6968" s="7" t="s">
        <v>7804</v>
      </c>
      <c r="B6968" s="7">
        <v>36</v>
      </c>
      <c r="C6968" s="7">
        <v>115</v>
      </c>
    </row>
    <row r="6969" spans="1:3">
      <c r="A6969" s="7" t="s">
        <v>1236</v>
      </c>
      <c r="B6969" s="7">
        <v>36</v>
      </c>
      <c r="C6969" s="7">
        <v>88</v>
      </c>
    </row>
    <row r="6970" spans="1:3">
      <c r="A6970" s="7" t="s">
        <v>5992</v>
      </c>
      <c r="B6970" s="7">
        <v>36</v>
      </c>
      <c r="C6970" s="7">
        <v>87</v>
      </c>
    </row>
    <row r="6971" spans="1:3">
      <c r="A6971" s="7" t="s">
        <v>5276</v>
      </c>
      <c r="B6971" s="7">
        <v>36</v>
      </c>
      <c r="C6971" s="7">
        <v>78</v>
      </c>
    </row>
    <row r="6972" spans="1:3">
      <c r="A6972" s="7" t="s">
        <v>1778</v>
      </c>
      <c r="B6972" s="7">
        <v>36</v>
      </c>
      <c r="C6972" s="7">
        <v>71</v>
      </c>
    </row>
    <row r="6973" spans="1:3">
      <c r="A6973" s="7" t="s">
        <v>2245</v>
      </c>
      <c r="B6973" s="7">
        <v>36</v>
      </c>
      <c r="C6973" s="7">
        <v>65</v>
      </c>
    </row>
    <row r="6974" spans="1:3">
      <c r="A6974" s="7" t="s">
        <v>4936</v>
      </c>
      <c r="B6974" s="7">
        <v>36</v>
      </c>
      <c r="C6974" s="7">
        <v>65</v>
      </c>
    </row>
    <row r="6975" spans="1:3">
      <c r="A6975" s="7" t="s">
        <v>5994</v>
      </c>
      <c r="B6975" s="7">
        <v>36</v>
      </c>
      <c r="C6975" s="7">
        <v>60</v>
      </c>
    </row>
    <row r="6976" spans="1:3">
      <c r="A6976" s="7" t="s">
        <v>6076</v>
      </c>
      <c r="B6976" s="7">
        <v>36</v>
      </c>
      <c r="C6976" s="7">
        <v>55</v>
      </c>
    </row>
    <row r="6977" spans="1:3">
      <c r="A6977" s="7" t="s">
        <v>8630</v>
      </c>
      <c r="B6977" s="7">
        <v>36</v>
      </c>
      <c r="C6977" s="7">
        <v>51</v>
      </c>
    </row>
    <row r="6978" spans="1:3">
      <c r="A6978" s="7" t="s">
        <v>1691</v>
      </c>
      <c r="B6978" s="7">
        <v>36</v>
      </c>
      <c r="C6978" s="7">
        <v>40</v>
      </c>
    </row>
    <row r="6979" spans="1:3">
      <c r="A6979" s="7" t="s">
        <v>7363</v>
      </c>
      <c r="B6979" s="7">
        <v>36</v>
      </c>
      <c r="C6979" s="7">
        <v>40</v>
      </c>
    </row>
    <row r="6980" spans="1:3">
      <c r="A6980" s="7" t="s">
        <v>5202</v>
      </c>
      <c r="B6980" s="7">
        <v>36</v>
      </c>
      <c r="C6980" s="7">
        <v>38</v>
      </c>
    </row>
    <row r="6981" spans="1:3">
      <c r="A6981" s="7" t="s">
        <v>3169</v>
      </c>
      <c r="B6981" s="7">
        <v>36</v>
      </c>
      <c r="C6981" s="7">
        <v>36</v>
      </c>
    </row>
    <row r="6982" spans="1:3">
      <c r="A6982" s="7" t="s">
        <v>8804</v>
      </c>
      <c r="B6982" s="7">
        <v>36</v>
      </c>
      <c r="C6982" s="7">
        <v>36</v>
      </c>
    </row>
    <row r="6983" spans="1:3">
      <c r="A6983" s="7" t="s">
        <v>1543</v>
      </c>
      <c r="B6983" s="7">
        <v>36</v>
      </c>
      <c r="C6983" s="7">
        <v>33</v>
      </c>
    </row>
    <row r="6984" spans="1:3">
      <c r="A6984" s="7" t="s">
        <v>5146</v>
      </c>
      <c r="B6984" s="7">
        <v>36</v>
      </c>
      <c r="C6984" s="7">
        <v>31</v>
      </c>
    </row>
    <row r="6985" spans="1:3">
      <c r="A6985" s="7" t="s">
        <v>915</v>
      </c>
      <c r="B6985" s="7">
        <v>36</v>
      </c>
      <c r="C6985" s="7">
        <v>16</v>
      </c>
    </row>
    <row r="6986" spans="1:3">
      <c r="A6986" s="7" t="s">
        <v>7298</v>
      </c>
      <c r="B6986" s="7">
        <v>36</v>
      </c>
      <c r="C6986" s="7">
        <v>12</v>
      </c>
    </row>
    <row r="6987" spans="1:3">
      <c r="A6987" s="7" t="s">
        <v>549</v>
      </c>
      <c r="B6987" s="7">
        <v>36</v>
      </c>
      <c r="C6987" s="7">
        <v>9</v>
      </c>
    </row>
    <row r="6988" spans="1:3">
      <c r="A6988" s="7" t="s">
        <v>1004</v>
      </c>
      <c r="B6988" s="7">
        <v>35</v>
      </c>
      <c r="C6988" s="7">
        <v>83</v>
      </c>
    </row>
    <row r="6989" spans="1:3">
      <c r="A6989" s="7" t="s">
        <v>4999</v>
      </c>
      <c r="B6989" s="7">
        <v>35</v>
      </c>
      <c r="C6989" s="7">
        <v>73</v>
      </c>
    </row>
    <row r="6990" spans="1:3">
      <c r="A6990" s="7" t="s">
        <v>1868</v>
      </c>
      <c r="B6990" s="7">
        <v>35</v>
      </c>
      <c r="C6990" s="7">
        <v>59</v>
      </c>
    </row>
    <row r="6991" spans="1:3">
      <c r="A6991" s="7" t="s">
        <v>7618</v>
      </c>
      <c r="B6991" s="7">
        <v>35</v>
      </c>
      <c r="C6991" s="7">
        <v>59</v>
      </c>
    </row>
    <row r="6992" spans="1:3">
      <c r="A6992" s="7" t="s">
        <v>9050</v>
      </c>
      <c r="B6992" s="7">
        <v>35</v>
      </c>
      <c r="C6992" s="7">
        <v>54</v>
      </c>
    </row>
    <row r="6993" spans="1:3">
      <c r="A6993" s="7" t="s">
        <v>1815</v>
      </c>
      <c r="B6993" s="7">
        <v>35</v>
      </c>
      <c r="C6993" s="7">
        <v>51</v>
      </c>
    </row>
    <row r="6994" spans="1:3">
      <c r="A6994" s="7" t="s">
        <v>1409</v>
      </c>
      <c r="B6994" s="7">
        <v>35</v>
      </c>
      <c r="C6994" s="7">
        <v>47</v>
      </c>
    </row>
    <row r="6995" spans="1:3">
      <c r="A6995" s="7" t="s">
        <v>8754</v>
      </c>
      <c r="B6995" s="7">
        <v>35</v>
      </c>
      <c r="C6995" s="7">
        <v>43</v>
      </c>
    </row>
    <row r="6996" spans="1:3">
      <c r="A6996" s="7" t="s">
        <v>840</v>
      </c>
      <c r="B6996" s="7">
        <v>35</v>
      </c>
      <c r="C6996" s="7">
        <v>41</v>
      </c>
    </row>
    <row r="6997" spans="1:3">
      <c r="A6997" s="7" t="s">
        <v>7653</v>
      </c>
      <c r="B6997" s="7">
        <v>35</v>
      </c>
      <c r="C6997" s="7">
        <v>33</v>
      </c>
    </row>
    <row r="6998" spans="1:3">
      <c r="A6998" s="7" t="s">
        <v>3491</v>
      </c>
      <c r="B6998" s="7">
        <v>35</v>
      </c>
      <c r="C6998" s="7">
        <v>32</v>
      </c>
    </row>
    <row r="6999" spans="1:3">
      <c r="A6999" s="7" t="s">
        <v>870</v>
      </c>
      <c r="B6999" s="7">
        <v>35</v>
      </c>
      <c r="C6999" s="7">
        <v>22</v>
      </c>
    </row>
    <row r="7000" spans="1:3">
      <c r="A7000" s="7" t="s">
        <v>4935</v>
      </c>
      <c r="B7000" s="7">
        <v>35</v>
      </c>
      <c r="C7000" s="7">
        <v>20</v>
      </c>
    </row>
    <row r="7001" spans="1:3">
      <c r="A7001" s="7" t="s">
        <v>4992</v>
      </c>
      <c r="B7001" s="7">
        <v>35</v>
      </c>
      <c r="C7001" s="7">
        <v>20</v>
      </c>
    </row>
    <row r="7002" spans="1:3">
      <c r="A7002" s="7" t="s">
        <v>666</v>
      </c>
      <c r="B7002" s="7">
        <v>35</v>
      </c>
      <c r="C7002" s="7">
        <v>6</v>
      </c>
    </row>
    <row r="7003" spans="1:3">
      <c r="A7003" s="7" t="s">
        <v>7717</v>
      </c>
      <c r="B7003" s="7">
        <v>34</v>
      </c>
      <c r="C7003" s="7">
        <v>130</v>
      </c>
    </row>
    <row r="7004" spans="1:3">
      <c r="A7004" s="7" t="s">
        <v>7560</v>
      </c>
      <c r="B7004" s="7">
        <v>34</v>
      </c>
      <c r="C7004" s="7">
        <v>89</v>
      </c>
    </row>
    <row r="7005" spans="1:3">
      <c r="A7005" s="7" t="s">
        <v>6691</v>
      </c>
      <c r="B7005" s="7">
        <v>34</v>
      </c>
      <c r="C7005" s="7">
        <v>75</v>
      </c>
    </row>
    <row r="7006" spans="1:3">
      <c r="A7006" s="7" t="s">
        <v>6449</v>
      </c>
      <c r="B7006" s="7">
        <v>34</v>
      </c>
      <c r="C7006" s="7">
        <v>74</v>
      </c>
    </row>
    <row r="7007" spans="1:3">
      <c r="A7007" s="7" t="s">
        <v>1063</v>
      </c>
      <c r="B7007" s="7">
        <v>34</v>
      </c>
      <c r="C7007" s="7">
        <v>71</v>
      </c>
    </row>
    <row r="7008" spans="1:3">
      <c r="A7008" s="7" t="s">
        <v>2011</v>
      </c>
      <c r="B7008" s="7">
        <v>34</v>
      </c>
      <c r="C7008" s="7">
        <v>65</v>
      </c>
    </row>
    <row r="7009" spans="1:3">
      <c r="A7009" s="7" t="s">
        <v>5013</v>
      </c>
      <c r="B7009" s="7">
        <v>34</v>
      </c>
      <c r="C7009" s="7">
        <v>57</v>
      </c>
    </row>
    <row r="7010" spans="1:3">
      <c r="A7010" s="7" t="s">
        <v>3939</v>
      </c>
      <c r="B7010" s="7">
        <v>34</v>
      </c>
      <c r="C7010" s="7">
        <v>49</v>
      </c>
    </row>
    <row r="7011" spans="1:3">
      <c r="A7011" s="7" t="s">
        <v>4148</v>
      </c>
      <c r="B7011" s="7">
        <v>34</v>
      </c>
      <c r="C7011" s="7">
        <v>48</v>
      </c>
    </row>
    <row r="7012" spans="1:3">
      <c r="A7012" s="7" t="s">
        <v>7756</v>
      </c>
      <c r="B7012" s="7">
        <v>34</v>
      </c>
      <c r="C7012" s="7">
        <v>46</v>
      </c>
    </row>
    <row r="7013" spans="1:3">
      <c r="A7013" s="7" t="s">
        <v>1011</v>
      </c>
      <c r="B7013" s="7">
        <v>34</v>
      </c>
      <c r="C7013" s="7">
        <v>43</v>
      </c>
    </row>
    <row r="7014" spans="1:3">
      <c r="A7014" s="7" t="s">
        <v>8899</v>
      </c>
      <c r="B7014" s="7">
        <v>34</v>
      </c>
      <c r="C7014" s="7">
        <v>42</v>
      </c>
    </row>
    <row r="7015" spans="1:3">
      <c r="A7015" s="7" t="s">
        <v>8264</v>
      </c>
      <c r="B7015" s="7">
        <v>34</v>
      </c>
      <c r="C7015" s="7">
        <v>40</v>
      </c>
    </row>
    <row r="7016" spans="1:3">
      <c r="A7016" s="7" t="s">
        <v>6039</v>
      </c>
      <c r="B7016" s="7">
        <v>34</v>
      </c>
      <c r="C7016" s="7">
        <v>34</v>
      </c>
    </row>
    <row r="7017" spans="1:3">
      <c r="A7017" s="7" t="s">
        <v>4124</v>
      </c>
      <c r="B7017" s="7">
        <v>34</v>
      </c>
      <c r="C7017" s="7">
        <v>33</v>
      </c>
    </row>
    <row r="7018" spans="1:3">
      <c r="A7018" s="7" t="s">
        <v>4773</v>
      </c>
      <c r="B7018" s="7">
        <v>34</v>
      </c>
      <c r="C7018" s="7">
        <v>27</v>
      </c>
    </row>
    <row r="7019" spans="1:3">
      <c r="A7019" s="7" t="s">
        <v>785</v>
      </c>
      <c r="B7019" s="7">
        <v>34</v>
      </c>
      <c r="C7019" s="7">
        <v>26</v>
      </c>
    </row>
    <row r="7020" spans="1:3">
      <c r="A7020" s="7" t="s">
        <v>2457</v>
      </c>
      <c r="B7020" s="7">
        <v>33</v>
      </c>
      <c r="C7020" s="7">
        <v>76</v>
      </c>
    </row>
    <row r="7021" spans="1:3">
      <c r="A7021" s="7" t="s">
        <v>7890</v>
      </c>
      <c r="B7021" s="7">
        <v>33</v>
      </c>
      <c r="C7021" s="7">
        <v>74</v>
      </c>
    </row>
    <row r="7022" spans="1:3">
      <c r="A7022" s="7" t="s">
        <v>7169</v>
      </c>
      <c r="B7022" s="7">
        <v>33</v>
      </c>
      <c r="C7022" s="7">
        <v>70</v>
      </c>
    </row>
    <row r="7023" spans="1:3">
      <c r="A7023" s="7" t="s">
        <v>6035</v>
      </c>
      <c r="B7023" s="7">
        <v>33</v>
      </c>
      <c r="C7023" s="7">
        <v>65</v>
      </c>
    </row>
    <row r="7024" spans="1:3">
      <c r="A7024" s="7" t="s">
        <v>8973</v>
      </c>
      <c r="B7024" s="7">
        <v>33</v>
      </c>
      <c r="C7024" s="7">
        <v>54</v>
      </c>
    </row>
    <row r="7025" spans="1:3">
      <c r="A7025" s="7" t="s">
        <v>1529</v>
      </c>
      <c r="B7025" s="7">
        <v>33</v>
      </c>
      <c r="C7025" s="7">
        <v>50</v>
      </c>
    </row>
    <row r="7026" spans="1:3">
      <c r="A7026" s="7" t="s">
        <v>7813</v>
      </c>
      <c r="B7026" s="7">
        <v>33</v>
      </c>
      <c r="C7026" s="7">
        <v>47</v>
      </c>
    </row>
    <row r="7027" spans="1:3">
      <c r="A7027" s="7" t="s">
        <v>3328</v>
      </c>
      <c r="B7027" s="7">
        <v>33</v>
      </c>
      <c r="C7027" s="7">
        <v>45</v>
      </c>
    </row>
    <row r="7028" spans="1:3">
      <c r="A7028" s="7" t="s">
        <v>4261</v>
      </c>
      <c r="B7028" s="7">
        <v>33</v>
      </c>
      <c r="C7028" s="7">
        <v>45</v>
      </c>
    </row>
    <row r="7029" spans="1:3">
      <c r="A7029" s="7" t="s">
        <v>9132</v>
      </c>
      <c r="B7029" s="7">
        <v>33</v>
      </c>
      <c r="C7029" s="7">
        <v>44</v>
      </c>
    </row>
    <row r="7030" spans="1:3">
      <c r="A7030" s="7" t="s">
        <v>4405</v>
      </c>
      <c r="B7030" s="7">
        <v>33</v>
      </c>
      <c r="C7030" s="7">
        <v>42</v>
      </c>
    </row>
    <row r="7031" spans="1:3">
      <c r="A7031" s="7" t="s">
        <v>7391</v>
      </c>
      <c r="B7031" s="7">
        <v>33</v>
      </c>
      <c r="C7031" s="7">
        <v>42</v>
      </c>
    </row>
    <row r="7032" spans="1:3">
      <c r="A7032" s="7" t="s">
        <v>1296</v>
      </c>
      <c r="B7032" s="7">
        <v>33</v>
      </c>
      <c r="C7032" s="7">
        <v>37</v>
      </c>
    </row>
    <row r="7033" spans="1:3">
      <c r="A7033" s="7" t="s">
        <v>6878</v>
      </c>
      <c r="B7033" s="7">
        <v>33</v>
      </c>
      <c r="C7033" s="7">
        <v>37</v>
      </c>
    </row>
    <row r="7034" spans="1:3">
      <c r="A7034" s="7" t="s">
        <v>1315</v>
      </c>
      <c r="B7034" s="7">
        <v>33</v>
      </c>
      <c r="C7034" s="7">
        <v>26</v>
      </c>
    </row>
    <row r="7035" spans="1:3">
      <c r="A7035" s="7" t="s">
        <v>7357</v>
      </c>
      <c r="B7035" s="7">
        <v>33</v>
      </c>
      <c r="C7035" s="7">
        <v>26</v>
      </c>
    </row>
    <row r="7036" spans="1:3">
      <c r="A7036" s="7" t="s">
        <v>1875</v>
      </c>
      <c r="B7036" s="7">
        <v>33</v>
      </c>
      <c r="C7036" s="7">
        <v>23</v>
      </c>
    </row>
    <row r="7037" spans="1:3">
      <c r="A7037" s="7" t="s">
        <v>91</v>
      </c>
      <c r="B7037" s="7">
        <v>32</v>
      </c>
      <c r="C7037" s="7">
        <v>211</v>
      </c>
    </row>
    <row r="7038" spans="1:3">
      <c r="A7038" s="7" t="s">
        <v>4887</v>
      </c>
      <c r="B7038" s="7">
        <v>32</v>
      </c>
      <c r="C7038" s="7">
        <v>85</v>
      </c>
    </row>
    <row r="7039" spans="1:3">
      <c r="A7039" s="7" t="s">
        <v>2231</v>
      </c>
      <c r="B7039" s="7">
        <v>32</v>
      </c>
      <c r="C7039" s="7">
        <v>72</v>
      </c>
    </row>
    <row r="7040" spans="1:3">
      <c r="A7040" s="7" t="s">
        <v>2694</v>
      </c>
      <c r="B7040" s="7">
        <v>32</v>
      </c>
      <c r="C7040" s="7">
        <v>48</v>
      </c>
    </row>
    <row r="7041" spans="1:3">
      <c r="A7041" s="7" t="s">
        <v>5543</v>
      </c>
      <c r="B7041" s="7">
        <v>32</v>
      </c>
      <c r="C7041" s="7">
        <v>42</v>
      </c>
    </row>
    <row r="7042" spans="1:3">
      <c r="A7042" s="7" t="s">
        <v>8949</v>
      </c>
      <c r="B7042" s="7">
        <v>32</v>
      </c>
      <c r="C7042" s="7">
        <v>39</v>
      </c>
    </row>
    <row r="7043" spans="1:3">
      <c r="A7043" s="7" t="s">
        <v>7884</v>
      </c>
      <c r="B7043" s="7">
        <v>32</v>
      </c>
      <c r="C7043" s="7">
        <v>34</v>
      </c>
    </row>
    <row r="7044" spans="1:3">
      <c r="A7044" s="7" t="s">
        <v>5348</v>
      </c>
      <c r="B7044" s="7">
        <v>32</v>
      </c>
      <c r="C7044" s="7">
        <v>32</v>
      </c>
    </row>
    <row r="7045" spans="1:3">
      <c r="A7045" s="7" t="s">
        <v>6959</v>
      </c>
      <c r="B7045" s="7">
        <v>32</v>
      </c>
      <c r="C7045" s="7">
        <v>31</v>
      </c>
    </row>
    <row r="7046" spans="1:3">
      <c r="A7046" s="7" t="s">
        <v>2002</v>
      </c>
      <c r="B7046" s="7">
        <v>32</v>
      </c>
      <c r="C7046" s="7">
        <v>28</v>
      </c>
    </row>
    <row r="7047" spans="1:3">
      <c r="A7047" s="7" t="s">
        <v>4104</v>
      </c>
      <c r="B7047" s="7">
        <v>32</v>
      </c>
      <c r="C7047" s="7">
        <v>21</v>
      </c>
    </row>
    <row r="7048" spans="1:3">
      <c r="A7048" s="7" t="s">
        <v>4913</v>
      </c>
      <c r="B7048" s="7">
        <v>32</v>
      </c>
      <c r="C7048" s="7">
        <v>19</v>
      </c>
    </row>
    <row r="7049" spans="1:3">
      <c r="A7049" s="7" t="s">
        <v>4089</v>
      </c>
      <c r="B7049" s="7">
        <v>32</v>
      </c>
      <c r="C7049" s="7">
        <v>17</v>
      </c>
    </row>
    <row r="7050" spans="1:3">
      <c r="A7050" s="7" t="s">
        <v>6409</v>
      </c>
      <c r="B7050" s="7">
        <v>32</v>
      </c>
      <c r="C7050" s="7">
        <v>9</v>
      </c>
    </row>
    <row r="7051" spans="1:3">
      <c r="A7051" s="7" t="s">
        <v>388</v>
      </c>
      <c r="B7051" s="7">
        <v>32</v>
      </c>
      <c r="C7051" s="7">
        <v>7</v>
      </c>
    </row>
    <row r="7052" spans="1:3">
      <c r="A7052" s="7" t="s">
        <v>224</v>
      </c>
      <c r="B7052" s="7">
        <v>31</v>
      </c>
      <c r="C7052" s="7">
        <v>141</v>
      </c>
    </row>
    <row r="7053" spans="1:3">
      <c r="A7053" s="7" t="s">
        <v>3909</v>
      </c>
      <c r="B7053" s="7">
        <v>31</v>
      </c>
      <c r="C7053" s="7">
        <v>108</v>
      </c>
    </row>
    <row r="7054" spans="1:3">
      <c r="A7054" s="7" t="s">
        <v>1783</v>
      </c>
      <c r="B7054" s="7">
        <v>31</v>
      </c>
      <c r="C7054" s="7">
        <v>80</v>
      </c>
    </row>
    <row r="7055" spans="1:3">
      <c r="A7055" s="7" t="s">
        <v>8926</v>
      </c>
      <c r="B7055" s="7">
        <v>31</v>
      </c>
      <c r="C7055" s="7">
        <v>74</v>
      </c>
    </row>
    <row r="7056" spans="1:3">
      <c r="A7056" s="7" t="s">
        <v>7261</v>
      </c>
      <c r="B7056" s="7">
        <v>31</v>
      </c>
      <c r="C7056" s="7">
        <v>64</v>
      </c>
    </row>
    <row r="7057" spans="1:3">
      <c r="A7057" s="7" t="s">
        <v>2213</v>
      </c>
      <c r="B7057" s="7">
        <v>31</v>
      </c>
      <c r="C7057" s="7">
        <v>56</v>
      </c>
    </row>
    <row r="7058" spans="1:3">
      <c r="A7058" s="7" t="s">
        <v>1036</v>
      </c>
      <c r="B7058" s="7">
        <v>31</v>
      </c>
      <c r="C7058" s="7">
        <v>53</v>
      </c>
    </row>
    <row r="7059" spans="1:3">
      <c r="A7059" s="7" t="s">
        <v>9093</v>
      </c>
      <c r="B7059" s="7">
        <v>31</v>
      </c>
      <c r="C7059" s="7">
        <v>48</v>
      </c>
    </row>
    <row r="7060" spans="1:3">
      <c r="A7060" s="7" t="s">
        <v>1786</v>
      </c>
      <c r="B7060" s="7">
        <v>31</v>
      </c>
      <c r="C7060" s="7">
        <v>37</v>
      </c>
    </row>
    <row r="7061" spans="1:3">
      <c r="A7061" s="7" t="s">
        <v>2442</v>
      </c>
      <c r="B7061" s="7">
        <v>31</v>
      </c>
      <c r="C7061" s="7">
        <v>35</v>
      </c>
    </row>
    <row r="7062" spans="1:3">
      <c r="A7062" s="7" t="s">
        <v>3500</v>
      </c>
      <c r="B7062" s="7">
        <v>31</v>
      </c>
      <c r="C7062" s="7">
        <v>34</v>
      </c>
    </row>
    <row r="7063" spans="1:3">
      <c r="A7063" s="7" t="s">
        <v>850</v>
      </c>
      <c r="B7063" s="7">
        <v>31</v>
      </c>
      <c r="C7063" s="7">
        <v>32</v>
      </c>
    </row>
    <row r="7064" spans="1:3">
      <c r="A7064" s="7" t="s">
        <v>1073</v>
      </c>
      <c r="B7064" s="7">
        <v>31</v>
      </c>
      <c r="C7064" s="7">
        <v>31</v>
      </c>
    </row>
    <row r="7065" spans="1:3">
      <c r="A7065" s="7" t="s">
        <v>6321</v>
      </c>
      <c r="B7065" s="7">
        <v>31</v>
      </c>
      <c r="C7065" s="7">
        <v>21</v>
      </c>
    </row>
    <row r="7066" spans="1:3">
      <c r="A7066" s="7" t="s">
        <v>1162</v>
      </c>
      <c r="B7066" s="7">
        <v>31</v>
      </c>
      <c r="C7066" s="7">
        <v>20</v>
      </c>
    </row>
    <row r="7067" spans="1:3">
      <c r="A7067" s="7" t="s">
        <v>2001</v>
      </c>
      <c r="B7067" s="7">
        <v>31</v>
      </c>
      <c r="C7067" s="7">
        <v>19</v>
      </c>
    </row>
    <row r="7068" spans="1:3">
      <c r="A7068" s="7" t="s">
        <v>1199</v>
      </c>
      <c r="B7068" s="7">
        <v>31</v>
      </c>
      <c r="C7068" s="7">
        <v>18</v>
      </c>
    </row>
    <row r="7069" spans="1:3">
      <c r="A7069" s="7" t="s">
        <v>7221</v>
      </c>
      <c r="B7069" s="7">
        <v>31</v>
      </c>
      <c r="C7069" s="7">
        <v>15</v>
      </c>
    </row>
    <row r="7070" spans="1:3">
      <c r="A7070" s="7" t="s">
        <v>1150</v>
      </c>
      <c r="B7070" s="7">
        <v>31</v>
      </c>
      <c r="C7070" s="7">
        <v>8</v>
      </c>
    </row>
    <row r="7071" spans="1:3">
      <c r="A7071" s="7" t="s">
        <v>3957</v>
      </c>
      <c r="B7071" s="7">
        <v>30</v>
      </c>
      <c r="C7071" s="7">
        <v>105</v>
      </c>
    </row>
    <row r="7072" spans="1:3">
      <c r="A7072" s="7" t="s">
        <v>1851</v>
      </c>
      <c r="B7072" s="7">
        <v>30</v>
      </c>
      <c r="C7072" s="7">
        <v>70</v>
      </c>
    </row>
    <row r="7073" spans="1:3">
      <c r="A7073" s="7" t="s">
        <v>9067</v>
      </c>
      <c r="B7073" s="7">
        <v>30</v>
      </c>
      <c r="C7073" s="7">
        <v>58</v>
      </c>
    </row>
    <row r="7074" spans="1:3">
      <c r="A7074" s="7" t="s">
        <v>4798</v>
      </c>
      <c r="B7074" s="7">
        <v>30</v>
      </c>
      <c r="C7074" s="7">
        <v>56</v>
      </c>
    </row>
    <row r="7075" spans="1:3">
      <c r="A7075" s="7" t="s">
        <v>3024</v>
      </c>
      <c r="B7075" s="7">
        <v>30</v>
      </c>
      <c r="C7075" s="7">
        <v>54</v>
      </c>
    </row>
    <row r="7076" spans="1:3">
      <c r="A7076" s="7" t="s">
        <v>3780</v>
      </c>
      <c r="B7076" s="7">
        <v>30</v>
      </c>
      <c r="C7076" s="7">
        <v>53</v>
      </c>
    </row>
    <row r="7077" spans="1:3">
      <c r="A7077" s="7" t="s">
        <v>7207</v>
      </c>
      <c r="B7077" s="7">
        <v>30</v>
      </c>
      <c r="C7077" s="7">
        <v>51</v>
      </c>
    </row>
    <row r="7078" spans="1:3">
      <c r="A7078" s="7" t="s">
        <v>5022</v>
      </c>
      <c r="B7078" s="7">
        <v>30</v>
      </c>
      <c r="C7078" s="7">
        <v>49</v>
      </c>
    </row>
    <row r="7079" spans="1:3">
      <c r="A7079" s="7" t="s">
        <v>3562</v>
      </c>
      <c r="B7079" s="7">
        <v>30</v>
      </c>
      <c r="C7079" s="7">
        <v>46</v>
      </c>
    </row>
    <row r="7080" spans="1:3">
      <c r="A7080" s="7" t="s">
        <v>952</v>
      </c>
      <c r="B7080" s="7">
        <v>30</v>
      </c>
      <c r="C7080" s="7">
        <v>45</v>
      </c>
    </row>
    <row r="7081" spans="1:3">
      <c r="A7081" s="7" t="s">
        <v>7125</v>
      </c>
      <c r="B7081" s="7">
        <v>30</v>
      </c>
      <c r="C7081" s="7">
        <v>45</v>
      </c>
    </row>
    <row r="7082" spans="1:3">
      <c r="A7082" s="7" t="s">
        <v>3029</v>
      </c>
      <c r="B7082" s="7">
        <v>30</v>
      </c>
      <c r="C7082" s="7">
        <v>44</v>
      </c>
    </row>
    <row r="7083" spans="1:3">
      <c r="A7083" s="7" t="s">
        <v>7154</v>
      </c>
      <c r="B7083" s="7">
        <v>30</v>
      </c>
      <c r="C7083" s="7">
        <v>41</v>
      </c>
    </row>
    <row r="7084" spans="1:3">
      <c r="A7084" s="7" t="s">
        <v>4861</v>
      </c>
      <c r="B7084" s="7">
        <v>30</v>
      </c>
      <c r="C7084" s="7">
        <v>38</v>
      </c>
    </row>
    <row r="7085" spans="1:3">
      <c r="A7085" s="7" t="s">
        <v>2359</v>
      </c>
      <c r="B7085" s="7">
        <v>30</v>
      </c>
      <c r="C7085" s="7">
        <v>36</v>
      </c>
    </row>
    <row r="7086" spans="1:3">
      <c r="A7086" s="7" t="s">
        <v>6016</v>
      </c>
      <c r="B7086" s="7">
        <v>30</v>
      </c>
      <c r="C7086" s="7">
        <v>31</v>
      </c>
    </row>
    <row r="7087" spans="1:3">
      <c r="A7087" s="7" t="s">
        <v>2557</v>
      </c>
      <c r="B7087" s="7">
        <v>30</v>
      </c>
      <c r="C7087" s="7">
        <v>29</v>
      </c>
    </row>
    <row r="7088" spans="1:3">
      <c r="A7088" s="7" t="s">
        <v>2285</v>
      </c>
      <c r="B7088" s="7">
        <v>30</v>
      </c>
      <c r="C7088" s="7">
        <v>28</v>
      </c>
    </row>
    <row r="7089" spans="1:3">
      <c r="A7089" s="7" t="s">
        <v>2099</v>
      </c>
      <c r="B7089" s="7">
        <v>30</v>
      </c>
      <c r="C7089" s="7">
        <v>24</v>
      </c>
    </row>
    <row r="7090" spans="1:3">
      <c r="A7090" s="7" t="s">
        <v>1970</v>
      </c>
      <c r="B7090" s="7">
        <v>30</v>
      </c>
      <c r="C7090" s="7">
        <v>23</v>
      </c>
    </row>
    <row r="7091" spans="1:3">
      <c r="A7091" s="7" t="s">
        <v>5281</v>
      </c>
      <c r="B7091" s="7">
        <v>30</v>
      </c>
      <c r="C7091" s="7">
        <v>21</v>
      </c>
    </row>
    <row r="7092" spans="1:3">
      <c r="A7092" s="7" t="s">
        <v>1035</v>
      </c>
      <c r="B7092" s="7">
        <v>30</v>
      </c>
      <c r="C7092" s="7">
        <v>16</v>
      </c>
    </row>
    <row r="7093" spans="1:3">
      <c r="A7093" s="7" t="s">
        <v>1133</v>
      </c>
      <c r="B7093" s="7">
        <v>30</v>
      </c>
      <c r="C7093" s="7">
        <v>14</v>
      </c>
    </row>
    <row r="7094" spans="1:3">
      <c r="A7094" s="7" t="s">
        <v>8008</v>
      </c>
      <c r="B7094" s="7">
        <v>30</v>
      </c>
      <c r="C7094" s="7">
        <v>14</v>
      </c>
    </row>
    <row r="7095" spans="1:3">
      <c r="A7095" s="7" t="s">
        <v>4268</v>
      </c>
      <c r="B7095" s="7">
        <v>30</v>
      </c>
      <c r="C7095" s="7">
        <v>12</v>
      </c>
    </row>
    <row r="7096" spans="1:3">
      <c r="A7096" s="7" t="s">
        <v>966</v>
      </c>
      <c r="B7096" s="7">
        <v>30</v>
      </c>
      <c r="C7096" s="7">
        <v>8</v>
      </c>
    </row>
    <row r="7097" spans="1:3">
      <c r="A7097" s="7" t="s">
        <v>8139</v>
      </c>
      <c r="B7097" s="7">
        <v>29</v>
      </c>
      <c r="C7097" s="7">
        <v>92</v>
      </c>
    </row>
    <row r="7098" spans="1:3">
      <c r="A7098" s="7" t="s">
        <v>1774</v>
      </c>
      <c r="B7098" s="7">
        <v>29</v>
      </c>
      <c r="C7098" s="7">
        <v>79</v>
      </c>
    </row>
    <row r="7099" spans="1:3">
      <c r="A7099" s="7" t="s">
        <v>4388</v>
      </c>
      <c r="B7099" s="7">
        <v>29</v>
      </c>
      <c r="C7099" s="7">
        <v>79</v>
      </c>
    </row>
    <row r="7100" spans="1:3">
      <c r="A7100" s="7" t="s">
        <v>3820</v>
      </c>
      <c r="B7100" s="7">
        <v>29</v>
      </c>
      <c r="C7100" s="7">
        <v>78</v>
      </c>
    </row>
    <row r="7101" spans="1:3">
      <c r="A7101" s="7" t="s">
        <v>4130</v>
      </c>
      <c r="B7101" s="7">
        <v>29</v>
      </c>
      <c r="C7101" s="7">
        <v>75</v>
      </c>
    </row>
    <row r="7102" spans="1:3">
      <c r="A7102" s="7" t="s">
        <v>5864</v>
      </c>
      <c r="B7102" s="7">
        <v>29</v>
      </c>
      <c r="C7102" s="7">
        <v>74</v>
      </c>
    </row>
    <row r="7103" spans="1:3">
      <c r="A7103" s="7" t="s">
        <v>6546</v>
      </c>
      <c r="B7103" s="7">
        <v>29</v>
      </c>
      <c r="C7103" s="7">
        <v>64</v>
      </c>
    </row>
    <row r="7104" spans="1:3">
      <c r="A7104" s="7" t="s">
        <v>6657</v>
      </c>
      <c r="B7104" s="7">
        <v>29</v>
      </c>
      <c r="C7104" s="7">
        <v>53</v>
      </c>
    </row>
    <row r="7105" spans="1:3">
      <c r="A7105" s="7" t="s">
        <v>3113</v>
      </c>
      <c r="B7105" s="7">
        <v>29</v>
      </c>
      <c r="C7105" s="7">
        <v>52</v>
      </c>
    </row>
    <row r="7106" spans="1:3">
      <c r="A7106" s="7" t="s">
        <v>6066</v>
      </c>
      <c r="B7106" s="7">
        <v>29</v>
      </c>
      <c r="C7106" s="7">
        <v>46</v>
      </c>
    </row>
    <row r="7107" spans="1:3">
      <c r="A7107" s="7" t="s">
        <v>4681</v>
      </c>
      <c r="B7107" s="7">
        <v>29</v>
      </c>
      <c r="C7107" s="7">
        <v>44</v>
      </c>
    </row>
    <row r="7108" spans="1:3">
      <c r="A7108" s="7" t="s">
        <v>9297</v>
      </c>
      <c r="B7108" s="7">
        <v>29</v>
      </c>
      <c r="C7108" s="7">
        <v>40</v>
      </c>
    </row>
    <row r="7109" spans="1:3">
      <c r="A7109" s="7" t="s">
        <v>5233</v>
      </c>
      <c r="B7109" s="7">
        <v>29</v>
      </c>
      <c r="C7109" s="7">
        <v>39</v>
      </c>
    </row>
    <row r="7110" spans="1:3">
      <c r="A7110" s="7" t="s">
        <v>6912</v>
      </c>
      <c r="B7110" s="7">
        <v>29</v>
      </c>
      <c r="C7110" s="7">
        <v>36</v>
      </c>
    </row>
    <row r="7111" spans="1:3">
      <c r="A7111" s="7" t="s">
        <v>6146</v>
      </c>
      <c r="B7111" s="7">
        <v>29</v>
      </c>
      <c r="C7111" s="7">
        <v>35</v>
      </c>
    </row>
    <row r="7112" spans="1:3">
      <c r="A7112" s="7" t="s">
        <v>4599</v>
      </c>
      <c r="B7112" s="7">
        <v>29</v>
      </c>
      <c r="C7112" s="7">
        <v>34</v>
      </c>
    </row>
    <row r="7113" spans="1:3">
      <c r="A7113" s="7" t="s">
        <v>6470</v>
      </c>
      <c r="B7113" s="7">
        <v>29</v>
      </c>
      <c r="C7113" s="7">
        <v>34</v>
      </c>
    </row>
    <row r="7114" spans="1:3">
      <c r="A7114" s="7" t="s">
        <v>3036</v>
      </c>
      <c r="B7114" s="7">
        <v>29</v>
      </c>
      <c r="C7114" s="7">
        <v>33</v>
      </c>
    </row>
    <row r="7115" spans="1:3">
      <c r="A7115" s="7" t="s">
        <v>1343</v>
      </c>
      <c r="B7115" s="7">
        <v>29</v>
      </c>
      <c r="C7115" s="7">
        <v>32</v>
      </c>
    </row>
    <row r="7116" spans="1:3">
      <c r="A7116" s="7" t="s">
        <v>6124</v>
      </c>
      <c r="B7116" s="7">
        <v>29</v>
      </c>
      <c r="C7116" s="7">
        <v>32</v>
      </c>
    </row>
    <row r="7117" spans="1:3">
      <c r="A7117" s="7" t="s">
        <v>3034</v>
      </c>
      <c r="B7117" s="7">
        <v>29</v>
      </c>
      <c r="C7117" s="7">
        <v>29</v>
      </c>
    </row>
    <row r="7118" spans="1:3">
      <c r="A7118" s="7" t="s">
        <v>8007</v>
      </c>
      <c r="B7118" s="7">
        <v>29</v>
      </c>
      <c r="C7118" s="7">
        <v>29</v>
      </c>
    </row>
    <row r="7119" spans="1:3">
      <c r="A7119" s="7" t="s">
        <v>1522</v>
      </c>
      <c r="B7119" s="7">
        <v>29</v>
      </c>
      <c r="C7119" s="7">
        <v>28</v>
      </c>
    </row>
    <row r="7120" spans="1:3">
      <c r="A7120" s="7" t="s">
        <v>8879</v>
      </c>
      <c r="B7120" s="7">
        <v>29</v>
      </c>
      <c r="C7120" s="7">
        <v>27</v>
      </c>
    </row>
    <row r="7121" spans="1:3">
      <c r="A7121" s="7" t="s">
        <v>5638</v>
      </c>
      <c r="B7121" s="7">
        <v>29</v>
      </c>
      <c r="C7121" s="7">
        <v>11</v>
      </c>
    </row>
    <row r="7122" spans="1:3">
      <c r="A7122" s="7" t="s">
        <v>661</v>
      </c>
      <c r="B7122" s="7">
        <v>29</v>
      </c>
      <c r="C7122" s="7">
        <v>4</v>
      </c>
    </row>
    <row r="7123" spans="1:3">
      <c r="A7123" s="7" t="s">
        <v>5421</v>
      </c>
      <c r="B7123" s="7">
        <v>28</v>
      </c>
      <c r="C7123" s="7">
        <v>93</v>
      </c>
    </row>
    <row r="7124" spans="1:3">
      <c r="A7124" s="7" t="s">
        <v>4424</v>
      </c>
      <c r="B7124" s="7">
        <v>28</v>
      </c>
      <c r="C7124" s="7">
        <v>88</v>
      </c>
    </row>
    <row r="7125" spans="1:3">
      <c r="A7125" s="7" t="s">
        <v>6916</v>
      </c>
      <c r="B7125" s="7">
        <v>28</v>
      </c>
      <c r="C7125" s="7">
        <v>74</v>
      </c>
    </row>
    <row r="7126" spans="1:3">
      <c r="A7126" s="7" t="s">
        <v>7034</v>
      </c>
      <c r="B7126" s="7">
        <v>28</v>
      </c>
      <c r="C7126" s="7">
        <v>74</v>
      </c>
    </row>
    <row r="7127" spans="1:3">
      <c r="A7127" s="7" t="s">
        <v>5594</v>
      </c>
      <c r="B7127" s="7">
        <v>28</v>
      </c>
      <c r="C7127" s="7">
        <v>63</v>
      </c>
    </row>
    <row r="7128" spans="1:3">
      <c r="A7128" s="7" t="s">
        <v>3569</v>
      </c>
      <c r="B7128" s="7">
        <v>28</v>
      </c>
      <c r="C7128" s="7">
        <v>62</v>
      </c>
    </row>
    <row r="7129" spans="1:3">
      <c r="A7129" s="7" t="s">
        <v>9015</v>
      </c>
      <c r="B7129" s="7">
        <v>28</v>
      </c>
      <c r="C7129" s="7">
        <v>59</v>
      </c>
    </row>
    <row r="7130" spans="1:3">
      <c r="A7130" s="7" t="s">
        <v>5735</v>
      </c>
      <c r="B7130" s="7">
        <v>28</v>
      </c>
      <c r="C7130" s="7">
        <v>55</v>
      </c>
    </row>
    <row r="7131" spans="1:3">
      <c r="A7131" s="7" t="s">
        <v>961</v>
      </c>
      <c r="B7131" s="7">
        <v>28</v>
      </c>
      <c r="C7131" s="7">
        <v>51</v>
      </c>
    </row>
    <row r="7132" spans="1:3">
      <c r="A7132" s="7" t="s">
        <v>1082</v>
      </c>
      <c r="B7132" s="7">
        <v>28</v>
      </c>
      <c r="C7132" s="7">
        <v>50</v>
      </c>
    </row>
    <row r="7133" spans="1:3">
      <c r="A7133" s="7" t="s">
        <v>4392</v>
      </c>
      <c r="B7133" s="7">
        <v>28</v>
      </c>
      <c r="C7133" s="7">
        <v>47</v>
      </c>
    </row>
    <row r="7134" spans="1:3">
      <c r="A7134" s="7" t="s">
        <v>1518</v>
      </c>
      <c r="B7134" s="7">
        <v>28</v>
      </c>
      <c r="C7134" s="7">
        <v>46</v>
      </c>
    </row>
    <row r="7135" spans="1:3">
      <c r="A7135" s="7" t="s">
        <v>8702</v>
      </c>
      <c r="B7135" s="7">
        <v>28</v>
      </c>
      <c r="C7135" s="7">
        <v>43</v>
      </c>
    </row>
    <row r="7136" spans="1:3">
      <c r="A7136" s="7" t="s">
        <v>3263</v>
      </c>
      <c r="B7136" s="7">
        <v>28</v>
      </c>
      <c r="C7136" s="7">
        <v>42</v>
      </c>
    </row>
    <row r="7137" spans="1:3">
      <c r="A7137" s="7" t="s">
        <v>1113</v>
      </c>
      <c r="B7137" s="7">
        <v>28</v>
      </c>
      <c r="C7137" s="7">
        <v>39</v>
      </c>
    </row>
    <row r="7138" spans="1:3">
      <c r="A7138" s="7" t="s">
        <v>2187</v>
      </c>
      <c r="B7138" s="7">
        <v>28</v>
      </c>
      <c r="C7138" s="7">
        <v>35</v>
      </c>
    </row>
    <row r="7139" spans="1:3">
      <c r="A7139" s="7" t="s">
        <v>7364</v>
      </c>
      <c r="B7139" s="7">
        <v>28</v>
      </c>
      <c r="C7139" s="7">
        <v>35</v>
      </c>
    </row>
    <row r="7140" spans="1:3">
      <c r="A7140" s="7" t="s">
        <v>1143</v>
      </c>
      <c r="B7140" s="7">
        <v>28</v>
      </c>
      <c r="C7140" s="7">
        <v>33</v>
      </c>
    </row>
    <row r="7141" spans="1:3">
      <c r="A7141" s="7" t="s">
        <v>795</v>
      </c>
      <c r="B7141" s="7">
        <v>28</v>
      </c>
      <c r="C7141" s="7">
        <v>31</v>
      </c>
    </row>
    <row r="7142" spans="1:3">
      <c r="A7142" s="7" t="s">
        <v>6043</v>
      </c>
      <c r="B7142" s="7">
        <v>28</v>
      </c>
      <c r="C7142" s="7">
        <v>27</v>
      </c>
    </row>
    <row r="7143" spans="1:3">
      <c r="A7143" s="7" t="s">
        <v>8170</v>
      </c>
      <c r="B7143" s="7">
        <v>28</v>
      </c>
      <c r="C7143" s="7">
        <v>24</v>
      </c>
    </row>
    <row r="7144" spans="1:3">
      <c r="A7144" s="7" t="s">
        <v>5455</v>
      </c>
      <c r="B7144" s="7">
        <v>28</v>
      </c>
      <c r="C7144" s="7">
        <v>20</v>
      </c>
    </row>
    <row r="7145" spans="1:3">
      <c r="A7145" s="7" t="s">
        <v>934</v>
      </c>
      <c r="B7145" s="7">
        <v>28</v>
      </c>
      <c r="C7145" s="7">
        <v>16</v>
      </c>
    </row>
    <row r="7146" spans="1:3">
      <c r="A7146" s="7" t="s">
        <v>4916</v>
      </c>
      <c r="B7146" s="7">
        <v>28</v>
      </c>
      <c r="C7146" s="7">
        <v>14</v>
      </c>
    </row>
    <row r="7147" spans="1:3">
      <c r="A7147" s="7" t="s">
        <v>5258</v>
      </c>
      <c r="B7147" s="7">
        <v>28</v>
      </c>
      <c r="C7147" s="7">
        <v>13</v>
      </c>
    </row>
    <row r="7148" spans="1:3">
      <c r="A7148" s="7" t="s">
        <v>5351</v>
      </c>
      <c r="B7148" s="7">
        <v>28</v>
      </c>
      <c r="C7148" s="7">
        <v>12</v>
      </c>
    </row>
    <row r="7149" spans="1:3">
      <c r="A7149" s="7" t="s">
        <v>5098</v>
      </c>
      <c r="B7149" s="7">
        <v>28</v>
      </c>
      <c r="C7149" s="7">
        <v>11</v>
      </c>
    </row>
    <row r="7150" spans="1:3">
      <c r="A7150" s="7" t="s">
        <v>5123</v>
      </c>
      <c r="B7150" s="7">
        <v>27</v>
      </c>
      <c r="C7150" s="7">
        <v>92</v>
      </c>
    </row>
    <row r="7151" spans="1:3">
      <c r="A7151" s="7" t="s">
        <v>7430</v>
      </c>
      <c r="B7151" s="7">
        <v>27</v>
      </c>
      <c r="C7151" s="7">
        <v>83</v>
      </c>
    </row>
    <row r="7152" spans="1:3">
      <c r="A7152" s="7" t="s">
        <v>914</v>
      </c>
      <c r="B7152" s="7">
        <v>27</v>
      </c>
      <c r="C7152" s="7">
        <v>69</v>
      </c>
    </row>
    <row r="7153" spans="1:3">
      <c r="A7153" s="7" t="s">
        <v>3983</v>
      </c>
      <c r="B7153" s="7">
        <v>27</v>
      </c>
      <c r="C7153" s="7">
        <v>69</v>
      </c>
    </row>
    <row r="7154" spans="1:3">
      <c r="A7154" s="7" t="s">
        <v>997</v>
      </c>
      <c r="B7154" s="7">
        <v>27</v>
      </c>
      <c r="C7154" s="7">
        <v>64</v>
      </c>
    </row>
    <row r="7155" spans="1:3">
      <c r="A7155" s="7" t="s">
        <v>3974</v>
      </c>
      <c r="B7155" s="7">
        <v>27</v>
      </c>
      <c r="C7155" s="7">
        <v>63</v>
      </c>
    </row>
    <row r="7156" spans="1:3">
      <c r="A7156" s="7" t="s">
        <v>8404</v>
      </c>
      <c r="B7156" s="7">
        <v>27</v>
      </c>
      <c r="C7156" s="7">
        <v>61</v>
      </c>
    </row>
    <row r="7157" spans="1:3">
      <c r="A7157" s="7" t="s">
        <v>7170</v>
      </c>
      <c r="B7157" s="7">
        <v>27</v>
      </c>
      <c r="C7157" s="7">
        <v>51</v>
      </c>
    </row>
    <row r="7158" spans="1:3">
      <c r="A7158" s="7" t="s">
        <v>3252</v>
      </c>
      <c r="B7158" s="7">
        <v>27</v>
      </c>
      <c r="C7158" s="7">
        <v>50</v>
      </c>
    </row>
    <row r="7159" spans="1:3">
      <c r="A7159" s="7" t="s">
        <v>7622</v>
      </c>
      <c r="B7159" s="7">
        <v>27</v>
      </c>
      <c r="C7159" s="7">
        <v>42</v>
      </c>
    </row>
    <row r="7160" spans="1:3">
      <c r="A7160" s="7" t="s">
        <v>3966</v>
      </c>
      <c r="B7160" s="7">
        <v>27</v>
      </c>
      <c r="C7160" s="7">
        <v>41</v>
      </c>
    </row>
    <row r="7161" spans="1:3">
      <c r="A7161" s="7" t="s">
        <v>9308</v>
      </c>
      <c r="B7161" s="7">
        <v>27</v>
      </c>
      <c r="C7161" s="7">
        <v>39</v>
      </c>
    </row>
    <row r="7162" spans="1:3">
      <c r="A7162" s="7" t="s">
        <v>6413</v>
      </c>
      <c r="B7162" s="7">
        <v>27</v>
      </c>
      <c r="C7162" s="7">
        <v>38</v>
      </c>
    </row>
    <row r="7163" spans="1:3">
      <c r="A7163" s="7" t="s">
        <v>8636</v>
      </c>
      <c r="B7163" s="7">
        <v>27</v>
      </c>
      <c r="C7163" s="7">
        <v>35</v>
      </c>
    </row>
    <row r="7164" spans="1:3">
      <c r="A7164" s="7" t="s">
        <v>7337</v>
      </c>
      <c r="B7164" s="7">
        <v>27</v>
      </c>
      <c r="C7164" s="7">
        <v>34</v>
      </c>
    </row>
    <row r="7165" spans="1:3">
      <c r="A7165" s="7" t="s">
        <v>9318</v>
      </c>
      <c r="B7165" s="7">
        <v>27</v>
      </c>
      <c r="C7165" s="7">
        <v>32</v>
      </c>
    </row>
    <row r="7166" spans="1:3">
      <c r="A7166" s="7" t="s">
        <v>2033</v>
      </c>
      <c r="B7166" s="7">
        <v>27</v>
      </c>
      <c r="C7166" s="7">
        <v>31</v>
      </c>
    </row>
    <row r="7167" spans="1:3">
      <c r="A7167" s="7" t="s">
        <v>7042</v>
      </c>
      <c r="B7167" s="7">
        <v>27</v>
      </c>
      <c r="C7167" s="7">
        <v>30</v>
      </c>
    </row>
    <row r="7168" spans="1:3">
      <c r="A7168" s="7" t="s">
        <v>9327</v>
      </c>
      <c r="B7168" s="7">
        <v>27</v>
      </c>
      <c r="C7168" s="7">
        <v>28</v>
      </c>
    </row>
    <row r="7169" spans="1:3">
      <c r="A7169" s="7" t="s">
        <v>5700</v>
      </c>
      <c r="B7169" s="7">
        <v>27</v>
      </c>
      <c r="C7169" s="7">
        <v>24</v>
      </c>
    </row>
    <row r="7170" spans="1:3">
      <c r="A7170" s="7" t="s">
        <v>2985</v>
      </c>
      <c r="B7170" s="7">
        <v>27</v>
      </c>
      <c r="C7170" s="7">
        <v>20</v>
      </c>
    </row>
    <row r="7171" spans="1:3">
      <c r="A7171" s="7" t="s">
        <v>4844</v>
      </c>
      <c r="B7171" s="7">
        <v>27</v>
      </c>
      <c r="C7171" s="7">
        <v>19</v>
      </c>
    </row>
    <row r="7172" spans="1:3">
      <c r="A7172" s="7" t="s">
        <v>1288</v>
      </c>
      <c r="B7172" s="7">
        <v>27</v>
      </c>
      <c r="C7172" s="7">
        <v>13</v>
      </c>
    </row>
    <row r="7173" spans="1:3">
      <c r="A7173" s="7" t="s">
        <v>1335</v>
      </c>
      <c r="B7173" s="7">
        <v>27</v>
      </c>
      <c r="C7173" s="7">
        <v>8</v>
      </c>
    </row>
    <row r="7174" spans="1:3">
      <c r="A7174" s="7" t="s">
        <v>6791</v>
      </c>
      <c r="B7174" s="7">
        <v>26</v>
      </c>
      <c r="C7174" s="7">
        <v>75</v>
      </c>
    </row>
    <row r="7175" spans="1:3">
      <c r="A7175" s="7" t="s">
        <v>4759</v>
      </c>
      <c r="B7175" s="7">
        <v>26</v>
      </c>
      <c r="C7175" s="7">
        <v>73</v>
      </c>
    </row>
    <row r="7176" spans="1:3">
      <c r="A7176" s="7" t="s">
        <v>5180</v>
      </c>
      <c r="B7176" s="7">
        <v>26</v>
      </c>
      <c r="C7176" s="7">
        <v>62</v>
      </c>
    </row>
    <row r="7177" spans="1:3">
      <c r="A7177" s="7" t="s">
        <v>3531</v>
      </c>
      <c r="B7177" s="7">
        <v>26</v>
      </c>
      <c r="C7177" s="7">
        <v>60</v>
      </c>
    </row>
    <row r="7178" spans="1:3">
      <c r="A7178" s="7" t="s">
        <v>5593</v>
      </c>
      <c r="B7178" s="7">
        <v>26</v>
      </c>
      <c r="C7178" s="7">
        <v>54</v>
      </c>
    </row>
    <row r="7179" spans="1:3">
      <c r="A7179" s="7" t="s">
        <v>6714</v>
      </c>
      <c r="B7179" s="7">
        <v>26</v>
      </c>
      <c r="C7179" s="7">
        <v>54</v>
      </c>
    </row>
    <row r="7180" spans="1:3">
      <c r="A7180" s="7" t="s">
        <v>2504</v>
      </c>
      <c r="B7180" s="7">
        <v>26</v>
      </c>
      <c r="C7180" s="7">
        <v>53</v>
      </c>
    </row>
    <row r="7181" spans="1:3">
      <c r="A7181" s="7" t="s">
        <v>4824</v>
      </c>
      <c r="B7181" s="7">
        <v>26</v>
      </c>
      <c r="C7181" s="7">
        <v>51</v>
      </c>
    </row>
    <row r="7182" spans="1:3">
      <c r="A7182" s="7" t="s">
        <v>5814</v>
      </c>
      <c r="B7182" s="7">
        <v>26</v>
      </c>
      <c r="C7182" s="7">
        <v>50</v>
      </c>
    </row>
    <row r="7183" spans="1:3">
      <c r="A7183" s="7" t="s">
        <v>2698</v>
      </c>
      <c r="B7183" s="7">
        <v>26</v>
      </c>
      <c r="C7183" s="7">
        <v>49</v>
      </c>
    </row>
    <row r="7184" spans="1:3">
      <c r="A7184" s="7" t="s">
        <v>5827</v>
      </c>
      <c r="B7184" s="7">
        <v>26</v>
      </c>
      <c r="C7184" s="7">
        <v>47</v>
      </c>
    </row>
    <row r="7185" spans="1:3">
      <c r="A7185" s="7" t="s">
        <v>7400</v>
      </c>
      <c r="B7185" s="7">
        <v>26</v>
      </c>
      <c r="C7185" s="7">
        <v>46</v>
      </c>
    </row>
    <row r="7186" spans="1:3">
      <c r="A7186" s="7" t="s">
        <v>2412</v>
      </c>
      <c r="B7186" s="7">
        <v>26</v>
      </c>
      <c r="C7186" s="7">
        <v>43</v>
      </c>
    </row>
    <row r="7187" spans="1:3">
      <c r="A7187" s="7" t="s">
        <v>1965</v>
      </c>
      <c r="B7187" s="7">
        <v>26</v>
      </c>
      <c r="C7187" s="7">
        <v>42</v>
      </c>
    </row>
    <row r="7188" spans="1:3">
      <c r="A7188" s="7" t="s">
        <v>4111</v>
      </c>
      <c r="B7188" s="7">
        <v>26</v>
      </c>
      <c r="C7188" s="7">
        <v>42</v>
      </c>
    </row>
    <row r="7189" spans="1:3">
      <c r="A7189" s="7" t="s">
        <v>6397</v>
      </c>
      <c r="B7189" s="7">
        <v>26</v>
      </c>
      <c r="C7189" s="7">
        <v>39</v>
      </c>
    </row>
    <row r="7190" spans="1:3">
      <c r="A7190" s="7" t="s">
        <v>8143</v>
      </c>
      <c r="B7190" s="7">
        <v>26</v>
      </c>
      <c r="C7190" s="7">
        <v>37</v>
      </c>
    </row>
    <row r="7191" spans="1:3">
      <c r="A7191" s="7" t="s">
        <v>4165</v>
      </c>
      <c r="B7191" s="7">
        <v>26</v>
      </c>
      <c r="C7191" s="7">
        <v>35</v>
      </c>
    </row>
    <row r="7192" spans="1:3">
      <c r="A7192" s="7" t="s">
        <v>8802</v>
      </c>
      <c r="B7192" s="7">
        <v>26</v>
      </c>
      <c r="C7192" s="7">
        <v>33</v>
      </c>
    </row>
    <row r="7193" spans="1:3">
      <c r="A7193" s="7" t="s">
        <v>4132</v>
      </c>
      <c r="B7193" s="7">
        <v>26</v>
      </c>
      <c r="C7193" s="7">
        <v>32</v>
      </c>
    </row>
    <row r="7194" spans="1:3">
      <c r="A7194" s="7" t="s">
        <v>5697</v>
      </c>
      <c r="B7194" s="7">
        <v>26</v>
      </c>
      <c r="C7194" s="7">
        <v>30</v>
      </c>
    </row>
    <row r="7195" spans="1:3">
      <c r="A7195" s="7" t="s">
        <v>1119</v>
      </c>
      <c r="B7195" s="7">
        <v>26</v>
      </c>
      <c r="C7195" s="7">
        <v>23</v>
      </c>
    </row>
    <row r="7196" spans="1:3">
      <c r="A7196" s="7" t="s">
        <v>7236</v>
      </c>
      <c r="B7196" s="7">
        <v>26</v>
      </c>
      <c r="C7196" s="7">
        <v>20</v>
      </c>
    </row>
    <row r="7197" spans="1:3">
      <c r="A7197" s="7" t="s">
        <v>1010</v>
      </c>
      <c r="B7197" s="7">
        <v>26</v>
      </c>
      <c r="C7197" s="7">
        <v>18</v>
      </c>
    </row>
    <row r="7198" spans="1:3">
      <c r="A7198" s="7" t="s">
        <v>5516</v>
      </c>
      <c r="B7198" s="7">
        <v>26</v>
      </c>
      <c r="C7198" s="7">
        <v>17</v>
      </c>
    </row>
    <row r="7199" spans="1:3">
      <c r="A7199" s="7" t="s">
        <v>5969</v>
      </c>
      <c r="B7199" s="7">
        <v>26</v>
      </c>
      <c r="C7199" s="7">
        <v>12</v>
      </c>
    </row>
    <row r="7200" spans="1:3">
      <c r="A7200" s="7" t="s">
        <v>8303</v>
      </c>
      <c r="B7200" s="7">
        <v>26</v>
      </c>
      <c r="C7200" s="7">
        <v>9</v>
      </c>
    </row>
    <row r="7201" spans="1:3">
      <c r="A7201" s="7" t="s">
        <v>652</v>
      </c>
      <c r="B7201" s="7">
        <v>26</v>
      </c>
      <c r="C7201" s="7">
        <v>5</v>
      </c>
    </row>
    <row r="7202" spans="1:3">
      <c r="A7202" s="7" t="s">
        <v>1628</v>
      </c>
      <c r="B7202" s="7">
        <v>25</v>
      </c>
      <c r="C7202" s="7">
        <v>51</v>
      </c>
    </row>
    <row r="7203" spans="1:3">
      <c r="A7203" s="7" t="s">
        <v>4317</v>
      </c>
      <c r="B7203" s="7">
        <v>25</v>
      </c>
      <c r="C7203" s="7">
        <v>51</v>
      </c>
    </row>
    <row r="7204" spans="1:3">
      <c r="A7204" s="7" t="s">
        <v>2040</v>
      </c>
      <c r="B7204" s="7">
        <v>25</v>
      </c>
      <c r="C7204" s="7">
        <v>50</v>
      </c>
    </row>
    <row r="7205" spans="1:3">
      <c r="A7205" s="7" t="s">
        <v>3093</v>
      </c>
      <c r="B7205" s="7">
        <v>25</v>
      </c>
      <c r="C7205" s="7">
        <v>50</v>
      </c>
    </row>
    <row r="7206" spans="1:3">
      <c r="A7206" s="7" t="s">
        <v>3563</v>
      </c>
      <c r="B7206" s="7">
        <v>25</v>
      </c>
      <c r="C7206" s="7">
        <v>49</v>
      </c>
    </row>
    <row r="7207" spans="1:3">
      <c r="A7207" s="7" t="s">
        <v>4841</v>
      </c>
      <c r="B7207" s="7">
        <v>25</v>
      </c>
      <c r="C7207" s="7">
        <v>44</v>
      </c>
    </row>
    <row r="7208" spans="1:3">
      <c r="A7208" s="7" t="s">
        <v>7863</v>
      </c>
      <c r="B7208" s="7">
        <v>25</v>
      </c>
      <c r="C7208" s="7">
        <v>42</v>
      </c>
    </row>
    <row r="7209" spans="1:3">
      <c r="A7209" s="7" t="s">
        <v>4821</v>
      </c>
      <c r="B7209" s="7">
        <v>25</v>
      </c>
      <c r="C7209" s="7">
        <v>39</v>
      </c>
    </row>
    <row r="7210" spans="1:3">
      <c r="A7210" s="7" t="s">
        <v>2809</v>
      </c>
      <c r="B7210" s="7">
        <v>25</v>
      </c>
      <c r="C7210" s="7">
        <v>37</v>
      </c>
    </row>
    <row r="7211" spans="1:3">
      <c r="A7211" s="7" t="s">
        <v>6728</v>
      </c>
      <c r="B7211" s="7">
        <v>25</v>
      </c>
      <c r="C7211" s="7">
        <v>36</v>
      </c>
    </row>
    <row r="7212" spans="1:3">
      <c r="A7212" s="7" t="s">
        <v>1294</v>
      </c>
      <c r="B7212" s="7">
        <v>25</v>
      </c>
      <c r="C7212" s="7">
        <v>31</v>
      </c>
    </row>
    <row r="7213" spans="1:3">
      <c r="A7213" s="7" t="s">
        <v>1795</v>
      </c>
      <c r="B7213" s="7">
        <v>25</v>
      </c>
      <c r="C7213" s="7">
        <v>31</v>
      </c>
    </row>
    <row r="7214" spans="1:3">
      <c r="A7214" s="7" t="s">
        <v>2688</v>
      </c>
      <c r="B7214" s="7">
        <v>25</v>
      </c>
      <c r="C7214" s="7">
        <v>31</v>
      </c>
    </row>
    <row r="7215" spans="1:3">
      <c r="A7215" s="7" t="s">
        <v>6009</v>
      </c>
      <c r="B7215" s="7">
        <v>25</v>
      </c>
      <c r="C7215" s="7">
        <v>31</v>
      </c>
    </row>
    <row r="7216" spans="1:3">
      <c r="A7216" s="7" t="s">
        <v>3739</v>
      </c>
      <c r="B7216" s="7">
        <v>25</v>
      </c>
      <c r="C7216" s="7">
        <v>30</v>
      </c>
    </row>
    <row r="7217" spans="1:3">
      <c r="A7217" s="7" t="s">
        <v>1217</v>
      </c>
      <c r="B7217" s="7">
        <v>25</v>
      </c>
      <c r="C7217" s="7">
        <v>28</v>
      </c>
    </row>
    <row r="7218" spans="1:3">
      <c r="A7218" s="7" t="s">
        <v>2108</v>
      </c>
      <c r="B7218" s="7">
        <v>25</v>
      </c>
      <c r="C7218" s="7">
        <v>28</v>
      </c>
    </row>
    <row r="7219" spans="1:3">
      <c r="A7219" s="7" t="s">
        <v>3640</v>
      </c>
      <c r="B7219" s="7">
        <v>25</v>
      </c>
      <c r="C7219" s="7">
        <v>28</v>
      </c>
    </row>
    <row r="7220" spans="1:3">
      <c r="A7220" s="7" t="s">
        <v>1235</v>
      </c>
      <c r="B7220" s="7">
        <v>25</v>
      </c>
      <c r="C7220" s="7">
        <v>27</v>
      </c>
    </row>
    <row r="7221" spans="1:3">
      <c r="A7221" s="7" t="s">
        <v>9033</v>
      </c>
      <c r="B7221" s="7">
        <v>25</v>
      </c>
      <c r="C7221" s="7">
        <v>27</v>
      </c>
    </row>
    <row r="7222" spans="1:3">
      <c r="A7222" s="7" t="s">
        <v>3043</v>
      </c>
      <c r="B7222" s="7">
        <v>25</v>
      </c>
      <c r="C7222" s="7">
        <v>26</v>
      </c>
    </row>
    <row r="7223" spans="1:3">
      <c r="A7223" s="7" t="s">
        <v>2425</v>
      </c>
      <c r="B7223" s="7">
        <v>25</v>
      </c>
      <c r="C7223" s="7">
        <v>24</v>
      </c>
    </row>
    <row r="7224" spans="1:3">
      <c r="A7224" s="7" t="s">
        <v>1327</v>
      </c>
      <c r="B7224" s="7">
        <v>25</v>
      </c>
      <c r="C7224" s="7">
        <v>23</v>
      </c>
    </row>
    <row r="7225" spans="1:3">
      <c r="A7225" s="7" t="s">
        <v>2522</v>
      </c>
      <c r="B7225" s="7">
        <v>25</v>
      </c>
      <c r="C7225" s="7">
        <v>23</v>
      </c>
    </row>
    <row r="7226" spans="1:3">
      <c r="A7226" s="7" t="s">
        <v>1230</v>
      </c>
      <c r="B7226" s="7">
        <v>25</v>
      </c>
      <c r="C7226" s="7">
        <v>22</v>
      </c>
    </row>
    <row r="7227" spans="1:3">
      <c r="A7227" s="7" t="s">
        <v>1274</v>
      </c>
      <c r="B7227" s="7">
        <v>25</v>
      </c>
      <c r="C7227" s="7">
        <v>16</v>
      </c>
    </row>
    <row r="7228" spans="1:3">
      <c r="A7228" s="7" t="s">
        <v>7209</v>
      </c>
      <c r="B7228" s="7">
        <v>25</v>
      </c>
      <c r="C7228" s="7">
        <v>15</v>
      </c>
    </row>
    <row r="7229" spans="1:3">
      <c r="A7229" s="7" t="s">
        <v>7771</v>
      </c>
      <c r="B7229" s="7">
        <v>25</v>
      </c>
      <c r="C7229" s="7">
        <v>13</v>
      </c>
    </row>
    <row r="7230" spans="1:3">
      <c r="A7230" s="7" t="s">
        <v>285</v>
      </c>
      <c r="B7230" s="7">
        <v>24</v>
      </c>
      <c r="C7230" s="7">
        <v>120</v>
      </c>
    </row>
    <row r="7231" spans="1:3">
      <c r="A7231" s="7" t="s">
        <v>3847</v>
      </c>
      <c r="B7231" s="7">
        <v>24</v>
      </c>
      <c r="C7231" s="7">
        <v>62</v>
      </c>
    </row>
    <row r="7232" spans="1:3">
      <c r="A7232" s="7" t="s">
        <v>6591</v>
      </c>
      <c r="B7232" s="7">
        <v>24</v>
      </c>
      <c r="C7232" s="7">
        <v>54</v>
      </c>
    </row>
    <row r="7233" spans="1:3">
      <c r="A7233" s="7" t="s">
        <v>2830</v>
      </c>
      <c r="B7233" s="7">
        <v>24</v>
      </c>
      <c r="C7233" s="7">
        <v>52</v>
      </c>
    </row>
    <row r="7234" spans="1:3">
      <c r="A7234" s="7" t="s">
        <v>5980</v>
      </c>
      <c r="B7234" s="7">
        <v>24</v>
      </c>
      <c r="C7234" s="7">
        <v>51</v>
      </c>
    </row>
    <row r="7235" spans="1:3">
      <c r="A7235" s="7" t="s">
        <v>7115</v>
      </c>
      <c r="B7235" s="7">
        <v>24</v>
      </c>
      <c r="C7235" s="7">
        <v>50</v>
      </c>
    </row>
    <row r="7236" spans="1:3">
      <c r="A7236" s="7" t="s">
        <v>2986</v>
      </c>
      <c r="B7236" s="7">
        <v>24</v>
      </c>
      <c r="C7236" s="7">
        <v>47</v>
      </c>
    </row>
    <row r="7237" spans="1:3">
      <c r="A7237" s="7" t="s">
        <v>4298</v>
      </c>
      <c r="B7237" s="7">
        <v>24</v>
      </c>
      <c r="C7237" s="7">
        <v>46</v>
      </c>
    </row>
    <row r="7238" spans="1:3">
      <c r="A7238" s="7" t="s">
        <v>8205</v>
      </c>
      <c r="B7238" s="7">
        <v>24</v>
      </c>
      <c r="C7238" s="7">
        <v>45</v>
      </c>
    </row>
    <row r="7239" spans="1:3">
      <c r="A7239" s="7" t="s">
        <v>3553</v>
      </c>
      <c r="B7239" s="7">
        <v>24</v>
      </c>
      <c r="C7239" s="7">
        <v>43</v>
      </c>
    </row>
    <row r="7240" spans="1:3">
      <c r="A7240" s="7" t="s">
        <v>2322</v>
      </c>
      <c r="B7240" s="7">
        <v>24</v>
      </c>
      <c r="C7240" s="7">
        <v>42</v>
      </c>
    </row>
    <row r="7241" spans="1:3">
      <c r="A7241" s="7" t="s">
        <v>8909</v>
      </c>
      <c r="B7241" s="7">
        <v>24</v>
      </c>
      <c r="C7241" s="7">
        <v>42</v>
      </c>
    </row>
    <row r="7242" spans="1:3">
      <c r="A7242" s="7" t="s">
        <v>1215</v>
      </c>
      <c r="B7242" s="7">
        <v>24</v>
      </c>
      <c r="C7242" s="7">
        <v>40</v>
      </c>
    </row>
    <row r="7243" spans="1:3">
      <c r="A7243" s="7" t="s">
        <v>5030</v>
      </c>
      <c r="B7243" s="7">
        <v>24</v>
      </c>
      <c r="C7243" s="7">
        <v>40</v>
      </c>
    </row>
    <row r="7244" spans="1:3">
      <c r="A7244" s="7" t="s">
        <v>5469</v>
      </c>
      <c r="B7244" s="7">
        <v>24</v>
      </c>
      <c r="C7244" s="7">
        <v>38</v>
      </c>
    </row>
    <row r="7245" spans="1:3">
      <c r="A7245" s="7" t="s">
        <v>7864</v>
      </c>
      <c r="B7245" s="7">
        <v>24</v>
      </c>
      <c r="C7245" s="7">
        <v>38</v>
      </c>
    </row>
    <row r="7246" spans="1:3">
      <c r="A7246" s="7" t="s">
        <v>2238</v>
      </c>
      <c r="B7246" s="7">
        <v>24</v>
      </c>
      <c r="C7246" s="7">
        <v>37</v>
      </c>
    </row>
    <row r="7247" spans="1:3">
      <c r="A7247" s="7" t="s">
        <v>1240</v>
      </c>
      <c r="B7247" s="7">
        <v>24</v>
      </c>
      <c r="C7247" s="7">
        <v>35</v>
      </c>
    </row>
    <row r="7248" spans="1:3">
      <c r="A7248" s="7" t="s">
        <v>3045</v>
      </c>
      <c r="B7248" s="7">
        <v>24</v>
      </c>
      <c r="C7248" s="7">
        <v>34</v>
      </c>
    </row>
    <row r="7249" spans="1:3">
      <c r="A7249" s="7" t="s">
        <v>1966</v>
      </c>
      <c r="B7249" s="7">
        <v>24</v>
      </c>
      <c r="C7249" s="7">
        <v>33</v>
      </c>
    </row>
    <row r="7250" spans="1:3">
      <c r="A7250" s="7" t="s">
        <v>7962</v>
      </c>
      <c r="B7250" s="7">
        <v>24</v>
      </c>
      <c r="C7250" s="7">
        <v>33</v>
      </c>
    </row>
    <row r="7251" spans="1:3">
      <c r="A7251" s="7" t="s">
        <v>2027</v>
      </c>
      <c r="B7251" s="7">
        <v>24</v>
      </c>
      <c r="C7251" s="7">
        <v>31</v>
      </c>
    </row>
    <row r="7252" spans="1:3">
      <c r="A7252" s="7" t="s">
        <v>7231</v>
      </c>
      <c r="B7252" s="7">
        <v>24</v>
      </c>
      <c r="C7252" s="7">
        <v>31</v>
      </c>
    </row>
    <row r="7253" spans="1:3">
      <c r="A7253" s="7" t="s">
        <v>1455</v>
      </c>
      <c r="B7253" s="7">
        <v>24</v>
      </c>
      <c r="C7253" s="7">
        <v>30</v>
      </c>
    </row>
    <row r="7254" spans="1:3">
      <c r="A7254" s="7" t="s">
        <v>6433</v>
      </c>
      <c r="B7254" s="7">
        <v>24</v>
      </c>
      <c r="C7254" s="7">
        <v>30</v>
      </c>
    </row>
    <row r="7255" spans="1:3">
      <c r="A7255" s="7" t="s">
        <v>4778</v>
      </c>
      <c r="B7255" s="7">
        <v>24</v>
      </c>
      <c r="C7255" s="7">
        <v>28</v>
      </c>
    </row>
    <row r="7256" spans="1:3">
      <c r="A7256" s="7" t="s">
        <v>845</v>
      </c>
      <c r="B7256" s="7">
        <v>24</v>
      </c>
      <c r="C7256" s="7">
        <v>27</v>
      </c>
    </row>
    <row r="7257" spans="1:3">
      <c r="A7257" s="7" t="s">
        <v>3616</v>
      </c>
      <c r="B7257" s="7">
        <v>24</v>
      </c>
      <c r="C7257" s="7">
        <v>27</v>
      </c>
    </row>
    <row r="7258" spans="1:3">
      <c r="A7258" s="7" t="s">
        <v>2460</v>
      </c>
      <c r="B7258" s="7">
        <v>24</v>
      </c>
      <c r="C7258" s="7">
        <v>26</v>
      </c>
    </row>
    <row r="7259" spans="1:3">
      <c r="A7259" s="7" t="s">
        <v>2452</v>
      </c>
      <c r="B7259" s="7">
        <v>24</v>
      </c>
      <c r="C7259" s="7">
        <v>25</v>
      </c>
    </row>
    <row r="7260" spans="1:3">
      <c r="A7260" s="7" t="s">
        <v>2023</v>
      </c>
      <c r="B7260" s="7">
        <v>24</v>
      </c>
      <c r="C7260" s="7">
        <v>24</v>
      </c>
    </row>
    <row r="7261" spans="1:3">
      <c r="A7261" s="7" t="s">
        <v>7964</v>
      </c>
      <c r="B7261" s="7">
        <v>24</v>
      </c>
      <c r="C7261" s="7">
        <v>24</v>
      </c>
    </row>
    <row r="7262" spans="1:3">
      <c r="A7262" s="7" t="s">
        <v>5288</v>
      </c>
      <c r="B7262" s="7">
        <v>24</v>
      </c>
      <c r="C7262" s="7">
        <v>22</v>
      </c>
    </row>
    <row r="7263" spans="1:3">
      <c r="A7263" s="7" t="s">
        <v>5655</v>
      </c>
      <c r="B7263" s="7">
        <v>24</v>
      </c>
      <c r="C7263" s="7">
        <v>22</v>
      </c>
    </row>
    <row r="7264" spans="1:3">
      <c r="A7264" s="7" t="s">
        <v>1660</v>
      </c>
      <c r="B7264" s="7">
        <v>24</v>
      </c>
      <c r="C7264" s="7">
        <v>19</v>
      </c>
    </row>
    <row r="7265" spans="1:3">
      <c r="A7265" s="7" t="s">
        <v>2724</v>
      </c>
      <c r="B7265" s="7">
        <v>24</v>
      </c>
      <c r="C7265" s="7">
        <v>19</v>
      </c>
    </row>
    <row r="7266" spans="1:3">
      <c r="A7266" s="7" t="s">
        <v>3668</v>
      </c>
      <c r="B7266" s="7">
        <v>24</v>
      </c>
      <c r="C7266" s="7">
        <v>19</v>
      </c>
    </row>
    <row r="7267" spans="1:3">
      <c r="A7267" s="7" t="s">
        <v>2756</v>
      </c>
      <c r="B7267" s="7">
        <v>24</v>
      </c>
      <c r="C7267" s="7">
        <v>17</v>
      </c>
    </row>
    <row r="7268" spans="1:3">
      <c r="A7268" s="7" t="s">
        <v>1070</v>
      </c>
      <c r="B7268" s="7">
        <v>24</v>
      </c>
      <c r="C7268" s="7">
        <v>16</v>
      </c>
    </row>
    <row r="7269" spans="1:3">
      <c r="A7269" s="7" t="s">
        <v>9285</v>
      </c>
      <c r="B7269" s="7">
        <v>24</v>
      </c>
      <c r="C7269" s="7">
        <v>14</v>
      </c>
    </row>
    <row r="7270" spans="1:3">
      <c r="A7270" s="7" t="s">
        <v>959</v>
      </c>
      <c r="B7270" s="7">
        <v>24</v>
      </c>
      <c r="C7270" s="7">
        <v>12</v>
      </c>
    </row>
    <row r="7271" spans="1:3">
      <c r="A7271" s="7" t="s">
        <v>4815</v>
      </c>
      <c r="B7271" s="7">
        <v>24</v>
      </c>
      <c r="C7271" s="7">
        <v>11</v>
      </c>
    </row>
    <row r="7272" spans="1:3">
      <c r="A7272" s="7" t="s">
        <v>629</v>
      </c>
      <c r="B7272" s="7">
        <v>24</v>
      </c>
      <c r="C7272" s="7">
        <v>2</v>
      </c>
    </row>
    <row r="7273" spans="1:3">
      <c r="A7273" s="7" t="s">
        <v>5805</v>
      </c>
      <c r="B7273" s="7">
        <v>23</v>
      </c>
      <c r="C7273" s="7">
        <v>111</v>
      </c>
    </row>
    <row r="7274" spans="1:3">
      <c r="A7274" s="7" t="s">
        <v>7379</v>
      </c>
      <c r="B7274" s="7">
        <v>23</v>
      </c>
      <c r="C7274" s="7">
        <v>60</v>
      </c>
    </row>
    <row r="7275" spans="1:3">
      <c r="A7275" s="7" t="s">
        <v>1990</v>
      </c>
      <c r="B7275" s="7">
        <v>23</v>
      </c>
      <c r="C7275" s="7">
        <v>58</v>
      </c>
    </row>
    <row r="7276" spans="1:3">
      <c r="A7276" s="7" t="s">
        <v>6231</v>
      </c>
      <c r="B7276" s="7">
        <v>23</v>
      </c>
      <c r="C7276" s="7">
        <v>39</v>
      </c>
    </row>
    <row r="7277" spans="1:3">
      <c r="A7277" s="7" t="s">
        <v>2581</v>
      </c>
      <c r="B7277" s="7">
        <v>23</v>
      </c>
      <c r="C7277" s="7">
        <v>38</v>
      </c>
    </row>
    <row r="7278" spans="1:3">
      <c r="A7278" s="7" t="s">
        <v>8701</v>
      </c>
      <c r="B7278" s="7">
        <v>23</v>
      </c>
      <c r="C7278" s="7">
        <v>38</v>
      </c>
    </row>
    <row r="7279" spans="1:3">
      <c r="A7279" s="7" t="s">
        <v>2073</v>
      </c>
      <c r="B7279" s="7">
        <v>23</v>
      </c>
      <c r="C7279" s="7">
        <v>37</v>
      </c>
    </row>
    <row r="7280" spans="1:3">
      <c r="A7280" s="7" t="s">
        <v>4380</v>
      </c>
      <c r="B7280" s="7">
        <v>23</v>
      </c>
      <c r="C7280" s="7">
        <v>37</v>
      </c>
    </row>
    <row r="7281" spans="1:3">
      <c r="A7281" s="7" t="s">
        <v>8928</v>
      </c>
      <c r="B7281" s="7">
        <v>23</v>
      </c>
      <c r="C7281" s="7">
        <v>37</v>
      </c>
    </row>
    <row r="7282" spans="1:3">
      <c r="A7282" s="7" t="s">
        <v>8872</v>
      </c>
      <c r="B7282" s="7">
        <v>23</v>
      </c>
      <c r="C7282" s="7">
        <v>36</v>
      </c>
    </row>
    <row r="7283" spans="1:3">
      <c r="A7283" s="7" t="s">
        <v>8782</v>
      </c>
      <c r="B7283" s="7">
        <v>23</v>
      </c>
      <c r="C7283" s="7">
        <v>35</v>
      </c>
    </row>
    <row r="7284" spans="1:3">
      <c r="A7284" s="7" t="s">
        <v>3238</v>
      </c>
      <c r="B7284" s="7">
        <v>23</v>
      </c>
      <c r="C7284" s="7">
        <v>32</v>
      </c>
    </row>
    <row r="7285" spans="1:3">
      <c r="A7285" s="7" t="s">
        <v>6162</v>
      </c>
      <c r="B7285" s="7">
        <v>23</v>
      </c>
      <c r="C7285" s="7">
        <v>32</v>
      </c>
    </row>
    <row r="7286" spans="1:3">
      <c r="A7286" s="7" t="s">
        <v>4063</v>
      </c>
      <c r="B7286" s="7">
        <v>23</v>
      </c>
      <c r="C7286" s="7">
        <v>29</v>
      </c>
    </row>
    <row r="7287" spans="1:3">
      <c r="A7287" s="7" t="s">
        <v>8376</v>
      </c>
      <c r="B7287" s="7">
        <v>23</v>
      </c>
      <c r="C7287" s="7">
        <v>29</v>
      </c>
    </row>
    <row r="7288" spans="1:3">
      <c r="A7288" s="7" t="s">
        <v>9210</v>
      </c>
      <c r="B7288" s="7">
        <v>23</v>
      </c>
      <c r="C7288" s="7">
        <v>28</v>
      </c>
    </row>
    <row r="7289" spans="1:3">
      <c r="A7289" s="7" t="s">
        <v>8957</v>
      </c>
      <c r="B7289" s="7">
        <v>23</v>
      </c>
      <c r="C7289" s="7">
        <v>27</v>
      </c>
    </row>
    <row r="7290" spans="1:3">
      <c r="A7290" s="7" t="s">
        <v>1688</v>
      </c>
      <c r="B7290" s="7">
        <v>23</v>
      </c>
      <c r="C7290" s="7">
        <v>25</v>
      </c>
    </row>
    <row r="7291" spans="1:3">
      <c r="A7291" s="7" t="s">
        <v>1245</v>
      </c>
      <c r="B7291" s="7">
        <v>23</v>
      </c>
      <c r="C7291" s="7">
        <v>24</v>
      </c>
    </row>
    <row r="7292" spans="1:3">
      <c r="A7292" s="7" t="s">
        <v>1283</v>
      </c>
      <c r="B7292" s="7">
        <v>23</v>
      </c>
      <c r="C7292" s="7">
        <v>24</v>
      </c>
    </row>
    <row r="7293" spans="1:3">
      <c r="A7293" s="7" t="s">
        <v>4390</v>
      </c>
      <c r="B7293" s="7">
        <v>23</v>
      </c>
      <c r="C7293" s="7">
        <v>22</v>
      </c>
    </row>
    <row r="7294" spans="1:3">
      <c r="A7294" s="7" t="s">
        <v>6018</v>
      </c>
      <c r="B7294" s="7">
        <v>23</v>
      </c>
      <c r="C7294" s="7">
        <v>20</v>
      </c>
    </row>
    <row r="7295" spans="1:3">
      <c r="A7295" s="7" t="s">
        <v>4695</v>
      </c>
      <c r="B7295" s="7">
        <v>23</v>
      </c>
      <c r="C7295" s="7">
        <v>17</v>
      </c>
    </row>
    <row r="7296" spans="1:3">
      <c r="A7296" s="7" t="s">
        <v>5099</v>
      </c>
      <c r="B7296" s="7">
        <v>23</v>
      </c>
      <c r="C7296" s="7">
        <v>17</v>
      </c>
    </row>
    <row r="7297" spans="1:3">
      <c r="A7297" s="7" t="s">
        <v>1900</v>
      </c>
      <c r="B7297" s="7">
        <v>23</v>
      </c>
      <c r="C7297" s="7">
        <v>16</v>
      </c>
    </row>
    <row r="7298" spans="1:3">
      <c r="A7298" s="7" t="s">
        <v>6659</v>
      </c>
      <c r="B7298" s="7">
        <v>23</v>
      </c>
      <c r="C7298" s="7">
        <v>15</v>
      </c>
    </row>
    <row r="7299" spans="1:3">
      <c r="A7299" s="7" t="s">
        <v>809</v>
      </c>
      <c r="B7299" s="7">
        <v>23</v>
      </c>
      <c r="C7299" s="7">
        <v>14</v>
      </c>
    </row>
    <row r="7300" spans="1:3">
      <c r="A7300" s="7" t="s">
        <v>1270</v>
      </c>
      <c r="B7300" s="7">
        <v>23</v>
      </c>
      <c r="C7300" s="7">
        <v>13</v>
      </c>
    </row>
    <row r="7301" spans="1:3">
      <c r="A7301" s="7" t="s">
        <v>7239</v>
      </c>
      <c r="B7301" s="7">
        <v>23</v>
      </c>
      <c r="C7301" s="7">
        <v>11</v>
      </c>
    </row>
    <row r="7302" spans="1:3">
      <c r="A7302" s="7" t="s">
        <v>1273</v>
      </c>
      <c r="B7302" s="7">
        <v>23</v>
      </c>
      <c r="C7302" s="7">
        <v>8</v>
      </c>
    </row>
    <row r="7303" spans="1:3">
      <c r="A7303" s="7" t="s">
        <v>599</v>
      </c>
      <c r="B7303" s="7">
        <v>23</v>
      </c>
      <c r="C7303" s="7">
        <v>3</v>
      </c>
    </row>
    <row r="7304" spans="1:3">
      <c r="A7304" s="7" t="s">
        <v>4690</v>
      </c>
      <c r="B7304" s="7">
        <v>22</v>
      </c>
      <c r="C7304" s="7">
        <v>61</v>
      </c>
    </row>
    <row r="7305" spans="1:3">
      <c r="A7305" s="7" t="s">
        <v>4250</v>
      </c>
      <c r="B7305" s="7">
        <v>22</v>
      </c>
      <c r="C7305" s="7">
        <v>50</v>
      </c>
    </row>
    <row r="7306" spans="1:3">
      <c r="A7306" s="7" t="s">
        <v>5748</v>
      </c>
      <c r="B7306" s="7">
        <v>22</v>
      </c>
      <c r="C7306" s="7">
        <v>45</v>
      </c>
    </row>
    <row r="7307" spans="1:3">
      <c r="A7307" s="7" t="s">
        <v>1889</v>
      </c>
      <c r="B7307" s="7">
        <v>22</v>
      </c>
      <c r="C7307" s="7">
        <v>42</v>
      </c>
    </row>
    <row r="7308" spans="1:3">
      <c r="A7308" s="7" t="s">
        <v>7837</v>
      </c>
      <c r="B7308" s="7">
        <v>22</v>
      </c>
      <c r="C7308" s="7">
        <v>42</v>
      </c>
    </row>
    <row r="7309" spans="1:3">
      <c r="A7309" s="7" t="s">
        <v>6722</v>
      </c>
      <c r="B7309" s="7">
        <v>22</v>
      </c>
      <c r="C7309" s="7">
        <v>41</v>
      </c>
    </row>
    <row r="7310" spans="1:3">
      <c r="A7310" s="7" t="s">
        <v>6116</v>
      </c>
      <c r="B7310" s="7">
        <v>22</v>
      </c>
      <c r="C7310" s="7">
        <v>39</v>
      </c>
    </row>
    <row r="7311" spans="1:3">
      <c r="A7311" s="7" t="s">
        <v>4580</v>
      </c>
      <c r="B7311" s="7">
        <v>22</v>
      </c>
      <c r="C7311" s="7">
        <v>38</v>
      </c>
    </row>
    <row r="7312" spans="1:3">
      <c r="A7312" s="7" t="s">
        <v>7127</v>
      </c>
      <c r="B7312" s="7">
        <v>22</v>
      </c>
      <c r="C7312" s="7">
        <v>35</v>
      </c>
    </row>
    <row r="7313" spans="1:3">
      <c r="A7313" s="7" t="s">
        <v>1496</v>
      </c>
      <c r="B7313" s="7">
        <v>22</v>
      </c>
      <c r="C7313" s="7">
        <v>32</v>
      </c>
    </row>
    <row r="7314" spans="1:3">
      <c r="A7314" s="7" t="s">
        <v>5036</v>
      </c>
      <c r="B7314" s="7">
        <v>22</v>
      </c>
      <c r="C7314" s="7">
        <v>29</v>
      </c>
    </row>
    <row r="7315" spans="1:3">
      <c r="A7315" s="7" t="s">
        <v>9317</v>
      </c>
      <c r="B7315" s="7">
        <v>22</v>
      </c>
      <c r="C7315" s="7">
        <v>29</v>
      </c>
    </row>
    <row r="7316" spans="1:3">
      <c r="A7316" s="7" t="s">
        <v>5570</v>
      </c>
      <c r="B7316" s="7">
        <v>22</v>
      </c>
      <c r="C7316" s="7">
        <v>25</v>
      </c>
    </row>
    <row r="7317" spans="1:3">
      <c r="A7317" s="7" t="s">
        <v>6392</v>
      </c>
      <c r="B7317" s="7">
        <v>22</v>
      </c>
      <c r="C7317" s="7">
        <v>25</v>
      </c>
    </row>
    <row r="7318" spans="1:3">
      <c r="A7318" s="7" t="s">
        <v>2438</v>
      </c>
      <c r="B7318" s="7">
        <v>22</v>
      </c>
      <c r="C7318" s="7">
        <v>24</v>
      </c>
    </row>
    <row r="7319" spans="1:3">
      <c r="A7319" s="7" t="s">
        <v>2313</v>
      </c>
      <c r="B7319" s="7">
        <v>22</v>
      </c>
      <c r="C7319" s="7">
        <v>22</v>
      </c>
    </row>
    <row r="7320" spans="1:3">
      <c r="A7320" s="7" t="s">
        <v>3770</v>
      </c>
      <c r="B7320" s="7">
        <v>22</v>
      </c>
      <c r="C7320" s="7">
        <v>22</v>
      </c>
    </row>
    <row r="7321" spans="1:3">
      <c r="A7321" s="7" t="s">
        <v>5729</v>
      </c>
      <c r="B7321" s="7">
        <v>22</v>
      </c>
      <c r="C7321" s="7">
        <v>16</v>
      </c>
    </row>
    <row r="7322" spans="1:3">
      <c r="A7322" s="7" t="s">
        <v>7805</v>
      </c>
      <c r="B7322" s="7">
        <v>22</v>
      </c>
      <c r="C7322" s="7">
        <v>15</v>
      </c>
    </row>
    <row r="7323" spans="1:3">
      <c r="A7323" s="7" t="s">
        <v>1726</v>
      </c>
      <c r="B7323" s="7">
        <v>22</v>
      </c>
      <c r="C7323" s="7">
        <v>12</v>
      </c>
    </row>
    <row r="7324" spans="1:3">
      <c r="A7324" s="7" t="s">
        <v>1269</v>
      </c>
      <c r="B7324" s="7">
        <v>22</v>
      </c>
      <c r="C7324" s="7">
        <v>11</v>
      </c>
    </row>
    <row r="7325" spans="1:3">
      <c r="A7325" s="7" t="s">
        <v>3410</v>
      </c>
      <c r="B7325" s="7">
        <v>22</v>
      </c>
      <c r="C7325" s="7">
        <v>11</v>
      </c>
    </row>
    <row r="7326" spans="1:3">
      <c r="A7326" s="7" t="s">
        <v>5434</v>
      </c>
      <c r="B7326" s="7">
        <v>21</v>
      </c>
      <c r="C7326" s="7">
        <v>60</v>
      </c>
    </row>
    <row r="7327" spans="1:3">
      <c r="A7327" s="7" t="s">
        <v>6033</v>
      </c>
      <c r="B7327" s="7">
        <v>21</v>
      </c>
      <c r="C7327" s="7">
        <v>55</v>
      </c>
    </row>
    <row r="7328" spans="1:3">
      <c r="A7328" s="7" t="s">
        <v>3259</v>
      </c>
      <c r="B7328" s="7">
        <v>21</v>
      </c>
      <c r="C7328" s="7">
        <v>53</v>
      </c>
    </row>
    <row r="7329" spans="1:3">
      <c r="A7329" s="7" t="s">
        <v>1440</v>
      </c>
      <c r="B7329" s="7">
        <v>21</v>
      </c>
      <c r="C7329" s="7">
        <v>49</v>
      </c>
    </row>
    <row r="7330" spans="1:3">
      <c r="A7330" s="7" t="s">
        <v>1658</v>
      </c>
      <c r="B7330" s="7">
        <v>21</v>
      </c>
      <c r="C7330" s="7">
        <v>46</v>
      </c>
    </row>
    <row r="7331" spans="1:3">
      <c r="A7331" s="7" t="s">
        <v>2189</v>
      </c>
      <c r="B7331" s="7">
        <v>21</v>
      </c>
      <c r="C7331" s="7">
        <v>42</v>
      </c>
    </row>
    <row r="7332" spans="1:3">
      <c r="A7332" s="7" t="s">
        <v>7519</v>
      </c>
      <c r="B7332" s="7">
        <v>21</v>
      </c>
      <c r="C7332" s="7">
        <v>40</v>
      </c>
    </row>
    <row r="7333" spans="1:3">
      <c r="A7333" s="7" t="s">
        <v>3617</v>
      </c>
      <c r="B7333" s="7">
        <v>21</v>
      </c>
      <c r="C7333" s="7">
        <v>38</v>
      </c>
    </row>
    <row r="7334" spans="1:3">
      <c r="A7334" s="7" t="s">
        <v>2242</v>
      </c>
      <c r="B7334" s="7">
        <v>21</v>
      </c>
      <c r="C7334" s="7">
        <v>37</v>
      </c>
    </row>
    <row r="7335" spans="1:3">
      <c r="A7335" s="7" t="s">
        <v>2050</v>
      </c>
      <c r="B7335" s="7">
        <v>21</v>
      </c>
      <c r="C7335" s="7">
        <v>36</v>
      </c>
    </row>
    <row r="7336" spans="1:3">
      <c r="A7336" s="7" t="s">
        <v>3112</v>
      </c>
      <c r="B7336" s="7">
        <v>21</v>
      </c>
      <c r="C7336" s="7">
        <v>36</v>
      </c>
    </row>
    <row r="7337" spans="1:3">
      <c r="A7337" s="7" t="s">
        <v>5527</v>
      </c>
      <c r="B7337" s="7">
        <v>21</v>
      </c>
      <c r="C7337" s="7">
        <v>36</v>
      </c>
    </row>
    <row r="7338" spans="1:3">
      <c r="A7338" s="7" t="s">
        <v>7428</v>
      </c>
      <c r="B7338" s="7">
        <v>21</v>
      </c>
      <c r="C7338" s="7">
        <v>36</v>
      </c>
    </row>
    <row r="7339" spans="1:3">
      <c r="A7339" s="7" t="s">
        <v>3961</v>
      </c>
      <c r="B7339" s="7">
        <v>21</v>
      </c>
      <c r="C7339" s="7">
        <v>35</v>
      </c>
    </row>
    <row r="7340" spans="1:3">
      <c r="A7340" s="7" t="s">
        <v>8728</v>
      </c>
      <c r="B7340" s="7">
        <v>21</v>
      </c>
      <c r="C7340" s="7">
        <v>34</v>
      </c>
    </row>
    <row r="7341" spans="1:3">
      <c r="A7341" s="7" t="s">
        <v>1659</v>
      </c>
      <c r="B7341" s="7">
        <v>21</v>
      </c>
      <c r="C7341" s="7">
        <v>31</v>
      </c>
    </row>
    <row r="7342" spans="1:3">
      <c r="A7342" s="7" t="s">
        <v>7406</v>
      </c>
      <c r="B7342" s="7">
        <v>21</v>
      </c>
      <c r="C7342" s="7">
        <v>31</v>
      </c>
    </row>
    <row r="7343" spans="1:3">
      <c r="A7343" s="7" t="s">
        <v>4643</v>
      </c>
      <c r="B7343" s="7">
        <v>21</v>
      </c>
      <c r="C7343" s="7">
        <v>30</v>
      </c>
    </row>
    <row r="7344" spans="1:3">
      <c r="A7344" s="7" t="s">
        <v>6133</v>
      </c>
      <c r="B7344" s="7">
        <v>21</v>
      </c>
      <c r="C7344" s="7">
        <v>30</v>
      </c>
    </row>
    <row r="7345" spans="1:3">
      <c r="A7345" s="7" t="s">
        <v>5323</v>
      </c>
      <c r="B7345" s="7">
        <v>21</v>
      </c>
      <c r="C7345" s="7">
        <v>29</v>
      </c>
    </row>
    <row r="7346" spans="1:3">
      <c r="A7346" s="7" t="s">
        <v>7200</v>
      </c>
      <c r="B7346" s="7">
        <v>21</v>
      </c>
      <c r="C7346" s="7">
        <v>29</v>
      </c>
    </row>
    <row r="7347" spans="1:3">
      <c r="A7347" s="7" t="s">
        <v>903</v>
      </c>
      <c r="B7347" s="7">
        <v>21</v>
      </c>
      <c r="C7347" s="7">
        <v>27</v>
      </c>
    </row>
    <row r="7348" spans="1:3">
      <c r="A7348" s="7" t="s">
        <v>3765</v>
      </c>
      <c r="B7348" s="7">
        <v>21</v>
      </c>
      <c r="C7348" s="7">
        <v>27</v>
      </c>
    </row>
    <row r="7349" spans="1:3">
      <c r="A7349" s="7" t="s">
        <v>5399</v>
      </c>
      <c r="B7349" s="7">
        <v>21</v>
      </c>
      <c r="C7349" s="7">
        <v>27</v>
      </c>
    </row>
    <row r="7350" spans="1:3">
      <c r="A7350" s="7" t="s">
        <v>992</v>
      </c>
      <c r="B7350" s="7">
        <v>21</v>
      </c>
      <c r="C7350" s="7">
        <v>26</v>
      </c>
    </row>
    <row r="7351" spans="1:3">
      <c r="A7351" s="7" t="s">
        <v>7240</v>
      </c>
      <c r="B7351" s="7">
        <v>21</v>
      </c>
      <c r="C7351" s="7">
        <v>25</v>
      </c>
    </row>
    <row r="7352" spans="1:3">
      <c r="A7352" s="7" t="s">
        <v>1033</v>
      </c>
      <c r="B7352" s="7">
        <v>21</v>
      </c>
      <c r="C7352" s="7">
        <v>11</v>
      </c>
    </row>
    <row r="7353" spans="1:3">
      <c r="A7353" s="7" t="s">
        <v>5045</v>
      </c>
      <c r="B7353" s="7">
        <v>20</v>
      </c>
      <c r="C7353" s="7">
        <v>57</v>
      </c>
    </row>
    <row r="7354" spans="1:3">
      <c r="A7354" s="7" t="s">
        <v>7067</v>
      </c>
      <c r="B7354" s="7">
        <v>20</v>
      </c>
      <c r="C7354" s="7">
        <v>55</v>
      </c>
    </row>
    <row r="7355" spans="1:3">
      <c r="A7355" s="7" t="s">
        <v>1324</v>
      </c>
      <c r="B7355" s="7">
        <v>20</v>
      </c>
      <c r="C7355" s="7">
        <v>54</v>
      </c>
    </row>
    <row r="7356" spans="1:3">
      <c r="A7356" s="7" t="s">
        <v>8375</v>
      </c>
      <c r="B7356" s="7">
        <v>20</v>
      </c>
      <c r="C7356" s="7">
        <v>53</v>
      </c>
    </row>
    <row r="7357" spans="1:3">
      <c r="A7357" s="7" t="s">
        <v>7319</v>
      </c>
      <c r="B7357" s="7">
        <v>20</v>
      </c>
      <c r="C7357" s="7">
        <v>46</v>
      </c>
    </row>
    <row r="7358" spans="1:3">
      <c r="A7358" s="7" t="s">
        <v>6540</v>
      </c>
      <c r="B7358" s="7">
        <v>20</v>
      </c>
      <c r="C7358" s="7">
        <v>44</v>
      </c>
    </row>
    <row r="7359" spans="1:3">
      <c r="A7359" s="7" t="s">
        <v>7303</v>
      </c>
      <c r="B7359" s="7">
        <v>20</v>
      </c>
      <c r="C7359" s="7">
        <v>44</v>
      </c>
    </row>
    <row r="7360" spans="1:3">
      <c r="A7360" s="7" t="s">
        <v>2877</v>
      </c>
      <c r="B7360" s="7">
        <v>20</v>
      </c>
      <c r="C7360" s="7">
        <v>41</v>
      </c>
    </row>
    <row r="7361" spans="1:3">
      <c r="A7361" s="7" t="s">
        <v>4042</v>
      </c>
      <c r="B7361" s="7">
        <v>20</v>
      </c>
      <c r="C7361" s="7">
        <v>40</v>
      </c>
    </row>
    <row r="7362" spans="1:3">
      <c r="A7362" s="7" t="s">
        <v>1526</v>
      </c>
      <c r="B7362" s="7">
        <v>20</v>
      </c>
      <c r="C7362" s="7">
        <v>36</v>
      </c>
    </row>
    <row r="7363" spans="1:3">
      <c r="A7363" s="7" t="s">
        <v>7174</v>
      </c>
      <c r="B7363" s="7">
        <v>20</v>
      </c>
      <c r="C7363" s="7">
        <v>36</v>
      </c>
    </row>
    <row r="7364" spans="1:3">
      <c r="A7364" s="7" t="s">
        <v>5207</v>
      </c>
      <c r="B7364" s="7">
        <v>20</v>
      </c>
      <c r="C7364" s="7">
        <v>35</v>
      </c>
    </row>
    <row r="7365" spans="1:3">
      <c r="A7365" s="7" t="s">
        <v>6906</v>
      </c>
      <c r="B7365" s="7">
        <v>20</v>
      </c>
      <c r="C7365" s="7">
        <v>33</v>
      </c>
    </row>
    <row r="7366" spans="1:3">
      <c r="A7366" s="7" t="s">
        <v>6565</v>
      </c>
      <c r="B7366" s="7">
        <v>20</v>
      </c>
      <c r="C7366" s="7">
        <v>32</v>
      </c>
    </row>
    <row r="7367" spans="1:3">
      <c r="A7367" s="7" t="s">
        <v>6949</v>
      </c>
      <c r="B7367" s="7">
        <v>20</v>
      </c>
      <c r="C7367" s="7">
        <v>32</v>
      </c>
    </row>
    <row r="7368" spans="1:3">
      <c r="A7368" s="7" t="s">
        <v>837</v>
      </c>
      <c r="B7368" s="7">
        <v>20</v>
      </c>
      <c r="C7368" s="7">
        <v>26</v>
      </c>
    </row>
    <row r="7369" spans="1:3">
      <c r="A7369" s="7" t="s">
        <v>6006</v>
      </c>
      <c r="B7369" s="7">
        <v>20</v>
      </c>
      <c r="C7369" s="7">
        <v>26</v>
      </c>
    </row>
    <row r="7370" spans="1:3">
      <c r="A7370" s="7" t="s">
        <v>6357</v>
      </c>
      <c r="B7370" s="7">
        <v>20</v>
      </c>
      <c r="C7370" s="7">
        <v>25</v>
      </c>
    </row>
    <row r="7371" spans="1:3">
      <c r="A7371" s="7" t="s">
        <v>8181</v>
      </c>
      <c r="B7371" s="7">
        <v>20</v>
      </c>
      <c r="C7371" s="7">
        <v>24</v>
      </c>
    </row>
    <row r="7372" spans="1:3">
      <c r="A7372" s="7" t="s">
        <v>1260</v>
      </c>
      <c r="B7372" s="7">
        <v>20</v>
      </c>
      <c r="C7372" s="7">
        <v>21</v>
      </c>
    </row>
    <row r="7373" spans="1:3">
      <c r="A7373" s="7" t="s">
        <v>3237</v>
      </c>
      <c r="B7373" s="7">
        <v>20</v>
      </c>
      <c r="C7373" s="7">
        <v>21</v>
      </c>
    </row>
    <row r="7374" spans="1:3">
      <c r="A7374" s="7" t="s">
        <v>1561</v>
      </c>
      <c r="B7374" s="7">
        <v>20</v>
      </c>
      <c r="C7374" s="7">
        <v>20</v>
      </c>
    </row>
    <row r="7375" spans="1:3">
      <c r="A7375" s="7" t="s">
        <v>4164</v>
      </c>
      <c r="B7375" s="7">
        <v>20</v>
      </c>
      <c r="C7375" s="7">
        <v>19</v>
      </c>
    </row>
    <row r="7376" spans="1:3">
      <c r="A7376" s="7" t="s">
        <v>8648</v>
      </c>
      <c r="B7376" s="7">
        <v>20</v>
      </c>
      <c r="C7376" s="7">
        <v>18</v>
      </c>
    </row>
    <row r="7377" spans="1:3">
      <c r="A7377" s="7" t="s">
        <v>1161</v>
      </c>
      <c r="B7377" s="7">
        <v>20</v>
      </c>
      <c r="C7377" s="7">
        <v>17</v>
      </c>
    </row>
    <row r="7378" spans="1:3">
      <c r="A7378" s="7" t="s">
        <v>2585</v>
      </c>
      <c r="B7378" s="7">
        <v>20</v>
      </c>
      <c r="C7378" s="7">
        <v>17</v>
      </c>
    </row>
    <row r="7379" spans="1:3">
      <c r="A7379" s="7" t="s">
        <v>1465</v>
      </c>
      <c r="B7379" s="7">
        <v>20</v>
      </c>
      <c r="C7379" s="7">
        <v>15</v>
      </c>
    </row>
    <row r="7380" spans="1:3">
      <c r="A7380" s="7" t="s">
        <v>8742</v>
      </c>
      <c r="B7380" s="7">
        <v>20</v>
      </c>
      <c r="C7380" s="7">
        <v>15</v>
      </c>
    </row>
    <row r="7381" spans="1:3">
      <c r="A7381" s="7" t="s">
        <v>1902</v>
      </c>
      <c r="B7381" s="7">
        <v>20</v>
      </c>
      <c r="C7381" s="7">
        <v>12</v>
      </c>
    </row>
    <row r="7382" spans="1:3">
      <c r="A7382" s="7" t="s">
        <v>1293</v>
      </c>
      <c r="B7382" s="7">
        <v>20</v>
      </c>
      <c r="C7382" s="7">
        <v>10</v>
      </c>
    </row>
    <row r="7383" spans="1:3">
      <c r="A7383" s="7" t="s">
        <v>403</v>
      </c>
      <c r="B7383" s="7">
        <v>20</v>
      </c>
      <c r="C7383" s="7">
        <v>1</v>
      </c>
    </row>
    <row r="7384" spans="1:3">
      <c r="A7384" s="7" t="s">
        <v>6521</v>
      </c>
      <c r="B7384" s="7">
        <v>19</v>
      </c>
      <c r="C7384" s="7">
        <v>60</v>
      </c>
    </row>
    <row r="7385" spans="1:3">
      <c r="A7385" s="7" t="s">
        <v>889</v>
      </c>
      <c r="B7385" s="7">
        <v>19</v>
      </c>
      <c r="C7385" s="7">
        <v>42</v>
      </c>
    </row>
    <row r="7386" spans="1:3">
      <c r="A7386" s="7" t="s">
        <v>1933</v>
      </c>
      <c r="B7386" s="7">
        <v>19</v>
      </c>
      <c r="C7386" s="7">
        <v>42</v>
      </c>
    </row>
    <row r="7387" spans="1:3">
      <c r="A7387" s="7" t="s">
        <v>5103</v>
      </c>
      <c r="B7387" s="7">
        <v>19</v>
      </c>
      <c r="C7387" s="7">
        <v>42</v>
      </c>
    </row>
    <row r="7388" spans="1:3">
      <c r="A7388" s="7" t="s">
        <v>5810</v>
      </c>
      <c r="B7388" s="7">
        <v>19</v>
      </c>
      <c r="C7388" s="7">
        <v>38</v>
      </c>
    </row>
    <row r="7389" spans="1:3">
      <c r="A7389" s="7" t="s">
        <v>4903</v>
      </c>
      <c r="B7389" s="7">
        <v>19</v>
      </c>
      <c r="C7389" s="7">
        <v>31</v>
      </c>
    </row>
    <row r="7390" spans="1:3">
      <c r="A7390" s="7" t="s">
        <v>3505</v>
      </c>
      <c r="B7390" s="7">
        <v>19</v>
      </c>
      <c r="C7390" s="7">
        <v>30</v>
      </c>
    </row>
    <row r="7391" spans="1:3">
      <c r="A7391" s="7" t="s">
        <v>7680</v>
      </c>
      <c r="B7391" s="7">
        <v>19</v>
      </c>
      <c r="C7391" s="7">
        <v>30</v>
      </c>
    </row>
    <row r="7392" spans="1:3">
      <c r="A7392" s="7" t="s">
        <v>4321</v>
      </c>
      <c r="B7392" s="7">
        <v>19</v>
      </c>
      <c r="C7392" s="7">
        <v>29</v>
      </c>
    </row>
    <row r="7393" spans="1:3">
      <c r="A7393" s="7" t="s">
        <v>1352</v>
      </c>
      <c r="B7393" s="7">
        <v>19</v>
      </c>
      <c r="C7393" s="7">
        <v>27</v>
      </c>
    </row>
    <row r="7394" spans="1:3">
      <c r="A7394" s="7" t="s">
        <v>2878</v>
      </c>
      <c r="B7394" s="7">
        <v>19</v>
      </c>
      <c r="C7394" s="7">
        <v>26</v>
      </c>
    </row>
    <row r="7395" spans="1:3">
      <c r="A7395" s="7" t="s">
        <v>5981</v>
      </c>
      <c r="B7395" s="7">
        <v>19</v>
      </c>
      <c r="C7395" s="7">
        <v>26</v>
      </c>
    </row>
    <row r="7396" spans="1:3">
      <c r="A7396" s="7" t="s">
        <v>3922</v>
      </c>
      <c r="B7396" s="7">
        <v>19</v>
      </c>
      <c r="C7396" s="7">
        <v>25</v>
      </c>
    </row>
    <row r="7397" spans="1:3">
      <c r="A7397" s="7" t="s">
        <v>3677</v>
      </c>
      <c r="B7397" s="7">
        <v>19</v>
      </c>
      <c r="C7397" s="7">
        <v>24</v>
      </c>
    </row>
    <row r="7398" spans="1:3">
      <c r="A7398" s="7" t="s">
        <v>7520</v>
      </c>
      <c r="B7398" s="7">
        <v>19</v>
      </c>
      <c r="C7398" s="7">
        <v>24</v>
      </c>
    </row>
    <row r="7399" spans="1:3">
      <c r="A7399" s="7" t="s">
        <v>1290</v>
      </c>
      <c r="B7399" s="7">
        <v>19</v>
      </c>
      <c r="C7399" s="7">
        <v>22</v>
      </c>
    </row>
    <row r="7400" spans="1:3">
      <c r="A7400" s="7" t="s">
        <v>3774</v>
      </c>
      <c r="B7400" s="7">
        <v>19</v>
      </c>
      <c r="C7400" s="7">
        <v>20</v>
      </c>
    </row>
    <row r="7401" spans="1:3">
      <c r="A7401" s="7" t="s">
        <v>6731</v>
      </c>
      <c r="B7401" s="7">
        <v>19</v>
      </c>
      <c r="C7401" s="7">
        <v>20</v>
      </c>
    </row>
    <row r="7402" spans="1:3">
      <c r="A7402" s="7" t="s">
        <v>8930</v>
      </c>
      <c r="B7402" s="7">
        <v>19</v>
      </c>
      <c r="C7402" s="7">
        <v>20</v>
      </c>
    </row>
    <row r="7403" spans="1:3">
      <c r="A7403" s="7" t="s">
        <v>7325</v>
      </c>
      <c r="B7403" s="7">
        <v>19</v>
      </c>
      <c r="C7403" s="7">
        <v>19</v>
      </c>
    </row>
    <row r="7404" spans="1:3">
      <c r="A7404" s="7" t="s">
        <v>1174</v>
      </c>
      <c r="B7404" s="7">
        <v>19</v>
      </c>
      <c r="C7404" s="7">
        <v>18</v>
      </c>
    </row>
    <row r="7405" spans="1:3">
      <c r="A7405" s="7" t="s">
        <v>2758</v>
      </c>
      <c r="B7405" s="7">
        <v>19</v>
      </c>
      <c r="C7405" s="7">
        <v>16</v>
      </c>
    </row>
    <row r="7406" spans="1:3">
      <c r="A7406" s="7" t="s">
        <v>7481</v>
      </c>
      <c r="B7406" s="7">
        <v>19</v>
      </c>
      <c r="C7406" s="7">
        <v>13</v>
      </c>
    </row>
    <row r="7407" spans="1:3">
      <c r="A7407" s="7" t="s">
        <v>7438</v>
      </c>
      <c r="B7407" s="7">
        <v>19</v>
      </c>
      <c r="C7407" s="7">
        <v>12</v>
      </c>
    </row>
    <row r="7408" spans="1:3">
      <c r="A7408" s="7" t="s">
        <v>920</v>
      </c>
      <c r="B7408" s="7">
        <v>19</v>
      </c>
      <c r="C7408" s="7">
        <v>6</v>
      </c>
    </row>
    <row r="7409" spans="1:3">
      <c r="A7409" s="7" t="s">
        <v>872</v>
      </c>
      <c r="B7409" s="7">
        <v>19</v>
      </c>
      <c r="C7409" s="7">
        <v>3</v>
      </c>
    </row>
    <row r="7410" spans="1:3">
      <c r="A7410" s="7" t="s">
        <v>6710</v>
      </c>
      <c r="B7410" s="7">
        <v>18</v>
      </c>
      <c r="C7410" s="7">
        <v>83</v>
      </c>
    </row>
    <row r="7411" spans="1:3">
      <c r="A7411" s="7" t="s">
        <v>7078</v>
      </c>
      <c r="B7411" s="7">
        <v>18</v>
      </c>
      <c r="C7411" s="7">
        <v>57</v>
      </c>
    </row>
    <row r="7412" spans="1:3">
      <c r="A7412" s="7" t="s">
        <v>1825</v>
      </c>
      <c r="B7412" s="7">
        <v>18</v>
      </c>
      <c r="C7412" s="7">
        <v>53</v>
      </c>
    </row>
    <row r="7413" spans="1:3">
      <c r="A7413" s="7" t="s">
        <v>3454</v>
      </c>
      <c r="B7413" s="7">
        <v>18</v>
      </c>
      <c r="C7413" s="7">
        <v>51</v>
      </c>
    </row>
    <row r="7414" spans="1:3">
      <c r="A7414" s="7" t="s">
        <v>6450</v>
      </c>
      <c r="B7414" s="7">
        <v>18</v>
      </c>
      <c r="C7414" s="7">
        <v>48</v>
      </c>
    </row>
    <row r="7415" spans="1:3">
      <c r="A7415" s="7" t="s">
        <v>1153</v>
      </c>
      <c r="B7415" s="7">
        <v>18</v>
      </c>
      <c r="C7415" s="7">
        <v>46</v>
      </c>
    </row>
    <row r="7416" spans="1:3">
      <c r="A7416" s="7" t="s">
        <v>3049</v>
      </c>
      <c r="B7416" s="7">
        <v>18</v>
      </c>
      <c r="C7416" s="7">
        <v>43</v>
      </c>
    </row>
    <row r="7417" spans="1:3">
      <c r="A7417" s="7" t="s">
        <v>3273</v>
      </c>
      <c r="B7417" s="7">
        <v>18</v>
      </c>
      <c r="C7417" s="7">
        <v>43</v>
      </c>
    </row>
    <row r="7418" spans="1:3">
      <c r="A7418" s="7" t="s">
        <v>5591</v>
      </c>
      <c r="B7418" s="7">
        <v>18</v>
      </c>
      <c r="C7418" s="7">
        <v>42</v>
      </c>
    </row>
    <row r="7419" spans="1:3">
      <c r="A7419" s="7" t="s">
        <v>1077</v>
      </c>
      <c r="B7419" s="7">
        <v>18</v>
      </c>
      <c r="C7419" s="7">
        <v>39</v>
      </c>
    </row>
    <row r="7420" spans="1:3">
      <c r="A7420" s="7" t="s">
        <v>2884</v>
      </c>
      <c r="B7420" s="7">
        <v>18</v>
      </c>
      <c r="C7420" s="7">
        <v>38</v>
      </c>
    </row>
    <row r="7421" spans="1:3">
      <c r="A7421" s="7" t="s">
        <v>6042</v>
      </c>
      <c r="B7421" s="7">
        <v>18</v>
      </c>
      <c r="C7421" s="7">
        <v>38</v>
      </c>
    </row>
    <row r="7422" spans="1:3">
      <c r="A7422" s="7" t="s">
        <v>6374</v>
      </c>
      <c r="B7422" s="7">
        <v>18</v>
      </c>
      <c r="C7422" s="7">
        <v>38</v>
      </c>
    </row>
    <row r="7423" spans="1:3">
      <c r="A7423" s="7" t="s">
        <v>8532</v>
      </c>
      <c r="B7423" s="7">
        <v>18</v>
      </c>
      <c r="C7423" s="7">
        <v>32</v>
      </c>
    </row>
    <row r="7424" spans="1:3">
      <c r="A7424" s="7" t="s">
        <v>2933</v>
      </c>
      <c r="B7424" s="7">
        <v>18</v>
      </c>
      <c r="C7424" s="7">
        <v>31</v>
      </c>
    </row>
    <row r="7425" spans="1:3">
      <c r="A7425" s="7" t="s">
        <v>951</v>
      </c>
      <c r="B7425" s="7">
        <v>18</v>
      </c>
      <c r="C7425" s="7">
        <v>30</v>
      </c>
    </row>
    <row r="7426" spans="1:3">
      <c r="A7426" s="7" t="s">
        <v>3264</v>
      </c>
      <c r="B7426" s="7">
        <v>18</v>
      </c>
      <c r="C7426" s="7">
        <v>30</v>
      </c>
    </row>
    <row r="7427" spans="1:3">
      <c r="A7427" s="7" t="s">
        <v>7753</v>
      </c>
      <c r="B7427" s="7">
        <v>18</v>
      </c>
      <c r="C7427" s="7">
        <v>30</v>
      </c>
    </row>
    <row r="7428" spans="1:3">
      <c r="A7428" s="7" t="s">
        <v>7901</v>
      </c>
      <c r="B7428" s="7">
        <v>18</v>
      </c>
      <c r="C7428" s="7">
        <v>30</v>
      </c>
    </row>
    <row r="7429" spans="1:3">
      <c r="A7429" s="7" t="s">
        <v>1527</v>
      </c>
      <c r="B7429" s="7">
        <v>18</v>
      </c>
      <c r="C7429" s="7">
        <v>29</v>
      </c>
    </row>
    <row r="7430" spans="1:3">
      <c r="A7430" s="7" t="s">
        <v>1604</v>
      </c>
      <c r="B7430" s="7">
        <v>18</v>
      </c>
      <c r="C7430" s="7">
        <v>29</v>
      </c>
    </row>
    <row r="7431" spans="1:3">
      <c r="A7431" s="7" t="s">
        <v>1542</v>
      </c>
      <c r="B7431" s="7">
        <v>18</v>
      </c>
      <c r="C7431" s="7">
        <v>27</v>
      </c>
    </row>
    <row r="7432" spans="1:3">
      <c r="A7432" s="7" t="s">
        <v>6175</v>
      </c>
      <c r="B7432" s="7">
        <v>18</v>
      </c>
      <c r="C7432" s="7">
        <v>27</v>
      </c>
    </row>
    <row r="7433" spans="1:3">
      <c r="A7433" s="7" t="s">
        <v>7896</v>
      </c>
      <c r="B7433" s="7">
        <v>18</v>
      </c>
      <c r="C7433" s="7">
        <v>27</v>
      </c>
    </row>
    <row r="7434" spans="1:3">
      <c r="A7434" s="7" t="s">
        <v>5567</v>
      </c>
      <c r="B7434" s="7">
        <v>18</v>
      </c>
      <c r="C7434" s="7">
        <v>25</v>
      </c>
    </row>
    <row r="7435" spans="1:3">
      <c r="A7435" s="7" t="s">
        <v>1186</v>
      </c>
      <c r="B7435" s="7">
        <v>18</v>
      </c>
      <c r="C7435" s="7">
        <v>23</v>
      </c>
    </row>
    <row r="7436" spans="1:3">
      <c r="A7436" s="7" t="s">
        <v>1886</v>
      </c>
      <c r="B7436" s="7">
        <v>18</v>
      </c>
      <c r="C7436" s="7">
        <v>22</v>
      </c>
    </row>
    <row r="7437" spans="1:3">
      <c r="A7437" s="7" t="s">
        <v>4605</v>
      </c>
      <c r="B7437" s="7">
        <v>18</v>
      </c>
      <c r="C7437" s="7">
        <v>21</v>
      </c>
    </row>
    <row r="7438" spans="1:3">
      <c r="A7438" s="7" t="s">
        <v>8641</v>
      </c>
      <c r="B7438" s="7">
        <v>18</v>
      </c>
      <c r="C7438" s="7">
        <v>21</v>
      </c>
    </row>
    <row r="7439" spans="1:3">
      <c r="A7439" s="7" t="s">
        <v>7109</v>
      </c>
      <c r="B7439" s="7">
        <v>18</v>
      </c>
      <c r="C7439" s="7">
        <v>19</v>
      </c>
    </row>
    <row r="7440" spans="1:3">
      <c r="A7440" s="7" t="s">
        <v>9149</v>
      </c>
      <c r="B7440" s="7">
        <v>18</v>
      </c>
      <c r="C7440" s="7">
        <v>19</v>
      </c>
    </row>
    <row r="7441" spans="1:3">
      <c r="A7441" s="7" t="s">
        <v>7728</v>
      </c>
      <c r="B7441" s="7">
        <v>18</v>
      </c>
      <c r="C7441" s="7">
        <v>16</v>
      </c>
    </row>
    <row r="7442" spans="1:3">
      <c r="A7442" s="7" t="s">
        <v>7218</v>
      </c>
      <c r="B7442" s="7">
        <v>18</v>
      </c>
      <c r="C7442" s="7">
        <v>15</v>
      </c>
    </row>
    <row r="7443" spans="1:3">
      <c r="A7443" s="7" t="s">
        <v>2009</v>
      </c>
      <c r="B7443" s="7">
        <v>18</v>
      </c>
      <c r="C7443" s="7">
        <v>14</v>
      </c>
    </row>
    <row r="7444" spans="1:3">
      <c r="A7444" s="7" t="s">
        <v>8097</v>
      </c>
      <c r="B7444" s="7">
        <v>18</v>
      </c>
      <c r="C7444" s="7">
        <v>14</v>
      </c>
    </row>
    <row r="7445" spans="1:3">
      <c r="A7445" s="7" t="s">
        <v>4940</v>
      </c>
      <c r="B7445" s="7">
        <v>18</v>
      </c>
      <c r="C7445" s="7">
        <v>11</v>
      </c>
    </row>
    <row r="7446" spans="1:3">
      <c r="A7446" s="7" t="s">
        <v>873</v>
      </c>
      <c r="B7446" s="7">
        <v>18</v>
      </c>
      <c r="C7446" s="7">
        <v>6</v>
      </c>
    </row>
    <row r="7447" spans="1:3">
      <c r="A7447" s="7" t="s">
        <v>3791</v>
      </c>
      <c r="B7447" s="7">
        <v>17</v>
      </c>
      <c r="C7447" s="7">
        <v>57</v>
      </c>
    </row>
    <row r="7448" spans="1:3">
      <c r="A7448" s="7" t="s">
        <v>2232</v>
      </c>
      <c r="B7448" s="7">
        <v>17</v>
      </c>
      <c r="C7448" s="7">
        <v>49</v>
      </c>
    </row>
    <row r="7449" spans="1:3">
      <c r="A7449" s="7" t="s">
        <v>6209</v>
      </c>
      <c r="B7449" s="7">
        <v>17</v>
      </c>
      <c r="C7449" s="7">
        <v>43</v>
      </c>
    </row>
    <row r="7450" spans="1:3">
      <c r="A7450" s="7" t="s">
        <v>6095</v>
      </c>
      <c r="B7450" s="7">
        <v>17</v>
      </c>
      <c r="C7450" s="7">
        <v>42</v>
      </c>
    </row>
    <row r="7451" spans="1:3">
      <c r="A7451" s="7" t="s">
        <v>8654</v>
      </c>
      <c r="B7451" s="7">
        <v>17</v>
      </c>
      <c r="C7451" s="7">
        <v>42</v>
      </c>
    </row>
    <row r="7452" spans="1:3">
      <c r="A7452" s="7" t="s">
        <v>4244</v>
      </c>
      <c r="B7452" s="7">
        <v>17</v>
      </c>
      <c r="C7452" s="7">
        <v>37</v>
      </c>
    </row>
    <row r="7453" spans="1:3">
      <c r="A7453" s="7" t="s">
        <v>2980</v>
      </c>
      <c r="B7453" s="7">
        <v>17</v>
      </c>
      <c r="C7453" s="7">
        <v>33</v>
      </c>
    </row>
    <row r="7454" spans="1:3">
      <c r="A7454" s="7" t="s">
        <v>5311</v>
      </c>
      <c r="B7454" s="7">
        <v>17</v>
      </c>
      <c r="C7454" s="7">
        <v>31</v>
      </c>
    </row>
    <row r="7455" spans="1:3">
      <c r="A7455" s="7" t="s">
        <v>1204</v>
      </c>
      <c r="B7455" s="7">
        <v>17</v>
      </c>
      <c r="C7455" s="7">
        <v>29</v>
      </c>
    </row>
    <row r="7456" spans="1:3">
      <c r="A7456" s="7" t="s">
        <v>8000</v>
      </c>
      <c r="B7456" s="7">
        <v>17</v>
      </c>
      <c r="C7456" s="7">
        <v>28</v>
      </c>
    </row>
    <row r="7457" spans="1:3">
      <c r="A7457" s="7" t="s">
        <v>789</v>
      </c>
      <c r="B7457" s="7">
        <v>17</v>
      </c>
      <c r="C7457" s="7">
        <v>27</v>
      </c>
    </row>
    <row r="7458" spans="1:3">
      <c r="A7458" s="7" t="s">
        <v>2411</v>
      </c>
      <c r="B7458" s="7">
        <v>17</v>
      </c>
      <c r="C7458" s="7">
        <v>26</v>
      </c>
    </row>
    <row r="7459" spans="1:3">
      <c r="A7459" s="7" t="s">
        <v>5302</v>
      </c>
      <c r="B7459" s="7">
        <v>17</v>
      </c>
      <c r="C7459" s="7">
        <v>26</v>
      </c>
    </row>
    <row r="7460" spans="1:3">
      <c r="A7460" s="7" t="s">
        <v>1096</v>
      </c>
      <c r="B7460" s="7">
        <v>17</v>
      </c>
      <c r="C7460" s="7">
        <v>25</v>
      </c>
    </row>
    <row r="7461" spans="1:3">
      <c r="A7461" s="7" t="s">
        <v>7904</v>
      </c>
      <c r="B7461" s="7">
        <v>17</v>
      </c>
      <c r="C7461" s="7">
        <v>25</v>
      </c>
    </row>
    <row r="7462" spans="1:3">
      <c r="A7462" s="7" t="s">
        <v>864</v>
      </c>
      <c r="B7462" s="7">
        <v>17</v>
      </c>
      <c r="C7462" s="7">
        <v>24</v>
      </c>
    </row>
    <row r="7463" spans="1:3">
      <c r="A7463" s="7" t="s">
        <v>4791</v>
      </c>
      <c r="B7463" s="7">
        <v>17</v>
      </c>
      <c r="C7463" s="7">
        <v>23</v>
      </c>
    </row>
    <row r="7464" spans="1:3">
      <c r="A7464" s="7" t="s">
        <v>1159</v>
      </c>
      <c r="B7464" s="7">
        <v>17</v>
      </c>
      <c r="C7464" s="7">
        <v>22</v>
      </c>
    </row>
    <row r="7465" spans="1:3">
      <c r="A7465" s="7" t="s">
        <v>1715</v>
      </c>
      <c r="B7465" s="7">
        <v>17</v>
      </c>
      <c r="C7465" s="7">
        <v>22</v>
      </c>
    </row>
    <row r="7466" spans="1:3">
      <c r="A7466" s="7" t="s">
        <v>2503</v>
      </c>
      <c r="B7466" s="7">
        <v>17</v>
      </c>
      <c r="C7466" s="7">
        <v>22</v>
      </c>
    </row>
    <row r="7467" spans="1:3">
      <c r="A7467" s="7" t="s">
        <v>6062</v>
      </c>
      <c r="B7467" s="7">
        <v>17</v>
      </c>
      <c r="C7467" s="7">
        <v>22</v>
      </c>
    </row>
    <row r="7468" spans="1:3">
      <c r="A7468" s="7" t="s">
        <v>7179</v>
      </c>
      <c r="B7468" s="7">
        <v>17</v>
      </c>
      <c r="C7468" s="7">
        <v>22</v>
      </c>
    </row>
    <row r="7469" spans="1:3">
      <c r="A7469" s="7" t="s">
        <v>1189</v>
      </c>
      <c r="B7469" s="7">
        <v>17</v>
      </c>
      <c r="C7469" s="7">
        <v>21</v>
      </c>
    </row>
    <row r="7470" spans="1:3">
      <c r="A7470" s="7" t="s">
        <v>1368</v>
      </c>
      <c r="B7470" s="7">
        <v>17</v>
      </c>
      <c r="C7470" s="7">
        <v>21</v>
      </c>
    </row>
    <row r="7471" spans="1:3">
      <c r="A7471" s="7" t="s">
        <v>7084</v>
      </c>
      <c r="B7471" s="7">
        <v>17</v>
      </c>
      <c r="C7471" s="7">
        <v>18</v>
      </c>
    </row>
    <row r="7472" spans="1:3">
      <c r="A7472" s="7" t="s">
        <v>918</v>
      </c>
      <c r="B7472" s="7">
        <v>17</v>
      </c>
      <c r="C7472" s="7">
        <v>16</v>
      </c>
    </row>
    <row r="7473" spans="1:3">
      <c r="A7473" s="7" t="s">
        <v>5169</v>
      </c>
      <c r="B7473" s="7">
        <v>17</v>
      </c>
      <c r="C7473" s="7">
        <v>14</v>
      </c>
    </row>
    <row r="7474" spans="1:3">
      <c r="A7474" s="7" t="s">
        <v>7131</v>
      </c>
      <c r="B7474" s="7">
        <v>17</v>
      </c>
      <c r="C7474" s="7">
        <v>13</v>
      </c>
    </row>
    <row r="7475" spans="1:3">
      <c r="A7475" s="7" t="s">
        <v>7710</v>
      </c>
      <c r="B7475" s="7">
        <v>17</v>
      </c>
      <c r="C7475" s="7">
        <v>13</v>
      </c>
    </row>
    <row r="7476" spans="1:3">
      <c r="A7476" s="7" t="s">
        <v>776</v>
      </c>
      <c r="B7476" s="7">
        <v>17</v>
      </c>
      <c r="C7476" s="7">
        <v>12</v>
      </c>
    </row>
    <row r="7477" spans="1:3">
      <c r="A7477" s="7" t="s">
        <v>824</v>
      </c>
      <c r="B7477" s="7">
        <v>17</v>
      </c>
      <c r="C7477" s="7">
        <v>11</v>
      </c>
    </row>
    <row r="7478" spans="1:3">
      <c r="A7478" s="7" t="s">
        <v>4764</v>
      </c>
      <c r="B7478" s="7">
        <v>17</v>
      </c>
      <c r="C7478" s="7">
        <v>11</v>
      </c>
    </row>
    <row r="7479" spans="1:3">
      <c r="A7479" s="7" t="s">
        <v>7975</v>
      </c>
      <c r="B7479" s="7">
        <v>17</v>
      </c>
      <c r="C7479" s="7">
        <v>5</v>
      </c>
    </row>
    <row r="7480" spans="1:3">
      <c r="A7480" s="7" t="s">
        <v>7114</v>
      </c>
      <c r="B7480" s="7">
        <v>16</v>
      </c>
      <c r="C7480" s="7">
        <v>45</v>
      </c>
    </row>
    <row r="7481" spans="1:3">
      <c r="A7481" s="7" t="s">
        <v>1314</v>
      </c>
      <c r="B7481" s="7">
        <v>16</v>
      </c>
      <c r="C7481" s="7">
        <v>40</v>
      </c>
    </row>
    <row r="7482" spans="1:3">
      <c r="A7482" s="7" t="s">
        <v>4843</v>
      </c>
      <c r="B7482" s="7">
        <v>16</v>
      </c>
      <c r="C7482" s="7">
        <v>39</v>
      </c>
    </row>
    <row r="7483" spans="1:3">
      <c r="A7483" s="7" t="s">
        <v>5369</v>
      </c>
      <c r="B7483" s="7">
        <v>16</v>
      </c>
      <c r="C7483" s="7">
        <v>37</v>
      </c>
    </row>
    <row r="7484" spans="1:3">
      <c r="A7484" s="7" t="s">
        <v>5074</v>
      </c>
      <c r="B7484" s="7">
        <v>16</v>
      </c>
      <c r="C7484" s="7">
        <v>36</v>
      </c>
    </row>
    <row r="7485" spans="1:3">
      <c r="A7485" s="7" t="s">
        <v>4051</v>
      </c>
      <c r="B7485" s="7">
        <v>16</v>
      </c>
      <c r="C7485" s="7">
        <v>35</v>
      </c>
    </row>
    <row r="7486" spans="1:3">
      <c r="A7486" s="7" t="s">
        <v>7611</v>
      </c>
      <c r="B7486" s="7">
        <v>16</v>
      </c>
      <c r="C7486" s="7">
        <v>34</v>
      </c>
    </row>
    <row r="7487" spans="1:3">
      <c r="A7487" s="7" t="s">
        <v>6336</v>
      </c>
      <c r="B7487" s="7">
        <v>16</v>
      </c>
      <c r="C7487" s="7">
        <v>32</v>
      </c>
    </row>
    <row r="7488" spans="1:3">
      <c r="A7488" s="7" t="s">
        <v>7105</v>
      </c>
      <c r="B7488" s="7">
        <v>16</v>
      </c>
      <c r="C7488" s="7">
        <v>29</v>
      </c>
    </row>
    <row r="7489" spans="1:3">
      <c r="A7489" s="7" t="s">
        <v>800</v>
      </c>
      <c r="B7489" s="7">
        <v>16</v>
      </c>
      <c r="C7489" s="7">
        <v>27</v>
      </c>
    </row>
    <row r="7490" spans="1:3">
      <c r="A7490" s="7" t="s">
        <v>6091</v>
      </c>
      <c r="B7490" s="7">
        <v>16</v>
      </c>
      <c r="C7490" s="7">
        <v>27</v>
      </c>
    </row>
    <row r="7491" spans="1:3">
      <c r="A7491" s="7" t="s">
        <v>7818</v>
      </c>
      <c r="B7491" s="7">
        <v>16</v>
      </c>
      <c r="C7491" s="7">
        <v>27</v>
      </c>
    </row>
    <row r="7492" spans="1:3">
      <c r="A7492" s="7" t="s">
        <v>3789</v>
      </c>
      <c r="B7492" s="7">
        <v>16</v>
      </c>
      <c r="C7492" s="7">
        <v>26</v>
      </c>
    </row>
    <row r="7493" spans="1:3">
      <c r="A7493" s="7" t="s">
        <v>7489</v>
      </c>
      <c r="B7493" s="7">
        <v>16</v>
      </c>
      <c r="C7493" s="7">
        <v>26</v>
      </c>
    </row>
    <row r="7494" spans="1:3">
      <c r="A7494" s="7" t="s">
        <v>4292</v>
      </c>
      <c r="B7494" s="7">
        <v>16</v>
      </c>
      <c r="C7494" s="7">
        <v>24</v>
      </c>
    </row>
    <row r="7495" spans="1:3">
      <c r="A7495" s="7" t="s">
        <v>5631</v>
      </c>
      <c r="B7495" s="7">
        <v>16</v>
      </c>
      <c r="C7495" s="7">
        <v>24</v>
      </c>
    </row>
    <row r="7496" spans="1:3">
      <c r="A7496" s="7" t="s">
        <v>8778</v>
      </c>
      <c r="B7496" s="7">
        <v>16</v>
      </c>
      <c r="C7496" s="7">
        <v>24</v>
      </c>
    </row>
    <row r="7497" spans="1:3">
      <c r="A7497" s="7" t="s">
        <v>9071</v>
      </c>
      <c r="B7497" s="7">
        <v>16</v>
      </c>
      <c r="C7497" s="7">
        <v>24</v>
      </c>
    </row>
    <row r="7498" spans="1:3">
      <c r="A7498" s="7" t="s">
        <v>6904</v>
      </c>
      <c r="B7498" s="7">
        <v>16</v>
      </c>
      <c r="C7498" s="7">
        <v>21</v>
      </c>
    </row>
    <row r="7499" spans="1:3">
      <c r="A7499" s="7" t="s">
        <v>3706</v>
      </c>
      <c r="B7499" s="7">
        <v>16</v>
      </c>
      <c r="C7499" s="7">
        <v>20</v>
      </c>
    </row>
    <row r="7500" spans="1:3">
      <c r="A7500" s="7" t="s">
        <v>7243</v>
      </c>
      <c r="B7500" s="7">
        <v>16</v>
      </c>
      <c r="C7500" s="7">
        <v>20</v>
      </c>
    </row>
    <row r="7501" spans="1:3">
      <c r="A7501" s="7" t="s">
        <v>848</v>
      </c>
      <c r="B7501" s="7">
        <v>16</v>
      </c>
      <c r="C7501" s="7">
        <v>19</v>
      </c>
    </row>
    <row r="7502" spans="1:3">
      <c r="A7502" s="7" t="s">
        <v>1062</v>
      </c>
      <c r="B7502" s="7">
        <v>16</v>
      </c>
      <c r="C7502" s="7">
        <v>19</v>
      </c>
    </row>
    <row r="7503" spans="1:3">
      <c r="A7503" s="7" t="s">
        <v>6053</v>
      </c>
      <c r="B7503" s="7">
        <v>16</v>
      </c>
      <c r="C7503" s="7">
        <v>18</v>
      </c>
    </row>
    <row r="7504" spans="1:3">
      <c r="A7504" s="7" t="s">
        <v>6784</v>
      </c>
      <c r="B7504" s="7">
        <v>16</v>
      </c>
      <c r="C7504" s="7">
        <v>18</v>
      </c>
    </row>
    <row r="7505" spans="1:3">
      <c r="A7505" s="7" t="s">
        <v>9237</v>
      </c>
      <c r="B7505" s="7">
        <v>16</v>
      </c>
      <c r="C7505" s="7">
        <v>18</v>
      </c>
    </row>
    <row r="7506" spans="1:3">
      <c r="A7506" s="7" t="s">
        <v>1483</v>
      </c>
      <c r="B7506" s="7">
        <v>16</v>
      </c>
      <c r="C7506" s="7">
        <v>15</v>
      </c>
    </row>
    <row r="7507" spans="1:3">
      <c r="A7507" s="7" t="s">
        <v>3267</v>
      </c>
      <c r="B7507" s="7">
        <v>16</v>
      </c>
      <c r="C7507" s="7">
        <v>15</v>
      </c>
    </row>
    <row r="7508" spans="1:3">
      <c r="A7508" s="7" t="s">
        <v>5331</v>
      </c>
      <c r="B7508" s="7">
        <v>16</v>
      </c>
      <c r="C7508" s="7">
        <v>15</v>
      </c>
    </row>
    <row r="7509" spans="1:3">
      <c r="A7509" s="7" t="s">
        <v>9087</v>
      </c>
      <c r="B7509" s="7">
        <v>16</v>
      </c>
      <c r="C7509" s="7">
        <v>15</v>
      </c>
    </row>
    <row r="7510" spans="1:3">
      <c r="A7510" s="7" t="s">
        <v>4568</v>
      </c>
      <c r="B7510" s="7">
        <v>16</v>
      </c>
      <c r="C7510" s="7">
        <v>14</v>
      </c>
    </row>
    <row r="7511" spans="1:3">
      <c r="A7511" s="7" t="s">
        <v>5367</v>
      </c>
      <c r="B7511" s="7">
        <v>16</v>
      </c>
      <c r="C7511" s="7">
        <v>14</v>
      </c>
    </row>
    <row r="7512" spans="1:3">
      <c r="A7512" s="7" t="s">
        <v>5600</v>
      </c>
      <c r="B7512" s="7">
        <v>16</v>
      </c>
      <c r="C7512" s="7">
        <v>14</v>
      </c>
    </row>
    <row r="7513" spans="1:3">
      <c r="A7513" s="7" t="s">
        <v>1251</v>
      </c>
      <c r="B7513" s="7">
        <v>16</v>
      </c>
      <c r="C7513" s="7">
        <v>13</v>
      </c>
    </row>
    <row r="7514" spans="1:3">
      <c r="A7514" s="7" t="s">
        <v>977</v>
      </c>
      <c r="B7514" s="7">
        <v>16</v>
      </c>
      <c r="C7514" s="7">
        <v>12</v>
      </c>
    </row>
    <row r="7515" spans="1:3">
      <c r="A7515" s="7" t="s">
        <v>1117</v>
      </c>
      <c r="B7515" s="7">
        <v>16</v>
      </c>
      <c r="C7515" s="7">
        <v>12</v>
      </c>
    </row>
    <row r="7516" spans="1:3">
      <c r="A7516" s="7" t="s">
        <v>7237</v>
      </c>
      <c r="B7516" s="7">
        <v>16</v>
      </c>
      <c r="C7516" s="7">
        <v>12</v>
      </c>
    </row>
    <row r="7517" spans="1:3">
      <c r="A7517" s="7" t="s">
        <v>2570</v>
      </c>
      <c r="B7517" s="7">
        <v>16</v>
      </c>
      <c r="C7517" s="7">
        <v>11</v>
      </c>
    </row>
    <row r="7518" spans="1:3">
      <c r="A7518" s="7" t="s">
        <v>1316</v>
      </c>
      <c r="B7518" s="7">
        <v>16</v>
      </c>
      <c r="C7518" s="7">
        <v>10</v>
      </c>
    </row>
    <row r="7519" spans="1:3">
      <c r="A7519" s="7" t="s">
        <v>2500</v>
      </c>
      <c r="B7519" s="7">
        <v>16</v>
      </c>
      <c r="C7519" s="7">
        <v>10</v>
      </c>
    </row>
    <row r="7520" spans="1:3">
      <c r="A7520" s="7" t="s">
        <v>2787</v>
      </c>
      <c r="B7520" s="7">
        <v>16</v>
      </c>
      <c r="C7520" s="7">
        <v>10</v>
      </c>
    </row>
    <row r="7521" spans="1:3">
      <c r="A7521" s="7" t="s">
        <v>5781</v>
      </c>
      <c r="B7521" s="7">
        <v>16</v>
      </c>
      <c r="C7521" s="7">
        <v>9</v>
      </c>
    </row>
    <row r="7522" spans="1:3">
      <c r="A7522" s="7" t="s">
        <v>1128</v>
      </c>
      <c r="B7522" s="7">
        <v>16</v>
      </c>
      <c r="C7522" s="7">
        <v>8</v>
      </c>
    </row>
    <row r="7523" spans="1:3">
      <c r="A7523" s="7" t="s">
        <v>1158</v>
      </c>
      <c r="B7523" s="7">
        <v>16</v>
      </c>
      <c r="C7523" s="7">
        <v>8</v>
      </c>
    </row>
    <row r="7524" spans="1:3">
      <c r="A7524" s="7" t="s">
        <v>1209</v>
      </c>
      <c r="B7524" s="7">
        <v>16</v>
      </c>
      <c r="C7524" s="7">
        <v>6</v>
      </c>
    </row>
    <row r="7525" spans="1:3">
      <c r="A7525" s="7" t="s">
        <v>2015</v>
      </c>
      <c r="B7525" s="7">
        <v>16</v>
      </c>
      <c r="C7525" s="7">
        <v>6</v>
      </c>
    </row>
    <row r="7526" spans="1:3">
      <c r="A7526" s="7" t="s">
        <v>1698</v>
      </c>
      <c r="B7526" s="7">
        <v>15</v>
      </c>
      <c r="C7526" s="7">
        <v>49</v>
      </c>
    </row>
    <row r="7527" spans="1:3">
      <c r="A7527" s="7" t="s">
        <v>5238</v>
      </c>
      <c r="B7527" s="7">
        <v>15</v>
      </c>
      <c r="C7527" s="7">
        <v>49</v>
      </c>
    </row>
    <row r="7528" spans="1:3">
      <c r="A7528" s="7" t="s">
        <v>6568</v>
      </c>
      <c r="B7528" s="7">
        <v>15</v>
      </c>
      <c r="C7528" s="7">
        <v>45</v>
      </c>
    </row>
    <row r="7529" spans="1:3">
      <c r="A7529" s="7" t="s">
        <v>826</v>
      </c>
      <c r="B7529" s="7">
        <v>15</v>
      </c>
      <c r="C7529" s="7">
        <v>36</v>
      </c>
    </row>
    <row r="7530" spans="1:3">
      <c r="A7530" s="7" t="s">
        <v>3335</v>
      </c>
      <c r="B7530" s="7">
        <v>15</v>
      </c>
      <c r="C7530" s="7">
        <v>35</v>
      </c>
    </row>
    <row r="7531" spans="1:3">
      <c r="A7531" s="7" t="s">
        <v>3085</v>
      </c>
      <c r="B7531" s="7">
        <v>15</v>
      </c>
      <c r="C7531" s="7">
        <v>34</v>
      </c>
    </row>
    <row r="7532" spans="1:3">
      <c r="A7532" s="7" t="s">
        <v>4742</v>
      </c>
      <c r="B7532" s="7">
        <v>15</v>
      </c>
      <c r="C7532" s="7">
        <v>32</v>
      </c>
    </row>
    <row r="7533" spans="1:3">
      <c r="A7533" s="7" t="s">
        <v>906</v>
      </c>
      <c r="B7533" s="7">
        <v>15</v>
      </c>
      <c r="C7533" s="7">
        <v>27</v>
      </c>
    </row>
    <row r="7534" spans="1:3">
      <c r="A7534" s="7" t="s">
        <v>4116</v>
      </c>
      <c r="B7534" s="7">
        <v>15</v>
      </c>
      <c r="C7534" s="7">
        <v>27</v>
      </c>
    </row>
    <row r="7535" spans="1:3">
      <c r="A7535" s="7" t="s">
        <v>6462</v>
      </c>
      <c r="B7535" s="7">
        <v>15</v>
      </c>
      <c r="C7535" s="7">
        <v>27</v>
      </c>
    </row>
    <row r="7536" spans="1:3">
      <c r="A7536" s="7" t="s">
        <v>939</v>
      </c>
      <c r="B7536" s="7">
        <v>15</v>
      </c>
      <c r="C7536" s="7">
        <v>21</v>
      </c>
    </row>
    <row r="7537" spans="1:3">
      <c r="A7537" s="7" t="s">
        <v>7208</v>
      </c>
      <c r="B7537" s="7">
        <v>15</v>
      </c>
      <c r="C7537" s="7">
        <v>20</v>
      </c>
    </row>
    <row r="7538" spans="1:3">
      <c r="A7538" s="7" t="s">
        <v>3146</v>
      </c>
      <c r="B7538" s="7">
        <v>15</v>
      </c>
      <c r="C7538" s="7">
        <v>17</v>
      </c>
    </row>
    <row r="7539" spans="1:3">
      <c r="A7539" s="7" t="s">
        <v>8941</v>
      </c>
      <c r="B7539" s="7">
        <v>15</v>
      </c>
      <c r="C7539" s="7">
        <v>17</v>
      </c>
    </row>
    <row r="7540" spans="1:3">
      <c r="A7540" s="7" t="s">
        <v>6359</v>
      </c>
      <c r="B7540" s="7">
        <v>15</v>
      </c>
      <c r="C7540" s="7">
        <v>16</v>
      </c>
    </row>
    <row r="7541" spans="1:3">
      <c r="A7541" s="7" t="s">
        <v>7862</v>
      </c>
      <c r="B7541" s="7">
        <v>15</v>
      </c>
      <c r="C7541" s="7">
        <v>16</v>
      </c>
    </row>
    <row r="7542" spans="1:3">
      <c r="A7542" s="7" t="s">
        <v>8863</v>
      </c>
      <c r="B7542" s="7">
        <v>15</v>
      </c>
      <c r="C7542" s="7">
        <v>16</v>
      </c>
    </row>
    <row r="7543" spans="1:3">
      <c r="A7543" s="7" t="s">
        <v>2132</v>
      </c>
      <c r="B7543" s="7">
        <v>15</v>
      </c>
      <c r="C7543" s="7">
        <v>15</v>
      </c>
    </row>
    <row r="7544" spans="1:3">
      <c r="A7544" s="7" t="s">
        <v>3025</v>
      </c>
      <c r="B7544" s="7">
        <v>15</v>
      </c>
      <c r="C7544" s="7">
        <v>15</v>
      </c>
    </row>
    <row r="7545" spans="1:3">
      <c r="A7545" s="7" t="s">
        <v>8479</v>
      </c>
      <c r="B7545" s="7">
        <v>15</v>
      </c>
      <c r="C7545" s="7">
        <v>15</v>
      </c>
    </row>
    <row r="7546" spans="1:3">
      <c r="A7546" s="7" t="s">
        <v>8762</v>
      </c>
      <c r="B7546" s="7">
        <v>15</v>
      </c>
      <c r="C7546" s="7">
        <v>15</v>
      </c>
    </row>
    <row r="7547" spans="1:3">
      <c r="A7547" s="7" t="s">
        <v>4744</v>
      </c>
      <c r="B7547" s="7">
        <v>15</v>
      </c>
      <c r="C7547" s="7">
        <v>14</v>
      </c>
    </row>
    <row r="7548" spans="1:3">
      <c r="A7548" s="7" t="s">
        <v>4762</v>
      </c>
      <c r="B7548" s="7">
        <v>15</v>
      </c>
      <c r="C7548" s="7">
        <v>14</v>
      </c>
    </row>
    <row r="7549" spans="1:3">
      <c r="A7549" s="7" t="s">
        <v>7371</v>
      </c>
      <c r="B7549" s="7">
        <v>15</v>
      </c>
      <c r="C7549" s="7">
        <v>14</v>
      </c>
    </row>
    <row r="7550" spans="1:3">
      <c r="A7550" s="7" t="s">
        <v>8671</v>
      </c>
      <c r="B7550" s="7">
        <v>15</v>
      </c>
      <c r="C7550" s="7">
        <v>14</v>
      </c>
    </row>
    <row r="7551" spans="1:3">
      <c r="A7551" s="7" t="s">
        <v>7051</v>
      </c>
      <c r="B7551" s="7">
        <v>15</v>
      </c>
      <c r="C7551" s="7">
        <v>13</v>
      </c>
    </row>
    <row r="7552" spans="1:3">
      <c r="A7552" s="7" t="s">
        <v>919</v>
      </c>
      <c r="B7552" s="7">
        <v>15</v>
      </c>
      <c r="C7552" s="7">
        <v>12</v>
      </c>
    </row>
    <row r="7553" spans="1:3">
      <c r="A7553" s="7" t="s">
        <v>4886</v>
      </c>
      <c r="B7553" s="7">
        <v>15</v>
      </c>
      <c r="C7553" s="7">
        <v>12</v>
      </c>
    </row>
    <row r="7554" spans="1:3">
      <c r="A7554" s="7" t="s">
        <v>7955</v>
      </c>
      <c r="B7554" s="7">
        <v>15</v>
      </c>
      <c r="C7554" s="7">
        <v>11</v>
      </c>
    </row>
    <row r="7555" spans="1:3">
      <c r="A7555" s="7" t="s">
        <v>890</v>
      </c>
      <c r="B7555" s="7">
        <v>15</v>
      </c>
      <c r="C7555" s="7">
        <v>10</v>
      </c>
    </row>
    <row r="7556" spans="1:3">
      <c r="A7556" s="7" t="s">
        <v>8703</v>
      </c>
      <c r="B7556" s="7">
        <v>15</v>
      </c>
      <c r="C7556" s="7">
        <v>7</v>
      </c>
    </row>
    <row r="7557" spans="1:3">
      <c r="A7557" s="7" t="s">
        <v>8275</v>
      </c>
      <c r="B7557" s="7">
        <v>15</v>
      </c>
      <c r="C7557" s="7">
        <v>6</v>
      </c>
    </row>
    <row r="7558" spans="1:3">
      <c r="A7558" s="7" t="s">
        <v>660</v>
      </c>
      <c r="B7558" s="7">
        <v>15</v>
      </c>
      <c r="C7558" s="7">
        <v>2</v>
      </c>
    </row>
    <row r="7559" spans="1:3">
      <c r="A7559" s="7" t="s">
        <v>3982</v>
      </c>
      <c r="B7559" s="7">
        <v>14</v>
      </c>
      <c r="C7559" s="7">
        <v>60</v>
      </c>
    </row>
    <row r="7560" spans="1:3">
      <c r="A7560" s="7" t="s">
        <v>4426</v>
      </c>
      <c r="B7560" s="7">
        <v>14</v>
      </c>
      <c r="C7560" s="7">
        <v>42</v>
      </c>
    </row>
    <row r="7561" spans="1:3">
      <c r="A7561" s="7" t="s">
        <v>834</v>
      </c>
      <c r="B7561" s="7">
        <v>14</v>
      </c>
      <c r="C7561" s="7">
        <v>41</v>
      </c>
    </row>
    <row r="7562" spans="1:3">
      <c r="A7562" s="7" t="s">
        <v>2336</v>
      </c>
      <c r="B7562" s="7">
        <v>14</v>
      </c>
      <c r="C7562" s="7">
        <v>41</v>
      </c>
    </row>
    <row r="7563" spans="1:3">
      <c r="A7563" s="7" t="s">
        <v>5185</v>
      </c>
      <c r="B7563" s="7">
        <v>14</v>
      </c>
      <c r="C7563" s="7">
        <v>40</v>
      </c>
    </row>
    <row r="7564" spans="1:3">
      <c r="A7564" s="7" t="s">
        <v>7684</v>
      </c>
      <c r="B7564" s="7">
        <v>14</v>
      </c>
      <c r="C7564" s="7">
        <v>37</v>
      </c>
    </row>
    <row r="7565" spans="1:3">
      <c r="A7565" s="7" t="s">
        <v>8961</v>
      </c>
      <c r="B7565" s="7">
        <v>14</v>
      </c>
      <c r="C7565" s="7">
        <v>35</v>
      </c>
    </row>
    <row r="7566" spans="1:3">
      <c r="A7566" s="7" t="s">
        <v>9306</v>
      </c>
      <c r="B7566" s="7">
        <v>14</v>
      </c>
      <c r="C7566" s="7">
        <v>35</v>
      </c>
    </row>
    <row r="7567" spans="1:3">
      <c r="A7567" s="7" t="s">
        <v>1144</v>
      </c>
      <c r="B7567" s="7">
        <v>14</v>
      </c>
      <c r="C7567" s="7">
        <v>32</v>
      </c>
    </row>
    <row r="7568" spans="1:3">
      <c r="A7568" s="7" t="s">
        <v>9095</v>
      </c>
      <c r="B7568" s="7">
        <v>14</v>
      </c>
      <c r="C7568" s="7">
        <v>32</v>
      </c>
    </row>
    <row r="7569" spans="1:3">
      <c r="A7569" s="7" t="s">
        <v>5569</v>
      </c>
      <c r="B7569" s="7">
        <v>14</v>
      </c>
      <c r="C7569" s="7">
        <v>31</v>
      </c>
    </row>
    <row r="7570" spans="1:3">
      <c r="A7570" s="7" t="s">
        <v>2546</v>
      </c>
      <c r="B7570" s="7">
        <v>14</v>
      </c>
      <c r="C7570" s="7">
        <v>27</v>
      </c>
    </row>
    <row r="7571" spans="1:3">
      <c r="A7571" s="7" t="s">
        <v>4755</v>
      </c>
      <c r="B7571" s="7">
        <v>14</v>
      </c>
      <c r="C7571" s="7">
        <v>27</v>
      </c>
    </row>
    <row r="7572" spans="1:3">
      <c r="A7572" s="7" t="s">
        <v>2587</v>
      </c>
      <c r="B7572" s="7">
        <v>14</v>
      </c>
      <c r="C7572" s="7">
        <v>26</v>
      </c>
    </row>
    <row r="7573" spans="1:3">
      <c r="A7573" s="7" t="s">
        <v>3440</v>
      </c>
      <c r="B7573" s="7">
        <v>14</v>
      </c>
      <c r="C7573" s="7">
        <v>26</v>
      </c>
    </row>
    <row r="7574" spans="1:3">
      <c r="A7574" s="7" t="s">
        <v>7691</v>
      </c>
      <c r="B7574" s="7">
        <v>14</v>
      </c>
      <c r="C7574" s="7">
        <v>26</v>
      </c>
    </row>
    <row r="7575" spans="1:3">
      <c r="A7575" s="7" t="s">
        <v>2530</v>
      </c>
      <c r="B7575" s="7">
        <v>14</v>
      </c>
      <c r="C7575" s="7">
        <v>25</v>
      </c>
    </row>
    <row r="7576" spans="1:3">
      <c r="A7576" s="7" t="s">
        <v>7965</v>
      </c>
      <c r="B7576" s="7">
        <v>14</v>
      </c>
      <c r="C7576" s="7">
        <v>24</v>
      </c>
    </row>
    <row r="7577" spans="1:3">
      <c r="A7577" s="7" t="s">
        <v>4517</v>
      </c>
      <c r="B7577" s="7">
        <v>14</v>
      </c>
      <c r="C7577" s="7">
        <v>23</v>
      </c>
    </row>
    <row r="7578" spans="1:3">
      <c r="A7578" s="7" t="s">
        <v>942</v>
      </c>
      <c r="B7578" s="7">
        <v>14</v>
      </c>
      <c r="C7578" s="7">
        <v>22</v>
      </c>
    </row>
    <row r="7579" spans="1:3">
      <c r="A7579" s="7" t="s">
        <v>876</v>
      </c>
      <c r="B7579" s="7">
        <v>14</v>
      </c>
      <c r="C7579" s="7">
        <v>21</v>
      </c>
    </row>
    <row r="7580" spans="1:3">
      <c r="A7580" s="7" t="s">
        <v>1098</v>
      </c>
      <c r="B7580" s="7">
        <v>14</v>
      </c>
      <c r="C7580" s="7">
        <v>21</v>
      </c>
    </row>
    <row r="7581" spans="1:3">
      <c r="A7581" s="7" t="s">
        <v>3538</v>
      </c>
      <c r="B7581" s="7">
        <v>14</v>
      </c>
      <c r="C7581" s="7">
        <v>21</v>
      </c>
    </row>
    <row r="7582" spans="1:3">
      <c r="A7582" s="7" t="s">
        <v>7224</v>
      </c>
      <c r="B7582" s="7">
        <v>14</v>
      </c>
      <c r="C7582" s="7">
        <v>20</v>
      </c>
    </row>
    <row r="7583" spans="1:3">
      <c r="A7583" s="7" t="s">
        <v>5894</v>
      </c>
      <c r="B7583" s="7">
        <v>14</v>
      </c>
      <c r="C7583" s="7">
        <v>19</v>
      </c>
    </row>
    <row r="7584" spans="1:3">
      <c r="A7584" s="7" t="s">
        <v>917</v>
      </c>
      <c r="B7584" s="7">
        <v>14</v>
      </c>
      <c r="C7584" s="7">
        <v>18</v>
      </c>
    </row>
    <row r="7585" spans="1:3">
      <c r="A7585" s="7" t="s">
        <v>5296</v>
      </c>
      <c r="B7585" s="7">
        <v>14</v>
      </c>
      <c r="C7585" s="7">
        <v>18</v>
      </c>
    </row>
    <row r="7586" spans="1:3">
      <c r="A7586" s="7" t="s">
        <v>2577</v>
      </c>
      <c r="B7586" s="7">
        <v>14</v>
      </c>
      <c r="C7586" s="7">
        <v>16</v>
      </c>
    </row>
    <row r="7587" spans="1:3">
      <c r="A7587" s="7" t="s">
        <v>6430</v>
      </c>
      <c r="B7587" s="7">
        <v>14</v>
      </c>
      <c r="C7587" s="7">
        <v>16</v>
      </c>
    </row>
    <row r="7588" spans="1:3">
      <c r="A7588" s="7" t="s">
        <v>7866</v>
      </c>
      <c r="B7588" s="7">
        <v>14</v>
      </c>
      <c r="C7588" s="7">
        <v>14</v>
      </c>
    </row>
    <row r="7589" spans="1:3">
      <c r="A7589" s="7" t="s">
        <v>858</v>
      </c>
      <c r="B7589" s="7">
        <v>14</v>
      </c>
      <c r="C7589" s="7">
        <v>13</v>
      </c>
    </row>
    <row r="7590" spans="1:3">
      <c r="A7590" s="7" t="s">
        <v>2148</v>
      </c>
      <c r="B7590" s="7">
        <v>14</v>
      </c>
      <c r="C7590" s="7">
        <v>13</v>
      </c>
    </row>
    <row r="7591" spans="1:3">
      <c r="A7591" s="7" t="s">
        <v>8063</v>
      </c>
      <c r="B7591" s="7">
        <v>14</v>
      </c>
      <c r="C7591" s="7">
        <v>12</v>
      </c>
    </row>
    <row r="7592" spans="1:3">
      <c r="A7592" s="7" t="s">
        <v>964</v>
      </c>
      <c r="B7592" s="7">
        <v>14</v>
      </c>
      <c r="C7592" s="7">
        <v>11</v>
      </c>
    </row>
    <row r="7593" spans="1:3">
      <c r="A7593" s="7" t="s">
        <v>985</v>
      </c>
      <c r="B7593" s="7">
        <v>14</v>
      </c>
      <c r="C7593" s="7">
        <v>11</v>
      </c>
    </row>
    <row r="7594" spans="1:3">
      <c r="A7594" s="7" t="s">
        <v>4270</v>
      </c>
      <c r="B7594" s="7">
        <v>14</v>
      </c>
      <c r="C7594" s="7">
        <v>10</v>
      </c>
    </row>
    <row r="7595" spans="1:3">
      <c r="A7595" s="7" t="s">
        <v>7370</v>
      </c>
      <c r="B7595" s="7">
        <v>14</v>
      </c>
      <c r="C7595" s="7">
        <v>5</v>
      </c>
    </row>
    <row r="7596" spans="1:3">
      <c r="A7596" s="7" t="s">
        <v>1088</v>
      </c>
      <c r="B7596" s="7">
        <v>14</v>
      </c>
      <c r="C7596" s="7">
        <v>4</v>
      </c>
    </row>
    <row r="7597" spans="1:3">
      <c r="A7597" s="7" t="s">
        <v>881</v>
      </c>
      <c r="B7597" s="7">
        <v>14</v>
      </c>
      <c r="C7597" s="7">
        <v>3</v>
      </c>
    </row>
    <row r="7598" spans="1:3">
      <c r="A7598" s="7" t="s">
        <v>4547</v>
      </c>
      <c r="B7598" s="7">
        <v>13</v>
      </c>
      <c r="C7598" s="7">
        <v>72</v>
      </c>
    </row>
    <row r="7599" spans="1:3">
      <c r="A7599" s="7" t="s">
        <v>2563</v>
      </c>
      <c r="B7599" s="7">
        <v>13</v>
      </c>
      <c r="C7599" s="7">
        <v>35</v>
      </c>
    </row>
    <row r="7600" spans="1:3">
      <c r="A7600" s="7" t="s">
        <v>4987</v>
      </c>
      <c r="B7600" s="7">
        <v>13</v>
      </c>
      <c r="C7600" s="7">
        <v>35</v>
      </c>
    </row>
    <row r="7601" spans="1:3">
      <c r="A7601" s="7" t="s">
        <v>5241</v>
      </c>
      <c r="B7601" s="7">
        <v>13</v>
      </c>
      <c r="C7601" s="7">
        <v>31</v>
      </c>
    </row>
    <row r="7602" spans="1:3">
      <c r="A7602" s="7" t="s">
        <v>1962</v>
      </c>
      <c r="B7602" s="7">
        <v>13</v>
      </c>
      <c r="C7602" s="7">
        <v>30</v>
      </c>
    </row>
    <row r="7603" spans="1:3">
      <c r="A7603" s="7" t="s">
        <v>3178</v>
      </c>
      <c r="B7603" s="7">
        <v>13</v>
      </c>
      <c r="C7603" s="7">
        <v>29</v>
      </c>
    </row>
    <row r="7604" spans="1:3">
      <c r="A7604" s="7" t="s">
        <v>5452</v>
      </c>
      <c r="B7604" s="7">
        <v>13</v>
      </c>
      <c r="C7604" s="7">
        <v>29</v>
      </c>
    </row>
    <row r="7605" spans="1:3">
      <c r="A7605" s="7" t="s">
        <v>2595</v>
      </c>
      <c r="B7605" s="7">
        <v>13</v>
      </c>
      <c r="C7605" s="7">
        <v>26</v>
      </c>
    </row>
    <row r="7606" spans="1:3">
      <c r="A7606" s="7" t="s">
        <v>5052</v>
      </c>
      <c r="B7606" s="7">
        <v>13</v>
      </c>
      <c r="C7606" s="7">
        <v>25</v>
      </c>
    </row>
    <row r="7607" spans="1:3">
      <c r="A7607" s="7" t="s">
        <v>8639</v>
      </c>
      <c r="B7607" s="7">
        <v>13</v>
      </c>
      <c r="C7607" s="7">
        <v>25</v>
      </c>
    </row>
    <row r="7608" spans="1:3">
      <c r="A7608" s="7" t="s">
        <v>2302</v>
      </c>
      <c r="B7608" s="7">
        <v>13</v>
      </c>
      <c r="C7608" s="7">
        <v>24</v>
      </c>
    </row>
    <row r="7609" spans="1:3">
      <c r="A7609" s="7" t="s">
        <v>3550</v>
      </c>
      <c r="B7609" s="7">
        <v>13</v>
      </c>
      <c r="C7609" s="7">
        <v>20</v>
      </c>
    </row>
    <row r="7610" spans="1:3">
      <c r="A7610" s="7" t="s">
        <v>5124</v>
      </c>
      <c r="B7610" s="7">
        <v>13</v>
      </c>
      <c r="C7610" s="7">
        <v>19</v>
      </c>
    </row>
    <row r="7611" spans="1:3">
      <c r="A7611" s="7" t="s">
        <v>2669</v>
      </c>
      <c r="B7611" s="7">
        <v>13</v>
      </c>
      <c r="C7611" s="7">
        <v>18</v>
      </c>
    </row>
    <row r="7612" spans="1:3">
      <c r="A7612" s="7" t="s">
        <v>3168</v>
      </c>
      <c r="B7612" s="7">
        <v>13</v>
      </c>
      <c r="C7612" s="7">
        <v>18</v>
      </c>
    </row>
    <row r="7613" spans="1:3">
      <c r="A7613" s="7" t="s">
        <v>6070</v>
      </c>
      <c r="B7613" s="7">
        <v>13</v>
      </c>
      <c r="C7613" s="7">
        <v>18</v>
      </c>
    </row>
    <row r="7614" spans="1:3">
      <c r="A7614" s="7" t="s">
        <v>781</v>
      </c>
      <c r="B7614" s="7">
        <v>13</v>
      </c>
      <c r="C7614" s="7">
        <v>17</v>
      </c>
    </row>
    <row r="7615" spans="1:3">
      <c r="A7615" s="7" t="s">
        <v>1075</v>
      </c>
      <c r="B7615" s="7">
        <v>13</v>
      </c>
      <c r="C7615" s="7">
        <v>16</v>
      </c>
    </row>
    <row r="7616" spans="1:3">
      <c r="A7616" s="7" t="s">
        <v>6849</v>
      </c>
      <c r="B7616" s="7">
        <v>13</v>
      </c>
      <c r="C7616" s="7">
        <v>16</v>
      </c>
    </row>
    <row r="7617" spans="1:3">
      <c r="A7617" s="7" t="s">
        <v>1094</v>
      </c>
      <c r="B7617" s="7">
        <v>13</v>
      </c>
      <c r="C7617" s="7">
        <v>15</v>
      </c>
    </row>
    <row r="7618" spans="1:3">
      <c r="A7618" s="7" t="s">
        <v>6807</v>
      </c>
      <c r="B7618" s="7">
        <v>13</v>
      </c>
      <c r="C7618" s="7">
        <v>15</v>
      </c>
    </row>
    <row r="7619" spans="1:3">
      <c r="A7619" s="7" t="s">
        <v>7529</v>
      </c>
      <c r="B7619" s="7">
        <v>13</v>
      </c>
      <c r="C7619" s="7">
        <v>14</v>
      </c>
    </row>
    <row r="7620" spans="1:3">
      <c r="A7620" s="7" t="s">
        <v>1207</v>
      </c>
      <c r="B7620" s="7">
        <v>13</v>
      </c>
      <c r="C7620" s="7">
        <v>13</v>
      </c>
    </row>
    <row r="7621" spans="1:3">
      <c r="A7621" s="7" t="s">
        <v>4427</v>
      </c>
      <c r="B7621" s="7">
        <v>13</v>
      </c>
      <c r="C7621" s="7">
        <v>13</v>
      </c>
    </row>
    <row r="7622" spans="1:3">
      <c r="A7622" s="7" t="s">
        <v>5135</v>
      </c>
      <c r="B7622" s="7">
        <v>13</v>
      </c>
      <c r="C7622" s="7">
        <v>11</v>
      </c>
    </row>
    <row r="7623" spans="1:3">
      <c r="A7623" s="7" t="s">
        <v>7851</v>
      </c>
      <c r="B7623" s="7">
        <v>13</v>
      </c>
      <c r="C7623" s="7">
        <v>11</v>
      </c>
    </row>
    <row r="7624" spans="1:3">
      <c r="A7624" s="7" t="s">
        <v>1300</v>
      </c>
      <c r="B7624" s="7">
        <v>13</v>
      </c>
      <c r="C7624" s="7">
        <v>10</v>
      </c>
    </row>
    <row r="7625" spans="1:3">
      <c r="A7625" s="7" t="s">
        <v>7966</v>
      </c>
      <c r="B7625" s="7">
        <v>13</v>
      </c>
      <c r="C7625" s="7">
        <v>10</v>
      </c>
    </row>
    <row r="7626" spans="1:3">
      <c r="A7626" s="7" t="s">
        <v>3026</v>
      </c>
      <c r="B7626" s="7">
        <v>13</v>
      </c>
      <c r="C7626" s="7">
        <v>9</v>
      </c>
    </row>
    <row r="7627" spans="1:3">
      <c r="A7627" s="7" t="s">
        <v>974</v>
      </c>
      <c r="B7627" s="7">
        <v>13</v>
      </c>
      <c r="C7627" s="7">
        <v>8</v>
      </c>
    </row>
    <row r="7628" spans="1:3">
      <c r="A7628" s="7" t="s">
        <v>4469</v>
      </c>
      <c r="B7628" s="7">
        <v>13</v>
      </c>
      <c r="C7628" s="7">
        <v>8</v>
      </c>
    </row>
    <row r="7629" spans="1:3">
      <c r="A7629" s="7" t="s">
        <v>6390</v>
      </c>
      <c r="B7629" s="7">
        <v>13</v>
      </c>
      <c r="C7629" s="7">
        <v>7</v>
      </c>
    </row>
    <row r="7630" spans="1:3">
      <c r="A7630" s="7" t="s">
        <v>1043</v>
      </c>
      <c r="B7630" s="7">
        <v>13</v>
      </c>
      <c r="C7630" s="7">
        <v>6</v>
      </c>
    </row>
    <row r="7631" spans="1:3">
      <c r="A7631" s="7" t="s">
        <v>1303</v>
      </c>
      <c r="B7631" s="7">
        <v>13</v>
      </c>
      <c r="C7631" s="7">
        <v>6</v>
      </c>
    </row>
    <row r="7632" spans="1:3">
      <c r="A7632" s="7" t="s">
        <v>2119</v>
      </c>
      <c r="B7632" s="7">
        <v>13</v>
      </c>
      <c r="C7632" s="7">
        <v>6</v>
      </c>
    </row>
    <row r="7633" spans="1:3">
      <c r="A7633" s="7" t="s">
        <v>4387</v>
      </c>
      <c r="B7633" s="7">
        <v>12</v>
      </c>
      <c r="C7633" s="7">
        <v>44</v>
      </c>
    </row>
    <row r="7634" spans="1:3">
      <c r="A7634" s="7" t="s">
        <v>7533</v>
      </c>
      <c r="B7634" s="7">
        <v>12</v>
      </c>
      <c r="C7634" s="7">
        <v>34</v>
      </c>
    </row>
    <row r="7635" spans="1:3">
      <c r="A7635" s="7" t="s">
        <v>7874</v>
      </c>
      <c r="B7635" s="7">
        <v>12</v>
      </c>
      <c r="C7635" s="7">
        <v>34</v>
      </c>
    </row>
    <row r="7636" spans="1:3">
      <c r="A7636" s="7" t="s">
        <v>4747</v>
      </c>
      <c r="B7636" s="7">
        <v>12</v>
      </c>
      <c r="C7636" s="7">
        <v>31</v>
      </c>
    </row>
    <row r="7637" spans="1:3">
      <c r="A7637" s="7" t="s">
        <v>7894</v>
      </c>
      <c r="B7637" s="7">
        <v>12</v>
      </c>
      <c r="C7637" s="7">
        <v>31</v>
      </c>
    </row>
    <row r="7638" spans="1:3">
      <c r="A7638" s="7" t="s">
        <v>3334</v>
      </c>
      <c r="B7638" s="7">
        <v>12</v>
      </c>
      <c r="C7638" s="7">
        <v>30</v>
      </c>
    </row>
    <row r="7639" spans="1:3">
      <c r="A7639" s="7" t="s">
        <v>4258</v>
      </c>
      <c r="B7639" s="7">
        <v>12</v>
      </c>
      <c r="C7639" s="7">
        <v>30</v>
      </c>
    </row>
    <row r="7640" spans="1:3">
      <c r="A7640" s="7" t="s">
        <v>7250</v>
      </c>
      <c r="B7640" s="7">
        <v>12</v>
      </c>
      <c r="C7640" s="7">
        <v>29</v>
      </c>
    </row>
    <row r="7641" spans="1:3">
      <c r="A7641" s="7" t="s">
        <v>2455</v>
      </c>
      <c r="B7641" s="7">
        <v>12</v>
      </c>
      <c r="C7641" s="7">
        <v>28</v>
      </c>
    </row>
    <row r="7642" spans="1:3">
      <c r="A7642" s="7" t="s">
        <v>2953</v>
      </c>
      <c r="B7642" s="7">
        <v>12</v>
      </c>
      <c r="C7642" s="7">
        <v>27</v>
      </c>
    </row>
    <row r="7643" spans="1:3">
      <c r="A7643" s="7" t="s">
        <v>1152</v>
      </c>
      <c r="B7643" s="7">
        <v>12</v>
      </c>
      <c r="C7643" s="7">
        <v>26</v>
      </c>
    </row>
    <row r="7644" spans="1:3">
      <c r="A7644" s="7" t="s">
        <v>4365</v>
      </c>
      <c r="B7644" s="7">
        <v>12</v>
      </c>
      <c r="C7644" s="7">
        <v>26</v>
      </c>
    </row>
    <row r="7645" spans="1:3">
      <c r="A7645" s="7" t="s">
        <v>9339</v>
      </c>
      <c r="B7645" s="7">
        <v>12</v>
      </c>
      <c r="C7645" s="7">
        <v>26</v>
      </c>
    </row>
    <row r="7646" spans="1:3">
      <c r="A7646" s="7" t="s">
        <v>2978</v>
      </c>
      <c r="B7646" s="7">
        <v>12</v>
      </c>
      <c r="C7646" s="7">
        <v>24</v>
      </c>
    </row>
    <row r="7647" spans="1:3">
      <c r="A7647" s="7" t="s">
        <v>7722</v>
      </c>
      <c r="B7647" s="7">
        <v>12</v>
      </c>
      <c r="C7647" s="7">
        <v>24</v>
      </c>
    </row>
    <row r="7648" spans="1:3">
      <c r="A7648" s="7" t="s">
        <v>5817</v>
      </c>
      <c r="B7648" s="7">
        <v>12</v>
      </c>
      <c r="C7648" s="7">
        <v>23</v>
      </c>
    </row>
    <row r="7649" spans="1:3">
      <c r="A7649" s="7" t="s">
        <v>820</v>
      </c>
      <c r="B7649" s="7">
        <v>12</v>
      </c>
      <c r="C7649" s="7">
        <v>22</v>
      </c>
    </row>
    <row r="7650" spans="1:3">
      <c r="A7650" s="7" t="s">
        <v>841</v>
      </c>
      <c r="B7650" s="7">
        <v>12</v>
      </c>
      <c r="C7650" s="7">
        <v>22</v>
      </c>
    </row>
    <row r="7651" spans="1:3">
      <c r="A7651" s="7" t="s">
        <v>6460</v>
      </c>
      <c r="B7651" s="7">
        <v>12</v>
      </c>
      <c r="C7651" s="7">
        <v>22</v>
      </c>
    </row>
    <row r="7652" spans="1:3">
      <c r="A7652" s="7" t="s">
        <v>4696</v>
      </c>
      <c r="B7652" s="7">
        <v>12</v>
      </c>
      <c r="C7652" s="7">
        <v>21</v>
      </c>
    </row>
    <row r="7653" spans="1:3">
      <c r="A7653" s="7" t="s">
        <v>9289</v>
      </c>
      <c r="B7653" s="7">
        <v>12</v>
      </c>
      <c r="C7653" s="7">
        <v>21</v>
      </c>
    </row>
    <row r="7654" spans="1:3">
      <c r="A7654" s="7" t="s">
        <v>1225</v>
      </c>
      <c r="B7654" s="7">
        <v>12</v>
      </c>
      <c r="C7654" s="7">
        <v>20</v>
      </c>
    </row>
    <row r="7655" spans="1:3">
      <c r="A7655" s="7" t="s">
        <v>5299</v>
      </c>
      <c r="B7655" s="7">
        <v>12</v>
      </c>
      <c r="C7655" s="7">
        <v>20</v>
      </c>
    </row>
    <row r="7656" spans="1:3">
      <c r="A7656" s="7" t="s">
        <v>7335</v>
      </c>
      <c r="B7656" s="7">
        <v>12</v>
      </c>
      <c r="C7656" s="7">
        <v>20</v>
      </c>
    </row>
    <row r="7657" spans="1:3">
      <c r="A7657" s="7" t="s">
        <v>9116</v>
      </c>
      <c r="B7657" s="7">
        <v>12</v>
      </c>
      <c r="C7657" s="7">
        <v>19</v>
      </c>
    </row>
    <row r="7658" spans="1:3">
      <c r="A7658" s="7" t="s">
        <v>5480</v>
      </c>
      <c r="B7658" s="7">
        <v>12</v>
      </c>
      <c r="C7658" s="7">
        <v>18</v>
      </c>
    </row>
    <row r="7659" spans="1:3">
      <c r="A7659" s="7" t="s">
        <v>5910</v>
      </c>
      <c r="B7659" s="7">
        <v>12</v>
      </c>
      <c r="C7659" s="7">
        <v>18</v>
      </c>
    </row>
    <row r="7660" spans="1:3">
      <c r="A7660" s="7" t="s">
        <v>4767</v>
      </c>
      <c r="B7660" s="7">
        <v>12</v>
      </c>
      <c r="C7660" s="7">
        <v>17</v>
      </c>
    </row>
    <row r="7661" spans="1:3">
      <c r="A7661" s="7" t="s">
        <v>9194</v>
      </c>
      <c r="B7661" s="7">
        <v>12</v>
      </c>
      <c r="C7661" s="7">
        <v>17</v>
      </c>
    </row>
    <row r="7662" spans="1:3">
      <c r="A7662" s="7" t="s">
        <v>847</v>
      </c>
      <c r="B7662" s="7">
        <v>12</v>
      </c>
      <c r="C7662" s="7">
        <v>15</v>
      </c>
    </row>
    <row r="7663" spans="1:3">
      <c r="A7663" s="7" t="s">
        <v>6459</v>
      </c>
      <c r="B7663" s="7">
        <v>12</v>
      </c>
      <c r="C7663" s="7">
        <v>15</v>
      </c>
    </row>
    <row r="7664" spans="1:3">
      <c r="A7664" s="7" t="s">
        <v>1050</v>
      </c>
      <c r="B7664" s="7">
        <v>12</v>
      </c>
      <c r="C7664" s="7">
        <v>13</v>
      </c>
    </row>
    <row r="7665" spans="1:3">
      <c r="A7665" s="7" t="s">
        <v>1857</v>
      </c>
      <c r="B7665" s="7">
        <v>12</v>
      </c>
      <c r="C7665" s="7">
        <v>13</v>
      </c>
    </row>
    <row r="7666" spans="1:3">
      <c r="A7666" s="7" t="s">
        <v>3148</v>
      </c>
      <c r="B7666" s="7">
        <v>12</v>
      </c>
      <c r="C7666" s="7">
        <v>13</v>
      </c>
    </row>
    <row r="7667" spans="1:3">
      <c r="A7667" s="7" t="s">
        <v>7859</v>
      </c>
      <c r="B7667" s="7">
        <v>12</v>
      </c>
      <c r="C7667" s="7">
        <v>13</v>
      </c>
    </row>
    <row r="7668" spans="1:3">
      <c r="A7668" s="7" t="s">
        <v>3198</v>
      </c>
      <c r="B7668" s="7">
        <v>12</v>
      </c>
      <c r="C7668" s="7">
        <v>12</v>
      </c>
    </row>
    <row r="7669" spans="1:3">
      <c r="A7669" s="7" t="s">
        <v>5404</v>
      </c>
      <c r="B7669" s="7">
        <v>12</v>
      </c>
      <c r="C7669" s="7">
        <v>12</v>
      </c>
    </row>
    <row r="7670" spans="1:3">
      <c r="A7670" s="7" t="s">
        <v>1021</v>
      </c>
      <c r="B7670" s="7">
        <v>12</v>
      </c>
      <c r="C7670" s="7">
        <v>11</v>
      </c>
    </row>
    <row r="7671" spans="1:3">
      <c r="A7671" s="7" t="s">
        <v>5266</v>
      </c>
      <c r="B7671" s="7">
        <v>12</v>
      </c>
      <c r="C7671" s="7">
        <v>11</v>
      </c>
    </row>
    <row r="7672" spans="1:3">
      <c r="A7672" s="7" t="s">
        <v>6065</v>
      </c>
      <c r="B7672" s="7">
        <v>12</v>
      </c>
      <c r="C7672" s="7">
        <v>11</v>
      </c>
    </row>
    <row r="7673" spans="1:3">
      <c r="A7673" s="7" t="s">
        <v>9208</v>
      </c>
      <c r="B7673" s="7">
        <v>12</v>
      </c>
      <c r="C7673" s="7">
        <v>11</v>
      </c>
    </row>
    <row r="7674" spans="1:3">
      <c r="A7674" s="7" t="s">
        <v>4910</v>
      </c>
      <c r="B7674" s="7">
        <v>12</v>
      </c>
      <c r="C7674" s="7">
        <v>10</v>
      </c>
    </row>
    <row r="7675" spans="1:3">
      <c r="A7675" s="7" t="s">
        <v>6680</v>
      </c>
      <c r="B7675" s="7">
        <v>12</v>
      </c>
      <c r="C7675" s="7">
        <v>10</v>
      </c>
    </row>
    <row r="7676" spans="1:3">
      <c r="A7676" s="7" t="s">
        <v>1040</v>
      </c>
      <c r="B7676" s="7">
        <v>12</v>
      </c>
      <c r="C7676" s="7">
        <v>9</v>
      </c>
    </row>
    <row r="7677" spans="1:3">
      <c r="A7677" s="7" t="s">
        <v>3033</v>
      </c>
      <c r="B7677" s="7">
        <v>12</v>
      </c>
      <c r="C7677" s="7">
        <v>9</v>
      </c>
    </row>
    <row r="7678" spans="1:3">
      <c r="A7678" s="7" t="s">
        <v>7924</v>
      </c>
      <c r="B7678" s="7">
        <v>12</v>
      </c>
      <c r="C7678" s="7">
        <v>9</v>
      </c>
    </row>
    <row r="7679" spans="1:3">
      <c r="A7679" s="7" t="s">
        <v>943</v>
      </c>
      <c r="B7679" s="7">
        <v>12</v>
      </c>
      <c r="C7679" s="7">
        <v>8</v>
      </c>
    </row>
    <row r="7680" spans="1:3">
      <c r="A7680" s="7" t="s">
        <v>8585</v>
      </c>
      <c r="B7680" s="7">
        <v>12</v>
      </c>
      <c r="C7680" s="7">
        <v>8</v>
      </c>
    </row>
    <row r="7681" spans="1:3">
      <c r="A7681" s="7" t="s">
        <v>8715</v>
      </c>
      <c r="B7681" s="7">
        <v>12</v>
      </c>
      <c r="C7681" s="7">
        <v>7</v>
      </c>
    </row>
    <row r="7682" spans="1:3">
      <c r="A7682" s="7" t="s">
        <v>8662</v>
      </c>
      <c r="B7682" s="7">
        <v>12</v>
      </c>
      <c r="C7682" s="7">
        <v>4</v>
      </c>
    </row>
    <row r="7683" spans="1:3">
      <c r="A7683" s="7" t="s">
        <v>1068</v>
      </c>
      <c r="B7683" s="7">
        <v>11</v>
      </c>
      <c r="C7683" s="7">
        <v>66</v>
      </c>
    </row>
    <row r="7684" spans="1:3">
      <c r="A7684" s="7" t="s">
        <v>4666</v>
      </c>
      <c r="B7684" s="7">
        <v>11</v>
      </c>
      <c r="C7684" s="7">
        <v>54</v>
      </c>
    </row>
    <row r="7685" spans="1:3">
      <c r="A7685" s="7" t="s">
        <v>2956</v>
      </c>
      <c r="B7685" s="7">
        <v>11</v>
      </c>
      <c r="C7685" s="7">
        <v>46</v>
      </c>
    </row>
    <row r="7686" spans="1:3">
      <c r="A7686" s="7" t="s">
        <v>8769</v>
      </c>
      <c r="B7686" s="7">
        <v>11</v>
      </c>
      <c r="C7686" s="7">
        <v>34</v>
      </c>
    </row>
    <row r="7687" spans="1:3">
      <c r="A7687" s="7" t="s">
        <v>6007</v>
      </c>
      <c r="B7687" s="7">
        <v>11</v>
      </c>
      <c r="C7687" s="7">
        <v>31</v>
      </c>
    </row>
    <row r="7688" spans="1:3">
      <c r="A7688" s="7" t="s">
        <v>4154</v>
      </c>
      <c r="B7688" s="7">
        <v>11</v>
      </c>
      <c r="C7688" s="7">
        <v>30</v>
      </c>
    </row>
    <row r="7689" spans="1:3">
      <c r="A7689" s="7" t="s">
        <v>3729</v>
      </c>
      <c r="B7689" s="7">
        <v>11</v>
      </c>
      <c r="C7689" s="7">
        <v>29</v>
      </c>
    </row>
    <row r="7690" spans="1:3">
      <c r="A7690" s="7" t="s">
        <v>1482</v>
      </c>
      <c r="B7690" s="7">
        <v>11</v>
      </c>
      <c r="C7690" s="7">
        <v>23</v>
      </c>
    </row>
    <row r="7691" spans="1:3">
      <c r="A7691" s="7" t="s">
        <v>4540</v>
      </c>
      <c r="B7691" s="7">
        <v>11</v>
      </c>
      <c r="C7691" s="7">
        <v>23</v>
      </c>
    </row>
    <row r="7692" spans="1:3">
      <c r="A7692" s="7" t="s">
        <v>1201</v>
      </c>
      <c r="B7692" s="7">
        <v>11</v>
      </c>
      <c r="C7692" s="7">
        <v>21</v>
      </c>
    </row>
    <row r="7693" spans="1:3">
      <c r="A7693" s="7" t="s">
        <v>4508</v>
      </c>
      <c r="B7693" s="7">
        <v>11</v>
      </c>
      <c r="C7693" s="7">
        <v>21</v>
      </c>
    </row>
    <row r="7694" spans="1:3">
      <c r="A7694" s="7" t="s">
        <v>6068</v>
      </c>
      <c r="B7694" s="7">
        <v>11</v>
      </c>
      <c r="C7694" s="7">
        <v>20</v>
      </c>
    </row>
    <row r="7695" spans="1:3">
      <c r="A7695" s="7" t="s">
        <v>902</v>
      </c>
      <c r="B7695" s="7">
        <v>11</v>
      </c>
      <c r="C7695" s="7">
        <v>19</v>
      </c>
    </row>
    <row r="7696" spans="1:3">
      <c r="A7696" s="7" t="s">
        <v>4039</v>
      </c>
      <c r="B7696" s="7">
        <v>11</v>
      </c>
      <c r="C7696" s="7">
        <v>19</v>
      </c>
    </row>
    <row r="7697" spans="1:3">
      <c r="A7697" s="7" t="s">
        <v>2786</v>
      </c>
      <c r="B7697" s="7">
        <v>11</v>
      </c>
      <c r="C7697" s="7">
        <v>18</v>
      </c>
    </row>
    <row r="7698" spans="1:3">
      <c r="A7698" s="7" t="s">
        <v>4774</v>
      </c>
      <c r="B7698" s="7">
        <v>11</v>
      </c>
      <c r="C7698" s="7">
        <v>18</v>
      </c>
    </row>
    <row r="7699" spans="1:3">
      <c r="A7699" s="7" t="s">
        <v>882</v>
      </c>
      <c r="B7699" s="7">
        <v>11</v>
      </c>
      <c r="C7699" s="7">
        <v>17</v>
      </c>
    </row>
    <row r="7700" spans="1:3">
      <c r="A7700" s="7" t="s">
        <v>2209</v>
      </c>
      <c r="B7700" s="7">
        <v>11</v>
      </c>
      <c r="C7700" s="7">
        <v>17</v>
      </c>
    </row>
    <row r="7701" spans="1:3">
      <c r="A7701" s="7" t="s">
        <v>4356</v>
      </c>
      <c r="B7701" s="7">
        <v>11</v>
      </c>
      <c r="C7701" s="7">
        <v>17</v>
      </c>
    </row>
    <row r="7702" spans="1:3">
      <c r="A7702" s="7" t="s">
        <v>6671</v>
      </c>
      <c r="B7702" s="7">
        <v>11</v>
      </c>
      <c r="C7702" s="7">
        <v>17</v>
      </c>
    </row>
    <row r="7703" spans="1:3">
      <c r="A7703" s="7" t="s">
        <v>821</v>
      </c>
      <c r="B7703" s="7">
        <v>11</v>
      </c>
      <c r="C7703" s="7">
        <v>16</v>
      </c>
    </row>
    <row r="7704" spans="1:3">
      <c r="A7704" s="7" t="s">
        <v>1022</v>
      </c>
      <c r="B7704" s="7">
        <v>11</v>
      </c>
      <c r="C7704" s="7">
        <v>16</v>
      </c>
    </row>
    <row r="7705" spans="1:3">
      <c r="A7705" s="7" t="s">
        <v>1020</v>
      </c>
      <c r="B7705" s="7">
        <v>11</v>
      </c>
      <c r="C7705" s="7">
        <v>15</v>
      </c>
    </row>
    <row r="7706" spans="1:3">
      <c r="A7706" s="7" t="s">
        <v>1089</v>
      </c>
      <c r="B7706" s="7">
        <v>11</v>
      </c>
      <c r="C7706" s="7">
        <v>15</v>
      </c>
    </row>
    <row r="7707" spans="1:3">
      <c r="A7707" s="7" t="s">
        <v>1124</v>
      </c>
      <c r="B7707" s="7">
        <v>11</v>
      </c>
      <c r="C7707" s="7">
        <v>15</v>
      </c>
    </row>
    <row r="7708" spans="1:3">
      <c r="A7708" s="7" t="s">
        <v>1812</v>
      </c>
      <c r="B7708" s="7">
        <v>11</v>
      </c>
      <c r="C7708" s="7">
        <v>15</v>
      </c>
    </row>
    <row r="7709" spans="1:3">
      <c r="A7709" s="7" t="s">
        <v>938</v>
      </c>
      <c r="B7709" s="7">
        <v>11</v>
      </c>
      <c r="C7709" s="7">
        <v>14</v>
      </c>
    </row>
    <row r="7710" spans="1:3">
      <c r="A7710" s="7" t="s">
        <v>981</v>
      </c>
      <c r="B7710" s="7">
        <v>11</v>
      </c>
      <c r="C7710" s="7">
        <v>14</v>
      </c>
    </row>
    <row r="7711" spans="1:3">
      <c r="A7711" s="7" t="s">
        <v>1244</v>
      </c>
      <c r="B7711" s="7">
        <v>11</v>
      </c>
      <c r="C7711" s="7">
        <v>14</v>
      </c>
    </row>
    <row r="7712" spans="1:3">
      <c r="A7712" s="7" t="s">
        <v>1025</v>
      </c>
      <c r="B7712" s="7">
        <v>11</v>
      </c>
      <c r="C7712" s="7">
        <v>13</v>
      </c>
    </row>
    <row r="7713" spans="1:3">
      <c r="A7713" s="7" t="s">
        <v>1233</v>
      </c>
      <c r="B7713" s="7">
        <v>11</v>
      </c>
      <c r="C7713" s="7">
        <v>13</v>
      </c>
    </row>
    <row r="7714" spans="1:3">
      <c r="A7714" s="7" t="s">
        <v>2201</v>
      </c>
      <c r="B7714" s="7">
        <v>11</v>
      </c>
      <c r="C7714" s="7">
        <v>13</v>
      </c>
    </row>
    <row r="7715" spans="1:3">
      <c r="A7715" s="7" t="s">
        <v>2205</v>
      </c>
      <c r="B7715" s="7">
        <v>11</v>
      </c>
      <c r="C7715" s="7">
        <v>13</v>
      </c>
    </row>
    <row r="7716" spans="1:3">
      <c r="A7716" s="7" t="s">
        <v>7658</v>
      </c>
      <c r="B7716" s="7">
        <v>11</v>
      </c>
      <c r="C7716" s="7">
        <v>13</v>
      </c>
    </row>
    <row r="7717" spans="1:3">
      <c r="A7717" s="7" t="s">
        <v>8932</v>
      </c>
      <c r="B7717" s="7">
        <v>11</v>
      </c>
      <c r="C7717" s="7">
        <v>13</v>
      </c>
    </row>
    <row r="7718" spans="1:3">
      <c r="A7718" s="7" t="s">
        <v>893</v>
      </c>
      <c r="B7718" s="7">
        <v>11</v>
      </c>
      <c r="C7718" s="7">
        <v>11</v>
      </c>
    </row>
    <row r="7719" spans="1:3">
      <c r="A7719" s="7" t="s">
        <v>1295</v>
      </c>
      <c r="B7719" s="7">
        <v>11</v>
      </c>
      <c r="C7719" s="7">
        <v>11</v>
      </c>
    </row>
    <row r="7720" spans="1:3">
      <c r="A7720" s="7" t="s">
        <v>1064</v>
      </c>
      <c r="B7720" s="7">
        <v>11</v>
      </c>
      <c r="C7720" s="7">
        <v>10</v>
      </c>
    </row>
    <row r="7721" spans="1:3">
      <c r="A7721" s="7" t="s">
        <v>1157</v>
      </c>
      <c r="B7721" s="7">
        <v>11</v>
      </c>
      <c r="C7721" s="7">
        <v>10</v>
      </c>
    </row>
    <row r="7722" spans="1:3">
      <c r="A7722" s="7" t="s">
        <v>5287</v>
      </c>
      <c r="B7722" s="7">
        <v>11</v>
      </c>
      <c r="C7722" s="7">
        <v>10</v>
      </c>
    </row>
    <row r="7723" spans="1:3">
      <c r="A7723" s="7" t="s">
        <v>5747</v>
      </c>
      <c r="B7723" s="7">
        <v>11</v>
      </c>
      <c r="C7723" s="7">
        <v>10</v>
      </c>
    </row>
    <row r="7724" spans="1:3">
      <c r="A7724" s="7" t="s">
        <v>7973</v>
      </c>
      <c r="B7724" s="7">
        <v>11</v>
      </c>
      <c r="C7724" s="7">
        <v>10</v>
      </c>
    </row>
    <row r="7725" spans="1:3">
      <c r="A7725" s="7" t="s">
        <v>923</v>
      </c>
      <c r="B7725" s="7">
        <v>11</v>
      </c>
      <c r="C7725" s="7">
        <v>9</v>
      </c>
    </row>
    <row r="7726" spans="1:3">
      <c r="A7726" s="7" t="s">
        <v>4121</v>
      </c>
      <c r="B7726" s="7">
        <v>11</v>
      </c>
      <c r="C7726" s="7">
        <v>9</v>
      </c>
    </row>
    <row r="7727" spans="1:3">
      <c r="A7727" s="7" t="s">
        <v>3227</v>
      </c>
      <c r="B7727" s="7">
        <v>11</v>
      </c>
      <c r="C7727" s="7">
        <v>8</v>
      </c>
    </row>
    <row r="7728" spans="1:3">
      <c r="A7728" s="7" t="s">
        <v>5878</v>
      </c>
      <c r="B7728" s="7">
        <v>11</v>
      </c>
      <c r="C7728" s="7">
        <v>8</v>
      </c>
    </row>
    <row r="7729" spans="1:3">
      <c r="A7729" s="7" t="s">
        <v>9287</v>
      </c>
      <c r="B7729" s="7">
        <v>11</v>
      </c>
      <c r="C7729" s="7">
        <v>8</v>
      </c>
    </row>
    <row r="7730" spans="1:3">
      <c r="A7730" s="7" t="s">
        <v>1365</v>
      </c>
      <c r="B7730" s="7">
        <v>11</v>
      </c>
      <c r="C7730" s="7">
        <v>7</v>
      </c>
    </row>
    <row r="7731" spans="1:3">
      <c r="A7731" s="7" t="s">
        <v>4174</v>
      </c>
      <c r="B7731" s="7">
        <v>11</v>
      </c>
      <c r="C7731" s="7">
        <v>7</v>
      </c>
    </row>
    <row r="7732" spans="1:3">
      <c r="A7732" s="7" t="s">
        <v>1140</v>
      </c>
      <c r="B7732" s="7">
        <v>11</v>
      </c>
      <c r="C7732" s="7">
        <v>6</v>
      </c>
    </row>
    <row r="7733" spans="1:3">
      <c r="A7733" s="7" t="s">
        <v>7367</v>
      </c>
      <c r="B7733" s="7">
        <v>11</v>
      </c>
      <c r="C7733" s="7">
        <v>6</v>
      </c>
    </row>
    <row r="7734" spans="1:3">
      <c r="A7734" s="7" t="s">
        <v>1137</v>
      </c>
      <c r="B7734" s="7">
        <v>11</v>
      </c>
      <c r="C7734" s="7">
        <v>4</v>
      </c>
    </row>
    <row r="7735" spans="1:3">
      <c r="A7735" s="7" t="s">
        <v>1151</v>
      </c>
      <c r="B7735" s="7">
        <v>11</v>
      </c>
      <c r="C7735" s="7">
        <v>4</v>
      </c>
    </row>
    <row r="7736" spans="1:3">
      <c r="A7736" s="7" t="s">
        <v>885</v>
      </c>
      <c r="B7736" s="7">
        <v>11</v>
      </c>
      <c r="C7736" s="7">
        <v>2</v>
      </c>
    </row>
    <row r="7737" spans="1:3">
      <c r="A7737" s="7" t="s">
        <v>656</v>
      </c>
      <c r="B7737" s="7">
        <v>11</v>
      </c>
      <c r="C7737" s="7">
        <v>1</v>
      </c>
    </row>
    <row r="7738" spans="1:3">
      <c r="A7738" s="7" t="s">
        <v>313</v>
      </c>
      <c r="B7738" s="7">
        <v>10</v>
      </c>
      <c r="C7738" s="7">
        <v>99</v>
      </c>
    </row>
    <row r="7739" spans="1:3">
      <c r="A7739" s="7" t="s">
        <v>7617</v>
      </c>
      <c r="B7739" s="7">
        <v>10</v>
      </c>
      <c r="C7739" s="7">
        <v>47</v>
      </c>
    </row>
    <row r="7740" spans="1:3">
      <c r="A7740" s="7" t="s">
        <v>5914</v>
      </c>
      <c r="B7740" s="7">
        <v>10</v>
      </c>
      <c r="C7740" s="7">
        <v>32</v>
      </c>
    </row>
    <row r="7741" spans="1:3">
      <c r="A7741" s="7" t="s">
        <v>6211</v>
      </c>
      <c r="B7741" s="7">
        <v>10</v>
      </c>
      <c r="C7741" s="7">
        <v>28</v>
      </c>
    </row>
    <row r="7742" spans="1:3">
      <c r="A7742" s="7" t="s">
        <v>6528</v>
      </c>
      <c r="B7742" s="7">
        <v>10</v>
      </c>
      <c r="C7742" s="7">
        <v>23</v>
      </c>
    </row>
    <row r="7743" spans="1:3">
      <c r="A7743" s="7" t="s">
        <v>9014</v>
      </c>
      <c r="B7743" s="7">
        <v>10</v>
      </c>
      <c r="C7743" s="7">
        <v>21</v>
      </c>
    </row>
    <row r="7744" spans="1:3">
      <c r="A7744" s="7" t="s">
        <v>1213</v>
      </c>
      <c r="B7744" s="7">
        <v>10</v>
      </c>
      <c r="C7744" s="7">
        <v>19</v>
      </c>
    </row>
    <row r="7745" spans="1:3">
      <c r="A7745" s="7" t="s">
        <v>8465</v>
      </c>
      <c r="B7745" s="7">
        <v>10</v>
      </c>
      <c r="C7745" s="7">
        <v>19</v>
      </c>
    </row>
    <row r="7746" spans="1:3">
      <c r="A7746" s="7" t="s">
        <v>2507</v>
      </c>
      <c r="B7746" s="7">
        <v>10</v>
      </c>
      <c r="C7746" s="7">
        <v>18</v>
      </c>
    </row>
    <row r="7747" spans="1:3">
      <c r="A7747" s="7" t="s">
        <v>3944</v>
      </c>
      <c r="B7747" s="7">
        <v>10</v>
      </c>
      <c r="C7747" s="7">
        <v>18</v>
      </c>
    </row>
    <row r="7748" spans="1:3">
      <c r="A7748" s="7" t="s">
        <v>4394</v>
      </c>
      <c r="B7748" s="7">
        <v>10</v>
      </c>
      <c r="C7748" s="7">
        <v>18</v>
      </c>
    </row>
    <row r="7749" spans="1:3">
      <c r="A7749" s="7" t="s">
        <v>5809</v>
      </c>
      <c r="B7749" s="7">
        <v>10</v>
      </c>
      <c r="C7749" s="7">
        <v>17</v>
      </c>
    </row>
    <row r="7750" spans="1:3">
      <c r="A7750" s="7" t="s">
        <v>8461</v>
      </c>
      <c r="B7750" s="7">
        <v>10</v>
      </c>
      <c r="C7750" s="7">
        <v>17</v>
      </c>
    </row>
    <row r="7751" spans="1:3">
      <c r="A7751" s="7" t="s">
        <v>9074</v>
      </c>
      <c r="B7751" s="7">
        <v>10</v>
      </c>
      <c r="C7751" s="7">
        <v>17</v>
      </c>
    </row>
    <row r="7752" spans="1:3">
      <c r="A7752" s="7" t="s">
        <v>5089</v>
      </c>
      <c r="B7752" s="7">
        <v>10</v>
      </c>
      <c r="C7752" s="7">
        <v>16</v>
      </c>
    </row>
    <row r="7753" spans="1:3">
      <c r="A7753" s="7" t="s">
        <v>5297</v>
      </c>
      <c r="B7753" s="7">
        <v>10</v>
      </c>
      <c r="C7753" s="7">
        <v>16</v>
      </c>
    </row>
    <row r="7754" spans="1:3">
      <c r="A7754" s="7" t="s">
        <v>1193</v>
      </c>
      <c r="B7754" s="7">
        <v>10</v>
      </c>
      <c r="C7754" s="7">
        <v>15</v>
      </c>
    </row>
    <row r="7755" spans="1:3">
      <c r="A7755" s="7" t="s">
        <v>1471</v>
      </c>
      <c r="B7755" s="7">
        <v>10</v>
      </c>
      <c r="C7755" s="7">
        <v>15</v>
      </c>
    </row>
    <row r="7756" spans="1:3">
      <c r="A7756" s="7" t="s">
        <v>7113</v>
      </c>
      <c r="B7756" s="7">
        <v>10</v>
      </c>
      <c r="C7756" s="7">
        <v>15</v>
      </c>
    </row>
    <row r="7757" spans="1:3">
      <c r="A7757" s="7" t="s">
        <v>3935</v>
      </c>
      <c r="B7757" s="7">
        <v>10</v>
      </c>
      <c r="C7757" s="7">
        <v>14</v>
      </c>
    </row>
    <row r="7758" spans="1:3">
      <c r="A7758" s="7" t="s">
        <v>4172</v>
      </c>
      <c r="B7758" s="7">
        <v>10</v>
      </c>
      <c r="C7758" s="7">
        <v>14</v>
      </c>
    </row>
    <row r="7759" spans="1:3">
      <c r="A7759" s="7" t="s">
        <v>4842</v>
      </c>
      <c r="B7759" s="7">
        <v>10</v>
      </c>
      <c r="C7759" s="7">
        <v>14</v>
      </c>
    </row>
    <row r="7760" spans="1:3">
      <c r="A7760" s="7" t="s">
        <v>5032</v>
      </c>
      <c r="B7760" s="7">
        <v>10</v>
      </c>
      <c r="C7760" s="7">
        <v>14</v>
      </c>
    </row>
    <row r="7761" spans="1:3">
      <c r="A7761" s="7" t="s">
        <v>818</v>
      </c>
      <c r="B7761" s="7">
        <v>10</v>
      </c>
      <c r="C7761" s="7">
        <v>13</v>
      </c>
    </row>
    <row r="7762" spans="1:3">
      <c r="A7762" s="7" t="s">
        <v>3478</v>
      </c>
      <c r="B7762" s="7">
        <v>10</v>
      </c>
      <c r="C7762" s="7">
        <v>13</v>
      </c>
    </row>
    <row r="7763" spans="1:3">
      <c r="A7763" s="7" t="s">
        <v>6955</v>
      </c>
      <c r="B7763" s="7">
        <v>10</v>
      </c>
      <c r="C7763" s="7">
        <v>13</v>
      </c>
    </row>
    <row r="7764" spans="1:3">
      <c r="A7764" s="7" t="s">
        <v>7119</v>
      </c>
      <c r="B7764" s="7">
        <v>10</v>
      </c>
      <c r="C7764" s="7">
        <v>13</v>
      </c>
    </row>
    <row r="7765" spans="1:3">
      <c r="A7765" s="7" t="s">
        <v>1212</v>
      </c>
      <c r="B7765" s="7">
        <v>10</v>
      </c>
      <c r="C7765" s="7">
        <v>12</v>
      </c>
    </row>
    <row r="7766" spans="1:3">
      <c r="A7766" s="7" t="s">
        <v>1722</v>
      </c>
      <c r="B7766" s="7">
        <v>10</v>
      </c>
      <c r="C7766" s="7">
        <v>12</v>
      </c>
    </row>
    <row r="7767" spans="1:3">
      <c r="A7767" s="7" t="s">
        <v>6626</v>
      </c>
      <c r="B7767" s="7">
        <v>10</v>
      </c>
      <c r="C7767" s="7">
        <v>12</v>
      </c>
    </row>
    <row r="7768" spans="1:3">
      <c r="A7768" s="7" t="s">
        <v>7318</v>
      </c>
      <c r="B7768" s="7">
        <v>10</v>
      </c>
      <c r="C7768" s="7">
        <v>12</v>
      </c>
    </row>
    <row r="7769" spans="1:3">
      <c r="A7769" s="7" t="s">
        <v>7346</v>
      </c>
      <c r="B7769" s="7">
        <v>10</v>
      </c>
      <c r="C7769" s="7">
        <v>12</v>
      </c>
    </row>
    <row r="7770" spans="1:3">
      <c r="A7770" s="7" t="s">
        <v>8048</v>
      </c>
      <c r="B7770" s="7">
        <v>10</v>
      </c>
      <c r="C7770" s="7">
        <v>12</v>
      </c>
    </row>
    <row r="7771" spans="1:3">
      <c r="A7771" s="7" t="s">
        <v>1405</v>
      </c>
      <c r="B7771" s="7">
        <v>10</v>
      </c>
      <c r="C7771" s="7">
        <v>11</v>
      </c>
    </row>
    <row r="7772" spans="1:3">
      <c r="A7772" s="7" t="s">
        <v>7786</v>
      </c>
      <c r="B7772" s="7">
        <v>10</v>
      </c>
      <c r="C7772" s="7">
        <v>11</v>
      </c>
    </row>
    <row r="7773" spans="1:3">
      <c r="A7773" s="7" t="s">
        <v>6440</v>
      </c>
      <c r="B7773" s="7">
        <v>10</v>
      </c>
      <c r="C7773" s="7">
        <v>10</v>
      </c>
    </row>
    <row r="7774" spans="1:3">
      <c r="A7774" s="7" t="s">
        <v>874</v>
      </c>
      <c r="B7774" s="7">
        <v>10</v>
      </c>
      <c r="C7774" s="7">
        <v>9</v>
      </c>
    </row>
    <row r="7775" spans="1:3">
      <c r="A7775" s="7" t="s">
        <v>5636</v>
      </c>
      <c r="B7775" s="7">
        <v>10</v>
      </c>
      <c r="C7775" s="7">
        <v>9</v>
      </c>
    </row>
    <row r="7776" spans="1:3">
      <c r="A7776" s="7" t="s">
        <v>842</v>
      </c>
      <c r="B7776" s="7">
        <v>10</v>
      </c>
      <c r="C7776" s="7">
        <v>8</v>
      </c>
    </row>
    <row r="7777" spans="1:3">
      <c r="A7777" s="7" t="s">
        <v>1326</v>
      </c>
      <c r="B7777" s="7">
        <v>10</v>
      </c>
      <c r="C7777" s="7">
        <v>8</v>
      </c>
    </row>
    <row r="7778" spans="1:3">
      <c r="A7778" s="7" t="s">
        <v>3730</v>
      </c>
      <c r="B7778" s="7">
        <v>10</v>
      </c>
      <c r="C7778" s="7">
        <v>8</v>
      </c>
    </row>
    <row r="7779" spans="1:3">
      <c r="A7779" s="7" t="s">
        <v>1364</v>
      </c>
      <c r="B7779" s="7">
        <v>10</v>
      </c>
      <c r="C7779" s="7">
        <v>7</v>
      </c>
    </row>
    <row r="7780" spans="1:3">
      <c r="A7780" s="7" t="s">
        <v>1661</v>
      </c>
      <c r="B7780" s="7">
        <v>10</v>
      </c>
      <c r="C7780" s="7">
        <v>7</v>
      </c>
    </row>
    <row r="7781" spans="1:3">
      <c r="A7781" s="7" t="s">
        <v>4248</v>
      </c>
      <c r="B7781" s="7">
        <v>10</v>
      </c>
      <c r="C7781" s="7">
        <v>7</v>
      </c>
    </row>
    <row r="7782" spans="1:3">
      <c r="A7782" s="7" t="s">
        <v>5073</v>
      </c>
      <c r="B7782" s="7">
        <v>10</v>
      </c>
      <c r="C7782" s="7">
        <v>7</v>
      </c>
    </row>
    <row r="7783" spans="1:3">
      <c r="A7783" s="7" t="s">
        <v>5306</v>
      </c>
      <c r="B7783" s="7">
        <v>10</v>
      </c>
      <c r="C7783" s="7">
        <v>7</v>
      </c>
    </row>
    <row r="7784" spans="1:3">
      <c r="A7784" s="7" t="s">
        <v>916</v>
      </c>
      <c r="B7784" s="7">
        <v>10</v>
      </c>
      <c r="C7784" s="7">
        <v>6</v>
      </c>
    </row>
    <row r="7785" spans="1:3">
      <c r="A7785" s="7" t="s">
        <v>909</v>
      </c>
      <c r="B7785" s="7">
        <v>10</v>
      </c>
      <c r="C7785" s="7">
        <v>5</v>
      </c>
    </row>
    <row r="7786" spans="1:3">
      <c r="A7786" s="7" t="s">
        <v>984</v>
      </c>
      <c r="B7786" s="7">
        <v>10</v>
      </c>
      <c r="C7786" s="7">
        <v>5</v>
      </c>
    </row>
    <row r="7787" spans="1:3">
      <c r="A7787" s="7" t="s">
        <v>4897</v>
      </c>
      <c r="B7787" s="7">
        <v>10</v>
      </c>
      <c r="C7787" s="7">
        <v>5</v>
      </c>
    </row>
    <row r="7788" spans="1:3">
      <c r="A7788" s="7" t="s">
        <v>1134</v>
      </c>
      <c r="B7788" s="7">
        <v>10</v>
      </c>
      <c r="C7788" s="7">
        <v>4</v>
      </c>
    </row>
    <row r="7789" spans="1:3">
      <c r="A7789" s="7" t="s">
        <v>5149</v>
      </c>
      <c r="B7789" s="7">
        <v>10</v>
      </c>
      <c r="C7789" s="7">
        <v>4</v>
      </c>
    </row>
    <row r="7790" spans="1:3">
      <c r="A7790" s="7" t="s">
        <v>2788</v>
      </c>
      <c r="B7790" s="7">
        <v>10</v>
      </c>
      <c r="C7790" s="7">
        <v>3</v>
      </c>
    </row>
    <row r="7791" spans="1:3">
      <c r="A7791" s="7" t="s">
        <v>9209</v>
      </c>
      <c r="B7791" s="7">
        <v>10</v>
      </c>
      <c r="C7791" s="7">
        <v>2</v>
      </c>
    </row>
    <row r="7792" spans="1:3">
      <c r="A7792" s="7" t="s">
        <v>6214</v>
      </c>
      <c r="B7792" s="7">
        <v>9</v>
      </c>
      <c r="C7792" s="7">
        <v>65</v>
      </c>
    </row>
    <row r="7793" spans="1:3">
      <c r="A7793" s="7" t="s">
        <v>6056</v>
      </c>
      <c r="B7793" s="7">
        <v>9</v>
      </c>
      <c r="C7793" s="7">
        <v>59</v>
      </c>
    </row>
    <row r="7794" spans="1:3">
      <c r="A7794" s="7" t="s">
        <v>8583</v>
      </c>
      <c r="B7794" s="7">
        <v>9</v>
      </c>
      <c r="C7794" s="7">
        <v>41</v>
      </c>
    </row>
    <row r="7795" spans="1:3">
      <c r="A7795" s="7" t="s">
        <v>2783</v>
      </c>
      <c r="B7795" s="7">
        <v>9</v>
      </c>
      <c r="C7795" s="7">
        <v>27</v>
      </c>
    </row>
    <row r="7796" spans="1:3">
      <c r="A7796" s="7" t="s">
        <v>3249</v>
      </c>
      <c r="B7796" s="7">
        <v>9</v>
      </c>
      <c r="C7796" s="7">
        <v>25</v>
      </c>
    </row>
    <row r="7797" spans="1:3">
      <c r="A7797" s="7" t="s">
        <v>6577</v>
      </c>
      <c r="B7797" s="7">
        <v>9</v>
      </c>
      <c r="C7797" s="7">
        <v>24</v>
      </c>
    </row>
    <row r="7798" spans="1:3">
      <c r="A7798" s="7" t="s">
        <v>2971</v>
      </c>
      <c r="B7798" s="7">
        <v>9</v>
      </c>
      <c r="C7798" s="7">
        <v>22</v>
      </c>
    </row>
    <row r="7799" spans="1:3">
      <c r="A7799" s="7" t="s">
        <v>5595</v>
      </c>
      <c r="B7799" s="7">
        <v>9</v>
      </c>
      <c r="C7799" s="7">
        <v>21</v>
      </c>
    </row>
    <row r="7800" spans="1:3">
      <c r="A7800" s="7" t="s">
        <v>7919</v>
      </c>
      <c r="B7800" s="7">
        <v>9</v>
      </c>
      <c r="C7800" s="7">
        <v>21</v>
      </c>
    </row>
    <row r="7801" spans="1:3">
      <c r="A7801" s="7" t="s">
        <v>4173</v>
      </c>
      <c r="B7801" s="7">
        <v>9</v>
      </c>
      <c r="C7801" s="7">
        <v>19</v>
      </c>
    </row>
    <row r="7802" spans="1:3">
      <c r="A7802" s="7" t="s">
        <v>4482</v>
      </c>
      <c r="B7802" s="7">
        <v>9</v>
      </c>
      <c r="C7802" s="7">
        <v>19</v>
      </c>
    </row>
    <row r="7803" spans="1:3">
      <c r="A7803" s="7" t="s">
        <v>5289</v>
      </c>
      <c r="B7803" s="7">
        <v>9</v>
      </c>
      <c r="C7803" s="7">
        <v>19</v>
      </c>
    </row>
    <row r="7804" spans="1:3">
      <c r="A7804" s="7" t="s">
        <v>4687</v>
      </c>
      <c r="B7804" s="7">
        <v>9</v>
      </c>
      <c r="C7804" s="7">
        <v>18</v>
      </c>
    </row>
    <row r="7805" spans="1:3">
      <c r="A7805" s="7" t="s">
        <v>7731</v>
      </c>
      <c r="B7805" s="7">
        <v>9</v>
      </c>
      <c r="C7805" s="7">
        <v>17</v>
      </c>
    </row>
    <row r="7806" spans="1:3">
      <c r="A7806" s="7" t="s">
        <v>8464</v>
      </c>
      <c r="B7806" s="7">
        <v>9</v>
      </c>
      <c r="C7806" s="7">
        <v>17</v>
      </c>
    </row>
    <row r="7807" spans="1:3">
      <c r="A7807" s="7" t="s">
        <v>995</v>
      </c>
      <c r="B7807" s="7">
        <v>9</v>
      </c>
      <c r="C7807" s="7">
        <v>16</v>
      </c>
    </row>
    <row r="7808" spans="1:3">
      <c r="A7808" s="7" t="s">
        <v>2533</v>
      </c>
      <c r="B7808" s="7">
        <v>9</v>
      </c>
      <c r="C7808" s="7">
        <v>16</v>
      </c>
    </row>
    <row r="7809" spans="1:3">
      <c r="A7809" s="7" t="s">
        <v>7229</v>
      </c>
      <c r="B7809" s="7">
        <v>9</v>
      </c>
      <c r="C7809" s="7">
        <v>16</v>
      </c>
    </row>
    <row r="7810" spans="1:3">
      <c r="A7810" s="7" t="s">
        <v>4563</v>
      </c>
      <c r="B7810" s="7">
        <v>9</v>
      </c>
      <c r="C7810" s="7">
        <v>15</v>
      </c>
    </row>
    <row r="7811" spans="1:3">
      <c r="A7811" s="7" t="s">
        <v>2458</v>
      </c>
      <c r="B7811" s="7">
        <v>9</v>
      </c>
      <c r="C7811" s="7">
        <v>14</v>
      </c>
    </row>
    <row r="7812" spans="1:3">
      <c r="A7812" s="7" t="s">
        <v>4391</v>
      </c>
      <c r="B7812" s="7">
        <v>9</v>
      </c>
      <c r="C7812" s="7">
        <v>14</v>
      </c>
    </row>
    <row r="7813" spans="1:3">
      <c r="A7813" s="7" t="s">
        <v>1074</v>
      </c>
      <c r="B7813" s="7">
        <v>9</v>
      </c>
      <c r="C7813" s="7">
        <v>13</v>
      </c>
    </row>
    <row r="7814" spans="1:3">
      <c r="A7814" s="7" t="s">
        <v>3725</v>
      </c>
      <c r="B7814" s="7">
        <v>9</v>
      </c>
      <c r="C7814" s="7">
        <v>13</v>
      </c>
    </row>
    <row r="7815" spans="1:3">
      <c r="A7815" s="7" t="s">
        <v>5440</v>
      </c>
      <c r="B7815" s="7">
        <v>9</v>
      </c>
      <c r="C7815" s="7">
        <v>13</v>
      </c>
    </row>
    <row r="7816" spans="1:3">
      <c r="A7816" s="7" t="s">
        <v>7902</v>
      </c>
      <c r="B7816" s="7">
        <v>9</v>
      </c>
      <c r="C7816" s="7">
        <v>12</v>
      </c>
    </row>
    <row r="7817" spans="1:3">
      <c r="A7817" s="7" t="s">
        <v>8718</v>
      </c>
      <c r="B7817" s="7">
        <v>9</v>
      </c>
      <c r="C7817" s="7">
        <v>12</v>
      </c>
    </row>
    <row r="7818" spans="1:3">
      <c r="A7818" s="7" t="s">
        <v>2029</v>
      </c>
      <c r="B7818" s="7">
        <v>9</v>
      </c>
      <c r="C7818" s="7">
        <v>11</v>
      </c>
    </row>
    <row r="7819" spans="1:3">
      <c r="A7819" s="7" t="s">
        <v>5876</v>
      </c>
      <c r="B7819" s="7">
        <v>9</v>
      </c>
      <c r="C7819" s="7">
        <v>11</v>
      </c>
    </row>
    <row r="7820" spans="1:3">
      <c r="A7820" s="7" t="s">
        <v>7152</v>
      </c>
      <c r="B7820" s="7">
        <v>9</v>
      </c>
      <c r="C7820" s="7">
        <v>11</v>
      </c>
    </row>
    <row r="7821" spans="1:3">
      <c r="A7821" s="7" t="s">
        <v>9034</v>
      </c>
      <c r="B7821" s="7">
        <v>9</v>
      </c>
      <c r="C7821" s="7">
        <v>11</v>
      </c>
    </row>
    <row r="7822" spans="1:3">
      <c r="A7822" s="7" t="s">
        <v>779</v>
      </c>
      <c r="B7822" s="7">
        <v>9</v>
      </c>
      <c r="C7822" s="7">
        <v>10</v>
      </c>
    </row>
    <row r="7823" spans="1:3">
      <c r="A7823" s="7" t="s">
        <v>799</v>
      </c>
      <c r="B7823" s="7">
        <v>9</v>
      </c>
      <c r="C7823" s="7">
        <v>10</v>
      </c>
    </row>
    <row r="7824" spans="1:3">
      <c r="A7824" s="7" t="s">
        <v>1131</v>
      </c>
      <c r="B7824" s="7">
        <v>9</v>
      </c>
      <c r="C7824" s="7">
        <v>10</v>
      </c>
    </row>
    <row r="7825" spans="1:3">
      <c r="A7825" s="7" t="s">
        <v>3811</v>
      </c>
      <c r="B7825" s="7">
        <v>9</v>
      </c>
      <c r="C7825" s="7">
        <v>10</v>
      </c>
    </row>
    <row r="7826" spans="1:3">
      <c r="A7826" s="7" t="s">
        <v>1024</v>
      </c>
      <c r="B7826" s="7">
        <v>9</v>
      </c>
      <c r="C7826" s="7">
        <v>8</v>
      </c>
    </row>
    <row r="7827" spans="1:3">
      <c r="A7827" s="7" t="s">
        <v>6230</v>
      </c>
      <c r="B7827" s="7">
        <v>9</v>
      </c>
      <c r="C7827" s="7">
        <v>8</v>
      </c>
    </row>
    <row r="7828" spans="1:3">
      <c r="A7828" s="7" t="s">
        <v>7746</v>
      </c>
      <c r="B7828" s="7">
        <v>9</v>
      </c>
      <c r="C7828" s="7">
        <v>8</v>
      </c>
    </row>
    <row r="7829" spans="1:3">
      <c r="A7829" s="7" t="s">
        <v>8155</v>
      </c>
      <c r="B7829" s="7">
        <v>9</v>
      </c>
      <c r="C7829" s="7">
        <v>8</v>
      </c>
    </row>
    <row r="7830" spans="1:3">
      <c r="A7830" s="7" t="s">
        <v>1156</v>
      </c>
      <c r="B7830" s="7">
        <v>9</v>
      </c>
      <c r="C7830" s="7">
        <v>7</v>
      </c>
    </row>
    <row r="7831" spans="1:3">
      <c r="A7831" s="7" t="s">
        <v>1194</v>
      </c>
      <c r="B7831" s="7">
        <v>9</v>
      </c>
      <c r="C7831" s="7">
        <v>7</v>
      </c>
    </row>
    <row r="7832" spans="1:3">
      <c r="A7832" s="7" t="s">
        <v>5294</v>
      </c>
      <c r="B7832" s="7">
        <v>9</v>
      </c>
      <c r="C7832" s="7">
        <v>7</v>
      </c>
    </row>
    <row r="7833" spans="1:3">
      <c r="A7833" s="7" t="s">
        <v>1112</v>
      </c>
      <c r="B7833" s="7">
        <v>9</v>
      </c>
      <c r="C7833" s="7">
        <v>6</v>
      </c>
    </row>
    <row r="7834" spans="1:3">
      <c r="A7834" s="7" t="s">
        <v>4273</v>
      </c>
      <c r="B7834" s="7">
        <v>9</v>
      </c>
      <c r="C7834" s="7">
        <v>6</v>
      </c>
    </row>
    <row r="7835" spans="1:3">
      <c r="A7835" s="7" t="s">
        <v>5319</v>
      </c>
      <c r="B7835" s="7">
        <v>9</v>
      </c>
      <c r="C7835" s="7">
        <v>6</v>
      </c>
    </row>
    <row r="7836" spans="1:3">
      <c r="A7836" s="7" t="s">
        <v>2194</v>
      </c>
      <c r="B7836" s="7">
        <v>9</v>
      </c>
      <c r="C7836" s="7">
        <v>5</v>
      </c>
    </row>
    <row r="7837" spans="1:3">
      <c r="A7837" s="7" t="s">
        <v>7360</v>
      </c>
      <c r="B7837" s="7">
        <v>9</v>
      </c>
      <c r="C7837" s="7">
        <v>5</v>
      </c>
    </row>
    <row r="7838" spans="1:3">
      <c r="A7838" s="7" t="s">
        <v>5116</v>
      </c>
      <c r="B7838" s="7">
        <v>9</v>
      </c>
      <c r="C7838" s="7">
        <v>4</v>
      </c>
    </row>
    <row r="7839" spans="1:3">
      <c r="A7839" s="7" t="s">
        <v>1129</v>
      </c>
      <c r="B7839" s="7">
        <v>9</v>
      </c>
      <c r="C7839" s="7">
        <v>3</v>
      </c>
    </row>
    <row r="7840" spans="1:3">
      <c r="A7840" s="7" t="s">
        <v>1367</v>
      </c>
      <c r="B7840" s="7">
        <v>9</v>
      </c>
      <c r="C7840" s="7">
        <v>3</v>
      </c>
    </row>
    <row r="7841" spans="1:3">
      <c r="A7841" s="7" t="s">
        <v>7323</v>
      </c>
      <c r="B7841" s="7">
        <v>9</v>
      </c>
      <c r="C7841" s="7">
        <v>3</v>
      </c>
    </row>
    <row r="7842" spans="1:3">
      <c r="A7842" s="7" t="s">
        <v>898</v>
      </c>
      <c r="B7842" s="7">
        <v>9</v>
      </c>
      <c r="C7842" s="7">
        <v>1</v>
      </c>
    </row>
    <row r="7843" spans="1:3">
      <c r="A7843" s="7" t="s">
        <v>665</v>
      </c>
      <c r="B7843" s="7">
        <v>9</v>
      </c>
      <c r="C7843" s="7">
        <v>0</v>
      </c>
    </row>
    <row r="7844" spans="1:3">
      <c r="A7844" s="7" t="s">
        <v>275</v>
      </c>
      <c r="B7844" s="7">
        <v>8</v>
      </c>
      <c r="C7844" s="7">
        <v>87</v>
      </c>
    </row>
    <row r="7845" spans="1:3">
      <c r="A7845" s="7" t="s">
        <v>3179</v>
      </c>
      <c r="B7845" s="7">
        <v>8</v>
      </c>
      <c r="C7845" s="7">
        <v>41</v>
      </c>
    </row>
    <row r="7846" spans="1:3">
      <c r="A7846" s="7" t="s">
        <v>3174</v>
      </c>
      <c r="B7846" s="7">
        <v>8</v>
      </c>
      <c r="C7846" s="7">
        <v>32</v>
      </c>
    </row>
    <row r="7847" spans="1:3">
      <c r="A7847" s="7" t="s">
        <v>856</v>
      </c>
      <c r="B7847" s="7">
        <v>8</v>
      </c>
      <c r="C7847" s="7">
        <v>31</v>
      </c>
    </row>
    <row r="7848" spans="1:3">
      <c r="A7848" s="7" t="s">
        <v>7205</v>
      </c>
      <c r="B7848" s="7">
        <v>8</v>
      </c>
      <c r="C7848" s="7">
        <v>26</v>
      </c>
    </row>
    <row r="7849" spans="1:3">
      <c r="A7849" s="7" t="s">
        <v>7211</v>
      </c>
      <c r="B7849" s="7">
        <v>8</v>
      </c>
      <c r="C7849" s="7">
        <v>26</v>
      </c>
    </row>
    <row r="7850" spans="1:3">
      <c r="A7850" s="7" t="s">
        <v>2479</v>
      </c>
      <c r="B7850" s="7">
        <v>8</v>
      </c>
      <c r="C7850" s="7">
        <v>25</v>
      </c>
    </row>
    <row r="7851" spans="1:3">
      <c r="A7851" s="7" t="s">
        <v>7448</v>
      </c>
      <c r="B7851" s="7">
        <v>8</v>
      </c>
      <c r="C7851" s="7">
        <v>25</v>
      </c>
    </row>
    <row r="7852" spans="1:3">
      <c r="A7852" s="7" t="s">
        <v>1485</v>
      </c>
      <c r="B7852" s="7">
        <v>8</v>
      </c>
      <c r="C7852" s="7">
        <v>23</v>
      </c>
    </row>
    <row r="7853" spans="1:3">
      <c r="A7853" s="7" t="s">
        <v>8106</v>
      </c>
      <c r="B7853" s="7">
        <v>8</v>
      </c>
      <c r="C7853" s="7">
        <v>22</v>
      </c>
    </row>
    <row r="7854" spans="1:3">
      <c r="A7854" s="7" t="s">
        <v>2102</v>
      </c>
      <c r="B7854" s="7">
        <v>8</v>
      </c>
      <c r="C7854" s="7">
        <v>21</v>
      </c>
    </row>
    <row r="7855" spans="1:3">
      <c r="A7855" s="7" t="s">
        <v>5031</v>
      </c>
      <c r="B7855" s="7">
        <v>8</v>
      </c>
      <c r="C7855" s="7">
        <v>20</v>
      </c>
    </row>
    <row r="7856" spans="1:3">
      <c r="A7856" s="7" t="s">
        <v>5375</v>
      </c>
      <c r="B7856" s="7">
        <v>8</v>
      </c>
      <c r="C7856" s="7">
        <v>20</v>
      </c>
    </row>
    <row r="7857" spans="1:3">
      <c r="A7857" s="7" t="s">
        <v>4170</v>
      </c>
      <c r="B7857" s="7">
        <v>8</v>
      </c>
      <c r="C7857" s="7">
        <v>19</v>
      </c>
    </row>
    <row r="7858" spans="1:3">
      <c r="A7858" s="7" t="s">
        <v>9286</v>
      </c>
      <c r="B7858" s="7">
        <v>8</v>
      </c>
      <c r="C7858" s="7">
        <v>18</v>
      </c>
    </row>
    <row r="7859" spans="1:3">
      <c r="A7859" s="7" t="s">
        <v>1621</v>
      </c>
      <c r="B7859" s="7">
        <v>8</v>
      </c>
      <c r="C7859" s="7">
        <v>17</v>
      </c>
    </row>
    <row r="7860" spans="1:3">
      <c r="A7860" s="7" t="s">
        <v>2541</v>
      </c>
      <c r="B7860" s="7">
        <v>8</v>
      </c>
      <c r="C7860" s="7">
        <v>16</v>
      </c>
    </row>
    <row r="7861" spans="1:3">
      <c r="A7861" s="7" t="s">
        <v>3955</v>
      </c>
      <c r="B7861" s="7">
        <v>8</v>
      </c>
      <c r="C7861" s="7">
        <v>16</v>
      </c>
    </row>
    <row r="7862" spans="1:3">
      <c r="A7862" s="7" t="s">
        <v>7033</v>
      </c>
      <c r="B7862" s="7">
        <v>8</v>
      </c>
      <c r="C7862" s="7">
        <v>16</v>
      </c>
    </row>
    <row r="7863" spans="1:3">
      <c r="A7863" s="7" t="s">
        <v>1208</v>
      </c>
      <c r="B7863" s="7">
        <v>8</v>
      </c>
      <c r="C7863" s="7">
        <v>14</v>
      </c>
    </row>
    <row r="7864" spans="1:3">
      <c r="A7864" s="7" t="s">
        <v>2928</v>
      </c>
      <c r="B7864" s="7">
        <v>8</v>
      </c>
      <c r="C7864" s="7">
        <v>14</v>
      </c>
    </row>
    <row r="7865" spans="1:3">
      <c r="A7865" s="7" t="s">
        <v>6147</v>
      </c>
      <c r="B7865" s="7">
        <v>8</v>
      </c>
      <c r="C7865" s="7">
        <v>14</v>
      </c>
    </row>
    <row r="7866" spans="1:3">
      <c r="A7866" s="7" t="s">
        <v>7213</v>
      </c>
      <c r="B7866" s="7">
        <v>8</v>
      </c>
      <c r="C7866" s="7">
        <v>14</v>
      </c>
    </row>
    <row r="7867" spans="1:3">
      <c r="A7867" s="7" t="s">
        <v>8319</v>
      </c>
      <c r="B7867" s="7">
        <v>8</v>
      </c>
      <c r="C7867" s="7">
        <v>14</v>
      </c>
    </row>
    <row r="7868" spans="1:3">
      <c r="A7868" s="7" t="s">
        <v>767</v>
      </c>
      <c r="B7868" s="7">
        <v>8</v>
      </c>
      <c r="C7868" s="7">
        <v>13</v>
      </c>
    </row>
    <row r="7869" spans="1:3">
      <c r="A7869" s="7" t="s">
        <v>1116</v>
      </c>
      <c r="B7869" s="7">
        <v>8</v>
      </c>
      <c r="C7869" s="7">
        <v>13</v>
      </c>
    </row>
    <row r="7870" spans="1:3">
      <c r="A7870" s="7" t="s">
        <v>2576</v>
      </c>
      <c r="B7870" s="7">
        <v>8</v>
      </c>
      <c r="C7870" s="7">
        <v>13</v>
      </c>
    </row>
    <row r="7871" spans="1:3">
      <c r="A7871" s="7" t="s">
        <v>6485</v>
      </c>
      <c r="B7871" s="7">
        <v>8</v>
      </c>
      <c r="C7871" s="7">
        <v>13</v>
      </c>
    </row>
    <row r="7872" spans="1:3">
      <c r="A7872" s="7" t="s">
        <v>4852</v>
      </c>
      <c r="B7872" s="7">
        <v>8</v>
      </c>
      <c r="C7872" s="7">
        <v>12</v>
      </c>
    </row>
    <row r="7873" spans="1:3">
      <c r="A7873" s="7" t="s">
        <v>6806</v>
      </c>
      <c r="B7873" s="7">
        <v>8</v>
      </c>
      <c r="C7873" s="7">
        <v>12</v>
      </c>
    </row>
    <row r="7874" spans="1:3">
      <c r="A7874" s="7" t="s">
        <v>6958</v>
      </c>
      <c r="B7874" s="7">
        <v>8</v>
      </c>
      <c r="C7874" s="7">
        <v>12</v>
      </c>
    </row>
    <row r="7875" spans="1:3">
      <c r="A7875" s="7" t="s">
        <v>7485</v>
      </c>
      <c r="B7875" s="7">
        <v>8</v>
      </c>
      <c r="C7875" s="7">
        <v>12</v>
      </c>
    </row>
    <row r="7876" spans="1:3">
      <c r="A7876" s="7" t="s">
        <v>6038</v>
      </c>
      <c r="B7876" s="7">
        <v>8</v>
      </c>
      <c r="C7876" s="7">
        <v>11</v>
      </c>
    </row>
    <row r="7877" spans="1:3">
      <c r="A7877" s="7" t="s">
        <v>2561</v>
      </c>
      <c r="B7877" s="7">
        <v>8</v>
      </c>
      <c r="C7877" s="7">
        <v>10</v>
      </c>
    </row>
    <row r="7878" spans="1:3">
      <c r="A7878" s="7" t="s">
        <v>8386</v>
      </c>
      <c r="B7878" s="7">
        <v>8</v>
      </c>
      <c r="C7878" s="7">
        <v>10</v>
      </c>
    </row>
    <row r="7879" spans="1:3">
      <c r="A7879" s="7" t="s">
        <v>880</v>
      </c>
      <c r="B7879" s="7">
        <v>8</v>
      </c>
      <c r="C7879" s="7">
        <v>9</v>
      </c>
    </row>
    <row r="7880" spans="1:3">
      <c r="A7880" s="7" t="s">
        <v>1097</v>
      </c>
      <c r="B7880" s="7">
        <v>8</v>
      </c>
      <c r="C7880" s="7">
        <v>9</v>
      </c>
    </row>
    <row r="7881" spans="1:3">
      <c r="A7881" s="7" t="s">
        <v>1336</v>
      </c>
      <c r="B7881" s="7">
        <v>8</v>
      </c>
      <c r="C7881" s="7">
        <v>9</v>
      </c>
    </row>
    <row r="7882" spans="1:3">
      <c r="A7882" s="7" t="s">
        <v>4288</v>
      </c>
      <c r="B7882" s="7">
        <v>8</v>
      </c>
      <c r="C7882" s="7">
        <v>9</v>
      </c>
    </row>
    <row r="7883" spans="1:3">
      <c r="A7883" s="7" t="s">
        <v>4355</v>
      </c>
      <c r="B7883" s="7">
        <v>8</v>
      </c>
      <c r="C7883" s="7">
        <v>9</v>
      </c>
    </row>
    <row r="7884" spans="1:3">
      <c r="A7884" s="7" t="s">
        <v>9097</v>
      </c>
      <c r="B7884" s="7">
        <v>8</v>
      </c>
      <c r="C7884" s="7">
        <v>9</v>
      </c>
    </row>
    <row r="7885" spans="1:3">
      <c r="A7885" s="7" t="s">
        <v>1121</v>
      </c>
      <c r="B7885" s="7">
        <v>8</v>
      </c>
      <c r="C7885" s="7">
        <v>8</v>
      </c>
    </row>
    <row r="7886" spans="1:3">
      <c r="A7886" s="7" t="s">
        <v>1272</v>
      </c>
      <c r="B7886" s="7">
        <v>8</v>
      </c>
      <c r="C7886" s="7">
        <v>8</v>
      </c>
    </row>
    <row r="7887" spans="1:3">
      <c r="A7887" s="7" t="s">
        <v>4487</v>
      </c>
      <c r="B7887" s="7">
        <v>8</v>
      </c>
      <c r="C7887" s="7">
        <v>8</v>
      </c>
    </row>
    <row r="7888" spans="1:3">
      <c r="A7888" s="7" t="s">
        <v>1061</v>
      </c>
      <c r="B7888" s="7">
        <v>8</v>
      </c>
      <c r="C7888" s="7">
        <v>7</v>
      </c>
    </row>
    <row r="7889" spans="1:3">
      <c r="A7889" s="7" t="s">
        <v>3496</v>
      </c>
      <c r="B7889" s="7">
        <v>8</v>
      </c>
      <c r="C7889" s="7">
        <v>7</v>
      </c>
    </row>
    <row r="7890" spans="1:3">
      <c r="A7890" s="7" t="s">
        <v>4644</v>
      </c>
      <c r="B7890" s="7">
        <v>8</v>
      </c>
      <c r="C7890" s="7">
        <v>7</v>
      </c>
    </row>
    <row r="7891" spans="1:3">
      <c r="A7891" s="7" t="s">
        <v>5305</v>
      </c>
      <c r="B7891" s="7">
        <v>8</v>
      </c>
      <c r="C7891" s="7">
        <v>7</v>
      </c>
    </row>
    <row r="7892" spans="1:3">
      <c r="A7892" s="7" t="s">
        <v>969</v>
      </c>
      <c r="B7892" s="7">
        <v>8</v>
      </c>
      <c r="C7892" s="7">
        <v>6</v>
      </c>
    </row>
    <row r="7893" spans="1:3">
      <c r="A7893" s="7" t="s">
        <v>4943</v>
      </c>
      <c r="B7893" s="7">
        <v>8</v>
      </c>
      <c r="C7893" s="7">
        <v>6</v>
      </c>
    </row>
    <row r="7894" spans="1:3">
      <c r="A7894" s="7" t="s">
        <v>5168</v>
      </c>
      <c r="B7894" s="7">
        <v>8</v>
      </c>
      <c r="C7894" s="7">
        <v>6</v>
      </c>
    </row>
    <row r="7895" spans="1:3">
      <c r="A7895" s="7" t="s">
        <v>927</v>
      </c>
      <c r="B7895" s="7">
        <v>8</v>
      </c>
      <c r="C7895" s="7">
        <v>5</v>
      </c>
    </row>
    <row r="7896" spans="1:3">
      <c r="A7896" s="7" t="s">
        <v>9284</v>
      </c>
      <c r="B7896" s="7">
        <v>8</v>
      </c>
      <c r="C7896" s="7">
        <v>5</v>
      </c>
    </row>
    <row r="7897" spans="1:3">
      <c r="A7897" s="7" t="s">
        <v>2301</v>
      </c>
      <c r="B7897" s="7">
        <v>8</v>
      </c>
      <c r="C7897" s="7">
        <v>4</v>
      </c>
    </row>
    <row r="7898" spans="1:3">
      <c r="A7898" s="7" t="s">
        <v>1139</v>
      </c>
      <c r="B7898" s="7">
        <v>8</v>
      </c>
      <c r="C7898" s="7">
        <v>3</v>
      </c>
    </row>
    <row r="7899" spans="1:3">
      <c r="A7899" s="7" t="s">
        <v>5246</v>
      </c>
      <c r="B7899" s="7">
        <v>8</v>
      </c>
      <c r="C7899" s="7">
        <v>3</v>
      </c>
    </row>
    <row r="7900" spans="1:3">
      <c r="A7900" s="7" t="s">
        <v>5813</v>
      </c>
      <c r="B7900" s="7">
        <v>8</v>
      </c>
      <c r="C7900" s="7">
        <v>2</v>
      </c>
    </row>
    <row r="7901" spans="1:3">
      <c r="A7901" s="7" t="s">
        <v>7220</v>
      </c>
      <c r="B7901" s="7">
        <v>8</v>
      </c>
      <c r="C7901" s="7">
        <v>1</v>
      </c>
    </row>
    <row r="7902" spans="1:3">
      <c r="A7902" s="7" t="s">
        <v>448</v>
      </c>
      <c r="B7902" s="7">
        <v>8</v>
      </c>
      <c r="C7902" s="7">
        <v>0</v>
      </c>
    </row>
    <row r="7903" spans="1:3">
      <c r="A7903" s="7" t="s">
        <v>360</v>
      </c>
      <c r="B7903" s="7">
        <v>7</v>
      </c>
      <c r="C7903" s="7">
        <v>111</v>
      </c>
    </row>
    <row r="7904" spans="1:3">
      <c r="A7904" s="7" t="s">
        <v>6721</v>
      </c>
      <c r="B7904" s="7">
        <v>7</v>
      </c>
      <c r="C7904" s="7">
        <v>30</v>
      </c>
    </row>
    <row r="7905" spans="1:3">
      <c r="A7905" s="7" t="s">
        <v>2972</v>
      </c>
      <c r="B7905" s="7">
        <v>7</v>
      </c>
      <c r="C7905" s="7">
        <v>28</v>
      </c>
    </row>
    <row r="7906" spans="1:3">
      <c r="A7906" s="7" t="s">
        <v>4494</v>
      </c>
      <c r="B7906" s="7">
        <v>7</v>
      </c>
      <c r="C7906" s="7">
        <v>23</v>
      </c>
    </row>
    <row r="7907" spans="1:3">
      <c r="A7907" s="7" t="s">
        <v>6792</v>
      </c>
      <c r="B7907" s="7">
        <v>7</v>
      </c>
      <c r="C7907" s="7">
        <v>22</v>
      </c>
    </row>
    <row r="7908" spans="1:3">
      <c r="A7908" s="7" t="s">
        <v>5485</v>
      </c>
      <c r="B7908" s="7">
        <v>7</v>
      </c>
      <c r="C7908" s="7">
        <v>21</v>
      </c>
    </row>
    <row r="7909" spans="1:3">
      <c r="A7909" s="7" t="s">
        <v>2991</v>
      </c>
      <c r="B7909" s="7">
        <v>7</v>
      </c>
      <c r="C7909" s="7">
        <v>19</v>
      </c>
    </row>
    <row r="7910" spans="1:3">
      <c r="A7910" s="7" t="s">
        <v>8834</v>
      </c>
      <c r="B7910" s="7">
        <v>7</v>
      </c>
      <c r="C7910" s="7">
        <v>18</v>
      </c>
    </row>
    <row r="7911" spans="1:3">
      <c r="A7911" s="7" t="s">
        <v>1114</v>
      </c>
      <c r="B7911" s="7">
        <v>7</v>
      </c>
      <c r="C7911" s="7">
        <v>17</v>
      </c>
    </row>
    <row r="7912" spans="1:3">
      <c r="A7912" s="7" t="s">
        <v>2767</v>
      </c>
      <c r="B7912" s="7">
        <v>7</v>
      </c>
      <c r="C7912" s="7">
        <v>16</v>
      </c>
    </row>
    <row r="7913" spans="1:3">
      <c r="A7913" s="7" t="s">
        <v>5993</v>
      </c>
      <c r="B7913" s="7">
        <v>7</v>
      </c>
      <c r="C7913" s="7">
        <v>16</v>
      </c>
    </row>
    <row r="7914" spans="1:3">
      <c r="A7914" s="7" t="s">
        <v>996</v>
      </c>
      <c r="B7914" s="7">
        <v>7</v>
      </c>
      <c r="C7914" s="7">
        <v>15</v>
      </c>
    </row>
    <row r="7915" spans="1:3">
      <c r="A7915" s="7" t="s">
        <v>1083</v>
      </c>
      <c r="B7915" s="7">
        <v>7</v>
      </c>
      <c r="C7915" s="7">
        <v>15</v>
      </c>
    </row>
    <row r="7916" spans="1:3">
      <c r="A7916" s="7" t="s">
        <v>1481</v>
      </c>
      <c r="B7916" s="7">
        <v>7</v>
      </c>
      <c r="C7916" s="7">
        <v>15</v>
      </c>
    </row>
    <row r="7917" spans="1:3">
      <c r="A7917" s="7" t="s">
        <v>2987</v>
      </c>
      <c r="B7917" s="7">
        <v>7</v>
      </c>
      <c r="C7917" s="7">
        <v>15</v>
      </c>
    </row>
    <row r="7918" spans="1:3">
      <c r="A7918" s="7" t="s">
        <v>9122</v>
      </c>
      <c r="B7918" s="7">
        <v>7</v>
      </c>
      <c r="C7918" s="7">
        <v>15</v>
      </c>
    </row>
    <row r="7919" spans="1:3">
      <c r="A7919" s="7" t="s">
        <v>973</v>
      </c>
      <c r="B7919" s="7">
        <v>7</v>
      </c>
      <c r="C7919" s="7">
        <v>14</v>
      </c>
    </row>
    <row r="7920" spans="1:3">
      <c r="A7920" s="7" t="s">
        <v>1935</v>
      </c>
      <c r="B7920" s="7">
        <v>7</v>
      </c>
      <c r="C7920" s="7">
        <v>14</v>
      </c>
    </row>
    <row r="7921" spans="1:3">
      <c r="A7921" s="7" t="s">
        <v>2847</v>
      </c>
      <c r="B7921" s="7">
        <v>7</v>
      </c>
      <c r="C7921" s="7">
        <v>13</v>
      </c>
    </row>
    <row r="7922" spans="1:3">
      <c r="A7922" s="7" t="s">
        <v>979</v>
      </c>
      <c r="B7922" s="7">
        <v>7</v>
      </c>
      <c r="C7922" s="7">
        <v>12</v>
      </c>
    </row>
    <row r="7923" spans="1:3">
      <c r="A7923" s="7" t="s">
        <v>833</v>
      </c>
      <c r="B7923" s="7">
        <v>7</v>
      </c>
      <c r="C7923" s="7">
        <v>11</v>
      </c>
    </row>
    <row r="7924" spans="1:3">
      <c r="A7924" s="7" t="s">
        <v>1106</v>
      </c>
      <c r="B7924" s="7">
        <v>7</v>
      </c>
      <c r="C7924" s="7">
        <v>11</v>
      </c>
    </row>
    <row r="7925" spans="1:3">
      <c r="A7925" s="7" t="s">
        <v>4245</v>
      </c>
      <c r="B7925" s="7">
        <v>7</v>
      </c>
      <c r="C7925" s="7">
        <v>11</v>
      </c>
    </row>
    <row r="7926" spans="1:3">
      <c r="A7926" s="7" t="s">
        <v>7241</v>
      </c>
      <c r="B7926" s="7">
        <v>7</v>
      </c>
      <c r="C7926" s="7">
        <v>11</v>
      </c>
    </row>
    <row r="7927" spans="1:3">
      <c r="A7927" s="7" t="s">
        <v>972</v>
      </c>
      <c r="B7927" s="7">
        <v>7</v>
      </c>
      <c r="C7927" s="7">
        <v>10</v>
      </c>
    </row>
    <row r="7928" spans="1:3">
      <c r="A7928" s="7" t="s">
        <v>1492</v>
      </c>
      <c r="B7928" s="7">
        <v>7</v>
      </c>
      <c r="C7928" s="7">
        <v>9</v>
      </c>
    </row>
    <row r="7929" spans="1:3">
      <c r="A7929" s="7" t="s">
        <v>2560</v>
      </c>
      <c r="B7929" s="7">
        <v>7</v>
      </c>
      <c r="C7929" s="7">
        <v>9</v>
      </c>
    </row>
    <row r="7930" spans="1:3">
      <c r="A7930" s="7" t="s">
        <v>3129</v>
      </c>
      <c r="B7930" s="7">
        <v>7</v>
      </c>
      <c r="C7930" s="7">
        <v>9</v>
      </c>
    </row>
    <row r="7931" spans="1:3">
      <c r="A7931" s="7" t="s">
        <v>7008</v>
      </c>
      <c r="B7931" s="7">
        <v>7</v>
      </c>
      <c r="C7931" s="7">
        <v>9</v>
      </c>
    </row>
    <row r="7932" spans="1:3">
      <c r="A7932" s="7" t="s">
        <v>1226</v>
      </c>
      <c r="B7932" s="7">
        <v>7</v>
      </c>
      <c r="C7932" s="7">
        <v>8</v>
      </c>
    </row>
    <row r="7933" spans="1:3">
      <c r="A7933" s="7" t="s">
        <v>2492</v>
      </c>
      <c r="B7933" s="7">
        <v>7</v>
      </c>
      <c r="C7933" s="7">
        <v>8</v>
      </c>
    </row>
    <row r="7934" spans="1:3">
      <c r="A7934" s="7" t="s">
        <v>7116</v>
      </c>
      <c r="B7934" s="7">
        <v>7</v>
      </c>
      <c r="C7934" s="7">
        <v>8</v>
      </c>
    </row>
    <row r="7935" spans="1:3">
      <c r="A7935" s="7" t="s">
        <v>1325</v>
      </c>
      <c r="B7935" s="7">
        <v>7</v>
      </c>
      <c r="C7935" s="7">
        <v>7</v>
      </c>
    </row>
    <row r="7936" spans="1:3">
      <c r="A7936" s="7" t="s">
        <v>2351</v>
      </c>
      <c r="B7936" s="7">
        <v>7</v>
      </c>
      <c r="C7936" s="7">
        <v>7</v>
      </c>
    </row>
    <row r="7937" spans="1:3">
      <c r="A7937" s="7" t="s">
        <v>2854</v>
      </c>
      <c r="B7937" s="7">
        <v>7</v>
      </c>
      <c r="C7937" s="7">
        <v>7</v>
      </c>
    </row>
    <row r="7938" spans="1:3">
      <c r="A7938" s="7" t="s">
        <v>5849</v>
      </c>
      <c r="B7938" s="7">
        <v>7</v>
      </c>
      <c r="C7938" s="7">
        <v>7</v>
      </c>
    </row>
    <row r="7939" spans="1:3">
      <c r="A7939" s="7" t="s">
        <v>7713</v>
      </c>
      <c r="B7939" s="7">
        <v>7</v>
      </c>
      <c r="C7939" s="7">
        <v>7</v>
      </c>
    </row>
    <row r="7940" spans="1:3">
      <c r="A7940" s="7" t="s">
        <v>9113</v>
      </c>
      <c r="B7940" s="7">
        <v>7</v>
      </c>
      <c r="C7940" s="7">
        <v>7</v>
      </c>
    </row>
    <row r="7941" spans="1:3">
      <c r="A7941" s="7" t="s">
        <v>9228</v>
      </c>
      <c r="B7941" s="7">
        <v>7</v>
      </c>
      <c r="C7941" s="7">
        <v>7</v>
      </c>
    </row>
    <row r="7942" spans="1:3">
      <c r="A7942" s="7" t="s">
        <v>796</v>
      </c>
      <c r="B7942" s="7">
        <v>7</v>
      </c>
      <c r="C7942" s="7">
        <v>6</v>
      </c>
    </row>
    <row r="7943" spans="1:3">
      <c r="A7943" s="7" t="s">
        <v>1192</v>
      </c>
      <c r="B7943" s="7">
        <v>7</v>
      </c>
      <c r="C7943" s="7">
        <v>6</v>
      </c>
    </row>
    <row r="7944" spans="1:3">
      <c r="A7944" s="7" t="s">
        <v>4145</v>
      </c>
      <c r="B7944" s="7">
        <v>7</v>
      </c>
      <c r="C7944" s="7">
        <v>6</v>
      </c>
    </row>
    <row r="7945" spans="1:3">
      <c r="A7945" s="7" t="s">
        <v>7387</v>
      </c>
      <c r="B7945" s="7">
        <v>7</v>
      </c>
      <c r="C7945" s="7">
        <v>6</v>
      </c>
    </row>
    <row r="7946" spans="1:3">
      <c r="A7946" s="7" t="s">
        <v>1319</v>
      </c>
      <c r="B7946" s="7">
        <v>7</v>
      </c>
      <c r="C7946" s="7">
        <v>5</v>
      </c>
    </row>
    <row r="7947" spans="1:3">
      <c r="A7947" s="7" t="s">
        <v>5150</v>
      </c>
      <c r="B7947" s="7">
        <v>7</v>
      </c>
      <c r="C7947" s="7">
        <v>5</v>
      </c>
    </row>
    <row r="7948" spans="1:3">
      <c r="A7948" s="7" t="s">
        <v>7321</v>
      </c>
      <c r="B7948" s="7">
        <v>7</v>
      </c>
      <c r="C7948" s="7">
        <v>5</v>
      </c>
    </row>
    <row r="7949" spans="1:3">
      <c r="A7949" s="7" t="s">
        <v>791</v>
      </c>
      <c r="B7949" s="7">
        <v>7</v>
      </c>
      <c r="C7949" s="7">
        <v>4</v>
      </c>
    </row>
    <row r="7950" spans="1:3">
      <c r="A7950" s="7" t="s">
        <v>8602</v>
      </c>
      <c r="B7950" s="7">
        <v>7</v>
      </c>
      <c r="C7950" s="7">
        <v>4</v>
      </c>
    </row>
    <row r="7951" spans="1:3">
      <c r="A7951" s="7" t="s">
        <v>936</v>
      </c>
      <c r="B7951" s="7">
        <v>7</v>
      </c>
      <c r="C7951" s="7">
        <v>3</v>
      </c>
    </row>
    <row r="7952" spans="1:3">
      <c r="A7952" s="7" t="s">
        <v>975</v>
      </c>
      <c r="B7952" s="7">
        <v>7</v>
      </c>
      <c r="C7952" s="7">
        <v>3</v>
      </c>
    </row>
    <row r="7953" spans="1:3">
      <c r="A7953" s="7" t="s">
        <v>4963</v>
      </c>
      <c r="B7953" s="7">
        <v>7</v>
      </c>
      <c r="C7953" s="7">
        <v>2</v>
      </c>
    </row>
    <row r="7954" spans="1:3">
      <c r="A7954" s="7" t="s">
        <v>1147</v>
      </c>
      <c r="B7954" s="7">
        <v>7</v>
      </c>
      <c r="C7954" s="7">
        <v>1</v>
      </c>
    </row>
    <row r="7955" spans="1:3">
      <c r="A7955" s="7" t="s">
        <v>1265</v>
      </c>
      <c r="B7955" s="7">
        <v>7</v>
      </c>
      <c r="C7955" s="7">
        <v>1</v>
      </c>
    </row>
    <row r="7956" spans="1:3">
      <c r="A7956" s="7" t="s">
        <v>118</v>
      </c>
      <c r="B7956" s="7">
        <v>6</v>
      </c>
      <c r="C7956" s="7">
        <v>111</v>
      </c>
    </row>
    <row r="7957" spans="1:3">
      <c r="A7957" s="7" t="s">
        <v>1059</v>
      </c>
      <c r="B7957" s="7">
        <v>6</v>
      </c>
      <c r="C7957" s="7">
        <v>30</v>
      </c>
    </row>
    <row r="7958" spans="1:3">
      <c r="A7958" s="7" t="s">
        <v>4875</v>
      </c>
      <c r="B7958" s="7">
        <v>6</v>
      </c>
      <c r="C7958" s="7">
        <v>25</v>
      </c>
    </row>
    <row r="7959" spans="1:3">
      <c r="A7959" s="7" t="s">
        <v>3738</v>
      </c>
      <c r="B7959" s="7">
        <v>6</v>
      </c>
      <c r="C7959" s="7">
        <v>24</v>
      </c>
    </row>
    <row r="7960" spans="1:3">
      <c r="A7960" s="7" t="s">
        <v>3041</v>
      </c>
      <c r="B7960" s="7">
        <v>6</v>
      </c>
      <c r="C7960" s="7">
        <v>20</v>
      </c>
    </row>
    <row r="7961" spans="1:3">
      <c r="A7961" s="7" t="s">
        <v>3452</v>
      </c>
      <c r="B7961" s="7">
        <v>6</v>
      </c>
      <c r="C7961" s="7">
        <v>18</v>
      </c>
    </row>
    <row r="7962" spans="1:3">
      <c r="A7962" s="7" t="s">
        <v>7126</v>
      </c>
      <c r="B7962" s="7">
        <v>6</v>
      </c>
      <c r="C7962" s="7">
        <v>18</v>
      </c>
    </row>
    <row r="7963" spans="1:3">
      <c r="A7963" s="7" t="s">
        <v>3364</v>
      </c>
      <c r="B7963" s="7">
        <v>6</v>
      </c>
      <c r="C7963" s="7">
        <v>17</v>
      </c>
    </row>
    <row r="7964" spans="1:3">
      <c r="A7964" s="7" t="s">
        <v>6911</v>
      </c>
      <c r="B7964" s="7">
        <v>6</v>
      </c>
      <c r="C7964" s="7">
        <v>17</v>
      </c>
    </row>
    <row r="7965" spans="1:3">
      <c r="A7965" s="7" t="s">
        <v>2157</v>
      </c>
      <c r="B7965" s="7">
        <v>6</v>
      </c>
      <c r="C7965" s="7">
        <v>14</v>
      </c>
    </row>
    <row r="7966" spans="1:3">
      <c r="A7966" s="7" t="s">
        <v>2860</v>
      </c>
      <c r="B7966" s="7">
        <v>6</v>
      </c>
      <c r="C7966" s="7">
        <v>14</v>
      </c>
    </row>
    <row r="7967" spans="1:3">
      <c r="A7967" s="7" t="s">
        <v>4629</v>
      </c>
      <c r="B7967" s="7">
        <v>6</v>
      </c>
      <c r="C7967" s="7">
        <v>14</v>
      </c>
    </row>
    <row r="7968" spans="1:3">
      <c r="A7968" s="7" t="s">
        <v>5522</v>
      </c>
      <c r="B7968" s="7">
        <v>6</v>
      </c>
      <c r="C7968" s="7">
        <v>14</v>
      </c>
    </row>
    <row r="7969" spans="1:3">
      <c r="A7969" s="7" t="s">
        <v>3316</v>
      </c>
      <c r="B7969" s="7">
        <v>6</v>
      </c>
      <c r="C7969" s="7">
        <v>13</v>
      </c>
    </row>
    <row r="7970" spans="1:3">
      <c r="A7970" s="7" t="s">
        <v>4679</v>
      </c>
      <c r="B7970" s="7">
        <v>6</v>
      </c>
      <c r="C7970" s="7">
        <v>13</v>
      </c>
    </row>
    <row r="7971" spans="1:3">
      <c r="A7971" s="7" t="s">
        <v>6034</v>
      </c>
      <c r="B7971" s="7">
        <v>6</v>
      </c>
      <c r="C7971" s="7">
        <v>13</v>
      </c>
    </row>
    <row r="7972" spans="1:3">
      <c r="A7972" s="7" t="s">
        <v>1285</v>
      </c>
      <c r="B7972" s="7">
        <v>6</v>
      </c>
      <c r="C7972" s="7">
        <v>12</v>
      </c>
    </row>
    <row r="7973" spans="1:3">
      <c r="A7973" s="7" t="s">
        <v>1287</v>
      </c>
      <c r="B7973" s="7">
        <v>6</v>
      </c>
      <c r="C7973" s="7">
        <v>12</v>
      </c>
    </row>
    <row r="7974" spans="1:3">
      <c r="A7974" s="7" t="s">
        <v>1130</v>
      </c>
      <c r="B7974" s="7">
        <v>6</v>
      </c>
      <c r="C7974" s="7">
        <v>11</v>
      </c>
    </row>
    <row r="7975" spans="1:3">
      <c r="A7975" s="7" t="s">
        <v>1039</v>
      </c>
      <c r="B7975" s="7">
        <v>6</v>
      </c>
      <c r="C7975" s="7">
        <v>10</v>
      </c>
    </row>
    <row r="7976" spans="1:3">
      <c r="A7976" s="7" t="s">
        <v>2508</v>
      </c>
      <c r="B7976" s="7">
        <v>6</v>
      </c>
      <c r="C7976" s="7">
        <v>10</v>
      </c>
    </row>
    <row r="7977" spans="1:3">
      <c r="A7977" s="7" t="s">
        <v>3794</v>
      </c>
      <c r="B7977" s="7">
        <v>6</v>
      </c>
      <c r="C7977" s="7">
        <v>10</v>
      </c>
    </row>
    <row r="7978" spans="1:3">
      <c r="A7978" s="7" t="s">
        <v>5736</v>
      </c>
      <c r="B7978" s="7">
        <v>6</v>
      </c>
      <c r="C7978" s="7">
        <v>10</v>
      </c>
    </row>
    <row r="7979" spans="1:3">
      <c r="A7979" s="7" t="s">
        <v>8862</v>
      </c>
      <c r="B7979" s="7">
        <v>6</v>
      </c>
      <c r="C7979" s="7">
        <v>10</v>
      </c>
    </row>
    <row r="7980" spans="1:3">
      <c r="A7980" s="7" t="s">
        <v>2699</v>
      </c>
      <c r="B7980" s="7">
        <v>6</v>
      </c>
      <c r="C7980" s="7">
        <v>9</v>
      </c>
    </row>
    <row r="7981" spans="1:3">
      <c r="A7981" s="7" t="s">
        <v>6086</v>
      </c>
      <c r="B7981" s="7">
        <v>6</v>
      </c>
      <c r="C7981" s="7">
        <v>9</v>
      </c>
    </row>
    <row r="7982" spans="1:3">
      <c r="A7982" s="7" t="s">
        <v>9086</v>
      </c>
      <c r="B7982" s="7">
        <v>6</v>
      </c>
      <c r="C7982" s="7">
        <v>9</v>
      </c>
    </row>
    <row r="7983" spans="1:3">
      <c r="A7983" s="7" t="s">
        <v>1141</v>
      </c>
      <c r="B7983" s="7">
        <v>6</v>
      </c>
      <c r="C7983" s="7">
        <v>8</v>
      </c>
    </row>
    <row r="7984" spans="1:3">
      <c r="A7984" s="7" t="s">
        <v>1307</v>
      </c>
      <c r="B7984" s="7">
        <v>6</v>
      </c>
      <c r="C7984" s="7">
        <v>8</v>
      </c>
    </row>
    <row r="7985" spans="1:3">
      <c r="A7985" s="7" t="s">
        <v>2299</v>
      </c>
      <c r="B7985" s="7">
        <v>6</v>
      </c>
      <c r="C7985" s="7">
        <v>8</v>
      </c>
    </row>
    <row r="7986" spans="1:3">
      <c r="A7986" s="7" t="s">
        <v>3282</v>
      </c>
      <c r="B7986" s="7">
        <v>6</v>
      </c>
      <c r="C7986" s="7">
        <v>8</v>
      </c>
    </row>
    <row r="7987" spans="1:3">
      <c r="A7987" s="7" t="s">
        <v>5277</v>
      </c>
      <c r="B7987" s="7">
        <v>6</v>
      </c>
      <c r="C7987" s="7">
        <v>8</v>
      </c>
    </row>
    <row r="7988" spans="1:3">
      <c r="A7988" s="7" t="s">
        <v>7678</v>
      </c>
      <c r="B7988" s="7">
        <v>6</v>
      </c>
      <c r="C7988" s="7">
        <v>8</v>
      </c>
    </row>
    <row r="7989" spans="1:3">
      <c r="A7989" s="7" t="s">
        <v>1136</v>
      </c>
      <c r="B7989" s="7">
        <v>6</v>
      </c>
      <c r="C7989" s="7">
        <v>7</v>
      </c>
    </row>
    <row r="7990" spans="1:3">
      <c r="A7990" s="7" t="s">
        <v>3926</v>
      </c>
      <c r="B7990" s="7">
        <v>6</v>
      </c>
      <c r="C7990" s="7">
        <v>7</v>
      </c>
    </row>
    <row r="7991" spans="1:3">
      <c r="A7991" s="7" t="s">
        <v>7651</v>
      </c>
      <c r="B7991" s="7">
        <v>6</v>
      </c>
      <c r="C7991" s="7">
        <v>7</v>
      </c>
    </row>
    <row r="7992" spans="1:3">
      <c r="A7992" s="7" t="s">
        <v>1148</v>
      </c>
      <c r="B7992" s="7">
        <v>6</v>
      </c>
      <c r="C7992" s="7">
        <v>6</v>
      </c>
    </row>
    <row r="7993" spans="1:3">
      <c r="A7993" s="7" t="s">
        <v>1250</v>
      </c>
      <c r="B7993" s="7">
        <v>6</v>
      </c>
      <c r="C7993" s="7">
        <v>6</v>
      </c>
    </row>
    <row r="7994" spans="1:3">
      <c r="A7994" s="7" t="s">
        <v>1284</v>
      </c>
      <c r="B7994" s="7">
        <v>6</v>
      </c>
      <c r="C7994" s="7">
        <v>6</v>
      </c>
    </row>
    <row r="7995" spans="1:3">
      <c r="A7995" s="7" t="s">
        <v>2519</v>
      </c>
      <c r="B7995" s="7">
        <v>6</v>
      </c>
      <c r="C7995" s="7">
        <v>6</v>
      </c>
    </row>
    <row r="7996" spans="1:3">
      <c r="A7996" s="7" t="s">
        <v>3942</v>
      </c>
      <c r="B7996" s="7">
        <v>6</v>
      </c>
      <c r="C7996" s="7">
        <v>6</v>
      </c>
    </row>
    <row r="7997" spans="1:3">
      <c r="A7997" s="7" t="s">
        <v>4420</v>
      </c>
      <c r="B7997" s="7">
        <v>6</v>
      </c>
      <c r="C7997" s="7">
        <v>6</v>
      </c>
    </row>
    <row r="7998" spans="1:3">
      <c r="A7998" s="7" t="s">
        <v>4585</v>
      </c>
      <c r="B7998" s="7">
        <v>6</v>
      </c>
      <c r="C7998" s="7">
        <v>6</v>
      </c>
    </row>
    <row r="7999" spans="1:3">
      <c r="A7999" s="7" t="s">
        <v>5733</v>
      </c>
      <c r="B7999" s="7">
        <v>6</v>
      </c>
      <c r="C7999" s="7">
        <v>6</v>
      </c>
    </row>
    <row r="8000" spans="1:3">
      <c r="A8000" s="7" t="s">
        <v>7648</v>
      </c>
      <c r="B8000" s="7">
        <v>6</v>
      </c>
      <c r="C8000" s="7">
        <v>6</v>
      </c>
    </row>
    <row r="8001" spans="1:3">
      <c r="A8001" s="7" t="s">
        <v>867</v>
      </c>
      <c r="B8001" s="7">
        <v>6</v>
      </c>
      <c r="C8001" s="7">
        <v>5</v>
      </c>
    </row>
    <row r="8002" spans="1:3">
      <c r="A8002" s="7" t="s">
        <v>1026</v>
      </c>
      <c r="B8002" s="7">
        <v>6</v>
      </c>
      <c r="C8002" s="7">
        <v>5</v>
      </c>
    </row>
    <row r="8003" spans="1:3">
      <c r="A8003" s="7" t="s">
        <v>1058</v>
      </c>
      <c r="B8003" s="7">
        <v>6</v>
      </c>
      <c r="C8003" s="7">
        <v>5</v>
      </c>
    </row>
    <row r="8004" spans="1:3">
      <c r="A8004" s="7" t="s">
        <v>2526</v>
      </c>
      <c r="B8004" s="7">
        <v>6</v>
      </c>
      <c r="C8004" s="7">
        <v>5</v>
      </c>
    </row>
    <row r="8005" spans="1:3">
      <c r="A8005" s="7" t="s">
        <v>3937</v>
      </c>
      <c r="B8005" s="7">
        <v>6</v>
      </c>
      <c r="C8005" s="7">
        <v>5</v>
      </c>
    </row>
    <row r="8006" spans="1:3">
      <c r="A8006" s="7" t="s">
        <v>5573</v>
      </c>
      <c r="B8006" s="7">
        <v>6</v>
      </c>
      <c r="C8006" s="7">
        <v>5</v>
      </c>
    </row>
    <row r="8007" spans="1:3">
      <c r="A8007" s="7" t="s">
        <v>6402</v>
      </c>
      <c r="B8007" s="7">
        <v>6</v>
      </c>
      <c r="C8007" s="7">
        <v>5</v>
      </c>
    </row>
    <row r="8008" spans="1:3">
      <c r="A8008" s="7" t="s">
        <v>6441</v>
      </c>
      <c r="B8008" s="7">
        <v>6</v>
      </c>
      <c r="C8008" s="7">
        <v>5</v>
      </c>
    </row>
    <row r="8009" spans="1:3">
      <c r="A8009" s="7" t="s">
        <v>7378</v>
      </c>
      <c r="B8009" s="7">
        <v>6</v>
      </c>
      <c r="C8009" s="7">
        <v>5</v>
      </c>
    </row>
    <row r="8010" spans="1:3">
      <c r="A8010" s="7" t="s">
        <v>907</v>
      </c>
      <c r="B8010" s="7">
        <v>6</v>
      </c>
      <c r="C8010" s="7">
        <v>4</v>
      </c>
    </row>
    <row r="8011" spans="1:3">
      <c r="A8011" s="7" t="s">
        <v>2760</v>
      </c>
      <c r="B8011" s="7">
        <v>6</v>
      </c>
      <c r="C8011" s="7">
        <v>4</v>
      </c>
    </row>
    <row r="8012" spans="1:3">
      <c r="A8012" s="7" t="s">
        <v>2848</v>
      </c>
      <c r="B8012" s="7">
        <v>6</v>
      </c>
      <c r="C8012" s="7">
        <v>4</v>
      </c>
    </row>
    <row r="8013" spans="1:3">
      <c r="A8013" s="7" t="s">
        <v>3222</v>
      </c>
      <c r="B8013" s="7">
        <v>6</v>
      </c>
      <c r="C8013" s="7">
        <v>4</v>
      </c>
    </row>
    <row r="8014" spans="1:3">
      <c r="A8014" s="7" t="s">
        <v>5125</v>
      </c>
      <c r="B8014" s="7">
        <v>6</v>
      </c>
      <c r="C8014" s="7">
        <v>4</v>
      </c>
    </row>
    <row r="8015" spans="1:3">
      <c r="A8015" s="7" t="s">
        <v>5227</v>
      </c>
      <c r="B8015" s="7">
        <v>6</v>
      </c>
      <c r="C8015" s="7">
        <v>4</v>
      </c>
    </row>
    <row r="8016" spans="1:3">
      <c r="A8016" s="7" t="s">
        <v>5265</v>
      </c>
      <c r="B8016" s="7">
        <v>6</v>
      </c>
      <c r="C8016" s="7">
        <v>4</v>
      </c>
    </row>
    <row r="8017" spans="1:3">
      <c r="A8017" s="7" t="s">
        <v>8277</v>
      </c>
      <c r="B8017" s="7">
        <v>6</v>
      </c>
      <c r="C8017" s="7">
        <v>4</v>
      </c>
    </row>
    <row r="8018" spans="1:3">
      <c r="A8018" s="7" t="s">
        <v>2751</v>
      </c>
      <c r="B8018" s="7">
        <v>6</v>
      </c>
      <c r="C8018" s="7">
        <v>3</v>
      </c>
    </row>
    <row r="8019" spans="1:3">
      <c r="A8019" s="7" t="s">
        <v>7249</v>
      </c>
      <c r="B8019" s="7">
        <v>6</v>
      </c>
      <c r="C8019" s="7">
        <v>3</v>
      </c>
    </row>
    <row r="8020" spans="1:3">
      <c r="A8020" s="7" t="s">
        <v>8619</v>
      </c>
      <c r="B8020" s="7">
        <v>6</v>
      </c>
      <c r="C8020" s="7">
        <v>3</v>
      </c>
    </row>
    <row r="8021" spans="1:3">
      <c r="A8021" s="7" t="s">
        <v>9080</v>
      </c>
      <c r="B8021" s="7">
        <v>6</v>
      </c>
      <c r="C8021" s="7">
        <v>3</v>
      </c>
    </row>
    <row r="8022" spans="1:3">
      <c r="A8022" s="7" t="s">
        <v>825</v>
      </c>
      <c r="B8022" s="7">
        <v>6</v>
      </c>
      <c r="C8022" s="7">
        <v>2</v>
      </c>
    </row>
    <row r="8023" spans="1:3">
      <c r="A8023" s="7" t="s">
        <v>1281</v>
      </c>
      <c r="B8023" s="7">
        <v>6</v>
      </c>
      <c r="C8023" s="7">
        <v>2</v>
      </c>
    </row>
    <row r="8024" spans="1:3">
      <c r="A8024" s="7" t="s">
        <v>1334</v>
      </c>
      <c r="B8024" s="7">
        <v>6</v>
      </c>
      <c r="C8024" s="7">
        <v>2</v>
      </c>
    </row>
    <row r="8025" spans="1:3">
      <c r="A8025" s="7" t="s">
        <v>1652</v>
      </c>
      <c r="B8025" s="7">
        <v>6</v>
      </c>
      <c r="C8025" s="7">
        <v>2</v>
      </c>
    </row>
    <row r="8026" spans="1:3">
      <c r="A8026" s="7" t="s">
        <v>2121</v>
      </c>
      <c r="B8026" s="7">
        <v>6</v>
      </c>
      <c r="C8026" s="7">
        <v>2</v>
      </c>
    </row>
    <row r="8027" spans="1:3">
      <c r="A8027" s="7" t="s">
        <v>3182</v>
      </c>
      <c r="B8027" s="7">
        <v>6</v>
      </c>
      <c r="C8027" s="7">
        <v>2</v>
      </c>
    </row>
    <row r="8028" spans="1:3">
      <c r="A8028" s="7" t="s">
        <v>3188</v>
      </c>
      <c r="B8028" s="7">
        <v>6</v>
      </c>
      <c r="C8028" s="7">
        <v>2</v>
      </c>
    </row>
    <row r="8029" spans="1:3">
      <c r="A8029" s="7" t="s">
        <v>3378</v>
      </c>
      <c r="B8029" s="7">
        <v>6</v>
      </c>
      <c r="C8029" s="7">
        <v>2</v>
      </c>
    </row>
    <row r="8030" spans="1:3">
      <c r="A8030" s="7" t="s">
        <v>7410</v>
      </c>
      <c r="B8030" s="7">
        <v>6</v>
      </c>
      <c r="C8030" s="7">
        <v>2</v>
      </c>
    </row>
    <row r="8031" spans="1:3">
      <c r="A8031" s="7" t="s">
        <v>1057</v>
      </c>
      <c r="B8031" s="7">
        <v>6</v>
      </c>
      <c r="C8031" s="7">
        <v>1</v>
      </c>
    </row>
    <row r="8032" spans="1:3">
      <c r="A8032" s="7" t="s">
        <v>2806</v>
      </c>
      <c r="B8032" s="7">
        <v>6</v>
      </c>
      <c r="C8032" s="7">
        <v>1</v>
      </c>
    </row>
    <row r="8033" spans="1:3">
      <c r="A8033" s="7" t="s">
        <v>2885</v>
      </c>
      <c r="B8033" s="7">
        <v>6</v>
      </c>
      <c r="C8033" s="7">
        <v>1</v>
      </c>
    </row>
    <row r="8034" spans="1:3">
      <c r="A8034" s="7" t="s">
        <v>7396</v>
      </c>
      <c r="B8034" s="7">
        <v>6</v>
      </c>
      <c r="C8034" s="7">
        <v>1</v>
      </c>
    </row>
    <row r="8035" spans="1:3">
      <c r="A8035" s="7" t="s">
        <v>7893</v>
      </c>
      <c r="B8035" s="7">
        <v>6</v>
      </c>
      <c r="C8035" s="7">
        <v>1</v>
      </c>
    </row>
    <row r="8036" spans="1:3">
      <c r="A8036" s="7" t="s">
        <v>650</v>
      </c>
      <c r="B8036" s="7">
        <v>6</v>
      </c>
      <c r="C8036" s="7">
        <v>0</v>
      </c>
    </row>
    <row r="8037" spans="1:3">
      <c r="A8037" s="7" t="s">
        <v>658</v>
      </c>
      <c r="B8037" s="7">
        <v>6</v>
      </c>
      <c r="C8037" s="7">
        <v>0</v>
      </c>
    </row>
    <row r="8038" spans="1:3">
      <c r="A8038" s="7" t="s">
        <v>659</v>
      </c>
      <c r="B8038" s="7">
        <v>6</v>
      </c>
      <c r="C8038" s="7">
        <v>0</v>
      </c>
    </row>
    <row r="8039" spans="1:3">
      <c r="A8039" s="7" t="s">
        <v>6832</v>
      </c>
      <c r="B8039" s="7">
        <v>6</v>
      </c>
      <c r="C8039" s="7">
        <v>0</v>
      </c>
    </row>
    <row r="8040" spans="1:3">
      <c r="A8040" s="7" t="s">
        <v>4480</v>
      </c>
      <c r="B8040" s="7">
        <v>5</v>
      </c>
      <c r="C8040" s="7">
        <v>47</v>
      </c>
    </row>
    <row r="8041" spans="1:3">
      <c r="A8041" s="7" t="s">
        <v>787</v>
      </c>
      <c r="B8041" s="7">
        <v>5</v>
      </c>
      <c r="C8041" s="7">
        <v>19</v>
      </c>
    </row>
    <row r="8042" spans="1:3">
      <c r="A8042" s="7" t="s">
        <v>1304</v>
      </c>
      <c r="B8042" s="7">
        <v>5</v>
      </c>
      <c r="C8042" s="7">
        <v>18</v>
      </c>
    </row>
    <row r="8043" spans="1:3">
      <c r="A8043" s="7" t="s">
        <v>8408</v>
      </c>
      <c r="B8043" s="7">
        <v>5</v>
      </c>
      <c r="C8043" s="7">
        <v>16</v>
      </c>
    </row>
    <row r="8044" spans="1:3">
      <c r="A8044" s="7" t="s">
        <v>5773</v>
      </c>
      <c r="B8044" s="7">
        <v>5</v>
      </c>
      <c r="C8044" s="7">
        <v>15</v>
      </c>
    </row>
    <row r="8045" spans="1:3">
      <c r="A8045" s="7" t="s">
        <v>962</v>
      </c>
      <c r="B8045" s="7">
        <v>5</v>
      </c>
      <c r="C8045" s="7">
        <v>13</v>
      </c>
    </row>
    <row r="8046" spans="1:3">
      <c r="A8046" s="7" t="s">
        <v>2454</v>
      </c>
      <c r="B8046" s="7">
        <v>5</v>
      </c>
      <c r="C8046" s="7">
        <v>13</v>
      </c>
    </row>
    <row r="8047" spans="1:3">
      <c r="A8047" s="7" t="s">
        <v>5069</v>
      </c>
      <c r="B8047" s="7">
        <v>5</v>
      </c>
      <c r="C8047" s="7">
        <v>13</v>
      </c>
    </row>
    <row r="8048" spans="1:3">
      <c r="A8048" s="7" t="s">
        <v>7977</v>
      </c>
      <c r="B8048" s="7">
        <v>5</v>
      </c>
      <c r="C8048" s="7">
        <v>13</v>
      </c>
    </row>
    <row r="8049" spans="1:3">
      <c r="A8049" s="7" t="s">
        <v>852</v>
      </c>
      <c r="B8049" s="7">
        <v>5</v>
      </c>
      <c r="C8049" s="7">
        <v>12</v>
      </c>
    </row>
    <row r="8050" spans="1:3">
      <c r="A8050" s="7" t="s">
        <v>910</v>
      </c>
      <c r="B8050" s="7">
        <v>5</v>
      </c>
      <c r="C8050" s="7">
        <v>12</v>
      </c>
    </row>
    <row r="8051" spans="1:3">
      <c r="A8051" s="7" t="s">
        <v>1249</v>
      </c>
      <c r="B8051" s="7">
        <v>5</v>
      </c>
      <c r="C8051" s="7">
        <v>12</v>
      </c>
    </row>
    <row r="8052" spans="1:3">
      <c r="A8052" s="7" t="s">
        <v>1363</v>
      </c>
      <c r="B8052" s="7">
        <v>5</v>
      </c>
      <c r="C8052" s="7">
        <v>12</v>
      </c>
    </row>
    <row r="8053" spans="1:3">
      <c r="A8053" s="7" t="s">
        <v>3217</v>
      </c>
      <c r="B8053" s="7">
        <v>5</v>
      </c>
      <c r="C8053" s="7">
        <v>12</v>
      </c>
    </row>
    <row r="8054" spans="1:3">
      <c r="A8054" s="7" t="s">
        <v>3401</v>
      </c>
      <c r="B8054" s="7">
        <v>5</v>
      </c>
      <c r="C8054" s="7">
        <v>12</v>
      </c>
    </row>
    <row r="8055" spans="1:3">
      <c r="A8055" s="7" t="s">
        <v>4486</v>
      </c>
      <c r="B8055" s="7">
        <v>5</v>
      </c>
      <c r="C8055" s="7">
        <v>12</v>
      </c>
    </row>
    <row r="8056" spans="1:3">
      <c r="A8056" s="7" t="s">
        <v>5675</v>
      </c>
      <c r="B8056" s="7">
        <v>5</v>
      </c>
      <c r="C8056" s="7">
        <v>12</v>
      </c>
    </row>
    <row r="8057" spans="1:3">
      <c r="A8057" s="7" t="s">
        <v>7230</v>
      </c>
      <c r="B8057" s="7">
        <v>5</v>
      </c>
      <c r="C8057" s="7">
        <v>12</v>
      </c>
    </row>
    <row r="8058" spans="1:3">
      <c r="A8058" s="7" t="s">
        <v>1108</v>
      </c>
      <c r="B8058" s="7">
        <v>5</v>
      </c>
      <c r="C8058" s="7">
        <v>11</v>
      </c>
    </row>
    <row r="8059" spans="1:3">
      <c r="A8059" s="7" t="s">
        <v>1138</v>
      </c>
      <c r="B8059" s="7">
        <v>5</v>
      </c>
      <c r="C8059" s="7">
        <v>11</v>
      </c>
    </row>
    <row r="8060" spans="1:3">
      <c r="A8060" s="7" t="s">
        <v>5952</v>
      </c>
      <c r="B8060" s="7">
        <v>5</v>
      </c>
      <c r="C8060" s="7">
        <v>11</v>
      </c>
    </row>
    <row r="8061" spans="1:3">
      <c r="A8061" s="7" t="s">
        <v>1309</v>
      </c>
      <c r="B8061" s="7">
        <v>5</v>
      </c>
      <c r="C8061" s="7">
        <v>10</v>
      </c>
    </row>
    <row r="8062" spans="1:3">
      <c r="A8062" s="7" t="s">
        <v>1339</v>
      </c>
      <c r="B8062" s="7">
        <v>5</v>
      </c>
      <c r="C8062" s="7">
        <v>10</v>
      </c>
    </row>
    <row r="8063" spans="1:3">
      <c r="A8063" s="7" t="s">
        <v>2571</v>
      </c>
      <c r="B8063" s="7">
        <v>5</v>
      </c>
      <c r="C8063" s="7">
        <v>10</v>
      </c>
    </row>
    <row r="8064" spans="1:3">
      <c r="A8064" s="7" t="s">
        <v>6067</v>
      </c>
      <c r="B8064" s="7">
        <v>5</v>
      </c>
      <c r="C8064" s="7">
        <v>10</v>
      </c>
    </row>
    <row r="8065" spans="1:3">
      <c r="A8065" s="7" t="s">
        <v>7779</v>
      </c>
      <c r="B8065" s="7">
        <v>5</v>
      </c>
      <c r="C8065" s="7">
        <v>10</v>
      </c>
    </row>
    <row r="8066" spans="1:3">
      <c r="A8066" s="7" t="s">
        <v>987</v>
      </c>
      <c r="B8066" s="7">
        <v>5</v>
      </c>
      <c r="C8066" s="7">
        <v>9</v>
      </c>
    </row>
    <row r="8067" spans="1:3">
      <c r="A8067" s="7" t="s">
        <v>2658</v>
      </c>
      <c r="B8067" s="7">
        <v>5</v>
      </c>
      <c r="C8067" s="7">
        <v>9</v>
      </c>
    </row>
    <row r="8068" spans="1:3">
      <c r="A8068" s="7" t="s">
        <v>3498</v>
      </c>
      <c r="B8068" s="7">
        <v>5</v>
      </c>
      <c r="C8068" s="7">
        <v>9</v>
      </c>
    </row>
    <row r="8069" spans="1:3">
      <c r="A8069" s="7" t="s">
        <v>6366</v>
      </c>
      <c r="B8069" s="7">
        <v>5</v>
      </c>
      <c r="C8069" s="7">
        <v>9</v>
      </c>
    </row>
    <row r="8070" spans="1:3">
      <c r="A8070" s="7" t="s">
        <v>877</v>
      </c>
      <c r="B8070" s="7">
        <v>5</v>
      </c>
      <c r="C8070" s="7">
        <v>8</v>
      </c>
    </row>
    <row r="8071" spans="1:3">
      <c r="A8071" s="7" t="s">
        <v>3905</v>
      </c>
      <c r="B8071" s="7">
        <v>5</v>
      </c>
      <c r="C8071" s="7">
        <v>8</v>
      </c>
    </row>
    <row r="8072" spans="1:3">
      <c r="A8072" s="7" t="s">
        <v>4162</v>
      </c>
      <c r="B8072" s="7">
        <v>5</v>
      </c>
      <c r="C8072" s="7">
        <v>8</v>
      </c>
    </row>
    <row r="8073" spans="1:3">
      <c r="A8073" s="7" t="s">
        <v>4996</v>
      </c>
      <c r="B8073" s="7">
        <v>5</v>
      </c>
      <c r="C8073" s="7">
        <v>8</v>
      </c>
    </row>
    <row r="8074" spans="1:3">
      <c r="A8074" s="7" t="s">
        <v>5298</v>
      </c>
      <c r="B8074" s="7">
        <v>5</v>
      </c>
      <c r="C8074" s="7">
        <v>8</v>
      </c>
    </row>
    <row r="8075" spans="1:3">
      <c r="A8075" s="7" t="s">
        <v>5393</v>
      </c>
      <c r="B8075" s="7">
        <v>5</v>
      </c>
      <c r="C8075" s="7">
        <v>8</v>
      </c>
    </row>
    <row r="8076" spans="1:3">
      <c r="A8076" s="7" t="s">
        <v>5708</v>
      </c>
      <c r="B8076" s="7">
        <v>5</v>
      </c>
      <c r="C8076" s="7">
        <v>8</v>
      </c>
    </row>
    <row r="8077" spans="1:3">
      <c r="A8077" s="7" t="s">
        <v>7493</v>
      </c>
      <c r="B8077" s="7">
        <v>5</v>
      </c>
      <c r="C8077" s="7">
        <v>8</v>
      </c>
    </row>
    <row r="8078" spans="1:3">
      <c r="A8078" s="7" t="s">
        <v>7968</v>
      </c>
      <c r="B8078" s="7">
        <v>5</v>
      </c>
      <c r="C8078" s="7">
        <v>8</v>
      </c>
    </row>
    <row r="8079" spans="1:3">
      <c r="A8079" s="7" t="s">
        <v>775</v>
      </c>
      <c r="B8079" s="7">
        <v>5</v>
      </c>
      <c r="C8079" s="7">
        <v>7</v>
      </c>
    </row>
    <row r="8080" spans="1:3">
      <c r="A8080" s="7" t="s">
        <v>1286</v>
      </c>
      <c r="B8080" s="7">
        <v>5</v>
      </c>
      <c r="C8080" s="7">
        <v>7</v>
      </c>
    </row>
    <row r="8081" spans="1:3">
      <c r="A8081" s="7" t="s">
        <v>1289</v>
      </c>
      <c r="B8081" s="7">
        <v>5</v>
      </c>
      <c r="C8081" s="7">
        <v>7</v>
      </c>
    </row>
    <row r="8082" spans="1:3">
      <c r="A8082" s="7" t="s">
        <v>3988</v>
      </c>
      <c r="B8082" s="7">
        <v>5</v>
      </c>
      <c r="C8082" s="7">
        <v>7</v>
      </c>
    </row>
    <row r="8083" spans="1:3">
      <c r="A8083" s="7" t="s">
        <v>7764</v>
      </c>
      <c r="B8083" s="7">
        <v>5</v>
      </c>
      <c r="C8083" s="7">
        <v>7</v>
      </c>
    </row>
    <row r="8084" spans="1:3">
      <c r="A8084" s="7" t="s">
        <v>9072</v>
      </c>
      <c r="B8084" s="7">
        <v>5</v>
      </c>
      <c r="C8084" s="7">
        <v>7</v>
      </c>
    </row>
    <row r="8085" spans="1:3">
      <c r="A8085" s="7" t="s">
        <v>3021</v>
      </c>
      <c r="B8085" s="7">
        <v>5</v>
      </c>
      <c r="C8085" s="7">
        <v>6</v>
      </c>
    </row>
    <row r="8086" spans="1:3">
      <c r="A8086" s="7" t="s">
        <v>5134</v>
      </c>
      <c r="B8086" s="7">
        <v>5</v>
      </c>
      <c r="C8086" s="7">
        <v>6</v>
      </c>
    </row>
    <row r="8087" spans="1:3">
      <c r="A8087" s="7" t="s">
        <v>5359</v>
      </c>
      <c r="B8087" s="7">
        <v>5</v>
      </c>
      <c r="C8087" s="7">
        <v>6</v>
      </c>
    </row>
    <row r="8088" spans="1:3">
      <c r="A8088" s="7" t="s">
        <v>7521</v>
      </c>
      <c r="B8088" s="7">
        <v>5</v>
      </c>
      <c r="C8088" s="7">
        <v>6</v>
      </c>
    </row>
    <row r="8089" spans="1:3">
      <c r="A8089" s="7" t="s">
        <v>7742</v>
      </c>
      <c r="B8089" s="7">
        <v>5</v>
      </c>
      <c r="C8089" s="7">
        <v>6</v>
      </c>
    </row>
    <row r="8090" spans="1:3">
      <c r="A8090" s="7" t="s">
        <v>8616</v>
      </c>
      <c r="B8090" s="7">
        <v>5</v>
      </c>
      <c r="C8090" s="7">
        <v>6</v>
      </c>
    </row>
    <row r="8091" spans="1:3">
      <c r="A8091" s="7" t="s">
        <v>9178</v>
      </c>
      <c r="B8091" s="7">
        <v>5</v>
      </c>
      <c r="C8091" s="7">
        <v>6</v>
      </c>
    </row>
    <row r="8092" spans="1:3">
      <c r="A8092" s="7" t="s">
        <v>1017</v>
      </c>
      <c r="B8092" s="7">
        <v>5</v>
      </c>
      <c r="C8092" s="7">
        <v>5</v>
      </c>
    </row>
    <row r="8093" spans="1:3">
      <c r="A8093" s="7" t="s">
        <v>7166</v>
      </c>
      <c r="B8093" s="7">
        <v>5</v>
      </c>
      <c r="C8093" s="7">
        <v>5</v>
      </c>
    </row>
    <row r="8094" spans="1:3">
      <c r="A8094" s="7" t="s">
        <v>9336</v>
      </c>
      <c r="B8094" s="7">
        <v>5</v>
      </c>
      <c r="C8094" s="7">
        <v>5</v>
      </c>
    </row>
    <row r="8095" spans="1:3">
      <c r="A8095" s="7" t="s">
        <v>884</v>
      </c>
      <c r="B8095" s="7">
        <v>5</v>
      </c>
      <c r="C8095" s="7">
        <v>4</v>
      </c>
    </row>
    <row r="8096" spans="1:3">
      <c r="A8096" s="7" t="s">
        <v>921</v>
      </c>
      <c r="B8096" s="7">
        <v>5</v>
      </c>
      <c r="C8096" s="7">
        <v>4</v>
      </c>
    </row>
    <row r="8097" spans="1:3">
      <c r="A8097" s="7" t="s">
        <v>926</v>
      </c>
      <c r="B8097" s="7">
        <v>5</v>
      </c>
      <c r="C8097" s="7">
        <v>4</v>
      </c>
    </row>
    <row r="8098" spans="1:3">
      <c r="A8098" s="7" t="s">
        <v>2339</v>
      </c>
      <c r="B8098" s="7">
        <v>5</v>
      </c>
      <c r="C8098" s="7">
        <v>4</v>
      </c>
    </row>
    <row r="8099" spans="1:3">
      <c r="A8099" s="7" t="s">
        <v>2892</v>
      </c>
      <c r="B8099" s="7">
        <v>5</v>
      </c>
      <c r="C8099" s="7">
        <v>4</v>
      </c>
    </row>
    <row r="8100" spans="1:3">
      <c r="A8100" s="7" t="s">
        <v>3140</v>
      </c>
      <c r="B8100" s="7">
        <v>5</v>
      </c>
      <c r="C8100" s="7">
        <v>4</v>
      </c>
    </row>
    <row r="8101" spans="1:3">
      <c r="A8101" s="7" t="s">
        <v>3272</v>
      </c>
      <c r="B8101" s="7">
        <v>5</v>
      </c>
      <c r="C8101" s="7">
        <v>4</v>
      </c>
    </row>
    <row r="8102" spans="1:3">
      <c r="A8102" s="7" t="s">
        <v>4328</v>
      </c>
      <c r="B8102" s="7">
        <v>5</v>
      </c>
      <c r="C8102" s="7">
        <v>4</v>
      </c>
    </row>
    <row r="8103" spans="1:3">
      <c r="A8103" s="7" t="s">
        <v>5182</v>
      </c>
      <c r="B8103" s="7">
        <v>5</v>
      </c>
      <c r="C8103" s="7">
        <v>4</v>
      </c>
    </row>
    <row r="8104" spans="1:3">
      <c r="A8104" s="7" t="s">
        <v>6044</v>
      </c>
      <c r="B8104" s="7">
        <v>5</v>
      </c>
      <c r="C8104" s="7">
        <v>4</v>
      </c>
    </row>
    <row r="8105" spans="1:3">
      <c r="A8105" s="7" t="s">
        <v>7534</v>
      </c>
      <c r="B8105" s="7">
        <v>5</v>
      </c>
      <c r="C8105" s="7">
        <v>4</v>
      </c>
    </row>
    <row r="8106" spans="1:3">
      <c r="A8106" s="7" t="s">
        <v>7828</v>
      </c>
      <c r="B8106" s="7">
        <v>5</v>
      </c>
      <c r="C8106" s="7">
        <v>4</v>
      </c>
    </row>
    <row r="8107" spans="1:3">
      <c r="A8107" s="7" t="s">
        <v>8716</v>
      </c>
      <c r="B8107" s="7">
        <v>5</v>
      </c>
      <c r="C8107" s="7">
        <v>4</v>
      </c>
    </row>
    <row r="8108" spans="1:3">
      <c r="A8108" s="7" t="s">
        <v>9313</v>
      </c>
      <c r="B8108" s="7">
        <v>5</v>
      </c>
      <c r="C8108" s="7">
        <v>4</v>
      </c>
    </row>
    <row r="8109" spans="1:3">
      <c r="A8109" s="7" t="s">
        <v>1079</v>
      </c>
      <c r="B8109" s="7">
        <v>5</v>
      </c>
      <c r="C8109" s="7">
        <v>3</v>
      </c>
    </row>
    <row r="8110" spans="1:3">
      <c r="A8110" s="7" t="s">
        <v>3234</v>
      </c>
      <c r="B8110" s="7">
        <v>5</v>
      </c>
      <c r="C8110" s="7">
        <v>3</v>
      </c>
    </row>
    <row r="8111" spans="1:3">
      <c r="A8111" s="7" t="s">
        <v>4984</v>
      </c>
      <c r="B8111" s="7">
        <v>5</v>
      </c>
      <c r="C8111" s="7">
        <v>3</v>
      </c>
    </row>
    <row r="8112" spans="1:3">
      <c r="A8112" s="7" t="s">
        <v>5245</v>
      </c>
      <c r="B8112" s="7">
        <v>5</v>
      </c>
      <c r="C8112" s="7">
        <v>3</v>
      </c>
    </row>
    <row r="8113" spans="1:3">
      <c r="A8113" s="7" t="s">
        <v>6852</v>
      </c>
      <c r="B8113" s="7">
        <v>5</v>
      </c>
      <c r="C8113" s="7">
        <v>3</v>
      </c>
    </row>
    <row r="8114" spans="1:3">
      <c r="A8114" s="7" t="s">
        <v>7834</v>
      </c>
      <c r="B8114" s="7">
        <v>5</v>
      </c>
      <c r="C8114" s="7">
        <v>3</v>
      </c>
    </row>
    <row r="8115" spans="1:3">
      <c r="A8115" s="7" t="s">
        <v>9204</v>
      </c>
      <c r="B8115" s="7">
        <v>5</v>
      </c>
      <c r="C8115" s="7">
        <v>3</v>
      </c>
    </row>
    <row r="8116" spans="1:3">
      <c r="A8116" s="7" t="s">
        <v>769</v>
      </c>
      <c r="B8116" s="7">
        <v>5</v>
      </c>
      <c r="C8116" s="7">
        <v>2</v>
      </c>
    </row>
    <row r="8117" spans="1:3">
      <c r="A8117" s="7" t="s">
        <v>1029</v>
      </c>
      <c r="B8117" s="7">
        <v>5</v>
      </c>
      <c r="C8117" s="7">
        <v>2</v>
      </c>
    </row>
    <row r="8118" spans="1:3">
      <c r="A8118" s="7" t="s">
        <v>1038</v>
      </c>
      <c r="B8118" s="7">
        <v>5</v>
      </c>
      <c r="C8118" s="7">
        <v>2</v>
      </c>
    </row>
    <row r="8119" spans="1:3">
      <c r="A8119" s="7" t="s">
        <v>1332</v>
      </c>
      <c r="B8119" s="7">
        <v>5</v>
      </c>
      <c r="C8119" s="7">
        <v>2</v>
      </c>
    </row>
    <row r="8120" spans="1:3">
      <c r="A8120" s="7" t="s">
        <v>2323</v>
      </c>
      <c r="B8120" s="7">
        <v>5</v>
      </c>
      <c r="C8120" s="7">
        <v>2</v>
      </c>
    </row>
    <row r="8121" spans="1:3">
      <c r="A8121" s="7" t="s">
        <v>5358</v>
      </c>
      <c r="B8121" s="7">
        <v>5</v>
      </c>
      <c r="C8121" s="7">
        <v>2</v>
      </c>
    </row>
    <row r="8122" spans="1:3">
      <c r="A8122" s="7" t="s">
        <v>6769</v>
      </c>
      <c r="B8122" s="7">
        <v>5</v>
      </c>
      <c r="C8122" s="7">
        <v>2</v>
      </c>
    </row>
    <row r="8123" spans="1:3">
      <c r="A8123" s="7" t="s">
        <v>8172</v>
      </c>
      <c r="B8123" s="7">
        <v>5</v>
      </c>
      <c r="C8123" s="7">
        <v>2</v>
      </c>
    </row>
    <row r="8124" spans="1:3">
      <c r="A8124" s="7" t="s">
        <v>4782</v>
      </c>
      <c r="B8124" s="7">
        <v>5</v>
      </c>
      <c r="C8124" s="7">
        <v>1</v>
      </c>
    </row>
    <row r="8125" spans="1:3">
      <c r="A8125" s="7" t="s">
        <v>6535</v>
      </c>
      <c r="B8125" s="7">
        <v>5</v>
      </c>
      <c r="C8125" s="7">
        <v>1</v>
      </c>
    </row>
    <row r="8126" spans="1:3">
      <c r="A8126" s="7" t="s">
        <v>1345</v>
      </c>
      <c r="B8126" s="7">
        <v>5</v>
      </c>
      <c r="C8126" s="7">
        <v>0</v>
      </c>
    </row>
    <row r="8127" spans="1:3">
      <c r="A8127" s="7" t="s">
        <v>7495</v>
      </c>
      <c r="B8127" s="7">
        <v>5</v>
      </c>
      <c r="C8127" s="7">
        <v>0</v>
      </c>
    </row>
    <row r="8128" spans="1:3">
      <c r="A8128" s="7" t="s">
        <v>7381</v>
      </c>
      <c r="B8128" s="7">
        <v>4</v>
      </c>
      <c r="C8128" s="7">
        <v>28</v>
      </c>
    </row>
    <row r="8129" spans="1:3">
      <c r="A8129" s="7" t="s">
        <v>5310</v>
      </c>
      <c r="B8129" s="7">
        <v>4</v>
      </c>
      <c r="C8129" s="7">
        <v>23</v>
      </c>
    </row>
    <row r="8130" spans="1:3">
      <c r="A8130" s="7" t="s">
        <v>8364</v>
      </c>
      <c r="B8130" s="7">
        <v>4</v>
      </c>
      <c r="C8130" s="7">
        <v>20</v>
      </c>
    </row>
    <row r="8131" spans="1:3">
      <c r="A8131" s="7" t="s">
        <v>1248</v>
      </c>
      <c r="B8131" s="7">
        <v>4</v>
      </c>
      <c r="C8131" s="7">
        <v>17</v>
      </c>
    </row>
    <row r="8132" spans="1:3">
      <c r="A8132" s="7" t="s">
        <v>8687</v>
      </c>
      <c r="B8132" s="7">
        <v>4</v>
      </c>
      <c r="C8132" s="7">
        <v>17</v>
      </c>
    </row>
    <row r="8133" spans="1:3">
      <c r="A8133" s="7" t="s">
        <v>6575</v>
      </c>
      <c r="B8133" s="7">
        <v>4</v>
      </c>
      <c r="C8133" s="7">
        <v>16</v>
      </c>
    </row>
    <row r="8134" spans="1:3">
      <c r="A8134" s="7" t="s">
        <v>878</v>
      </c>
      <c r="B8134" s="7">
        <v>4</v>
      </c>
      <c r="C8134" s="7">
        <v>15</v>
      </c>
    </row>
    <row r="8135" spans="1:3">
      <c r="A8135" s="7" t="s">
        <v>1067</v>
      </c>
      <c r="B8135" s="7">
        <v>4</v>
      </c>
      <c r="C8135" s="7">
        <v>15</v>
      </c>
    </row>
    <row r="8136" spans="1:3">
      <c r="A8136" s="7" t="s">
        <v>3271</v>
      </c>
      <c r="B8136" s="7">
        <v>4</v>
      </c>
      <c r="C8136" s="7">
        <v>15</v>
      </c>
    </row>
    <row r="8137" spans="1:3">
      <c r="A8137" s="7" t="s">
        <v>4440</v>
      </c>
      <c r="B8137" s="7">
        <v>4</v>
      </c>
      <c r="C8137" s="7">
        <v>14</v>
      </c>
    </row>
    <row r="8138" spans="1:3">
      <c r="A8138" s="7" t="s">
        <v>6846</v>
      </c>
      <c r="B8138" s="7">
        <v>4</v>
      </c>
      <c r="C8138" s="7">
        <v>14</v>
      </c>
    </row>
    <row r="8139" spans="1:3">
      <c r="A8139" s="7" t="s">
        <v>3941</v>
      </c>
      <c r="B8139" s="7">
        <v>4</v>
      </c>
      <c r="C8139" s="7">
        <v>13</v>
      </c>
    </row>
    <row r="8140" spans="1:3">
      <c r="A8140" s="7" t="s">
        <v>4263</v>
      </c>
      <c r="B8140" s="7">
        <v>4</v>
      </c>
      <c r="C8140" s="7">
        <v>13</v>
      </c>
    </row>
    <row r="8141" spans="1:3">
      <c r="A8141" s="7" t="s">
        <v>4485</v>
      </c>
      <c r="B8141" s="7">
        <v>4</v>
      </c>
      <c r="C8141" s="7">
        <v>13</v>
      </c>
    </row>
    <row r="8142" spans="1:3">
      <c r="A8142" s="7" t="s">
        <v>5017</v>
      </c>
      <c r="B8142" s="7">
        <v>4</v>
      </c>
      <c r="C8142" s="7">
        <v>13</v>
      </c>
    </row>
    <row r="8143" spans="1:3">
      <c r="A8143" s="7" t="s">
        <v>7427</v>
      </c>
      <c r="B8143" s="7">
        <v>4</v>
      </c>
      <c r="C8143" s="7">
        <v>13</v>
      </c>
    </row>
    <row r="8144" spans="1:3">
      <c r="A8144" s="7" t="s">
        <v>1366</v>
      </c>
      <c r="B8144" s="7">
        <v>4</v>
      </c>
      <c r="C8144" s="7">
        <v>12</v>
      </c>
    </row>
    <row r="8145" spans="1:3">
      <c r="A8145" s="7" t="s">
        <v>3418</v>
      </c>
      <c r="B8145" s="7">
        <v>4</v>
      </c>
      <c r="C8145" s="7">
        <v>12</v>
      </c>
    </row>
    <row r="8146" spans="1:3">
      <c r="A8146" s="7" t="s">
        <v>4228</v>
      </c>
      <c r="B8146" s="7">
        <v>4</v>
      </c>
      <c r="C8146" s="7">
        <v>12</v>
      </c>
    </row>
    <row r="8147" spans="1:3">
      <c r="A8147" s="7" t="s">
        <v>5395</v>
      </c>
      <c r="B8147" s="7">
        <v>4</v>
      </c>
      <c r="C8147" s="7">
        <v>12</v>
      </c>
    </row>
    <row r="8148" spans="1:3">
      <c r="A8148" s="7" t="s">
        <v>5564</v>
      </c>
      <c r="B8148" s="7">
        <v>4</v>
      </c>
      <c r="C8148" s="7">
        <v>12</v>
      </c>
    </row>
    <row r="8149" spans="1:3">
      <c r="A8149" s="7" t="s">
        <v>6541</v>
      </c>
      <c r="B8149" s="7">
        <v>4</v>
      </c>
      <c r="C8149" s="7">
        <v>12</v>
      </c>
    </row>
    <row r="8150" spans="1:3">
      <c r="A8150" s="7" t="s">
        <v>6737</v>
      </c>
      <c r="B8150" s="7">
        <v>4</v>
      </c>
      <c r="C8150" s="7">
        <v>12</v>
      </c>
    </row>
    <row r="8151" spans="1:3">
      <c r="A8151" s="7" t="s">
        <v>6857</v>
      </c>
      <c r="B8151" s="7">
        <v>4</v>
      </c>
      <c r="C8151" s="7">
        <v>12</v>
      </c>
    </row>
    <row r="8152" spans="1:3">
      <c r="A8152" s="7" t="s">
        <v>7066</v>
      </c>
      <c r="B8152" s="7">
        <v>4</v>
      </c>
      <c r="C8152" s="7">
        <v>12</v>
      </c>
    </row>
    <row r="8153" spans="1:3">
      <c r="A8153" s="7" t="s">
        <v>831</v>
      </c>
      <c r="B8153" s="7">
        <v>4</v>
      </c>
      <c r="C8153" s="7">
        <v>11</v>
      </c>
    </row>
    <row r="8154" spans="1:3">
      <c r="A8154" s="7" t="s">
        <v>4230</v>
      </c>
      <c r="B8154" s="7">
        <v>4</v>
      </c>
      <c r="C8154" s="7">
        <v>11</v>
      </c>
    </row>
    <row r="8155" spans="1:3">
      <c r="A8155" s="7" t="s">
        <v>7421</v>
      </c>
      <c r="B8155" s="7">
        <v>4</v>
      </c>
      <c r="C8155" s="7">
        <v>11</v>
      </c>
    </row>
    <row r="8156" spans="1:3">
      <c r="A8156" s="7" t="s">
        <v>774</v>
      </c>
      <c r="B8156" s="7">
        <v>4</v>
      </c>
      <c r="C8156" s="7">
        <v>10</v>
      </c>
    </row>
    <row r="8157" spans="1:3">
      <c r="A8157" s="7" t="s">
        <v>804</v>
      </c>
      <c r="B8157" s="7">
        <v>4</v>
      </c>
      <c r="C8157" s="7">
        <v>10</v>
      </c>
    </row>
    <row r="8158" spans="1:3">
      <c r="A8158" s="7" t="s">
        <v>4652</v>
      </c>
      <c r="B8158" s="7">
        <v>4</v>
      </c>
      <c r="C8158" s="7">
        <v>10</v>
      </c>
    </row>
    <row r="8159" spans="1:3">
      <c r="A8159" s="7" t="s">
        <v>6491</v>
      </c>
      <c r="B8159" s="7">
        <v>4</v>
      </c>
      <c r="C8159" s="7">
        <v>10</v>
      </c>
    </row>
    <row r="8160" spans="1:3">
      <c r="A8160" s="7" t="s">
        <v>7382</v>
      </c>
      <c r="B8160" s="7">
        <v>4</v>
      </c>
      <c r="C8160" s="7">
        <v>10</v>
      </c>
    </row>
    <row r="8161" spans="1:3">
      <c r="A8161" s="7" t="s">
        <v>1081</v>
      </c>
      <c r="B8161" s="7">
        <v>4</v>
      </c>
      <c r="C8161" s="7">
        <v>9</v>
      </c>
    </row>
    <row r="8162" spans="1:3">
      <c r="A8162" s="7" t="s">
        <v>4252</v>
      </c>
      <c r="B8162" s="7">
        <v>4</v>
      </c>
      <c r="C8162" s="7">
        <v>9</v>
      </c>
    </row>
    <row r="8163" spans="1:3">
      <c r="A8163" s="7" t="s">
        <v>4451</v>
      </c>
      <c r="B8163" s="7">
        <v>4</v>
      </c>
      <c r="C8163" s="7">
        <v>9</v>
      </c>
    </row>
    <row r="8164" spans="1:3">
      <c r="A8164" s="7" t="s">
        <v>6795</v>
      </c>
      <c r="B8164" s="7">
        <v>4</v>
      </c>
      <c r="C8164" s="7">
        <v>9</v>
      </c>
    </row>
    <row r="8165" spans="1:3">
      <c r="A8165" s="7" t="s">
        <v>7199</v>
      </c>
      <c r="B8165" s="7">
        <v>4</v>
      </c>
      <c r="C8165" s="7">
        <v>9</v>
      </c>
    </row>
    <row r="8166" spans="1:3">
      <c r="A8166" s="7" t="s">
        <v>7252</v>
      </c>
      <c r="B8166" s="7">
        <v>4</v>
      </c>
      <c r="C8166" s="7">
        <v>9</v>
      </c>
    </row>
    <row r="8167" spans="1:3">
      <c r="A8167" s="7" t="s">
        <v>9119</v>
      </c>
      <c r="B8167" s="7">
        <v>4</v>
      </c>
      <c r="C8167" s="7">
        <v>9</v>
      </c>
    </row>
    <row r="8168" spans="1:3">
      <c r="A8168" s="7" t="s">
        <v>869</v>
      </c>
      <c r="B8168" s="7">
        <v>4</v>
      </c>
      <c r="C8168" s="7">
        <v>8</v>
      </c>
    </row>
    <row r="8169" spans="1:3">
      <c r="A8169" s="7" t="s">
        <v>2078</v>
      </c>
      <c r="B8169" s="7">
        <v>4</v>
      </c>
      <c r="C8169" s="7">
        <v>8</v>
      </c>
    </row>
    <row r="8170" spans="1:3">
      <c r="A8170" s="7" t="s">
        <v>3643</v>
      </c>
      <c r="B8170" s="7">
        <v>4</v>
      </c>
      <c r="C8170" s="7">
        <v>8</v>
      </c>
    </row>
    <row r="8171" spans="1:3">
      <c r="A8171" s="7" t="s">
        <v>4488</v>
      </c>
      <c r="B8171" s="7">
        <v>4</v>
      </c>
      <c r="C8171" s="7">
        <v>8</v>
      </c>
    </row>
    <row r="8172" spans="1:3">
      <c r="A8172" s="7" t="s">
        <v>4595</v>
      </c>
      <c r="B8172" s="7">
        <v>4</v>
      </c>
      <c r="C8172" s="7">
        <v>8</v>
      </c>
    </row>
    <row r="8173" spans="1:3">
      <c r="A8173" s="7" t="s">
        <v>5153</v>
      </c>
      <c r="B8173" s="7">
        <v>4</v>
      </c>
      <c r="C8173" s="7">
        <v>8</v>
      </c>
    </row>
    <row r="8174" spans="1:3">
      <c r="A8174" s="7" t="s">
        <v>5913</v>
      </c>
      <c r="B8174" s="7">
        <v>4</v>
      </c>
      <c r="C8174" s="7">
        <v>8</v>
      </c>
    </row>
    <row r="8175" spans="1:3">
      <c r="A8175" s="7" t="s">
        <v>6030</v>
      </c>
      <c r="B8175" s="7">
        <v>4</v>
      </c>
      <c r="C8175" s="7">
        <v>8</v>
      </c>
    </row>
    <row r="8176" spans="1:3">
      <c r="A8176" s="7" t="s">
        <v>7076</v>
      </c>
      <c r="B8176" s="7">
        <v>4</v>
      </c>
      <c r="C8176" s="7">
        <v>8</v>
      </c>
    </row>
    <row r="8177" spans="1:3">
      <c r="A8177" s="7" t="s">
        <v>8531</v>
      </c>
      <c r="B8177" s="7">
        <v>4</v>
      </c>
      <c r="C8177" s="7">
        <v>8</v>
      </c>
    </row>
    <row r="8178" spans="1:3">
      <c r="A8178" s="7" t="s">
        <v>819</v>
      </c>
      <c r="B8178" s="7">
        <v>4</v>
      </c>
      <c r="C8178" s="7">
        <v>7</v>
      </c>
    </row>
    <row r="8179" spans="1:3">
      <c r="A8179" s="7" t="s">
        <v>2659</v>
      </c>
      <c r="B8179" s="7">
        <v>4</v>
      </c>
      <c r="C8179" s="7">
        <v>7</v>
      </c>
    </row>
    <row r="8180" spans="1:3">
      <c r="A8180" s="7" t="s">
        <v>2869</v>
      </c>
      <c r="B8180" s="7">
        <v>4</v>
      </c>
      <c r="C8180" s="7">
        <v>7</v>
      </c>
    </row>
    <row r="8181" spans="1:3">
      <c r="A8181" s="7" t="s">
        <v>3883</v>
      </c>
      <c r="B8181" s="7">
        <v>4</v>
      </c>
      <c r="C8181" s="7">
        <v>7</v>
      </c>
    </row>
    <row r="8182" spans="1:3">
      <c r="A8182" s="7" t="s">
        <v>5170</v>
      </c>
      <c r="B8182" s="7">
        <v>4</v>
      </c>
      <c r="C8182" s="7">
        <v>7</v>
      </c>
    </row>
    <row r="8183" spans="1:3">
      <c r="A8183" s="7" t="s">
        <v>965</v>
      </c>
      <c r="B8183" s="7">
        <v>4</v>
      </c>
      <c r="C8183" s="7">
        <v>6</v>
      </c>
    </row>
    <row r="8184" spans="1:3">
      <c r="A8184" s="7" t="s">
        <v>1045</v>
      </c>
      <c r="B8184" s="7">
        <v>4</v>
      </c>
      <c r="C8184" s="7">
        <v>6</v>
      </c>
    </row>
    <row r="8185" spans="1:3">
      <c r="A8185" s="7" t="s">
        <v>2450</v>
      </c>
      <c r="B8185" s="7">
        <v>4</v>
      </c>
      <c r="C8185" s="7">
        <v>6</v>
      </c>
    </row>
    <row r="8186" spans="1:3">
      <c r="A8186" s="7" t="s">
        <v>2639</v>
      </c>
      <c r="B8186" s="7">
        <v>4</v>
      </c>
      <c r="C8186" s="7">
        <v>6</v>
      </c>
    </row>
    <row r="8187" spans="1:3">
      <c r="A8187" s="7" t="s">
        <v>4374</v>
      </c>
      <c r="B8187" s="7">
        <v>4</v>
      </c>
      <c r="C8187" s="7">
        <v>6</v>
      </c>
    </row>
    <row r="8188" spans="1:3">
      <c r="A8188" s="7" t="s">
        <v>6697</v>
      </c>
      <c r="B8188" s="7">
        <v>4</v>
      </c>
      <c r="C8188" s="7">
        <v>6</v>
      </c>
    </row>
    <row r="8189" spans="1:3">
      <c r="A8189" s="7" t="s">
        <v>8667</v>
      </c>
      <c r="B8189" s="7">
        <v>4</v>
      </c>
      <c r="C8189" s="7">
        <v>6</v>
      </c>
    </row>
    <row r="8190" spans="1:3">
      <c r="A8190" s="7" t="s">
        <v>1166</v>
      </c>
      <c r="B8190" s="7">
        <v>4</v>
      </c>
      <c r="C8190" s="7">
        <v>5</v>
      </c>
    </row>
    <row r="8191" spans="1:3">
      <c r="A8191" s="7" t="s">
        <v>1329</v>
      </c>
      <c r="B8191" s="7">
        <v>4</v>
      </c>
      <c r="C8191" s="7">
        <v>5</v>
      </c>
    </row>
    <row r="8192" spans="1:3">
      <c r="A8192" s="7" t="s">
        <v>1333</v>
      </c>
      <c r="B8192" s="7">
        <v>4</v>
      </c>
      <c r="C8192" s="7">
        <v>5</v>
      </c>
    </row>
    <row r="8193" spans="1:3">
      <c r="A8193" s="7" t="s">
        <v>1756</v>
      </c>
      <c r="B8193" s="7">
        <v>4</v>
      </c>
      <c r="C8193" s="7">
        <v>5</v>
      </c>
    </row>
    <row r="8194" spans="1:3">
      <c r="A8194" s="7" t="s">
        <v>3053</v>
      </c>
      <c r="B8194" s="7">
        <v>4</v>
      </c>
      <c r="C8194" s="7">
        <v>5</v>
      </c>
    </row>
    <row r="8195" spans="1:3">
      <c r="A8195" s="7" t="s">
        <v>3534</v>
      </c>
      <c r="B8195" s="7">
        <v>4</v>
      </c>
      <c r="C8195" s="7">
        <v>5</v>
      </c>
    </row>
    <row r="8196" spans="1:3">
      <c r="A8196" s="7" t="s">
        <v>4651</v>
      </c>
      <c r="B8196" s="7">
        <v>4</v>
      </c>
      <c r="C8196" s="7">
        <v>5</v>
      </c>
    </row>
    <row r="8197" spans="1:3">
      <c r="A8197" s="7" t="s">
        <v>6023</v>
      </c>
      <c r="B8197" s="7">
        <v>4</v>
      </c>
      <c r="C8197" s="7">
        <v>5</v>
      </c>
    </row>
    <row r="8198" spans="1:3">
      <c r="A8198" s="7" t="s">
        <v>6559</v>
      </c>
      <c r="B8198" s="7">
        <v>4</v>
      </c>
      <c r="C8198" s="7">
        <v>5</v>
      </c>
    </row>
    <row r="8199" spans="1:3">
      <c r="A8199" s="7" t="s">
        <v>7291</v>
      </c>
      <c r="B8199" s="7">
        <v>4</v>
      </c>
      <c r="C8199" s="7">
        <v>5</v>
      </c>
    </row>
    <row r="8200" spans="1:3">
      <c r="A8200" s="7" t="s">
        <v>8149</v>
      </c>
      <c r="B8200" s="7">
        <v>4</v>
      </c>
      <c r="C8200" s="7">
        <v>5</v>
      </c>
    </row>
    <row r="8201" spans="1:3">
      <c r="A8201" s="7" t="s">
        <v>8637</v>
      </c>
      <c r="B8201" s="7">
        <v>4</v>
      </c>
      <c r="C8201" s="7">
        <v>5</v>
      </c>
    </row>
    <row r="8202" spans="1:3">
      <c r="A8202" s="7" t="s">
        <v>9029</v>
      </c>
      <c r="B8202" s="7">
        <v>4</v>
      </c>
      <c r="C8202" s="7">
        <v>5</v>
      </c>
    </row>
    <row r="8203" spans="1:3">
      <c r="A8203" s="7" t="s">
        <v>797</v>
      </c>
      <c r="B8203" s="7">
        <v>4</v>
      </c>
      <c r="C8203" s="7">
        <v>4</v>
      </c>
    </row>
    <row r="8204" spans="1:3">
      <c r="A8204" s="7" t="s">
        <v>908</v>
      </c>
      <c r="B8204" s="7">
        <v>4</v>
      </c>
      <c r="C8204" s="7">
        <v>4</v>
      </c>
    </row>
    <row r="8205" spans="1:3">
      <c r="A8205" s="7" t="s">
        <v>2904</v>
      </c>
      <c r="B8205" s="7">
        <v>4</v>
      </c>
      <c r="C8205" s="7">
        <v>4</v>
      </c>
    </row>
    <row r="8206" spans="1:3">
      <c r="A8206" s="7" t="s">
        <v>3733</v>
      </c>
      <c r="B8206" s="7">
        <v>4</v>
      </c>
      <c r="C8206" s="7">
        <v>4</v>
      </c>
    </row>
    <row r="8207" spans="1:3">
      <c r="A8207" s="7" t="s">
        <v>4389</v>
      </c>
      <c r="B8207" s="7">
        <v>4</v>
      </c>
      <c r="C8207" s="7">
        <v>4</v>
      </c>
    </row>
    <row r="8208" spans="1:3">
      <c r="A8208" s="7" t="s">
        <v>4425</v>
      </c>
      <c r="B8208" s="7">
        <v>4</v>
      </c>
      <c r="C8208" s="7">
        <v>4</v>
      </c>
    </row>
    <row r="8209" spans="1:3">
      <c r="A8209" s="7" t="s">
        <v>4726</v>
      </c>
      <c r="B8209" s="7">
        <v>4</v>
      </c>
      <c r="C8209" s="7">
        <v>4</v>
      </c>
    </row>
    <row r="8210" spans="1:3">
      <c r="A8210" s="7" t="s">
        <v>6999</v>
      </c>
      <c r="B8210" s="7">
        <v>4</v>
      </c>
      <c r="C8210" s="7">
        <v>4</v>
      </c>
    </row>
    <row r="8211" spans="1:3">
      <c r="A8211" s="7" t="s">
        <v>7656</v>
      </c>
      <c r="B8211" s="7">
        <v>4</v>
      </c>
      <c r="C8211" s="7">
        <v>4</v>
      </c>
    </row>
    <row r="8212" spans="1:3">
      <c r="A8212" s="7" t="s">
        <v>7787</v>
      </c>
      <c r="B8212" s="7">
        <v>4</v>
      </c>
      <c r="C8212" s="7">
        <v>4</v>
      </c>
    </row>
    <row r="8213" spans="1:3">
      <c r="A8213" s="7" t="s">
        <v>3177</v>
      </c>
      <c r="B8213" s="7">
        <v>4</v>
      </c>
      <c r="C8213" s="7">
        <v>3</v>
      </c>
    </row>
    <row r="8214" spans="1:3">
      <c r="A8214" s="7" t="s">
        <v>4745</v>
      </c>
      <c r="B8214" s="7">
        <v>4</v>
      </c>
      <c r="C8214" s="7">
        <v>3</v>
      </c>
    </row>
    <row r="8215" spans="1:3">
      <c r="A8215" s="7" t="s">
        <v>6049</v>
      </c>
      <c r="B8215" s="7">
        <v>4</v>
      </c>
      <c r="C8215" s="7">
        <v>3</v>
      </c>
    </row>
    <row r="8216" spans="1:3">
      <c r="A8216" s="7" t="s">
        <v>843</v>
      </c>
      <c r="B8216" s="7">
        <v>4</v>
      </c>
      <c r="C8216" s="7">
        <v>2</v>
      </c>
    </row>
    <row r="8217" spans="1:3">
      <c r="A8217" s="7" t="s">
        <v>853</v>
      </c>
      <c r="B8217" s="7">
        <v>4</v>
      </c>
      <c r="C8217" s="7">
        <v>2</v>
      </c>
    </row>
    <row r="8218" spans="1:3">
      <c r="A8218" s="7" t="s">
        <v>1023</v>
      </c>
      <c r="B8218" s="7">
        <v>4</v>
      </c>
      <c r="C8218" s="7">
        <v>2</v>
      </c>
    </row>
    <row r="8219" spans="1:3">
      <c r="A8219" s="7" t="s">
        <v>1095</v>
      </c>
      <c r="B8219" s="7">
        <v>4</v>
      </c>
      <c r="C8219" s="7">
        <v>2</v>
      </c>
    </row>
    <row r="8220" spans="1:3">
      <c r="A8220" s="7" t="s">
        <v>1135</v>
      </c>
      <c r="B8220" s="7">
        <v>4</v>
      </c>
      <c r="C8220" s="7">
        <v>2</v>
      </c>
    </row>
    <row r="8221" spans="1:3">
      <c r="A8221" s="7" t="s">
        <v>1321</v>
      </c>
      <c r="B8221" s="7">
        <v>4</v>
      </c>
      <c r="C8221" s="7">
        <v>2</v>
      </c>
    </row>
    <row r="8222" spans="1:3">
      <c r="A8222" s="7" t="s">
        <v>1787</v>
      </c>
      <c r="B8222" s="7">
        <v>4</v>
      </c>
      <c r="C8222" s="7">
        <v>2</v>
      </c>
    </row>
    <row r="8223" spans="1:3">
      <c r="A8223" s="7" t="s">
        <v>3223</v>
      </c>
      <c r="B8223" s="7">
        <v>4</v>
      </c>
      <c r="C8223" s="7">
        <v>2</v>
      </c>
    </row>
    <row r="8224" spans="1:3">
      <c r="A8224" s="7" t="s">
        <v>3685</v>
      </c>
      <c r="B8224" s="7">
        <v>4</v>
      </c>
      <c r="C8224" s="7">
        <v>2</v>
      </c>
    </row>
    <row r="8225" spans="1:3">
      <c r="A8225" s="7" t="s">
        <v>4014</v>
      </c>
      <c r="B8225" s="7">
        <v>4</v>
      </c>
      <c r="C8225" s="7">
        <v>2</v>
      </c>
    </row>
    <row r="8226" spans="1:3">
      <c r="A8226" s="7" t="s">
        <v>4153</v>
      </c>
      <c r="B8226" s="7">
        <v>4</v>
      </c>
      <c r="C8226" s="7">
        <v>2</v>
      </c>
    </row>
    <row r="8227" spans="1:3">
      <c r="A8227" s="7" t="s">
        <v>7471</v>
      </c>
      <c r="B8227" s="7">
        <v>4</v>
      </c>
      <c r="C8227" s="7">
        <v>2</v>
      </c>
    </row>
    <row r="8228" spans="1:3">
      <c r="A8228" s="7" t="s">
        <v>8102</v>
      </c>
      <c r="B8228" s="7">
        <v>4</v>
      </c>
      <c r="C8228" s="7">
        <v>2</v>
      </c>
    </row>
    <row r="8229" spans="1:3">
      <c r="A8229" s="7" t="s">
        <v>9103</v>
      </c>
      <c r="B8229" s="7">
        <v>4</v>
      </c>
      <c r="C8229" s="7">
        <v>2</v>
      </c>
    </row>
    <row r="8230" spans="1:3">
      <c r="A8230" s="7" t="s">
        <v>956</v>
      </c>
      <c r="B8230" s="7">
        <v>4</v>
      </c>
      <c r="C8230" s="7">
        <v>1</v>
      </c>
    </row>
    <row r="8231" spans="1:3">
      <c r="A8231" s="7" t="s">
        <v>978</v>
      </c>
      <c r="B8231" s="7">
        <v>4</v>
      </c>
      <c r="C8231" s="7">
        <v>1</v>
      </c>
    </row>
    <row r="8232" spans="1:3">
      <c r="A8232" s="7" t="s">
        <v>1291</v>
      </c>
      <c r="B8232" s="7">
        <v>4</v>
      </c>
      <c r="C8232" s="7">
        <v>1</v>
      </c>
    </row>
    <row r="8233" spans="1:3">
      <c r="A8233" s="7" t="s">
        <v>1337</v>
      </c>
      <c r="B8233" s="7">
        <v>4</v>
      </c>
      <c r="C8233" s="7">
        <v>1</v>
      </c>
    </row>
    <row r="8234" spans="1:3">
      <c r="A8234" s="7" t="s">
        <v>1338</v>
      </c>
      <c r="B8234" s="7">
        <v>4</v>
      </c>
      <c r="C8234" s="7">
        <v>1</v>
      </c>
    </row>
    <row r="8235" spans="1:3">
      <c r="A8235" s="7" t="s">
        <v>5285</v>
      </c>
      <c r="B8235" s="7">
        <v>4</v>
      </c>
      <c r="C8235" s="7">
        <v>1</v>
      </c>
    </row>
    <row r="8236" spans="1:3">
      <c r="A8236" s="7" t="s">
        <v>6669</v>
      </c>
      <c r="B8236" s="7">
        <v>4</v>
      </c>
      <c r="C8236" s="7">
        <v>1</v>
      </c>
    </row>
    <row r="8237" spans="1:3">
      <c r="A8237" s="7" t="s">
        <v>7694</v>
      </c>
      <c r="B8237" s="7">
        <v>4</v>
      </c>
      <c r="C8237" s="7">
        <v>1</v>
      </c>
    </row>
    <row r="8238" spans="1:3">
      <c r="A8238" s="7" t="s">
        <v>8405</v>
      </c>
      <c r="B8238" s="7">
        <v>4</v>
      </c>
      <c r="C8238" s="7">
        <v>1</v>
      </c>
    </row>
    <row r="8239" spans="1:3">
      <c r="A8239" s="7" t="s">
        <v>963</v>
      </c>
      <c r="B8239" s="7">
        <v>4</v>
      </c>
      <c r="C8239" s="7">
        <v>0</v>
      </c>
    </row>
    <row r="8240" spans="1:3">
      <c r="A8240" s="7" t="s">
        <v>1221</v>
      </c>
      <c r="B8240" s="7">
        <v>4</v>
      </c>
      <c r="C8240" s="7">
        <v>0</v>
      </c>
    </row>
    <row r="8241" spans="1:3">
      <c r="A8241" s="7" t="s">
        <v>8669</v>
      </c>
      <c r="B8241" s="7">
        <v>4</v>
      </c>
      <c r="C8241" s="7">
        <v>0</v>
      </c>
    </row>
    <row r="8242" spans="1:3">
      <c r="A8242" s="7" t="s">
        <v>203</v>
      </c>
      <c r="B8242" s="7">
        <v>3</v>
      </c>
      <c r="C8242" s="7">
        <v>262</v>
      </c>
    </row>
    <row r="8243" spans="1:3">
      <c r="A8243" s="7" t="s">
        <v>5066</v>
      </c>
      <c r="B8243" s="7">
        <v>3</v>
      </c>
      <c r="C8243" s="7">
        <v>45</v>
      </c>
    </row>
    <row r="8244" spans="1:3">
      <c r="A8244" s="7" t="s">
        <v>5544</v>
      </c>
      <c r="B8244" s="7">
        <v>3</v>
      </c>
      <c r="C8244" s="7">
        <v>35</v>
      </c>
    </row>
    <row r="8245" spans="1:3">
      <c r="A8245" s="7" t="s">
        <v>2010</v>
      </c>
      <c r="B8245" s="7">
        <v>3</v>
      </c>
      <c r="C8245" s="7">
        <v>32</v>
      </c>
    </row>
    <row r="8246" spans="1:3">
      <c r="A8246" s="7" t="s">
        <v>5546</v>
      </c>
      <c r="B8246" s="7">
        <v>3</v>
      </c>
      <c r="C8246" s="7">
        <v>25</v>
      </c>
    </row>
    <row r="8247" spans="1:3">
      <c r="A8247" s="7" t="s">
        <v>4185</v>
      </c>
      <c r="B8247" s="7">
        <v>3</v>
      </c>
      <c r="C8247" s="7">
        <v>24</v>
      </c>
    </row>
    <row r="8248" spans="1:3">
      <c r="A8248" s="7" t="s">
        <v>1261</v>
      </c>
      <c r="B8248" s="7">
        <v>3</v>
      </c>
      <c r="C8248" s="7">
        <v>16</v>
      </c>
    </row>
    <row r="8249" spans="1:3">
      <c r="A8249" s="7" t="s">
        <v>1567</v>
      </c>
      <c r="B8249" s="7">
        <v>3</v>
      </c>
      <c r="C8249" s="7">
        <v>16</v>
      </c>
    </row>
    <row r="8250" spans="1:3">
      <c r="A8250" s="7" t="s">
        <v>5547</v>
      </c>
      <c r="B8250" s="7">
        <v>3</v>
      </c>
      <c r="C8250" s="7">
        <v>16</v>
      </c>
    </row>
    <row r="8251" spans="1:3">
      <c r="A8251" s="7" t="s">
        <v>7974</v>
      </c>
      <c r="B8251" s="7">
        <v>3</v>
      </c>
      <c r="C8251" s="7">
        <v>14</v>
      </c>
    </row>
    <row r="8252" spans="1:3">
      <c r="A8252" s="7" t="s">
        <v>4095</v>
      </c>
      <c r="B8252" s="7">
        <v>3</v>
      </c>
      <c r="C8252" s="7">
        <v>13</v>
      </c>
    </row>
    <row r="8253" spans="1:3">
      <c r="A8253" s="7" t="s">
        <v>854</v>
      </c>
      <c r="B8253" s="7">
        <v>3</v>
      </c>
      <c r="C8253" s="7">
        <v>12</v>
      </c>
    </row>
    <row r="8254" spans="1:3">
      <c r="A8254" s="7" t="s">
        <v>5990</v>
      </c>
      <c r="B8254" s="7">
        <v>3</v>
      </c>
      <c r="C8254" s="7">
        <v>12</v>
      </c>
    </row>
    <row r="8255" spans="1:3">
      <c r="A8255" s="7" t="s">
        <v>6574</v>
      </c>
      <c r="B8255" s="7">
        <v>3</v>
      </c>
      <c r="C8255" s="7">
        <v>12</v>
      </c>
    </row>
    <row r="8256" spans="1:3">
      <c r="A8256" s="7" t="s">
        <v>4988</v>
      </c>
      <c r="B8256" s="7">
        <v>3</v>
      </c>
      <c r="C8256" s="7">
        <v>11</v>
      </c>
    </row>
    <row r="8257" spans="1:3">
      <c r="A8257" s="7" t="s">
        <v>4845</v>
      </c>
      <c r="B8257" s="7">
        <v>3</v>
      </c>
      <c r="C8257" s="7">
        <v>10</v>
      </c>
    </row>
    <row r="8258" spans="1:3">
      <c r="A8258" s="7" t="s">
        <v>770</v>
      </c>
      <c r="B8258" s="7">
        <v>3</v>
      </c>
      <c r="C8258" s="7">
        <v>9</v>
      </c>
    </row>
    <row r="8259" spans="1:3">
      <c r="A8259" s="7" t="s">
        <v>1229</v>
      </c>
      <c r="B8259" s="7">
        <v>3</v>
      </c>
      <c r="C8259" s="7">
        <v>9</v>
      </c>
    </row>
    <row r="8260" spans="1:3">
      <c r="A8260" s="7" t="s">
        <v>2005</v>
      </c>
      <c r="B8260" s="7">
        <v>3</v>
      </c>
      <c r="C8260" s="7">
        <v>9</v>
      </c>
    </row>
    <row r="8261" spans="1:3">
      <c r="A8261" s="7" t="s">
        <v>3796</v>
      </c>
      <c r="B8261" s="7">
        <v>3</v>
      </c>
      <c r="C8261" s="7">
        <v>9</v>
      </c>
    </row>
    <row r="8262" spans="1:3">
      <c r="A8262" s="7" t="s">
        <v>4037</v>
      </c>
      <c r="B8262" s="7">
        <v>3</v>
      </c>
      <c r="C8262" s="7">
        <v>9</v>
      </c>
    </row>
    <row r="8263" spans="1:3">
      <c r="A8263" s="7" t="s">
        <v>7693</v>
      </c>
      <c r="B8263" s="7">
        <v>3</v>
      </c>
      <c r="C8263" s="7">
        <v>9</v>
      </c>
    </row>
    <row r="8264" spans="1:3">
      <c r="A8264" s="7" t="s">
        <v>4338</v>
      </c>
      <c r="B8264" s="7">
        <v>3</v>
      </c>
      <c r="C8264" s="7">
        <v>8</v>
      </c>
    </row>
    <row r="8265" spans="1:3">
      <c r="A8265" s="7" t="s">
        <v>771</v>
      </c>
      <c r="B8265" s="7">
        <v>3</v>
      </c>
      <c r="C8265" s="7">
        <v>7</v>
      </c>
    </row>
    <row r="8266" spans="1:3">
      <c r="A8266" s="7" t="s">
        <v>814</v>
      </c>
      <c r="B8266" s="7">
        <v>3</v>
      </c>
      <c r="C8266" s="7">
        <v>7</v>
      </c>
    </row>
    <row r="8267" spans="1:3">
      <c r="A8267" s="7" t="s">
        <v>857</v>
      </c>
      <c r="B8267" s="7">
        <v>3</v>
      </c>
      <c r="C8267" s="7">
        <v>7</v>
      </c>
    </row>
    <row r="8268" spans="1:3">
      <c r="A8268" s="7" t="s">
        <v>3952</v>
      </c>
      <c r="B8268" s="7">
        <v>3</v>
      </c>
      <c r="C8268" s="7">
        <v>7</v>
      </c>
    </row>
    <row r="8269" spans="1:3">
      <c r="A8269" s="7" t="s">
        <v>4286</v>
      </c>
      <c r="B8269" s="7">
        <v>3</v>
      </c>
      <c r="C8269" s="7">
        <v>7</v>
      </c>
    </row>
    <row r="8270" spans="1:3">
      <c r="A8270" s="7" t="s">
        <v>5808</v>
      </c>
      <c r="B8270" s="7">
        <v>3</v>
      </c>
      <c r="C8270" s="7">
        <v>7</v>
      </c>
    </row>
    <row r="8271" spans="1:3">
      <c r="A8271" s="7" t="s">
        <v>7682</v>
      </c>
      <c r="B8271" s="7">
        <v>3</v>
      </c>
      <c r="C8271" s="7">
        <v>7</v>
      </c>
    </row>
    <row r="8272" spans="1:3">
      <c r="A8272" s="7" t="s">
        <v>1105</v>
      </c>
      <c r="B8272" s="7">
        <v>3</v>
      </c>
      <c r="C8272" s="7">
        <v>6</v>
      </c>
    </row>
    <row r="8273" spans="1:3">
      <c r="A8273" s="7" t="s">
        <v>2092</v>
      </c>
      <c r="B8273" s="7">
        <v>3</v>
      </c>
      <c r="C8273" s="7">
        <v>6</v>
      </c>
    </row>
    <row r="8274" spans="1:3">
      <c r="A8274" s="7" t="s">
        <v>2653</v>
      </c>
      <c r="B8274" s="7">
        <v>3</v>
      </c>
      <c r="C8274" s="7">
        <v>6</v>
      </c>
    </row>
    <row r="8275" spans="1:3">
      <c r="A8275" s="7" t="s">
        <v>2825</v>
      </c>
      <c r="B8275" s="7">
        <v>3</v>
      </c>
      <c r="C8275" s="7">
        <v>6</v>
      </c>
    </row>
    <row r="8276" spans="1:3">
      <c r="A8276" s="7" t="s">
        <v>4269</v>
      </c>
      <c r="B8276" s="7">
        <v>3</v>
      </c>
      <c r="C8276" s="7">
        <v>6</v>
      </c>
    </row>
    <row r="8277" spans="1:3">
      <c r="A8277" s="7" t="s">
        <v>4539</v>
      </c>
      <c r="B8277" s="7">
        <v>3</v>
      </c>
      <c r="C8277" s="7">
        <v>6</v>
      </c>
    </row>
    <row r="8278" spans="1:3">
      <c r="A8278" s="7" t="s">
        <v>5317</v>
      </c>
      <c r="B8278" s="7">
        <v>3</v>
      </c>
      <c r="C8278" s="7">
        <v>6</v>
      </c>
    </row>
    <row r="8279" spans="1:3">
      <c r="A8279" s="7" t="s">
        <v>6520</v>
      </c>
      <c r="B8279" s="7">
        <v>3</v>
      </c>
      <c r="C8279" s="7">
        <v>6</v>
      </c>
    </row>
    <row r="8280" spans="1:3">
      <c r="A8280" s="7" t="s">
        <v>8009</v>
      </c>
      <c r="B8280" s="7">
        <v>3</v>
      </c>
      <c r="C8280" s="7">
        <v>6</v>
      </c>
    </row>
    <row r="8281" spans="1:3">
      <c r="A8281" s="7" t="s">
        <v>8040</v>
      </c>
      <c r="B8281" s="7">
        <v>3</v>
      </c>
      <c r="C8281" s="7">
        <v>6</v>
      </c>
    </row>
    <row r="8282" spans="1:3">
      <c r="A8282" s="7" t="s">
        <v>9073</v>
      </c>
      <c r="B8282" s="7">
        <v>3</v>
      </c>
      <c r="C8282" s="7">
        <v>6</v>
      </c>
    </row>
    <row r="8283" spans="1:3">
      <c r="A8283" s="7" t="s">
        <v>780</v>
      </c>
      <c r="B8283" s="7">
        <v>3</v>
      </c>
      <c r="C8283" s="7">
        <v>5</v>
      </c>
    </row>
    <row r="8284" spans="1:3">
      <c r="A8284" s="7" t="s">
        <v>928</v>
      </c>
      <c r="B8284" s="7">
        <v>3</v>
      </c>
      <c r="C8284" s="7">
        <v>5</v>
      </c>
    </row>
    <row r="8285" spans="1:3">
      <c r="A8285" s="7" t="s">
        <v>1513</v>
      </c>
      <c r="B8285" s="7">
        <v>3</v>
      </c>
      <c r="C8285" s="7">
        <v>5</v>
      </c>
    </row>
    <row r="8286" spans="1:3">
      <c r="A8286" s="7" t="s">
        <v>2509</v>
      </c>
      <c r="B8286" s="7">
        <v>3</v>
      </c>
      <c r="C8286" s="7">
        <v>5</v>
      </c>
    </row>
    <row r="8287" spans="1:3">
      <c r="A8287" s="7" t="s">
        <v>3912</v>
      </c>
      <c r="B8287" s="7">
        <v>3</v>
      </c>
      <c r="C8287" s="7">
        <v>5</v>
      </c>
    </row>
    <row r="8288" spans="1:3">
      <c r="A8288" s="7" t="s">
        <v>6817</v>
      </c>
      <c r="B8288" s="7">
        <v>3</v>
      </c>
      <c r="C8288" s="7">
        <v>5</v>
      </c>
    </row>
    <row r="8289" spans="1:3">
      <c r="A8289" s="7" t="s">
        <v>8780</v>
      </c>
      <c r="B8289" s="7">
        <v>3</v>
      </c>
      <c r="C8289" s="7">
        <v>5</v>
      </c>
    </row>
    <row r="8290" spans="1:3">
      <c r="A8290" s="7" t="s">
        <v>813</v>
      </c>
      <c r="B8290" s="7">
        <v>3</v>
      </c>
      <c r="C8290" s="7">
        <v>4</v>
      </c>
    </row>
    <row r="8291" spans="1:3">
      <c r="A8291" s="7" t="s">
        <v>2183</v>
      </c>
      <c r="B8291" s="7">
        <v>3</v>
      </c>
      <c r="C8291" s="7">
        <v>4</v>
      </c>
    </row>
    <row r="8292" spans="1:3">
      <c r="A8292" s="7" t="s">
        <v>4513</v>
      </c>
      <c r="B8292" s="7">
        <v>3</v>
      </c>
      <c r="C8292" s="7">
        <v>4</v>
      </c>
    </row>
    <row r="8293" spans="1:3">
      <c r="A8293" s="7" t="s">
        <v>4727</v>
      </c>
      <c r="B8293" s="7">
        <v>3</v>
      </c>
      <c r="C8293" s="7">
        <v>4</v>
      </c>
    </row>
    <row r="8294" spans="1:3">
      <c r="A8294" s="7" t="s">
        <v>4850</v>
      </c>
      <c r="B8294" s="7">
        <v>3</v>
      </c>
      <c r="C8294" s="7">
        <v>4</v>
      </c>
    </row>
    <row r="8295" spans="1:3">
      <c r="A8295" s="7" t="s">
        <v>4985</v>
      </c>
      <c r="B8295" s="7">
        <v>3</v>
      </c>
      <c r="C8295" s="7">
        <v>4</v>
      </c>
    </row>
    <row r="8296" spans="1:3">
      <c r="A8296" s="7" t="s">
        <v>7502</v>
      </c>
      <c r="B8296" s="7">
        <v>3</v>
      </c>
      <c r="C8296" s="7">
        <v>4</v>
      </c>
    </row>
    <row r="8297" spans="1:3">
      <c r="A8297" s="7" t="s">
        <v>7781</v>
      </c>
      <c r="B8297" s="7">
        <v>3</v>
      </c>
      <c r="C8297" s="7">
        <v>4</v>
      </c>
    </row>
    <row r="8298" spans="1:3">
      <c r="A8298" s="7" t="s">
        <v>7783</v>
      </c>
      <c r="B8298" s="7">
        <v>3</v>
      </c>
      <c r="C8298" s="7">
        <v>4</v>
      </c>
    </row>
    <row r="8299" spans="1:3">
      <c r="A8299" s="7" t="s">
        <v>8864</v>
      </c>
      <c r="B8299" s="7">
        <v>3</v>
      </c>
      <c r="C8299" s="7">
        <v>4</v>
      </c>
    </row>
    <row r="8300" spans="1:3">
      <c r="A8300" s="7" t="s">
        <v>783</v>
      </c>
      <c r="B8300" s="7">
        <v>3</v>
      </c>
      <c r="C8300" s="7">
        <v>3</v>
      </c>
    </row>
    <row r="8301" spans="1:3">
      <c r="A8301" s="7" t="s">
        <v>1127</v>
      </c>
      <c r="B8301" s="7">
        <v>3</v>
      </c>
      <c r="C8301" s="7">
        <v>3</v>
      </c>
    </row>
    <row r="8302" spans="1:3">
      <c r="A8302" s="7" t="s">
        <v>1205</v>
      </c>
      <c r="B8302" s="7">
        <v>3</v>
      </c>
      <c r="C8302" s="7">
        <v>3</v>
      </c>
    </row>
    <row r="8303" spans="1:3">
      <c r="A8303" s="7" t="s">
        <v>1246</v>
      </c>
      <c r="B8303" s="7">
        <v>3</v>
      </c>
      <c r="C8303" s="7">
        <v>3</v>
      </c>
    </row>
    <row r="8304" spans="1:3">
      <c r="A8304" s="7" t="s">
        <v>1403</v>
      </c>
      <c r="B8304" s="7">
        <v>3</v>
      </c>
      <c r="C8304" s="7">
        <v>3</v>
      </c>
    </row>
    <row r="8305" spans="1:3">
      <c r="A8305" s="7" t="s">
        <v>2440</v>
      </c>
      <c r="B8305" s="7">
        <v>3</v>
      </c>
      <c r="C8305" s="7">
        <v>3</v>
      </c>
    </row>
    <row r="8306" spans="1:3">
      <c r="A8306" s="7" t="s">
        <v>3268</v>
      </c>
      <c r="B8306" s="7">
        <v>3</v>
      </c>
      <c r="C8306" s="7">
        <v>3</v>
      </c>
    </row>
    <row r="8307" spans="1:3">
      <c r="A8307" s="7" t="s">
        <v>4102</v>
      </c>
      <c r="B8307" s="7">
        <v>3</v>
      </c>
      <c r="C8307" s="7">
        <v>3</v>
      </c>
    </row>
    <row r="8308" spans="1:3">
      <c r="A8308" s="7" t="s">
        <v>4947</v>
      </c>
      <c r="B8308" s="7">
        <v>3</v>
      </c>
      <c r="C8308" s="7">
        <v>3</v>
      </c>
    </row>
    <row r="8309" spans="1:3">
      <c r="A8309" s="7" t="s">
        <v>5585</v>
      </c>
      <c r="B8309" s="7">
        <v>3</v>
      </c>
      <c r="C8309" s="7">
        <v>3</v>
      </c>
    </row>
    <row r="8310" spans="1:3">
      <c r="A8310" s="7" t="s">
        <v>6125</v>
      </c>
      <c r="B8310" s="7">
        <v>3</v>
      </c>
      <c r="C8310" s="7">
        <v>3</v>
      </c>
    </row>
    <row r="8311" spans="1:3">
      <c r="A8311" s="7" t="s">
        <v>6542</v>
      </c>
      <c r="B8311" s="7">
        <v>3</v>
      </c>
      <c r="C8311" s="7">
        <v>3</v>
      </c>
    </row>
    <row r="8312" spans="1:3">
      <c r="A8312" s="7" t="s">
        <v>7313</v>
      </c>
      <c r="B8312" s="7">
        <v>3</v>
      </c>
      <c r="C8312" s="7">
        <v>3</v>
      </c>
    </row>
    <row r="8313" spans="1:3">
      <c r="A8313" s="7" t="s">
        <v>8651</v>
      </c>
      <c r="B8313" s="7">
        <v>3</v>
      </c>
      <c r="C8313" s="7">
        <v>3</v>
      </c>
    </row>
    <row r="8314" spans="1:3">
      <c r="A8314" s="7" t="s">
        <v>8958</v>
      </c>
      <c r="B8314" s="7">
        <v>3</v>
      </c>
      <c r="C8314" s="7">
        <v>3</v>
      </c>
    </row>
    <row r="8315" spans="1:3">
      <c r="A8315" s="7" t="s">
        <v>9238</v>
      </c>
      <c r="B8315" s="7">
        <v>3</v>
      </c>
      <c r="C8315" s="7">
        <v>3</v>
      </c>
    </row>
    <row r="8316" spans="1:3">
      <c r="A8316" s="7" t="s">
        <v>823</v>
      </c>
      <c r="B8316" s="7">
        <v>3</v>
      </c>
      <c r="C8316" s="7">
        <v>2</v>
      </c>
    </row>
    <row r="8317" spans="1:3">
      <c r="A8317" s="7" t="s">
        <v>851</v>
      </c>
      <c r="B8317" s="7">
        <v>3</v>
      </c>
      <c r="C8317" s="7">
        <v>2</v>
      </c>
    </row>
    <row r="8318" spans="1:3">
      <c r="A8318" s="7" t="s">
        <v>990</v>
      </c>
      <c r="B8318" s="7">
        <v>3</v>
      </c>
      <c r="C8318" s="7">
        <v>2</v>
      </c>
    </row>
    <row r="8319" spans="1:3">
      <c r="A8319" s="7" t="s">
        <v>1168</v>
      </c>
      <c r="B8319" s="7">
        <v>3</v>
      </c>
      <c r="C8319" s="7">
        <v>2</v>
      </c>
    </row>
    <row r="8320" spans="1:3">
      <c r="A8320" s="7" t="s">
        <v>1317</v>
      </c>
      <c r="B8320" s="7">
        <v>3</v>
      </c>
      <c r="C8320" s="7">
        <v>2</v>
      </c>
    </row>
    <row r="8321" spans="1:3">
      <c r="A8321" s="7" t="s">
        <v>1568</v>
      </c>
      <c r="B8321" s="7">
        <v>3</v>
      </c>
      <c r="C8321" s="7">
        <v>2</v>
      </c>
    </row>
    <row r="8322" spans="1:3">
      <c r="A8322" s="7" t="s">
        <v>3098</v>
      </c>
      <c r="B8322" s="7">
        <v>3</v>
      </c>
      <c r="C8322" s="7">
        <v>2</v>
      </c>
    </row>
    <row r="8323" spans="1:3">
      <c r="A8323" s="7" t="s">
        <v>3554</v>
      </c>
      <c r="B8323" s="7">
        <v>3</v>
      </c>
      <c r="C8323" s="7">
        <v>2</v>
      </c>
    </row>
    <row r="8324" spans="1:3">
      <c r="A8324" s="7" t="s">
        <v>7646</v>
      </c>
      <c r="B8324" s="7">
        <v>3</v>
      </c>
      <c r="C8324" s="7">
        <v>2</v>
      </c>
    </row>
    <row r="8325" spans="1:3">
      <c r="A8325" s="7" t="s">
        <v>7782</v>
      </c>
      <c r="B8325" s="7">
        <v>3</v>
      </c>
      <c r="C8325" s="7">
        <v>2</v>
      </c>
    </row>
    <row r="8326" spans="1:3">
      <c r="A8326" s="7" t="s">
        <v>8910</v>
      </c>
      <c r="B8326" s="7">
        <v>3</v>
      </c>
      <c r="C8326" s="7">
        <v>2</v>
      </c>
    </row>
    <row r="8327" spans="1:3">
      <c r="A8327" s="7" t="s">
        <v>9110</v>
      </c>
      <c r="B8327" s="7">
        <v>3</v>
      </c>
      <c r="C8327" s="7">
        <v>2</v>
      </c>
    </row>
    <row r="8328" spans="1:3">
      <c r="A8328" s="7" t="s">
        <v>901</v>
      </c>
      <c r="B8328" s="7">
        <v>3</v>
      </c>
      <c r="C8328" s="7">
        <v>1</v>
      </c>
    </row>
    <row r="8329" spans="1:3">
      <c r="A8329" s="7" t="s">
        <v>1071</v>
      </c>
      <c r="B8329" s="7">
        <v>3</v>
      </c>
      <c r="C8329" s="7">
        <v>1</v>
      </c>
    </row>
    <row r="8330" spans="1:3">
      <c r="A8330" s="7" t="s">
        <v>1177</v>
      </c>
      <c r="B8330" s="7">
        <v>3</v>
      </c>
      <c r="C8330" s="7">
        <v>1</v>
      </c>
    </row>
    <row r="8331" spans="1:3">
      <c r="A8331" s="7" t="s">
        <v>3048</v>
      </c>
      <c r="B8331" s="7">
        <v>3</v>
      </c>
      <c r="C8331" s="7">
        <v>1</v>
      </c>
    </row>
    <row r="8332" spans="1:3">
      <c r="A8332" s="7" t="s">
        <v>3220</v>
      </c>
      <c r="B8332" s="7">
        <v>3</v>
      </c>
      <c r="C8332" s="7">
        <v>1</v>
      </c>
    </row>
    <row r="8333" spans="1:3">
      <c r="A8333" s="7" t="s">
        <v>3363</v>
      </c>
      <c r="B8333" s="7">
        <v>3</v>
      </c>
      <c r="C8333" s="7">
        <v>1</v>
      </c>
    </row>
    <row r="8334" spans="1:3">
      <c r="A8334" s="7" t="s">
        <v>4087</v>
      </c>
      <c r="B8334" s="7">
        <v>3</v>
      </c>
      <c r="C8334" s="7">
        <v>1</v>
      </c>
    </row>
    <row r="8335" spans="1:3">
      <c r="A8335" s="7" t="s">
        <v>5380</v>
      </c>
      <c r="B8335" s="7">
        <v>3</v>
      </c>
      <c r="C8335" s="7">
        <v>1</v>
      </c>
    </row>
    <row r="8336" spans="1:3">
      <c r="A8336" s="7" t="s">
        <v>5848</v>
      </c>
      <c r="B8336" s="7">
        <v>3</v>
      </c>
      <c r="C8336" s="7">
        <v>1</v>
      </c>
    </row>
    <row r="8337" spans="1:3">
      <c r="A8337" s="7" t="s">
        <v>7374</v>
      </c>
      <c r="B8337" s="7">
        <v>3</v>
      </c>
      <c r="C8337" s="7">
        <v>1</v>
      </c>
    </row>
    <row r="8338" spans="1:3">
      <c r="A8338" s="7" t="s">
        <v>7383</v>
      </c>
      <c r="B8338" s="7">
        <v>3</v>
      </c>
      <c r="C8338" s="7">
        <v>1</v>
      </c>
    </row>
    <row r="8339" spans="1:3">
      <c r="A8339" s="7" t="s">
        <v>7733</v>
      </c>
      <c r="B8339" s="7">
        <v>3</v>
      </c>
      <c r="C8339" s="7">
        <v>1</v>
      </c>
    </row>
    <row r="8340" spans="1:3">
      <c r="A8340" s="7" t="s">
        <v>8150</v>
      </c>
      <c r="B8340" s="7">
        <v>3</v>
      </c>
      <c r="C8340" s="7">
        <v>1</v>
      </c>
    </row>
    <row r="8341" spans="1:3">
      <c r="A8341" s="7" t="s">
        <v>8593</v>
      </c>
      <c r="B8341" s="7">
        <v>3</v>
      </c>
      <c r="C8341" s="7">
        <v>1</v>
      </c>
    </row>
    <row r="8342" spans="1:3">
      <c r="A8342" s="7" t="s">
        <v>9129</v>
      </c>
      <c r="B8342" s="7">
        <v>3</v>
      </c>
      <c r="C8342" s="7">
        <v>1</v>
      </c>
    </row>
    <row r="8343" spans="1:3">
      <c r="A8343" s="7" t="s">
        <v>912</v>
      </c>
      <c r="B8343" s="7">
        <v>3</v>
      </c>
      <c r="C8343" s="7">
        <v>0</v>
      </c>
    </row>
    <row r="8344" spans="1:3">
      <c r="A8344" s="7" t="s">
        <v>1046</v>
      </c>
      <c r="B8344" s="7">
        <v>3</v>
      </c>
      <c r="C8344" s="7">
        <v>0</v>
      </c>
    </row>
    <row r="8345" spans="1:3">
      <c r="A8345" s="7" t="s">
        <v>1241</v>
      </c>
      <c r="B8345" s="7">
        <v>3</v>
      </c>
      <c r="C8345" s="7">
        <v>0</v>
      </c>
    </row>
    <row r="8346" spans="1:3">
      <c r="A8346" s="7" t="s">
        <v>1666</v>
      </c>
      <c r="B8346" s="7">
        <v>3</v>
      </c>
      <c r="C8346" s="7">
        <v>0</v>
      </c>
    </row>
    <row r="8347" spans="1:3">
      <c r="A8347" s="7" t="s">
        <v>4714</v>
      </c>
      <c r="B8347" s="7">
        <v>3</v>
      </c>
      <c r="C8347" s="7">
        <v>0</v>
      </c>
    </row>
    <row r="8348" spans="1:3">
      <c r="A8348" s="7" t="s">
        <v>4781</v>
      </c>
      <c r="B8348" s="7">
        <v>3</v>
      </c>
      <c r="C8348" s="7">
        <v>0</v>
      </c>
    </row>
    <row r="8349" spans="1:3">
      <c r="A8349" s="7" t="s">
        <v>7245</v>
      </c>
      <c r="B8349" s="7">
        <v>3</v>
      </c>
      <c r="C8349" s="7">
        <v>0</v>
      </c>
    </row>
    <row r="8350" spans="1:3">
      <c r="A8350" s="7" t="s">
        <v>3840</v>
      </c>
      <c r="B8350" s="7">
        <v>2</v>
      </c>
      <c r="C8350" s="7">
        <v>18</v>
      </c>
    </row>
    <row r="8351" spans="1:3">
      <c r="A8351" s="7" t="s">
        <v>946</v>
      </c>
      <c r="B8351" s="7">
        <v>2</v>
      </c>
      <c r="C8351" s="7">
        <v>15</v>
      </c>
    </row>
    <row r="8352" spans="1:3">
      <c r="A8352" s="7" t="s">
        <v>1087</v>
      </c>
      <c r="B8352" s="7">
        <v>2</v>
      </c>
      <c r="C8352" s="7">
        <v>15</v>
      </c>
    </row>
    <row r="8353" spans="1:3">
      <c r="A8353" s="7" t="s">
        <v>5325</v>
      </c>
      <c r="B8353" s="7">
        <v>2</v>
      </c>
      <c r="C8353" s="7">
        <v>15</v>
      </c>
    </row>
    <row r="8354" spans="1:3">
      <c r="A8354" s="7" t="s">
        <v>3609</v>
      </c>
      <c r="B8354" s="7">
        <v>2</v>
      </c>
      <c r="C8354" s="7">
        <v>13</v>
      </c>
    </row>
    <row r="8355" spans="1:3">
      <c r="A8355" s="7" t="s">
        <v>3183</v>
      </c>
      <c r="B8355" s="7">
        <v>2</v>
      </c>
      <c r="C8355" s="7">
        <v>12</v>
      </c>
    </row>
    <row r="8356" spans="1:3">
      <c r="A8356" s="7" t="s">
        <v>6478</v>
      </c>
      <c r="B8356" s="7">
        <v>2</v>
      </c>
      <c r="C8356" s="7">
        <v>12</v>
      </c>
    </row>
    <row r="8357" spans="1:3">
      <c r="A8357" s="7" t="s">
        <v>7747</v>
      </c>
      <c r="B8357" s="7">
        <v>2</v>
      </c>
      <c r="C8357" s="7">
        <v>11</v>
      </c>
    </row>
    <row r="8358" spans="1:3">
      <c r="A8358" s="7" t="s">
        <v>2697</v>
      </c>
      <c r="B8358" s="7">
        <v>2</v>
      </c>
      <c r="C8358" s="7">
        <v>10</v>
      </c>
    </row>
    <row r="8359" spans="1:3">
      <c r="A8359" s="7" t="s">
        <v>1297</v>
      </c>
      <c r="B8359" s="7">
        <v>2</v>
      </c>
      <c r="C8359" s="7">
        <v>9</v>
      </c>
    </row>
    <row r="8360" spans="1:3">
      <c r="A8360" s="7" t="s">
        <v>2126</v>
      </c>
      <c r="B8360" s="7">
        <v>2</v>
      </c>
      <c r="C8360" s="7">
        <v>9</v>
      </c>
    </row>
    <row r="8361" spans="1:3">
      <c r="A8361" s="7" t="s">
        <v>6633</v>
      </c>
      <c r="B8361" s="7">
        <v>2</v>
      </c>
      <c r="C8361" s="7">
        <v>9</v>
      </c>
    </row>
    <row r="8362" spans="1:3">
      <c r="A8362" s="7" t="s">
        <v>865</v>
      </c>
      <c r="B8362" s="7">
        <v>2</v>
      </c>
      <c r="C8362" s="7">
        <v>8</v>
      </c>
    </row>
    <row r="8363" spans="1:3">
      <c r="A8363" s="7" t="s">
        <v>983</v>
      </c>
      <c r="B8363" s="7">
        <v>2</v>
      </c>
      <c r="C8363" s="7">
        <v>8</v>
      </c>
    </row>
    <row r="8364" spans="1:3">
      <c r="A8364" s="7" t="s">
        <v>1210</v>
      </c>
      <c r="B8364" s="7">
        <v>2</v>
      </c>
      <c r="C8364" s="7">
        <v>8</v>
      </c>
    </row>
    <row r="8365" spans="1:3">
      <c r="A8365" s="7" t="s">
        <v>1519</v>
      </c>
      <c r="B8365" s="7">
        <v>2</v>
      </c>
      <c r="C8365" s="7">
        <v>8</v>
      </c>
    </row>
    <row r="8366" spans="1:3">
      <c r="A8366" s="7" t="s">
        <v>5127</v>
      </c>
      <c r="B8366" s="7">
        <v>2</v>
      </c>
      <c r="C8366" s="7">
        <v>8</v>
      </c>
    </row>
    <row r="8367" spans="1:3">
      <c r="A8367" s="7" t="s">
        <v>3718</v>
      </c>
      <c r="B8367" s="7">
        <v>2</v>
      </c>
      <c r="C8367" s="7">
        <v>7</v>
      </c>
    </row>
    <row r="8368" spans="1:3">
      <c r="A8368" s="7" t="s">
        <v>3911</v>
      </c>
      <c r="B8368" s="7">
        <v>2</v>
      </c>
      <c r="C8368" s="7">
        <v>7</v>
      </c>
    </row>
    <row r="8369" spans="1:3">
      <c r="A8369" s="7" t="s">
        <v>4033</v>
      </c>
      <c r="B8369" s="7">
        <v>2</v>
      </c>
      <c r="C8369" s="7">
        <v>7</v>
      </c>
    </row>
    <row r="8370" spans="1:3">
      <c r="A8370" s="7" t="s">
        <v>4761</v>
      </c>
      <c r="B8370" s="7">
        <v>2</v>
      </c>
      <c r="C8370" s="7">
        <v>7</v>
      </c>
    </row>
    <row r="8371" spans="1:3">
      <c r="A8371" s="7" t="s">
        <v>5709</v>
      </c>
      <c r="B8371" s="7">
        <v>2</v>
      </c>
      <c r="C8371" s="7">
        <v>7</v>
      </c>
    </row>
    <row r="8372" spans="1:3">
      <c r="A8372" s="7" t="s">
        <v>6679</v>
      </c>
      <c r="B8372" s="7">
        <v>2</v>
      </c>
      <c r="C8372" s="7">
        <v>7</v>
      </c>
    </row>
    <row r="8373" spans="1:3">
      <c r="A8373" s="7" t="s">
        <v>7679</v>
      </c>
      <c r="B8373" s="7">
        <v>2</v>
      </c>
      <c r="C8373" s="7">
        <v>7</v>
      </c>
    </row>
    <row r="8374" spans="1:3">
      <c r="A8374" s="7" t="s">
        <v>777</v>
      </c>
      <c r="B8374" s="7">
        <v>2</v>
      </c>
      <c r="C8374" s="7">
        <v>6</v>
      </c>
    </row>
    <row r="8375" spans="1:3">
      <c r="A8375" s="7" t="s">
        <v>868</v>
      </c>
      <c r="B8375" s="7">
        <v>2</v>
      </c>
      <c r="C8375" s="7">
        <v>6</v>
      </c>
    </row>
    <row r="8376" spans="1:3">
      <c r="A8376" s="7" t="s">
        <v>3253</v>
      </c>
      <c r="B8376" s="7">
        <v>2</v>
      </c>
      <c r="C8376" s="7">
        <v>6</v>
      </c>
    </row>
    <row r="8377" spans="1:3">
      <c r="A8377" s="7" t="s">
        <v>4788</v>
      </c>
      <c r="B8377" s="7">
        <v>2</v>
      </c>
      <c r="C8377" s="7">
        <v>6</v>
      </c>
    </row>
    <row r="8378" spans="1:3">
      <c r="A8378" s="7" t="s">
        <v>5295</v>
      </c>
      <c r="B8378" s="7">
        <v>2</v>
      </c>
      <c r="C8378" s="7">
        <v>6</v>
      </c>
    </row>
    <row r="8379" spans="1:3">
      <c r="A8379" s="7" t="s">
        <v>6403</v>
      </c>
      <c r="B8379" s="7">
        <v>2</v>
      </c>
      <c r="C8379" s="7">
        <v>6</v>
      </c>
    </row>
    <row r="8380" spans="1:3">
      <c r="A8380" s="7" t="s">
        <v>7960</v>
      </c>
      <c r="B8380" s="7">
        <v>2</v>
      </c>
      <c r="C8380" s="7">
        <v>6</v>
      </c>
    </row>
    <row r="8381" spans="1:3">
      <c r="A8381" s="7" t="s">
        <v>1015</v>
      </c>
      <c r="B8381" s="7">
        <v>2</v>
      </c>
      <c r="C8381" s="7">
        <v>5</v>
      </c>
    </row>
    <row r="8382" spans="1:3">
      <c r="A8382" s="7" t="s">
        <v>2276</v>
      </c>
      <c r="B8382" s="7">
        <v>2</v>
      </c>
      <c r="C8382" s="7">
        <v>5</v>
      </c>
    </row>
    <row r="8383" spans="1:3">
      <c r="A8383" s="7" t="s">
        <v>5011</v>
      </c>
      <c r="B8383" s="7">
        <v>2</v>
      </c>
      <c r="C8383" s="7">
        <v>5</v>
      </c>
    </row>
    <row r="8384" spans="1:3">
      <c r="A8384" s="7" t="s">
        <v>6201</v>
      </c>
      <c r="B8384" s="7">
        <v>2</v>
      </c>
      <c r="C8384" s="7">
        <v>5</v>
      </c>
    </row>
    <row r="8385" spans="1:3">
      <c r="A8385" s="7" t="s">
        <v>7130</v>
      </c>
      <c r="B8385" s="7">
        <v>2</v>
      </c>
      <c r="C8385" s="7">
        <v>5</v>
      </c>
    </row>
    <row r="8386" spans="1:3">
      <c r="A8386" s="7" t="s">
        <v>7836</v>
      </c>
      <c r="B8386" s="7">
        <v>2</v>
      </c>
      <c r="C8386" s="7">
        <v>5</v>
      </c>
    </row>
    <row r="8387" spans="1:3">
      <c r="A8387" s="7" t="s">
        <v>968</v>
      </c>
      <c r="B8387" s="7">
        <v>2</v>
      </c>
      <c r="C8387" s="7">
        <v>4</v>
      </c>
    </row>
    <row r="8388" spans="1:3">
      <c r="A8388" s="7" t="s">
        <v>1002</v>
      </c>
      <c r="B8388" s="7">
        <v>2</v>
      </c>
      <c r="C8388" s="7">
        <v>4</v>
      </c>
    </row>
    <row r="8389" spans="1:3">
      <c r="A8389" s="7" t="s">
        <v>1132</v>
      </c>
      <c r="B8389" s="7">
        <v>2</v>
      </c>
      <c r="C8389" s="7">
        <v>4</v>
      </c>
    </row>
    <row r="8390" spans="1:3">
      <c r="A8390" s="7" t="s">
        <v>1952</v>
      </c>
      <c r="B8390" s="7">
        <v>2</v>
      </c>
      <c r="C8390" s="7">
        <v>4</v>
      </c>
    </row>
    <row r="8391" spans="1:3">
      <c r="A8391" s="7" t="s">
        <v>4295</v>
      </c>
      <c r="B8391" s="7">
        <v>2</v>
      </c>
      <c r="C8391" s="7">
        <v>4</v>
      </c>
    </row>
    <row r="8392" spans="1:3">
      <c r="A8392" s="7" t="s">
        <v>5147</v>
      </c>
      <c r="B8392" s="7">
        <v>2</v>
      </c>
      <c r="C8392" s="7">
        <v>4</v>
      </c>
    </row>
    <row r="8393" spans="1:3">
      <c r="A8393" s="7" t="s">
        <v>5491</v>
      </c>
      <c r="B8393" s="7">
        <v>2</v>
      </c>
      <c r="C8393" s="7">
        <v>4</v>
      </c>
    </row>
    <row r="8394" spans="1:3">
      <c r="A8394" s="7" t="s">
        <v>6001</v>
      </c>
      <c r="B8394" s="7">
        <v>2</v>
      </c>
      <c r="C8394" s="7">
        <v>4</v>
      </c>
    </row>
    <row r="8395" spans="1:3">
      <c r="A8395" s="7" t="s">
        <v>6368</v>
      </c>
      <c r="B8395" s="7">
        <v>2</v>
      </c>
      <c r="C8395" s="7">
        <v>4</v>
      </c>
    </row>
    <row r="8396" spans="1:3">
      <c r="A8396" s="7" t="s">
        <v>7203</v>
      </c>
      <c r="B8396" s="7">
        <v>2</v>
      </c>
      <c r="C8396" s="7">
        <v>4</v>
      </c>
    </row>
    <row r="8397" spans="1:3">
      <c r="A8397" s="7" t="s">
        <v>7349</v>
      </c>
      <c r="B8397" s="7">
        <v>2</v>
      </c>
      <c r="C8397" s="7">
        <v>4</v>
      </c>
    </row>
    <row r="8398" spans="1:3">
      <c r="A8398" s="7" t="s">
        <v>7365</v>
      </c>
      <c r="B8398" s="7">
        <v>2</v>
      </c>
      <c r="C8398" s="7">
        <v>4</v>
      </c>
    </row>
    <row r="8399" spans="1:3">
      <c r="A8399" s="7" t="s">
        <v>7647</v>
      </c>
      <c r="B8399" s="7">
        <v>2</v>
      </c>
      <c r="C8399" s="7">
        <v>4</v>
      </c>
    </row>
    <row r="8400" spans="1:3">
      <c r="A8400" s="7" t="s">
        <v>798</v>
      </c>
      <c r="B8400" s="7">
        <v>2</v>
      </c>
      <c r="C8400" s="7">
        <v>3</v>
      </c>
    </row>
    <row r="8401" spans="1:3">
      <c r="A8401" s="7" t="s">
        <v>808</v>
      </c>
      <c r="B8401" s="7">
        <v>2</v>
      </c>
      <c r="C8401" s="7">
        <v>3</v>
      </c>
    </row>
    <row r="8402" spans="1:3">
      <c r="A8402" s="7" t="s">
        <v>899</v>
      </c>
      <c r="B8402" s="7">
        <v>2</v>
      </c>
      <c r="C8402" s="7">
        <v>3</v>
      </c>
    </row>
    <row r="8403" spans="1:3">
      <c r="A8403" s="7" t="s">
        <v>967</v>
      </c>
      <c r="B8403" s="7">
        <v>2</v>
      </c>
      <c r="C8403" s="7">
        <v>3</v>
      </c>
    </row>
    <row r="8404" spans="1:3">
      <c r="A8404" s="7" t="s">
        <v>1160</v>
      </c>
      <c r="B8404" s="7">
        <v>2</v>
      </c>
      <c r="C8404" s="7">
        <v>3</v>
      </c>
    </row>
    <row r="8405" spans="1:3">
      <c r="A8405" s="7" t="s">
        <v>1401</v>
      </c>
      <c r="B8405" s="7">
        <v>2</v>
      </c>
      <c r="C8405" s="7">
        <v>3</v>
      </c>
    </row>
    <row r="8406" spans="1:3">
      <c r="A8406" s="7" t="s">
        <v>2177</v>
      </c>
      <c r="B8406" s="7">
        <v>2</v>
      </c>
      <c r="C8406" s="7">
        <v>3</v>
      </c>
    </row>
    <row r="8407" spans="1:3">
      <c r="A8407" s="7" t="s">
        <v>2535</v>
      </c>
      <c r="B8407" s="7">
        <v>2</v>
      </c>
      <c r="C8407" s="7">
        <v>3</v>
      </c>
    </row>
    <row r="8408" spans="1:3">
      <c r="A8408" s="7" t="s">
        <v>2749</v>
      </c>
      <c r="B8408" s="7">
        <v>2</v>
      </c>
      <c r="C8408" s="7">
        <v>3</v>
      </c>
    </row>
    <row r="8409" spans="1:3">
      <c r="A8409" s="7" t="s">
        <v>2891</v>
      </c>
      <c r="B8409" s="7">
        <v>2</v>
      </c>
      <c r="C8409" s="7">
        <v>3</v>
      </c>
    </row>
    <row r="8410" spans="1:3">
      <c r="A8410" s="7" t="s">
        <v>3973</v>
      </c>
      <c r="B8410" s="7">
        <v>2</v>
      </c>
      <c r="C8410" s="7">
        <v>3</v>
      </c>
    </row>
    <row r="8411" spans="1:3">
      <c r="A8411" s="7" t="s">
        <v>4846</v>
      </c>
      <c r="B8411" s="7">
        <v>2</v>
      </c>
      <c r="C8411" s="7">
        <v>3</v>
      </c>
    </row>
    <row r="8412" spans="1:3">
      <c r="A8412" s="7" t="s">
        <v>5774</v>
      </c>
      <c r="B8412" s="7">
        <v>2</v>
      </c>
      <c r="C8412" s="7">
        <v>3</v>
      </c>
    </row>
    <row r="8413" spans="1:3">
      <c r="A8413" s="7" t="s">
        <v>6290</v>
      </c>
      <c r="B8413" s="7">
        <v>2</v>
      </c>
      <c r="C8413" s="7">
        <v>3</v>
      </c>
    </row>
    <row r="8414" spans="1:3">
      <c r="A8414" s="7" t="s">
        <v>6683</v>
      </c>
      <c r="B8414" s="7">
        <v>2</v>
      </c>
      <c r="C8414" s="7">
        <v>3</v>
      </c>
    </row>
    <row r="8415" spans="1:3">
      <c r="A8415" s="7" t="s">
        <v>6853</v>
      </c>
      <c r="B8415" s="7">
        <v>2</v>
      </c>
      <c r="C8415" s="7">
        <v>3</v>
      </c>
    </row>
    <row r="8416" spans="1:3">
      <c r="A8416" s="7" t="s">
        <v>7426</v>
      </c>
      <c r="B8416" s="7">
        <v>2</v>
      </c>
      <c r="C8416" s="7">
        <v>3</v>
      </c>
    </row>
    <row r="8417" spans="1:3">
      <c r="A8417" s="7" t="s">
        <v>7642</v>
      </c>
      <c r="B8417" s="7">
        <v>2</v>
      </c>
      <c r="C8417" s="7">
        <v>3</v>
      </c>
    </row>
    <row r="8418" spans="1:3">
      <c r="A8418" s="7" t="s">
        <v>7766</v>
      </c>
      <c r="B8418" s="7">
        <v>2</v>
      </c>
      <c r="C8418" s="7">
        <v>3</v>
      </c>
    </row>
    <row r="8419" spans="1:3">
      <c r="A8419" s="7" t="s">
        <v>7891</v>
      </c>
      <c r="B8419" s="7">
        <v>2</v>
      </c>
      <c r="C8419" s="7">
        <v>3</v>
      </c>
    </row>
    <row r="8420" spans="1:3">
      <c r="A8420" s="7" t="s">
        <v>7958</v>
      </c>
      <c r="B8420" s="7">
        <v>2</v>
      </c>
      <c r="C8420" s="7">
        <v>3</v>
      </c>
    </row>
    <row r="8421" spans="1:3">
      <c r="A8421" s="7" t="s">
        <v>828</v>
      </c>
      <c r="B8421" s="7">
        <v>2</v>
      </c>
      <c r="C8421" s="7">
        <v>2</v>
      </c>
    </row>
    <row r="8422" spans="1:3">
      <c r="A8422" s="7" t="s">
        <v>986</v>
      </c>
      <c r="B8422" s="7">
        <v>2</v>
      </c>
      <c r="C8422" s="7">
        <v>2</v>
      </c>
    </row>
    <row r="8423" spans="1:3">
      <c r="A8423" s="7" t="s">
        <v>1030</v>
      </c>
      <c r="B8423" s="7">
        <v>2</v>
      </c>
      <c r="C8423" s="7">
        <v>2</v>
      </c>
    </row>
    <row r="8424" spans="1:3">
      <c r="A8424" s="7" t="s">
        <v>1034</v>
      </c>
      <c r="B8424" s="7">
        <v>2</v>
      </c>
      <c r="C8424" s="7">
        <v>2</v>
      </c>
    </row>
    <row r="8425" spans="1:3">
      <c r="A8425" s="7" t="s">
        <v>1122</v>
      </c>
      <c r="B8425" s="7">
        <v>2</v>
      </c>
      <c r="C8425" s="7">
        <v>2</v>
      </c>
    </row>
    <row r="8426" spans="1:3">
      <c r="A8426" s="7" t="s">
        <v>1211</v>
      </c>
      <c r="B8426" s="7">
        <v>2</v>
      </c>
      <c r="C8426" s="7">
        <v>2</v>
      </c>
    </row>
    <row r="8427" spans="1:3">
      <c r="A8427" s="7" t="s">
        <v>1539</v>
      </c>
      <c r="B8427" s="7">
        <v>2</v>
      </c>
      <c r="C8427" s="7">
        <v>2</v>
      </c>
    </row>
    <row r="8428" spans="1:3">
      <c r="A8428" s="7" t="s">
        <v>2506</v>
      </c>
      <c r="B8428" s="7">
        <v>2</v>
      </c>
      <c r="C8428" s="7">
        <v>2</v>
      </c>
    </row>
    <row r="8429" spans="1:3">
      <c r="A8429" s="7" t="s">
        <v>2893</v>
      </c>
      <c r="B8429" s="7">
        <v>2</v>
      </c>
      <c r="C8429" s="7">
        <v>2</v>
      </c>
    </row>
    <row r="8430" spans="1:3">
      <c r="A8430" s="7" t="s">
        <v>3164</v>
      </c>
      <c r="B8430" s="7">
        <v>2</v>
      </c>
      <c r="C8430" s="7">
        <v>2</v>
      </c>
    </row>
    <row r="8431" spans="1:3">
      <c r="A8431" s="7" t="s">
        <v>3269</v>
      </c>
      <c r="B8431" s="7">
        <v>2</v>
      </c>
      <c r="C8431" s="7">
        <v>2</v>
      </c>
    </row>
    <row r="8432" spans="1:3">
      <c r="A8432" s="7" t="s">
        <v>3936</v>
      </c>
      <c r="B8432" s="7">
        <v>2</v>
      </c>
      <c r="C8432" s="7">
        <v>2</v>
      </c>
    </row>
    <row r="8433" spans="1:3">
      <c r="A8433" s="7" t="s">
        <v>4169</v>
      </c>
      <c r="B8433" s="7">
        <v>2</v>
      </c>
      <c r="C8433" s="7">
        <v>2</v>
      </c>
    </row>
    <row r="8434" spans="1:3">
      <c r="A8434" s="7" t="s">
        <v>4251</v>
      </c>
      <c r="B8434" s="7">
        <v>2</v>
      </c>
      <c r="C8434" s="7">
        <v>2</v>
      </c>
    </row>
    <row r="8435" spans="1:3">
      <c r="A8435" s="7" t="s">
        <v>4952</v>
      </c>
      <c r="B8435" s="7">
        <v>2</v>
      </c>
      <c r="C8435" s="7">
        <v>2</v>
      </c>
    </row>
    <row r="8436" spans="1:3">
      <c r="A8436" s="7" t="s">
        <v>6002</v>
      </c>
      <c r="B8436" s="7">
        <v>2</v>
      </c>
      <c r="C8436" s="7">
        <v>2</v>
      </c>
    </row>
    <row r="8437" spans="1:3">
      <c r="A8437" s="7" t="s">
        <v>6627</v>
      </c>
      <c r="B8437" s="7">
        <v>2</v>
      </c>
      <c r="C8437" s="7">
        <v>2</v>
      </c>
    </row>
    <row r="8438" spans="1:3">
      <c r="A8438" s="7" t="s">
        <v>6687</v>
      </c>
      <c r="B8438" s="7">
        <v>2</v>
      </c>
      <c r="C8438" s="7">
        <v>2</v>
      </c>
    </row>
    <row r="8439" spans="1:3">
      <c r="A8439" s="7" t="s">
        <v>7484</v>
      </c>
      <c r="B8439" s="7">
        <v>2</v>
      </c>
      <c r="C8439" s="7">
        <v>2</v>
      </c>
    </row>
    <row r="8440" spans="1:3">
      <c r="A8440" s="7" t="s">
        <v>7831</v>
      </c>
      <c r="B8440" s="7">
        <v>2</v>
      </c>
      <c r="C8440" s="7">
        <v>2</v>
      </c>
    </row>
    <row r="8441" spans="1:3">
      <c r="A8441" s="7" t="s">
        <v>7922</v>
      </c>
      <c r="B8441" s="7">
        <v>2</v>
      </c>
      <c r="C8441" s="7">
        <v>2</v>
      </c>
    </row>
    <row r="8442" spans="1:3">
      <c r="A8442" s="7" t="s">
        <v>8315</v>
      </c>
      <c r="B8442" s="7">
        <v>2</v>
      </c>
      <c r="C8442" s="7">
        <v>2</v>
      </c>
    </row>
    <row r="8443" spans="1:3">
      <c r="A8443" s="7" t="s">
        <v>8640</v>
      </c>
      <c r="B8443" s="7">
        <v>2</v>
      </c>
      <c r="C8443" s="7">
        <v>2</v>
      </c>
    </row>
    <row r="8444" spans="1:3">
      <c r="A8444" s="7" t="s">
        <v>1055</v>
      </c>
      <c r="B8444" s="7">
        <v>2</v>
      </c>
      <c r="C8444" s="7">
        <v>1</v>
      </c>
    </row>
    <row r="8445" spans="1:3">
      <c r="A8445" s="7" t="s">
        <v>1808</v>
      </c>
      <c r="B8445" s="7">
        <v>2</v>
      </c>
      <c r="C8445" s="7">
        <v>1</v>
      </c>
    </row>
    <row r="8446" spans="1:3">
      <c r="A8446" s="7" t="s">
        <v>1824</v>
      </c>
      <c r="B8446" s="7">
        <v>2</v>
      </c>
      <c r="C8446" s="7">
        <v>1</v>
      </c>
    </row>
    <row r="8447" spans="1:3">
      <c r="A8447" s="7" t="s">
        <v>2750</v>
      </c>
      <c r="B8447" s="7">
        <v>2</v>
      </c>
      <c r="C8447" s="7">
        <v>1</v>
      </c>
    </row>
    <row r="8448" spans="1:3">
      <c r="A8448" s="7" t="s">
        <v>3224</v>
      </c>
      <c r="B8448" s="7">
        <v>2</v>
      </c>
      <c r="C8448" s="7">
        <v>1</v>
      </c>
    </row>
    <row r="8449" spans="1:3">
      <c r="A8449" s="7" t="s">
        <v>3476</v>
      </c>
      <c r="B8449" s="7">
        <v>2</v>
      </c>
      <c r="C8449" s="7">
        <v>1</v>
      </c>
    </row>
    <row r="8450" spans="1:3">
      <c r="A8450" s="7" t="s">
        <v>5086</v>
      </c>
      <c r="B8450" s="7">
        <v>2</v>
      </c>
      <c r="C8450" s="7">
        <v>1</v>
      </c>
    </row>
    <row r="8451" spans="1:3">
      <c r="A8451" s="7" t="s">
        <v>7942</v>
      </c>
      <c r="B8451" s="7">
        <v>2</v>
      </c>
      <c r="C8451" s="7">
        <v>1</v>
      </c>
    </row>
    <row r="8452" spans="1:3">
      <c r="A8452" s="7" t="s">
        <v>9036</v>
      </c>
      <c r="B8452" s="7">
        <v>2</v>
      </c>
      <c r="C8452" s="7">
        <v>1</v>
      </c>
    </row>
    <row r="8453" spans="1:3">
      <c r="A8453" s="7" t="s">
        <v>1044</v>
      </c>
      <c r="B8453" s="7">
        <v>2</v>
      </c>
      <c r="C8453" s="7">
        <v>0</v>
      </c>
    </row>
    <row r="8454" spans="1:3">
      <c r="A8454" s="7" t="s">
        <v>1175</v>
      </c>
      <c r="B8454" s="7">
        <v>2</v>
      </c>
      <c r="C8454" s="7">
        <v>0</v>
      </c>
    </row>
    <row r="8455" spans="1:3">
      <c r="A8455" s="7" t="s">
        <v>1176</v>
      </c>
      <c r="B8455" s="7">
        <v>2</v>
      </c>
      <c r="C8455" s="7">
        <v>0</v>
      </c>
    </row>
    <row r="8456" spans="1:3">
      <c r="A8456" s="7" t="s">
        <v>1767</v>
      </c>
      <c r="B8456" s="7">
        <v>2</v>
      </c>
      <c r="C8456" s="7">
        <v>0</v>
      </c>
    </row>
    <row r="8457" spans="1:3">
      <c r="A8457" s="7" t="s">
        <v>4541</v>
      </c>
      <c r="B8457" s="7">
        <v>2</v>
      </c>
      <c r="C8457" s="7">
        <v>0</v>
      </c>
    </row>
    <row r="8458" spans="1:3">
      <c r="A8458" s="7" t="s">
        <v>4766</v>
      </c>
      <c r="B8458" s="7">
        <v>2</v>
      </c>
      <c r="C8458" s="7">
        <v>0</v>
      </c>
    </row>
    <row r="8459" spans="1:3">
      <c r="A8459" s="7" t="s">
        <v>5068</v>
      </c>
      <c r="B8459" s="7">
        <v>2</v>
      </c>
      <c r="C8459" s="7">
        <v>0</v>
      </c>
    </row>
    <row r="8460" spans="1:3">
      <c r="A8460" s="7" t="s">
        <v>6819</v>
      </c>
      <c r="B8460" s="7">
        <v>2</v>
      </c>
      <c r="C8460" s="7">
        <v>0</v>
      </c>
    </row>
    <row r="8461" spans="1:3">
      <c r="A8461" s="7" t="s">
        <v>7420</v>
      </c>
      <c r="B8461" s="7">
        <v>2</v>
      </c>
      <c r="C8461" s="7">
        <v>0</v>
      </c>
    </row>
    <row r="8462" spans="1:3">
      <c r="A8462" s="7" t="s">
        <v>7645</v>
      </c>
      <c r="B8462" s="7">
        <v>2</v>
      </c>
      <c r="C8462" s="7">
        <v>0</v>
      </c>
    </row>
    <row r="8463" spans="1:3">
      <c r="A8463" s="7" t="s">
        <v>8144</v>
      </c>
      <c r="B8463" s="7">
        <v>2</v>
      </c>
      <c r="C8463" s="7">
        <v>0</v>
      </c>
    </row>
    <row r="8464" spans="1:3">
      <c r="A8464" s="7" t="s">
        <v>8174</v>
      </c>
      <c r="B8464" s="7">
        <v>2</v>
      </c>
      <c r="C8464" s="7">
        <v>0</v>
      </c>
    </row>
    <row r="8465" spans="1:3">
      <c r="A8465" s="7" t="s">
        <v>172</v>
      </c>
      <c r="B8465" s="7">
        <v>1</v>
      </c>
      <c r="C8465" s="7">
        <v>82</v>
      </c>
    </row>
    <row r="8466" spans="1:3">
      <c r="A8466" s="7" t="s">
        <v>7043</v>
      </c>
      <c r="B8466" s="7">
        <v>1</v>
      </c>
      <c r="C8466" s="7">
        <v>23</v>
      </c>
    </row>
    <row r="8467" spans="1:3">
      <c r="A8467" s="7" t="s">
        <v>1184</v>
      </c>
      <c r="B8467" s="7">
        <v>1</v>
      </c>
      <c r="C8467" s="7">
        <v>22</v>
      </c>
    </row>
    <row r="8468" spans="1:3">
      <c r="A8468" s="7" t="s">
        <v>9102</v>
      </c>
      <c r="B8468" s="7">
        <v>1</v>
      </c>
      <c r="C8468" s="7">
        <v>15</v>
      </c>
    </row>
    <row r="8469" spans="1:3">
      <c r="A8469" s="7" t="s">
        <v>1016</v>
      </c>
      <c r="B8469" s="7">
        <v>1</v>
      </c>
      <c r="C8469" s="7">
        <v>12</v>
      </c>
    </row>
    <row r="8470" spans="1:3">
      <c r="A8470" s="7" t="s">
        <v>6617</v>
      </c>
      <c r="B8470" s="7">
        <v>1</v>
      </c>
      <c r="C8470" s="7">
        <v>12</v>
      </c>
    </row>
    <row r="8471" spans="1:3">
      <c r="A8471" s="7" t="s">
        <v>5553</v>
      </c>
      <c r="B8471" s="7">
        <v>1</v>
      </c>
      <c r="C8471" s="7">
        <v>11</v>
      </c>
    </row>
    <row r="8472" spans="1:3">
      <c r="A8472" s="7" t="s">
        <v>6913</v>
      </c>
      <c r="B8472" s="7">
        <v>1</v>
      </c>
      <c r="C8472" s="7">
        <v>9</v>
      </c>
    </row>
    <row r="8473" spans="1:3">
      <c r="A8473" s="7" t="s">
        <v>1748</v>
      </c>
      <c r="B8473" s="7">
        <v>1</v>
      </c>
      <c r="C8473" s="7">
        <v>8</v>
      </c>
    </row>
    <row r="8474" spans="1:3">
      <c r="A8474" s="7" t="s">
        <v>7348</v>
      </c>
      <c r="B8474" s="7">
        <v>1</v>
      </c>
      <c r="C8474" s="7">
        <v>8</v>
      </c>
    </row>
    <row r="8475" spans="1:3">
      <c r="A8475" s="7" t="s">
        <v>3672</v>
      </c>
      <c r="B8475" s="7">
        <v>1</v>
      </c>
      <c r="C8475" s="7">
        <v>7</v>
      </c>
    </row>
    <row r="8476" spans="1:3">
      <c r="A8476" s="7" t="s">
        <v>6213</v>
      </c>
      <c r="B8476" s="7">
        <v>1</v>
      </c>
      <c r="C8476" s="7">
        <v>7</v>
      </c>
    </row>
    <row r="8477" spans="1:3">
      <c r="A8477" s="7" t="s">
        <v>1142</v>
      </c>
      <c r="B8477" s="7">
        <v>1</v>
      </c>
      <c r="C8477" s="7">
        <v>6</v>
      </c>
    </row>
    <row r="8478" spans="1:3">
      <c r="A8478" s="7" t="s">
        <v>5183</v>
      </c>
      <c r="B8478" s="7">
        <v>1</v>
      </c>
      <c r="C8478" s="7">
        <v>6</v>
      </c>
    </row>
    <row r="8479" spans="1:3">
      <c r="A8479" s="7" t="s">
        <v>1200</v>
      </c>
      <c r="B8479" s="7">
        <v>1</v>
      </c>
      <c r="C8479" s="7">
        <v>5</v>
      </c>
    </row>
    <row r="8480" spans="1:3">
      <c r="A8480" s="7" t="s">
        <v>2696</v>
      </c>
      <c r="B8480" s="7">
        <v>1</v>
      </c>
      <c r="C8480" s="7">
        <v>5</v>
      </c>
    </row>
    <row r="8481" spans="1:3">
      <c r="A8481" s="7" t="s">
        <v>2856</v>
      </c>
      <c r="B8481" s="7">
        <v>1</v>
      </c>
      <c r="C8481" s="7">
        <v>5</v>
      </c>
    </row>
    <row r="8482" spans="1:3">
      <c r="A8482" s="7" t="s">
        <v>4728</v>
      </c>
      <c r="B8482" s="7">
        <v>1</v>
      </c>
      <c r="C8482" s="7">
        <v>5</v>
      </c>
    </row>
    <row r="8483" spans="1:3">
      <c r="A8483" s="7" t="s">
        <v>6000</v>
      </c>
      <c r="B8483" s="7">
        <v>1</v>
      </c>
      <c r="C8483" s="7">
        <v>5</v>
      </c>
    </row>
    <row r="8484" spans="1:3">
      <c r="A8484" s="7" t="s">
        <v>8759</v>
      </c>
      <c r="B8484" s="7">
        <v>1</v>
      </c>
      <c r="C8484" s="7">
        <v>5</v>
      </c>
    </row>
    <row r="8485" spans="1:3">
      <c r="A8485" s="7" t="s">
        <v>8927</v>
      </c>
      <c r="B8485" s="7">
        <v>1</v>
      </c>
      <c r="C8485" s="7">
        <v>5</v>
      </c>
    </row>
    <row r="8486" spans="1:3">
      <c r="A8486" s="7" t="s">
        <v>768</v>
      </c>
      <c r="B8486" s="7">
        <v>1</v>
      </c>
      <c r="C8486" s="7">
        <v>4</v>
      </c>
    </row>
    <row r="8487" spans="1:3">
      <c r="A8487" s="7" t="s">
        <v>1190</v>
      </c>
      <c r="B8487" s="7">
        <v>1</v>
      </c>
      <c r="C8487" s="7">
        <v>4</v>
      </c>
    </row>
    <row r="8488" spans="1:3">
      <c r="A8488" s="7" t="s">
        <v>2929</v>
      </c>
      <c r="B8488" s="7">
        <v>1</v>
      </c>
      <c r="C8488" s="7">
        <v>4</v>
      </c>
    </row>
    <row r="8489" spans="1:3">
      <c r="A8489" s="7" t="s">
        <v>3790</v>
      </c>
      <c r="B8489" s="7">
        <v>1</v>
      </c>
      <c r="C8489" s="7">
        <v>4</v>
      </c>
    </row>
    <row r="8490" spans="1:3">
      <c r="A8490" s="7" t="s">
        <v>5552</v>
      </c>
      <c r="B8490" s="7">
        <v>1</v>
      </c>
      <c r="C8490" s="7">
        <v>4</v>
      </c>
    </row>
    <row r="8491" spans="1:3">
      <c r="A8491" s="7" t="s">
        <v>7745</v>
      </c>
      <c r="B8491" s="7">
        <v>1</v>
      </c>
      <c r="C8491" s="7">
        <v>4</v>
      </c>
    </row>
    <row r="8492" spans="1:3">
      <c r="A8492" s="7" t="s">
        <v>8116</v>
      </c>
      <c r="B8492" s="7">
        <v>1</v>
      </c>
      <c r="C8492" s="7">
        <v>4</v>
      </c>
    </row>
    <row r="8493" spans="1:3">
      <c r="A8493" s="7" t="s">
        <v>8148</v>
      </c>
      <c r="B8493" s="7">
        <v>1</v>
      </c>
      <c r="C8493" s="7">
        <v>4</v>
      </c>
    </row>
    <row r="8494" spans="1:3">
      <c r="A8494" s="7" t="s">
        <v>8535</v>
      </c>
      <c r="B8494" s="7">
        <v>1</v>
      </c>
      <c r="C8494" s="7">
        <v>4</v>
      </c>
    </row>
    <row r="8495" spans="1:3">
      <c r="A8495" s="7" t="s">
        <v>8573</v>
      </c>
      <c r="B8495" s="7">
        <v>1</v>
      </c>
      <c r="C8495" s="7">
        <v>4</v>
      </c>
    </row>
    <row r="8496" spans="1:3">
      <c r="A8496" s="7" t="s">
        <v>970</v>
      </c>
      <c r="B8496" s="7">
        <v>1</v>
      </c>
      <c r="C8496" s="7">
        <v>3</v>
      </c>
    </row>
    <row r="8497" spans="1:3">
      <c r="A8497" s="7" t="s">
        <v>1155</v>
      </c>
      <c r="B8497" s="7">
        <v>1</v>
      </c>
      <c r="C8497" s="7">
        <v>3</v>
      </c>
    </row>
    <row r="8498" spans="1:3">
      <c r="A8498" s="7" t="s">
        <v>1238</v>
      </c>
      <c r="B8498" s="7">
        <v>1</v>
      </c>
      <c r="C8498" s="7">
        <v>3</v>
      </c>
    </row>
    <row r="8499" spans="1:3">
      <c r="A8499" s="7" t="s">
        <v>1356</v>
      </c>
      <c r="B8499" s="7">
        <v>1</v>
      </c>
      <c r="C8499" s="7">
        <v>3</v>
      </c>
    </row>
    <row r="8500" spans="1:3">
      <c r="A8500" s="7" t="s">
        <v>2695</v>
      </c>
      <c r="B8500" s="7">
        <v>1</v>
      </c>
      <c r="C8500" s="7">
        <v>3</v>
      </c>
    </row>
    <row r="8501" spans="1:3">
      <c r="A8501" s="7" t="s">
        <v>3216</v>
      </c>
      <c r="B8501" s="7">
        <v>1</v>
      </c>
      <c r="C8501" s="7">
        <v>3</v>
      </c>
    </row>
    <row r="8502" spans="1:3">
      <c r="A8502" s="7" t="s">
        <v>3221</v>
      </c>
      <c r="B8502" s="7">
        <v>1</v>
      </c>
      <c r="C8502" s="7">
        <v>3</v>
      </c>
    </row>
    <row r="8503" spans="1:3">
      <c r="A8503" s="7" t="s">
        <v>3526</v>
      </c>
      <c r="B8503" s="7">
        <v>1</v>
      </c>
      <c r="C8503" s="7">
        <v>3</v>
      </c>
    </row>
    <row r="8504" spans="1:3">
      <c r="A8504" s="7" t="s">
        <v>3527</v>
      </c>
      <c r="B8504" s="7">
        <v>1</v>
      </c>
      <c r="C8504" s="7">
        <v>3</v>
      </c>
    </row>
    <row r="8505" spans="1:3">
      <c r="A8505" s="7" t="s">
        <v>3726</v>
      </c>
      <c r="B8505" s="7">
        <v>1</v>
      </c>
      <c r="C8505" s="7">
        <v>3</v>
      </c>
    </row>
    <row r="8506" spans="1:3">
      <c r="A8506" s="7" t="s">
        <v>4227</v>
      </c>
      <c r="B8506" s="7">
        <v>1</v>
      </c>
      <c r="C8506" s="7">
        <v>3</v>
      </c>
    </row>
    <row r="8507" spans="1:3">
      <c r="A8507" s="7" t="s">
        <v>4751</v>
      </c>
      <c r="B8507" s="7">
        <v>1</v>
      </c>
      <c r="C8507" s="7">
        <v>3</v>
      </c>
    </row>
    <row r="8508" spans="1:3">
      <c r="A8508" s="7" t="s">
        <v>6439</v>
      </c>
      <c r="B8508" s="7">
        <v>1</v>
      </c>
      <c r="C8508" s="7">
        <v>3</v>
      </c>
    </row>
    <row r="8509" spans="1:3">
      <c r="A8509" s="7" t="s">
        <v>7832</v>
      </c>
      <c r="B8509" s="7">
        <v>1</v>
      </c>
      <c r="C8509" s="7">
        <v>3</v>
      </c>
    </row>
    <row r="8510" spans="1:3">
      <c r="A8510" s="7" t="s">
        <v>8257</v>
      </c>
      <c r="B8510" s="7">
        <v>1</v>
      </c>
      <c r="C8510" s="7">
        <v>3</v>
      </c>
    </row>
    <row r="8511" spans="1:3">
      <c r="A8511" s="7" t="s">
        <v>784</v>
      </c>
      <c r="B8511" s="7">
        <v>1</v>
      </c>
      <c r="C8511" s="7">
        <v>2</v>
      </c>
    </row>
    <row r="8512" spans="1:3">
      <c r="A8512" s="7" t="s">
        <v>812</v>
      </c>
      <c r="B8512" s="7">
        <v>1</v>
      </c>
      <c r="C8512" s="7">
        <v>2</v>
      </c>
    </row>
    <row r="8513" spans="1:3">
      <c r="A8513" s="7" t="s">
        <v>1305</v>
      </c>
      <c r="B8513" s="7">
        <v>1</v>
      </c>
      <c r="C8513" s="7">
        <v>2</v>
      </c>
    </row>
    <row r="8514" spans="1:3">
      <c r="A8514" s="7" t="s">
        <v>2920</v>
      </c>
      <c r="B8514" s="7">
        <v>1</v>
      </c>
      <c r="C8514" s="7">
        <v>2</v>
      </c>
    </row>
    <row r="8515" spans="1:3">
      <c r="A8515" s="7" t="s">
        <v>3071</v>
      </c>
      <c r="B8515" s="7">
        <v>1</v>
      </c>
      <c r="C8515" s="7">
        <v>2</v>
      </c>
    </row>
    <row r="8516" spans="1:3">
      <c r="A8516" s="7" t="s">
        <v>3147</v>
      </c>
      <c r="B8516" s="7">
        <v>1</v>
      </c>
      <c r="C8516" s="7">
        <v>2</v>
      </c>
    </row>
    <row r="8517" spans="1:3">
      <c r="A8517" s="7" t="s">
        <v>3330</v>
      </c>
      <c r="B8517" s="7">
        <v>1</v>
      </c>
      <c r="C8517" s="7">
        <v>2</v>
      </c>
    </row>
    <row r="8518" spans="1:3">
      <c r="A8518" s="7" t="s">
        <v>4407</v>
      </c>
      <c r="B8518" s="7">
        <v>1</v>
      </c>
      <c r="C8518" s="7">
        <v>2</v>
      </c>
    </row>
    <row r="8519" spans="1:3">
      <c r="A8519" s="7" t="s">
        <v>5672</v>
      </c>
      <c r="B8519" s="7">
        <v>1</v>
      </c>
      <c r="C8519" s="7">
        <v>2</v>
      </c>
    </row>
    <row r="8520" spans="1:3">
      <c r="A8520" s="7" t="s">
        <v>7681</v>
      </c>
      <c r="B8520" s="7">
        <v>1</v>
      </c>
      <c r="C8520" s="7">
        <v>2</v>
      </c>
    </row>
    <row r="8521" spans="1:3">
      <c r="A8521" s="7" t="s">
        <v>8471</v>
      </c>
      <c r="B8521" s="7">
        <v>1</v>
      </c>
      <c r="C8521" s="7">
        <v>2</v>
      </c>
    </row>
    <row r="8522" spans="1:3">
      <c r="A8522" s="7" t="s">
        <v>860</v>
      </c>
      <c r="B8522" s="7">
        <v>1</v>
      </c>
      <c r="C8522" s="7">
        <v>1</v>
      </c>
    </row>
    <row r="8523" spans="1:3">
      <c r="A8523" s="7" t="s">
        <v>940</v>
      </c>
      <c r="B8523" s="7">
        <v>1</v>
      </c>
      <c r="C8523" s="7">
        <v>1</v>
      </c>
    </row>
    <row r="8524" spans="1:3">
      <c r="A8524" s="7" t="s">
        <v>1086</v>
      </c>
      <c r="B8524" s="7">
        <v>1</v>
      </c>
      <c r="C8524" s="7">
        <v>1</v>
      </c>
    </row>
    <row r="8525" spans="1:3">
      <c r="A8525" s="7" t="s">
        <v>1163</v>
      </c>
      <c r="B8525" s="7">
        <v>1</v>
      </c>
      <c r="C8525" s="7">
        <v>1</v>
      </c>
    </row>
    <row r="8526" spans="1:3">
      <c r="A8526" s="7" t="s">
        <v>3184</v>
      </c>
      <c r="B8526" s="7">
        <v>1</v>
      </c>
      <c r="C8526" s="7">
        <v>1</v>
      </c>
    </row>
    <row r="8527" spans="1:3">
      <c r="A8527" s="7" t="s">
        <v>3235</v>
      </c>
      <c r="B8527" s="7">
        <v>1</v>
      </c>
      <c r="C8527" s="7">
        <v>1</v>
      </c>
    </row>
    <row r="8528" spans="1:3">
      <c r="A8528" s="7" t="s">
        <v>3768</v>
      </c>
      <c r="B8528" s="7">
        <v>1</v>
      </c>
      <c r="C8528" s="7">
        <v>1</v>
      </c>
    </row>
    <row r="8529" spans="1:3">
      <c r="A8529" s="7" t="s">
        <v>3920</v>
      </c>
      <c r="B8529" s="7">
        <v>1</v>
      </c>
      <c r="C8529" s="7">
        <v>1</v>
      </c>
    </row>
    <row r="8530" spans="1:3">
      <c r="A8530" s="7" t="s">
        <v>4094</v>
      </c>
      <c r="B8530" s="7">
        <v>1</v>
      </c>
      <c r="C8530" s="7">
        <v>1</v>
      </c>
    </row>
    <row r="8531" spans="1:3">
      <c r="A8531" s="7" t="s">
        <v>4098</v>
      </c>
      <c r="B8531" s="7">
        <v>1</v>
      </c>
      <c r="C8531" s="7">
        <v>1</v>
      </c>
    </row>
    <row r="8532" spans="1:3">
      <c r="A8532" s="7" t="s">
        <v>4236</v>
      </c>
      <c r="B8532" s="7">
        <v>1</v>
      </c>
      <c r="C8532" s="7">
        <v>1</v>
      </c>
    </row>
    <row r="8533" spans="1:3">
      <c r="A8533" s="7" t="s">
        <v>4259</v>
      </c>
      <c r="B8533" s="7">
        <v>1</v>
      </c>
      <c r="C8533" s="7">
        <v>1</v>
      </c>
    </row>
    <row r="8534" spans="1:3">
      <c r="A8534" s="7" t="s">
        <v>4483</v>
      </c>
      <c r="B8534" s="7">
        <v>1</v>
      </c>
      <c r="C8534" s="7">
        <v>1</v>
      </c>
    </row>
    <row r="8535" spans="1:3">
      <c r="A8535" s="7" t="s">
        <v>4542</v>
      </c>
      <c r="B8535" s="7">
        <v>1</v>
      </c>
      <c r="C8535" s="7">
        <v>1</v>
      </c>
    </row>
    <row r="8536" spans="1:3">
      <c r="A8536" s="7" t="s">
        <v>4851</v>
      </c>
      <c r="B8536" s="7">
        <v>1</v>
      </c>
      <c r="C8536" s="7">
        <v>1</v>
      </c>
    </row>
    <row r="8537" spans="1:3">
      <c r="A8537" s="7" t="s">
        <v>5540</v>
      </c>
      <c r="B8537" s="7">
        <v>1</v>
      </c>
      <c r="C8537" s="7">
        <v>1</v>
      </c>
    </row>
    <row r="8538" spans="1:3">
      <c r="A8538" s="7" t="s">
        <v>6388</v>
      </c>
      <c r="B8538" s="7">
        <v>1</v>
      </c>
      <c r="C8538" s="7">
        <v>1</v>
      </c>
    </row>
    <row r="8539" spans="1:3">
      <c r="A8539" s="7" t="s">
        <v>7189</v>
      </c>
      <c r="B8539" s="7">
        <v>1</v>
      </c>
      <c r="C8539" s="7">
        <v>1</v>
      </c>
    </row>
    <row r="8540" spans="1:3">
      <c r="A8540" s="7" t="s">
        <v>7649</v>
      </c>
      <c r="B8540" s="7">
        <v>1</v>
      </c>
      <c r="C8540" s="7">
        <v>1</v>
      </c>
    </row>
    <row r="8541" spans="1:3">
      <c r="A8541" s="7" t="s">
        <v>7943</v>
      </c>
      <c r="B8541" s="7">
        <v>1</v>
      </c>
      <c r="C8541" s="7">
        <v>1</v>
      </c>
    </row>
    <row r="8542" spans="1:3">
      <c r="A8542" s="7" t="s">
        <v>7967</v>
      </c>
      <c r="B8542" s="7">
        <v>1</v>
      </c>
      <c r="C8542" s="7">
        <v>1</v>
      </c>
    </row>
    <row r="8543" spans="1:3">
      <c r="A8543" s="7" t="s">
        <v>8178</v>
      </c>
      <c r="B8543" s="7">
        <v>1</v>
      </c>
      <c r="C8543" s="7">
        <v>1</v>
      </c>
    </row>
    <row r="8544" spans="1:3">
      <c r="A8544" s="7" t="s">
        <v>8549</v>
      </c>
      <c r="B8544" s="7">
        <v>1</v>
      </c>
      <c r="C8544" s="7">
        <v>1</v>
      </c>
    </row>
    <row r="8545" spans="1:3">
      <c r="A8545" s="7" t="s">
        <v>829</v>
      </c>
      <c r="B8545" s="7">
        <v>1</v>
      </c>
      <c r="C8545" s="7">
        <v>0</v>
      </c>
    </row>
    <row r="8546" spans="1:3">
      <c r="A8546" s="7" t="s">
        <v>937</v>
      </c>
      <c r="B8546" s="7">
        <v>1</v>
      </c>
      <c r="C8546" s="7">
        <v>0</v>
      </c>
    </row>
    <row r="8547" spans="1:3">
      <c r="A8547" s="7" t="s">
        <v>1111</v>
      </c>
      <c r="B8547" s="7">
        <v>1</v>
      </c>
      <c r="C8547" s="7">
        <v>0</v>
      </c>
    </row>
    <row r="8548" spans="1:3">
      <c r="A8548" s="7" t="s">
        <v>1340</v>
      </c>
      <c r="B8548" s="7">
        <v>1</v>
      </c>
      <c r="C8548" s="7">
        <v>0</v>
      </c>
    </row>
    <row r="8549" spans="1:3">
      <c r="A8549" s="7" t="s">
        <v>1346</v>
      </c>
      <c r="B8549" s="7">
        <v>1</v>
      </c>
      <c r="C8549" s="7">
        <v>0</v>
      </c>
    </row>
    <row r="8550" spans="1:3">
      <c r="A8550" s="7" t="s">
        <v>1355</v>
      </c>
      <c r="B8550" s="7">
        <v>1</v>
      </c>
      <c r="C8550" s="7">
        <v>0</v>
      </c>
    </row>
    <row r="8551" spans="1:3">
      <c r="A8551" s="7" t="s">
        <v>1370</v>
      </c>
      <c r="B8551" s="7">
        <v>1</v>
      </c>
      <c r="C8551" s="7">
        <v>0</v>
      </c>
    </row>
    <row r="8552" spans="1:3">
      <c r="A8552" s="7" t="s">
        <v>1910</v>
      </c>
      <c r="B8552" s="7">
        <v>1</v>
      </c>
      <c r="C8552" s="7">
        <v>0</v>
      </c>
    </row>
    <row r="8553" spans="1:3">
      <c r="A8553" s="7" t="s">
        <v>2117</v>
      </c>
      <c r="B8553" s="7">
        <v>1</v>
      </c>
      <c r="C8553" s="7">
        <v>0</v>
      </c>
    </row>
    <row r="8554" spans="1:3">
      <c r="A8554" s="7" t="s">
        <v>2178</v>
      </c>
      <c r="B8554" s="7">
        <v>1</v>
      </c>
      <c r="C8554" s="7">
        <v>0</v>
      </c>
    </row>
    <row r="8555" spans="1:3">
      <c r="A8555" s="7" t="s">
        <v>2180</v>
      </c>
      <c r="B8555" s="7">
        <v>1</v>
      </c>
      <c r="C8555" s="7">
        <v>0</v>
      </c>
    </row>
    <row r="8556" spans="1:3">
      <c r="A8556" s="7" t="s">
        <v>3557</v>
      </c>
      <c r="B8556" s="7">
        <v>1</v>
      </c>
      <c r="C8556" s="7">
        <v>0</v>
      </c>
    </row>
    <row r="8557" spans="1:3">
      <c r="A8557" s="7" t="s">
        <v>4100</v>
      </c>
      <c r="B8557" s="7">
        <v>1</v>
      </c>
      <c r="C8557" s="7">
        <v>0</v>
      </c>
    </row>
    <row r="8558" spans="1:3">
      <c r="A8558" s="7" t="s">
        <v>4157</v>
      </c>
      <c r="B8558" s="7">
        <v>1</v>
      </c>
      <c r="C8558" s="7">
        <v>0</v>
      </c>
    </row>
    <row r="8559" spans="1:3">
      <c r="A8559" s="7" t="s">
        <v>4749</v>
      </c>
      <c r="B8559" s="7">
        <v>1</v>
      </c>
      <c r="C8559" s="7">
        <v>0</v>
      </c>
    </row>
    <row r="8560" spans="1:3">
      <c r="A8560" s="7" t="s">
        <v>4838</v>
      </c>
      <c r="B8560" s="7">
        <v>1</v>
      </c>
      <c r="C8560" s="7">
        <v>0</v>
      </c>
    </row>
    <row r="8561" spans="1:3">
      <c r="A8561" s="7" t="s">
        <v>4939</v>
      </c>
      <c r="B8561" s="7">
        <v>1</v>
      </c>
      <c r="C8561" s="7">
        <v>0</v>
      </c>
    </row>
    <row r="8562" spans="1:3">
      <c r="A8562" s="7" t="s">
        <v>5272</v>
      </c>
      <c r="B8562" s="7">
        <v>1</v>
      </c>
      <c r="C8562" s="7">
        <v>0</v>
      </c>
    </row>
    <row r="8563" spans="1:3">
      <c r="A8563" s="7" t="s">
        <v>5394</v>
      </c>
      <c r="B8563" s="7">
        <v>1</v>
      </c>
      <c r="C8563" s="7">
        <v>0</v>
      </c>
    </row>
    <row r="8564" spans="1:3">
      <c r="A8564" s="7" t="s">
        <v>6040</v>
      </c>
      <c r="B8564" s="7">
        <v>1</v>
      </c>
      <c r="C8564" s="7">
        <v>0</v>
      </c>
    </row>
    <row r="8565" spans="1:3">
      <c r="A8565" s="7" t="s">
        <v>6773</v>
      </c>
      <c r="B8565" s="7">
        <v>1</v>
      </c>
      <c r="C8565" s="7">
        <v>0</v>
      </c>
    </row>
    <row r="8566" spans="1:3">
      <c r="A8566" s="7" t="s">
        <v>7359</v>
      </c>
      <c r="B8566" s="7">
        <v>1</v>
      </c>
      <c r="C8566" s="7">
        <v>0</v>
      </c>
    </row>
    <row r="8567" spans="1:3">
      <c r="A8567" s="7" t="s">
        <v>7657</v>
      </c>
      <c r="B8567" s="7">
        <v>1</v>
      </c>
      <c r="C8567" s="7">
        <v>0</v>
      </c>
    </row>
    <row r="8568" spans="1:3">
      <c r="A8568" s="7" t="s">
        <v>7703</v>
      </c>
      <c r="B8568" s="7">
        <v>1</v>
      </c>
      <c r="C8568" s="7">
        <v>0</v>
      </c>
    </row>
    <row r="8569" spans="1:3">
      <c r="A8569" s="7" t="s">
        <v>7767</v>
      </c>
      <c r="B8569" s="7">
        <v>1</v>
      </c>
      <c r="C8569" s="7">
        <v>0</v>
      </c>
    </row>
    <row r="8570" spans="1:3">
      <c r="A8570" s="7" t="s">
        <v>8173</v>
      </c>
      <c r="B8570" s="7">
        <v>1</v>
      </c>
      <c r="C8570" s="7">
        <v>0</v>
      </c>
    </row>
    <row r="8571" spans="1:3">
      <c r="A8571" s="7" t="s">
        <v>9140</v>
      </c>
      <c r="B8571" s="7">
        <v>1</v>
      </c>
      <c r="C8571" s="7">
        <v>0</v>
      </c>
    </row>
    <row r="8572" spans="1:3">
      <c r="A8572" s="7" t="s">
        <v>9239</v>
      </c>
      <c r="B8572" s="7">
        <v>1</v>
      </c>
      <c r="C8572" s="7">
        <v>0</v>
      </c>
    </row>
    <row r="8573" spans="1:3">
      <c r="A8573" s="7" t="s">
        <v>117</v>
      </c>
      <c r="B8573" s="7">
        <v>0</v>
      </c>
      <c r="C8573" s="7">
        <v>115</v>
      </c>
    </row>
    <row r="8574" spans="1:3">
      <c r="A8574" s="7" t="s">
        <v>4847</v>
      </c>
      <c r="B8574" s="7">
        <v>0</v>
      </c>
      <c r="C8574" s="7">
        <v>54</v>
      </c>
    </row>
    <row r="8575" spans="1:3">
      <c r="A8575" s="7" t="s">
        <v>5545</v>
      </c>
      <c r="B8575" s="7">
        <v>0</v>
      </c>
      <c r="C8575" s="7">
        <v>54</v>
      </c>
    </row>
    <row r="8576" spans="1:3">
      <c r="A8576" s="7" t="s">
        <v>1110</v>
      </c>
      <c r="B8576" s="7">
        <v>0</v>
      </c>
      <c r="C8576" s="7">
        <v>40</v>
      </c>
    </row>
    <row r="8577" spans="1:3">
      <c r="A8577" s="7" t="s">
        <v>4848</v>
      </c>
      <c r="B8577" s="7">
        <v>0</v>
      </c>
      <c r="C8577" s="7">
        <v>36</v>
      </c>
    </row>
    <row r="8578" spans="1:3">
      <c r="A8578" s="7" t="s">
        <v>4829</v>
      </c>
      <c r="B8578" s="7">
        <v>0</v>
      </c>
      <c r="C8578" s="7">
        <v>16</v>
      </c>
    </row>
    <row r="8579" spans="1:3">
      <c r="A8579" s="7" t="s">
        <v>989</v>
      </c>
      <c r="B8579" s="7">
        <v>0</v>
      </c>
      <c r="C8579" s="7">
        <v>14</v>
      </c>
    </row>
    <row r="8580" spans="1:3">
      <c r="A8580" s="7" t="s">
        <v>5549</v>
      </c>
      <c r="B8580" s="7">
        <v>0</v>
      </c>
      <c r="C8580" s="7">
        <v>14</v>
      </c>
    </row>
    <row r="8581" spans="1:3">
      <c r="A8581" s="7" t="s">
        <v>5550</v>
      </c>
      <c r="B8581" s="7">
        <v>0</v>
      </c>
      <c r="C8581" s="7">
        <v>11</v>
      </c>
    </row>
    <row r="8582" spans="1:3">
      <c r="A8582" s="7" t="s">
        <v>3022</v>
      </c>
      <c r="B8582" s="7">
        <v>0</v>
      </c>
      <c r="C8582" s="7">
        <v>7</v>
      </c>
    </row>
    <row r="8583" spans="1:3">
      <c r="A8583" s="7" t="s">
        <v>5551</v>
      </c>
      <c r="B8583" s="7">
        <v>0</v>
      </c>
      <c r="C8583" s="7">
        <v>7</v>
      </c>
    </row>
    <row r="8584" spans="1:3">
      <c r="A8584" s="7" t="s">
        <v>6360</v>
      </c>
      <c r="B8584" s="7">
        <v>0</v>
      </c>
      <c r="C8584" s="7">
        <v>7</v>
      </c>
    </row>
    <row r="8585" spans="1:3">
      <c r="A8585" s="7" t="s">
        <v>1019</v>
      </c>
      <c r="B8585" s="7">
        <v>0</v>
      </c>
      <c r="C8585" s="7">
        <v>6</v>
      </c>
    </row>
    <row r="8586" spans="1:3">
      <c r="A8586" s="7" t="s">
        <v>1400</v>
      </c>
      <c r="B8586" s="7">
        <v>0</v>
      </c>
      <c r="C8586" s="7">
        <v>6</v>
      </c>
    </row>
    <row r="8587" spans="1:3">
      <c r="A8587" s="7" t="s">
        <v>3736</v>
      </c>
      <c r="B8587" s="7">
        <v>0</v>
      </c>
      <c r="C8587" s="7">
        <v>6</v>
      </c>
    </row>
    <row r="8588" spans="1:3">
      <c r="A8588" s="7" t="s">
        <v>3984</v>
      </c>
      <c r="B8588" s="7">
        <v>0</v>
      </c>
      <c r="C8588" s="7">
        <v>6</v>
      </c>
    </row>
    <row r="8589" spans="1:3">
      <c r="A8589" s="7" t="s">
        <v>4099</v>
      </c>
      <c r="B8589" s="7">
        <v>0</v>
      </c>
      <c r="C8589" s="7">
        <v>6</v>
      </c>
    </row>
    <row r="8590" spans="1:3">
      <c r="A8590" s="7" t="s">
        <v>1115</v>
      </c>
      <c r="B8590" s="7">
        <v>0</v>
      </c>
      <c r="C8590" s="7">
        <v>5</v>
      </c>
    </row>
    <row r="8591" spans="1:3">
      <c r="A8591" s="7" t="s">
        <v>1318</v>
      </c>
      <c r="B8591" s="7">
        <v>0</v>
      </c>
      <c r="C8591" s="7">
        <v>5</v>
      </c>
    </row>
    <row r="8592" spans="1:3">
      <c r="A8592" s="7" t="s">
        <v>5837</v>
      </c>
      <c r="B8592" s="7">
        <v>0</v>
      </c>
      <c r="C8592" s="7">
        <v>5</v>
      </c>
    </row>
    <row r="8593" spans="1:3">
      <c r="A8593" s="7" t="s">
        <v>7416</v>
      </c>
      <c r="B8593" s="7">
        <v>0</v>
      </c>
      <c r="C8593" s="7">
        <v>5</v>
      </c>
    </row>
    <row r="8594" spans="1:3">
      <c r="A8594" s="7" t="s">
        <v>2133</v>
      </c>
      <c r="B8594" s="7">
        <v>0</v>
      </c>
      <c r="C8594" s="7">
        <v>4</v>
      </c>
    </row>
    <row r="8595" spans="1:3">
      <c r="A8595" s="7" t="s">
        <v>3266</v>
      </c>
      <c r="B8595" s="7">
        <v>0</v>
      </c>
      <c r="C8595" s="7">
        <v>4</v>
      </c>
    </row>
    <row r="8596" spans="1:3">
      <c r="A8596" s="7" t="s">
        <v>3881</v>
      </c>
      <c r="B8596" s="7">
        <v>0</v>
      </c>
      <c r="C8596" s="7">
        <v>4</v>
      </c>
    </row>
    <row r="8597" spans="1:3">
      <c r="A8597" s="7" t="s">
        <v>6493</v>
      </c>
      <c r="B8597" s="7">
        <v>0</v>
      </c>
      <c r="C8597" s="7">
        <v>4</v>
      </c>
    </row>
    <row r="8598" spans="1:3">
      <c r="A8598" s="7" t="s">
        <v>6699</v>
      </c>
      <c r="B8598" s="7">
        <v>0</v>
      </c>
      <c r="C8598" s="7">
        <v>4</v>
      </c>
    </row>
    <row r="8599" spans="1:3">
      <c r="A8599" s="7" t="s">
        <v>9011</v>
      </c>
      <c r="B8599" s="7">
        <v>0</v>
      </c>
      <c r="C8599" s="7">
        <v>4</v>
      </c>
    </row>
    <row r="8600" spans="1:3">
      <c r="A8600" s="7" t="s">
        <v>9128</v>
      </c>
      <c r="B8600" s="7">
        <v>0</v>
      </c>
      <c r="C8600" s="7">
        <v>4</v>
      </c>
    </row>
    <row r="8601" spans="1:3">
      <c r="A8601" s="7" t="s">
        <v>1099</v>
      </c>
      <c r="B8601" s="7">
        <v>0</v>
      </c>
      <c r="C8601" s="7">
        <v>3</v>
      </c>
    </row>
    <row r="8602" spans="1:3">
      <c r="A8602" s="7" t="s">
        <v>1320</v>
      </c>
      <c r="B8602" s="7">
        <v>0</v>
      </c>
      <c r="C8602" s="7">
        <v>3</v>
      </c>
    </row>
    <row r="8603" spans="1:3">
      <c r="A8603" s="7" t="s">
        <v>4147</v>
      </c>
      <c r="B8603" s="7">
        <v>0</v>
      </c>
      <c r="C8603" s="7">
        <v>3</v>
      </c>
    </row>
    <row r="8604" spans="1:3">
      <c r="A8604" s="7" t="s">
        <v>4750</v>
      </c>
      <c r="B8604" s="7">
        <v>0</v>
      </c>
      <c r="C8604" s="7">
        <v>3</v>
      </c>
    </row>
    <row r="8605" spans="1:3">
      <c r="A8605" s="7" t="s">
        <v>6005</v>
      </c>
      <c r="B8605" s="7">
        <v>0</v>
      </c>
      <c r="C8605" s="7">
        <v>3</v>
      </c>
    </row>
    <row r="8606" spans="1:3">
      <c r="A8606" s="7" t="s">
        <v>8629</v>
      </c>
      <c r="B8606" s="7">
        <v>0</v>
      </c>
      <c r="C8606" s="7">
        <v>3</v>
      </c>
    </row>
    <row r="8607" spans="1:3">
      <c r="A8607" s="7" t="s">
        <v>8665</v>
      </c>
      <c r="B8607" s="7">
        <v>0</v>
      </c>
      <c r="C8607" s="7">
        <v>3</v>
      </c>
    </row>
    <row r="8608" spans="1:3">
      <c r="A8608" s="7" t="s">
        <v>8724</v>
      </c>
      <c r="B8608" s="7">
        <v>0</v>
      </c>
      <c r="C8608" s="7">
        <v>3</v>
      </c>
    </row>
    <row r="8609" spans="1:3">
      <c r="A8609" s="7" t="s">
        <v>8781</v>
      </c>
      <c r="B8609" s="7">
        <v>0</v>
      </c>
      <c r="C8609" s="7">
        <v>3</v>
      </c>
    </row>
    <row r="8610" spans="1:3">
      <c r="A8610" s="7" t="s">
        <v>1001</v>
      </c>
      <c r="B8610" s="7">
        <v>0</v>
      </c>
      <c r="C8610" s="7">
        <v>2</v>
      </c>
    </row>
    <row r="8611" spans="1:3">
      <c r="A8611" s="7" t="s">
        <v>1361</v>
      </c>
      <c r="B8611" s="7">
        <v>0</v>
      </c>
      <c r="C8611" s="7">
        <v>2</v>
      </c>
    </row>
    <row r="8612" spans="1:3">
      <c r="A8612" s="7" t="s">
        <v>1961</v>
      </c>
      <c r="B8612" s="7">
        <v>0</v>
      </c>
      <c r="C8612" s="7">
        <v>2</v>
      </c>
    </row>
    <row r="8613" spans="1:3">
      <c r="A8613" s="7" t="s">
        <v>1975</v>
      </c>
      <c r="B8613" s="7">
        <v>0</v>
      </c>
      <c r="C8613" s="7">
        <v>2</v>
      </c>
    </row>
    <row r="8614" spans="1:3">
      <c r="A8614" s="7" t="s">
        <v>4168</v>
      </c>
      <c r="B8614" s="7">
        <v>0</v>
      </c>
      <c r="C8614" s="7">
        <v>2</v>
      </c>
    </row>
    <row r="8615" spans="1:3">
      <c r="A8615" s="7" t="s">
        <v>4191</v>
      </c>
      <c r="B8615" s="7">
        <v>0</v>
      </c>
      <c r="C8615" s="7">
        <v>2</v>
      </c>
    </row>
    <row r="8616" spans="1:3">
      <c r="A8616" s="7" t="s">
        <v>5521</v>
      </c>
      <c r="B8616" s="7">
        <v>0</v>
      </c>
      <c r="C8616" s="7">
        <v>2</v>
      </c>
    </row>
    <row r="8617" spans="1:3">
      <c r="A8617" s="7" t="s">
        <v>5695</v>
      </c>
      <c r="B8617" s="7">
        <v>0</v>
      </c>
      <c r="C8617" s="7">
        <v>2</v>
      </c>
    </row>
    <row r="8618" spans="1:3">
      <c r="A8618" s="7" t="s">
        <v>6547</v>
      </c>
      <c r="B8618" s="7">
        <v>0</v>
      </c>
      <c r="C8618" s="7">
        <v>2</v>
      </c>
    </row>
    <row r="8619" spans="1:3">
      <c r="A8619" s="7" t="s">
        <v>6875</v>
      </c>
      <c r="B8619" s="7">
        <v>0</v>
      </c>
      <c r="C8619" s="7">
        <v>2</v>
      </c>
    </row>
    <row r="8620" spans="1:3">
      <c r="A8620" s="7" t="s">
        <v>7007</v>
      </c>
      <c r="B8620" s="7">
        <v>0</v>
      </c>
      <c r="C8620" s="7">
        <v>2</v>
      </c>
    </row>
    <row r="8621" spans="1:3">
      <c r="A8621" s="7" t="s">
        <v>7198</v>
      </c>
      <c r="B8621" s="7">
        <v>0</v>
      </c>
      <c r="C8621" s="7">
        <v>2</v>
      </c>
    </row>
    <row r="8622" spans="1:3">
      <c r="A8622" s="7" t="s">
        <v>7232</v>
      </c>
      <c r="B8622" s="7">
        <v>0</v>
      </c>
      <c r="C8622" s="7">
        <v>2</v>
      </c>
    </row>
    <row r="8623" spans="1:3">
      <c r="A8623" s="7" t="s">
        <v>7322</v>
      </c>
      <c r="B8623" s="7">
        <v>0</v>
      </c>
      <c r="C8623" s="7">
        <v>2</v>
      </c>
    </row>
    <row r="8624" spans="1:3">
      <c r="A8624" s="7" t="s">
        <v>7675</v>
      </c>
      <c r="B8624" s="7">
        <v>0</v>
      </c>
      <c r="C8624" s="7">
        <v>2</v>
      </c>
    </row>
    <row r="8625" spans="1:3">
      <c r="A8625" s="7" t="s">
        <v>7773</v>
      </c>
      <c r="B8625" s="7">
        <v>0</v>
      </c>
      <c r="C8625" s="7">
        <v>2</v>
      </c>
    </row>
    <row r="8626" spans="1:3">
      <c r="A8626" s="7" t="s">
        <v>7802</v>
      </c>
      <c r="B8626" s="7">
        <v>0</v>
      </c>
      <c r="C8626" s="7">
        <v>2</v>
      </c>
    </row>
    <row r="8627" spans="1:3">
      <c r="A8627" s="7" t="s">
        <v>8030</v>
      </c>
      <c r="B8627" s="7">
        <v>0</v>
      </c>
      <c r="C8627" s="7">
        <v>2</v>
      </c>
    </row>
    <row r="8628" spans="1:3">
      <c r="A8628" s="7" t="s">
        <v>8115</v>
      </c>
      <c r="B8628" s="7">
        <v>0</v>
      </c>
      <c r="C8628" s="7">
        <v>2</v>
      </c>
    </row>
    <row r="8629" spans="1:3">
      <c r="A8629" s="7" t="s">
        <v>8768</v>
      </c>
      <c r="B8629" s="7">
        <v>0</v>
      </c>
      <c r="C8629" s="7">
        <v>2</v>
      </c>
    </row>
    <row r="8630" spans="1:3">
      <c r="A8630" s="7" t="s">
        <v>9092</v>
      </c>
      <c r="B8630" s="7">
        <v>0</v>
      </c>
      <c r="C8630" s="7">
        <v>2</v>
      </c>
    </row>
    <row r="8631" spans="1:3">
      <c r="A8631" s="7" t="s">
        <v>9099</v>
      </c>
      <c r="B8631" s="7">
        <v>0</v>
      </c>
      <c r="C8631" s="7">
        <v>2</v>
      </c>
    </row>
    <row r="8632" spans="1:3">
      <c r="A8632" s="7" t="s">
        <v>9118</v>
      </c>
      <c r="B8632" s="7">
        <v>0</v>
      </c>
      <c r="C8632" s="7">
        <v>2</v>
      </c>
    </row>
    <row r="8633" spans="1:3">
      <c r="A8633" s="7" t="s">
        <v>805</v>
      </c>
      <c r="B8633" s="7">
        <v>0</v>
      </c>
      <c r="C8633" s="7">
        <v>1</v>
      </c>
    </row>
    <row r="8634" spans="1:3">
      <c r="A8634" s="7" t="s">
        <v>913</v>
      </c>
      <c r="B8634" s="7">
        <v>0</v>
      </c>
      <c r="C8634" s="7">
        <v>1</v>
      </c>
    </row>
    <row r="8635" spans="1:3">
      <c r="A8635" s="7" t="s">
        <v>1357</v>
      </c>
      <c r="B8635" s="7">
        <v>0</v>
      </c>
      <c r="C8635" s="7">
        <v>1</v>
      </c>
    </row>
    <row r="8636" spans="1:3">
      <c r="A8636" s="7" t="s">
        <v>1402</v>
      </c>
      <c r="B8636" s="7">
        <v>0</v>
      </c>
      <c r="C8636" s="7">
        <v>1</v>
      </c>
    </row>
    <row r="8637" spans="1:3">
      <c r="A8637" s="7" t="s">
        <v>1647</v>
      </c>
      <c r="B8637" s="7">
        <v>0</v>
      </c>
      <c r="C8637" s="7">
        <v>1</v>
      </c>
    </row>
    <row r="8638" spans="1:3">
      <c r="A8638" s="7" t="s">
        <v>2179</v>
      </c>
      <c r="B8638" s="7">
        <v>0</v>
      </c>
      <c r="C8638" s="7">
        <v>1</v>
      </c>
    </row>
    <row r="8639" spans="1:3">
      <c r="A8639" s="7" t="s">
        <v>2584</v>
      </c>
      <c r="B8639" s="7">
        <v>0</v>
      </c>
      <c r="C8639" s="7">
        <v>1</v>
      </c>
    </row>
    <row r="8640" spans="1:3">
      <c r="A8640" s="7" t="s">
        <v>3769</v>
      </c>
      <c r="B8640" s="7">
        <v>0</v>
      </c>
      <c r="C8640" s="7">
        <v>1</v>
      </c>
    </row>
    <row r="8641" spans="1:3">
      <c r="A8641" s="7" t="s">
        <v>4511</v>
      </c>
      <c r="B8641" s="7">
        <v>0</v>
      </c>
      <c r="C8641" s="7">
        <v>1</v>
      </c>
    </row>
    <row r="8642" spans="1:3">
      <c r="A8642" s="7" t="s">
        <v>4785</v>
      </c>
      <c r="B8642" s="7">
        <v>0</v>
      </c>
      <c r="C8642" s="7">
        <v>1</v>
      </c>
    </row>
    <row r="8643" spans="1:3">
      <c r="A8643" s="7" t="s">
        <v>4787</v>
      </c>
      <c r="B8643" s="7">
        <v>0</v>
      </c>
      <c r="C8643" s="7">
        <v>1</v>
      </c>
    </row>
    <row r="8644" spans="1:3">
      <c r="A8644" s="7" t="s">
        <v>4853</v>
      </c>
      <c r="B8644" s="7">
        <v>0</v>
      </c>
      <c r="C8644" s="7">
        <v>1</v>
      </c>
    </row>
    <row r="8645" spans="1:3">
      <c r="A8645" s="7" t="s">
        <v>6069</v>
      </c>
      <c r="B8645" s="7">
        <v>0</v>
      </c>
      <c r="C8645" s="7">
        <v>1</v>
      </c>
    </row>
    <row r="8646" spans="1:3">
      <c r="A8646" s="7" t="s">
        <v>6416</v>
      </c>
      <c r="B8646" s="7">
        <v>0</v>
      </c>
      <c r="C8646" s="7">
        <v>1</v>
      </c>
    </row>
    <row r="8647" spans="1:3">
      <c r="A8647" s="7" t="s">
        <v>6548</v>
      </c>
      <c r="B8647" s="7">
        <v>0</v>
      </c>
      <c r="C8647" s="7">
        <v>1</v>
      </c>
    </row>
    <row r="8648" spans="1:3">
      <c r="A8648" s="7" t="s">
        <v>7235</v>
      </c>
      <c r="B8648" s="7">
        <v>0</v>
      </c>
      <c r="C8648" s="7">
        <v>1</v>
      </c>
    </row>
    <row r="8649" spans="1:3">
      <c r="A8649" s="7" t="s">
        <v>7643</v>
      </c>
      <c r="B8649" s="7">
        <v>0</v>
      </c>
      <c r="C8649" s="7">
        <v>1</v>
      </c>
    </row>
    <row r="8650" spans="1:3">
      <c r="A8650" s="7" t="s">
        <v>8791</v>
      </c>
      <c r="B8650" s="7">
        <v>0</v>
      </c>
      <c r="C8650" s="7">
        <v>1</v>
      </c>
    </row>
    <row r="8651" spans="1:3">
      <c r="A8651" s="7" t="s">
        <v>8931</v>
      </c>
      <c r="B8651" s="7">
        <v>0</v>
      </c>
      <c r="C8651" s="7">
        <v>1</v>
      </c>
    </row>
    <row r="8652" spans="1:3">
      <c r="A8652" s="7" t="s">
        <v>894</v>
      </c>
      <c r="B8652" s="7">
        <v>0</v>
      </c>
      <c r="C8652" s="7">
        <v>0</v>
      </c>
    </row>
    <row r="8653" spans="1:3">
      <c r="A8653" s="7" t="s">
        <v>960</v>
      </c>
      <c r="B8653" s="7">
        <v>0</v>
      </c>
      <c r="C8653" s="7">
        <v>0</v>
      </c>
    </row>
    <row r="8654" spans="1:3">
      <c r="A8654" s="7" t="s">
        <v>1120</v>
      </c>
      <c r="B8654" s="7">
        <v>0</v>
      </c>
      <c r="C8654" s="7">
        <v>0</v>
      </c>
    </row>
    <row r="8655" spans="1:3">
      <c r="A8655" s="7" t="s">
        <v>1195</v>
      </c>
      <c r="B8655" s="7">
        <v>0</v>
      </c>
      <c r="C8655" s="7">
        <v>0</v>
      </c>
    </row>
    <row r="8656" spans="1:3">
      <c r="A8656" s="7" t="s">
        <v>1224</v>
      </c>
      <c r="B8656" s="7">
        <v>0</v>
      </c>
      <c r="C8656" s="7">
        <v>0</v>
      </c>
    </row>
    <row r="8657" spans="1:3">
      <c r="A8657" s="7" t="s">
        <v>1258</v>
      </c>
      <c r="B8657" s="7">
        <v>0</v>
      </c>
      <c r="C8657" s="7">
        <v>0</v>
      </c>
    </row>
    <row r="8658" spans="1:3">
      <c r="A8658" s="7" t="s">
        <v>1341</v>
      </c>
      <c r="B8658" s="7">
        <v>0</v>
      </c>
      <c r="C8658" s="7">
        <v>0</v>
      </c>
    </row>
    <row r="8659" spans="1:3">
      <c r="A8659" s="7" t="s">
        <v>1342</v>
      </c>
      <c r="B8659" s="7">
        <v>0</v>
      </c>
      <c r="C8659" s="7">
        <v>0</v>
      </c>
    </row>
    <row r="8660" spans="1:3">
      <c r="A8660" s="7" t="s">
        <v>1347</v>
      </c>
      <c r="B8660" s="7">
        <v>0</v>
      </c>
      <c r="C8660" s="7">
        <v>0</v>
      </c>
    </row>
    <row r="8661" spans="1:3">
      <c r="A8661" s="7" t="s">
        <v>1348</v>
      </c>
      <c r="B8661" s="7">
        <v>0</v>
      </c>
      <c r="C8661" s="7">
        <v>0</v>
      </c>
    </row>
    <row r="8662" spans="1:3">
      <c r="A8662" s="7" t="s">
        <v>1350</v>
      </c>
      <c r="B8662" s="7">
        <v>0</v>
      </c>
      <c r="C8662" s="7">
        <v>0</v>
      </c>
    </row>
    <row r="8663" spans="1:3">
      <c r="A8663" s="7" t="s">
        <v>1351</v>
      </c>
      <c r="B8663" s="7">
        <v>0</v>
      </c>
      <c r="C8663" s="7">
        <v>0</v>
      </c>
    </row>
    <row r="8664" spans="1:3">
      <c r="A8664" s="7" t="s">
        <v>1353</v>
      </c>
      <c r="B8664" s="7">
        <v>0</v>
      </c>
      <c r="C8664" s="7">
        <v>0</v>
      </c>
    </row>
    <row r="8665" spans="1:3">
      <c r="A8665" s="7" t="s">
        <v>1358</v>
      </c>
      <c r="B8665" s="7">
        <v>0</v>
      </c>
      <c r="C8665" s="7">
        <v>0</v>
      </c>
    </row>
    <row r="8666" spans="1:3">
      <c r="A8666" s="7" t="s">
        <v>1359</v>
      </c>
      <c r="B8666" s="7">
        <v>0</v>
      </c>
      <c r="C8666" s="7">
        <v>0</v>
      </c>
    </row>
    <row r="8667" spans="1:3">
      <c r="A8667" s="7" t="s">
        <v>1360</v>
      </c>
      <c r="B8667" s="7">
        <v>0</v>
      </c>
      <c r="C8667" s="7">
        <v>0</v>
      </c>
    </row>
    <row r="8668" spans="1:3">
      <c r="A8668" s="7" t="s">
        <v>1560</v>
      </c>
      <c r="B8668" s="7">
        <v>0</v>
      </c>
      <c r="C8668" s="7">
        <v>0</v>
      </c>
    </row>
    <row r="8669" spans="1:3">
      <c r="A8669" s="7" t="s">
        <v>1665</v>
      </c>
      <c r="B8669" s="7">
        <v>0</v>
      </c>
      <c r="C8669" s="7">
        <v>0</v>
      </c>
    </row>
    <row r="8670" spans="1:3">
      <c r="A8670" s="7" t="s">
        <v>1912</v>
      </c>
      <c r="B8670" s="7">
        <v>0</v>
      </c>
      <c r="C8670" s="7">
        <v>0</v>
      </c>
    </row>
    <row r="8671" spans="1:3">
      <c r="A8671" s="7" t="s">
        <v>2030</v>
      </c>
      <c r="B8671" s="7">
        <v>0</v>
      </c>
      <c r="C8671" s="7">
        <v>0</v>
      </c>
    </row>
    <row r="8672" spans="1:3">
      <c r="A8672" s="7" t="s">
        <v>2096</v>
      </c>
      <c r="B8672" s="7">
        <v>0</v>
      </c>
      <c r="C8672" s="7">
        <v>0</v>
      </c>
    </row>
    <row r="8673" spans="1:3">
      <c r="A8673" s="7" t="s">
        <v>2181</v>
      </c>
      <c r="B8673" s="7">
        <v>0</v>
      </c>
      <c r="C8673" s="7">
        <v>0</v>
      </c>
    </row>
    <row r="8674" spans="1:3">
      <c r="A8674" s="7" t="s">
        <v>2185</v>
      </c>
      <c r="B8674" s="7">
        <v>0</v>
      </c>
      <c r="C8674" s="7">
        <v>0</v>
      </c>
    </row>
    <row r="8675" spans="1:3">
      <c r="A8675" s="7" t="s">
        <v>2567</v>
      </c>
      <c r="B8675" s="7">
        <v>0</v>
      </c>
      <c r="C8675" s="7">
        <v>0</v>
      </c>
    </row>
    <row r="8676" spans="1:3">
      <c r="A8676" s="7" t="s">
        <v>2606</v>
      </c>
      <c r="B8676" s="7">
        <v>0</v>
      </c>
      <c r="C8676" s="7">
        <v>0</v>
      </c>
    </row>
    <row r="8677" spans="1:3">
      <c r="A8677" s="7" t="s">
        <v>2618</v>
      </c>
      <c r="B8677" s="7">
        <v>0</v>
      </c>
      <c r="C8677" s="7">
        <v>0</v>
      </c>
    </row>
    <row r="8678" spans="1:3">
      <c r="A8678" s="7" t="s">
        <v>2700</v>
      </c>
      <c r="B8678" s="7">
        <v>0</v>
      </c>
      <c r="C8678" s="7">
        <v>0</v>
      </c>
    </row>
    <row r="8679" spans="1:3">
      <c r="A8679" s="7" t="s">
        <v>2905</v>
      </c>
      <c r="B8679" s="7">
        <v>0</v>
      </c>
      <c r="C8679" s="7">
        <v>0</v>
      </c>
    </row>
    <row r="8680" spans="1:3">
      <c r="A8680" s="7" t="s">
        <v>2906</v>
      </c>
      <c r="B8680" s="7">
        <v>0</v>
      </c>
      <c r="C8680" s="7">
        <v>0</v>
      </c>
    </row>
    <row r="8681" spans="1:3">
      <c r="A8681" s="7" t="s">
        <v>3082</v>
      </c>
      <c r="B8681" s="7">
        <v>0</v>
      </c>
      <c r="C8681" s="7">
        <v>0</v>
      </c>
    </row>
    <row r="8682" spans="1:3">
      <c r="A8682" s="7" t="s">
        <v>3165</v>
      </c>
      <c r="B8682" s="7">
        <v>0</v>
      </c>
      <c r="C8682" s="7">
        <v>0</v>
      </c>
    </row>
    <row r="8683" spans="1:3">
      <c r="A8683" s="7" t="s">
        <v>3219</v>
      </c>
      <c r="B8683" s="7">
        <v>0</v>
      </c>
      <c r="C8683" s="7">
        <v>0</v>
      </c>
    </row>
    <row r="8684" spans="1:3">
      <c r="A8684" s="7" t="s">
        <v>3265</v>
      </c>
      <c r="B8684" s="7">
        <v>0</v>
      </c>
      <c r="C8684" s="7">
        <v>0</v>
      </c>
    </row>
    <row r="8685" spans="1:3">
      <c r="A8685" s="7" t="s">
        <v>3279</v>
      </c>
      <c r="B8685" s="7">
        <v>0</v>
      </c>
      <c r="C8685" s="7">
        <v>0</v>
      </c>
    </row>
    <row r="8686" spans="1:3">
      <c r="A8686" s="7" t="s">
        <v>3558</v>
      </c>
      <c r="B8686" s="7">
        <v>0</v>
      </c>
      <c r="C8686" s="7">
        <v>0</v>
      </c>
    </row>
    <row r="8687" spans="1:3">
      <c r="A8687" s="7" t="s">
        <v>3767</v>
      </c>
      <c r="B8687" s="7">
        <v>0</v>
      </c>
      <c r="C8687" s="7">
        <v>0</v>
      </c>
    </row>
    <row r="8688" spans="1:3">
      <c r="A8688" s="7" t="s">
        <v>3921</v>
      </c>
      <c r="B8688" s="7">
        <v>0</v>
      </c>
      <c r="C8688" s="7">
        <v>0</v>
      </c>
    </row>
    <row r="8689" spans="1:3">
      <c r="A8689" s="7" t="s">
        <v>4088</v>
      </c>
      <c r="B8689" s="7">
        <v>0</v>
      </c>
      <c r="C8689" s="7">
        <v>0</v>
      </c>
    </row>
    <row r="8690" spans="1:3">
      <c r="A8690" s="7" t="s">
        <v>4097</v>
      </c>
      <c r="B8690" s="7">
        <v>0</v>
      </c>
      <c r="C8690" s="7">
        <v>0</v>
      </c>
    </row>
    <row r="8691" spans="1:3">
      <c r="A8691" s="7" t="s">
        <v>4260</v>
      </c>
      <c r="B8691" s="7">
        <v>0</v>
      </c>
      <c r="C8691" s="7">
        <v>0</v>
      </c>
    </row>
    <row r="8692" spans="1:3">
      <c r="A8692" s="7" t="s">
        <v>4337</v>
      </c>
      <c r="B8692" s="7">
        <v>0</v>
      </c>
      <c r="C8692" s="7">
        <v>0</v>
      </c>
    </row>
    <row r="8693" spans="1:3">
      <c r="A8693" s="7" t="s">
        <v>4739</v>
      </c>
      <c r="B8693" s="7">
        <v>0</v>
      </c>
      <c r="C8693" s="7">
        <v>0</v>
      </c>
    </row>
    <row r="8694" spans="1:3">
      <c r="A8694" s="7" t="s">
        <v>4840</v>
      </c>
      <c r="B8694" s="7">
        <v>0</v>
      </c>
      <c r="C8694" s="7">
        <v>0</v>
      </c>
    </row>
    <row r="8695" spans="1:3">
      <c r="A8695" s="7" t="s">
        <v>4981</v>
      </c>
      <c r="B8695" s="7">
        <v>0</v>
      </c>
      <c r="C8695" s="7">
        <v>0</v>
      </c>
    </row>
    <row r="8696" spans="1:3">
      <c r="A8696" s="7" t="s">
        <v>5108</v>
      </c>
      <c r="B8696" s="7">
        <v>0</v>
      </c>
      <c r="C8696" s="7">
        <v>0</v>
      </c>
    </row>
    <row r="8697" spans="1:3">
      <c r="A8697" s="7" t="s">
        <v>5309</v>
      </c>
      <c r="B8697" s="7">
        <v>0</v>
      </c>
      <c r="C8697" s="7">
        <v>0</v>
      </c>
    </row>
    <row r="8698" spans="1:3">
      <c r="A8698" s="7" t="s">
        <v>5696</v>
      </c>
      <c r="B8698" s="7">
        <v>0</v>
      </c>
      <c r="C8698" s="7">
        <v>0</v>
      </c>
    </row>
    <row r="8699" spans="1:3">
      <c r="A8699" s="7" t="s">
        <v>5982</v>
      </c>
      <c r="B8699" s="7">
        <v>0</v>
      </c>
      <c r="C8699" s="7">
        <v>0</v>
      </c>
    </row>
    <row r="8700" spans="1:3">
      <c r="A8700" s="7" t="s">
        <v>5983</v>
      </c>
      <c r="B8700" s="7">
        <v>0</v>
      </c>
      <c r="C8700" s="7">
        <v>0</v>
      </c>
    </row>
    <row r="8701" spans="1:3">
      <c r="A8701" s="7" t="s">
        <v>6003</v>
      </c>
      <c r="B8701" s="7">
        <v>0</v>
      </c>
      <c r="C8701" s="7">
        <v>0</v>
      </c>
    </row>
    <row r="8702" spans="1:3">
      <c r="A8702" s="7" t="s">
        <v>6004</v>
      </c>
      <c r="B8702" s="7">
        <v>0</v>
      </c>
      <c r="C8702" s="7">
        <v>0</v>
      </c>
    </row>
    <row r="8703" spans="1:3">
      <c r="A8703" s="7" t="s">
        <v>6036</v>
      </c>
      <c r="B8703" s="7">
        <v>0</v>
      </c>
      <c r="C8703" s="7">
        <v>0</v>
      </c>
    </row>
    <row r="8704" spans="1:3">
      <c r="A8704" s="7" t="s">
        <v>6381</v>
      </c>
      <c r="B8704" s="7">
        <v>0</v>
      </c>
      <c r="C8704" s="7">
        <v>0</v>
      </c>
    </row>
    <row r="8705" spans="1:3">
      <c r="A8705" s="7" t="s">
        <v>6417</v>
      </c>
      <c r="B8705" s="7">
        <v>0</v>
      </c>
      <c r="C8705" s="7">
        <v>0</v>
      </c>
    </row>
    <row r="8706" spans="1:3">
      <c r="A8706" s="7" t="s">
        <v>6461</v>
      </c>
      <c r="B8706" s="7">
        <v>0</v>
      </c>
      <c r="C8706" s="7">
        <v>0</v>
      </c>
    </row>
    <row r="8707" spans="1:3">
      <c r="A8707" s="7" t="s">
        <v>6613</v>
      </c>
      <c r="B8707" s="7">
        <v>0</v>
      </c>
      <c r="C8707" s="7">
        <v>0</v>
      </c>
    </row>
    <row r="8708" spans="1:3">
      <c r="A8708" s="7" t="s">
        <v>7023</v>
      </c>
      <c r="B8708" s="7">
        <v>0</v>
      </c>
      <c r="C8708" s="7">
        <v>0</v>
      </c>
    </row>
    <row r="8709" spans="1:3">
      <c r="A8709" s="7" t="s">
        <v>7217</v>
      </c>
      <c r="B8709" s="7">
        <v>0</v>
      </c>
      <c r="C8709" s="7">
        <v>0</v>
      </c>
    </row>
    <row r="8710" spans="1:3">
      <c r="A8710" s="7" t="s">
        <v>7234</v>
      </c>
      <c r="B8710" s="7">
        <v>0</v>
      </c>
      <c r="C8710" s="7">
        <v>0</v>
      </c>
    </row>
    <row r="8711" spans="1:3">
      <c r="A8711" s="7" t="s">
        <v>7246</v>
      </c>
      <c r="B8711" s="7">
        <v>0</v>
      </c>
      <c r="C8711" s="7">
        <v>0</v>
      </c>
    </row>
    <row r="8712" spans="1:3">
      <c r="A8712" s="7" t="s">
        <v>7324</v>
      </c>
      <c r="B8712" s="7">
        <v>0</v>
      </c>
      <c r="C8712" s="7">
        <v>0</v>
      </c>
    </row>
    <row r="8713" spans="1:3">
      <c r="A8713" s="7" t="s">
        <v>7772</v>
      </c>
      <c r="B8713" s="7">
        <v>0</v>
      </c>
      <c r="C8713" s="7">
        <v>0</v>
      </c>
    </row>
    <row r="8714" spans="1:3">
      <c r="A8714" s="7" t="s">
        <v>7775</v>
      </c>
      <c r="B8714" s="7">
        <v>0</v>
      </c>
      <c r="C8714" s="7">
        <v>0</v>
      </c>
    </row>
    <row r="8715" spans="1:3">
      <c r="A8715" s="7" t="s">
        <v>7892</v>
      </c>
      <c r="B8715" s="7">
        <v>0</v>
      </c>
      <c r="C8715" s="7">
        <v>0</v>
      </c>
    </row>
    <row r="8716" spans="1:3">
      <c r="A8716" s="7" t="s">
        <v>7908</v>
      </c>
      <c r="B8716" s="7">
        <v>0</v>
      </c>
      <c r="C8716" s="7">
        <v>0</v>
      </c>
    </row>
    <row r="8717" spans="1:3">
      <c r="A8717" s="7" t="s">
        <v>8152</v>
      </c>
      <c r="B8717" s="7">
        <v>0</v>
      </c>
      <c r="C8717" s="7">
        <v>0</v>
      </c>
    </row>
    <row r="8718" spans="1:3">
      <c r="A8718" s="7" t="s">
        <v>8216</v>
      </c>
      <c r="B8718" s="7">
        <v>0</v>
      </c>
      <c r="C8718" s="7">
        <v>0</v>
      </c>
    </row>
    <row r="8719" spans="1:3">
      <c r="A8719" s="7" t="s">
        <v>8217</v>
      </c>
      <c r="B8719" s="7">
        <v>0</v>
      </c>
      <c r="C8719" s="7">
        <v>0</v>
      </c>
    </row>
    <row r="8720" spans="1:3">
      <c r="A8720" s="7" t="s">
        <v>8615</v>
      </c>
      <c r="B8720" s="7">
        <v>0</v>
      </c>
      <c r="C8720" s="7">
        <v>0</v>
      </c>
    </row>
    <row r="8721" spans="1:3">
      <c r="A8721" s="7" t="s">
        <v>8775</v>
      </c>
      <c r="B8721" s="7">
        <v>0</v>
      </c>
      <c r="C8721" s="7">
        <v>0</v>
      </c>
    </row>
    <row r="8722" spans="1:3">
      <c r="A8722" s="7" t="s">
        <v>9121</v>
      </c>
      <c r="B8722" s="7">
        <v>0</v>
      </c>
      <c r="C8722" s="7">
        <v>0</v>
      </c>
    </row>
    <row r="8723" spans="1:3">
      <c r="A8723" s="7" t="s">
        <v>9125</v>
      </c>
      <c r="B8723" s="7">
        <v>0</v>
      </c>
      <c r="C8723" s="7">
        <v>0</v>
      </c>
    </row>
    <row r="8724" spans="1:3">
      <c r="A8724" s="7" t="s">
        <v>9130</v>
      </c>
      <c r="B8724" s="7">
        <v>0</v>
      </c>
      <c r="C8724" s="7">
        <v>0</v>
      </c>
    </row>
    <row r="8725" spans="1:3">
      <c r="A8725" s="7" t="s">
        <v>9137</v>
      </c>
      <c r="B8725" s="7">
        <v>0</v>
      </c>
      <c r="C8725" s="7">
        <v>0</v>
      </c>
    </row>
    <row r="8726" spans="1:3">
      <c r="A8726" s="7" t="s">
        <v>9138</v>
      </c>
      <c r="B8726" s="7">
        <v>0</v>
      </c>
      <c r="C8726" s="7">
        <v>0</v>
      </c>
    </row>
    <row r="8727" spans="1:3">
      <c r="A8727" s="7" t="s">
        <v>9139</v>
      </c>
      <c r="B8727" s="7">
        <v>0</v>
      </c>
      <c r="C8727" s="7">
        <v>0</v>
      </c>
    </row>
    <row r="8728" spans="1:3">
      <c r="A8728" s="7" t="s">
        <v>9141</v>
      </c>
      <c r="B8728" s="7">
        <v>0</v>
      </c>
      <c r="C8728" s="7">
        <v>0</v>
      </c>
    </row>
    <row r="8729" spans="1:3">
      <c r="A8729" s="7" t="s">
        <v>9142</v>
      </c>
      <c r="B8729" s="7">
        <v>0</v>
      </c>
      <c r="C8729" s="7">
        <v>0</v>
      </c>
    </row>
    <row r="8730" spans="1:3">
      <c r="A8730" s="7" t="s">
        <v>9143</v>
      </c>
      <c r="B8730" s="7">
        <v>0</v>
      </c>
      <c r="C8730" s="7">
        <v>0</v>
      </c>
    </row>
    <row r="8731" spans="1:3">
      <c r="A8731" s="7" t="s">
        <v>9144</v>
      </c>
      <c r="B8731" s="7">
        <v>0</v>
      </c>
      <c r="C8731" s="7">
        <v>0</v>
      </c>
    </row>
    <row r="8732" spans="1:3">
      <c r="A8732" s="7" t="s">
        <v>9146</v>
      </c>
      <c r="B8732" s="7">
        <v>0</v>
      </c>
      <c r="C8732" s="7">
        <v>0</v>
      </c>
    </row>
    <row r="8733" spans="1:3">
      <c r="A8733" s="7" t="s">
        <v>9147</v>
      </c>
      <c r="B8733" s="7">
        <v>0</v>
      </c>
      <c r="C8733" s="7">
        <v>0</v>
      </c>
    </row>
    <row r="8734" spans="1:3">
      <c r="A8734" s="7" t="s">
        <v>9206</v>
      </c>
      <c r="B8734" s="7">
        <v>0</v>
      </c>
      <c r="C8734" s="7">
        <v>0</v>
      </c>
    </row>
    <row r="8736" spans="1:3">
      <c r="A8736" s="7" t="s">
        <v>9353</v>
      </c>
      <c r="B8736" s="18">
        <f>AVERAGE(B2:B8734)</f>
        <v>1045.717279285469</v>
      </c>
      <c r="C8736" s="18">
        <f>AVERAGE(C2:C8734)</f>
        <v>1075.5121951219512</v>
      </c>
    </row>
    <row r="8737" spans="1:6">
      <c r="A8737" s="7" t="s">
        <v>9354</v>
      </c>
      <c r="B8737" s="18">
        <f>MEDIAN(B2:B8734)</f>
        <v>269</v>
      </c>
      <c r="C8737" s="18">
        <f>MEDIAN(C2:C8734)</f>
        <v>317</v>
      </c>
    </row>
    <row r="8738" spans="1:6">
      <c r="A8738" s="7" t="s">
        <v>9881</v>
      </c>
      <c r="B8738" s="18">
        <f>PERCENTILE(B$2:B$8734,0.85)</f>
        <v>1192.3999999999996</v>
      </c>
      <c r="C8738" s="18">
        <f>PERCENTILE(C$2:C$8734,0.85)</f>
        <v>1298.1999999999998</v>
      </c>
    </row>
    <row r="8739" spans="1:6" customFormat="1">
      <c r="A8739" s="6"/>
      <c r="B8739" s="6"/>
      <c r="C8739" s="6"/>
      <c r="D8739" s="6"/>
      <c r="E8739" s="6"/>
      <c r="F8739" s="6"/>
    </row>
    <row r="8740" spans="1:6" customFormat="1">
      <c r="A8740" s="6"/>
      <c r="B8740" s="6"/>
      <c r="C8740" s="6"/>
      <c r="D8740" s="6"/>
      <c r="E8740" s="6"/>
      <c r="F8740" s="6"/>
    </row>
    <row r="8743" spans="1:6">
      <c r="B8743" s="6"/>
      <c r="C8743" s="6"/>
    </row>
    <row r="8744" spans="1:6" customFormat="1">
      <c r="A8744" s="6"/>
      <c r="B8744" s="6"/>
      <c r="C8744" s="6"/>
      <c r="D8744" s="6"/>
      <c r="E8744" s="6"/>
      <c r="F8744" s="6"/>
    </row>
    <row r="8745" spans="1:6" customFormat="1">
      <c r="A8745" s="6"/>
      <c r="B8745" s="6"/>
      <c r="C8745" s="6"/>
      <c r="D8745" s="6"/>
      <c r="E8745" s="6"/>
      <c r="F8745" s="6"/>
    </row>
    <row r="8746" spans="1:6" customFormat="1">
      <c r="A8746" s="6"/>
      <c r="B8746" s="6"/>
      <c r="C8746" s="6"/>
      <c r="D8746" s="6"/>
      <c r="E8746" s="6"/>
      <c r="F8746" s="6"/>
    </row>
    <row r="8747" spans="1:6" customFormat="1">
      <c r="A8747" s="6"/>
      <c r="B8747" s="6"/>
      <c r="C8747" s="6"/>
      <c r="D8747" s="6"/>
      <c r="E8747" s="6"/>
      <c r="F8747" s="6"/>
    </row>
    <row r="8748" spans="1:6" customFormat="1">
      <c r="A8748" s="6"/>
      <c r="B8748" s="6"/>
      <c r="C8748" s="6"/>
      <c r="D8748" s="6"/>
      <c r="E8748" s="6"/>
      <c r="F8748" s="6"/>
    </row>
    <row r="8749" spans="1:6" customFormat="1">
      <c r="A8749" s="6"/>
      <c r="B8749" s="6"/>
      <c r="C8749" s="6"/>
      <c r="D8749" s="6"/>
      <c r="E8749" s="6"/>
      <c r="F8749" s="6"/>
    </row>
    <row r="8750" spans="1:6" customFormat="1">
      <c r="A8750" s="6"/>
      <c r="B8750" s="6"/>
      <c r="C8750" s="6"/>
      <c r="D8750" s="6"/>
      <c r="E8750" s="6"/>
      <c r="F8750" s="6"/>
    </row>
    <row r="8751" spans="1:6" customFormat="1">
      <c r="A8751" s="6"/>
      <c r="B8751" s="7"/>
      <c r="C8751" s="7"/>
      <c r="D8751" s="6"/>
      <c r="E8751" s="6"/>
      <c r="F8751" s="6"/>
    </row>
  </sheetData>
  <sheetProtection selectLockedCells="1" selectUnlockedCells="1"/>
  <sortState ref="A2:C8734">
    <sortCondition descending="1" ref="B2:B8734"/>
    <sortCondition descending="1" ref="C2:C8734"/>
    <sortCondition ref="A2:A8734"/>
  </sortState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1"/>
  <sheetViews>
    <sheetView workbookViewId="0"/>
  </sheetViews>
  <sheetFormatPr baseColWidth="10" defaultRowHeight="15" x14ac:dyDescent="0"/>
  <sheetData>
    <row r="1" spans="1:26" ht="20">
      <c r="A1" s="8" t="s">
        <v>9356</v>
      </c>
      <c r="B1" s="8" t="s">
        <v>9357</v>
      </c>
      <c r="C1" s="9" t="s">
        <v>0</v>
      </c>
      <c r="D1" s="10" t="s">
        <v>1</v>
      </c>
      <c r="E1" s="10" t="s">
        <v>2</v>
      </c>
      <c r="F1" s="10" t="s">
        <v>3</v>
      </c>
      <c r="G1" s="10" t="s">
        <v>4</v>
      </c>
      <c r="H1" s="10" t="s">
        <v>5</v>
      </c>
      <c r="I1" s="10" t="s">
        <v>6</v>
      </c>
      <c r="J1" s="10" t="s">
        <v>7</v>
      </c>
      <c r="K1" s="10" t="s">
        <v>8</v>
      </c>
      <c r="L1" s="10" t="s">
        <v>9</v>
      </c>
      <c r="M1" s="10" t="s">
        <v>10</v>
      </c>
      <c r="N1" s="10" t="s">
        <v>11</v>
      </c>
      <c r="O1" s="10" t="s">
        <v>12</v>
      </c>
      <c r="P1" s="10" t="s">
        <v>13</v>
      </c>
      <c r="Q1" s="10" t="s">
        <v>14</v>
      </c>
      <c r="R1" s="10" t="s">
        <v>15</v>
      </c>
      <c r="S1" s="10" t="s">
        <v>16</v>
      </c>
      <c r="T1" s="10" t="s">
        <v>17</v>
      </c>
      <c r="U1" s="10" t="s">
        <v>18</v>
      </c>
      <c r="V1" s="10" t="s">
        <v>19</v>
      </c>
      <c r="W1" s="10" t="s">
        <v>20</v>
      </c>
      <c r="X1" s="10" t="s">
        <v>21</v>
      </c>
      <c r="Y1" s="10" t="s">
        <v>22</v>
      </c>
      <c r="Z1" s="10" t="s">
        <v>9882</v>
      </c>
    </row>
    <row r="2" spans="1:26">
      <c r="A2" s="13">
        <v>271956</v>
      </c>
      <c r="B2" s="13">
        <v>231513</v>
      </c>
      <c r="C2" s="11" t="s">
        <v>6216</v>
      </c>
      <c r="D2" s="11" t="s">
        <v>231</v>
      </c>
      <c r="E2" s="11">
        <v>834440</v>
      </c>
      <c r="F2" s="11">
        <v>835159</v>
      </c>
      <c r="G2" s="11" t="s">
        <v>25</v>
      </c>
      <c r="H2" s="11">
        <v>239</v>
      </c>
      <c r="I2" s="11" t="s">
        <v>65</v>
      </c>
      <c r="J2" s="11" t="s">
        <v>25</v>
      </c>
      <c r="K2" s="11" t="s">
        <v>25</v>
      </c>
      <c r="L2" s="11"/>
      <c r="M2" s="11" t="s">
        <v>25</v>
      </c>
      <c r="N2" s="11" t="s">
        <v>25</v>
      </c>
      <c r="O2" s="11" t="s">
        <v>25</v>
      </c>
      <c r="P2" s="11" t="s">
        <v>25</v>
      </c>
      <c r="Q2" s="11" t="s">
        <v>25</v>
      </c>
      <c r="R2" s="11" t="s">
        <v>25</v>
      </c>
      <c r="S2" s="11" t="s">
        <v>25</v>
      </c>
      <c r="T2" s="11" t="s">
        <v>25</v>
      </c>
      <c r="U2" s="11" t="s">
        <v>25</v>
      </c>
      <c r="V2" s="11" t="s">
        <v>25</v>
      </c>
      <c r="W2" s="11" t="s">
        <v>25</v>
      </c>
      <c r="X2" s="11" t="s">
        <v>25</v>
      </c>
      <c r="Y2" s="11" t="s">
        <v>25</v>
      </c>
      <c r="Z2" s="11" t="s">
        <v>75</v>
      </c>
    </row>
    <row r="3" spans="1:26">
      <c r="A3" s="13">
        <v>246692</v>
      </c>
      <c r="B3" s="13">
        <v>111967</v>
      </c>
      <c r="C3" s="11" t="s">
        <v>4904</v>
      </c>
      <c r="D3" s="11" t="s">
        <v>24</v>
      </c>
      <c r="E3" s="11">
        <v>1564385</v>
      </c>
      <c r="F3" s="11">
        <v>1565020</v>
      </c>
      <c r="G3" s="11" t="s">
        <v>25</v>
      </c>
      <c r="H3" s="11">
        <v>211</v>
      </c>
      <c r="I3" s="11" t="s">
        <v>65</v>
      </c>
      <c r="J3" s="11" t="s">
        <v>9384</v>
      </c>
      <c r="K3" s="11" t="s">
        <v>25</v>
      </c>
      <c r="L3" s="11"/>
      <c r="M3" s="11" t="s">
        <v>9385</v>
      </c>
      <c r="N3" s="11" t="s">
        <v>9386</v>
      </c>
      <c r="O3" s="11" t="s">
        <v>9387</v>
      </c>
      <c r="P3" s="11" t="s">
        <v>25</v>
      </c>
      <c r="Q3" s="11" t="s">
        <v>25</v>
      </c>
      <c r="R3" s="11" t="s">
        <v>25</v>
      </c>
      <c r="S3" s="11" t="s">
        <v>9388</v>
      </c>
      <c r="T3" s="11" t="s">
        <v>25</v>
      </c>
      <c r="U3" s="11" t="s">
        <v>25</v>
      </c>
      <c r="V3" s="11" t="s">
        <v>9389</v>
      </c>
      <c r="W3" s="11" t="s">
        <v>25</v>
      </c>
      <c r="X3" s="11" t="s">
        <v>25</v>
      </c>
      <c r="Y3" s="11" t="s">
        <v>25</v>
      </c>
      <c r="Z3" s="11"/>
    </row>
    <row r="4" spans="1:26">
      <c r="A4" s="13">
        <v>190846</v>
      </c>
      <c r="B4" s="13">
        <v>31715</v>
      </c>
      <c r="C4" s="11" t="s">
        <v>503</v>
      </c>
      <c r="D4" s="11" t="s">
        <v>173</v>
      </c>
      <c r="E4" s="11">
        <v>1630392</v>
      </c>
      <c r="F4" s="11">
        <v>1630838</v>
      </c>
      <c r="G4" s="11" t="s">
        <v>25</v>
      </c>
      <c r="H4" s="11">
        <v>148</v>
      </c>
      <c r="I4" s="11" t="s">
        <v>65</v>
      </c>
      <c r="J4" s="11" t="s">
        <v>25</v>
      </c>
      <c r="K4" s="11" t="s">
        <v>25</v>
      </c>
      <c r="L4" s="11"/>
      <c r="M4" s="11" t="s">
        <v>25</v>
      </c>
      <c r="N4" s="11" t="s">
        <v>504</v>
      </c>
      <c r="O4" s="11" t="s">
        <v>25</v>
      </c>
      <c r="P4" s="11" t="s">
        <v>25</v>
      </c>
      <c r="Q4" s="11" t="s">
        <v>25</v>
      </c>
      <c r="R4" s="11" t="s">
        <v>25</v>
      </c>
      <c r="S4" s="11" t="s">
        <v>25</v>
      </c>
      <c r="T4" s="11" t="s">
        <v>25</v>
      </c>
      <c r="U4" s="11" t="s">
        <v>25</v>
      </c>
      <c r="V4" s="11" t="s">
        <v>25</v>
      </c>
      <c r="W4" s="11" t="s">
        <v>25</v>
      </c>
      <c r="X4" s="11" t="s">
        <v>25</v>
      </c>
      <c r="Y4" s="11" t="s">
        <v>25</v>
      </c>
      <c r="Z4" s="11"/>
    </row>
    <row r="5" spans="1:26">
      <c r="A5" s="13">
        <v>139484</v>
      </c>
      <c r="B5" s="13">
        <v>63209</v>
      </c>
      <c r="C5" s="11" t="s">
        <v>1641</v>
      </c>
      <c r="D5" s="11" t="s">
        <v>24</v>
      </c>
      <c r="E5" s="11">
        <v>4525661</v>
      </c>
      <c r="F5" s="11">
        <v>4526722</v>
      </c>
      <c r="G5" s="11" t="s">
        <v>25</v>
      </c>
      <c r="H5" s="11">
        <v>327</v>
      </c>
      <c r="I5" s="11" t="s">
        <v>65</v>
      </c>
      <c r="J5" s="11" t="s">
        <v>25</v>
      </c>
      <c r="K5" s="11" t="s">
        <v>25</v>
      </c>
      <c r="L5" s="11"/>
      <c r="M5" s="11" t="s">
        <v>9453</v>
      </c>
      <c r="N5" s="11" t="s">
        <v>25</v>
      </c>
      <c r="O5" s="11" t="s">
        <v>25</v>
      </c>
      <c r="P5" s="11" t="s">
        <v>25</v>
      </c>
      <c r="Q5" s="11" t="s">
        <v>25</v>
      </c>
      <c r="R5" s="11" t="s">
        <v>25</v>
      </c>
      <c r="S5" s="11" t="s">
        <v>25</v>
      </c>
      <c r="T5" s="11" t="s">
        <v>25</v>
      </c>
      <c r="U5" s="11" t="s">
        <v>25</v>
      </c>
      <c r="V5" s="11" t="s">
        <v>25</v>
      </c>
      <c r="W5" s="11" t="s">
        <v>25</v>
      </c>
      <c r="X5" s="11" t="s">
        <v>25</v>
      </c>
      <c r="Y5" s="11" t="s">
        <v>25</v>
      </c>
    </row>
    <row r="6" spans="1:26">
      <c r="A6" s="13">
        <v>131807</v>
      </c>
      <c r="B6" s="13">
        <v>138634</v>
      </c>
      <c r="C6" s="11" t="s">
        <v>4452</v>
      </c>
      <c r="D6" s="11" t="s">
        <v>100</v>
      </c>
      <c r="E6" s="11">
        <v>3943354</v>
      </c>
      <c r="F6" s="11">
        <v>3945321</v>
      </c>
      <c r="G6" s="11" t="s">
        <v>42</v>
      </c>
      <c r="H6" s="11">
        <v>655</v>
      </c>
      <c r="I6" s="11"/>
      <c r="J6" s="11" t="s">
        <v>9522</v>
      </c>
      <c r="K6" s="11" t="s">
        <v>9523</v>
      </c>
      <c r="L6" s="11" t="s">
        <v>65</v>
      </c>
      <c r="M6" s="11" t="s">
        <v>9524</v>
      </c>
      <c r="N6" s="11" t="s">
        <v>9525</v>
      </c>
      <c r="O6" s="11" t="s">
        <v>9526</v>
      </c>
      <c r="P6" s="11" t="s">
        <v>25</v>
      </c>
      <c r="Q6" s="11" t="s">
        <v>25</v>
      </c>
      <c r="R6" s="11" t="s">
        <v>9527</v>
      </c>
      <c r="S6" s="11" t="s">
        <v>25</v>
      </c>
      <c r="T6" s="11" t="s">
        <v>25</v>
      </c>
      <c r="U6" s="11" t="s">
        <v>61</v>
      </c>
      <c r="V6" s="11" t="s">
        <v>9528</v>
      </c>
      <c r="W6" s="11" t="s">
        <v>25</v>
      </c>
      <c r="X6" s="11" t="s">
        <v>25</v>
      </c>
      <c r="Y6" s="11" t="s">
        <v>9529</v>
      </c>
      <c r="Z6" s="11"/>
    </row>
    <row r="7" spans="1:26">
      <c r="A7" s="13">
        <v>110888</v>
      </c>
      <c r="B7" s="13">
        <v>51196</v>
      </c>
      <c r="C7" s="11" t="s">
        <v>7248</v>
      </c>
      <c r="D7" s="11" t="s">
        <v>262</v>
      </c>
      <c r="E7" s="11">
        <v>119753</v>
      </c>
      <c r="F7" s="11">
        <v>120318</v>
      </c>
      <c r="G7" s="11" t="s">
        <v>25</v>
      </c>
      <c r="H7" s="11">
        <v>170</v>
      </c>
      <c r="I7" s="11" t="s">
        <v>65</v>
      </c>
      <c r="J7" s="11" t="s">
        <v>9575</v>
      </c>
      <c r="K7" s="11" t="s">
        <v>25</v>
      </c>
      <c r="L7" s="11"/>
      <c r="M7" s="11" t="s">
        <v>9576</v>
      </c>
      <c r="N7" s="11" t="s">
        <v>9577</v>
      </c>
      <c r="O7" s="11" t="s">
        <v>9578</v>
      </c>
      <c r="P7" s="11" t="s">
        <v>25</v>
      </c>
      <c r="Q7" s="11" t="s">
        <v>25</v>
      </c>
      <c r="R7" s="11" t="s">
        <v>25</v>
      </c>
      <c r="S7" s="11" t="s">
        <v>9579</v>
      </c>
      <c r="T7" s="11" t="s">
        <v>25</v>
      </c>
      <c r="U7" s="11" t="s">
        <v>25</v>
      </c>
      <c r="V7" s="11" t="s">
        <v>9580</v>
      </c>
      <c r="W7" s="11" t="s">
        <v>25</v>
      </c>
      <c r="X7" s="11" t="s">
        <v>25</v>
      </c>
      <c r="Y7" s="11" t="s">
        <v>25</v>
      </c>
      <c r="Z7" s="11"/>
    </row>
    <row r="8" spans="1:26">
      <c r="A8" s="13">
        <v>99531</v>
      </c>
      <c r="B8" s="13">
        <v>108813</v>
      </c>
      <c r="C8" s="11" t="s">
        <v>4962</v>
      </c>
      <c r="D8" s="11" t="s">
        <v>173</v>
      </c>
      <c r="E8" s="11">
        <v>602042</v>
      </c>
      <c r="F8" s="11">
        <v>604159</v>
      </c>
      <c r="G8" s="11" t="s">
        <v>25</v>
      </c>
      <c r="H8" s="11">
        <v>705</v>
      </c>
      <c r="I8" s="11"/>
      <c r="J8" s="11" t="s">
        <v>9530</v>
      </c>
      <c r="K8" s="11" t="s">
        <v>9531</v>
      </c>
      <c r="L8" s="11"/>
      <c r="M8" s="11" t="s">
        <v>9532</v>
      </c>
      <c r="N8" s="11" t="s">
        <v>9533</v>
      </c>
      <c r="O8" s="11" t="s">
        <v>9534</v>
      </c>
      <c r="P8" s="11" t="s">
        <v>25</v>
      </c>
      <c r="Q8" s="11" t="s">
        <v>25</v>
      </c>
      <c r="R8" s="11" t="s">
        <v>9535</v>
      </c>
      <c r="S8" s="11" t="s">
        <v>25</v>
      </c>
      <c r="T8" s="11" t="s">
        <v>9536</v>
      </c>
      <c r="U8" s="11" t="s">
        <v>358</v>
      </c>
      <c r="V8" s="11" t="s">
        <v>9537</v>
      </c>
      <c r="W8" s="11" t="s">
        <v>9538</v>
      </c>
      <c r="X8" s="11" t="s">
        <v>9539</v>
      </c>
      <c r="Y8" s="11" t="s">
        <v>9540</v>
      </c>
      <c r="Z8" s="11"/>
    </row>
    <row r="9" spans="1:26">
      <c r="A9" s="13">
        <v>79359</v>
      </c>
      <c r="B9" s="13">
        <v>30471</v>
      </c>
      <c r="C9" s="11" t="s">
        <v>4023</v>
      </c>
      <c r="D9" s="11" t="s">
        <v>100</v>
      </c>
      <c r="E9" s="11">
        <v>2619427</v>
      </c>
      <c r="F9" s="11">
        <v>2619733</v>
      </c>
      <c r="G9" s="11" t="s">
        <v>42</v>
      </c>
      <c r="H9" s="11">
        <v>82</v>
      </c>
      <c r="I9" s="11" t="s">
        <v>65</v>
      </c>
      <c r="J9" s="11" t="s">
        <v>25</v>
      </c>
      <c r="K9" s="11" t="s">
        <v>25</v>
      </c>
      <c r="L9" s="11"/>
      <c r="M9" s="11" t="s">
        <v>25</v>
      </c>
      <c r="N9" s="11" t="s">
        <v>25</v>
      </c>
      <c r="O9" s="11" t="s">
        <v>25</v>
      </c>
      <c r="P9" s="11" t="s">
        <v>25</v>
      </c>
      <c r="Q9" s="11" t="s">
        <v>25</v>
      </c>
      <c r="R9" s="11" t="s">
        <v>25</v>
      </c>
      <c r="S9" s="11" t="s">
        <v>25</v>
      </c>
      <c r="T9" s="11" t="s">
        <v>25</v>
      </c>
      <c r="U9" s="11" t="s">
        <v>25</v>
      </c>
      <c r="V9" s="11" t="s">
        <v>25</v>
      </c>
      <c r="W9" s="11" t="s">
        <v>25</v>
      </c>
      <c r="X9" s="11" t="s">
        <v>25</v>
      </c>
      <c r="Y9" s="11" t="s">
        <v>25</v>
      </c>
      <c r="Z9" s="11" t="s">
        <v>75</v>
      </c>
    </row>
    <row r="10" spans="1:26">
      <c r="A10" s="13">
        <v>75760</v>
      </c>
      <c r="B10" s="13">
        <v>81653</v>
      </c>
      <c r="C10" s="11" t="s">
        <v>1494</v>
      </c>
      <c r="D10" s="11" t="s">
        <v>24</v>
      </c>
      <c r="E10" s="11">
        <v>4036994</v>
      </c>
      <c r="F10" s="11">
        <v>4039774</v>
      </c>
      <c r="G10" s="11" t="s">
        <v>42</v>
      </c>
      <c r="H10" s="11">
        <v>926</v>
      </c>
      <c r="I10" s="11"/>
      <c r="J10" s="11" t="s">
        <v>9444</v>
      </c>
      <c r="K10" s="11" t="s">
        <v>9445</v>
      </c>
      <c r="L10" s="11"/>
      <c r="M10" s="11" t="s">
        <v>9446</v>
      </c>
      <c r="N10" s="11" t="s">
        <v>9447</v>
      </c>
      <c r="O10" s="11" t="s">
        <v>9448</v>
      </c>
      <c r="P10" s="11" t="s">
        <v>25</v>
      </c>
      <c r="Q10" s="11" t="s">
        <v>25</v>
      </c>
      <c r="R10" s="11" t="s">
        <v>9449</v>
      </c>
      <c r="S10" s="11" t="s">
        <v>25</v>
      </c>
      <c r="T10" s="11" t="s">
        <v>9450</v>
      </c>
      <c r="U10" s="11" t="s">
        <v>358</v>
      </c>
      <c r="V10" s="11" t="s">
        <v>9451</v>
      </c>
      <c r="W10" s="11" t="s">
        <v>25</v>
      </c>
      <c r="X10" s="11" t="s">
        <v>25</v>
      </c>
      <c r="Y10" s="11" t="s">
        <v>9452</v>
      </c>
      <c r="Z10" s="11"/>
    </row>
    <row r="11" spans="1:26">
      <c r="A11" s="13">
        <v>73921</v>
      </c>
      <c r="B11" s="13">
        <v>98416</v>
      </c>
      <c r="C11" s="11" t="s">
        <v>6502</v>
      </c>
      <c r="D11" s="11" t="s">
        <v>231</v>
      </c>
      <c r="E11" s="11">
        <v>2201228</v>
      </c>
      <c r="F11" s="11">
        <v>2203241</v>
      </c>
      <c r="G11" s="11" t="s">
        <v>25</v>
      </c>
      <c r="H11" s="11">
        <v>463</v>
      </c>
      <c r="I11" s="11"/>
      <c r="J11" s="11" t="s">
        <v>9549</v>
      </c>
      <c r="K11" s="11" t="s">
        <v>25</v>
      </c>
      <c r="L11" s="11"/>
      <c r="M11" s="11" t="s">
        <v>9550</v>
      </c>
      <c r="N11" s="11" t="s">
        <v>9551</v>
      </c>
      <c r="O11" s="11" t="s">
        <v>9552</v>
      </c>
      <c r="P11" s="11" t="s">
        <v>9553</v>
      </c>
      <c r="Q11" s="11" t="s">
        <v>25</v>
      </c>
      <c r="R11" s="11" t="s">
        <v>9554</v>
      </c>
      <c r="S11" s="11" t="s">
        <v>9555</v>
      </c>
      <c r="T11" s="11" t="s">
        <v>25</v>
      </c>
      <c r="U11" s="11" t="s">
        <v>25</v>
      </c>
      <c r="V11" s="11" t="s">
        <v>9556</v>
      </c>
      <c r="W11" s="11" t="s">
        <v>25</v>
      </c>
      <c r="X11" s="11" t="s">
        <v>25</v>
      </c>
      <c r="Y11" s="11" t="s">
        <v>9557</v>
      </c>
      <c r="Z11" s="11"/>
    </row>
    <row r="12" spans="1:26">
      <c r="A12" s="13">
        <v>67653</v>
      </c>
      <c r="B12" s="8">
        <v>15374</v>
      </c>
      <c r="C12" s="11" t="s">
        <v>2346</v>
      </c>
      <c r="D12" s="11" t="s">
        <v>24</v>
      </c>
      <c r="E12" s="11">
        <v>6818654</v>
      </c>
      <c r="F12" s="11">
        <v>6820207</v>
      </c>
      <c r="G12" s="11" t="s">
        <v>25</v>
      </c>
      <c r="H12" s="11">
        <v>211</v>
      </c>
      <c r="I12" s="11" t="s">
        <v>65</v>
      </c>
      <c r="J12" s="11" t="s">
        <v>25</v>
      </c>
      <c r="K12" s="11" t="s">
        <v>25</v>
      </c>
      <c r="L12" s="11"/>
      <c r="M12" s="11" t="s">
        <v>25</v>
      </c>
      <c r="N12" s="11" t="s">
        <v>25</v>
      </c>
      <c r="O12" s="11" t="s">
        <v>25</v>
      </c>
      <c r="P12" s="11" t="s">
        <v>25</v>
      </c>
      <c r="Q12" s="11" t="s">
        <v>25</v>
      </c>
      <c r="R12" s="11" t="s">
        <v>25</v>
      </c>
      <c r="S12" s="11" t="s">
        <v>25</v>
      </c>
      <c r="T12" s="11" t="s">
        <v>25</v>
      </c>
      <c r="U12" s="11" t="s">
        <v>25</v>
      </c>
      <c r="V12" s="11" t="s">
        <v>25</v>
      </c>
      <c r="W12" s="11" t="s">
        <v>25</v>
      </c>
      <c r="X12" s="11" t="s">
        <v>25</v>
      </c>
      <c r="Y12" s="11" t="s">
        <v>25</v>
      </c>
      <c r="Z12" s="11" t="s">
        <v>75</v>
      </c>
    </row>
    <row r="13" spans="1:26">
      <c r="A13" s="13">
        <v>64159</v>
      </c>
      <c r="B13" s="13">
        <v>34306</v>
      </c>
      <c r="C13" s="11" t="s">
        <v>2517</v>
      </c>
      <c r="D13" s="11" t="s">
        <v>24</v>
      </c>
      <c r="E13" s="11">
        <v>7347412</v>
      </c>
      <c r="F13" s="11">
        <v>7349211</v>
      </c>
      <c r="G13" s="11" t="s">
        <v>25</v>
      </c>
      <c r="H13" s="11">
        <v>511</v>
      </c>
      <c r="I13" s="11"/>
      <c r="J13" s="11" t="s">
        <v>9493</v>
      </c>
      <c r="K13" s="11" t="s">
        <v>25</v>
      </c>
      <c r="L13" s="11"/>
      <c r="M13" s="11" t="s">
        <v>9494</v>
      </c>
      <c r="N13" s="11" t="s">
        <v>9495</v>
      </c>
      <c r="O13" s="11" t="s">
        <v>9496</v>
      </c>
      <c r="P13" s="11" t="s">
        <v>25</v>
      </c>
      <c r="Q13" s="11" t="s">
        <v>25</v>
      </c>
      <c r="R13" s="11" t="s">
        <v>25</v>
      </c>
      <c r="S13" s="11" t="s">
        <v>25</v>
      </c>
      <c r="T13" s="11" t="s">
        <v>25</v>
      </c>
      <c r="U13" s="11" t="s">
        <v>25</v>
      </c>
      <c r="V13" s="11" t="s">
        <v>9497</v>
      </c>
      <c r="W13" s="11" t="s">
        <v>25</v>
      </c>
      <c r="X13" s="11" t="s">
        <v>25</v>
      </c>
      <c r="Y13" s="11" t="s">
        <v>25</v>
      </c>
      <c r="Z13" s="11"/>
    </row>
    <row r="14" spans="1:26">
      <c r="A14" s="13">
        <v>50746</v>
      </c>
      <c r="B14" s="13">
        <v>26081</v>
      </c>
      <c r="C14" s="11" t="s">
        <v>8717</v>
      </c>
      <c r="D14" s="11" t="s">
        <v>24</v>
      </c>
      <c r="E14" s="11">
        <v>2803992</v>
      </c>
      <c r="F14" s="11">
        <v>2805561</v>
      </c>
      <c r="G14" s="11" t="s">
        <v>42</v>
      </c>
      <c r="H14" s="11">
        <v>477</v>
      </c>
      <c r="I14" s="11"/>
      <c r="J14" s="11" t="s">
        <v>9406</v>
      </c>
      <c r="K14" s="11" t="s">
        <v>9407</v>
      </c>
      <c r="L14" s="11"/>
      <c r="M14" s="11" t="s">
        <v>9408</v>
      </c>
      <c r="N14" s="11" t="s">
        <v>25</v>
      </c>
      <c r="O14" s="11" t="s">
        <v>9409</v>
      </c>
      <c r="P14" s="11" t="s">
        <v>25</v>
      </c>
      <c r="Q14" s="11" t="s">
        <v>25</v>
      </c>
      <c r="R14" s="11" t="s">
        <v>9410</v>
      </c>
      <c r="S14" s="11" t="s">
        <v>9411</v>
      </c>
      <c r="T14" s="11" t="s">
        <v>25</v>
      </c>
      <c r="U14" s="11" t="s">
        <v>61</v>
      </c>
      <c r="V14" s="11" t="s">
        <v>9412</v>
      </c>
      <c r="W14" s="11" t="s">
        <v>25</v>
      </c>
      <c r="X14" s="11" t="s">
        <v>25</v>
      </c>
      <c r="Y14" s="11" t="s">
        <v>25</v>
      </c>
      <c r="Z14" s="11"/>
    </row>
    <row r="15" spans="1:26">
      <c r="A15" s="13">
        <v>45879</v>
      </c>
      <c r="B15" s="13">
        <v>27374</v>
      </c>
      <c r="C15" s="11" t="s">
        <v>1397</v>
      </c>
      <c r="D15" s="11" t="s">
        <v>24</v>
      </c>
      <c r="E15" s="11">
        <v>3741968</v>
      </c>
      <c r="F15" s="11">
        <v>3745602</v>
      </c>
      <c r="G15" s="11" t="s">
        <v>42</v>
      </c>
      <c r="H15" s="11">
        <v>927</v>
      </c>
      <c r="I15" s="11"/>
      <c r="J15" s="11" t="s">
        <v>9430</v>
      </c>
      <c r="K15" s="11" t="s">
        <v>9431</v>
      </c>
      <c r="L15" s="11" t="s">
        <v>65</v>
      </c>
      <c r="M15" s="11" t="s">
        <v>9432</v>
      </c>
      <c r="N15" s="11" t="s">
        <v>9433</v>
      </c>
      <c r="O15" s="11" t="s">
        <v>9434</v>
      </c>
      <c r="P15" s="11" t="s">
        <v>9435</v>
      </c>
      <c r="Q15" s="11" t="s">
        <v>25</v>
      </c>
      <c r="R15" s="11" t="s">
        <v>70</v>
      </c>
      <c r="S15" s="11" t="s">
        <v>25</v>
      </c>
      <c r="T15" s="11" t="s">
        <v>9436</v>
      </c>
      <c r="U15" s="11" t="s">
        <v>25</v>
      </c>
      <c r="V15" s="11" t="s">
        <v>9437</v>
      </c>
      <c r="W15" s="11" t="s">
        <v>25</v>
      </c>
      <c r="X15" s="11" t="s">
        <v>25</v>
      </c>
      <c r="Y15" s="11" t="s">
        <v>9438</v>
      </c>
      <c r="Z15" s="11"/>
    </row>
    <row r="16" spans="1:26">
      <c r="A16" s="13">
        <v>38858</v>
      </c>
      <c r="B16" s="13">
        <v>28524</v>
      </c>
      <c r="C16" s="11" t="s">
        <v>8135</v>
      </c>
      <c r="D16" s="11" t="s">
        <v>314</v>
      </c>
      <c r="E16" s="11">
        <v>94033</v>
      </c>
      <c r="F16" s="11">
        <v>95286</v>
      </c>
      <c r="G16" s="11" t="s">
        <v>25</v>
      </c>
      <c r="H16" s="11">
        <v>417</v>
      </c>
      <c r="I16" s="11"/>
      <c r="J16" s="11" t="s">
        <v>9649</v>
      </c>
      <c r="K16" s="11" t="s">
        <v>9650</v>
      </c>
      <c r="L16" s="11"/>
      <c r="M16" s="11" t="s">
        <v>9651</v>
      </c>
      <c r="N16" s="11" t="s">
        <v>9652</v>
      </c>
      <c r="O16" s="11" t="s">
        <v>9653</v>
      </c>
      <c r="P16" s="11" t="s">
        <v>25</v>
      </c>
      <c r="Q16" s="11" t="s">
        <v>25</v>
      </c>
      <c r="R16" s="11" t="s">
        <v>25</v>
      </c>
      <c r="S16" s="11" t="s">
        <v>9654</v>
      </c>
      <c r="T16" s="11" t="s">
        <v>25</v>
      </c>
      <c r="U16" s="11" t="s">
        <v>25</v>
      </c>
      <c r="V16" s="11" t="s">
        <v>9655</v>
      </c>
      <c r="W16" s="11" t="s">
        <v>25</v>
      </c>
      <c r="X16" s="11" t="s">
        <v>25</v>
      </c>
      <c r="Y16" s="11" t="s">
        <v>25</v>
      </c>
      <c r="Z16" s="11"/>
    </row>
    <row r="17" spans="1:26">
      <c r="A17" s="13">
        <v>34899</v>
      </c>
      <c r="B17" s="8">
        <v>15296</v>
      </c>
      <c r="C17" s="11" t="s">
        <v>7177</v>
      </c>
      <c r="D17" s="11" t="s">
        <v>243</v>
      </c>
      <c r="E17" s="11">
        <v>1535800</v>
      </c>
      <c r="F17" s="11">
        <v>1536681</v>
      </c>
      <c r="G17" s="11" t="s">
        <v>42</v>
      </c>
      <c r="H17" s="11">
        <v>293</v>
      </c>
      <c r="I17" s="11" t="s">
        <v>65</v>
      </c>
      <c r="J17" s="11" t="s">
        <v>9568</v>
      </c>
      <c r="K17" s="11" t="s">
        <v>9569</v>
      </c>
      <c r="L17" s="11"/>
      <c r="M17" s="11" t="s">
        <v>9570</v>
      </c>
      <c r="N17" s="11" t="s">
        <v>9571</v>
      </c>
      <c r="O17" s="11" t="s">
        <v>9572</v>
      </c>
      <c r="P17" s="11" t="s">
        <v>25</v>
      </c>
      <c r="Q17" s="11" t="s">
        <v>25</v>
      </c>
      <c r="R17" s="11" t="s">
        <v>427</v>
      </c>
      <c r="S17" s="11" t="s">
        <v>25</v>
      </c>
      <c r="T17" s="11" t="s">
        <v>25</v>
      </c>
      <c r="U17" s="11" t="s">
        <v>25</v>
      </c>
      <c r="V17" s="11" t="s">
        <v>9573</v>
      </c>
      <c r="W17" s="11" t="s">
        <v>25</v>
      </c>
      <c r="X17" s="11" t="s">
        <v>25</v>
      </c>
      <c r="Y17" s="11" t="s">
        <v>9574</v>
      </c>
      <c r="Z17" s="11"/>
    </row>
    <row r="18" spans="1:26">
      <c r="A18" s="13">
        <v>34263</v>
      </c>
      <c r="B18" s="13">
        <v>49847</v>
      </c>
      <c r="C18" s="11" t="s">
        <v>7702</v>
      </c>
      <c r="D18" s="11" t="s">
        <v>262</v>
      </c>
      <c r="E18" s="11">
        <v>1806606</v>
      </c>
      <c r="F18" s="11">
        <v>1807121</v>
      </c>
      <c r="G18" s="11" t="s">
        <v>42</v>
      </c>
      <c r="H18" s="11">
        <v>153</v>
      </c>
      <c r="I18" s="11" t="s">
        <v>65</v>
      </c>
      <c r="J18" s="11" t="s">
        <v>9621</v>
      </c>
      <c r="K18" s="11" t="s">
        <v>25</v>
      </c>
      <c r="L18" s="11"/>
      <c r="M18" s="11" t="s">
        <v>9622</v>
      </c>
      <c r="N18" s="11" t="s">
        <v>9623</v>
      </c>
      <c r="O18" s="11" t="s">
        <v>9624</v>
      </c>
      <c r="P18" s="11" t="s">
        <v>25</v>
      </c>
      <c r="Q18" s="11" t="s">
        <v>25</v>
      </c>
      <c r="R18" s="11" t="s">
        <v>9625</v>
      </c>
      <c r="S18" s="11" t="s">
        <v>9626</v>
      </c>
      <c r="T18" s="11" t="s">
        <v>9627</v>
      </c>
      <c r="U18" s="11" t="s">
        <v>25</v>
      </c>
      <c r="V18" s="11" t="s">
        <v>9628</v>
      </c>
      <c r="W18" s="11" t="s">
        <v>25</v>
      </c>
      <c r="X18" s="11" t="s">
        <v>25</v>
      </c>
      <c r="Y18" s="11" t="s">
        <v>9629</v>
      </c>
      <c r="Z18" s="11"/>
    </row>
    <row r="19" spans="1:26">
      <c r="A19" s="13">
        <v>31964</v>
      </c>
      <c r="B19" s="13">
        <v>42185</v>
      </c>
      <c r="C19" s="11" t="s">
        <v>6928</v>
      </c>
      <c r="D19" s="11" t="s">
        <v>24</v>
      </c>
      <c r="E19" s="11">
        <v>2164049</v>
      </c>
      <c r="F19" s="11">
        <v>2165465</v>
      </c>
      <c r="G19" s="11" t="s">
        <v>25</v>
      </c>
      <c r="H19" s="11">
        <v>314</v>
      </c>
      <c r="I19" s="11" t="s">
        <v>65</v>
      </c>
      <c r="J19" s="11" t="s">
        <v>9390</v>
      </c>
      <c r="K19" s="11" t="s">
        <v>9391</v>
      </c>
      <c r="L19" s="11"/>
      <c r="M19" s="11" t="s">
        <v>9392</v>
      </c>
      <c r="N19" s="11" t="s">
        <v>9393</v>
      </c>
      <c r="O19" s="11" t="s">
        <v>9394</v>
      </c>
      <c r="P19" s="11" t="s">
        <v>25</v>
      </c>
      <c r="Q19" s="11" t="s">
        <v>25</v>
      </c>
      <c r="R19" s="11" t="s">
        <v>25</v>
      </c>
      <c r="S19" s="11" t="s">
        <v>9395</v>
      </c>
      <c r="T19" s="11" t="s">
        <v>25</v>
      </c>
      <c r="U19" s="11" t="s">
        <v>25</v>
      </c>
      <c r="V19" s="11" t="s">
        <v>9396</v>
      </c>
      <c r="W19" s="11" t="s">
        <v>25</v>
      </c>
      <c r="X19" s="11" t="s">
        <v>25</v>
      </c>
      <c r="Y19" s="11" t="s">
        <v>9397</v>
      </c>
      <c r="Z19" s="11"/>
    </row>
    <row r="20" spans="1:26">
      <c r="A20" s="13">
        <v>30298</v>
      </c>
      <c r="B20" s="13">
        <v>29937</v>
      </c>
      <c r="C20" s="11" t="s">
        <v>1856</v>
      </c>
      <c r="D20" s="11" t="s">
        <v>24</v>
      </c>
      <c r="E20" s="11">
        <v>640961</v>
      </c>
      <c r="F20" s="11">
        <v>642191</v>
      </c>
      <c r="G20" s="11" t="s">
        <v>42</v>
      </c>
      <c r="H20" s="11">
        <v>338</v>
      </c>
      <c r="I20" s="11" t="s">
        <v>65</v>
      </c>
      <c r="J20" s="11" t="s">
        <v>9358</v>
      </c>
      <c r="K20" s="11" t="s">
        <v>25</v>
      </c>
      <c r="L20" s="11"/>
      <c r="M20" s="11" t="s">
        <v>9359</v>
      </c>
      <c r="N20" s="11" t="s">
        <v>9360</v>
      </c>
      <c r="O20" s="11" t="s">
        <v>9361</v>
      </c>
      <c r="P20" s="11" t="s">
        <v>9362</v>
      </c>
      <c r="Q20" s="11" t="s">
        <v>25</v>
      </c>
      <c r="R20" s="11" t="s">
        <v>9363</v>
      </c>
      <c r="S20" s="11" t="s">
        <v>25</v>
      </c>
      <c r="T20" s="11" t="s">
        <v>9364</v>
      </c>
      <c r="U20" s="11" t="s">
        <v>25</v>
      </c>
      <c r="V20" s="11" t="s">
        <v>9365</v>
      </c>
      <c r="W20" s="11" t="s">
        <v>25</v>
      </c>
      <c r="X20" s="11" t="s">
        <v>9366</v>
      </c>
      <c r="Y20" s="11" t="s">
        <v>9367</v>
      </c>
      <c r="Z20" s="11"/>
    </row>
    <row r="21" spans="1:26">
      <c r="A21" s="13">
        <v>29503</v>
      </c>
      <c r="B21" s="13">
        <v>36402</v>
      </c>
      <c r="C21" s="11" t="s">
        <v>4135</v>
      </c>
      <c r="D21" s="11" t="s">
        <v>24</v>
      </c>
      <c r="E21" s="11">
        <v>1366724</v>
      </c>
      <c r="F21" s="11">
        <v>1368921</v>
      </c>
      <c r="G21" s="11" t="s">
        <v>42</v>
      </c>
      <c r="H21" s="11">
        <v>553</v>
      </c>
      <c r="I21" s="11"/>
      <c r="J21" s="11" t="s">
        <v>9374</v>
      </c>
      <c r="K21" s="11" t="s">
        <v>9375</v>
      </c>
      <c r="L21" s="11" t="s">
        <v>65</v>
      </c>
      <c r="M21" s="11" t="s">
        <v>9376</v>
      </c>
      <c r="N21" s="11" t="s">
        <v>9377</v>
      </c>
      <c r="O21" s="11" t="s">
        <v>9378</v>
      </c>
      <c r="P21" s="11" t="s">
        <v>9379</v>
      </c>
      <c r="Q21" s="11" t="s">
        <v>25</v>
      </c>
      <c r="R21" s="11" t="s">
        <v>9380</v>
      </c>
      <c r="S21" s="11" t="s">
        <v>25</v>
      </c>
      <c r="T21" s="11" t="s">
        <v>25</v>
      </c>
      <c r="U21" s="11" t="s">
        <v>25</v>
      </c>
      <c r="V21" s="11" t="s">
        <v>9381</v>
      </c>
      <c r="W21" s="11" t="s">
        <v>9382</v>
      </c>
      <c r="X21" s="11" t="s">
        <v>9383</v>
      </c>
      <c r="Y21" s="11" t="s">
        <v>25</v>
      </c>
      <c r="Z21" s="11"/>
    </row>
    <row r="22" spans="1:26">
      <c r="A22" s="13">
        <v>27868</v>
      </c>
      <c r="B22" s="13">
        <v>37878</v>
      </c>
      <c r="C22" s="11" t="s">
        <v>1752</v>
      </c>
      <c r="D22" s="11" t="s">
        <v>24</v>
      </c>
      <c r="E22" s="11">
        <v>4892904</v>
      </c>
      <c r="F22" s="11">
        <v>4893812</v>
      </c>
      <c r="G22" s="11" t="s">
        <v>42</v>
      </c>
      <c r="H22" s="11">
        <v>217</v>
      </c>
      <c r="I22" s="11" t="s">
        <v>65</v>
      </c>
      <c r="J22" s="11" t="s">
        <v>9459</v>
      </c>
      <c r="K22" s="11" t="s">
        <v>25</v>
      </c>
      <c r="L22" s="11"/>
      <c r="M22" s="11" t="s">
        <v>9460</v>
      </c>
      <c r="N22" s="11" t="s">
        <v>9461</v>
      </c>
      <c r="O22" s="11" t="s">
        <v>9462</v>
      </c>
      <c r="P22" s="11" t="s">
        <v>25</v>
      </c>
      <c r="Q22" s="11" t="s">
        <v>25</v>
      </c>
      <c r="R22" s="11" t="s">
        <v>9463</v>
      </c>
      <c r="S22" s="11" t="s">
        <v>25</v>
      </c>
      <c r="T22" s="11" t="s">
        <v>25</v>
      </c>
      <c r="U22" s="11" t="s">
        <v>25</v>
      </c>
      <c r="V22" s="11" t="s">
        <v>9464</v>
      </c>
      <c r="W22" s="11" t="s">
        <v>25</v>
      </c>
      <c r="X22" s="11" t="s">
        <v>9465</v>
      </c>
      <c r="Y22" s="11" t="s">
        <v>25</v>
      </c>
      <c r="Z22" s="11"/>
    </row>
    <row r="23" spans="1:26">
      <c r="A23" s="13">
        <v>27286</v>
      </c>
      <c r="B23" s="13">
        <v>24868</v>
      </c>
      <c r="C23" s="11" t="s">
        <v>8067</v>
      </c>
      <c r="D23" s="11" t="s">
        <v>286</v>
      </c>
      <c r="E23" s="11">
        <v>1382047</v>
      </c>
      <c r="F23" s="11">
        <v>1383120</v>
      </c>
      <c r="G23" s="11" t="s">
        <v>42</v>
      </c>
      <c r="H23" s="11">
        <v>310</v>
      </c>
      <c r="I23" s="11" t="s">
        <v>65</v>
      </c>
      <c r="J23" s="11" t="s">
        <v>9639</v>
      </c>
      <c r="K23" s="11" t="s">
        <v>25</v>
      </c>
      <c r="L23" s="11"/>
      <c r="M23" s="11" t="s">
        <v>9640</v>
      </c>
      <c r="N23" s="11" t="s">
        <v>9641</v>
      </c>
      <c r="O23" s="11" t="s">
        <v>9642</v>
      </c>
      <c r="P23" s="11" t="s">
        <v>9643</v>
      </c>
      <c r="Q23" s="11" t="s">
        <v>9644</v>
      </c>
      <c r="R23" s="11" t="s">
        <v>9645</v>
      </c>
      <c r="S23" s="11" t="s">
        <v>25</v>
      </c>
      <c r="T23" s="11" t="s">
        <v>25</v>
      </c>
      <c r="U23" s="11" t="s">
        <v>25</v>
      </c>
      <c r="V23" s="11" t="s">
        <v>9646</v>
      </c>
      <c r="W23" s="11" t="s">
        <v>25</v>
      </c>
      <c r="X23" s="11" t="s">
        <v>9647</v>
      </c>
      <c r="Y23" s="11" t="s">
        <v>9648</v>
      </c>
      <c r="Z23" s="11"/>
    </row>
    <row r="24" spans="1:26">
      <c r="A24" s="13">
        <v>27104</v>
      </c>
      <c r="B24" s="13">
        <v>30636</v>
      </c>
      <c r="C24" s="11" t="s">
        <v>5040</v>
      </c>
      <c r="D24" s="11" t="s">
        <v>173</v>
      </c>
      <c r="E24" s="11">
        <v>834698</v>
      </c>
      <c r="F24" s="11">
        <v>835340</v>
      </c>
      <c r="G24" s="11" t="s">
        <v>42</v>
      </c>
      <c r="H24" s="11">
        <v>187</v>
      </c>
      <c r="I24" s="11" t="s">
        <v>65</v>
      </c>
      <c r="J24" s="11" t="s">
        <v>25</v>
      </c>
      <c r="K24" s="11" t="s">
        <v>25</v>
      </c>
      <c r="L24" s="11"/>
      <c r="M24" s="11" t="s">
        <v>9541</v>
      </c>
      <c r="N24" s="11" t="s">
        <v>9542</v>
      </c>
      <c r="O24" s="11" t="s">
        <v>25</v>
      </c>
      <c r="P24" s="11" t="s">
        <v>25</v>
      </c>
      <c r="Q24" s="11" t="s">
        <v>25</v>
      </c>
      <c r="R24" s="11" t="s">
        <v>25</v>
      </c>
      <c r="S24" s="11" t="s">
        <v>25</v>
      </c>
      <c r="T24" s="11" t="s">
        <v>9543</v>
      </c>
      <c r="U24" s="11" t="s">
        <v>25</v>
      </c>
      <c r="V24" s="11" t="s">
        <v>25</v>
      </c>
      <c r="W24" s="11" t="s">
        <v>25</v>
      </c>
      <c r="X24" s="11" t="s">
        <v>25</v>
      </c>
      <c r="Y24" s="11" t="s">
        <v>25</v>
      </c>
      <c r="Z24" s="11"/>
    </row>
    <row r="25" spans="1:26">
      <c r="A25" s="13">
        <v>26185</v>
      </c>
      <c r="B25" s="8">
        <v>5589</v>
      </c>
      <c r="C25" s="11" t="s">
        <v>2651</v>
      </c>
      <c r="D25" s="11" t="s">
        <v>24</v>
      </c>
      <c r="E25" s="11">
        <v>7821085</v>
      </c>
      <c r="F25" s="11">
        <v>7821783</v>
      </c>
      <c r="G25" s="11" t="s">
        <v>42</v>
      </c>
      <c r="H25" s="11">
        <v>196</v>
      </c>
      <c r="I25" s="11" t="s">
        <v>65</v>
      </c>
      <c r="J25" s="11" t="s">
        <v>25</v>
      </c>
      <c r="K25" s="11" t="s">
        <v>25</v>
      </c>
      <c r="L25" s="11"/>
      <c r="M25" s="11" t="s">
        <v>25</v>
      </c>
      <c r="N25" s="11" t="s">
        <v>9498</v>
      </c>
      <c r="O25" s="11" t="s">
        <v>9499</v>
      </c>
      <c r="P25" s="11" t="s">
        <v>25</v>
      </c>
      <c r="Q25" s="11" t="s">
        <v>25</v>
      </c>
      <c r="R25" s="11" t="s">
        <v>25</v>
      </c>
      <c r="S25" s="11" t="s">
        <v>25</v>
      </c>
      <c r="T25" s="11" t="s">
        <v>25</v>
      </c>
      <c r="U25" s="11" t="s">
        <v>25</v>
      </c>
      <c r="V25" s="11" t="s">
        <v>9500</v>
      </c>
      <c r="W25" s="11" t="s">
        <v>25</v>
      </c>
      <c r="X25" s="11" t="s">
        <v>25</v>
      </c>
      <c r="Y25" s="11" t="s">
        <v>25</v>
      </c>
      <c r="Z25" s="11"/>
    </row>
    <row r="26" spans="1:26">
      <c r="A26" s="13">
        <v>25525</v>
      </c>
      <c r="B26" s="8">
        <v>14899</v>
      </c>
      <c r="C26" s="11" t="s">
        <v>7581</v>
      </c>
      <c r="D26" s="11" t="s">
        <v>262</v>
      </c>
      <c r="E26" s="11">
        <v>1409737</v>
      </c>
      <c r="F26" s="11">
        <v>1410567</v>
      </c>
      <c r="G26" s="11" t="s">
        <v>25</v>
      </c>
      <c r="H26" s="11">
        <v>106</v>
      </c>
      <c r="I26" s="11" t="s">
        <v>65</v>
      </c>
      <c r="J26" s="11" t="s">
        <v>9613</v>
      </c>
      <c r="K26" s="11" t="s">
        <v>9614</v>
      </c>
      <c r="L26" s="11" t="s">
        <v>65</v>
      </c>
      <c r="M26" s="11" t="s">
        <v>9615</v>
      </c>
      <c r="N26" s="11" t="s">
        <v>9616</v>
      </c>
      <c r="O26" s="11" t="s">
        <v>9617</v>
      </c>
      <c r="P26" s="11" t="s">
        <v>25</v>
      </c>
      <c r="Q26" s="11" t="s">
        <v>25</v>
      </c>
      <c r="R26" s="11" t="s">
        <v>25</v>
      </c>
      <c r="S26" s="11" t="s">
        <v>9618</v>
      </c>
      <c r="T26" s="11" t="s">
        <v>25</v>
      </c>
      <c r="U26" s="11" t="s">
        <v>25</v>
      </c>
      <c r="V26" s="11" t="s">
        <v>9619</v>
      </c>
      <c r="W26" s="11" t="s">
        <v>25</v>
      </c>
      <c r="X26" s="11" t="s">
        <v>25</v>
      </c>
      <c r="Y26" s="11" t="s">
        <v>9620</v>
      </c>
      <c r="Z26" s="11"/>
    </row>
    <row r="27" spans="1:26">
      <c r="A27" s="13">
        <v>23808</v>
      </c>
      <c r="B27" s="8">
        <v>18665</v>
      </c>
      <c r="C27" s="11" t="s">
        <v>7233</v>
      </c>
      <c r="D27" s="11" t="s">
        <v>24</v>
      </c>
      <c r="E27" s="11">
        <v>2295244</v>
      </c>
      <c r="F27" s="11">
        <v>2298312</v>
      </c>
      <c r="G27" s="11" t="s">
        <v>25</v>
      </c>
      <c r="H27" s="11">
        <v>918</v>
      </c>
      <c r="I27" s="11"/>
      <c r="J27" s="11" t="s">
        <v>9398</v>
      </c>
      <c r="K27" s="11" t="s">
        <v>9399</v>
      </c>
      <c r="L27" s="11" t="s">
        <v>65</v>
      </c>
      <c r="M27" s="11" t="s">
        <v>9400</v>
      </c>
      <c r="N27" s="11" t="s">
        <v>9401</v>
      </c>
      <c r="O27" s="11" t="s">
        <v>9402</v>
      </c>
      <c r="P27" s="11" t="s">
        <v>9403</v>
      </c>
      <c r="Q27" s="11" t="s">
        <v>25</v>
      </c>
      <c r="R27" s="11" t="s">
        <v>25</v>
      </c>
      <c r="S27" s="11" t="s">
        <v>25</v>
      </c>
      <c r="T27" s="11" t="s">
        <v>25</v>
      </c>
      <c r="U27" s="11" t="s">
        <v>358</v>
      </c>
      <c r="V27" s="11" t="s">
        <v>9404</v>
      </c>
      <c r="W27" s="11" t="s">
        <v>9405</v>
      </c>
      <c r="X27" s="11" t="s">
        <v>25</v>
      </c>
      <c r="Y27" s="11" t="s">
        <v>25</v>
      </c>
      <c r="Z27" s="11"/>
    </row>
    <row r="28" spans="1:26">
      <c r="A28" s="13">
        <v>23503</v>
      </c>
      <c r="B28" s="8">
        <v>17603</v>
      </c>
      <c r="C28" s="11" t="s">
        <v>7573</v>
      </c>
      <c r="D28" s="11" t="s">
        <v>262</v>
      </c>
      <c r="E28" s="11">
        <v>1392156</v>
      </c>
      <c r="F28" s="11">
        <v>1393278</v>
      </c>
      <c r="G28" s="11" t="s">
        <v>42</v>
      </c>
      <c r="H28" s="11">
        <v>353</v>
      </c>
      <c r="I28" s="11" t="s">
        <v>65</v>
      </c>
      <c r="J28" s="11" t="s">
        <v>9605</v>
      </c>
      <c r="K28" s="11" t="s">
        <v>9606</v>
      </c>
      <c r="L28" s="11" t="s">
        <v>65</v>
      </c>
      <c r="M28" s="11" t="s">
        <v>9607</v>
      </c>
      <c r="N28" s="11" t="s">
        <v>9608</v>
      </c>
      <c r="O28" s="11" t="s">
        <v>9609</v>
      </c>
      <c r="P28" s="11" t="s">
        <v>25</v>
      </c>
      <c r="Q28" s="11" t="s">
        <v>25</v>
      </c>
      <c r="R28" s="11" t="s">
        <v>9610</v>
      </c>
      <c r="S28" s="11" t="s">
        <v>25</v>
      </c>
      <c r="T28" s="11" t="s">
        <v>9611</v>
      </c>
      <c r="U28" s="11" t="s">
        <v>25</v>
      </c>
      <c r="V28" s="11" t="s">
        <v>9612</v>
      </c>
      <c r="W28" s="11" t="s">
        <v>25</v>
      </c>
      <c r="X28" s="11" t="s">
        <v>25</v>
      </c>
      <c r="Y28" s="11" t="s">
        <v>25</v>
      </c>
      <c r="Z28" s="11"/>
    </row>
    <row r="29" spans="1:26">
      <c r="A29" s="13">
        <v>23455</v>
      </c>
      <c r="B29" s="8">
        <v>7829</v>
      </c>
      <c r="C29" s="11" t="s">
        <v>1739</v>
      </c>
      <c r="D29" s="11" t="s">
        <v>24</v>
      </c>
      <c r="E29" s="11">
        <v>4863938</v>
      </c>
      <c r="F29" s="11">
        <v>4864440</v>
      </c>
      <c r="G29" s="11" t="s">
        <v>25</v>
      </c>
      <c r="H29" s="11">
        <v>148</v>
      </c>
      <c r="I29" s="11" t="s">
        <v>65</v>
      </c>
      <c r="J29" s="11" t="s">
        <v>9454</v>
      </c>
      <c r="K29" s="11" t="s">
        <v>25</v>
      </c>
      <c r="L29" s="11"/>
      <c r="M29" s="11" t="s">
        <v>9455</v>
      </c>
      <c r="N29" s="11" t="s">
        <v>9456</v>
      </c>
      <c r="O29" s="11" t="s">
        <v>25</v>
      </c>
      <c r="P29" s="11" t="s">
        <v>25</v>
      </c>
      <c r="Q29" s="11" t="s">
        <v>25</v>
      </c>
      <c r="R29" s="11" t="s">
        <v>9457</v>
      </c>
      <c r="S29" s="11" t="s">
        <v>25</v>
      </c>
      <c r="T29" s="11" t="s">
        <v>25</v>
      </c>
      <c r="U29" s="11" t="s">
        <v>25</v>
      </c>
      <c r="V29" s="11" t="s">
        <v>25</v>
      </c>
      <c r="W29" s="11" t="s">
        <v>25</v>
      </c>
      <c r="X29" s="11" t="s">
        <v>25</v>
      </c>
      <c r="Y29" s="11" t="s">
        <v>9458</v>
      </c>
      <c r="Z29" s="11"/>
    </row>
    <row r="30" spans="1:26">
      <c r="A30" s="13">
        <v>22851</v>
      </c>
      <c r="B30" s="13">
        <v>42377</v>
      </c>
      <c r="C30" s="11" t="s">
        <v>9201</v>
      </c>
      <c r="D30" s="11" t="s">
        <v>24</v>
      </c>
      <c r="E30" s="11">
        <v>3114139</v>
      </c>
      <c r="F30" s="11">
        <v>3116372</v>
      </c>
      <c r="G30" s="11" t="s">
        <v>25</v>
      </c>
      <c r="H30" s="11">
        <v>664</v>
      </c>
      <c r="I30" s="11"/>
      <c r="J30" s="11" t="s">
        <v>9413</v>
      </c>
      <c r="K30" s="11" t="s">
        <v>9414</v>
      </c>
      <c r="L30" s="11" t="s">
        <v>65</v>
      </c>
      <c r="M30" s="11" t="s">
        <v>9415</v>
      </c>
      <c r="N30" s="11" t="s">
        <v>9416</v>
      </c>
      <c r="O30" s="11" t="s">
        <v>9417</v>
      </c>
      <c r="P30" s="11" t="s">
        <v>25</v>
      </c>
      <c r="Q30" s="11" t="s">
        <v>25</v>
      </c>
      <c r="R30" s="11" t="s">
        <v>9418</v>
      </c>
      <c r="S30" s="11" t="s">
        <v>25</v>
      </c>
      <c r="T30" s="11" t="s">
        <v>25</v>
      </c>
      <c r="U30" s="11" t="s">
        <v>61</v>
      </c>
      <c r="V30" s="11" t="s">
        <v>9419</v>
      </c>
      <c r="W30" s="11" t="s">
        <v>25</v>
      </c>
      <c r="X30" s="11" t="s">
        <v>25</v>
      </c>
      <c r="Y30" s="11" t="s">
        <v>9420</v>
      </c>
      <c r="Z30" s="11"/>
    </row>
    <row r="31" spans="1:26">
      <c r="A31" s="13">
        <v>22012</v>
      </c>
      <c r="B31" s="8">
        <v>20710</v>
      </c>
      <c r="C31" s="11" t="s">
        <v>3543</v>
      </c>
      <c r="D31" s="11" t="s">
        <v>100</v>
      </c>
      <c r="E31" s="11">
        <v>866984</v>
      </c>
      <c r="F31" s="11">
        <v>868693</v>
      </c>
      <c r="G31" s="11" t="s">
        <v>42</v>
      </c>
      <c r="H31" s="11">
        <v>535</v>
      </c>
      <c r="I31" s="11"/>
      <c r="J31" s="11" t="s">
        <v>9505</v>
      </c>
      <c r="K31" s="11" t="s">
        <v>25</v>
      </c>
      <c r="L31" s="11"/>
      <c r="M31" s="11" t="s">
        <v>9506</v>
      </c>
      <c r="N31" s="11" t="s">
        <v>9507</v>
      </c>
      <c r="O31" s="11" t="s">
        <v>9508</v>
      </c>
      <c r="P31" s="11" t="s">
        <v>25</v>
      </c>
      <c r="Q31" s="11" t="s">
        <v>25</v>
      </c>
      <c r="R31" s="11" t="s">
        <v>25</v>
      </c>
      <c r="S31" s="11" t="s">
        <v>25</v>
      </c>
      <c r="T31" s="11" t="s">
        <v>25</v>
      </c>
      <c r="U31" s="11" t="s">
        <v>25</v>
      </c>
      <c r="V31" s="11" t="s">
        <v>9509</v>
      </c>
      <c r="W31" s="11" t="s">
        <v>25</v>
      </c>
      <c r="X31" s="11" t="s">
        <v>25</v>
      </c>
      <c r="Y31" s="11" t="s">
        <v>25</v>
      </c>
      <c r="Z31" s="11"/>
    </row>
    <row r="32" spans="1:26">
      <c r="A32" s="13">
        <v>21863</v>
      </c>
      <c r="B32" s="8">
        <v>14940</v>
      </c>
      <c r="C32" s="11" t="s">
        <v>9224</v>
      </c>
      <c r="D32" s="11" t="s">
        <v>24</v>
      </c>
      <c r="E32" s="11">
        <v>3223828</v>
      </c>
      <c r="F32" s="11">
        <v>3224890</v>
      </c>
      <c r="G32" s="11" t="s">
        <v>42</v>
      </c>
      <c r="H32" s="11">
        <v>305</v>
      </c>
      <c r="I32" s="11" t="s">
        <v>65</v>
      </c>
      <c r="J32" s="11" t="s">
        <v>9421</v>
      </c>
      <c r="K32" s="11" t="s">
        <v>25</v>
      </c>
      <c r="L32" s="11"/>
      <c r="M32" s="11" t="s">
        <v>9422</v>
      </c>
      <c r="N32" s="11" t="s">
        <v>9423</v>
      </c>
      <c r="O32" s="11" t="s">
        <v>9424</v>
      </c>
      <c r="P32" s="11" t="s">
        <v>25</v>
      </c>
      <c r="Q32" s="11" t="s">
        <v>25</v>
      </c>
      <c r="R32" s="11" t="s">
        <v>9425</v>
      </c>
      <c r="S32" s="11" t="s">
        <v>9426</v>
      </c>
      <c r="T32" s="11" t="s">
        <v>9427</v>
      </c>
      <c r="U32" s="11" t="s">
        <v>25</v>
      </c>
      <c r="V32" s="11" t="s">
        <v>9428</v>
      </c>
      <c r="W32" s="11" t="s">
        <v>25</v>
      </c>
      <c r="X32" s="11" t="s">
        <v>25</v>
      </c>
      <c r="Y32" s="11" t="s">
        <v>9429</v>
      </c>
      <c r="Z32" s="11"/>
    </row>
    <row r="33" spans="1:26">
      <c r="A33" s="13">
        <v>21430</v>
      </c>
      <c r="B33" s="13">
        <v>30876</v>
      </c>
      <c r="C33" s="11" t="s">
        <v>8468</v>
      </c>
      <c r="D33" s="11" t="s">
        <v>314</v>
      </c>
      <c r="E33" s="11">
        <v>1570190</v>
      </c>
      <c r="F33" s="11">
        <v>1573063</v>
      </c>
      <c r="G33" s="11" t="s">
        <v>25</v>
      </c>
      <c r="H33" s="11">
        <v>844</v>
      </c>
      <c r="I33" s="11"/>
      <c r="J33" s="11" t="s">
        <v>9656</v>
      </c>
      <c r="K33" s="11" t="s">
        <v>25</v>
      </c>
      <c r="L33" s="11"/>
      <c r="M33" s="11" t="s">
        <v>9657</v>
      </c>
      <c r="N33" s="11" t="s">
        <v>9658</v>
      </c>
      <c r="O33" s="11" t="s">
        <v>9659</v>
      </c>
      <c r="P33" s="11" t="s">
        <v>9660</v>
      </c>
      <c r="Q33" s="11" t="s">
        <v>25</v>
      </c>
      <c r="R33" s="11" t="s">
        <v>9554</v>
      </c>
      <c r="S33" s="11" t="s">
        <v>9661</v>
      </c>
      <c r="T33" s="11" t="s">
        <v>9662</v>
      </c>
      <c r="U33" s="11" t="s">
        <v>25</v>
      </c>
      <c r="V33" s="11" t="s">
        <v>9663</v>
      </c>
      <c r="W33" s="11" t="s">
        <v>25</v>
      </c>
      <c r="X33" s="11" t="s">
        <v>25</v>
      </c>
      <c r="Y33" s="11" t="s">
        <v>9664</v>
      </c>
      <c r="Z33" s="11"/>
    </row>
    <row r="34" spans="1:26">
      <c r="A34" s="13">
        <v>21383</v>
      </c>
      <c r="B34" s="13">
        <v>25947</v>
      </c>
      <c r="C34" s="11" t="s">
        <v>7554</v>
      </c>
      <c r="D34" s="11" t="s">
        <v>262</v>
      </c>
      <c r="E34" s="11">
        <v>1335615</v>
      </c>
      <c r="F34" s="11">
        <v>1337569</v>
      </c>
      <c r="G34" s="11" t="s">
        <v>42</v>
      </c>
      <c r="H34" s="11">
        <v>513</v>
      </c>
      <c r="I34" s="11"/>
      <c r="J34" s="11" t="s">
        <v>9595</v>
      </c>
      <c r="K34" s="11" t="s">
        <v>9596</v>
      </c>
      <c r="L34" s="11" t="s">
        <v>65</v>
      </c>
      <c r="M34" s="11" t="s">
        <v>9597</v>
      </c>
      <c r="N34" s="11" t="s">
        <v>9598</v>
      </c>
      <c r="O34" s="11" t="s">
        <v>9599</v>
      </c>
      <c r="P34" s="11" t="s">
        <v>9600</v>
      </c>
      <c r="Q34" s="11" t="s">
        <v>25</v>
      </c>
      <c r="R34" s="11" t="s">
        <v>9380</v>
      </c>
      <c r="S34" s="11" t="s">
        <v>25</v>
      </c>
      <c r="T34" s="11" t="s">
        <v>9601</v>
      </c>
      <c r="U34" s="11" t="s">
        <v>25</v>
      </c>
      <c r="V34" s="11" t="s">
        <v>9602</v>
      </c>
      <c r="W34" s="11" t="s">
        <v>9603</v>
      </c>
      <c r="X34" s="11" t="s">
        <v>9604</v>
      </c>
      <c r="Y34" s="11" t="s">
        <v>25</v>
      </c>
      <c r="Z34" s="11"/>
    </row>
    <row r="35" spans="1:26">
      <c r="A35" s="13">
        <v>21222</v>
      </c>
      <c r="B35" s="13">
        <v>33831</v>
      </c>
      <c r="C35" s="11" t="s">
        <v>3516</v>
      </c>
      <c r="D35" s="11" t="s">
        <v>100</v>
      </c>
      <c r="E35" s="11">
        <v>772665</v>
      </c>
      <c r="F35" s="11">
        <v>773598</v>
      </c>
      <c r="G35" s="11" t="s">
        <v>42</v>
      </c>
      <c r="H35" s="11">
        <v>212</v>
      </c>
      <c r="I35" s="11" t="s">
        <v>65</v>
      </c>
      <c r="J35" s="11" t="s">
        <v>9501</v>
      </c>
      <c r="K35" s="11" t="s">
        <v>25</v>
      </c>
      <c r="L35" s="11"/>
      <c r="M35" s="11" t="s">
        <v>9502</v>
      </c>
      <c r="N35" s="11" t="s">
        <v>9503</v>
      </c>
      <c r="O35" s="11" t="s">
        <v>25</v>
      </c>
      <c r="P35" s="11" t="s">
        <v>25</v>
      </c>
      <c r="Q35" s="11" t="s">
        <v>25</v>
      </c>
      <c r="R35" s="11" t="s">
        <v>9504</v>
      </c>
      <c r="S35" s="11" t="s">
        <v>25</v>
      </c>
      <c r="T35" s="11" t="s">
        <v>25</v>
      </c>
      <c r="U35" s="11" t="s">
        <v>25</v>
      </c>
      <c r="V35" s="11" t="s">
        <v>25</v>
      </c>
      <c r="W35" s="11" t="s">
        <v>25</v>
      </c>
      <c r="X35" s="11" t="s">
        <v>25</v>
      </c>
      <c r="Y35" s="11" t="s">
        <v>25</v>
      </c>
      <c r="Z35" s="11"/>
    </row>
    <row r="36" spans="1:26">
      <c r="A36" s="13">
        <v>20577</v>
      </c>
      <c r="B36" s="8">
        <v>16336</v>
      </c>
      <c r="C36" s="11" t="s">
        <v>7047</v>
      </c>
      <c r="D36" s="11" t="s">
        <v>243</v>
      </c>
      <c r="E36" s="11">
        <v>1145622</v>
      </c>
      <c r="F36" s="11">
        <v>1147112</v>
      </c>
      <c r="G36" s="11" t="s">
        <v>25</v>
      </c>
      <c r="H36" s="11">
        <v>476</v>
      </c>
      <c r="I36" s="11"/>
      <c r="J36" s="11" t="s">
        <v>9558</v>
      </c>
      <c r="K36" s="11" t="s">
        <v>9559</v>
      </c>
      <c r="L36" s="11"/>
      <c r="M36" s="11" t="s">
        <v>9560</v>
      </c>
      <c r="N36" s="11" t="s">
        <v>9561</v>
      </c>
      <c r="O36" s="11" t="s">
        <v>9562</v>
      </c>
      <c r="P36" s="11" t="s">
        <v>25</v>
      </c>
      <c r="Q36" s="11" t="s">
        <v>25</v>
      </c>
      <c r="R36" s="11" t="s">
        <v>9563</v>
      </c>
      <c r="S36" s="11" t="s">
        <v>9564</v>
      </c>
      <c r="T36" s="11" t="s">
        <v>25</v>
      </c>
      <c r="U36" s="11" t="s">
        <v>25</v>
      </c>
      <c r="V36" s="11" t="s">
        <v>9565</v>
      </c>
      <c r="W36" s="11" t="s">
        <v>25</v>
      </c>
      <c r="X36" s="11" t="s">
        <v>9566</v>
      </c>
      <c r="Y36" s="11" t="s">
        <v>9567</v>
      </c>
      <c r="Z36" s="11"/>
    </row>
    <row r="37" spans="1:26">
      <c r="A37" s="13">
        <v>20077</v>
      </c>
      <c r="B37" s="13">
        <v>24658</v>
      </c>
      <c r="C37" s="11" t="s">
        <v>8983</v>
      </c>
      <c r="D37" s="11" t="s">
        <v>344</v>
      </c>
      <c r="E37" s="11">
        <v>195558</v>
      </c>
      <c r="F37" s="11">
        <v>196183</v>
      </c>
      <c r="G37" s="11" t="s">
        <v>42</v>
      </c>
      <c r="H37" s="11">
        <v>150</v>
      </c>
      <c r="I37" s="11" t="s">
        <v>65</v>
      </c>
      <c r="J37" s="11" t="s">
        <v>9665</v>
      </c>
      <c r="K37" s="11" t="s">
        <v>25</v>
      </c>
      <c r="L37" s="11"/>
      <c r="M37" s="11" t="s">
        <v>9666</v>
      </c>
      <c r="N37" s="11" t="s">
        <v>9667</v>
      </c>
      <c r="O37" s="11" t="s">
        <v>9668</v>
      </c>
      <c r="P37" s="11" t="s">
        <v>25</v>
      </c>
      <c r="Q37" s="11" t="s">
        <v>25</v>
      </c>
      <c r="R37" s="11" t="s">
        <v>9669</v>
      </c>
      <c r="S37" s="11" t="s">
        <v>25</v>
      </c>
      <c r="T37" s="11" t="s">
        <v>25</v>
      </c>
      <c r="U37" s="11" t="s">
        <v>25</v>
      </c>
      <c r="V37" s="11" t="s">
        <v>9670</v>
      </c>
      <c r="W37" s="11" t="s">
        <v>9671</v>
      </c>
      <c r="X37" s="11" t="s">
        <v>25</v>
      </c>
      <c r="Y37" s="11" t="s">
        <v>9672</v>
      </c>
      <c r="Z37" s="11"/>
    </row>
    <row r="38" spans="1:26">
      <c r="A38" s="13">
        <v>20074</v>
      </c>
      <c r="B38" s="13">
        <v>24252</v>
      </c>
      <c r="C38" s="11" t="s">
        <v>4000</v>
      </c>
      <c r="D38" s="11" t="s">
        <v>100</v>
      </c>
      <c r="E38" s="11">
        <v>2543352</v>
      </c>
      <c r="F38" s="11">
        <v>2544250</v>
      </c>
      <c r="G38" s="11" t="s">
        <v>25</v>
      </c>
      <c r="H38" s="11">
        <v>221</v>
      </c>
      <c r="I38" s="11" t="s">
        <v>65</v>
      </c>
      <c r="J38" s="11" t="s">
        <v>9510</v>
      </c>
      <c r="K38" s="11" t="s">
        <v>25</v>
      </c>
      <c r="L38" s="11"/>
      <c r="M38" s="11" t="s">
        <v>9511</v>
      </c>
      <c r="N38" s="11" t="s">
        <v>9512</v>
      </c>
      <c r="O38" s="11" t="s">
        <v>9513</v>
      </c>
      <c r="P38" s="11" t="s">
        <v>9514</v>
      </c>
      <c r="Q38" s="11" t="s">
        <v>25</v>
      </c>
      <c r="R38" s="11" t="s">
        <v>9515</v>
      </c>
      <c r="S38" s="11" t="s">
        <v>25</v>
      </c>
      <c r="T38" s="11" t="s">
        <v>25</v>
      </c>
      <c r="U38" s="11" t="s">
        <v>25</v>
      </c>
      <c r="V38" s="11" t="s">
        <v>9516</v>
      </c>
      <c r="W38" s="11" t="s">
        <v>25</v>
      </c>
      <c r="X38" s="11" t="s">
        <v>9517</v>
      </c>
      <c r="Y38" s="11" t="s">
        <v>25</v>
      </c>
      <c r="Z38" s="11"/>
    </row>
    <row r="39" spans="1:26">
      <c r="A39" s="13">
        <v>20031</v>
      </c>
      <c r="B39" s="13">
        <v>24117</v>
      </c>
      <c r="C39" s="11" t="s">
        <v>1859</v>
      </c>
      <c r="D39" s="11" t="s">
        <v>24</v>
      </c>
      <c r="E39" s="11">
        <v>5232524</v>
      </c>
      <c r="F39" s="11">
        <v>5233577</v>
      </c>
      <c r="G39" s="11" t="s">
        <v>25</v>
      </c>
      <c r="H39" s="11">
        <v>312</v>
      </c>
      <c r="I39" s="11" t="s">
        <v>65</v>
      </c>
      <c r="J39" s="11" t="s">
        <v>9466</v>
      </c>
      <c r="K39" s="11" t="s">
        <v>25</v>
      </c>
      <c r="L39" s="11"/>
      <c r="M39" s="11" t="s">
        <v>9467</v>
      </c>
      <c r="N39" s="11" t="s">
        <v>9468</v>
      </c>
      <c r="O39" s="11" t="s">
        <v>9469</v>
      </c>
      <c r="P39" s="11" t="s">
        <v>25</v>
      </c>
      <c r="Q39" s="11" t="s">
        <v>25</v>
      </c>
      <c r="R39" s="11" t="s">
        <v>25</v>
      </c>
      <c r="S39" s="11" t="s">
        <v>25</v>
      </c>
      <c r="T39" s="11" t="s">
        <v>25</v>
      </c>
      <c r="U39" s="11" t="s">
        <v>25</v>
      </c>
      <c r="V39" s="11" t="s">
        <v>25</v>
      </c>
      <c r="W39" s="11" t="s">
        <v>25</v>
      </c>
      <c r="X39" s="11" t="s">
        <v>9470</v>
      </c>
      <c r="Y39" s="11" t="s">
        <v>25</v>
      </c>
      <c r="Z39" s="11"/>
    </row>
    <row r="40" spans="1:26">
      <c r="A40" s="13">
        <v>19745</v>
      </c>
      <c r="B40" s="13">
        <v>27443</v>
      </c>
      <c r="C40" s="11" t="s">
        <v>1487</v>
      </c>
      <c r="D40" s="11" t="s">
        <v>24</v>
      </c>
      <c r="E40" s="11">
        <v>4017430</v>
      </c>
      <c r="F40" s="11">
        <v>4019924</v>
      </c>
      <c r="G40" s="11" t="s">
        <v>42</v>
      </c>
      <c r="H40" s="11">
        <v>648</v>
      </c>
      <c r="I40" s="11"/>
      <c r="J40" s="11" t="s">
        <v>9439</v>
      </c>
      <c r="K40" s="11" t="s">
        <v>25</v>
      </c>
      <c r="L40" s="11"/>
      <c r="M40" s="11" t="s">
        <v>25</v>
      </c>
      <c r="N40" s="11" t="s">
        <v>9440</v>
      </c>
      <c r="O40" s="11" t="s">
        <v>9441</v>
      </c>
      <c r="P40" s="11" t="s">
        <v>25</v>
      </c>
      <c r="Q40" s="11" t="s">
        <v>25</v>
      </c>
      <c r="R40" s="11" t="s">
        <v>25</v>
      </c>
      <c r="S40" s="11" t="s">
        <v>25</v>
      </c>
      <c r="T40" s="11" t="s">
        <v>25</v>
      </c>
      <c r="U40" s="11" t="s">
        <v>25</v>
      </c>
      <c r="V40" s="11" t="s">
        <v>9442</v>
      </c>
      <c r="W40" s="11" t="s">
        <v>25</v>
      </c>
      <c r="X40" s="11" t="s">
        <v>9443</v>
      </c>
      <c r="Y40" s="11" t="s">
        <v>25</v>
      </c>
      <c r="Z40" s="11"/>
    </row>
    <row r="41" spans="1:26">
      <c r="A41" s="13">
        <v>19452</v>
      </c>
      <c r="B41" s="8">
        <v>12353</v>
      </c>
      <c r="C41" s="11" t="s">
        <v>8054</v>
      </c>
      <c r="D41" s="11" t="s">
        <v>286</v>
      </c>
      <c r="E41" s="11">
        <v>1322458</v>
      </c>
      <c r="F41" s="11">
        <v>1325798</v>
      </c>
      <c r="G41" s="11" t="s">
        <v>42</v>
      </c>
      <c r="H41" s="11">
        <v>1067</v>
      </c>
      <c r="I41" s="11"/>
      <c r="J41" s="11" t="s">
        <v>9631</v>
      </c>
      <c r="K41" s="11" t="s">
        <v>25</v>
      </c>
      <c r="L41" s="11"/>
      <c r="M41" s="11" t="s">
        <v>9632</v>
      </c>
      <c r="N41" s="11" t="s">
        <v>9633</v>
      </c>
      <c r="O41" s="11" t="s">
        <v>9634</v>
      </c>
      <c r="P41" s="11" t="s">
        <v>25</v>
      </c>
      <c r="Q41" s="11" t="s">
        <v>25</v>
      </c>
      <c r="R41" s="11" t="s">
        <v>9635</v>
      </c>
      <c r="S41" s="11" t="s">
        <v>25</v>
      </c>
      <c r="T41" s="11" t="s">
        <v>9636</v>
      </c>
      <c r="U41" s="11" t="s">
        <v>25</v>
      </c>
      <c r="V41" s="11" t="s">
        <v>9637</v>
      </c>
      <c r="W41" s="11" t="s">
        <v>25</v>
      </c>
      <c r="X41" s="11" t="s">
        <v>9638</v>
      </c>
      <c r="Y41" s="11" t="s">
        <v>25</v>
      </c>
      <c r="Z41" s="11"/>
    </row>
    <row r="42" spans="1:26">
      <c r="A42" s="13">
        <v>19195</v>
      </c>
      <c r="B42" s="13">
        <v>25374</v>
      </c>
      <c r="C42" s="11" t="s">
        <v>2309</v>
      </c>
      <c r="D42" s="11" t="s">
        <v>24</v>
      </c>
      <c r="E42" s="11">
        <v>6689585</v>
      </c>
      <c r="F42" s="11">
        <v>6691801</v>
      </c>
      <c r="G42" s="11" t="s">
        <v>42</v>
      </c>
      <c r="H42" s="11">
        <v>427</v>
      </c>
      <c r="I42" s="11"/>
      <c r="J42" s="11" t="s">
        <v>9487</v>
      </c>
      <c r="K42" s="11" t="s">
        <v>9488</v>
      </c>
      <c r="L42" s="11" t="s">
        <v>65</v>
      </c>
      <c r="M42" s="11" t="s">
        <v>9489</v>
      </c>
      <c r="N42" s="11" t="s">
        <v>9490</v>
      </c>
      <c r="O42" s="11" t="s">
        <v>9491</v>
      </c>
      <c r="P42" s="11" t="s">
        <v>25</v>
      </c>
      <c r="Q42" s="11" t="s">
        <v>25</v>
      </c>
      <c r="R42" s="11" t="s">
        <v>25</v>
      </c>
      <c r="S42" s="11" t="s">
        <v>25</v>
      </c>
      <c r="T42" s="11" t="s">
        <v>25</v>
      </c>
      <c r="U42" s="11" t="s">
        <v>25</v>
      </c>
      <c r="V42" s="11" t="s">
        <v>9492</v>
      </c>
      <c r="W42" s="11" t="s">
        <v>25</v>
      </c>
      <c r="X42" s="11" t="s">
        <v>25</v>
      </c>
      <c r="Y42" s="11" t="s">
        <v>25</v>
      </c>
      <c r="Z42" s="11"/>
    </row>
    <row r="43" spans="1:26">
      <c r="A43" s="13">
        <v>19142</v>
      </c>
      <c r="B43" s="13">
        <v>26872</v>
      </c>
      <c r="C43" s="11" t="s">
        <v>2035</v>
      </c>
      <c r="D43" s="11" t="s">
        <v>24</v>
      </c>
      <c r="E43" s="11">
        <v>5804548</v>
      </c>
      <c r="F43" s="11">
        <v>5805681</v>
      </c>
      <c r="G43" s="11" t="s">
        <v>25</v>
      </c>
      <c r="H43" s="11">
        <v>301</v>
      </c>
      <c r="I43" s="11" t="s">
        <v>65</v>
      </c>
      <c r="J43" s="11" t="s">
        <v>9471</v>
      </c>
      <c r="K43" s="11" t="s">
        <v>25</v>
      </c>
      <c r="L43" s="11"/>
      <c r="M43" s="11" t="s">
        <v>9472</v>
      </c>
      <c r="N43" s="11" t="s">
        <v>9473</v>
      </c>
      <c r="O43" s="11" t="s">
        <v>9474</v>
      </c>
      <c r="P43" s="11" t="s">
        <v>25</v>
      </c>
      <c r="Q43" s="11" t="s">
        <v>25</v>
      </c>
      <c r="R43" s="11" t="s">
        <v>25</v>
      </c>
      <c r="S43" s="11" t="s">
        <v>25</v>
      </c>
      <c r="T43" s="11" t="s">
        <v>25</v>
      </c>
      <c r="U43" s="11" t="s">
        <v>25</v>
      </c>
      <c r="V43" s="11" t="s">
        <v>9475</v>
      </c>
      <c r="W43" s="11" t="s">
        <v>9476</v>
      </c>
      <c r="X43" s="11" t="s">
        <v>25</v>
      </c>
      <c r="Y43" s="11" t="s">
        <v>9477</v>
      </c>
      <c r="Z43" s="11"/>
    </row>
    <row r="44" spans="1:26">
      <c r="A44" s="13">
        <v>18737</v>
      </c>
      <c r="B44" s="8">
        <v>10570</v>
      </c>
      <c r="C44" s="11" t="s">
        <v>7373</v>
      </c>
      <c r="D44" s="11" t="s">
        <v>262</v>
      </c>
      <c r="E44" s="11">
        <v>628899</v>
      </c>
      <c r="F44" s="11">
        <v>638988</v>
      </c>
      <c r="G44" s="11" t="s">
        <v>25</v>
      </c>
      <c r="H44" s="11">
        <v>2814</v>
      </c>
      <c r="I44" s="11"/>
      <c r="J44" s="11" t="s">
        <v>9581</v>
      </c>
      <c r="K44" s="11" t="s">
        <v>9582</v>
      </c>
      <c r="L44" s="11" t="s">
        <v>65</v>
      </c>
      <c r="M44" s="11" t="s">
        <v>9583</v>
      </c>
      <c r="N44" s="11" t="s">
        <v>9584</v>
      </c>
      <c r="O44" s="11" t="s">
        <v>9585</v>
      </c>
      <c r="P44" s="11" t="s">
        <v>9586</v>
      </c>
      <c r="Q44" s="11" t="s">
        <v>25</v>
      </c>
      <c r="R44" s="11" t="s">
        <v>482</v>
      </c>
      <c r="S44" s="11" t="s">
        <v>9587</v>
      </c>
      <c r="T44" s="11" t="s">
        <v>9588</v>
      </c>
      <c r="U44" s="11" t="s">
        <v>25</v>
      </c>
      <c r="V44" s="11" t="s">
        <v>9589</v>
      </c>
      <c r="W44" s="11" t="s">
        <v>25</v>
      </c>
      <c r="X44" s="11" t="s">
        <v>25</v>
      </c>
      <c r="Y44" s="11" t="s">
        <v>25</v>
      </c>
      <c r="Z44" s="11"/>
    </row>
    <row r="45" spans="1:26">
      <c r="A45" s="13">
        <v>18687</v>
      </c>
      <c r="B45" s="8">
        <v>13772</v>
      </c>
      <c r="C45" s="11" t="s">
        <v>7514</v>
      </c>
      <c r="D45" s="11" t="s">
        <v>262</v>
      </c>
      <c r="E45" s="11">
        <v>1191153</v>
      </c>
      <c r="F45" s="11">
        <v>1192430</v>
      </c>
      <c r="G45" s="11" t="s">
        <v>25</v>
      </c>
      <c r="H45" s="11">
        <v>425</v>
      </c>
      <c r="I45" s="11"/>
      <c r="J45" s="11" t="s">
        <v>9590</v>
      </c>
      <c r="K45" s="11" t="s">
        <v>9591</v>
      </c>
      <c r="L45" s="11"/>
      <c r="M45" s="11" t="s">
        <v>25</v>
      </c>
      <c r="N45" s="11" t="s">
        <v>9592</v>
      </c>
      <c r="O45" s="11" t="s">
        <v>9593</v>
      </c>
      <c r="P45" s="11" t="s">
        <v>25</v>
      </c>
      <c r="Q45" s="11" t="s">
        <v>25</v>
      </c>
      <c r="R45" s="11" t="s">
        <v>25</v>
      </c>
      <c r="S45" s="11" t="s">
        <v>25</v>
      </c>
      <c r="T45" s="11" t="s">
        <v>25</v>
      </c>
      <c r="U45" s="11" t="s">
        <v>25</v>
      </c>
      <c r="V45" s="11" t="s">
        <v>9594</v>
      </c>
      <c r="W45" s="11" t="s">
        <v>25</v>
      </c>
      <c r="X45" s="11" t="s">
        <v>25</v>
      </c>
      <c r="Y45" s="11" t="s">
        <v>25</v>
      </c>
      <c r="Z45" s="11"/>
    </row>
    <row r="46" spans="1:26">
      <c r="A46" s="13">
        <v>18619</v>
      </c>
      <c r="B46" s="8">
        <v>10186</v>
      </c>
      <c r="C46" s="11" t="s">
        <v>4013</v>
      </c>
      <c r="D46" s="11" t="s">
        <v>100</v>
      </c>
      <c r="E46" s="11">
        <v>2585179</v>
      </c>
      <c r="F46" s="11">
        <v>2585976</v>
      </c>
      <c r="G46" s="11" t="s">
        <v>42</v>
      </c>
      <c r="H46" s="11">
        <v>265</v>
      </c>
      <c r="I46" s="11" t="s">
        <v>65</v>
      </c>
      <c r="J46" s="11" t="s">
        <v>9518</v>
      </c>
      <c r="K46" s="11" t="s">
        <v>25</v>
      </c>
      <c r="L46" s="11"/>
      <c r="M46" s="11" t="s">
        <v>25</v>
      </c>
      <c r="N46" s="11" t="s">
        <v>9519</v>
      </c>
      <c r="O46" s="11" t="s">
        <v>9520</v>
      </c>
      <c r="P46" s="11" t="s">
        <v>25</v>
      </c>
      <c r="Q46" s="11" t="s">
        <v>25</v>
      </c>
      <c r="R46" s="11" t="s">
        <v>25</v>
      </c>
      <c r="S46" s="11" t="s">
        <v>25</v>
      </c>
      <c r="T46" s="11" t="s">
        <v>25</v>
      </c>
      <c r="U46" s="11" t="s">
        <v>25</v>
      </c>
      <c r="V46" s="11" t="s">
        <v>9521</v>
      </c>
      <c r="W46" s="11" t="s">
        <v>25</v>
      </c>
      <c r="X46" s="11" t="s">
        <v>25</v>
      </c>
      <c r="Y46" s="11" t="s">
        <v>25</v>
      </c>
      <c r="Z46" s="11"/>
    </row>
    <row r="47" spans="1:26">
      <c r="A47" s="13">
        <v>18423</v>
      </c>
      <c r="B47" s="13">
        <v>27568</v>
      </c>
      <c r="C47" s="11" t="s">
        <v>6280</v>
      </c>
      <c r="D47" s="11" t="s">
        <v>231</v>
      </c>
      <c r="E47" s="11">
        <v>1451400</v>
      </c>
      <c r="F47" s="11">
        <v>1452442</v>
      </c>
      <c r="G47" s="11" t="s">
        <v>42</v>
      </c>
      <c r="H47" s="11">
        <v>256</v>
      </c>
      <c r="I47" s="11" t="s">
        <v>65</v>
      </c>
      <c r="J47" s="11" t="s">
        <v>9544</v>
      </c>
      <c r="K47" s="11" t="s">
        <v>25</v>
      </c>
      <c r="L47" s="11"/>
      <c r="M47" s="11" t="s">
        <v>9545</v>
      </c>
      <c r="N47" s="11" t="s">
        <v>9546</v>
      </c>
      <c r="O47" s="11" t="s">
        <v>25</v>
      </c>
      <c r="P47" s="11" t="s">
        <v>25</v>
      </c>
      <c r="Q47" s="11" t="s">
        <v>25</v>
      </c>
      <c r="R47" s="11" t="s">
        <v>9547</v>
      </c>
      <c r="S47" s="11" t="s">
        <v>25</v>
      </c>
      <c r="T47" s="11" t="s">
        <v>25</v>
      </c>
      <c r="U47" s="11" t="s">
        <v>25</v>
      </c>
      <c r="V47" s="11" t="s">
        <v>25</v>
      </c>
      <c r="W47" s="11" t="s">
        <v>9548</v>
      </c>
      <c r="X47" s="11" t="s">
        <v>25</v>
      </c>
      <c r="Y47" s="11" t="s">
        <v>25</v>
      </c>
      <c r="Z47" s="11"/>
    </row>
    <row r="48" spans="1:26">
      <c r="A48" s="13">
        <v>18164</v>
      </c>
      <c r="B48" s="13">
        <v>29129</v>
      </c>
      <c r="C48" s="11" t="s">
        <v>2228</v>
      </c>
      <c r="D48" s="11" t="s">
        <v>24</v>
      </c>
      <c r="E48" s="11">
        <v>757171</v>
      </c>
      <c r="F48" s="11">
        <v>758585</v>
      </c>
      <c r="G48" s="11" t="s">
        <v>25</v>
      </c>
      <c r="H48" s="11">
        <v>391</v>
      </c>
      <c r="I48" s="11" t="s">
        <v>65</v>
      </c>
      <c r="J48" s="11" t="s">
        <v>9368</v>
      </c>
      <c r="K48" s="11" t="s">
        <v>25</v>
      </c>
      <c r="L48" s="11"/>
      <c r="M48" s="11" t="s">
        <v>9369</v>
      </c>
      <c r="N48" s="11" t="s">
        <v>9370</v>
      </c>
      <c r="O48" s="11" t="s">
        <v>9371</v>
      </c>
      <c r="P48" s="11" t="s">
        <v>25</v>
      </c>
      <c r="Q48" s="11" t="s">
        <v>25</v>
      </c>
      <c r="R48" s="11" t="s">
        <v>9372</v>
      </c>
      <c r="S48" s="11" t="s">
        <v>25</v>
      </c>
      <c r="T48" s="11" t="s">
        <v>25</v>
      </c>
      <c r="U48" s="11" t="s">
        <v>25</v>
      </c>
      <c r="V48" s="11" t="s">
        <v>9373</v>
      </c>
      <c r="W48" s="11" t="s">
        <v>25</v>
      </c>
      <c r="X48" s="11" t="s">
        <v>25</v>
      </c>
      <c r="Y48" s="11" t="s">
        <v>25</v>
      </c>
      <c r="Z48" s="11"/>
    </row>
    <row r="49" spans="1:26">
      <c r="A49" s="13">
        <v>18110</v>
      </c>
      <c r="B49" s="13">
        <v>29228</v>
      </c>
      <c r="C49" s="11" t="s">
        <v>2067</v>
      </c>
      <c r="D49" s="11" t="s">
        <v>24</v>
      </c>
      <c r="E49" s="11">
        <v>5915337</v>
      </c>
      <c r="F49" s="11">
        <v>5925033</v>
      </c>
      <c r="G49" s="11" t="s">
        <v>25</v>
      </c>
      <c r="H49" s="11">
        <v>2896</v>
      </c>
      <c r="I49" s="11"/>
      <c r="J49" s="11" t="s">
        <v>9478</v>
      </c>
      <c r="K49" s="11" t="s">
        <v>25</v>
      </c>
      <c r="L49" s="11"/>
      <c r="M49" s="11" t="s">
        <v>9479</v>
      </c>
      <c r="N49" s="11" t="s">
        <v>9480</v>
      </c>
      <c r="O49" s="11" t="s">
        <v>9481</v>
      </c>
      <c r="P49" s="11" t="s">
        <v>25</v>
      </c>
      <c r="Q49" s="11" t="s">
        <v>25</v>
      </c>
      <c r="R49" s="11" t="s">
        <v>9482</v>
      </c>
      <c r="S49" s="11" t="s">
        <v>9483</v>
      </c>
      <c r="T49" s="11" t="s">
        <v>9484</v>
      </c>
      <c r="U49" s="11" t="s">
        <v>358</v>
      </c>
      <c r="V49" s="11" t="s">
        <v>9485</v>
      </c>
      <c r="W49" s="11" t="s">
        <v>9486</v>
      </c>
      <c r="X49" s="11" t="s">
        <v>25</v>
      </c>
      <c r="Y49" s="11" t="s">
        <v>25</v>
      </c>
      <c r="Z49" s="11"/>
    </row>
    <row r="50" spans="1:26">
      <c r="A50" s="13">
        <v>17839</v>
      </c>
      <c r="B50" s="8">
        <v>13734</v>
      </c>
      <c r="C50" s="11" t="s">
        <v>7898</v>
      </c>
      <c r="D50" s="11" t="s">
        <v>286</v>
      </c>
      <c r="E50" s="11">
        <v>799522</v>
      </c>
      <c r="F50" s="11">
        <v>800211</v>
      </c>
      <c r="G50" s="11" t="s">
        <v>42</v>
      </c>
      <c r="H50" s="11">
        <v>229</v>
      </c>
      <c r="I50" s="11" t="s">
        <v>65</v>
      </c>
      <c r="J50" s="11" t="s">
        <v>25</v>
      </c>
      <c r="K50" s="11" t="s">
        <v>25</v>
      </c>
      <c r="L50" s="11"/>
      <c r="M50" s="11" t="s">
        <v>25</v>
      </c>
      <c r="N50" s="11" t="s">
        <v>25</v>
      </c>
      <c r="O50" s="11" t="s">
        <v>25</v>
      </c>
      <c r="P50" s="11" t="s">
        <v>25</v>
      </c>
      <c r="Q50" s="11" t="s">
        <v>25</v>
      </c>
      <c r="R50" s="11" t="s">
        <v>25</v>
      </c>
      <c r="S50" s="11" t="s">
        <v>25</v>
      </c>
      <c r="T50" s="11" t="s">
        <v>25</v>
      </c>
      <c r="U50" s="11" t="s">
        <v>25</v>
      </c>
      <c r="V50" s="11" t="s">
        <v>25</v>
      </c>
      <c r="W50" s="11" t="s">
        <v>25</v>
      </c>
      <c r="X50" s="11" t="s">
        <v>25</v>
      </c>
      <c r="Y50" s="11" t="s">
        <v>25</v>
      </c>
      <c r="Z50" s="11" t="s">
        <v>75</v>
      </c>
    </row>
    <row r="51" spans="1:26">
      <c r="A51" s="13">
        <v>17800</v>
      </c>
      <c r="B51" s="8">
        <v>9067</v>
      </c>
      <c r="C51" s="11" t="s">
        <v>7939</v>
      </c>
      <c r="D51" s="11" t="s">
        <v>286</v>
      </c>
      <c r="E51" s="11">
        <v>926611</v>
      </c>
      <c r="F51" s="11">
        <v>927070</v>
      </c>
      <c r="G51" s="11" t="s">
        <v>25</v>
      </c>
      <c r="H51" s="11">
        <v>110</v>
      </c>
      <c r="I51" s="11" t="s">
        <v>65</v>
      </c>
      <c r="J51" s="11" t="s">
        <v>25</v>
      </c>
      <c r="K51" s="11" t="s">
        <v>25</v>
      </c>
      <c r="L51" s="11"/>
      <c r="M51" s="11" t="s">
        <v>25</v>
      </c>
      <c r="N51" s="11" t="s">
        <v>9630</v>
      </c>
      <c r="O51" s="11" t="s">
        <v>25</v>
      </c>
      <c r="P51" s="11" t="s">
        <v>25</v>
      </c>
      <c r="Q51" s="11" t="s">
        <v>25</v>
      </c>
      <c r="R51" s="11" t="s">
        <v>25</v>
      </c>
      <c r="S51" s="11" t="s">
        <v>25</v>
      </c>
      <c r="T51" s="11" t="s">
        <v>25</v>
      </c>
      <c r="U51" s="11" t="s">
        <v>25</v>
      </c>
      <c r="V51" s="11" t="s">
        <v>25</v>
      </c>
      <c r="W51" s="11" t="s">
        <v>25</v>
      </c>
      <c r="X51" s="11" t="s">
        <v>25</v>
      </c>
      <c r="Y51" s="11" t="s">
        <v>25</v>
      </c>
      <c r="Z51" s="11"/>
    </row>
  </sheetData>
  <sortState ref="A2:AA51">
    <sortCondition descending="1" ref="A2:A5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1"/>
  <sheetViews>
    <sheetView workbookViewId="0"/>
  </sheetViews>
  <sheetFormatPr baseColWidth="10" defaultRowHeight="15" x14ac:dyDescent="0"/>
  <sheetData>
    <row r="1" spans="1:26" ht="20">
      <c r="A1" s="8" t="s">
        <v>9356</v>
      </c>
      <c r="B1" s="8" t="s">
        <v>9357</v>
      </c>
      <c r="C1" s="9" t="s">
        <v>0</v>
      </c>
      <c r="D1" s="10" t="s">
        <v>1</v>
      </c>
      <c r="E1" s="10" t="s">
        <v>2</v>
      </c>
      <c r="F1" s="10" t="s">
        <v>3</v>
      </c>
      <c r="G1" s="10" t="s">
        <v>4</v>
      </c>
      <c r="H1" s="10" t="s">
        <v>5</v>
      </c>
      <c r="I1" s="10" t="s">
        <v>6</v>
      </c>
      <c r="J1" s="10" t="s">
        <v>7</v>
      </c>
      <c r="K1" s="10" t="s">
        <v>8</v>
      </c>
      <c r="L1" s="10" t="s">
        <v>9</v>
      </c>
      <c r="M1" s="10" t="s">
        <v>10</v>
      </c>
      <c r="N1" s="10" t="s">
        <v>11</v>
      </c>
      <c r="O1" s="10" t="s">
        <v>12</v>
      </c>
      <c r="P1" s="10" t="s">
        <v>13</v>
      </c>
      <c r="Q1" s="10" t="s">
        <v>14</v>
      </c>
      <c r="R1" s="10" t="s">
        <v>15</v>
      </c>
      <c r="S1" s="10" t="s">
        <v>16</v>
      </c>
      <c r="T1" s="10" t="s">
        <v>17</v>
      </c>
      <c r="U1" s="10" t="s">
        <v>18</v>
      </c>
      <c r="V1" s="10" t="s">
        <v>19</v>
      </c>
      <c r="W1" s="10" t="s">
        <v>20</v>
      </c>
      <c r="X1" s="10" t="s">
        <v>21</v>
      </c>
      <c r="Y1" s="10" t="s">
        <v>22</v>
      </c>
      <c r="Z1" s="10" t="s">
        <v>9882</v>
      </c>
    </row>
    <row r="2" spans="1:26">
      <c r="A2" s="15">
        <v>271956</v>
      </c>
      <c r="B2" s="15">
        <v>231513</v>
      </c>
      <c r="C2" s="11" t="s">
        <v>6216</v>
      </c>
      <c r="D2" s="11" t="s">
        <v>231</v>
      </c>
      <c r="E2" s="11">
        <v>834440</v>
      </c>
      <c r="F2" s="11">
        <v>835159</v>
      </c>
      <c r="G2" s="11" t="s">
        <v>25</v>
      </c>
      <c r="H2" s="11">
        <v>239</v>
      </c>
      <c r="I2" s="11" t="s">
        <v>65</v>
      </c>
      <c r="J2" s="11" t="s">
        <v>25</v>
      </c>
      <c r="K2" s="11" t="s">
        <v>25</v>
      </c>
      <c r="L2" s="11"/>
      <c r="M2" s="11" t="s">
        <v>25</v>
      </c>
      <c r="N2" s="11" t="s">
        <v>25</v>
      </c>
      <c r="O2" s="11" t="s">
        <v>25</v>
      </c>
      <c r="P2" s="11" t="s">
        <v>25</v>
      </c>
      <c r="Q2" s="11" t="s">
        <v>25</v>
      </c>
      <c r="R2" s="11" t="s">
        <v>25</v>
      </c>
      <c r="S2" s="11" t="s">
        <v>25</v>
      </c>
      <c r="T2" s="11" t="s">
        <v>25</v>
      </c>
      <c r="U2" s="11" t="s">
        <v>25</v>
      </c>
      <c r="V2" s="11" t="s">
        <v>25</v>
      </c>
      <c r="W2" s="11" t="s">
        <v>25</v>
      </c>
      <c r="X2" s="11" t="s">
        <v>25</v>
      </c>
      <c r="Y2" s="11" t="s">
        <v>25</v>
      </c>
      <c r="Z2" s="11" t="s">
        <v>75</v>
      </c>
    </row>
    <row r="3" spans="1:26">
      <c r="A3" s="15">
        <v>131807</v>
      </c>
      <c r="B3" s="15">
        <v>138634</v>
      </c>
      <c r="C3" s="11" t="s">
        <v>4452</v>
      </c>
      <c r="D3" s="11" t="s">
        <v>100</v>
      </c>
      <c r="E3" s="11">
        <v>3943354</v>
      </c>
      <c r="F3" s="11">
        <v>3945321</v>
      </c>
      <c r="G3" s="11" t="s">
        <v>42</v>
      </c>
      <c r="H3" s="11">
        <v>655</v>
      </c>
      <c r="I3" s="11"/>
      <c r="J3" s="11" t="s">
        <v>9522</v>
      </c>
      <c r="K3" s="11" t="s">
        <v>9523</v>
      </c>
      <c r="L3" s="11" t="s">
        <v>65</v>
      </c>
      <c r="M3" s="11" t="s">
        <v>9524</v>
      </c>
      <c r="N3" s="11" t="s">
        <v>9525</v>
      </c>
      <c r="O3" s="11" t="s">
        <v>9526</v>
      </c>
      <c r="P3" s="11" t="s">
        <v>25</v>
      </c>
      <c r="Q3" s="11" t="s">
        <v>25</v>
      </c>
      <c r="R3" s="11" t="s">
        <v>9527</v>
      </c>
      <c r="S3" s="11" t="s">
        <v>25</v>
      </c>
      <c r="T3" s="11" t="s">
        <v>25</v>
      </c>
      <c r="U3" s="11" t="s">
        <v>61</v>
      </c>
      <c r="V3" s="11" t="s">
        <v>9528</v>
      </c>
      <c r="W3" s="11" t="s">
        <v>25</v>
      </c>
      <c r="X3" s="11" t="s">
        <v>25</v>
      </c>
      <c r="Y3" s="11" t="s">
        <v>9529</v>
      </c>
      <c r="Z3" s="11"/>
    </row>
    <row r="4" spans="1:26">
      <c r="A4" s="15">
        <v>246692</v>
      </c>
      <c r="B4" s="15">
        <v>111967</v>
      </c>
      <c r="C4" s="11" t="s">
        <v>4904</v>
      </c>
      <c r="D4" s="11" t="s">
        <v>24</v>
      </c>
      <c r="E4" s="11">
        <v>1564385</v>
      </c>
      <c r="F4" s="11">
        <v>1565020</v>
      </c>
      <c r="G4" s="11" t="s">
        <v>25</v>
      </c>
      <c r="H4" s="11">
        <v>211</v>
      </c>
      <c r="I4" s="11" t="s">
        <v>65</v>
      </c>
      <c r="J4" s="11" t="s">
        <v>9384</v>
      </c>
      <c r="K4" s="11" t="s">
        <v>25</v>
      </c>
      <c r="L4" s="11"/>
      <c r="M4" s="11" t="s">
        <v>9385</v>
      </c>
      <c r="N4" s="11" t="s">
        <v>9386</v>
      </c>
      <c r="O4" s="11" t="s">
        <v>9387</v>
      </c>
      <c r="P4" s="11" t="s">
        <v>25</v>
      </c>
      <c r="Q4" s="11" t="s">
        <v>25</v>
      </c>
      <c r="R4" s="11" t="s">
        <v>25</v>
      </c>
      <c r="S4" s="11" t="s">
        <v>9388</v>
      </c>
      <c r="T4" s="11" t="s">
        <v>25</v>
      </c>
      <c r="U4" s="11" t="s">
        <v>25</v>
      </c>
      <c r="V4" s="11" t="s">
        <v>9389</v>
      </c>
      <c r="W4" s="11" t="s">
        <v>25</v>
      </c>
      <c r="X4" s="11" t="s">
        <v>25</v>
      </c>
      <c r="Y4" s="11" t="s">
        <v>25</v>
      </c>
      <c r="Z4" s="11"/>
    </row>
    <row r="5" spans="1:26">
      <c r="A5" s="15">
        <v>99531</v>
      </c>
      <c r="B5" s="15">
        <v>108813</v>
      </c>
      <c r="C5" s="11" t="s">
        <v>4962</v>
      </c>
      <c r="D5" s="11" t="s">
        <v>173</v>
      </c>
      <c r="E5" s="11">
        <v>602042</v>
      </c>
      <c r="F5" s="11">
        <v>604159</v>
      </c>
      <c r="G5" s="11" t="s">
        <v>25</v>
      </c>
      <c r="H5" s="11">
        <v>705</v>
      </c>
      <c r="I5" s="11"/>
      <c r="J5" s="11" t="s">
        <v>9530</v>
      </c>
      <c r="K5" s="11" t="s">
        <v>9531</v>
      </c>
      <c r="L5" s="11"/>
      <c r="M5" s="11" t="s">
        <v>9532</v>
      </c>
      <c r="N5" s="11" t="s">
        <v>9533</v>
      </c>
      <c r="O5" s="11" t="s">
        <v>9534</v>
      </c>
      <c r="P5" s="11" t="s">
        <v>25</v>
      </c>
      <c r="Q5" s="11" t="s">
        <v>25</v>
      </c>
      <c r="R5" s="11" t="s">
        <v>9535</v>
      </c>
      <c r="S5" s="11" t="s">
        <v>25</v>
      </c>
      <c r="T5" s="11" t="s">
        <v>9536</v>
      </c>
      <c r="U5" s="11" t="s">
        <v>358</v>
      </c>
      <c r="V5" s="11" t="s">
        <v>9537</v>
      </c>
      <c r="W5" s="11" t="s">
        <v>9538</v>
      </c>
      <c r="X5" s="11" t="s">
        <v>9539</v>
      </c>
      <c r="Y5" s="11" t="s">
        <v>9540</v>
      </c>
      <c r="Z5" s="11"/>
    </row>
    <row r="6" spans="1:26">
      <c r="A6" s="15">
        <v>73921</v>
      </c>
      <c r="B6" s="15">
        <v>98416</v>
      </c>
      <c r="C6" s="11" t="s">
        <v>6502</v>
      </c>
      <c r="D6" s="11" t="s">
        <v>231</v>
      </c>
      <c r="E6" s="11">
        <v>2201228</v>
      </c>
      <c r="F6" s="11">
        <v>2203241</v>
      </c>
      <c r="G6" s="11" t="s">
        <v>25</v>
      </c>
      <c r="H6" s="11">
        <v>463</v>
      </c>
      <c r="I6" s="11"/>
      <c r="J6" s="11" t="s">
        <v>9549</v>
      </c>
      <c r="K6" s="11" t="s">
        <v>25</v>
      </c>
      <c r="L6" s="11"/>
      <c r="M6" s="11" t="s">
        <v>9550</v>
      </c>
      <c r="N6" s="11" t="s">
        <v>9551</v>
      </c>
      <c r="O6" s="11" t="s">
        <v>9552</v>
      </c>
      <c r="P6" s="11" t="s">
        <v>9553</v>
      </c>
      <c r="Q6" s="11" t="s">
        <v>25</v>
      </c>
      <c r="R6" s="11" t="s">
        <v>9554</v>
      </c>
      <c r="S6" s="11" t="s">
        <v>9555</v>
      </c>
      <c r="T6" s="11" t="s">
        <v>25</v>
      </c>
      <c r="U6" s="11" t="s">
        <v>25</v>
      </c>
      <c r="V6" s="11" t="s">
        <v>9556</v>
      </c>
      <c r="W6" s="11" t="s">
        <v>25</v>
      </c>
      <c r="X6" s="11" t="s">
        <v>25</v>
      </c>
      <c r="Y6" s="11" t="s">
        <v>9557</v>
      </c>
      <c r="Z6" s="11"/>
    </row>
    <row r="7" spans="1:26">
      <c r="A7" s="15">
        <v>75760</v>
      </c>
      <c r="B7" s="15">
        <v>81653</v>
      </c>
      <c r="C7" s="11" t="s">
        <v>1494</v>
      </c>
      <c r="D7" s="11" t="s">
        <v>24</v>
      </c>
      <c r="E7" s="11">
        <v>4036994</v>
      </c>
      <c r="F7" s="11">
        <v>4039774</v>
      </c>
      <c r="G7" s="11" t="s">
        <v>42</v>
      </c>
      <c r="H7" s="11">
        <v>926</v>
      </c>
      <c r="I7" s="11"/>
      <c r="J7" s="11" t="s">
        <v>9444</v>
      </c>
      <c r="K7" s="11" t="s">
        <v>9445</v>
      </c>
      <c r="L7" s="11"/>
      <c r="M7" s="11" t="s">
        <v>9446</v>
      </c>
      <c r="N7" s="11" t="s">
        <v>9447</v>
      </c>
      <c r="O7" s="11" t="s">
        <v>9448</v>
      </c>
      <c r="P7" s="11" t="s">
        <v>25</v>
      </c>
      <c r="Q7" s="11" t="s">
        <v>25</v>
      </c>
      <c r="R7" s="11" t="s">
        <v>9449</v>
      </c>
      <c r="S7" s="11" t="s">
        <v>25</v>
      </c>
      <c r="T7" s="11" t="s">
        <v>9450</v>
      </c>
      <c r="U7" s="11" t="s">
        <v>358</v>
      </c>
      <c r="V7" s="11" t="s">
        <v>9451</v>
      </c>
      <c r="W7" s="11" t="s">
        <v>25</v>
      </c>
      <c r="X7" s="11" t="s">
        <v>25</v>
      </c>
      <c r="Y7" s="11" t="s">
        <v>9452</v>
      </c>
      <c r="Z7" s="11"/>
    </row>
    <row r="8" spans="1:26">
      <c r="A8" s="15">
        <v>139484</v>
      </c>
      <c r="B8" s="15">
        <v>63209</v>
      </c>
      <c r="C8" s="11" t="s">
        <v>1641</v>
      </c>
      <c r="D8" s="11" t="s">
        <v>24</v>
      </c>
      <c r="E8" s="11">
        <v>4525661</v>
      </c>
      <c r="F8" s="11">
        <v>4526722</v>
      </c>
      <c r="G8" s="11" t="s">
        <v>25</v>
      </c>
      <c r="H8" s="11">
        <v>327</v>
      </c>
      <c r="I8" s="11" t="s">
        <v>65</v>
      </c>
      <c r="J8" s="11" t="s">
        <v>25</v>
      </c>
      <c r="K8" s="11" t="s">
        <v>25</v>
      </c>
      <c r="L8" s="11"/>
      <c r="M8" s="11" t="s">
        <v>9453</v>
      </c>
      <c r="N8" s="11" t="s">
        <v>25</v>
      </c>
      <c r="O8" s="11" t="s">
        <v>25</v>
      </c>
      <c r="P8" s="11" t="s">
        <v>25</v>
      </c>
      <c r="Q8" s="11" t="s">
        <v>25</v>
      </c>
      <c r="R8" s="11" t="s">
        <v>25</v>
      </c>
      <c r="S8" s="11" t="s">
        <v>25</v>
      </c>
      <c r="T8" s="11" t="s">
        <v>25</v>
      </c>
      <c r="U8" s="11" t="s">
        <v>25</v>
      </c>
      <c r="V8" s="11" t="s">
        <v>25</v>
      </c>
      <c r="W8" s="11" t="s">
        <v>25</v>
      </c>
      <c r="X8" s="11" t="s">
        <v>25</v>
      </c>
      <c r="Y8" s="11" t="s">
        <v>25</v>
      </c>
      <c r="Z8" s="11"/>
    </row>
    <row r="9" spans="1:26">
      <c r="A9" s="15">
        <v>110888</v>
      </c>
      <c r="B9" s="15">
        <v>51196</v>
      </c>
      <c r="C9" s="11" t="s">
        <v>7248</v>
      </c>
      <c r="D9" s="11" t="s">
        <v>262</v>
      </c>
      <c r="E9" s="11">
        <v>119753</v>
      </c>
      <c r="F9" s="11">
        <v>120318</v>
      </c>
      <c r="G9" s="11" t="s">
        <v>25</v>
      </c>
      <c r="H9" s="11">
        <v>170</v>
      </c>
      <c r="I9" s="11" t="s">
        <v>65</v>
      </c>
      <c r="J9" s="11" t="s">
        <v>9575</v>
      </c>
      <c r="K9" s="11" t="s">
        <v>25</v>
      </c>
      <c r="L9" s="11"/>
      <c r="M9" s="11" t="s">
        <v>9576</v>
      </c>
      <c r="N9" s="11" t="s">
        <v>9577</v>
      </c>
      <c r="O9" s="11" t="s">
        <v>9578</v>
      </c>
      <c r="P9" s="11" t="s">
        <v>25</v>
      </c>
      <c r="Q9" s="11" t="s">
        <v>25</v>
      </c>
      <c r="R9" s="11" t="s">
        <v>25</v>
      </c>
      <c r="S9" s="11" t="s">
        <v>9579</v>
      </c>
      <c r="T9" s="11" t="s">
        <v>25</v>
      </c>
      <c r="U9" s="11" t="s">
        <v>25</v>
      </c>
      <c r="V9" s="11" t="s">
        <v>9580</v>
      </c>
      <c r="W9" s="11" t="s">
        <v>25</v>
      </c>
      <c r="X9" s="11" t="s">
        <v>25</v>
      </c>
      <c r="Y9" s="11" t="s">
        <v>25</v>
      </c>
      <c r="Z9" s="11"/>
    </row>
    <row r="10" spans="1:26">
      <c r="A10" s="15">
        <v>34263</v>
      </c>
      <c r="B10" s="15">
        <v>49847</v>
      </c>
      <c r="C10" s="11" t="s">
        <v>7702</v>
      </c>
      <c r="D10" s="11" t="s">
        <v>262</v>
      </c>
      <c r="E10" s="11">
        <v>1806606</v>
      </c>
      <c r="F10" s="11">
        <v>1807121</v>
      </c>
      <c r="G10" s="11" t="s">
        <v>42</v>
      </c>
      <c r="H10" s="11">
        <v>153</v>
      </c>
      <c r="I10" s="11" t="s">
        <v>65</v>
      </c>
      <c r="J10" s="11" t="s">
        <v>9621</v>
      </c>
      <c r="K10" s="11" t="s">
        <v>25</v>
      </c>
      <c r="L10" s="11"/>
      <c r="M10" s="11" t="s">
        <v>9622</v>
      </c>
      <c r="N10" s="11" t="s">
        <v>9623</v>
      </c>
      <c r="O10" s="11" t="s">
        <v>9624</v>
      </c>
      <c r="P10" s="11" t="s">
        <v>25</v>
      </c>
      <c r="Q10" s="11" t="s">
        <v>25</v>
      </c>
      <c r="R10" s="11" t="s">
        <v>9625</v>
      </c>
      <c r="S10" s="11" t="s">
        <v>9626</v>
      </c>
      <c r="T10" s="11" t="s">
        <v>9627</v>
      </c>
      <c r="U10" s="11" t="s">
        <v>25</v>
      </c>
      <c r="V10" s="11" t="s">
        <v>9628</v>
      </c>
      <c r="W10" s="11" t="s">
        <v>25</v>
      </c>
      <c r="X10" s="11" t="s">
        <v>25</v>
      </c>
      <c r="Y10" s="11" t="s">
        <v>9629</v>
      </c>
      <c r="Z10" s="11"/>
    </row>
    <row r="11" spans="1:26">
      <c r="A11" s="15">
        <v>22851</v>
      </c>
      <c r="B11" s="15">
        <v>42377</v>
      </c>
      <c r="C11" s="11" t="s">
        <v>9201</v>
      </c>
      <c r="D11" s="11" t="s">
        <v>24</v>
      </c>
      <c r="E11" s="11">
        <v>3114139</v>
      </c>
      <c r="F11" s="11">
        <v>3116372</v>
      </c>
      <c r="G11" s="11" t="s">
        <v>25</v>
      </c>
      <c r="H11" s="11">
        <v>664</v>
      </c>
      <c r="I11" s="11"/>
      <c r="J11" s="11" t="s">
        <v>9413</v>
      </c>
      <c r="K11" s="11" t="s">
        <v>9414</v>
      </c>
      <c r="L11" s="11" t="s">
        <v>65</v>
      </c>
      <c r="M11" s="11" t="s">
        <v>9415</v>
      </c>
      <c r="N11" s="11" t="s">
        <v>9416</v>
      </c>
      <c r="O11" s="11" t="s">
        <v>9417</v>
      </c>
      <c r="P11" s="11" t="s">
        <v>25</v>
      </c>
      <c r="Q11" s="11" t="s">
        <v>25</v>
      </c>
      <c r="R11" s="11" t="s">
        <v>9418</v>
      </c>
      <c r="S11" s="11" t="s">
        <v>25</v>
      </c>
      <c r="T11" s="11" t="s">
        <v>25</v>
      </c>
      <c r="U11" s="11" t="s">
        <v>61</v>
      </c>
      <c r="V11" s="11" t="s">
        <v>9419</v>
      </c>
      <c r="W11" s="11" t="s">
        <v>25</v>
      </c>
      <c r="X11" s="11" t="s">
        <v>25</v>
      </c>
      <c r="Y11" s="11" t="s">
        <v>9420</v>
      </c>
      <c r="Z11" s="11"/>
    </row>
    <row r="12" spans="1:26">
      <c r="A12" s="15">
        <v>31964</v>
      </c>
      <c r="B12" s="15">
        <v>42185</v>
      </c>
      <c r="C12" s="11" t="s">
        <v>6928</v>
      </c>
      <c r="D12" s="11" t="s">
        <v>24</v>
      </c>
      <c r="E12" s="11">
        <v>2164049</v>
      </c>
      <c r="F12" s="11">
        <v>2165465</v>
      </c>
      <c r="G12" s="11" t="s">
        <v>25</v>
      </c>
      <c r="H12" s="11">
        <v>314</v>
      </c>
      <c r="I12" s="11" t="s">
        <v>65</v>
      </c>
      <c r="J12" s="11" t="s">
        <v>9390</v>
      </c>
      <c r="K12" s="11" t="s">
        <v>9391</v>
      </c>
      <c r="L12" s="11"/>
      <c r="M12" s="11" t="s">
        <v>9392</v>
      </c>
      <c r="N12" s="11" t="s">
        <v>9393</v>
      </c>
      <c r="O12" s="11" t="s">
        <v>9394</v>
      </c>
      <c r="P12" s="11" t="s">
        <v>25</v>
      </c>
      <c r="Q12" s="11" t="s">
        <v>25</v>
      </c>
      <c r="R12" s="11" t="s">
        <v>25</v>
      </c>
      <c r="S12" s="11" t="s">
        <v>9395</v>
      </c>
      <c r="T12" s="11" t="s">
        <v>25</v>
      </c>
      <c r="U12" s="11" t="s">
        <v>25</v>
      </c>
      <c r="V12" s="11" t="s">
        <v>9396</v>
      </c>
      <c r="W12" s="11" t="s">
        <v>25</v>
      </c>
      <c r="X12" s="11" t="s">
        <v>25</v>
      </c>
      <c r="Y12" s="11" t="s">
        <v>9397</v>
      </c>
      <c r="Z12" s="11"/>
    </row>
    <row r="13" spans="1:26">
      <c r="A13" s="15">
        <v>27868</v>
      </c>
      <c r="B13" s="15">
        <v>37878</v>
      </c>
      <c r="C13" s="11" t="s">
        <v>1752</v>
      </c>
      <c r="D13" s="11" t="s">
        <v>24</v>
      </c>
      <c r="E13" s="11">
        <v>4892904</v>
      </c>
      <c r="F13" s="11">
        <v>4893812</v>
      </c>
      <c r="G13" s="11" t="s">
        <v>42</v>
      </c>
      <c r="H13" s="11">
        <v>217</v>
      </c>
      <c r="I13" s="11" t="s">
        <v>65</v>
      </c>
      <c r="J13" s="11" t="s">
        <v>9459</v>
      </c>
      <c r="K13" s="11" t="s">
        <v>25</v>
      </c>
      <c r="L13" s="11"/>
      <c r="M13" s="11" t="s">
        <v>9460</v>
      </c>
      <c r="N13" s="11" t="s">
        <v>9461</v>
      </c>
      <c r="O13" s="11" t="s">
        <v>9462</v>
      </c>
      <c r="P13" s="11" t="s">
        <v>25</v>
      </c>
      <c r="Q13" s="11" t="s">
        <v>25</v>
      </c>
      <c r="R13" s="11" t="s">
        <v>9463</v>
      </c>
      <c r="S13" s="11" t="s">
        <v>25</v>
      </c>
      <c r="T13" s="11" t="s">
        <v>25</v>
      </c>
      <c r="U13" s="11" t="s">
        <v>25</v>
      </c>
      <c r="V13" s="11" t="s">
        <v>9464</v>
      </c>
      <c r="W13" s="11" t="s">
        <v>25</v>
      </c>
      <c r="X13" s="11" t="s">
        <v>9465</v>
      </c>
      <c r="Y13" s="11" t="s">
        <v>25</v>
      </c>
      <c r="Z13" s="11"/>
    </row>
    <row r="14" spans="1:26">
      <c r="A14" s="15">
        <v>29503</v>
      </c>
      <c r="B14" s="15">
        <v>36402</v>
      </c>
      <c r="C14" s="11" t="s">
        <v>4135</v>
      </c>
      <c r="D14" s="11" t="s">
        <v>24</v>
      </c>
      <c r="E14" s="11">
        <v>1366724</v>
      </c>
      <c r="F14" s="11">
        <v>1368921</v>
      </c>
      <c r="G14" s="11" t="s">
        <v>42</v>
      </c>
      <c r="H14" s="11">
        <v>553</v>
      </c>
      <c r="I14" s="11"/>
      <c r="J14" s="11" t="s">
        <v>9374</v>
      </c>
      <c r="K14" s="11" t="s">
        <v>9375</v>
      </c>
      <c r="L14" s="11" t="s">
        <v>65</v>
      </c>
      <c r="M14" s="11" t="s">
        <v>9376</v>
      </c>
      <c r="N14" s="11" t="s">
        <v>9377</v>
      </c>
      <c r="O14" s="11" t="s">
        <v>9378</v>
      </c>
      <c r="P14" s="11" t="s">
        <v>9379</v>
      </c>
      <c r="Q14" s="11" t="s">
        <v>25</v>
      </c>
      <c r="R14" s="11" t="s">
        <v>9380</v>
      </c>
      <c r="S14" s="11" t="s">
        <v>25</v>
      </c>
      <c r="T14" s="11" t="s">
        <v>25</v>
      </c>
      <c r="U14" s="11" t="s">
        <v>25</v>
      </c>
      <c r="V14" s="11" t="s">
        <v>9381</v>
      </c>
      <c r="W14" s="11" t="s">
        <v>9382</v>
      </c>
      <c r="X14" s="11" t="s">
        <v>9383</v>
      </c>
      <c r="Y14" s="11" t="s">
        <v>25</v>
      </c>
      <c r="Z14" s="11"/>
    </row>
    <row r="15" spans="1:26">
      <c r="A15" s="15">
        <v>64159</v>
      </c>
      <c r="B15" s="15">
        <v>34306</v>
      </c>
      <c r="C15" s="11" t="s">
        <v>2517</v>
      </c>
      <c r="D15" s="11" t="s">
        <v>24</v>
      </c>
      <c r="E15" s="11">
        <v>7347412</v>
      </c>
      <c r="F15" s="11">
        <v>7349211</v>
      </c>
      <c r="G15" s="11" t="s">
        <v>25</v>
      </c>
      <c r="H15" s="11">
        <v>511</v>
      </c>
      <c r="I15" s="11"/>
      <c r="J15" s="11" t="s">
        <v>9493</v>
      </c>
      <c r="K15" s="11" t="s">
        <v>25</v>
      </c>
      <c r="L15" s="11"/>
      <c r="M15" s="11" t="s">
        <v>9494</v>
      </c>
      <c r="N15" s="11" t="s">
        <v>9495</v>
      </c>
      <c r="O15" s="11" t="s">
        <v>9496</v>
      </c>
      <c r="P15" s="11" t="s">
        <v>25</v>
      </c>
      <c r="Q15" s="11" t="s">
        <v>25</v>
      </c>
      <c r="R15" s="11" t="s">
        <v>25</v>
      </c>
      <c r="S15" s="11" t="s">
        <v>25</v>
      </c>
      <c r="T15" s="11" t="s">
        <v>25</v>
      </c>
      <c r="U15" s="11" t="s">
        <v>25</v>
      </c>
      <c r="V15" s="11" t="s">
        <v>9497</v>
      </c>
      <c r="W15" s="11" t="s">
        <v>25</v>
      </c>
      <c r="X15" s="11" t="s">
        <v>25</v>
      </c>
      <c r="Y15" s="11" t="s">
        <v>25</v>
      </c>
      <c r="Z15" s="11"/>
    </row>
    <row r="16" spans="1:26">
      <c r="A16" s="15">
        <v>21222</v>
      </c>
      <c r="B16" s="15">
        <v>33831</v>
      </c>
      <c r="C16" s="11" t="s">
        <v>3516</v>
      </c>
      <c r="D16" s="11" t="s">
        <v>100</v>
      </c>
      <c r="E16" s="11">
        <v>772665</v>
      </c>
      <c r="F16" s="11">
        <v>773598</v>
      </c>
      <c r="G16" s="11" t="s">
        <v>42</v>
      </c>
      <c r="H16" s="11">
        <v>212</v>
      </c>
      <c r="I16" s="11" t="s">
        <v>65</v>
      </c>
      <c r="J16" s="11" t="s">
        <v>9501</v>
      </c>
      <c r="K16" s="11" t="s">
        <v>25</v>
      </c>
      <c r="L16" s="11"/>
      <c r="M16" s="11" t="s">
        <v>9502</v>
      </c>
      <c r="N16" s="11" t="s">
        <v>9503</v>
      </c>
      <c r="O16" s="11" t="s">
        <v>25</v>
      </c>
      <c r="P16" s="11" t="s">
        <v>25</v>
      </c>
      <c r="Q16" s="11" t="s">
        <v>25</v>
      </c>
      <c r="R16" s="11" t="s">
        <v>9504</v>
      </c>
      <c r="S16" s="11" t="s">
        <v>25</v>
      </c>
      <c r="T16" s="11" t="s">
        <v>25</v>
      </c>
      <c r="U16" s="11" t="s">
        <v>25</v>
      </c>
      <c r="V16" s="11" t="s">
        <v>25</v>
      </c>
      <c r="W16" s="11" t="s">
        <v>25</v>
      </c>
      <c r="X16" s="11" t="s">
        <v>25</v>
      </c>
      <c r="Y16" s="11" t="s">
        <v>25</v>
      </c>
      <c r="Z16" s="11"/>
    </row>
    <row r="17" spans="1:26">
      <c r="A17" s="15">
        <v>190846</v>
      </c>
      <c r="B17" s="15">
        <v>31715</v>
      </c>
      <c r="C17" s="11" t="s">
        <v>503</v>
      </c>
      <c r="D17" s="11" t="s">
        <v>173</v>
      </c>
      <c r="E17" s="11">
        <v>1630392</v>
      </c>
      <c r="F17" s="11">
        <v>1630838</v>
      </c>
      <c r="G17" s="11" t="s">
        <v>25</v>
      </c>
      <c r="H17" s="11">
        <v>148</v>
      </c>
      <c r="I17" s="11" t="s">
        <v>65</v>
      </c>
      <c r="J17" s="11" t="s">
        <v>25</v>
      </c>
      <c r="K17" s="11" t="s">
        <v>25</v>
      </c>
      <c r="L17" s="11"/>
      <c r="M17" s="11" t="s">
        <v>25</v>
      </c>
      <c r="N17" s="11" t="s">
        <v>504</v>
      </c>
      <c r="O17" s="11" t="s">
        <v>25</v>
      </c>
      <c r="P17" s="11" t="s">
        <v>25</v>
      </c>
      <c r="Q17" s="11" t="s">
        <v>25</v>
      </c>
      <c r="R17" s="11" t="s">
        <v>25</v>
      </c>
      <c r="S17" s="11" t="s">
        <v>25</v>
      </c>
      <c r="T17" s="11" t="s">
        <v>25</v>
      </c>
      <c r="U17" s="11" t="s">
        <v>25</v>
      </c>
      <c r="V17" s="11" t="s">
        <v>25</v>
      </c>
      <c r="W17" s="11" t="s">
        <v>25</v>
      </c>
      <c r="X17" s="11" t="s">
        <v>25</v>
      </c>
      <c r="Y17" s="11" t="s">
        <v>25</v>
      </c>
      <c r="Z17" s="11"/>
    </row>
    <row r="18" spans="1:26">
      <c r="A18" s="15">
        <v>21430</v>
      </c>
      <c r="B18" s="15">
        <v>30876</v>
      </c>
      <c r="C18" s="11" t="s">
        <v>8468</v>
      </c>
      <c r="D18" s="11" t="s">
        <v>314</v>
      </c>
      <c r="E18" s="11">
        <v>1570190</v>
      </c>
      <c r="F18" s="11">
        <v>1573063</v>
      </c>
      <c r="G18" s="11" t="s">
        <v>25</v>
      </c>
      <c r="H18" s="11">
        <v>844</v>
      </c>
      <c r="I18" s="11"/>
      <c r="J18" s="11" t="s">
        <v>9656</v>
      </c>
      <c r="K18" s="11" t="s">
        <v>25</v>
      </c>
      <c r="L18" s="11"/>
      <c r="M18" s="11" t="s">
        <v>9657</v>
      </c>
      <c r="N18" s="11" t="s">
        <v>9658</v>
      </c>
      <c r="O18" s="11" t="s">
        <v>9659</v>
      </c>
      <c r="P18" s="11" t="s">
        <v>9660</v>
      </c>
      <c r="Q18" s="11" t="s">
        <v>25</v>
      </c>
      <c r="R18" s="11" t="s">
        <v>9554</v>
      </c>
      <c r="S18" s="11" t="s">
        <v>9661</v>
      </c>
      <c r="T18" s="11" t="s">
        <v>9662</v>
      </c>
      <c r="U18" s="11" t="s">
        <v>25</v>
      </c>
      <c r="V18" s="11" t="s">
        <v>9663</v>
      </c>
      <c r="W18" s="11" t="s">
        <v>25</v>
      </c>
      <c r="X18" s="11" t="s">
        <v>25</v>
      </c>
      <c r="Y18" s="11" t="s">
        <v>9664</v>
      </c>
      <c r="Z18" s="11"/>
    </row>
    <row r="19" spans="1:26">
      <c r="A19" s="15">
        <v>27104</v>
      </c>
      <c r="B19" s="15">
        <v>30636</v>
      </c>
      <c r="C19" s="11" t="s">
        <v>5040</v>
      </c>
      <c r="D19" s="11" t="s">
        <v>173</v>
      </c>
      <c r="E19" s="11">
        <v>834698</v>
      </c>
      <c r="F19" s="11">
        <v>835340</v>
      </c>
      <c r="G19" s="11" t="s">
        <v>42</v>
      </c>
      <c r="H19" s="11">
        <v>187</v>
      </c>
      <c r="I19" s="11" t="s">
        <v>65</v>
      </c>
      <c r="J19" s="11" t="s">
        <v>25</v>
      </c>
      <c r="K19" s="11" t="s">
        <v>25</v>
      </c>
      <c r="L19" s="11"/>
      <c r="M19" s="11" t="s">
        <v>9541</v>
      </c>
      <c r="N19" s="11" t="s">
        <v>9542</v>
      </c>
      <c r="O19" s="11" t="s">
        <v>25</v>
      </c>
      <c r="P19" s="11" t="s">
        <v>25</v>
      </c>
      <c r="Q19" s="11" t="s">
        <v>25</v>
      </c>
      <c r="R19" s="11" t="s">
        <v>25</v>
      </c>
      <c r="S19" s="11" t="s">
        <v>25</v>
      </c>
      <c r="T19" s="11" t="s">
        <v>9543</v>
      </c>
      <c r="U19" s="11" t="s">
        <v>25</v>
      </c>
      <c r="V19" s="11" t="s">
        <v>25</v>
      </c>
      <c r="W19" s="11" t="s">
        <v>25</v>
      </c>
      <c r="X19" s="11" t="s">
        <v>25</v>
      </c>
      <c r="Y19" s="11" t="s">
        <v>25</v>
      </c>
      <c r="Z19" s="11"/>
    </row>
    <row r="20" spans="1:26">
      <c r="A20" s="15">
        <v>79359</v>
      </c>
      <c r="B20" s="15">
        <v>30471</v>
      </c>
      <c r="C20" s="11" t="s">
        <v>4023</v>
      </c>
      <c r="D20" s="11" t="s">
        <v>100</v>
      </c>
      <c r="E20" s="11">
        <v>2619427</v>
      </c>
      <c r="F20" s="11">
        <v>2619733</v>
      </c>
      <c r="G20" s="11" t="s">
        <v>42</v>
      </c>
      <c r="H20" s="11">
        <v>82</v>
      </c>
      <c r="I20" s="11" t="s">
        <v>65</v>
      </c>
      <c r="J20" s="11" t="s">
        <v>25</v>
      </c>
      <c r="K20" s="11" t="s">
        <v>25</v>
      </c>
      <c r="L20" s="11"/>
      <c r="M20" s="11" t="s">
        <v>25</v>
      </c>
      <c r="N20" s="11" t="s">
        <v>25</v>
      </c>
      <c r="O20" s="11" t="s">
        <v>25</v>
      </c>
      <c r="P20" s="11" t="s">
        <v>25</v>
      </c>
      <c r="Q20" s="11" t="s">
        <v>25</v>
      </c>
      <c r="R20" s="11" t="s">
        <v>25</v>
      </c>
      <c r="S20" s="11" t="s">
        <v>25</v>
      </c>
      <c r="T20" s="11" t="s">
        <v>25</v>
      </c>
      <c r="U20" s="11" t="s">
        <v>25</v>
      </c>
      <c r="V20" s="11" t="s">
        <v>25</v>
      </c>
      <c r="W20" s="11" t="s">
        <v>25</v>
      </c>
      <c r="X20" s="11" t="s">
        <v>25</v>
      </c>
      <c r="Y20" s="11" t="s">
        <v>25</v>
      </c>
      <c r="Z20" s="11" t="s">
        <v>75</v>
      </c>
    </row>
    <row r="21" spans="1:26">
      <c r="A21" s="15">
        <v>30298</v>
      </c>
      <c r="B21" s="15">
        <v>29937</v>
      </c>
      <c r="C21" s="11" t="s">
        <v>1856</v>
      </c>
      <c r="D21" s="11" t="s">
        <v>24</v>
      </c>
      <c r="E21" s="11">
        <v>640961</v>
      </c>
      <c r="F21" s="11">
        <v>642191</v>
      </c>
      <c r="G21" s="11" t="s">
        <v>42</v>
      </c>
      <c r="H21" s="11">
        <v>338</v>
      </c>
      <c r="I21" s="11" t="s">
        <v>65</v>
      </c>
      <c r="J21" s="11" t="s">
        <v>9358</v>
      </c>
      <c r="K21" s="11" t="s">
        <v>25</v>
      </c>
      <c r="L21" s="11"/>
      <c r="M21" s="11" t="s">
        <v>9359</v>
      </c>
      <c r="N21" s="11" t="s">
        <v>9360</v>
      </c>
      <c r="O21" s="11" t="s">
        <v>9361</v>
      </c>
      <c r="P21" s="11" t="s">
        <v>9362</v>
      </c>
      <c r="Q21" s="11" t="s">
        <v>25</v>
      </c>
      <c r="R21" s="11" t="s">
        <v>9363</v>
      </c>
      <c r="S21" s="11" t="s">
        <v>25</v>
      </c>
      <c r="T21" s="11" t="s">
        <v>9364</v>
      </c>
      <c r="U21" s="11" t="s">
        <v>25</v>
      </c>
      <c r="V21" s="11" t="s">
        <v>9365</v>
      </c>
      <c r="W21" s="11" t="s">
        <v>25</v>
      </c>
      <c r="X21" s="11" t="s">
        <v>9366</v>
      </c>
      <c r="Y21" s="11" t="s">
        <v>9367</v>
      </c>
      <c r="Z21" s="11"/>
    </row>
    <row r="22" spans="1:26">
      <c r="A22" s="15">
        <v>18110</v>
      </c>
      <c r="B22" s="15">
        <v>29228</v>
      </c>
      <c r="C22" s="11" t="s">
        <v>2067</v>
      </c>
      <c r="D22" s="11" t="s">
        <v>24</v>
      </c>
      <c r="E22" s="11">
        <v>5915337</v>
      </c>
      <c r="F22" s="11">
        <v>5925033</v>
      </c>
      <c r="G22" s="11" t="s">
        <v>25</v>
      </c>
      <c r="H22" s="11">
        <v>2896</v>
      </c>
      <c r="I22" s="11"/>
      <c r="J22" s="11" t="s">
        <v>9478</v>
      </c>
      <c r="K22" s="11" t="s">
        <v>25</v>
      </c>
      <c r="L22" s="11"/>
      <c r="M22" s="11" t="s">
        <v>9479</v>
      </c>
      <c r="N22" s="11" t="s">
        <v>9480</v>
      </c>
      <c r="O22" s="11" t="s">
        <v>9481</v>
      </c>
      <c r="P22" s="11" t="s">
        <v>25</v>
      </c>
      <c r="Q22" s="11" t="s">
        <v>25</v>
      </c>
      <c r="R22" s="11" t="s">
        <v>9482</v>
      </c>
      <c r="S22" s="11" t="s">
        <v>9483</v>
      </c>
      <c r="T22" s="11" t="s">
        <v>9484</v>
      </c>
      <c r="U22" s="11" t="s">
        <v>358</v>
      </c>
      <c r="V22" s="11" t="s">
        <v>9485</v>
      </c>
      <c r="W22" s="11" t="s">
        <v>9486</v>
      </c>
      <c r="X22" s="11" t="s">
        <v>25</v>
      </c>
      <c r="Y22" s="11" t="s">
        <v>25</v>
      </c>
      <c r="Z22" s="11"/>
    </row>
    <row r="23" spans="1:26">
      <c r="A23" s="15">
        <v>18164</v>
      </c>
      <c r="B23" s="15">
        <v>29129</v>
      </c>
      <c r="C23" s="11" t="s">
        <v>2228</v>
      </c>
      <c r="D23" s="11" t="s">
        <v>24</v>
      </c>
      <c r="E23" s="11">
        <v>757171</v>
      </c>
      <c r="F23" s="11">
        <v>758585</v>
      </c>
      <c r="G23" s="11" t="s">
        <v>25</v>
      </c>
      <c r="H23" s="11">
        <v>391</v>
      </c>
      <c r="I23" s="11" t="s">
        <v>65</v>
      </c>
      <c r="J23" s="11" t="s">
        <v>9368</v>
      </c>
      <c r="K23" s="11" t="s">
        <v>25</v>
      </c>
      <c r="L23" s="11"/>
      <c r="M23" s="11" t="s">
        <v>9369</v>
      </c>
      <c r="N23" s="11" t="s">
        <v>9370</v>
      </c>
      <c r="O23" s="11" t="s">
        <v>9371</v>
      </c>
      <c r="P23" s="11" t="s">
        <v>25</v>
      </c>
      <c r="Q23" s="11" t="s">
        <v>25</v>
      </c>
      <c r="R23" s="11" t="s">
        <v>9372</v>
      </c>
      <c r="S23" s="11" t="s">
        <v>25</v>
      </c>
      <c r="T23" s="11" t="s">
        <v>25</v>
      </c>
      <c r="U23" s="11" t="s">
        <v>25</v>
      </c>
      <c r="V23" s="11" t="s">
        <v>9373</v>
      </c>
      <c r="W23" s="11" t="s">
        <v>25</v>
      </c>
      <c r="X23" s="11" t="s">
        <v>25</v>
      </c>
      <c r="Y23" s="11" t="s">
        <v>25</v>
      </c>
      <c r="Z23" s="11"/>
    </row>
    <row r="24" spans="1:26">
      <c r="A24" s="14">
        <v>16607</v>
      </c>
      <c r="B24" s="15">
        <v>28880</v>
      </c>
      <c r="C24" s="11" t="s">
        <v>8056</v>
      </c>
      <c r="D24" s="11" t="s">
        <v>286</v>
      </c>
      <c r="E24" s="11">
        <v>1332697</v>
      </c>
      <c r="F24" s="11">
        <v>1333447</v>
      </c>
      <c r="G24" s="11" t="s">
        <v>25</v>
      </c>
      <c r="H24" s="11">
        <v>133</v>
      </c>
      <c r="I24" s="11" t="s">
        <v>65</v>
      </c>
      <c r="J24" s="11" t="s">
        <v>9767</v>
      </c>
      <c r="K24" s="11" t="s">
        <v>25</v>
      </c>
      <c r="L24" s="11"/>
      <c r="M24" s="11" t="s">
        <v>9768</v>
      </c>
      <c r="N24" s="11" t="s">
        <v>9769</v>
      </c>
      <c r="O24" s="11" t="s">
        <v>9770</v>
      </c>
      <c r="P24" s="11" t="s">
        <v>25</v>
      </c>
      <c r="Q24" s="11" t="s">
        <v>9771</v>
      </c>
      <c r="R24" s="11" t="s">
        <v>25</v>
      </c>
      <c r="S24" s="11" t="s">
        <v>25</v>
      </c>
      <c r="T24" s="11" t="s">
        <v>25</v>
      </c>
      <c r="U24" s="11" t="s">
        <v>25</v>
      </c>
      <c r="V24" s="11" t="s">
        <v>25</v>
      </c>
      <c r="W24" s="11" t="s">
        <v>25</v>
      </c>
      <c r="X24" s="11" t="s">
        <v>25</v>
      </c>
      <c r="Y24" s="11" t="s">
        <v>25</v>
      </c>
      <c r="Z24" s="11"/>
    </row>
    <row r="25" spans="1:26">
      <c r="A25" s="15">
        <v>38858</v>
      </c>
      <c r="B25" s="15">
        <v>28524</v>
      </c>
      <c r="C25" s="11" t="s">
        <v>8135</v>
      </c>
      <c r="D25" s="11" t="s">
        <v>314</v>
      </c>
      <c r="E25" s="11">
        <v>94033</v>
      </c>
      <c r="F25" s="11">
        <v>95286</v>
      </c>
      <c r="G25" s="11" t="s">
        <v>25</v>
      </c>
      <c r="H25" s="11">
        <v>417</v>
      </c>
      <c r="I25" s="11"/>
      <c r="J25" s="11" t="s">
        <v>9649</v>
      </c>
      <c r="K25" s="11" t="s">
        <v>9650</v>
      </c>
      <c r="L25" s="11"/>
      <c r="M25" s="11" t="s">
        <v>9651</v>
      </c>
      <c r="N25" s="11" t="s">
        <v>9652</v>
      </c>
      <c r="O25" s="11" t="s">
        <v>9653</v>
      </c>
      <c r="P25" s="11" t="s">
        <v>25</v>
      </c>
      <c r="Q25" s="11" t="s">
        <v>25</v>
      </c>
      <c r="R25" s="11" t="s">
        <v>25</v>
      </c>
      <c r="S25" s="11" t="s">
        <v>9654</v>
      </c>
      <c r="T25" s="11" t="s">
        <v>25</v>
      </c>
      <c r="U25" s="11" t="s">
        <v>25</v>
      </c>
      <c r="V25" s="11" t="s">
        <v>9655</v>
      </c>
      <c r="W25" s="11" t="s">
        <v>25</v>
      </c>
      <c r="X25" s="11" t="s">
        <v>25</v>
      </c>
      <c r="Y25" s="11" t="s">
        <v>25</v>
      </c>
      <c r="Z25" s="11"/>
    </row>
    <row r="26" spans="1:26">
      <c r="A26" s="14">
        <v>16743</v>
      </c>
      <c r="B26" s="15">
        <v>27773</v>
      </c>
      <c r="C26" s="11" t="s">
        <v>6428</v>
      </c>
      <c r="D26" s="11" t="s">
        <v>231</v>
      </c>
      <c r="E26" s="11">
        <v>1955171</v>
      </c>
      <c r="F26" s="11">
        <v>1956206</v>
      </c>
      <c r="G26" s="11" t="s">
        <v>25</v>
      </c>
      <c r="H26" s="11">
        <v>257</v>
      </c>
      <c r="I26" s="11" t="s">
        <v>65</v>
      </c>
      <c r="J26" s="11" t="s">
        <v>9750</v>
      </c>
      <c r="K26" s="11" t="s">
        <v>25</v>
      </c>
      <c r="L26" s="11"/>
      <c r="M26" s="11" t="s">
        <v>9751</v>
      </c>
      <c r="N26" s="11" t="s">
        <v>9752</v>
      </c>
      <c r="O26" s="11" t="s">
        <v>25</v>
      </c>
      <c r="P26" s="11" t="s">
        <v>25</v>
      </c>
      <c r="Q26" s="11" t="s">
        <v>9753</v>
      </c>
      <c r="R26" s="11" t="s">
        <v>9754</v>
      </c>
      <c r="S26" s="11" t="s">
        <v>9755</v>
      </c>
      <c r="T26" s="11" t="s">
        <v>9756</v>
      </c>
      <c r="U26" s="11" t="s">
        <v>25</v>
      </c>
      <c r="V26" s="11" t="s">
        <v>25</v>
      </c>
      <c r="W26" s="11" t="s">
        <v>9757</v>
      </c>
      <c r="X26" s="11" t="s">
        <v>9758</v>
      </c>
      <c r="Y26" s="11" t="s">
        <v>25</v>
      </c>
      <c r="Z26" s="11"/>
    </row>
    <row r="27" spans="1:26">
      <c r="A27" s="15">
        <v>18423</v>
      </c>
      <c r="B27" s="15">
        <v>27568</v>
      </c>
      <c r="C27" s="11" t="s">
        <v>6280</v>
      </c>
      <c r="D27" s="11" t="s">
        <v>231</v>
      </c>
      <c r="E27" s="11">
        <v>1451400</v>
      </c>
      <c r="F27" s="11">
        <v>1452442</v>
      </c>
      <c r="G27" s="11" t="s">
        <v>42</v>
      </c>
      <c r="H27" s="11">
        <v>256</v>
      </c>
      <c r="I27" s="11" t="s">
        <v>65</v>
      </c>
      <c r="J27" s="11" t="s">
        <v>9544</v>
      </c>
      <c r="K27" s="11" t="s">
        <v>25</v>
      </c>
      <c r="L27" s="11"/>
      <c r="M27" s="11" t="s">
        <v>9545</v>
      </c>
      <c r="N27" s="11" t="s">
        <v>9546</v>
      </c>
      <c r="O27" s="11" t="s">
        <v>25</v>
      </c>
      <c r="P27" s="11" t="s">
        <v>25</v>
      </c>
      <c r="Q27" s="11" t="s">
        <v>25</v>
      </c>
      <c r="R27" s="11" t="s">
        <v>9547</v>
      </c>
      <c r="S27" s="11" t="s">
        <v>25</v>
      </c>
      <c r="T27" s="11" t="s">
        <v>25</v>
      </c>
      <c r="U27" s="11" t="s">
        <v>25</v>
      </c>
      <c r="V27" s="11" t="s">
        <v>25</v>
      </c>
      <c r="W27" s="11" t="s">
        <v>9548</v>
      </c>
      <c r="X27" s="11" t="s">
        <v>25</v>
      </c>
      <c r="Y27" s="11" t="s">
        <v>25</v>
      </c>
      <c r="Z27" s="11"/>
    </row>
    <row r="28" spans="1:26">
      <c r="A28" s="15">
        <v>19745</v>
      </c>
      <c r="B28" s="15">
        <v>27443</v>
      </c>
      <c r="C28" s="11" t="s">
        <v>1487</v>
      </c>
      <c r="D28" s="11" t="s">
        <v>24</v>
      </c>
      <c r="E28" s="11">
        <v>4017430</v>
      </c>
      <c r="F28" s="11">
        <v>4019924</v>
      </c>
      <c r="G28" s="11" t="s">
        <v>42</v>
      </c>
      <c r="H28" s="11">
        <v>648</v>
      </c>
      <c r="I28" s="11"/>
      <c r="J28" s="11" t="s">
        <v>9439</v>
      </c>
      <c r="K28" s="11" t="s">
        <v>25</v>
      </c>
      <c r="L28" s="11"/>
      <c r="M28" s="11" t="s">
        <v>25</v>
      </c>
      <c r="N28" s="11" t="s">
        <v>9440</v>
      </c>
      <c r="O28" s="11" t="s">
        <v>9441</v>
      </c>
      <c r="P28" s="11" t="s">
        <v>25</v>
      </c>
      <c r="Q28" s="11" t="s">
        <v>25</v>
      </c>
      <c r="R28" s="11" t="s">
        <v>25</v>
      </c>
      <c r="S28" s="11" t="s">
        <v>25</v>
      </c>
      <c r="T28" s="11" t="s">
        <v>25</v>
      </c>
      <c r="U28" s="11" t="s">
        <v>25</v>
      </c>
      <c r="V28" s="11" t="s">
        <v>9442</v>
      </c>
      <c r="W28" s="11" t="s">
        <v>25</v>
      </c>
      <c r="X28" s="11" t="s">
        <v>9443</v>
      </c>
      <c r="Y28" s="11" t="s">
        <v>25</v>
      </c>
      <c r="Z28" s="11"/>
    </row>
    <row r="29" spans="1:26">
      <c r="A29" s="15">
        <v>45879</v>
      </c>
      <c r="B29" s="15">
        <v>27374</v>
      </c>
      <c r="C29" s="11" t="s">
        <v>1397</v>
      </c>
      <c r="D29" s="11" t="s">
        <v>24</v>
      </c>
      <c r="E29" s="11">
        <v>3741968</v>
      </c>
      <c r="F29" s="11">
        <v>3745602</v>
      </c>
      <c r="G29" s="11" t="s">
        <v>42</v>
      </c>
      <c r="H29" s="11">
        <v>927</v>
      </c>
      <c r="I29" s="11"/>
      <c r="J29" s="11" t="s">
        <v>9430</v>
      </c>
      <c r="K29" s="11" t="s">
        <v>9431</v>
      </c>
      <c r="L29" s="11" t="s">
        <v>65</v>
      </c>
      <c r="M29" s="11" t="s">
        <v>9432</v>
      </c>
      <c r="N29" s="11" t="s">
        <v>9433</v>
      </c>
      <c r="O29" s="11" t="s">
        <v>9434</v>
      </c>
      <c r="P29" s="11" t="s">
        <v>9435</v>
      </c>
      <c r="Q29" s="11" t="s">
        <v>25</v>
      </c>
      <c r="R29" s="11" t="s">
        <v>70</v>
      </c>
      <c r="S29" s="11" t="s">
        <v>25</v>
      </c>
      <c r="T29" s="11" t="s">
        <v>9436</v>
      </c>
      <c r="U29" s="11" t="s">
        <v>25</v>
      </c>
      <c r="V29" s="11" t="s">
        <v>9437</v>
      </c>
      <c r="W29" s="11" t="s">
        <v>25</v>
      </c>
      <c r="X29" s="11" t="s">
        <v>25</v>
      </c>
      <c r="Y29" s="11" t="s">
        <v>9438</v>
      </c>
      <c r="Z29" s="11"/>
    </row>
    <row r="30" spans="1:26">
      <c r="A30" s="15">
        <v>19142</v>
      </c>
      <c r="B30" s="15">
        <v>26872</v>
      </c>
      <c r="C30" s="11" t="s">
        <v>2035</v>
      </c>
      <c r="D30" s="11" t="s">
        <v>24</v>
      </c>
      <c r="E30" s="11">
        <v>5804548</v>
      </c>
      <c r="F30" s="11">
        <v>5805681</v>
      </c>
      <c r="G30" s="11" t="s">
        <v>25</v>
      </c>
      <c r="H30" s="11">
        <v>301</v>
      </c>
      <c r="I30" s="11" t="s">
        <v>65</v>
      </c>
      <c r="J30" s="11" t="s">
        <v>9471</v>
      </c>
      <c r="K30" s="11" t="s">
        <v>25</v>
      </c>
      <c r="L30" s="11"/>
      <c r="M30" s="11" t="s">
        <v>9472</v>
      </c>
      <c r="N30" s="11" t="s">
        <v>9473</v>
      </c>
      <c r="O30" s="11" t="s">
        <v>9474</v>
      </c>
      <c r="P30" s="11" t="s">
        <v>25</v>
      </c>
      <c r="Q30" s="11" t="s">
        <v>25</v>
      </c>
      <c r="R30" s="11" t="s">
        <v>25</v>
      </c>
      <c r="S30" s="11" t="s">
        <v>25</v>
      </c>
      <c r="T30" s="11" t="s">
        <v>25</v>
      </c>
      <c r="U30" s="11" t="s">
        <v>25</v>
      </c>
      <c r="V30" s="11" t="s">
        <v>9475</v>
      </c>
      <c r="W30" s="11" t="s">
        <v>9476</v>
      </c>
      <c r="X30" s="11" t="s">
        <v>25</v>
      </c>
      <c r="Y30" s="11" t="s">
        <v>9477</v>
      </c>
      <c r="Z30" s="11"/>
    </row>
    <row r="31" spans="1:26">
      <c r="A31" s="15">
        <v>50746</v>
      </c>
      <c r="B31" s="15">
        <v>26081</v>
      </c>
      <c r="C31" s="11" t="s">
        <v>8717</v>
      </c>
      <c r="D31" s="11" t="s">
        <v>24</v>
      </c>
      <c r="E31" s="11">
        <v>2803992</v>
      </c>
      <c r="F31" s="11">
        <v>2805561</v>
      </c>
      <c r="G31" s="11" t="s">
        <v>42</v>
      </c>
      <c r="H31" s="11">
        <v>477</v>
      </c>
      <c r="I31" s="11"/>
      <c r="J31" s="11" t="s">
        <v>9406</v>
      </c>
      <c r="K31" s="11" t="s">
        <v>9407</v>
      </c>
      <c r="L31" s="11"/>
      <c r="M31" s="11" t="s">
        <v>9408</v>
      </c>
      <c r="N31" s="11" t="s">
        <v>25</v>
      </c>
      <c r="O31" s="11" t="s">
        <v>9409</v>
      </c>
      <c r="P31" s="11" t="s">
        <v>25</v>
      </c>
      <c r="Q31" s="11" t="s">
        <v>25</v>
      </c>
      <c r="R31" s="11" t="s">
        <v>9410</v>
      </c>
      <c r="S31" s="11" t="s">
        <v>9411</v>
      </c>
      <c r="T31" s="11" t="s">
        <v>25</v>
      </c>
      <c r="U31" s="11" t="s">
        <v>61</v>
      </c>
      <c r="V31" s="11" t="s">
        <v>9412</v>
      </c>
      <c r="W31" s="11" t="s">
        <v>25</v>
      </c>
      <c r="X31" s="11" t="s">
        <v>25</v>
      </c>
      <c r="Y31" s="11" t="s">
        <v>25</v>
      </c>
      <c r="Z31" s="11"/>
    </row>
    <row r="32" spans="1:26">
      <c r="A32" s="15">
        <v>21383</v>
      </c>
      <c r="B32" s="15">
        <v>25947</v>
      </c>
      <c r="C32" s="11" t="s">
        <v>7554</v>
      </c>
      <c r="D32" s="11" t="s">
        <v>262</v>
      </c>
      <c r="E32" s="11">
        <v>1335615</v>
      </c>
      <c r="F32" s="11">
        <v>1337569</v>
      </c>
      <c r="G32" s="11" t="s">
        <v>42</v>
      </c>
      <c r="H32" s="11">
        <v>513</v>
      </c>
      <c r="I32" s="11"/>
      <c r="J32" s="11" t="s">
        <v>9595</v>
      </c>
      <c r="K32" s="11" t="s">
        <v>9596</v>
      </c>
      <c r="L32" s="11" t="s">
        <v>65</v>
      </c>
      <c r="M32" s="11" t="s">
        <v>9597</v>
      </c>
      <c r="N32" s="11" t="s">
        <v>9598</v>
      </c>
      <c r="O32" s="11" t="s">
        <v>9599</v>
      </c>
      <c r="P32" s="11" t="s">
        <v>9600</v>
      </c>
      <c r="Q32" s="11" t="s">
        <v>25</v>
      </c>
      <c r="R32" s="11" t="s">
        <v>9380</v>
      </c>
      <c r="S32" s="11" t="s">
        <v>25</v>
      </c>
      <c r="T32" s="11" t="s">
        <v>9601</v>
      </c>
      <c r="U32" s="11" t="s">
        <v>25</v>
      </c>
      <c r="V32" s="11" t="s">
        <v>9602</v>
      </c>
      <c r="W32" s="11" t="s">
        <v>9603</v>
      </c>
      <c r="X32" s="11" t="s">
        <v>9604</v>
      </c>
      <c r="Y32" s="11" t="s">
        <v>25</v>
      </c>
      <c r="Z32" s="11"/>
    </row>
    <row r="33" spans="1:26">
      <c r="A33" s="14">
        <v>14413</v>
      </c>
      <c r="B33" s="15">
        <v>25893</v>
      </c>
      <c r="C33" s="11" t="s">
        <v>1591</v>
      </c>
      <c r="D33" s="11" t="s">
        <v>24</v>
      </c>
      <c r="E33" s="11">
        <v>134932</v>
      </c>
      <c r="F33" s="11">
        <v>135893</v>
      </c>
      <c r="G33" s="11" t="s">
        <v>25</v>
      </c>
      <c r="H33" s="11">
        <v>199</v>
      </c>
      <c r="I33" s="11" t="s">
        <v>65</v>
      </c>
      <c r="J33" s="11" t="s">
        <v>9673</v>
      </c>
      <c r="K33" s="11" t="s">
        <v>25</v>
      </c>
      <c r="L33" s="11"/>
      <c r="M33" s="11" t="s">
        <v>9674</v>
      </c>
      <c r="N33" s="11" t="s">
        <v>9675</v>
      </c>
      <c r="O33" s="11" t="s">
        <v>9676</v>
      </c>
      <c r="P33" s="11" t="s">
        <v>25</v>
      </c>
      <c r="Q33" s="11" t="s">
        <v>25</v>
      </c>
      <c r="R33" s="11" t="s">
        <v>25</v>
      </c>
      <c r="S33" s="11" t="s">
        <v>25</v>
      </c>
      <c r="T33" s="11" t="s">
        <v>25</v>
      </c>
      <c r="U33" s="11" t="s">
        <v>25</v>
      </c>
      <c r="V33" s="11" t="s">
        <v>9677</v>
      </c>
      <c r="W33" s="11" t="s">
        <v>9678</v>
      </c>
      <c r="X33" s="11" t="s">
        <v>9679</v>
      </c>
      <c r="Y33" s="11" t="s">
        <v>25</v>
      </c>
      <c r="Z33" s="11"/>
    </row>
    <row r="34" spans="1:26">
      <c r="A34" s="15">
        <v>19195</v>
      </c>
      <c r="B34" s="15">
        <v>25374</v>
      </c>
      <c r="C34" s="11" t="s">
        <v>2309</v>
      </c>
      <c r="D34" s="11" t="s">
        <v>24</v>
      </c>
      <c r="E34" s="11">
        <v>6689585</v>
      </c>
      <c r="F34" s="11">
        <v>6691801</v>
      </c>
      <c r="G34" s="11" t="s">
        <v>42</v>
      </c>
      <c r="H34" s="11">
        <v>427</v>
      </c>
      <c r="I34" s="11"/>
      <c r="J34" s="11" t="s">
        <v>9487</v>
      </c>
      <c r="K34" s="11" t="s">
        <v>9488</v>
      </c>
      <c r="L34" s="11" t="s">
        <v>65</v>
      </c>
      <c r="M34" s="11" t="s">
        <v>9489</v>
      </c>
      <c r="N34" s="11" t="s">
        <v>9490</v>
      </c>
      <c r="O34" s="11" t="s">
        <v>9491</v>
      </c>
      <c r="P34" s="11" t="s">
        <v>25</v>
      </c>
      <c r="Q34" s="11" t="s">
        <v>25</v>
      </c>
      <c r="R34" s="11" t="s">
        <v>25</v>
      </c>
      <c r="S34" s="11" t="s">
        <v>25</v>
      </c>
      <c r="T34" s="11" t="s">
        <v>25</v>
      </c>
      <c r="U34" s="11" t="s">
        <v>25</v>
      </c>
      <c r="V34" s="11" t="s">
        <v>9492</v>
      </c>
      <c r="W34" s="11" t="s">
        <v>25</v>
      </c>
      <c r="X34" s="11" t="s">
        <v>25</v>
      </c>
      <c r="Y34" s="11" t="s">
        <v>25</v>
      </c>
      <c r="Z34" s="11"/>
    </row>
    <row r="35" spans="1:26">
      <c r="A35" s="14">
        <v>15353</v>
      </c>
      <c r="B35" s="15">
        <v>25306</v>
      </c>
      <c r="C35" s="11" t="s">
        <v>8865</v>
      </c>
      <c r="D35" s="11" t="s">
        <v>338</v>
      </c>
      <c r="E35" s="11">
        <v>497247</v>
      </c>
      <c r="F35" s="11">
        <v>499412</v>
      </c>
      <c r="G35" s="11" t="s">
        <v>25</v>
      </c>
      <c r="H35" s="11">
        <v>614</v>
      </c>
      <c r="I35" s="11"/>
      <c r="J35" s="11" t="s">
        <v>9772</v>
      </c>
      <c r="K35" s="11" t="s">
        <v>9414</v>
      </c>
      <c r="L35" s="11" t="s">
        <v>65</v>
      </c>
      <c r="M35" s="11" t="s">
        <v>9773</v>
      </c>
      <c r="N35" s="11" t="s">
        <v>9774</v>
      </c>
      <c r="O35" s="11" t="s">
        <v>9775</v>
      </c>
      <c r="P35" s="11" t="s">
        <v>25</v>
      </c>
      <c r="Q35" s="11" t="s">
        <v>25</v>
      </c>
      <c r="R35" s="11" t="s">
        <v>9776</v>
      </c>
      <c r="S35" s="11" t="s">
        <v>25</v>
      </c>
      <c r="T35" s="11" t="s">
        <v>25</v>
      </c>
      <c r="U35" s="11" t="s">
        <v>61</v>
      </c>
      <c r="V35" s="11" t="s">
        <v>9777</v>
      </c>
      <c r="W35" s="11" t="s">
        <v>25</v>
      </c>
      <c r="X35" s="11" t="s">
        <v>25</v>
      </c>
      <c r="Y35" s="11" t="s">
        <v>9778</v>
      </c>
      <c r="Z35" s="11"/>
    </row>
    <row r="36" spans="1:26">
      <c r="A36" s="15">
        <v>27286</v>
      </c>
      <c r="B36" s="15">
        <v>24868</v>
      </c>
      <c r="C36" s="11" t="s">
        <v>8067</v>
      </c>
      <c r="D36" s="11" t="s">
        <v>286</v>
      </c>
      <c r="E36" s="11">
        <v>1382047</v>
      </c>
      <c r="F36" s="11">
        <v>1383120</v>
      </c>
      <c r="G36" s="11" t="s">
        <v>42</v>
      </c>
      <c r="H36" s="11">
        <v>310</v>
      </c>
      <c r="I36" s="11" t="s">
        <v>65</v>
      </c>
      <c r="J36" s="11" t="s">
        <v>9639</v>
      </c>
      <c r="K36" s="11" t="s">
        <v>25</v>
      </c>
      <c r="L36" s="11"/>
      <c r="M36" s="11" t="s">
        <v>9640</v>
      </c>
      <c r="N36" s="11" t="s">
        <v>9641</v>
      </c>
      <c r="O36" s="11" t="s">
        <v>9642</v>
      </c>
      <c r="P36" s="11" t="s">
        <v>9643</v>
      </c>
      <c r="Q36" s="11" t="s">
        <v>9644</v>
      </c>
      <c r="R36" s="11" t="s">
        <v>9645</v>
      </c>
      <c r="S36" s="11" t="s">
        <v>25</v>
      </c>
      <c r="T36" s="11" t="s">
        <v>25</v>
      </c>
      <c r="U36" s="11" t="s">
        <v>25</v>
      </c>
      <c r="V36" s="11" t="s">
        <v>9646</v>
      </c>
      <c r="W36" s="11" t="s">
        <v>25</v>
      </c>
      <c r="X36" s="11" t="s">
        <v>9647</v>
      </c>
      <c r="Y36" s="11" t="s">
        <v>9648</v>
      </c>
      <c r="Z36" s="11"/>
    </row>
    <row r="37" spans="1:26">
      <c r="A37" s="15">
        <v>20077</v>
      </c>
      <c r="B37" s="15">
        <v>24658</v>
      </c>
      <c r="C37" s="11" t="s">
        <v>8983</v>
      </c>
      <c r="D37" s="11" t="s">
        <v>344</v>
      </c>
      <c r="E37" s="11">
        <v>195558</v>
      </c>
      <c r="F37" s="11">
        <v>196183</v>
      </c>
      <c r="G37" s="11" t="s">
        <v>42</v>
      </c>
      <c r="H37" s="11">
        <v>150</v>
      </c>
      <c r="I37" s="11" t="s">
        <v>65</v>
      </c>
      <c r="J37" s="11" t="s">
        <v>9665</v>
      </c>
      <c r="K37" s="11" t="s">
        <v>25</v>
      </c>
      <c r="L37" s="11"/>
      <c r="M37" s="11" t="s">
        <v>9666</v>
      </c>
      <c r="N37" s="11" t="s">
        <v>9667</v>
      </c>
      <c r="O37" s="11" t="s">
        <v>9668</v>
      </c>
      <c r="P37" s="11" t="s">
        <v>25</v>
      </c>
      <c r="Q37" s="11" t="s">
        <v>25</v>
      </c>
      <c r="R37" s="11" t="s">
        <v>9669</v>
      </c>
      <c r="S37" s="11" t="s">
        <v>25</v>
      </c>
      <c r="T37" s="11" t="s">
        <v>25</v>
      </c>
      <c r="U37" s="11" t="s">
        <v>25</v>
      </c>
      <c r="V37" s="11" t="s">
        <v>9670</v>
      </c>
      <c r="W37" s="11" t="s">
        <v>9671</v>
      </c>
      <c r="X37" s="11" t="s">
        <v>25</v>
      </c>
      <c r="Y37" s="11" t="s">
        <v>9672</v>
      </c>
      <c r="Z37" s="11"/>
    </row>
    <row r="38" spans="1:26">
      <c r="A38" s="15">
        <v>20074</v>
      </c>
      <c r="B38" s="15">
        <v>24252</v>
      </c>
      <c r="C38" s="11" t="s">
        <v>4000</v>
      </c>
      <c r="D38" s="11" t="s">
        <v>100</v>
      </c>
      <c r="E38" s="11">
        <v>2543352</v>
      </c>
      <c r="F38" s="11">
        <v>2544250</v>
      </c>
      <c r="G38" s="11" t="s">
        <v>25</v>
      </c>
      <c r="H38" s="11">
        <v>221</v>
      </c>
      <c r="I38" s="11" t="s">
        <v>65</v>
      </c>
      <c r="J38" s="11" t="s">
        <v>9510</v>
      </c>
      <c r="K38" s="11" t="s">
        <v>25</v>
      </c>
      <c r="L38" s="11"/>
      <c r="M38" s="11" t="s">
        <v>9511</v>
      </c>
      <c r="N38" s="11" t="s">
        <v>9512</v>
      </c>
      <c r="O38" s="11" t="s">
        <v>9513</v>
      </c>
      <c r="P38" s="11" t="s">
        <v>9514</v>
      </c>
      <c r="Q38" s="11" t="s">
        <v>25</v>
      </c>
      <c r="R38" s="11" t="s">
        <v>9515</v>
      </c>
      <c r="S38" s="11" t="s">
        <v>25</v>
      </c>
      <c r="T38" s="11" t="s">
        <v>25</v>
      </c>
      <c r="U38" s="11" t="s">
        <v>25</v>
      </c>
      <c r="V38" s="11" t="s">
        <v>9516</v>
      </c>
      <c r="W38" s="11" t="s">
        <v>25</v>
      </c>
      <c r="X38" s="11" t="s">
        <v>9517</v>
      </c>
      <c r="Y38" s="11" t="s">
        <v>25</v>
      </c>
      <c r="Z38" s="11"/>
    </row>
    <row r="39" spans="1:26">
      <c r="A39" s="15">
        <v>20031</v>
      </c>
      <c r="B39" s="15">
        <v>24117</v>
      </c>
      <c r="C39" s="11" t="s">
        <v>1859</v>
      </c>
      <c r="D39" s="11" t="s">
        <v>24</v>
      </c>
      <c r="E39" s="11">
        <v>5232524</v>
      </c>
      <c r="F39" s="11">
        <v>5233577</v>
      </c>
      <c r="G39" s="11" t="s">
        <v>25</v>
      </c>
      <c r="H39" s="11">
        <v>312</v>
      </c>
      <c r="I39" s="11" t="s">
        <v>65</v>
      </c>
      <c r="J39" s="11" t="s">
        <v>9466</v>
      </c>
      <c r="K39" s="11" t="s">
        <v>25</v>
      </c>
      <c r="L39" s="11"/>
      <c r="M39" s="11" t="s">
        <v>9467</v>
      </c>
      <c r="N39" s="11" t="s">
        <v>9468</v>
      </c>
      <c r="O39" s="11" t="s">
        <v>9469</v>
      </c>
      <c r="P39" s="11" t="s">
        <v>25</v>
      </c>
      <c r="Q39" s="11" t="s">
        <v>25</v>
      </c>
      <c r="R39" s="11" t="s">
        <v>25</v>
      </c>
      <c r="S39" s="11" t="s">
        <v>25</v>
      </c>
      <c r="T39" s="11" t="s">
        <v>25</v>
      </c>
      <c r="U39" s="11" t="s">
        <v>25</v>
      </c>
      <c r="V39" s="11" t="s">
        <v>25</v>
      </c>
      <c r="W39" s="11" t="s">
        <v>25</v>
      </c>
      <c r="X39" s="11" t="s">
        <v>9470</v>
      </c>
      <c r="Y39" s="11" t="s">
        <v>25</v>
      </c>
      <c r="Z39" s="11"/>
    </row>
    <row r="40" spans="1:26">
      <c r="A40" s="14">
        <v>15213</v>
      </c>
      <c r="B40" s="15">
        <v>23895</v>
      </c>
      <c r="C40" s="11" t="s">
        <v>1609</v>
      </c>
      <c r="D40" s="11" t="s">
        <v>24</v>
      </c>
      <c r="E40" s="11">
        <v>4423820</v>
      </c>
      <c r="F40" s="11">
        <v>4424619</v>
      </c>
      <c r="G40" s="11" t="s">
        <v>25</v>
      </c>
      <c r="H40" s="11">
        <v>157</v>
      </c>
      <c r="I40" s="11" t="s">
        <v>65</v>
      </c>
      <c r="J40" s="11" t="s">
        <v>9694</v>
      </c>
      <c r="K40" s="11" t="s">
        <v>25</v>
      </c>
      <c r="L40" s="11"/>
      <c r="M40" s="11" t="s">
        <v>9695</v>
      </c>
      <c r="N40" s="11" t="s">
        <v>9696</v>
      </c>
      <c r="O40" s="11" t="s">
        <v>9697</v>
      </c>
      <c r="P40" s="11" t="s">
        <v>25</v>
      </c>
      <c r="Q40" s="11" t="s">
        <v>25</v>
      </c>
      <c r="R40" s="11" t="s">
        <v>25</v>
      </c>
      <c r="S40" s="11" t="s">
        <v>25</v>
      </c>
      <c r="T40" s="11" t="s">
        <v>25</v>
      </c>
      <c r="U40" s="11" t="s">
        <v>25</v>
      </c>
      <c r="V40" s="11" t="s">
        <v>9698</v>
      </c>
      <c r="W40" s="11" t="s">
        <v>9699</v>
      </c>
      <c r="X40" s="11" t="s">
        <v>25</v>
      </c>
      <c r="Y40" s="11" t="s">
        <v>25</v>
      </c>
      <c r="Z40" s="11"/>
    </row>
    <row r="41" spans="1:26">
      <c r="A41" s="14">
        <v>14437</v>
      </c>
      <c r="B41" s="15">
        <v>23828</v>
      </c>
      <c r="C41" s="11" t="s">
        <v>2063</v>
      </c>
      <c r="D41" s="11" t="s">
        <v>24</v>
      </c>
      <c r="E41" s="11">
        <v>5901621</v>
      </c>
      <c r="F41" s="11">
        <v>5902817</v>
      </c>
      <c r="G41" s="11" t="s">
        <v>25</v>
      </c>
      <c r="H41" s="11">
        <v>287</v>
      </c>
      <c r="I41" s="11" t="s">
        <v>65</v>
      </c>
      <c r="J41" s="11" t="s">
        <v>9725</v>
      </c>
      <c r="K41" s="11" t="s">
        <v>9726</v>
      </c>
      <c r="L41" s="11" t="s">
        <v>65</v>
      </c>
      <c r="M41" s="11" t="s">
        <v>9727</v>
      </c>
      <c r="N41" s="11" t="s">
        <v>9728</v>
      </c>
      <c r="O41" s="11" t="s">
        <v>9729</v>
      </c>
      <c r="P41" s="11" t="s">
        <v>25</v>
      </c>
      <c r="Q41" s="11" t="s">
        <v>25</v>
      </c>
      <c r="R41" s="11" t="s">
        <v>9730</v>
      </c>
      <c r="S41" s="11" t="s">
        <v>9731</v>
      </c>
      <c r="T41" s="11" t="s">
        <v>9732</v>
      </c>
      <c r="U41" s="11" t="s">
        <v>25</v>
      </c>
      <c r="V41" s="11" t="s">
        <v>9733</v>
      </c>
      <c r="W41" s="11" t="s">
        <v>25</v>
      </c>
      <c r="X41" s="11" t="s">
        <v>25</v>
      </c>
      <c r="Y41" s="11" t="s">
        <v>9734</v>
      </c>
      <c r="Z41" s="11"/>
    </row>
    <row r="42" spans="1:26">
      <c r="A42" s="14">
        <v>15866</v>
      </c>
      <c r="B42" s="15">
        <v>23805</v>
      </c>
      <c r="C42" s="11" t="s">
        <v>1749</v>
      </c>
      <c r="D42" s="11" t="s">
        <v>24</v>
      </c>
      <c r="E42" s="11">
        <v>4883148</v>
      </c>
      <c r="F42" s="11">
        <v>4884216</v>
      </c>
      <c r="G42" s="11" t="s">
        <v>42</v>
      </c>
      <c r="H42" s="11">
        <v>254</v>
      </c>
      <c r="I42" s="11" t="s">
        <v>65</v>
      </c>
      <c r="J42" s="11" t="s">
        <v>9700</v>
      </c>
      <c r="K42" s="11" t="s">
        <v>9701</v>
      </c>
      <c r="L42" s="11"/>
      <c r="M42" s="11" t="s">
        <v>9702</v>
      </c>
      <c r="N42" s="11" t="s">
        <v>9703</v>
      </c>
      <c r="O42" s="11" t="s">
        <v>9704</v>
      </c>
      <c r="P42" s="11" t="s">
        <v>25</v>
      </c>
      <c r="Q42" s="11" t="s">
        <v>25</v>
      </c>
      <c r="R42" s="11" t="s">
        <v>9705</v>
      </c>
      <c r="S42" s="11" t="s">
        <v>25</v>
      </c>
      <c r="T42" s="11" t="s">
        <v>25</v>
      </c>
      <c r="U42" s="11" t="s">
        <v>25</v>
      </c>
      <c r="V42" s="11" t="s">
        <v>9706</v>
      </c>
      <c r="W42" s="11" t="s">
        <v>25</v>
      </c>
      <c r="X42" s="11" t="s">
        <v>9707</v>
      </c>
      <c r="Y42" s="11" t="s">
        <v>25</v>
      </c>
      <c r="Z42" s="11"/>
    </row>
    <row r="43" spans="1:26">
      <c r="A43" s="14">
        <v>16719</v>
      </c>
      <c r="B43" s="15">
        <v>23608</v>
      </c>
      <c r="C43" s="11" t="s">
        <v>7123</v>
      </c>
      <c r="D43" s="11" t="s">
        <v>24</v>
      </c>
      <c r="E43" s="11">
        <v>2239271</v>
      </c>
      <c r="F43" s="11">
        <v>2240035</v>
      </c>
      <c r="G43" s="11" t="s">
        <v>42</v>
      </c>
      <c r="H43" s="11">
        <v>135</v>
      </c>
      <c r="I43" s="11" t="s">
        <v>65</v>
      </c>
      <c r="J43" s="11" t="s">
        <v>9688</v>
      </c>
      <c r="K43" s="11" t="s">
        <v>25</v>
      </c>
      <c r="L43" s="11"/>
      <c r="M43" s="11" t="s">
        <v>9689</v>
      </c>
      <c r="N43" s="11" t="s">
        <v>9690</v>
      </c>
      <c r="O43" s="11" t="s">
        <v>9691</v>
      </c>
      <c r="P43" s="11" t="s">
        <v>25</v>
      </c>
      <c r="Q43" s="11" t="s">
        <v>9692</v>
      </c>
      <c r="R43" s="11" t="s">
        <v>25</v>
      </c>
      <c r="S43" s="11" t="s">
        <v>25</v>
      </c>
      <c r="T43" s="11" t="s">
        <v>25</v>
      </c>
      <c r="U43" s="11" t="s">
        <v>25</v>
      </c>
      <c r="V43" s="11" t="s">
        <v>9693</v>
      </c>
      <c r="W43" s="11" t="s">
        <v>25</v>
      </c>
      <c r="X43" s="11" t="s">
        <v>25</v>
      </c>
      <c r="Y43" s="11" t="s">
        <v>25</v>
      </c>
      <c r="Z43" s="11"/>
    </row>
    <row r="44" spans="1:26">
      <c r="A44" s="14">
        <v>14121</v>
      </c>
      <c r="B44" s="15">
        <v>22800</v>
      </c>
      <c r="C44" s="11" t="s">
        <v>6083</v>
      </c>
      <c r="D44" s="11" t="s">
        <v>231</v>
      </c>
      <c r="E44" s="11">
        <v>414050</v>
      </c>
      <c r="F44" s="11">
        <v>414797</v>
      </c>
      <c r="G44" s="11" t="s">
        <v>42</v>
      </c>
      <c r="H44" s="11">
        <v>152</v>
      </c>
      <c r="I44" s="11" t="s">
        <v>65</v>
      </c>
      <c r="J44" s="11" t="s">
        <v>9740</v>
      </c>
      <c r="K44" s="11" t="s">
        <v>25</v>
      </c>
      <c r="L44" s="11"/>
      <c r="M44" s="11" t="s">
        <v>9741</v>
      </c>
      <c r="N44" s="11" t="s">
        <v>9742</v>
      </c>
      <c r="O44" s="11" t="s">
        <v>9743</v>
      </c>
      <c r="P44" s="11" t="s">
        <v>9744</v>
      </c>
      <c r="Q44" s="11" t="s">
        <v>25</v>
      </c>
      <c r="R44" s="11" t="s">
        <v>9745</v>
      </c>
      <c r="S44" s="11" t="s">
        <v>25</v>
      </c>
      <c r="T44" s="11" t="s">
        <v>25</v>
      </c>
      <c r="U44" s="11" t="s">
        <v>25</v>
      </c>
      <c r="V44" s="11" t="s">
        <v>9746</v>
      </c>
      <c r="W44" s="11" t="s">
        <v>9747</v>
      </c>
      <c r="X44" s="11" t="s">
        <v>9748</v>
      </c>
      <c r="Y44" s="11" t="s">
        <v>9749</v>
      </c>
      <c r="Z44" s="11"/>
    </row>
    <row r="45" spans="1:26">
      <c r="A45" s="14">
        <v>12292</v>
      </c>
      <c r="B45" s="15">
        <v>22514</v>
      </c>
      <c r="C45" s="11" t="s">
        <v>2441</v>
      </c>
      <c r="D45" s="11" t="s">
        <v>24</v>
      </c>
      <c r="E45" s="11">
        <v>7118223</v>
      </c>
      <c r="F45" s="11">
        <v>7119617</v>
      </c>
      <c r="G45" s="11" t="s">
        <v>42</v>
      </c>
      <c r="H45" s="11">
        <v>464</v>
      </c>
      <c r="I45" s="11"/>
      <c r="J45" s="11" t="s">
        <v>25</v>
      </c>
      <c r="K45" s="11" t="s">
        <v>25</v>
      </c>
      <c r="L45" s="11"/>
      <c r="M45" s="11" t="s">
        <v>25</v>
      </c>
      <c r="N45" s="11" t="s">
        <v>25</v>
      </c>
      <c r="O45" s="11" t="s">
        <v>25</v>
      </c>
      <c r="P45" s="11" t="s">
        <v>25</v>
      </c>
      <c r="Q45" s="11" t="s">
        <v>25</v>
      </c>
      <c r="R45" s="11" t="s">
        <v>25</v>
      </c>
      <c r="S45" s="11" t="s">
        <v>25</v>
      </c>
      <c r="T45" s="11" t="s">
        <v>25</v>
      </c>
      <c r="U45" s="11" t="s">
        <v>25</v>
      </c>
      <c r="V45" s="11" t="s">
        <v>25</v>
      </c>
      <c r="W45" s="11" t="s">
        <v>25</v>
      </c>
      <c r="X45" s="11" t="s">
        <v>25</v>
      </c>
      <c r="Y45" s="11" t="s">
        <v>25</v>
      </c>
      <c r="Z45" s="11" t="s">
        <v>75</v>
      </c>
    </row>
    <row r="46" spans="1:26">
      <c r="A46" s="14">
        <v>13036</v>
      </c>
      <c r="B46" s="15">
        <v>22060</v>
      </c>
      <c r="C46" s="11" t="s">
        <v>6951</v>
      </c>
      <c r="D46" s="11" t="s">
        <v>24</v>
      </c>
      <c r="E46" s="11">
        <v>2169709</v>
      </c>
      <c r="F46" s="11">
        <v>2170508</v>
      </c>
      <c r="G46" s="11" t="s">
        <v>42</v>
      </c>
      <c r="H46" s="11">
        <v>213</v>
      </c>
      <c r="I46" s="11" t="s">
        <v>65</v>
      </c>
      <c r="J46" s="11" t="s">
        <v>9680</v>
      </c>
      <c r="K46" s="11" t="s">
        <v>25</v>
      </c>
      <c r="L46" s="11"/>
      <c r="M46" s="11" t="s">
        <v>9681</v>
      </c>
      <c r="N46" s="11" t="s">
        <v>9682</v>
      </c>
      <c r="O46" s="11" t="s">
        <v>9683</v>
      </c>
      <c r="P46" s="11" t="s">
        <v>9684</v>
      </c>
      <c r="Q46" s="11" t="s">
        <v>25</v>
      </c>
      <c r="R46" s="11" t="s">
        <v>9685</v>
      </c>
      <c r="S46" s="11" t="s">
        <v>25</v>
      </c>
      <c r="T46" s="11" t="s">
        <v>25</v>
      </c>
      <c r="U46" s="11" t="s">
        <v>61</v>
      </c>
      <c r="V46" s="11" t="s">
        <v>9686</v>
      </c>
      <c r="W46" s="11" t="s">
        <v>25</v>
      </c>
      <c r="X46" s="11" t="s">
        <v>9687</v>
      </c>
      <c r="Y46" s="11" t="s">
        <v>25</v>
      </c>
      <c r="Z46" s="11"/>
    </row>
    <row r="47" spans="1:26">
      <c r="A47" s="14">
        <v>13368</v>
      </c>
      <c r="B47" s="15">
        <v>21594</v>
      </c>
      <c r="C47" s="11" t="s">
        <v>1782</v>
      </c>
      <c r="D47" s="11" t="s">
        <v>24</v>
      </c>
      <c r="E47" s="11">
        <v>4980412</v>
      </c>
      <c r="F47" s="11">
        <v>4981629</v>
      </c>
      <c r="G47" s="11" t="s">
        <v>25</v>
      </c>
      <c r="H47" s="11">
        <v>234</v>
      </c>
      <c r="I47" s="11" t="s">
        <v>65</v>
      </c>
      <c r="J47" s="11" t="s">
        <v>9708</v>
      </c>
      <c r="K47" s="11" t="s">
        <v>25</v>
      </c>
      <c r="L47" s="11"/>
      <c r="M47" s="11" t="s">
        <v>9709</v>
      </c>
      <c r="N47" s="11" t="s">
        <v>9710</v>
      </c>
      <c r="O47" s="11" t="s">
        <v>9711</v>
      </c>
      <c r="P47" s="11" t="s">
        <v>25</v>
      </c>
      <c r="Q47" s="11" t="s">
        <v>25</v>
      </c>
      <c r="R47" s="11" t="s">
        <v>9712</v>
      </c>
      <c r="S47" s="11" t="s">
        <v>9713</v>
      </c>
      <c r="T47" s="11" t="s">
        <v>25</v>
      </c>
      <c r="U47" s="11" t="s">
        <v>25</v>
      </c>
      <c r="V47" s="11" t="s">
        <v>9714</v>
      </c>
      <c r="W47" s="11" t="s">
        <v>9715</v>
      </c>
      <c r="X47" s="11" t="s">
        <v>25</v>
      </c>
      <c r="Y47" s="11" t="s">
        <v>25</v>
      </c>
      <c r="Z47" s="11"/>
    </row>
    <row r="48" spans="1:26">
      <c r="A48" s="14">
        <v>12749</v>
      </c>
      <c r="B48" s="15">
        <v>21455</v>
      </c>
      <c r="C48" s="11" t="s">
        <v>7883</v>
      </c>
      <c r="D48" s="11" t="s">
        <v>286</v>
      </c>
      <c r="E48" s="11">
        <v>760712</v>
      </c>
      <c r="F48" s="11">
        <v>761608</v>
      </c>
      <c r="G48" s="11" t="s">
        <v>25</v>
      </c>
      <c r="H48" s="11">
        <v>200</v>
      </c>
      <c r="I48" s="11" t="s">
        <v>65</v>
      </c>
      <c r="J48" s="11" t="s">
        <v>9763</v>
      </c>
      <c r="K48" s="11" t="s">
        <v>25</v>
      </c>
      <c r="L48" s="11"/>
      <c r="M48" s="11" t="s">
        <v>9764</v>
      </c>
      <c r="N48" s="11" t="s">
        <v>9765</v>
      </c>
      <c r="O48" s="11" t="s">
        <v>25</v>
      </c>
      <c r="P48" s="11" t="s">
        <v>25</v>
      </c>
      <c r="Q48" s="11" t="s">
        <v>25</v>
      </c>
      <c r="R48" s="11" t="s">
        <v>9766</v>
      </c>
      <c r="S48" s="11" t="s">
        <v>25</v>
      </c>
      <c r="T48" s="11" t="s">
        <v>25</v>
      </c>
      <c r="U48" s="11" t="s">
        <v>25</v>
      </c>
      <c r="V48" s="11" t="s">
        <v>25</v>
      </c>
      <c r="W48" s="11" t="s">
        <v>25</v>
      </c>
      <c r="X48" s="11" t="s">
        <v>25</v>
      </c>
      <c r="Y48" s="11" t="s">
        <v>25</v>
      </c>
      <c r="Z48" s="11"/>
    </row>
    <row r="49" spans="1:26">
      <c r="A49" s="14">
        <v>12125</v>
      </c>
      <c r="B49" s="15">
        <v>21056</v>
      </c>
      <c r="C49" s="11" t="s">
        <v>1844</v>
      </c>
      <c r="D49" s="11" t="s">
        <v>24</v>
      </c>
      <c r="E49" s="11">
        <v>5187315</v>
      </c>
      <c r="F49" s="11">
        <v>5188861</v>
      </c>
      <c r="G49" s="11" t="s">
        <v>25</v>
      </c>
      <c r="H49" s="11">
        <v>397</v>
      </c>
      <c r="I49" s="11"/>
      <c r="J49" s="11" t="s">
        <v>9716</v>
      </c>
      <c r="K49" s="11" t="s">
        <v>9717</v>
      </c>
      <c r="L49" s="11" t="s">
        <v>65</v>
      </c>
      <c r="M49" s="11" t="s">
        <v>9718</v>
      </c>
      <c r="N49" s="11" t="s">
        <v>9719</v>
      </c>
      <c r="O49" s="11" t="s">
        <v>9720</v>
      </c>
      <c r="P49" s="11" t="s">
        <v>25</v>
      </c>
      <c r="Q49" s="11" t="s">
        <v>25</v>
      </c>
      <c r="R49" s="11" t="s">
        <v>9721</v>
      </c>
      <c r="S49" s="11" t="s">
        <v>9722</v>
      </c>
      <c r="T49" s="11" t="s">
        <v>9723</v>
      </c>
      <c r="U49" s="11" t="s">
        <v>25</v>
      </c>
      <c r="V49" s="11" t="s">
        <v>9724</v>
      </c>
      <c r="W49" s="11" t="s">
        <v>25</v>
      </c>
      <c r="X49" s="11" t="s">
        <v>25</v>
      </c>
      <c r="Y49" s="11" t="s">
        <v>25</v>
      </c>
      <c r="Z49" s="11"/>
    </row>
    <row r="50" spans="1:26">
      <c r="A50" s="14">
        <v>17567</v>
      </c>
      <c r="B50" s="15">
        <v>20909</v>
      </c>
      <c r="C50" s="11" t="s">
        <v>7701</v>
      </c>
      <c r="D50" s="11" t="s">
        <v>262</v>
      </c>
      <c r="E50" s="11">
        <v>1805387</v>
      </c>
      <c r="F50" s="11">
        <v>1806386</v>
      </c>
      <c r="G50" s="11" t="s">
        <v>25</v>
      </c>
      <c r="H50" s="11">
        <v>169</v>
      </c>
      <c r="I50" s="11" t="s">
        <v>65</v>
      </c>
      <c r="J50" s="11" t="s">
        <v>9759</v>
      </c>
      <c r="K50" s="11" t="s">
        <v>25</v>
      </c>
      <c r="L50" s="11"/>
      <c r="M50" s="11" t="s">
        <v>9760</v>
      </c>
      <c r="N50" s="11" t="s">
        <v>9761</v>
      </c>
      <c r="O50" s="11" t="s">
        <v>25</v>
      </c>
      <c r="P50" s="11" t="s">
        <v>25</v>
      </c>
      <c r="Q50" s="11" t="s">
        <v>25</v>
      </c>
      <c r="R50" s="11" t="s">
        <v>9762</v>
      </c>
      <c r="S50" s="11" t="s">
        <v>25</v>
      </c>
      <c r="T50" s="11" t="s">
        <v>25</v>
      </c>
      <c r="U50" s="11" t="s">
        <v>25</v>
      </c>
      <c r="V50" s="11" t="s">
        <v>25</v>
      </c>
      <c r="W50" s="11" t="s">
        <v>25</v>
      </c>
      <c r="X50" s="11" t="s">
        <v>25</v>
      </c>
      <c r="Y50" s="11" t="s">
        <v>25</v>
      </c>
      <c r="Z50" s="11"/>
    </row>
    <row r="51" spans="1:26">
      <c r="A51" s="14">
        <v>12960</v>
      </c>
      <c r="B51" s="15">
        <v>20825</v>
      </c>
      <c r="C51" s="11" t="s">
        <v>4376</v>
      </c>
      <c r="D51" s="11" t="s">
        <v>100</v>
      </c>
      <c r="E51" s="11">
        <v>3676771</v>
      </c>
      <c r="F51" s="11">
        <v>3677979</v>
      </c>
      <c r="G51" s="11" t="s">
        <v>42</v>
      </c>
      <c r="H51" s="11">
        <v>239</v>
      </c>
      <c r="I51" s="11" t="s">
        <v>65</v>
      </c>
      <c r="J51" s="11" t="s">
        <v>9735</v>
      </c>
      <c r="K51" s="11" t="s">
        <v>25</v>
      </c>
      <c r="L51" s="11"/>
      <c r="M51" s="11" t="s">
        <v>9736</v>
      </c>
      <c r="N51" s="11" t="s">
        <v>9737</v>
      </c>
      <c r="O51" s="11" t="s">
        <v>25</v>
      </c>
      <c r="P51" s="11" t="s">
        <v>25</v>
      </c>
      <c r="Q51" s="11" t="s">
        <v>25</v>
      </c>
      <c r="R51" s="11" t="s">
        <v>9738</v>
      </c>
      <c r="S51" s="11" t="s">
        <v>25</v>
      </c>
      <c r="T51" s="11" t="s">
        <v>25</v>
      </c>
      <c r="U51" s="11" t="s">
        <v>61</v>
      </c>
      <c r="V51" s="11" t="s">
        <v>25</v>
      </c>
      <c r="W51" s="11" t="s">
        <v>25</v>
      </c>
      <c r="X51" s="11" t="s">
        <v>9739</v>
      </c>
      <c r="Y51" s="11" t="s">
        <v>25</v>
      </c>
      <c r="Z51" s="11"/>
    </row>
  </sheetData>
  <sortState ref="A2:AA51">
    <sortCondition descending="1" ref="B2:B5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2"/>
  <sheetViews>
    <sheetView workbookViewId="0"/>
  </sheetViews>
  <sheetFormatPr baseColWidth="10" defaultRowHeight="15" x14ac:dyDescent="0"/>
  <cols>
    <col min="1" max="4" width="10.83203125" style="6"/>
  </cols>
  <sheetData>
    <row r="1" spans="1:28" ht="20">
      <c r="A1" s="7" t="s">
        <v>9355</v>
      </c>
      <c r="B1" s="7" t="s">
        <v>9357</v>
      </c>
      <c r="C1" s="8" t="s">
        <v>9356</v>
      </c>
      <c r="D1" s="8" t="s">
        <v>766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9883</v>
      </c>
    </row>
    <row r="2" spans="1:28">
      <c r="A2" s="8" t="s">
        <v>23</v>
      </c>
      <c r="B2" s="8">
        <v>1939</v>
      </c>
      <c r="C2" s="8">
        <v>811</v>
      </c>
      <c r="D2" s="5">
        <f>B2/C2</f>
        <v>2.3908754623921085</v>
      </c>
      <c r="E2" t="s">
        <v>23</v>
      </c>
      <c r="F2" t="s">
        <v>24</v>
      </c>
      <c r="G2">
        <v>268579</v>
      </c>
      <c r="H2">
        <v>269911</v>
      </c>
      <c r="I2" t="s">
        <v>25</v>
      </c>
      <c r="J2">
        <v>421</v>
      </c>
      <c r="L2" t="s">
        <v>26</v>
      </c>
      <c r="M2" t="s">
        <v>25</v>
      </c>
      <c r="O2" t="s">
        <v>27</v>
      </c>
      <c r="P2" t="s">
        <v>28</v>
      </c>
      <c r="Q2" t="s">
        <v>29</v>
      </c>
      <c r="R2" t="s">
        <v>25</v>
      </c>
      <c r="S2" t="s">
        <v>25</v>
      </c>
      <c r="T2" t="s">
        <v>25</v>
      </c>
      <c r="U2" t="s">
        <v>30</v>
      </c>
      <c r="V2" t="s">
        <v>31</v>
      </c>
      <c r="W2" t="s">
        <v>25</v>
      </c>
      <c r="X2" t="s">
        <v>32</v>
      </c>
      <c r="Y2" t="s">
        <v>25</v>
      </c>
      <c r="Z2" t="s">
        <v>25</v>
      </c>
      <c r="AA2" t="s">
        <v>25</v>
      </c>
    </row>
    <row r="3" spans="1:28">
      <c r="A3" s="8" t="s">
        <v>33</v>
      </c>
      <c r="B3" s="8">
        <v>608</v>
      </c>
      <c r="C3" s="8">
        <v>227</v>
      </c>
      <c r="D3" s="5">
        <f t="shared" ref="D3:D62" si="0">B3/C3</f>
        <v>2.6784140969162995</v>
      </c>
      <c r="E3" t="s">
        <v>33</v>
      </c>
      <c r="F3" t="s">
        <v>24</v>
      </c>
      <c r="G3">
        <v>2582286</v>
      </c>
      <c r="H3">
        <v>2584105</v>
      </c>
      <c r="I3" t="s">
        <v>25</v>
      </c>
      <c r="J3">
        <v>523</v>
      </c>
      <c r="L3" t="s">
        <v>34</v>
      </c>
      <c r="M3" t="s">
        <v>35</v>
      </c>
      <c r="O3" t="s">
        <v>36</v>
      </c>
      <c r="P3" t="s">
        <v>37</v>
      </c>
      <c r="Q3" t="s">
        <v>38</v>
      </c>
      <c r="R3" t="s">
        <v>25</v>
      </c>
      <c r="S3" t="s">
        <v>25</v>
      </c>
      <c r="T3" t="s">
        <v>25</v>
      </c>
      <c r="U3" t="s">
        <v>39</v>
      </c>
      <c r="V3" t="s">
        <v>25</v>
      </c>
      <c r="W3" t="s">
        <v>25</v>
      </c>
      <c r="X3" t="s">
        <v>40</v>
      </c>
      <c r="Y3" t="s">
        <v>25</v>
      </c>
      <c r="Z3" t="s">
        <v>25</v>
      </c>
      <c r="AA3" t="s">
        <v>25</v>
      </c>
    </row>
    <row r="4" spans="1:28">
      <c r="A4" s="8" t="s">
        <v>41</v>
      </c>
      <c r="B4" s="8">
        <v>430</v>
      </c>
      <c r="C4" s="8">
        <v>143</v>
      </c>
      <c r="D4" s="5">
        <f t="shared" si="0"/>
        <v>3.0069930069930071</v>
      </c>
      <c r="E4" t="s">
        <v>41</v>
      </c>
      <c r="F4" t="s">
        <v>24</v>
      </c>
      <c r="G4">
        <v>5907913</v>
      </c>
      <c r="H4">
        <v>5910894</v>
      </c>
      <c r="I4" t="s">
        <v>42</v>
      </c>
      <c r="J4">
        <v>993</v>
      </c>
      <c r="L4" t="s">
        <v>43</v>
      </c>
      <c r="M4" t="s">
        <v>25</v>
      </c>
      <c r="O4" t="s">
        <v>44</v>
      </c>
      <c r="P4" t="s">
        <v>45</v>
      </c>
      <c r="Q4" t="s">
        <v>46</v>
      </c>
      <c r="R4" t="s">
        <v>25</v>
      </c>
      <c r="S4" t="s">
        <v>25</v>
      </c>
      <c r="T4" t="s">
        <v>25</v>
      </c>
      <c r="U4" t="s">
        <v>47</v>
      </c>
      <c r="V4" t="s">
        <v>25</v>
      </c>
      <c r="W4" t="s">
        <v>25</v>
      </c>
      <c r="X4" t="s">
        <v>48</v>
      </c>
      <c r="Y4" t="s">
        <v>25</v>
      </c>
      <c r="Z4" t="s">
        <v>25</v>
      </c>
      <c r="AA4" t="s">
        <v>25</v>
      </c>
    </row>
    <row r="5" spans="1:28">
      <c r="A5" s="8" t="s">
        <v>49</v>
      </c>
      <c r="B5" s="8">
        <v>599</v>
      </c>
      <c r="C5" s="8">
        <v>239</v>
      </c>
      <c r="D5" s="5">
        <f t="shared" si="0"/>
        <v>2.506276150627615</v>
      </c>
      <c r="E5" t="s">
        <v>49</v>
      </c>
      <c r="F5" t="s">
        <v>24</v>
      </c>
      <c r="G5">
        <v>6204322</v>
      </c>
      <c r="H5">
        <v>6208028</v>
      </c>
      <c r="I5" t="s">
        <v>42</v>
      </c>
      <c r="J5">
        <v>1090</v>
      </c>
      <c r="L5" t="s">
        <v>50</v>
      </c>
      <c r="M5" t="s">
        <v>25</v>
      </c>
      <c r="O5" t="s">
        <v>51</v>
      </c>
      <c r="P5" t="s">
        <v>52</v>
      </c>
      <c r="Q5" t="s">
        <v>25</v>
      </c>
      <c r="R5" t="s">
        <v>25</v>
      </c>
      <c r="S5" t="s">
        <v>25</v>
      </c>
      <c r="T5" t="s">
        <v>25</v>
      </c>
      <c r="U5" t="s">
        <v>25</v>
      </c>
      <c r="V5" t="s">
        <v>25</v>
      </c>
      <c r="W5" t="s">
        <v>53</v>
      </c>
      <c r="X5" t="s">
        <v>54</v>
      </c>
      <c r="Y5" t="s">
        <v>25</v>
      </c>
      <c r="Z5" t="s">
        <v>25</v>
      </c>
      <c r="AA5" t="s">
        <v>25</v>
      </c>
    </row>
    <row r="6" spans="1:28">
      <c r="A6" s="17" t="s">
        <v>55</v>
      </c>
      <c r="B6" s="8">
        <v>1669</v>
      </c>
      <c r="C6" s="8">
        <v>404</v>
      </c>
      <c r="D6" s="5">
        <f t="shared" si="0"/>
        <v>4.1311881188118811</v>
      </c>
      <c r="E6" t="s">
        <v>55</v>
      </c>
      <c r="F6" t="s">
        <v>24</v>
      </c>
      <c r="G6">
        <v>7231842</v>
      </c>
      <c r="H6">
        <v>7233677</v>
      </c>
      <c r="I6" t="s">
        <v>25</v>
      </c>
      <c r="J6">
        <v>582</v>
      </c>
      <c r="L6" t="s">
        <v>56</v>
      </c>
      <c r="M6" t="s">
        <v>25</v>
      </c>
      <c r="O6" t="s">
        <v>57</v>
      </c>
      <c r="P6" t="s">
        <v>58</v>
      </c>
      <c r="Q6" t="s">
        <v>59</v>
      </c>
      <c r="R6" t="s">
        <v>60</v>
      </c>
      <c r="S6" t="s">
        <v>25</v>
      </c>
      <c r="T6" t="s">
        <v>25</v>
      </c>
      <c r="U6" t="s">
        <v>25</v>
      </c>
      <c r="V6" t="s">
        <v>25</v>
      </c>
      <c r="W6" t="s">
        <v>61</v>
      </c>
      <c r="X6" t="s">
        <v>25</v>
      </c>
      <c r="Y6" t="s">
        <v>25</v>
      </c>
      <c r="Z6" t="s">
        <v>25</v>
      </c>
      <c r="AA6" t="s">
        <v>25</v>
      </c>
    </row>
    <row r="7" spans="1:28">
      <c r="A7" s="17" t="s">
        <v>62</v>
      </c>
      <c r="B7" s="8">
        <v>1866</v>
      </c>
      <c r="C7" s="8">
        <v>621</v>
      </c>
      <c r="D7" s="5">
        <f t="shared" si="0"/>
        <v>3.0048309178743962</v>
      </c>
      <c r="E7" t="s">
        <v>62</v>
      </c>
      <c r="F7" t="s">
        <v>24</v>
      </c>
      <c r="G7">
        <v>7237464</v>
      </c>
      <c r="H7">
        <v>7240933</v>
      </c>
      <c r="I7" t="s">
        <v>42</v>
      </c>
      <c r="J7">
        <v>1086</v>
      </c>
      <c r="L7" t="s">
        <v>63</v>
      </c>
      <c r="M7" t="s">
        <v>64</v>
      </c>
      <c r="N7" t="s">
        <v>65</v>
      </c>
      <c r="O7" t="s">
        <v>66</v>
      </c>
      <c r="P7" t="s">
        <v>67</v>
      </c>
      <c r="Q7" t="s">
        <v>68</v>
      </c>
      <c r="R7" s="2" t="s">
        <v>69</v>
      </c>
      <c r="S7" t="s">
        <v>25</v>
      </c>
      <c r="T7" t="s">
        <v>70</v>
      </c>
      <c r="U7" t="s">
        <v>25</v>
      </c>
      <c r="V7" t="s">
        <v>71</v>
      </c>
      <c r="W7" t="s">
        <v>25</v>
      </c>
      <c r="X7" t="s">
        <v>72</v>
      </c>
      <c r="Y7" t="s">
        <v>25</v>
      </c>
      <c r="Z7" t="s">
        <v>25</v>
      </c>
      <c r="AA7" s="2" t="s">
        <v>73</v>
      </c>
    </row>
    <row r="8" spans="1:28">
      <c r="A8" s="8" t="s">
        <v>74</v>
      </c>
      <c r="B8" s="8">
        <v>5068</v>
      </c>
      <c r="C8" s="8">
        <v>1743</v>
      </c>
      <c r="D8" s="5">
        <f t="shared" si="0"/>
        <v>2.9076305220883536</v>
      </c>
      <c r="E8" t="s">
        <v>74</v>
      </c>
      <c r="F8" t="s">
        <v>24</v>
      </c>
      <c r="G8">
        <v>7488975</v>
      </c>
      <c r="H8">
        <v>7489681</v>
      </c>
      <c r="I8" t="s">
        <v>42</v>
      </c>
      <c r="J8">
        <v>211</v>
      </c>
      <c r="K8" t="s">
        <v>65</v>
      </c>
      <c r="L8" t="s">
        <v>25</v>
      </c>
      <c r="M8" t="s">
        <v>25</v>
      </c>
      <c r="O8" t="s">
        <v>25</v>
      </c>
      <c r="P8" t="s">
        <v>25</v>
      </c>
      <c r="Q8" t="s">
        <v>25</v>
      </c>
      <c r="R8" t="s">
        <v>25</v>
      </c>
      <c r="S8" t="s">
        <v>25</v>
      </c>
      <c r="T8" t="s">
        <v>25</v>
      </c>
      <c r="U8" t="s">
        <v>25</v>
      </c>
      <c r="V8" t="s">
        <v>25</v>
      </c>
      <c r="W8" t="s">
        <v>25</v>
      </c>
      <c r="X8" t="s">
        <v>25</v>
      </c>
      <c r="Y8" t="s">
        <v>25</v>
      </c>
      <c r="Z8" t="s">
        <v>25</v>
      </c>
      <c r="AA8" t="s">
        <v>25</v>
      </c>
      <c r="AB8" t="s">
        <v>75</v>
      </c>
    </row>
    <row r="9" spans="1:28">
      <c r="A9" s="8" t="s">
        <v>76</v>
      </c>
      <c r="B9" s="8">
        <v>337</v>
      </c>
      <c r="C9" s="8">
        <v>99</v>
      </c>
      <c r="D9" s="5">
        <f t="shared" si="0"/>
        <v>3.404040404040404</v>
      </c>
      <c r="E9" t="s">
        <v>76</v>
      </c>
      <c r="F9" t="s">
        <v>24</v>
      </c>
      <c r="G9">
        <v>7678314</v>
      </c>
      <c r="H9">
        <v>7680137</v>
      </c>
      <c r="I9" t="s">
        <v>42</v>
      </c>
      <c r="J9">
        <v>607</v>
      </c>
      <c r="L9" t="s">
        <v>77</v>
      </c>
      <c r="M9" t="s">
        <v>78</v>
      </c>
      <c r="O9" t="s">
        <v>79</v>
      </c>
      <c r="P9" t="s">
        <v>80</v>
      </c>
      <c r="Q9" t="s">
        <v>81</v>
      </c>
      <c r="R9" t="s">
        <v>25</v>
      </c>
      <c r="S9" t="s">
        <v>25</v>
      </c>
      <c r="T9" t="s">
        <v>25</v>
      </c>
      <c r="U9" t="s">
        <v>82</v>
      </c>
      <c r="V9" t="s">
        <v>25</v>
      </c>
      <c r="W9" t="s">
        <v>25</v>
      </c>
      <c r="X9" t="s">
        <v>83</v>
      </c>
      <c r="Y9" t="s">
        <v>25</v>
      </c>
      <c r="Z9" t="s">
        <v>25</v>
      </c>
      <c r="AA9" t="s">
        <v>25</v>
      </c>
    </row>
    <row r="10" spans="1:28">
      <c r="A10" s="8" t="s">
        <v>84</v>
      </c>
      <c r="B10" s="8">
        <v>965</v>
      </c>
      <c r="C10" s="8">
        <v>366</v>
      </c>
      <c r="D10" s="5">
        <f t="shared" si="0"/>
        <v>2.6366120218579234</v>
      </c>
      <c r="E10" t="s">
        <v>84</v>
      </c>
      <c r="F10" t="s">
        <v>24</v>
      </c>
      <c r="G10">
        <v>8387500</v>
      </c>
      <c r="H10">
        <v>8388552</v>
      </c>
      <c r="I10" t="s">
        <v>42</v>
      </c>
      <c r="J10">
        <v>350</v>
      </c>
      <c r="K10" t="s">
        <v>65</v>
      </c>
      <c r="L10" t="s">
        <v>85</v>
      </c>
      <c r="M10" t="s">
        <v>25</v>
      </c>
      <c r="O10" t="s">
        <v>86</v>
      </c>
      <c r="P10" t="s">
        <v>87</v>
      </c>
      <c r="Q10" t="s">
        <v>88</v>
      </c>
      <c r="R10" t="s">
        <v>25</v>
      </c>
      <c r="S10" t="s">
        <v>25</v>
      </c>
      <c r="T10" t="s">
        <v>25</v>
      </c>
      <c r="U10" t="s">
        <v>89</v>
      </c>
      <c r="V10" t="s">
        <v>25</v>
      </c>
      <c r="W10" t="s">
        <v>25</v>
      </c>
      <c r="X10" t="s">
        <v>90</v>
      </c>
      <c r="Y10" t="s">
        <v>25</v>
      </c>
      <c r="Z10" t="s">
        <v>25</v>
      </c>
      <c r="AA10" t="s">
        <v>25</v>
      </c>
    </row>
    <row r="11" spans="1:28">
      <c r="A11" s="17" t="s">
        <v>91</v>
      </c>
      <c r="B11" s="8">
        <v>211</v>
      </c>
      <c r="C11" s="8">
        <v>32</v>
      </c>
      <c r="D11" s="5">
        <f t="shared" si="0"/>
        <v>6.59375</v>
      </c>
      <c r="E11" t="s">
        <v>91</v>
      </c>
      <c r="F11" t="s">
        <v>24</v>
      </c>
      <c r="G11">
        <v>8519119</v>
      </c>
      <c r="H11">
        <v>8519652</v>
      </c>
      <c r="I11" t="s">
        <v>42</v>
      </c>
      <c r="J11">
        <v>177</v>
      </c>
      <c r="K11" t="s">
        <v>65</v>
      </c>
      <c r="L11" t="s">
        <v>25</v>
      </c>
      <c r="M11" t="s">
        <v>25</v>
      </c>
      <c r="O11" t="s">
        <v>25</v>
      </c>
      <c r="P11" t="s">
        <v>25</v>
      </c>
      <c r="Q11" t="s">
        <v>25</v>
      </c>
      <c r="R11" t="s">
        <v>25</v>
      </c>
      <c r="S11" t="s">
        <v>25</v>
      </c>
      <c r="T11" t="s">
        <v>25</v>
      </c>
      <c r="U11" t="s">
        <v>25</v>
      </c>
      <c r="V11" t="s">
        <v>25</v>
      </c>
      <c r="W11" t="s">
        <v>25</v>
      </c>
      <c r="X11" t="s">
        <v>25</v>
      </c>
      <c r="Y11" t="s">
        <v>25</v>
      </c>
      <c r="Z11" t="s">
        <v>25</v>
      </c>
      <c r="AA11" t="s">
        <v>25</v>
      </c>
      <c r="AB11" t="s">
        <v>75</v>
      </c>
    </row>
    <row r="12" spans="1:28">
      <c r="A12" s="17" t="s">
        <v>92</v>
      </c>
      <c r="B12" s="8">
        <v>1051</v>
      </c>
      <c r="C12" s="8">
        <v>385</v>
      </c>
      <c r="D12" s="5">
        <f t="shared" si="0"/>
        <v>2.7298701298701298</v>
      </c>
      <c r="E12" t="s">
        <v>92</v>
      </c>
      <c r="F12" t="s">
        <v>24</v>
      </c>
      <c r="G12">
        <v>8520664</v>
      </c>
      <c r="H12">
        <v>8522052</v>
      </c>
      <c r="I12" t="s">
        <v>42</v>
      </c>
      <c r="J12">
        <v>428</v>
      </c>
      <c r="L12" t="s">
        <v>93</v>
      </c>
      <c r="M12" t="s">
        <v>25</v>
      </c>
      <c r="O12" t="s">
        <v>94</v>
      </c>
      <c r="P12" t="s">
        <v>95</v>
      </c>
      <c r="Q12" t="s">
        <v>25</v>
      </c>
      <c r="R12" t="s">
        <v>25</v>
      </c>
      <c r="S12" t="s">
        <v>25</v>
      </c>
      <c r="T12" t="s">
        <v>25</v>
      </c>
      <c r="U12" t="s">
        <v>25</v>
      </c>
      <c r="V12" t="s">
        <v>25</v>
      </c>
      <c r="W12" t="s">
        <v>25</v>
      </c>
      <c r="X12" t="s">
        <v>25</v>
      </c>
      <c r="Y12" t="s">
        <v>25</v>
      </c>
      <c r="Z12" t="s">
        <v>25</v>
      </c>
      <c r="AA12" t="s">
        <v>25</v>
      </c>
    </row>
    <row r="13" spans="1:28">
      <c r="A13" s="8" t="s">
        <v>96</v>
      </c>
      <c r="B13" s="8">
        <v>293</v>
      </c>
      <c r="C13" s="8">
        <v>98</v>
      </c>
      <c r="D13" s="5">
        <f t="shared" si="0"/>
        <v>2.989795918367347</v>
      </c>
      <c r="E13" t="s">
        <v>96</v>
      </c>
      <c r="F13" t="s">
        <v>24</v>
      </c>
      <c r="G13">
        <v>8809374</v>
      </c>
      <c r="H13">
        <v>8810612</v>
      </c>
      <c r="I13" t="s">
        <v>25</v>
      </c>
      <c r="J13">
        <v>412</v>
      </c>
      <c r="L13" t="s">
        <v>25</v>
      </c>
      <c r="M13" t="s">
        <v>25</v>
      </c>
      <c r="O13" t="s">
        <v>25</v>
      </c>
      <c r="P13" t="s">
        <v>25</v>
      </c>
      <c r="Q13" t="s">
        <v>25</v>
      </c>
      <c r="R13" t="s">
        <v>25</v>
      </c>
      <c r="S13" t="s">
        <v>25</v>
      </c>
      <c r="T13" t="s">
        <v>25</v>
      </c>
      <c r="U13" t="s">
        <v>25</v>
      </c>
      <c r="V13" t="s">
        <v>25</v>
      </c>
      <c r="W13" t="s">
        <v>25</v>
      </c>
      <c r="X13" t="s">
        <v>25</v>
      </c>
      <c r="Y13" t="s">
        <v>25</v>
      </c>
      <c r="Z13" t="s">
        <v>25</v>
      </c>
      <c r="AA13" t="s">
        <v>25</v>
      </c>
      <c r="AB13" t="s">
        <v>75</v>
      </c>
    </row>
    <row r="14" spans="1:28">
      <c r="A14" s="17" t="s">
        <v>97</v>
      </c>
      <c r="B14" s="8">
        <v>1711</v>
      </c>
      <c r="C14" s="8">
        <v>648</v>
      </c>
      <c r="D14" s="5">
        <f t="shared" si="0"/>
        <v>2.6404320987654319</v>
      </c>
      <c r="E14" t="s">
        <v>97</v>
      </c>
      <c r="F14" t="s">
        <v>24</v>
      </c>
      <c r="G14">
        <v>9089708</v>
      </c>
      <c r="H14">
        <v>9090019</v>
      </c>
      <c r="I14" t="s">
        <v>42</v>
      </c>
      <c r="J14">
        <v>103</v>
      </c>
      <c r="K14" t="s">
        <v>65</v>
      </c>
      <c r="L14" t="s">
        <v>25</v>
      </c>
      <c r="M14" t="s">
        <v>25</v>
      </c>
      <c r="O14" t="s">
        <v>25</v>
      </c>
      <c r="P14" t="s">
        <v>25</v>
      </c>
      <c r="Q14" t="s">
        <v>25</v>
      </c>
      <c r="R14" t="s">
        <v>25</v>
      </c>
      <c r="S14" t="s">
        <v>25</v>
      </c>
      <c r="T14" t="s">
        <v>25</v>
      </c>
      <c r="U14" t="s">
        <v>25</v>
      </c>
      <c r="V14" t="s">
        <v>25</v>
      </c>
      <c r="W14" t="s">
        <v>25</v>
      </c>
      <c r="X14" t="s">
        <v>25</v>
      </c>
      <c r="Y14" t="s">
        <v>25</v>
      </c>
      <c r="Z14" t="s">
        <v>25</v>
      </c>
      <c r="AA14" t="s">
        <v>25</v>
      </c>
      <c r="AB14" t="s">
        <v>75</v>
      </c>
    </row>
    <row r="15" spans="1:28">
      <c r="A15" s="17" t="s">
        <v>98</v>
      </c>
      <c r="B15" s="8">
        <v>1671</v>
      </c>
      <c r="C15" s="8">
        <v>306</v>
      </c>
      <c r="D15" s="5">
        <f t="shared" si="0"/>
        <v>5.4607843137254903</v>
      </c>
      <c r="E15" t="s">
        <v>98</v>
      </c>
      <c r="F15" t="s">
        <v>24</v>
      </c>
      <c r="G15">
        <v>9092137</v>
      </c>
      <c r="H15">
        <v>9092604</v>
      </c>
      <c r="I15" t="s">
        <v>42</v>
      </c>
      <c r="J15">
        <v>155</v>
      </c>
      <c r="K15" t="s">
        <v>65</v>
      </c>
      <c r="L15" t="s">
        <v>25</v>
      </c>
      <c r="M15" t="s">
        <v>25</v>
      </c>
      <c r="O15" t="s">
        <v>25</v>
      </c>
      <c r="P15" t="s">
        <v>25</v>
      </c>
      <c r="Q15" t="s">
        <v>25</v>
      </c>
      <c r="R15" t="s">
        <v>25</v>
      </c>
      <c r="S15" t="s">
        <v>25</v>
      </c>
      <c r="T15" t="s">
        <v>25</v>
      </c>
      <c r="U15" t="s">
        <v>25</v>
      </c>
      <c r="V15" t="s">
        <v>25</v>
      </c>
      <c r="W15" t="s">
        <v>25</v>
      </c>
      <c r="X15" t="s">
        <v>25</v>
      </c>
      <c r="Y15" t="s">
        <v>25</v>
      </c>
      <c r="Z15" t="s">
        <v>25</v>
      </c>
      <c r="AA15" t="s">
        <v>25</v>
      </c>
      <c r="AB15" t="s">
        <v>75</v>
      </c>
    </row>
    <row r="16" spans="1:28">
      <c r="A16" s="8" t="s">
        <v>99</v>
      </c>
      <c r="B16" s="8">
        <v>5942</v>
      </c>
      <c r="C16" s="8">
        <v>1858</v>
      </c>
      <c r="D16" s="5">
        <f t="shared" si="0"/>
        <v>3.1980624327233587</v>
      </c>
      <c r="E16" t="s">
        <v>99</v>
      </c>
      <c r="F16" t="s">
        <v>100</v>
      </c>
      <c r="G16">
        <v>614180</v>
      </c>
      <c r="H16">
        <v>614911</v>
      </c>
      <c r="I16" t="s">
        <v>42</v>
      </c>
      <c r="J16">
        <v>243</v>
      </c>
      <c r="K16" t="s">
        <v>65</v>
      </c>
      <c r="L16" t="s">
        <v>25</v>
      </c>
      <c r="M16" t="s">
        <v>25</v>
      </c>
      <c r="O16" t="s">
        <v>25</v>
      </c>
      <c r="P16" t="s">
        <v>25</v>
      </c>
      <c r="Q16" t="s">
        <v>25</v>
      </c>
      <c r="R16" t="s">
        <v>25</v>
      </c>
      <c r="S16" t="s">
        <v>25</v>
      </c>
      <c r="T16" t="s">
        <v>25</v>
      </c>
      <c r="U16" t="s">
        <v>101</v>
      </c>
      <c r="V16" t="s">
        <v>25</v>
      </c>
      <c r="W16" t="s">
        <v>25</v>
      </c>
      <c r="X16" t="s">
        <v>25</v>
      </c>
      <c r="Y16" t="s">
        <v>25</v>
      </c>
      <c r="Z16" t="s">
        <v>25</v>
      </c>
      <c r="AA16" t="s">
        <v>25</v>
      </c>
    </row>
    <row r="17" spans="1:28">
      <c r="A17" s="8" t="s">
        <v>102</v>
      </c>
      <c r="B17" s="8">
        <v>2550</v>
      </c>
      <c r="C17" s="8">
        <v>1096</v>
      </c>
      <c r="D17" s="5">
        <f t="shared" si="0"/>
        <v>2.3266423357664232</v>
      </c>
      <c r="E17" t="s">
        <v>102</v>
      </c>
      <c r="F17" t="s">
        <v>100</v>
      </c>
      <c r="G17">
        <v>738768</v>
      </c>
      <c r="H17">
        <v>739600</v>
      </c>
      <c r="I17" t="s">
        <v>25</v>
      </c>
      <c r="J17">
        <v>205</v>
      </c>
      <c r="K17" t="s">
        <v>65</v>
      </c>
      <c r="L17" t="s">
        <v>103</v>
      </c>
      <c r="M17" t="s">
        <v>25</v>
      </c>
      <c r="O17" t="s">
        <v>104</v>
      </c>
      <c r="P17" t="s">
        <v>105</v>
      </c>
      <c r="Q17" t="s">
        <v>106</v>
      </c>
      <c r="R17" t="s">
        <v>25</v>
      </c>
      <c r="S17" t="s">
        <v>25</v>
      </c>
      <c r="T17" t="s">
        <v>25</v>
      </c>
      <c r="U17" t="s">
        <v>25</v>
      </c>
      <c r="V17" t="s">
        <v>25</v>
      </c>
      <c r="W17" t="s">
        <v>61</v>
      </c>
      <c r="X17" t="s">
        <v>107</v>
      </c>
      <c r="Y17" t="s">
        <v>25</v>
      </c>
      <c r="Z17" t="s">
        <v>25</v>
      </c>
      <c r="AA17" t="s">
        <v>25</v>
      </c>
    </row>
    <row r="18" spans="1:28">
      <c r="A18" s="8" t="s">
        <v>108</v>
      </c>
      <c r="B18" s="8">
        <v>609</v>
      </c>
      <c r="C18" s="8">
        <v>56</v>
      </c>
      <c r="D18" s="5">
        <f t="shared" si="0"/>
        <v>10.875</v>
      </c>
      <c r="E18" t="s">
        <v>108</v>
      </c>
      <c r="F18" t="s">
        <v>100</v>
      </c>
      <c r="G18">
        <v>1013943</v>
      </c>
      <c r="H18">
        <v>1015547</v>
      </c>
      <c r="I18" t="s">
        <v>42</v>
      </c>
      <c r="J18">
        <v>365</v>
      </c>
      <c r="K18" t="s">
        <v>65</v>
      </c>
      <c r="L18" t="s">
        <v>25</v>
      </c>
      <c r="M18" t="s">
        <v>109</v>
      </c>
      <c r="O18" t="s">
        <v>110</v>
      </c>
      <c r="P18" t="s">
        <v>111</v>
      </c>
      <c r="Q18" t="s">
        <v>112</v>
      </c>
      <c r="R18" t="s">
        <v>25</v>
      </c>
      <c r="S18" t="s">
        <v>25</v>
      </c>
      <c r="T18" t="s">
        <v>25</v>
      </c>
      <c r="U18" t="s">
        <v>113</v>
      </c>
      <c r="V18" t="s">
        <v>25</v>
      </c>
      <c r="W18" t="s">
        <v>25</v>
      </c>
      <c r="X18" t="s">
        <v>114</v>
      </c>
      <c r="Y18" t="s">
        <v>25</v>
      </c>
      <c r="Z18" t="s">
        <v>25</v>
      </c>
      <c r="AA18" t="s">
        <v>25</v>
      </c>
    </row>
    <row r="19" spans="1:28">
      <c r="A19" s="8" t="s">
        <v>115</v>
      </c>
      <c r="B19" s="8">
        <v>10820</v>
      </c>
      <c r="C19" s="8">
        <v>1446</v>
      </c>
      <c r="D19" s="5">
        <f t="shared" si="0"/>
        <v>7.4827109266943292</v>
      </c>
      <c r="E19" t="s">
        <v>115</v>
      </c>
      <c r="F19" t="s">
        <v>100</v>
      </c>
      <c r="G19">
        <v>1499507</v>
      </c>
      <c r="H19">
        <v>1500802</v>
      </c>
      <c r="I19" t="s">
        <v>25</v>
      </c>
      <c r="J19">
        <v>389</v>
      </c>
      <c r="K19" t="s">
        <v>65</v>
      </c>
      <c r="L19" t="s">
        <v>116</v>
      </c>
      <c r="M19" t="s">
        <v>25</v>
      </c>
      <c r="O19" t="s">
        <v>25</v>
      </c>
      <c r="P19" t="s">
        <v>25</v>
      </c>
      <c r="Q19" t="s">
        <v>25</v>
      </c>
      <c r="R19" t="s">
        <v>25</v>
      </c>
      <c r="S19" t="s">
        <v>25</v>
      </c>
      <c r="T19" t="s">
        <v>25</v>
      </c>
      <c r="U19" t="s">
        <v>25</v>
      </c>
      <c r="V19" t="s">
        <v>25</v>
      </c>
      <c r="W19" t="s">
        <v>25</v>
      </c>
      <c r="X19" t="s">
        <v>25</v>
      </c>
      <c r="Y19" t="s">
        <v>25</v>
      </c>
      <c r="Z19" t="s">
        <v>25</v>
      </c>
      <c r="AA19" t="s">
        <v>25</v>
      </c>
      <c r="AB19" t="s">
        <v>75</v>
      </c>
    </row>
    <row r="20" spans="1:28">
      <c r="A20" s="17" t="s">
        <v>117</v>
      </c>
      <c r="B20" s="8">
        <v>115</v>
      </c>
      <c r="C20" s="8">
        <v>0</v>
      </c>
      <c r="D20" s="5">
        <v>10</v>
      </c>
      <c r="E20" t="s">
        <v>117</v>
      </c>
      <c r="F20" t="s">
        <v>100</v>
      </c>
      <c r="G20">
        <v>2397657</v>
      </c>
      <c r="H20">
        <v>2398508</v>
      </c>
      <c r="I20" t="s">
        <v>25</v>
      </c>
      <c r="J20">
        <v>283</v>
      </c>
      <c r="K20" t="s">
        <v>65</v>
      </c>
      <c r="L20" t="s">
        <v>25</v>
      </c>
      <c r="M20" t="s">
        <v>25</v>
      </c>
      <c r="O20" t="s">
        <v>25</v>
      </c>
      <c r="P20" t="s">
        <v>25</v>
      </c>
      <c r="Q20" t="s">
        <v>25</v>
      </c>
      <c r="R20" t="s">
        <v>25</v>
      </c>
      <c r="S20" t="s">
        <v>25</v>
      </c>
      <c r="T20" t="s">
        <v>25</v>
      </c>
      <c r="U20" t="s">
        <v>25</v>
      </c>
      <c r="V20" t="s">
        <v>25</v>
      </c>
      <c r="W20" t="s">
        <v>25</v>
      </c>
      <c r="X20" t="s">
        <v>25</v>
      </c>
      <c r="Y20" t="s">
        <v>25</v>
      </c>
      <c r="Z20" t="s">
        <v>25</v>
      </c>
      <c r="AA20" t="s">
        <v>25</v>
      </c>
      <c r="AB20" t="s">
        <v>75</v>
      </c>
    </row>
    <row r="21" spans="1:28">
      <c r="A21" s="17" t="s">
        <v>118</v>
      </c>
      <c r="B21" s="8">
        <v>111</v>
      </c>
      <c r="C21" s="8">
        <v>6</v>
      </c>
      <c r="D21" s="5">
        <f t="shared" si="0"/>
        <v>18.5</v>
      </c>
      <c r="E21" t="s">
        <v>118</v>
      </c>
      <c r="F21" t="s">
        <v>100</v>
      </c>
      <c r="G21">
        <v>2398705</v>
      </c>
      <c r="H21">
        <v>2399418</v>
      </c>
      <c r="I21" t="s">
        <v>42</v>
      </c>
      <c r="J21">
        <v>237</v>
      </c>
      <c r="K21" t="s">
        <v>65</v>
      </c>
      <c r="L21" t="s">
        <v>25</v>
      </c>
      <c r="M21" t="s">
        <v>25</v>
      </c>
      <c r="O21" t="s">
        <v>25</v>
      </c>
      <c r="P21" t="s">
        <v>25</v>
      </c>
      <c r="Q21" t="s">
        <v>25</v>
      </c>
      <c r="R21" t="s">
        <v>25</v>
      </c>
      <c r="S21" t="s">
        <v>25</v>
      </c>
      <c r="T21" t="s">
        <v>25</v>
      </c>
      <c r="U21" t="s">
        <v>25</v>
      </c>
      <c r="V21" t="s">
        <v>25</v>
      </c>
      <c r="W21" t="s">
        <v>25</v>
      </c>
      <c r="X21" t="s">
        <v>25</v>
      </c>
      <c r="Y21" t="s">
        <v>25</v>
      </c>
      <c r="Z21" t="s">
        <v>25</v>
      </c>
      <c r="AA21" t="s">
        <v>25</v>
      </c>
      <c r="AB21" t="s">
        <v>75</v>
      </c>
    </row>
    <row r="22" spans="1:28">
      <c r="A22" s="8" t="s">
        <v>119</v>
      </c>
      <c r="B22" s="8">
        <v>1047</v>
      </c>
      <c r="C22" s="8">
        <v>350</v>
      </c>
      <c r="D22" s="5">
        <f t="shared" si="0"/>
        <v>2.9914285714285715</v>
      </c>
      <c r="E22" t="s">
        <v>119</v>
      </c>
      <c r="F22" t="s">
        <v>100</v>
      </c>
      <c r="G22">
        <v>2946235</v>
      </c>
      <c r="H22">
        <v>2947222</v>
      </c>
      <c r="I22" t="s">
        <v>25</v>
      </c>
      <c r="J22">
        <v>290</v>
      </c>
      <c r="K22" t="s">
        <v>65</v>
      </c>
      <c r="L22" t="s">
        <v>120</v>
      </c>
      <c r="M22" t="s">
        <v>25</v>
      </c>
      <c r="O22" t="s">
        <v>121</v>
      </c>
      <c r="P22" t="s">
        <v>122</v>
      </c>
      <c r="Q22" t="s">
        <v>25</v>
      </c>
      <c r="R22" t="s">
        <v>25</v>
      </c>
      <c r="S22" t="s">
        <v>25</v>
      </c>
      <c r="T22" t="s">
        <v>25</v>
      </c>
      <c r="U22" t="s">
        <v>25</v>
      </c>
      <c r="V22" t="s">
        <v>25</v>
      </c>
      <c r="W22" t="s">
        <v>25</v>
      </c>
      <c r="X22" t="s">
        <v>123</v>
      </c>
      <c r="Y22" t="s">
        <v>25</v>
      </c>
      <c r="Z22" t="s">
        <v>25</v>
      </c>
      <c r="AA22" t="s">
        <v>25</v>
      </c>
    </row>
    <row r="23" spans="1:28">
      <c r="A23" s="8" t="s">
        <v>124</v>
      </c>
      <c r="B23" s="8">
        <v>593</v>
      </c>
      <c r="C23" s="8">
        <v>147</v>
      </c>
      <c r="D23" s="5">
        <f t="shared" si="0"/>
        <v>4.0340136054421771</v>
      </c>
      <c r="E23" t="s">
        <v>124</v>
      </c>
      <c r="F23" t="s">
        <v>100</v>
      </c>
      <c r="G23">
        <v>3197646</v>
      </c>
      <c r="H23">
        <v>3198932</v>
      </c>
      <c r="I23" t="s">
        <v>25</v>
      </c>
      <c r="J23">
        <v>428</v>
      </c>
      <c r="L23" t="s">
        <v>25</v>
      </c>
      <c r="M23" t="s">
        <v>25</v>
      </c>
      <c r="O23" t="s">
        <v>125</v>
      </c>
      <c r="P23" t="s">
        <v>25</v>
      </c>
      <c r="Q23" t="s">
        <v>25</v>
      </c>
      <c r="R23" t="s">
        <v>25</v>
      </c>
      <c r="S23" t="s">
        <v>25</v>
      </c>
      <c r="T23" t="s">
        <v>25</v>
      </c>
      <c r="U23" t="s">
        <v>25</v>
      </c>
      <c r="V23" t="s">
        <v>25</v>
      </c>
      <c r="W23" t="s">
        <v>25</v>
      </c>
      <c r="X23" t="s">
        <v>25</v>
      </c>
      <c r="Y23" t="s">
        <v>25</v>
      </c>
      <c r="Z23" t="s">
        <v>25</v>
      </c>
      <c r="AA23" t="s">
        <v>25</v>
      </c>
    </row>
    <row r="24" spans="1:28">
      <c r="A24" s="8" t="s">
        <v>126</v>
      </c>
      <c r="B24" s="8">
        <v>1446</v>
      </c>
      <c r="C24" s="8">
        <v>472</v>
      </c>
      <c r="D24" s="5">
        <f t="shared" si="0"/>
        <v>3.0635593220338984</v>
      </c>
      <c r="E24" t="s">
        <v>126</v>
      </c>
      <c r="F24" t="s">
        <v>100</v>
      </c>
      <c r="G24">
        <v>3312629</v>
      </c>
      <c r="H24">
        <v>3314236</v>
      </c>
      <c r="I24" t="s">
        <v>25</v>
      </c>
      <c r="J24">
        <v>535</v>
      </c>
      <c r="L24" t="s">
        <v>127</v>
      </c>
      <c r="M24" t="s">
        <v>128</v>
      </c>
      <c r="N24" t="s">
        <v>65</v>
      </c>
      <c r="O24" t="s">
        <v>129</v>
      </c>
      <c r="P24" t="s">
        <v>130</v>
      </c>
      <c r="Q24" t="s">
        <v>131</v>
      </c>
      <c r="R24" t="s">
        <v>25</v>
      </c>
      <c r="S24" t="s">
        <v>25</v>
      </c>
      <c r="T24" t="s">
        <v>25</v>
      </c>
      <c r="U24" t="s">
        <v>25</v>
      </c>
      <c r="V24" t="s">
        <v>25</v>
      </c>
      <c r="W24" t="s">
        <v>25</v>
      </c>
      <c r="X24" t="s">
        <v>132</v>
      </c>
      <c r="Y24" t="s">
        <v>25</v>
      </c>
      <c r="Z24" t="s">
        <v>25</v>
      </c>
      <c r="AA24" t="s">
        <v>133</v>
      </c>
    </row>
    <row r="25" spans="1:28">
      <c r="A25" s="8" t="s">
        <v>134</v>
      </c>
      <c r="B25" s="8">
        <v>289</v>
      </c>
      <c r="C25" s="8">
        <v>88</v>
      </c>
      <c r="D25" s="5">
        <f t="shared" si="0"/>
        <v>3.2840909090909092</v>
      </c>
      <c r="E25" t="s">
        <v>134</v>
      </c>
      <c r="F25" t="s">
        <v>100</v>
      </c>
      <c r="G25">
        <v>4466013</v>
      </c>
      <c r="H25">
        <v>4466889</v>
      </c>
      <c r="I25" t="s">
        <v>42</v>
      </c>
      <c r="J25">
        <v>239</v>
      </c>
      <c r="K25" t="s">
        <v>65</v>
      </c>
      <c r="L25" t="s">
        <v>135</v>
      </c>
      <c r="M25" t="s">
        <v>25</v>
      </c>
      <c r="O25" t="s">
        <v>136</v>
      </c>
      <c r="P25" t="s">
        <v>137</v>
      </c>
      <c r="Q25" t="s">
        <v>138</v>
      </c>
      <c r="R25" t="s">
        <v>25</v>
      </c>
      <c r="S25" t="s">
        <v>25</v>
      </c>
      <c r="T25" t="s">
        <v>25</v>
      </c>
      <c r="U25" t="s">
        <v>139</v>
      </c>
      <c r="V25" t="s">
        <v>140</v>
      </c>
      <c r="W25" t="s">
        <v>61</v>
      </c>
      <c r="X25" t="s">
        <v>25</v>
      </c>
      <c r="Y25" t="s">
        <v>25</v>
      </c>
      <c r="Z25" t="s">
        <v>25</v>
      </c>
      <c r="AA25" t="s">
        <v>25</v>
      </c>
    </row>
    <row r="26" spans="1:28">
      <c r="A26" s="8" t="s">
        <v>141</v>
      </c>
      <c r="B26" s="8">
        <v>1290</v>
      </c>
      <c r="C26" s="8">
        <v>493</v>
      </c>
      <c r="D26" s="5">
        <f t="shared" si="0"/>
        <v>2.6166328600405682</v>
      </c>
      <c r="E26" t="s">
        <v>141</v>
      </c>
      <c r="F26" t="s">
        <v>100</v>
      </c>
      <c r="G26">
        <v>4844026</v>
      </c>
      <c r="H26">
        <v>4845927</v>
      </c>
      <c r="I26" t="s">
        <v>25</v>
      </c>
      <c r="J26">
        <v>615</v>
      </c>
      <c r="L26" t="s">
        <v>142</v>
      </c>
      <c r="M26" t="s">
        <v>25</v>
      </c>
      <c r="O26" t="s">
        <v>143</v>
      </c>
      <c r="P26" s="2" t="s">
        <v>144</v>
      </c>
      <c r="Q26" t="s">
        <v>145</v>
      </c>
      <c r="R26" t="s">
        <v>25</v>
      </c>
      <c r="S26" t="s">
        <v>25</v>
      </c>
      <c r="T26" t="s">
        <v>25</v>
      </c>
      <c r="U26" t="s">
        <v>25</v>
      </c>
      <c r="V26" t="s">
        <v>25</v>
      </c>
      <c r="W26" t="s">
        <v>25</v>
      </c>
      <c r="X26" t="s">
        <v>146</v>
      </c>
      <c r="Y26" t="s">
        <v>25</v>
      </c>
      <c r="Z26" t="s">
        <v>25</v>
      </c>
      <c r="AA26" t="s">
        <v>25</v>
      </c>
    </row>
    <row r="27" spans="1:28">
      <c r="A27" s="8" t="s">
        <v>147</v>
      </c>
      <c r="B27" s="8">
        <v>200</v>
      </c>
      <c r="C27" s="8">
        <v>39</v>
      </c>
      <c r="D27" s="5">
        <f t="shared" si="0"/>
        <v>5.1282051282051286</v>
      </c>
      <c r="E27" t="s">
        <v>147</v>
      </c>
      <c r="F27" t="s">
        <v>100</v>
      </c>
      <c r="G27">
        <v>5145047</v>
      </c>
      <c r="H27">
        <v>5146354</v>
      </c>
      <c r="I27" t="s">
        <v>42</v>
      </c>
      <c r="J27">
        <v>435</v>
      </c>
      <c r="L27" t="s">
        <v>148</v>
      </c>
      <c r="M27" t="s">
        <v>25</v>
      </c>
      <c r="O27" t="s">
        <v>149</v>
      </c>
      <c r="P27" t="s">
        <v>150</v>
      </c>
      <c r="Q27" t="s">
        <v>151</v>
      </c>
      <c r="R27" t="s">
        <v>25</v>
      </c>
      <c r="S27" t="s">
        <v>25</v>
      </c>
      <c r="T27" t="s">
        <v>25</v>
      </c>
      <c r="U27" t="s">
        <v>101</v>
      </c>
      <c r="V27" t="s">
        <v>152</v>
      </c>
      <c r="W27" t="s">
        <v>25</v>
      </c>
      <c r="X27" t="s">
        <v>153</v>
      </c>
      <c r="Y27" t="s">
        <v>25</v>
      </c>
      <c r="Z27" t="s">
        <v>25</v>
      </c>
      <c r="AA27" t="s">
        <v>25</v>
      </c>
    </row>
    <row r="28" spans="1:28">
      <c r="A28" s="8" t="s">
        <v>154</v>
      </c>
      <c r="B28" s="8">
        <v>852</v>
      </c>
      <c r="C28" s="8">
        <v>301</v>
      </c>
      <c r="D28" s="5">
        <f t="shared" si="0"/>
        <v>2.830564784053156</v>
      </c>
      <c r="E28" t="s">
        <v>154</v>
      </c>
      <c r="F28" t="s">
        <v>100</v>
      </c>
      <c r="G28">
        <v>5311864</v>
      </c>
      <c r="H28">
        <v>5313639</v>
      </c>
      <c r="I28" t="s">
        <v>42</v>
      </c>
      <c r="J28">
        <v>591</v>
      </c>
      <c r="L28" t="s">
        <v>155</v>
      </c>
      <c r="M28" t="s">
        <v>25</v>
      </c>
      <c r="O28" t="s">
        <v>156</v>
      </c>
      <c r="P28" t="s">
        <v>157</v>
      </c>
      <c r="Q28" t="s">
        <v>158</v>
      </c>
      <c r="R28" t="s">
        <v>25</v>
      </c>
      <c r="S28" t="s">
        <v>25</v>
      </c>
      <c r="T28" t="s">
        <v>25</v>
      </c>
      <c r="U28" t="s">
        <v>25</v>
      </c>
      <c r="V28" t="s">
        <v>25</v>
      </c>
      <c r="W28" t="s">
        <v>25</v>
      </c>
      <c r="X28" t="s">
        <v>159</v>
      </c>
      <c r="Y28" t="s">
        <v>25</v>
      </c>
      <c r="Z28" t="s">
        <v>160</v>
      </c>
      <c r="AA28" t="s">
        <v>25</v>
      </c>
    </row>
    <row r="29" spans="1:28">
      <c r="A29" s="8" t="s">
        <v>161</v>
      </c>
      <c r="B29" s="8">
        <v>1753</v>
      </c>
      <c r="C29" s="8">
        <v>737</v>
      </c>
      <c r="D29" s="5">
        <f t="shared" si="0"/>
        <v>2.3785617367706919</v>
      </c>
      <c r="E29" t="s">
        <v>161</v>
      </c>
      <c r="F29" t="s">
        <v>100</v>
      </c>
      <c r="G29">
        <v>5364398</v>
      </c>
      <c r="H29">
        <v>5368384</v>
      </c>
      <c r="I29" t="s">
        <v>25</v>
      </c>
      <c r="J29">
        <v>1328</v>
      </c>
      <c r="L29" t="s">
        <v>162</v>
      </c>
      <c r="M29" t="s">
        <v>163</v>
      </c>
      <c r="N29" t="s">
        <v>65</v>
      </c>
      <c r="O29" t="s">
        <v>164</v>
      </c>
      <c r="P29" t="s">
        <v>165</v>
      </c>
      <c r="Q29" t="s">
        <v>166</v>
      </c>
      <c r="R29" t="s">
        <v>167</v>
      </c>
      <c r="S29" t="s">
        <v>25</v>
      </c>
      <c r="T29" t="s">
        <v>168</v>
      </c>
      <c r="U29" t="s">
        <v>169</v>
      </c>
      <c r="V29" t="s">
        <v>170</v>
      </c>
      <c r="W29" t="s">
        <v>25</v>
      </c>
      <c r="X29" t="s">
        <v>171</v>
      </c>
      <c r="Y29" t="s">
        <v>25</v>
      </c>
      <c r="Z29" t="s">
        <v>25</v>
      </c>
      <c r="AA29" t="s">
        <v>25</v>
      </c>
    </row>
    <row r="30" spans="1:28">
      <c r="A30" s="8" t="s">
        <v>172</v>
      </c>
      <c r="B30" s="8">
        <v>82</v>
      </c>
      <c r="C30" s="8">
        <v>1</v>
      </c>
      <c r="D30" s="5">
        <f t="shared" si="0"/>
        <v>82</v>
      </c>
      <c r="E30" t="s">
        <v>172</v>
      </c>
      <c r="F30" t="s">
        <v>173</v>
      </c>
      <c r="G30">
        <v>109582</v>
      </c>
      <c r="H30">
        <v>111033</v>
      </c>
      <c r="I30" t="s">
        <v>42</v>
      </c>
      <c r="J30">
        <v>483</v>
      </c>
      <c r="L30" t="s">
        <v>25</v>
      </c>
      <c r="M30" t="s">
        <v>25</v>
      </c>
      <c r="O30" t="s">
        <v>25</v>
      </c>
      <c r="P30" t="s">
        <v>25</v>
      </c>
      <c r="Q30" t="s">
        <v>25</v>
      </c>
      <c r="R30" t="s">
        <v>25</v>
      </c>
      <c r="S30" t="s">
        <v>25</v>
      </c>
      <c r="T30" t="s">
        <v>25</v>
      </c>
      <c r="U30" t="s">
        <v>25</v>
      </c>
      <c r="V30" t="s">
        <v>25</v>
      </c>
      <c r="W30" t="s">
        <v>25</v>
      </c>
      <c r="X30" t="s">
        <v>25</v>
      </c>
      <c r="Y30" t="s">
        <v>25</v>
      </c>
      <c r="Z30" t="s">
        <v>25</v>
      </c>
      <c r="AA30" t="s">
        <v>25</v>
      </c>
      <c r="AB30" t="s">
        <v>75</v>
      </c>
    </row>
    <row r="31" spans="1:28">
      <c r="A31" s="8" t="s">
        <v>174</v>
      </c>
      <c r="B31" s="8">
        <v>653</v>
      </c>
      <c r="C31" s="8">
        <v>103</v>
      </c>
      <c r="D31" s="5">
        <f t="shared" si="0"/>
        <v>6.3398058252427187</v>
      </c>
      <c r="E31" t="s">
        <v>174</v>
      </c>
      <c r="F31" t="s">
        <v>173</v>
      </c>
      <c r="G31">
        <v>218011</v>
      </c>
      <c r="H31">
        <v>218511</v>
      </c>
      <c r="I31" t="s">
        <v>42</v>
      </c>
      <c r="J31">
        <v>166</v>
      </c>
      <c r="K31" t="s">
        <v>65</v>
      </c>
      <c r="L31" t="s">
        <v>25</v>
      </c>
      <c r="M31" t="s">
        <v>25</v>
      </c>
      <c r="O31" t="s">
        <v>25</v>
      </c>
      <c r="P31" t="s">
        <v>25</v>
      </c>
      <c r="Q31" t="s">
        <v>25</v>
      </c>
      <c r="R31" t="s">
        <v>25</v>
      </c>
      <c r="S31" t="s">
        <v>25</v>
      </c>
      <c r="T31" t="s">
        <v>25</v>
      </c>
      <c r="U31" t="s">
        <v>25</v>
      </c>
      <c r="V31" t="s">
        <v>25</v>
      </c>
      <c r="W31" t="s">
        <v>61</v>
      </c>
      <c r="X31" t="s">
        <v>25</v>
      </c>
      <c r="Y31" t="s">
        <v>25</v>
      </c>
      <c r="Z31" t="s">
        <v>25</v>
      </c>
      <c r="AA31" t="s">
        <v>25</v>
      </c>
    </row>
    <row r="32" spans="1:28">
      <c r="A32" s="8" t="s">
        <v>175</v>
      </c>
      <c r="B32" s="8">
        <v>719</v>
      </c>
      <c r="C32" s="8">
        <v>250</v>
      </c>
      <c r="D32" s="5">
        <f t="shared" si="0"/>
        <v>2.8759999999999999</v>
      </c>
      <c r="E32" t="s">
        <v>175</v>
      </c>
      <c r="F32" t="s">
        <v>173</v>
      </c>
      <c r="G32">
        <v>1962087</v>
      </c>
      <c r="H32">
        <v>1963925</v>
      </c>
      <c r="I32" t="s">
        <v>25</v>
      </c>
      <c r="J32">
        <v>521</v>
      </c>
      <c r="L32" t="s">
        <v>176</v>
      </c>
      <c r="M32" t="s">
        <v>25</v>
      </c>
      <c r="O32" t="s">
        <v>177</v>
      </c>
      <c r="P32" t="s">
        <v>178</v>
      </c>
      <c r="Q32" t="s">
        <v>179</v>
      </c>
      <c r="R32" t="s">
        <v>25</v>
      </c>
      <c r="S32" t="s">
        <v>25</v>
      </c>
      <c r="T32" t="s">
        <v>25</v>
      </c>
      <c r="U32" t="s">
        <v>25</v>
      </c>
      <c r="V32" t="s">
        <v>25</v>
      </c>
      <c r="W32" t="s">
        <v>25</v>
      </c>
      <c r="X32" t="s">
        <v>180</v>
      </c>
      <c r="Y32" t="s">
        <v>25</v>
      </c>
      <c r="Z32" t="s">
        <v>25</v>
      </c>
      <c r="AA32" t="s">
        <v>25</v>
      </c>
    </row>
    <row r="33" spans="1:28">
      <c r="A33" s="8" t="s">
        <v>181</v>
      </c>
      <c r="B33" s="8">
        <v>2511</v>
      </c>
      <c r="C33" s="8">
        <v>793</v>
      </c>
      <c r="D33" s="5">
        <f t="shared" si="0"/>
        <v>3.1664564943253466</v>
      </c>
      <c r="E33" t="s">
        <v>181</v>
      </c>
      <c r="F33" t="s">
        <v>173</v>
      </c>
      <c r="G33">
        <v>2076659</v>
      </c>
      <c r="H33">
        <v>2077395</v>
      </c>
      <c r="I33" t="s">
        <v>25</v>
      </c>
      <c r="J33">
        <v>214</v>
      </c>
      <c r="K33" t="s">
        <v>65</v>
      </c>
      <c r="L33" t="s">
        <v>182</v>
      </c>
      <c r="M33" t="s">
        <v>25</v>
      </c>
      <c r="O33" t="s">
        <v>25</v>
      </c>
      <c r="P33" t="s">
        <v>183</v>
      </c>
      <c r="Q33" t="s">
        <v>25</v>
      </c>
      <c r="R33" t="s">
        <v>25</v>
      </c>
      <c r="S33" t="s">
        <v>25</v>
      </c>
      <c r="T33" t="s">
        <v>25</v>
      </c>
      <c r="U33" t="s">
        <v>25</v>
      </c>
      <c r="V33" t="s">
        <v>25</v>
      </c>
      <c r="W33" t="s">
        <v>25</v>
      </c>
      <c r="X33" t="s">
        <v>25</v>
      </c>
      <c r="Y33" t="s">
        <v>25</v>
      </c>
      <c r="Z33" t="s">
        <v>25</v>
      </c>
      <c r="AA33" t="s">
        <v>25</v>
      </c>
    </row>
    <row r="34" spans="1:28">
      <c r="A34" s="8" t="s">
        <v>184</v>
      </c>
      <c r="B34" s="8">
        <v>837</v>
      </c>
      <c r="C34" s="8">
        <v>132</v>
      </c>
      <c r="D34" s="5">
        <f t="shared" si="0"/>
        <v>6.3409090909090908</v>
      </c>
      <c r="E34" t="s">
        <v>184</v>
      </c>
      <c r="F34" t="s">
        <v>173</v>
      </c>
      <c r="G34">
        <v>2091181</v>
      </c>
      <c r="H34">
        <v>2093141</v>
      </c>
      <c r="I34" t="s">
        <v>25</v>
      </c>
      <c r="J34">
        <v>630</v>
      </c>
      <c r="L34" t="s">
        <v>185</v>
      </c>
      <c r="M34" t="s">
        <v>186</v>
      </c>
      <c r="O34" t="s">
        <v>187</v>
      </c>
      <c r="P34" t="s">
        <v>188</v>
      </c>
      <c r="Q34" t="s">
        <v>189</v>
      </c>
      <c r="R34" t="s">
        <v>25</v>
      </c>
      <c r="S34" t="s">
        <v>25</v>
      </c>
      <c r="T34" t="s">
        <v>190</v>
      </c>
      <c r="U34" t="s">
        <v>191</v>
      </c>
      <c r="V34" t="s">
        <v>25</v>
      </c>
      <c r="W34" t="s">
        <v>61</v>
      </c>
      <c r="X34" t="s">
        <v>192</v>
      </c>
      <c r="Y34" t="s">
        <v>25</v>
      </c>
      <c r="Z34" t="s">
        <v>25</v>
      </c>
      <c r="AA34" t="s">
        <v>193</v>
      </c>
    </row>
    <row r="35" spans="1:28">
      <c r="A35" s="8" t="s">
        <v>194</v>
      </c>
      <c r="B35" s="8">
        <v>1316</v>
      </c>
      <c r="C35" s="8">
        <v>491</v>
      </c>
      <c r="D35" s="5">
        <f t="shared" si="0"/>
        <v>2.680244399185336</v>
      </c>
      <c r="E35" t="s">
        <v>194</v>
      </c>
      <c r="F35" t="s">
        <v>173</v>
      </c>
      <c r="G35">
        <v>2423323</v>
      </c>
      <c r="H35">
        <v>2425251</v>
      </c>
      <c r="I35" t="s">
        <v>42</v>
      </c>
      <c r="J35">
        <v>642</v>
      </c>
      <c r="L35" t="s">
        <v>195</v>
      </c>
      <c r="M35" t="s">
        <v>196</v>
      </c>
      <c r="O35" t="s">
        <v>197</v>
      </c>
      <c r="P35" t="s">
        <v>198</v>
      </c>
      <c r="Q35" t="s">
        <v>199</v>
      </c>
      <c r="R35" t="s">
        <v>25</v>
      </c>
      <c r="S35" t="s">
        <v>25</v>
      </c>
      <c r="T35" t="s">
        <v>200</v>
      </c>
      <c r="U35" t="s">
        <v>25</v>
      </c>
      <c r="V35" t="s">
        <v>25</v>
      </c>
      <c r="W35" t="s">
        <v>25</v>
      </c>
      <c r="X35" t="s">
        <v>201</v>
      </c>
      <c r="Y35" t="s">
        <v>25</v>
      </c>
      <c r="Z35" t="s">
        <v>202</v>
      </c>
      <c r="AA35" t="s">
        <v>25</v>
      </c>
    </row>
    <row r="36" spans="1:28">
      <c r="A36" s="8" t="s">
        <v>203</v>
      </c>
      <c r="B36" s="8">
        <v>262</v>
      </c>
      <c r="C36" s="8">
        <v>3</v>
      </c>
      <c r="D36" s="5">
        <f t="shared" si="0"/>
        <v>87.333333333333329</v>
      </c>
      <c r="E36" t="s">
        <v>203</v>
      </c>
      <c r="F36" t="s">
        <v>173</v>
      </c>
      <c r="G36">
        <v>2547384</v>
      </c>
      <c r="H36">
        <v>2548959</v>
      </c>
      <c r="I36" t="s">
        <v>42</v>
      </c>
      <c r="J36">
        <v>446</v>
      </c>
      <c r="L36" t="s">
        <v>25</v>
      </c>
      <c r="M36" t="s">
        <v>25</v>
      </c>
      <c r="O36" t="s">
        <v>25</v>
      </c>
      <c r="P36" t="s">
        <v>25</v>
      </c>
      <c r="Q36" t="s">
        <v>25</v>
      </c>
      <c r="R36" t="s">
        <v>25</v>
      </c>
      <c r="S36" t="s">
        <v>25</v>
      </c>
      <c r="T36" t="s">
        <v>25</v>
      </c>
      <c r="U36" t="s">
        <v>25</v>
      </c>
      <c r="V36" t="s">
        <v>25</v>
      </c>
      <c r="W36" t="s">
        <v>25</v>
      </c>
      <c r="X36" t="s">
        <v>25</v>
      </c>
      <c r="Y36" t="s">
        <v>25</v>
      </c>
      <c r="Z36" t="s">
        <v>25</v>
      </c>
      <c r="AA36" t="s">
        <v>25</v>
      </c>
      <c r="AB36" t="s">
        <v>75</v>
      </c>
    </row>
    <row r="37" spans="1:28">
      <c r="A37" s="8" t="s">
        <v>204</v>
      </c>
      <c r="B37" s="8">
        <v>159</v>
      </c>
      <c r="C37" s="8">
        <v>37</v>
      </c>
      <c r="D37" s="5">
        <f t="shared" si="0"/>
        <v>4.2972972972972974</v>
      </c>
      <c r="E37" t="s">
        <v>204</v>
      </c>
      <c r="F37" t="s">
        <v>173</v>
      </c>
      <c r="G37">
        <v>2580986</v>
      </c>
      <c r="H37">
        <v>2581899</v>
      </c>
      <c r="I37" t="s">
        <v>25</v>
      </c>
      <c r="J37">
        <v>264</v>
      </c>
      <c r="K37" t="s">
        <v>65</v>
      </c>
      <c r="L37" t="s">
        <v>205</v>
      </c>
      <c r="M37" t="s">
        <v>206</v>
      </c>
      <c r="N37" t="s">
        <v>65</v>
      </c>
      <c r="O37" t="s">
        <v>207</v>
      </c>
      <c r="P37" t="s">
        <v>208</v>
      </c>
      <c r="Q37" t="s">
        <v>209</v>
      </c>
      <c r="R37" t="s">
        <v>25</v>
      </c>
      <c r="S37" t="s">
        <v>25</v>
      </c>
      <c r="T37" t="s">
        <v>25</v>
      </c>
      <c r="U37" t="s">
        <v>210</v>
      </c>
      <c r="V37" t="s">
        <v>211</v>
      </c>
      <c r="W37" t="s">
        <v>25</v>
      </c>
      <c r="X37" t="s">
        <v>212</v>
      </c>
      <c r="Y37" t="s">
        <v>25</v>
      </c>
      <c r="Z37" t="s">
        <v>25</v>
      </c>
      <c r="AA37" t="s">
        <v>25</v>
      </c>
    </row>
    <row r="38" spans="1:28">
      <c r="A38" s="8" t="s">
        <v>213</v>
      </c>
      <c r="B38" s="8">
        <v>370</v>
      </c>
      <c r="C38" s="8">
        <v>100</v>
      </c>
      <c r="D38" s="5">
        <f t="shared" si="0"/>
        <v>3.7</v>
      </c>
      <c r="E38" t="s">
        <v>213</v>
      </c>
      <c r="F38" t="s">
        <v>173</v>
      </c>
      <c r="G38">
        <v>2733012</v>
      </c>
      <c r="H38">
        <v>2734661</v>
      </c>
      <c r="I38" t="s">
        <v>25</v>
      </c>
      <c r="J38">
        <v>495</v>
      </c>
      <c r="L38" t="s">
        <v>25</v>
      </c>
      <c r="M38" t="s">
        <v>25</v>
      </c>
      <c r="O38" t="s">
        <v>25</v>
      </c>
      <c r="P38" t="s">
        <v>214</v>
      </c>
      <c r="Q38" t="s">
        <v>25</v>
      </c>
      <c r="R38" t="s">
        <v>25</v>
      </c>
      <c r="S38" t="s">
        <v>25</v>
      </c>
      <c r="T38" t="s">
        <v>25</v>
      </c>
      <c r="U38" t="s">
        <v>215</v>
      </c>
      <c r="V38" t="s">
        <v>25</v>
      </c>
      <c r="W38" t="s">
        <v>25</v>
      </c>
      <c r="X38" t="s">
        <v>25</v>
      </c>
      <c r="Y38" t="s">
        <v>25</v>
      </c>
      <c r="Z38" t="s">
        <v>25</v>
      </c>
      <c r="AA38" t="s">
        <v>25</v>
      </c>
    </row>
    <row r="39" spans="1:28">
      <c r="A39" s="8" t="s">
        <v>216</v>
      </c>
      <c r="B39" s="8">
        <v>449</v>
      </c>
      <c r="C39" s="8">
        <v>133</v>
      </c>
      <c r="D39" s="5">
        <f t="shared" si="0"/>
        <v>3.3759398496240602</v>
      </c>
      <c r="E39" t="s">
        <v>216</v>
      </c>
      <c r="F39" t="s">
        <v>173</v>
      </c>
      <c r="G39">
        <v>2774744</v>
      </c>
      <c r="H39">
        <v>2776688</v>
      </c>
      <c r="I39" t="s">
        <v>42</v>
      </c>
      <c r="J39">
        <v>629</v>
      </c>
      <c r="L39" t="s">
        <v>25</v>
      </c>
      <c r="M39" t="s">
        <v>217</v>
      </c>
      <c r="N39" t="s">
        <v>65</v>
      </c>
      <c r="O39" t="s">
        <v>218</v>
      </c>
      <c r="P39" t="s">
        <v>219</v>
      </c>
      <c r="Q39" t="s">
        <v>220</v>
      </c>
      <c r="R39" t="s">
        <v>25</v>
      </c>
      <c r="S39" t="s">
        <v>25</v>
      </c>
      <c r="T39" t="s">
        <v>25</v>
      </c>
      <c r="U39" t="s">
        <v>221</v>
      </c>
      <c r="V39" t="s">
        <v>222</v>
      </c>
      <c r="W39" t="s">
        <v>61</v>
      </c>
      <c r="X39" t="s">
        <v>223</v>
      </c>
      <c r="Y39" t="s">
        <v>25</v>
      </c>
      <c r="Z39" t="s">
        <v>25</v>
      </c>
      <c r="AA39" t="s">
        <v>25</v>
      </c>
    </row>
    <row r="40" spans="1:28">
      <c r="A40" s="8" t="s">
        <v>224</v>
      </c>
      <c r="B40" s="8">
        <v>141</v>
      </c>
      <c r="C40" s="8">
        <v>31</v>
      </c>
      <c r="D40" s="5">
        <f t="shared" si="0"/>
        <v>4.5483870967741939</v>
      </c>
      <c r="E40" t="s">
        <v>224</v>
      </c>
      <c r="F40" t="s">
        <v>173</v>
      </c>
      <c r="G40">
        <v>3665116</v>
      </c>
      <c r="H40">
        <v>3667708</v>
      </c>
      <c r="I40" t="s">
        <v>25</v>
      </c>
      <c r="J40">
        <v>846</v>
      </c>
      <c r="L40" t="s">
        <v>25</v>
      </c>
      <c r="M40" t="s">
        <v>225</v>
      </c>
      <c r="O40" t="s">
        <v>226</v>
      </c>
      <c r="P40" t="s">
        <v>25</v>
      </c>
      <c r="Q40" t="s">
        <v>227</v>
      </c>
      <c r="R40" t="s">
        <v>25</v>
      </c>
      <c r="S40" t="s">
        <v>25</v>
      </c>
      <c r="T40" t="s">
        <v>25</v>
      </c>
      <c r="U40" t="s">
        <v>228</v>
      </c>
      <c r="V40" t="s">
        <v>25</v>
      </c>
      <c r="W40" t="s">
        <v>25</v>
      </c>
      <c r="X40" t="s">
        <v>229</v>
      </c>
      <c r="Y40" t="s">
        <v>25</v>
      </c>
      <c r="Z40" t="s">
        <v>25</v>
      </c>
      <c r="AA40" t="s">
        <v>25</v>
      </c>
    </row>
    <row r="41" spans="1:28">
      <c r="A41" s="8" t="s">
        <v>230</v>
      </c>
      <c r="B41" s="8">
        <v>2791</v>
      </c>
      <c r="C41" s="8">
        <v>600</v>
      </c>
      <c r="D41" s="5">
        <f t="shared" si="0"/>
        <v>4.6516666666666664</v>
      </c>
      <c r="E41" t="s">
        <v>230</v>
      </c>
      <c r="F41" t="s">
        <v>231</v>
      </c>
      <c r="G41">
        <v>1945511</v>
      </c>
      <c r="H41">
        <v>1948167</v>
      </c>
      <c r="I41" t="s">
        <v>42</v>
      </c>
      <c r="J41">
        <v>798</v>
      </c>
      <c r="L41" t="s">
        <v>232</v>
      </c>
      <c r="M41" t="s">
        <v>233</v>
      </c>
      <c r="N41" t="s">
        <v>65</v>
      </c>
      <c r="O41" t="s">
        <v>234</v>
      </c>
      <c r="P41" t="s">
        <v>235</v>
      </c>
      <c r="Q41" t="s">
        <v>25</v>
      </c>
      <c r="R41" t="s">
        <v>236</v>
      </c>
      <c r="S41" t="s">
        <v>25</v>
      </c>
      <c r="T41" t="s">
        <v>25</v>
      </c>
      <c r="U41" t="s">
        <v>25</v>
      </c>
      <c r="V41" t="s">
        <v>25</v>
      </c>
      <c r="W41" t="s">
        <v>25</v>
      </c>
      <c r="X41" t="s">
        <v>25</v>
      </c>
      <c r="Y41" t="s">
        <v>25</v>
      </c>
      <c r="Z41" t="s">
        <v>25</v>
      </c>
      <c r="AA41" t="s">
        <v>25</v>
      </c>
    </row>
    <row r="42" spans="1:28">
      <c r="A42" s="8" t="s">
        <v>237</v>
      </c>
      <c r="B42" s="8">
        <v>2109</v>
      </c>
      <c r="C42" s="8">
        <v>48</v>
      </c>
      <c r="D42" s="5">
        <f t="shared" si="0"/>
        <v>43.9375</v>
      </c>
      <c r="E42" t="s">
        <v>237</v>
      </c>
      <c r="F42" t="s">
        <v>231</v>
      </c>
      <c r="G42">
        <v>2140170</v>
      </c>
      <c r="H42">
        <v>2144368</v>
      </c>
      <c r="I42" t="s">
        <v>42</v>
      </c>
      <c r="J42">
        <v>1381</v>
      </c>
      <c r="L42" t="s">
        <v>25</v>
      </c>
      <c r="M42" t="s">
        <v>25</v>
      </c>
      <c r="O42" t="s">
        <v>238</v>
      </c>
      <c r="P42" t="s">
        <v>25</v>
      </c>
      <c r="Q42" t="s">
        <v>25</v>
      </c>
      <c r="R42" t="s">
        <v>25</v>
      </c>
      <c r="S42" t="s">
        <v>25</v>
      </c>
      <c r="T42" t="s">
        <v>25</v>
      </c>
      <c r="U42" t="s">
        <v>25</v>
      </c>
      <c r="V42" t="s">
        <v>25</v>
      </c>
      <c r="W42" t="s">
        <v>25</v>
      </c>
      <c r="X42" t="s">
        <v>25</v>
      </c>
      <c r="Y42" t="s">
        <v>25</v>
      </c>
      <c r="Z42" t="s">
        <v>25</v>
      </c>
      <c r="AA42" t="s">
        <v>25</v>
      </c>
    </row>
    <row r="43" spans="1:28">
      <c r="A43" s="8" t="s">
        <v>239</v>
      </c>
      <c r="B43" s="8">
        <v>513</v>
      </c>
      <c r="C43" s="8">
        <v>95</v>
      </c>
      <c r="D43" s="5">
        <f t="shared" si="0"/>
        <v>5.4</v>
      </c>
      <c r="E43" t="s">
        <v>239</v>
      </c>
      <c r="F43" t="s">
        <v>231</v>
      </c>
      <c r="G43">
        <v>2223874</v>
      </c>
      <c r="H43">
        <v>2224848</v>
      </c>
      <c r="I43" t="s">
        <v>42</v>
      </c>
      <c r="J43">
        <v>324</v>
      </c>
      <c r="K43" t="s">
        <v>65</v>
      </c>
      <c r="L43" t="s">
        <v>25</v>
      </c>
      <c r="M43" t="s">
        <v>25</v>
      </c>
      <c r="O43" t="s">
        <v>25</v>
      </c>
      <c r="P43" t="s">
        <v>25</v>
      </c>
      <c r="Q43" t="s">
        <v>25</v>
      </c>
      <c r="R43" t="s">
        <v>25</v>
      </c>
      <c r="S43" t="s">
        <v>25</v>
      </c>
      <c r="T43" t="s">
        <v>25</v>
      </c>
      <c r="U43" t="s">
        <v>25</v>
      </c>
      <c r="V43" t="s">
        <v>25</v>
      </c>
      <c r="W43" t="s">
        <v>25</v>
      </c>
      <c r="X43" t="s">
        <v>25</v>
      </c>
      <c r="Y43" t="s">
        <v>25</v>
      </c>
      <c r="Z43" t="s">
        <v>25</v>
      </c>
      <c r="AA43" t="s">
        <v>25</v>
      </c>
      <c r="AB43" t="s">
        <v>75</v>
      </c>
    </row>
    <row r="44" spans="1:28">
      <c r="A44" s="8" t="s">
        <v>240</v>
      </c>
      <c r="B44" s="8">
        <v>746</v>
      </c>
      <c r="C44" s="8">
        <v>251</v>
      </c>
      <c r="D44" s="5">
        <f t="shared" si="0"/>
        <v>2.9721115537848606</v>
      </c>
      <c r="E44" t="s">
        <v>240</v>
      </c>
      <c r="F44" t="s">
        <v>231</v>
      </c>
      <c r="G44">
        <v>2709915</v>
      </c>
      <c r="H44">
        <v>2710921</v>
      </c>
      <c r="I44" t="s">
        <v>42</v>
      </c>
      <c r="J44">
        <v>298</v>
      </c>
      <c r="K44" t="s">
        <v>65</v>
      </c>
      <c r="L44" t="s">
        <v>25</v>
      </c>
      <c r="M44" t="s">
        <v>25</v>
      </c>
      <c r="O44" t="s">
        <v>25</v>
      </c>
      <c r="P44" t="s">
        <v>241</v>
      </c>
      <c r="Q44" t="s">
        <v>25</v>
      </c>
      <c r="R44" t="s">
        <v>25</v>
      </c>
      <c r="S44" t="s">
        <v>25</v>
      </c>
      <c r="T44" t="s">
        <v>25</v>
      </c>
      <c r="U44" t="s">
        <v>25</v>
      </c>
      <c r="V44" t="s">
        <v>25</v>
      </c>
      <c r="W44" t="s">
        <v>25</v>
      </c>
      <c r="X44" t="s">
        <v>25</v>
      </c>
      <c r="Y44" t="s">
        <v>25</v>
      </c>
      <c r="Z44" t="s">
        <v>25</v>
      </c>
      <c r="AA44" t="s">
        <v>25</v>
      </c>
    </row>
    <row r="45" spans="1:28">
      <c r="A45" s="8" t="s">
        <v>242</v>
      </c>
      <c r="B45" s="8">
        <v>950</v>
      </c>
      <c r="C45" s="8">
        <v>338</v>
      </c>
      <c r="D45" s="5">
        <f t="shared" si="0"/>
        <v>2.8106508875739644</v>
      </c>
      <c r="E45" t="s">
        <v>242</v>
      </c>
      <c r="F45" t="s">
        <v>243</v>
      </c>
      <c r="G45">
        <v>1259671</v>
      </c>
      <c r="H45">
        <v>1263303</v>
      </c>
      <c r="I45" t="s">
        <v>42</v>
      </c>
      <c r="J45">
        <v>1210</v>
      </c>
      <c r="L45" t="s">
        <v>25</v>
      </c>
      <c r="M45" t="s">
        <v>244</v>
      </c>
      <c r="N45" t="s">
        <v>65</v>
      </c>
      <c r="O45" t="s">
        <v>245</v>
      </c>
      <c r="P45" t="s">
        <v>25</v>
      </c>
      <c r="Q45" t="s">
        <v>25</v>
      </c>
      <c r="R45" t="s">
        <v>25</v>
      </c>
      <c r="S45" t="s">
        <v>25</v>
      </c>
      <c r="T45" t="s">
        <v>25</v>
      </c>
      <c r="U45" t="s">
        <v>25</v>
      </c>
      <c r="V45" t="s">
        <v>25</v>
      </c>
      <c r="W45" t="s">
        <v>25</v>
      </c>
      <c r="X45" t="s">
        <v>25</v>
      </c>
      <c r="Y45" t="s">
        <v>25</v>
      </c>
      <c r="Z45" t="s">
        <v>25</v>
      </c>
      <c r="AA45" t="s">
        <v>25</v>
      </c>
    </row>
    <row r="46" spans="1:28">
      <c r="A46" s="17" t="s">
        <v>246</v>
      </c>
      <c r="B46" s="8">
        <v>2080</v>
      </c>
      <c r="C46" s="8">
        <v>495</v>
      </c>
      <c r="D46" s="5">
        <f t="shared" si="0"/>
        <v>4.2020202020202024</v>
      </c>
      <c r="E46" t="s">
        <v>246</v>
      </c>
      <c r="F46" t="s">
        <v>243</v>
      </c>
      <c r="G46">
        <v>1272629</v>
      </c>
      <c r="H46">
        <v>1274596</v>
      </c>
      <c r="I46" t="s">
        <v>25</v>
      </c>
      <c r="J46">
        <v>655</v>
      </c>
      <c r="L46" t="s">
        <v>247</v>
      </c>
      <c r="M46" t="s">
        <v>248</v>
      </c>
      <c r="O46" t="s">
        <v>249</v>
      </c>
      <c r="P46" t="s">
        <v>250</v>
      </c>
      <c r="Q46" t="s">
        <v>251</v>
      </c>
      <c r="R46" t="s">
        <v>25</v>
      </c>
      <c r="S46" t="s">
        <v>25</v>
      </c>
      <c r="T46" t="s">
        <v>200</v>
      </c>
      <c r="U46" t="s">
        <v>25</v>
      </c>
      <c r="V46" t="s">
        <v>25</v>
      </c>
      <c r="W46" t="s">
        <v>25</v>
      </c>
      <c r="X46" t="s">
        <v>252</v>
      </c>
      <c r="Y46" t="s">
        <v>25</v>
      </c>
      <c r="Z46" t="s">
        <v>253</v>
      </c>
      <c r="AA46" t="s">
        <v>25</v>
      </c>
    </row>
    <row r="47" spans="1:28">
      <c r="A47" s="17" t="s">
        <v>254</v>
      </c>
      <c r="B47" s="8">
        <v>5266</v>
      </c>
      <c r="C47" s="8">
        <v>1925</v>
      </c>
      <c r="D47" s="5">
        <f t="shared" si="0"/>
        <v>2.7355844155844156</v>
      </c>
      <c r="E47" t="s">
        <v>254</v>
      </c>
      <c r="F47" t="s">
        <v>243</v>
      </c>
      <c r="G47">
        <v>1277560</v>
      </c>
      <c r="H47">
        <v>1279600</v>
      </c>
      <c r="I47" t="s">
        <v>42</v>
      </c>
      <c r="J47">
        <v>581</v>
      </c>
      <c r="L47" t="s">
        <v>255</v>
      </c>
      <c r="M47" t="s">
        <v>256</v>
      </c>
      <c r="N47" t="s">
        <v>65</v>
      </c>
      <c r="O47" t="s">
        <v>257</v>
      </c>
      <c r="P47" t="s">
        <v>258</v>
      </c>
      <c r="Q47" t="s">
        <v>259</v>
      </c>
      <c r="R47" t="s">
        <v>25</v>
      </c>
      <c r="S47" t="s">
        <v>25</v>
      </c>
      <c r="T47" t="s">
        <v>25</v>
      </c>
      <c r="U47" t="s">
        <v>25</v>
      </c>
      <c r="V47" t="s">
        <v>25</v>
      </c>
      <c r="W47" t="s">
        <v>25</v>
      </c>
      <c r="X47" t="s">
        <v>260</v>
      </c>
      <c r="Y47" t="s">
        <v>25</v>
      </c>
      <c r="Z47" t="s">
        <v>25</v>
      </c>
      <c r="AA47" t="s">
        <v>25</v>
      </c>
    </row>
    <row r="48" spans="1:28">
      <c r="A48" s="8" t="s">
        <v>261</v>
      </c>
      <c r="B48" s="8">
        <v>426</v>
      </c>
      <c r="C48" s="8">
        <v>40</v>
      </c>
      <c r="D48" s="5">
        <f t="shared" si="0"/>
        <v>10.65</v>
      </c>
      <c r="E48" t="s">
        <v>261</v>
      </c>
      <c r="F48" t="s">
        <v>262</v>
      </c>
      <c r="G48">
        <v>575798</v>
      </c>
      <c r="H48">
        <v>576793</v>
      </c>
      <c r="I48" t="s">
        <v>42</v>
      </c>
      <c r="J48">
        <v>331</v>
      </c>
      <c r="K48" t="s">
        <v>65</v>
      </c>
      <c r="L48" t="s">
        <v>25</v>
      </c>
      <c r="M48" t="s">
        <v>25</v>
      </c>
      <c r="O48" t="s">
        <v>263</v>
      </c>
      <c r="P48" t="s">
        <v>25</v>
      </c>
      <c r="Q48" t="s">
        <v>25</v>
      </c>
      <c r="R48" t="s">
        <v>25</v>
      </c>
      <c r="S48" t="s">
        <v>25</v>
      </c>
      <c r="T48" t="s">
        <v>25</v>
      </c>
      <c r="U48" t="s">
        <v>25</v>
      </c>
      <c r="V48" t="s">
        <v>25</v>
      </c>
      <c r="W48" t="s">
        <v>25</v>
      </c>
      <c r="X48" t="s">
        <v>25</v>
      </c>
      <c r="Y48" t="s">
        <v>25</v>
      </c>
      <c r="Z48" t="s">
        <v>25</v>
      </c>
      <c r="AA48" t="s">
        <v>25</v>
      </c>
    </row>
    <row r="49" spans="1:28">
      <c r="A49" s="8" t="s">
        <v>264</v>
      </c>
      <c r="B49" s="8">
        <v>467</v>
      </c>
      <c r="C49" s="8">
        <v>161</v>
      </c>
      <c r="D49" s="5">
        <f t="shared" si="0"/>
        <v>2.9006211180124222</v>
      </c>
      <c r="E49" t="s">
        <v>264</v>
      </c>
      <c r="F49" t="s">
        <v>262</v>
      </c>
      <c r="G49">
        <v>897950</v>
      </c>
      <c r="H49">
        <v>899839</v>
      </c>
      <c r="I49" t="s">
        <v>25</v>
      </c>
      <c r="J49">
        <v>611</v>
      </c>
      <c r="L49" t="s">
        <v>265</v>
      </c>
      <c r="M49" t="s">
        <v>266</v>
      </c>
      <c r="N49" t="s">
        <v>65</v>
      </c>
      <c r="O49" t="s">
        <v>267</v>
      </c>
      <c r="P49" t="s">
        <v>268</v>
      </c>
      <c r="Q49" t="s">
        <v>25</v>
      </c>
      <c r="R49" t="s">
        <v>25</v>
      </c>
      <c r="S49" t="s">
        <v>25</v>
      </c>
      <c r="T49" t="s">
        <v>25</v>
      </c>
      <c r="U49" t="s">
        <v>25</v>
      </c>
      <c r="V49" t="s">
        <v>25</v>
      </c>
      <c r="W49" t="s">
        <v>25</v>
      </c>
      <c r="X49" t="s">
        <v>269</v>
      </c>
      <c r="Y49" t="s">
        <v>25</v>
      </c>
      <c r="Z49" t="s">
        <v>25</v>
      </c>
      <c r="AA49" t="s">
        <v>25</v>
      </c>
    </row>
    <row r="50" spans="1:28">
      <c r="A50" s="8" t="s">
        <v>270</v>
      </c>
      <c r="B50" s="8">
        <v>955</v>
      </c>
      <c r="C50" s="8">
        <v>345</v>
      </c>
      <c r="D50" s="5">
        <f t="shared" si="0"/>
        <v>2.7681159420289854</v>
      </c>
      <c r="E50" t="s">
        <v>270</v>
      </c>
      <c r="F50" t="s">
        <v>262</v>
      </c>
      <c r="G50">
        <v>1187337</v>
      </c>
      <c r="H50">
        <v>1189452</v>
      </c>
      <c r="I50" t="s">
        <v>42</v>
      </c>
      <c r="J50">
        <v>666</v>
      </c>
      <c r="L50" t="s">
        <v>271</v>
      </c>
      <c r="M50" t="s">
        <v>272</v>
      </c>
      <c r="N50" t="s">
        <v>65</v>
      </c>
      <c r="O50" t="s">
        <v>273</v>
      </c>
      <c r="P50" t="s">
        <v>274</v>
      </c>
      <c r="Q50" t="s">
        <v>25</v>
      </c>
      <c r="R50" t="s">
        <v>25</v>
      </c>
      <c r="S50" t="s">
        <v>25</v>
      </c>
      <c r="T50" t="s">
        <v>25</v>
      </c>
      <c r="U50" t="s">
        <v>25</v>
      </c>
      <c r="V50" t="s">
        <v>25</v>
      </c>
      <c r="W50" t="s">
        <v>25</v>
      </c>
      <c r="X50" t="s">
        <v>25</v>
      </c>
      <c r="Y50" t="s">
        <v>25</v>
      </c>
      <c r="Z50" t="s">
        <v>25</v>
      </c>
      <c r="AA50" t="s">
        <v>25</v>
      </c>
    </row>
    <row r="51" spans="1:28">
      <c r="A51" s="8" t="s">
        <v>275</v>
      </c>
      <c r="B51" s="8">
        <v>87</v>
      </c>
      <c r="C51" s="8">
        <v>8</v>
      </c>
      <c r="D51" s="5">
        <f t="shared" si="0"/>
        <v>10.875</v>
      </c>
      <c r="E51" t="s">
        <v>275</v>
      </c>
      <c r="F51" t="s">
        <v>262</v>
      </c>
      <c r="G51">
        <v>1748462</v>
      </c>
      <c r="H51">
        <v>1750499</v>
      </c>
      <c r="I51" t="s">
        <v>42</v>
      </c>
      <c r="J51">
        <v>560</v>
      </c>
      <c r="L51" t="s">
        <v>276</v>
      </c>
      <c r="M51" t="s">
        <v>277</v>
      </c>
      <c r="O51" t="s">
        <v>278</v>
      </c>
      <c r="P51" t="s">
        <v>279</v>
      </c>
      <c r="Q51" t="s">
        <v>280</v>
      </c>
      <c r="R51" t="s">
        <v>281</v>
      </c>
      <c r="S51" t="s">
        <v>25</v>
      </c>
      <c r="T51" t="s">
        <v>25</v>
      </c>
      <c r="U51" t="s">
        <v>282</v>
      </c>
      <c r="V51" t="s">
        <v>25</v>
      </c>
      <c r="W51" t="s">
        <v>25</v>
      </c>
      <c r="X51" t="s">
        <v>283</v>
      </c>
      <c r="Y51" t="s">
        <v>25</v>
      </c>
      <c r="Z51" t="s">
        <v>25</v>
      </c>
      <c r="AA51" t="s">
        <v>284</v>
      </c>
    </row>
    <row r="52" spans="1:28">
      <c r="A52" s="8" t="s">
        <v>285</v>
      </c>
      <c r="B52" s="8">
        <v>120</v>
      </c>
      <c r="C52" s="8">
        <v>24</v>
      </c>
      <c r="D52" s="5">
        <f t="shared" si="0"/>
        <v>5</v>
      </c>
      <c r="E52" t="s">
        <v>285</v>
      </c>
      <c r="F52" t="s">
        <v>286</v>
      </c>
      <c r="G52">
        <v>311561</v>
      </c>
      <c r="H52">
        <v>313515</v>
      </c>
      <c r="I52" t="s">
        <v>42</v>
      </c>
      <c r="J52">
        <v>552</v>
      </c>
      <c r="L52" t="s">
        <v>287</v>
      </c>
      <c r="M52" t="s">
        <v>25</v>
      </c>
      <c r="O52" t="s">
        <v>288</v>
      </c>
      <c r="P52" t="s">
        <v>289</v>
      </c>
      <c r="Q52" t="s">
        <v>290</v>
      </c>
      <c r="R52" t="s">
        <v>25</v>
      </c>
      <c r="S52" t="s">
        <v>25</v>
      </c>
      <c r="T52" t="s">
        <v>25</v>
      </c>
      <c r="U52" t="s">
        <v>25</v>
      </c>
      <c r="V52" t="s">
        <v>25</v>
      </c>
      <c r="W52" t="s">
        <v>25</v>
      </c>
      <c r="X52" t="s">
        <v>291</v>
      </c>
      <c r="Y52" t="s">
        <v>25</v>
      </c>
      <c r="Z52" t="s">
        <v>25</v>
      </c>
      <c r="AA52" t="s">
        <v>25</v>
      </c>
    </row>
    <row r="53" spans="1:28">
      <c r="A53" s="8" t="s">
        <v>292</v>
      </c>
      <c r="B53" s="8">
        <v>1399</v>
      </c>
      <c r="C53" s="8">
        <v>556</v>
      </c>
      <c r="D53" s="5">
        <f t="shared" si="0"/>
        <v>2.5161870503597124</v>
      </c>
      <c r="E53" t="s">
        <v>292</v>
      </c>
      <c r="F53" t="s">
        <v>286</v>
      </c>
      <c r="G53">
        <v>846404</v>
      </c>
      <c r="H53">
        <v>851665</v>
      </c>
      <c r="I53" t="s">
        <v>42</v>
      </c>
      <c r="J53">
        <v>1462</v>
      </c>
      <c r="L53" t="s">
        <v>293</v>
      </c>
      <c r="M53" t="s">
        <v>294</v>
      </c>
      <c r="N53" t="s">
        <v>65</v>
      </c>
      <c r="O53" t="s">
        <v>295</v>
      </c>
      <c r="P53" t="s">
        <v>296</v>
      </c>
      <c r="Q53" t="s">
        <v>297</v>
      </c>
      <c r="R53" t="s">
        <v>25</v>
      </c>
      <c r="S53" t="s">
        <v>25</v>
      </c>
      <c r="T53" t="s">
        <v>298</v>
      </c>
      <c r="U53" s="2" t="s">
        <v>299</v>
      </c>
      <c r="V53" t="s">
        <v>300</v>
      </c>
      <c r="W53" t="s">
        <v>25</v>
      </c>
      <c r="X53" t="s">
        <v>301</v>
      </c>
      <c r="Y53" t="s">
        <v>25</v>
      </c>
      <c r="Z53" t="s">
        <v>25</v>
      </c>
      <c r="AA53" t="s">
        <v>25</v>
      </c>
    </row>
    <row r="54" spans="1:28">
      <c r="A54" s="8" t="s">
        <v>302</v>
      </c>
      <c r="B54" s="8">
        <v>5301</v>
      </c>
      <c r="C54" s="8">
        <v>1876</v>
      </c>
      <c r="D54" s="5">
        <f t="shared" si="0"/>
        <v>2.8256929637526653</v>
      </c>
      <c r="E54" t="s">
        <v>302</v>
      </c>
      <c r="F54" t="s">
        <v>286</v>
      </c>
      <c r="G54">
        <v>978919</v>
      </c>
      <c r="H54">
        <v>980698</v>
      </c>
      <c r="I54" t="s">
        <v>42</v>
      </c>
      <c r="J54">
        <v>566</v>
      </c>
      <c r="L54" t="s">
        <v>303</v>
      </c>
      <c r="M54" t="s">
        <v>304</v>
      </c>
      <c r="N54" t="s">
        <v>65</v>
      </c>
      <c r="O54" t="s">
        <v>305</v>
      </c>
      <c r="P54" t="s">
        <v>306</v>
      </c>
      <c r="Q54" t="s">
        <v>307</v>
      </c>
      <c r="R54" t="s">
        <v>308</v>
      </c>
      <c r="S54" t="s">
        <v>25</v>
      </c>
      <c r="T54" t="s">
        <v>309</v>
      </c>
      <c r="U54" t="s">
        <v>310</v>
      </c>
      <c r="V54" t="s">
        <v>25</v>
      </c>
      <c r="W54" t="s">
        <v>25</v>
      </c>
      <c r="X54" t="s">
        <v>311</v>
      </c>
      <c r="Y54" t="s">
        <v>25</v>
      </c>
      <c r="Z54" t="s">
        <v>25</v>
      </c>
      <c r="AA54" t="s">
        <v>312</v>
      </c>
    </row>
    <row r="55" spans="1:28">
      <c r="A55" s="8" t="s">
        <v>313</v>
      </c>
      <c r="B55" s="8">
        <v>99</v>
      </c>
      <c r="C55" s="8">
        <v>10</v>
      </c>
      <c r="D55" s="5">
        <f t="shared" si="0"/>
        <v>9.9</v>
      </c>
      <c r="E55" t="s">
        <v>313</v>
      </c>
      <c r="F55" t="s">
        <v>314</v>
      </c>
      <c r="G55">
        <v>37053</v>
      </c>
      <c r="H55">
        <v>39045</v>
      </c>
      <c r="I55" t="s">
        <v>25</v>
      </c>
      <c r="J55">
        <v>515</v>
      </c>
      <c r="L55" t="s">
        <v>315</v>
      </c>
      <c r="M55" t="s">
        <v>316</v>
      </c>
      <c r="N55" t="s">
        <v>65</v>
      </c>
      <c r="O55" t="s">
        <v>317</v>
      </c>
      <c r="P55" t="s">
        <v>318</v>
      </c>
      <c r="Q55" t="s">
        <v>319</v>
      </c>
      <c r="R55" t="s">
        <v>25</v>
      </c>
      <c r="S55" t="s">
        <v>25</v>
      </c>
      <c r="T55" t="s">
        <v>320</v>
      </c>
      <c r="U55" t="s">
        <v>25</v>
      </c>
      <c r="V55" t="s">
        <v>25</v>
      </c>
      <c r="W55" t="s">
        <v>25</v>
      </c>
      <c r="X55" t="s">
        <v>321</v>
      </c>
      <c r="Y55" t="s">
        <v>25</v>
      </c>
      <c r="Z55" t="s">
        <v>25</v>
      </c>
      <c r="AA55" s="2" t="s">
        <v>322</v>
      </c>
    </row>
    <row r="56" spans="1:28">
      <c r="A56" s="8" t="s">
        <v>323</v>
      </c>
      <c r="B56" s="8">
        <v>1739</v>
      </c>
      <c r="C56" s="8">
        <v>125</v>
      </c>
      <c r="D56" s="5">
        <f t="shared" si="0"/>
        <v>13.912000000000001</v>
      </c>
      <c r="E56" t="s">
        <v>323</v>
      </c>
      <c r="F56" t="s">
        <v>314</v>
      </c>
      <c r="G56">
        <v>52027</v>
      </c>
      <c r="H56">
        <v>54196</v>
      </c>
      <c r="I56" t="s">
        <v>42</v>
      </c>
      <c r="J56">
        <v>697</v>
      </c>
      <c r="L56" t="s">
        <v>25</v>
      </c>
      <c r="M56" t="s">
        <v>25</v>
      </c>
      <c r="O56" t="s">
        <v>324</v>
      </c>
      <c r="P56" t="s">
        <v>325</v>
      </c>
      <c r="Q56" t="s">
        <v>326</v>
      </c>
      <c r="R56" t="s">
        <v>25</v>
      </c>
      <c r="S56" t="s">
        <v>25</v>
      </c>
      <c r="T56" t="s">
        <v>25</v>
      </c>
      <c r="U56" t="s">
        <v>25</v>
      </c>
      <c r="V56" t="s">
        <v>25</v>
      </c>
      <c r="W56" t="s">
        <v>25</v>
      </c>
      <c r="X56" t="s">
        <v>327</v>
      </c>
      <c r="Y56" t="s">
        <v>25</v>
      </c>
      <c r="Z56" t="s">
        <v>25</v>
      </c>
      <c r="AA56" t="s">
        <v>25</v>
      </c>
    </row>
    <row r="57" spans="1:28">
      <c r="A57" s="8" t="s">
        <v>328</v>
      </c>
      <c r="B57" s="8">
        <v>339</v>
      </c>
      <c r="C57" s="8">
        <v>116</v>
      </c>
      <c r="D57" s="5">
        <f t="shared" si="0"/>
        <v>2.9224137931034484</v>
      </c>
      <c r="E57" t="s">
        <v>328</v>
      </c>
      <c r="F57" t="s">
        <v>314</v>
      </c>
      <c r="G57">
        <v>157156</v>
      </c>
      <c r="H57">
        <v>161793</v>
      </c>
      <c r="I57" t="s">
        <v>42</v>
      </c>
      <c r="J57">
        <v>1491</v>
      </c>
      <c r="L57" t="s">
        <v>329</v>
      </c>
      <c r="M57" t="s">
        <v>330</v>
      </c>
      <c r="N57" t="s">
        <v>65</v>
      </c>
      <c r="O57" t="s">
        <v>331</v>
      </c>
      <c r="P57" t="s">
        <v>332</v>
      </c>
      <c r="Q57" t="s">
        <v>333</v>
      </c>
      <c r="R57" t="s">
        <v>25</v>
      </c>
      <c r="S57" t="s">
        <v>25</v>
      </c>
      <c r="T57" t="s">
        <v>25</v>
      </c>
      <c r="U57" t="s">
        <v>25</v>
      </c>
      <c r="V57" t="s">
        <v>334</v>
      </c>
      <c r="W57" t="s">
        <v>25</v>
      </c>
      <c r="X57" t="s">
        <v>335</v>
      </c>
      <c r="Y57" t="s">
        <v>25</v>
      </c>
      <c r="Z57" t="s">
        <v>25</v>
      </c>
      <c r="AA57" s="2" t="s">
        <v>336</v>
      </c>
    </row>
    <row r="58" spans="1:28">
      <c r="A58" s="8" t="s">
        <v>337</v>
      </c>
      <c r="B58" s="8">
        <v>902</v>
      </c>
      <c r="C58" s="8">
        <v>300</v>
      </c>
      <c r="D58" s="5">
        <f t="shared" si="0"/>
        <v>3.0066666666666668</v>
      </c>
      <c r="E58" t="s">
        <v>337</v>
      </c>
      <c r="F58" t="s">
        <v>338</v>
      </c>
      <c r="G58">
        <v>9965</v>
      </c>
      <c r="H58">
        <v>11859</v>
      </c>
      <c r="I58" t="s">
        <v>25</v>
      </c>
      <c r="J58">
        <v>489</v>
      </c>
      <c r="L58" t="s">
        <v>339</v>
      </c>
      <c r="M58" t="s">
        <v>340</v>
      </c>
      <c r="O58" t="s">
        <v>341</v>
      </c>
      <c r="P58" t="s">
        <v>342</v>
      </c>
      <c r="Q58" t="s">
        <v>25</v>
      </c>
      <c r="R58" t="s">
        <v>25</v>
      </c>
      <c r="S58" t="s">
        <v>25</v>
      </c>
      <c r="T58" t="s">
        <v>25</v>
      </c>
      <c r="U58" t="s">
        <v>25</v>
      </c>
      <c r="V58" t="s">
        <v>25</v>
      </c>
      <c r="W58" t="s">
        <v>25</v>
      </c>
      <c r="X58" t="s">
        <v>25</v>
      </c>
      <c r="Y58" t="s">
        <v>25</v>
      </c>
      <c r="Z58" t="s">
        <v>25</v>
      </c>
      <c r="AA58" t="s">
        <v>25</v>
      </c>
    </row>
    <row r="59" spans="1:28">
      <c r="A59" s="17" t="s">
        <v>343</v>
      </c>
      <c r="B59" s="8">
        <v>5028</v>
      </c>
      <c r="C59" s="8">
        <v>1194</v>
      </c>
      <c r="D59" s="5">
        <f t="shared" si="0"/>
        <v>4.2110552763819094</v>
      </c>
      <c r="E59" t="s">
        <v>343</v>
      </c>
      <c r="F59" t="s">
        <v>344</v>
      </c>
      <c r="G59">
        <v>68447</v>
      </c>
      <c r="H59">
        <v>69654</v>
      </c>
      <c r="I59" t="s">
        <v>25</v>
      </c>
      <c r="J59">
        <v>268</v>
      </c>
      <c r="K59" t="s">
        <v>65</v>
      </c>
      <c r="L59" t="s">
        <v>345</v>
      </c>
      <c r="M59" t="s">
        <v>346</v>
      </c>
      <c r="O59" t="s">
        <v>347</v>
      </c>
      <c r="P59" t="s">
        <v>348</v>
      </c>
      <c r="Q59" t="s">
        <v>349</v>
      </c>
      <c r="R59" t="s">
        <v>25</v>
      </c>
      <c r="S59" t="s">
        <v>25</v>
      </c>
      <c r="T59" t="s">
        <v>25</v>
      </c>
      <c r="U59" t="s">
        <v>350</v>
      </c>
      <c r="V59" t="s">
        <v>25</v>
      </c>
      <c r="W59" t="s">
        <v>25</v>
      </c>
      <c r="X59" t="s">
        <v>351</v>
      </c>
      <c r="Y59" t="s">
        <v>25</v>
      </c>
      <c r="Z59" t="s">
        <v>25</v>
      </c>
      <c r="AA59" t="s">
        <v>25</v>
      </c>
    </row>
    <row r="60" spans="1:28">
      <c r="A60" s="17" t="s">
        <v>352</v>
      </c>
      <c r="B60" s="8">
        <v>1080</v>
      </c>
      <c r="C60" s="8">
        <v>369</v>
      </c>
      <c r="D60" s="5">
        <f t="shared" si="0"/>
        <v>2.9268292682926829</v>
      </c>
      <c r="E60" t="s">
        <v>352</v>
      </c>
      <c r="F60" t="s">
        <v>344</v>
      </c>
      <c r="G60">
        <v>72251</v>
      </c>
      <c r="H60">
        <v>73517</v>
      </c>
      <c r="I60" t="s">
        <v>42</v>
      </c>
      <c r="J60">
        <v>395</v>
      </c>
      <c r="L60" t="s">
        <v>25</v>
      </c>
      <c r="M60" t="s">
        <v>353</v>
      </c>
      <c r="O60" t="s">
        <v>354</v>
      </c>
      <c r="P60" t="s">
        <v>355</v>
      </c>
      <c r="Q60" t="s">
        <v>356</v>
      </c>
      <c r="R60" t="s">
        <v>25</v>
      </c>
      <c r="S60" t="s">
        <v>25</v>
      </c>
      <c r="T60" t="s">
        <v>25</v>
      </c>
      <c r="U60" t="s">
        <v>357</v>
      </c>
      <c r="V60" t="s">
        <v>25</v>
      </c>
      <c r="W60" t="s">
        <v>358</v>
      </c>
      <c r="X60" t="s">
        <v>359</v>
      </c>
      <c r="Y60" t="s">
        <v>25</v>
      </c>
      <c r="Z60" t="s">
        <v>25</v>
      </c>
      <c r="AA60" t="s">
        <v>25</v>
      </c>
    </row>
    <row r="61" spans="1:28">
      <c r="A61" s="8" t="s">
        <v>360</v>
      </c>
      <c r="B61" s="8">
        <v>111</v>
      </c>
      <c r="C61" s="8">
        <v>7</v>
      </c>
      <c r="D61" s="5">
        <f t="shared" si="0"/>
        <v>15.857142857142858</v>
      </c>
      <c r="E61" t="s">
        <v>360</v>
      </c>
      <c r="F61" t="s">
        <v>361</v>
      </c>
      <c r="G61">
        <v>13928</v>
      </c>
      <c r="H61">
        <v>15056</v>
      </c>
      <c r="I61" t="s">
        <v>42</v>
      </c>
      <c r="J61">
        <v>173</v>
      </c>
      <c r="K61" t="s">
        <v>65</v>
      </c>
      <c r="L61" t="s">
        <v>25</v>
      </c>
      <c r="M61" t="s">
        <v>25</v>
      </c>
      <c r="O61" t="s">
        <v>25</v>
      </c>
      <c r="P61" t="s">
        <v>25</v>
      </c>
      <c r="Q61" t="s">
        <v>25</v>
      </c>
      <c r="R61" t="s">
        <v>25</v>
      </c>
      <c r="S61" t="s">
        <v>25</v>
      </c>
      <c r="T61" t="s">
        <v>25</v>
      </c>
      <c r="U61" t="s">
        <v>25</v>
      </c>
      <c r="V61" t="s">
        <v>25</v>
      </c>
      <c r="W61" t="s">
        <v>61</v>
      </c>
      <c r="X61" t="s">
        <v>25</v>
      </c>
      <c r="Y61" t="s">
        <v>25</v>
      </c>
      <c r="Z61" t="s">
        <v>25</v>
      </c>
      <c r="AA61" t="s">
        <v>25</v>
      </c>
    </row>
    <row r="62" spans="1:28">
      <c r="A62" s="8" t="s">
        <v>362</v>
      </c>
      <c r="B62" s="8">
        <v>295</v>
      </c>
      <c r="C62" s="8">
        <v>85</v>
      </c>
      <c r="D62" s="5">
        <f t="shared" si="0"/>
        <v>3.4705882352941178</v>
      </c>
      <c r="E62" t="s">
        <v>362</v>
      </c>
      <c r="F62" t="s">
        <v>100</v>
      </c>
      <c r="G62">
        <v>5143301</v>
      </c>
      <c r="H62">
        <v>5144997</v>
      </c>
      <c r="I62" t="s">
        <v>25</v>
      </c>
      <c r="J62">
        <v>421</v>
      </c>
      <c r="L62" t="s">
        <v>25</v>
      </c>
      <c r="M62" t="s">
        <v>25</v>
      </c>
      <c r="O62" t="s">
        <v>25</v>
      </c>
      <c r="P62" t="s">
        <v>25</v>
      </c>
      <c r="Q62" t="s">
        <v>25</v>
      </c>
      <c r="R62" t="s">
        <v>25</v>
      </c>
      <c r="S62" t="s">
        <v>25</v>
      </c>
      <c r="T62" t="s">
        <v>25</v>
      </c>
      <c r="U62" t="s">
        <v>25</v>
      </c>
      <c r="V62" t="s">
        <v>25</v>
      </c>
      <c r="W62" t="s">
        <v>25</v>
      </c>
      <c r="X62" t="s">
        <v>25</v>
      </c>
      <c r="Y62" t="s">
        <v>25</v>
      </c>
      <c r="Z62" t="s">
        <v>25</v>
      </c>
      <c r="AA62" t="s">
        <v>25</v>
      </c>
      <c r="AB62" t="s">
        <v>7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7"/>
  <sheetViews>
    <sheetView workbookViewId="0"/>
  </sheetViews>
  <sheetFormatPr baseColWidth="10" defaultRowHeight="15" x14ac:dyDescent="0"/>
  <cols>
    <col min="1" max="3" width="10.83203125" style="6"/>
  </cols>
  <sheetData>
    <row r="1" spans="1:28" ht="20">
      <c r="A1" s="7" t="s">
        <v>9355</v>
      </c>
      <c r="B1" s="7" t="s">
        <v>9356</v>
      </c>
      <c r="C1" s="7" t="s">
        <v>9357</v>
      </c>
      <c r="D1" s="3" t="s">
        <v>766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9883</v>
      </c>
    </row>
    <row r="2" spans="1:28">
      <c r="A2" s="8" t="s">
        <v>363</v>
      </c>
      <c r="B2" s="8">
        <v>7846</v>
      </c>
      <c r="C2" s="8">
        <v>1380</v>
      </c>
      <c r="D2">
        <f>B2/C2</f>
        <v>5.6855072463768117</v>
      </c>
      <c r="E2" t="s">
        <v>363</v>
      </c>
      <c r="F2" t="s">
        <v>24</v>
      </c>
      <c r="G2">
        <v>1896018</v>
      </c>
      <c r="H2">
        <v>1896821</v>
      </c>
      <c r="I2" t="s">
        <v>25</v>
      </c>
      <c r="J2">
        <v>204</v>
      </c>
      <c r="K2" t="s">
        <v>65</v>
      </c>
      <c r="L2" t="s">
        <v>364</v>
      </c>
      <c r="M2" t="s">
        <v>25</v>
      </c>
      <c r="O2" t="s">
        <v>365</v>
      </c>
      <c r="P2" t="s">
        <v>366</v>
      </c>
      <c r="Q2" t="s">
        <v>367</v>
      </c>
      <c r="R2" t="s">
        <v>368</v>
      </c>
      <c r="S2" t="s">
        <v>25</v>
      </c>
      <c r="T2" t="s">
        <v>25</v>
      </c>
      <c r="U2" t="s">
        <v>369</v>
      </c>
      <c r="V2" t="s">
        <v>25</v>
      </c>
      <c r="W2" t="s">
        <v>25</v>
      </c>
      <c r="X2" t="s">
        <v>370</v>
      </c>
      <c r="Y2" t="s">
        <v>25</v>
      </c>
      <c r="Z2" t="s">
        <v>25</v>
      </c>
      <c r="AA2" t="s">
        <v>25</v>
      </c>
    </row>
    <row r="3" spans="1:28">
      <c r="A3" s="8" t="s">
        <v>371</v>
      </c>
      <c r="B3" s="8">
        <v>941</v>
      </c>
      <c r="C3" s="8">
        <v>168</v>
      </c>
      <c r="D3">
        <f t="shared" ref="D3:D66" si="0">B3/C3</f>
        <v>5.6011904761904763</v>
      </c>
      <c r="E3" t="s">
        <v>371</v>
      </c>
      <c r="F3" t="s">
        <v>24</v>
      </c>
      <c r="G3">
        <v>1901478</v>
      </c>
      <c r="H3">
        <v>1902053</v>
      </c>
      <c r="I3" t="s">
        <v>25</v>
      </c>
      <c r="J3">
        <v>114</v>
      </c>
      <c r="K3" t="s">
        <v>65</v>
      </c>
      <c r="L3" t="s">
        <v>372</v>
      </c>
      <c r="M3" t="s">
        <v>25</v>
      </c>
      <c r="O3" t="s">
        <v>373</v>
      </c>
      <c r="P3" t="s">
        <v>374</v>
      </c>
      <c r="Q3" t="s">
        <v>25</v>
      </c>
      <c r="R3" t="s">
        <v>25</v>
      </c>
      <c r="S3" t="s">
        <v>25</v>
      </c>
      <c r="T3" t="s">
        <v>25</v>
      </c>
      <c r="U3" t="s">
        <v>375</v>
      </c>
      <c r="V3" t="s">
        <v>376</v>
      </c>
      <c r="W3" t="s">
        <v>25</v>
      </c>
      <c r="X3" t="s">
        <v>25</v>
      </c>
      <c r="Y3" t="s">
        <v>25</v>
      </c>
      <c r="Z3" t="s">
        <v>25</v>
      </c>
      <c r="AA3" t="s">
        <v>25</v>
      </c>
    </row>
    <row r="4" spans="1:28">
      <c r="A4" s="8" t="s">
        <v>377</v>
      </c>
      <c r="B4" s="8">
        <v>148</v>
      </c>
      <c r="C4" s="8">
        <v>35</v>
      </c>
      <c r="D4">
        <f t="shared" si="0"/>
        <v>4.2285714285714286</v>
      </c>
      <c r="E4" t="s">
        <v>377</v>
      </c>
      <c r="F4" t="s">
        <v>24</v>
      </c>
      <c r="G4">
        <v>1963993</v>
      </c>
      <c r="H4">
        <v>1964481</v>
      </c>
      <c r="I4" t="s">
        <v>25</v>
      </c>
      <c r="J4">
        <v>162</v>
      </c>
      <c r="K4" t="s">
        <v>65</v>
      </c>
      <c r="L4" t="s">
        <v>25</v>
      </c>
      <c r="M4" t="s">
        <v>25</v>
      </c>
      <c r="O4" t="s">
        <v>25</v>
      </c>
      <c r="P4" t="s">
        <v>25</v>
      </c>
      <c r="Q4" t="s">
        <v>25</v>
      </c>
      <c r="R4" t="s">
        <v>25</v>
      </c>
      <c r="S4" t="s">
        <v>25</v>
      </c>
      <c r="T4" t="s">
        <v>25</v>
      </c>
      <c r="U4" t="s">
        <v>25</v>
      </c>
      <c r="V4" t="s">
        <v>25</v>
      </c>
      <c r="W4" t="s">
        <v>25</v>
      </c>
      <c r="X4" t="s">
        <v>25</v>
      </c>
      <c r="Y4" t="s">
        <v>25</v>
      </c>
      <c r="Z4" t="s">
        <v>25</v>
      </c>
      <c r="AA4" t="s">
        <v>25</v>
      </c>
      <c r="AB4" t="s">
        <v>75</v>
      </c>
    </row>
    <row r="5" spans="1:28">
      <c r="A5" s="8" t="s">
        <v>378</v>
      </c>
      <c r="B5" s="8">
        <v>567</v>
      </c>
      <c r="C5" s="8">
        <v>118</v>
      </c>
      <c r="D5">
        <f t="shared" si="0"/>
        <v>4.8050847457627119</v>
      </c>
      <c r="E5" t="s">
        <v>378</v>
      </c>
      <c r="F5" t="s">
        <v>24</v>
      </c>
      <c r="G5">
        <v>2413371</v>
      </c>
      <c r="H5">
        <v>2414556</v>
      </c>
      <c r="I5" t="s">
        <v>42</v>
      </c>
      <c r="J5">
        <v>371</v>
      </c>
      <c r="K5" t="s">
        <v>65</v>
      </c>
      <c r="L5" t="s">
        <v>379</v>
      </c>
      <c r="M5" t="s">
        <v>25</v>
      </c>
      <c r="O5" t="s">
        <v>380</v>
      </c>
      <c r="P5" t="s">
        <v>381</v>
      </c>
      <c r="Q5" t="s">
        <v>382</v>
      </c>
      <c r="R5" t="s">
        <v>25</v>
      </c>
      <c r="S5" t="s">
        <v>25</v>
      </c>
      <c r="T5" t="s">
        <v>25</v>
      </c>
      <c r="U5" t="s">
        <v>25</v>
      </c>
      <c r="V5" t="s">
        <v>25</v>
      </c>
      <c r="W5" t="s">
        <v>25</v>
      </c>
      <c r="X5" t="s">
        <v>383</v>
      </c>
      <c r="Y5" t="s">
        <v>25</v>
      </c>
      <c r="Z5" t="s">
        <v>25</v>
      </c>
      <c r="AA5" t="s">
        <v>25</v>
      </c>
    </row>
    <row r="6" spans="1:28">
      <c r="A6" s="8" t="s">
        <v>384</v>
      </c>
      <c r="B6" s="8">
        <v>949</v>
      </c>
      <c r="C6" s="8">
        <v>183</v>
      </c>
      <c r="D6">
        <f t="shared" si="0"/>
        <v>5.1857923497267757</v>
      </c>
      <c r="E6" t="s">
        <v>384</v>
      </c>
      <c r="F6" t="s">
        <v>24</v>
      </c>
      <c r="G6">
        <v>3423705</v>
      </c>
      <c r="H6">
        <v>3424287</v>
      </c>
      <c r="I6" t="s">
        <v>42</v>
      </c>
      <c r="J6">
        <v>136</v>
      </c>
      <c r="K6" t="s">
        <v>65</v>
      </c>
      <c r="L6" t="s">
        <v>25</v>
      </c>
      <c r="M6" t="s">
        <v>25</v>
      </c>
      <c r="O6" t="s">
        <v>385</v>
      </c>
      <c r="P6" t="s">
        <v>386</v>
      </c>
      <c r="Q6" t="s">
        <v>25</v>
      </c>
      <c r="R6" t="s">
        <v>25</v>
      </c>
      <c r="S6" t="s">
        <v>25</v>
      </c>
      <c r="T6" t="s">
        <v>25</v>
      </c>
      <c r="U6" t="s">
        <v>25</v>
      </c>
      <c r="V6" t="s">
        <v>387</v>
      </c>
      <c r="W6" t="s">
        <v>25</v>
      </c>
      <c r="X6" t="s">
        <v>25</v>
      </c>
      <c r="Y6" t="s">
        <v>25</v>
      </c>
      <c r="Z6" t="s">
        <v>25</v>
      </c>
      <c r="AA6" t="s">
        <v>25</v>
      </c>
    </row>
    <row r="7" spans="1:28">
      <c r="A7" s="8" t="s">
        <v>388</v>
      </c>
      <c r="B7" s="8">
        <v>32</v>
      </c>
      <c r="C7" s="8">
        <v>7</v>
      </c>
      <c r="D7">
        <f t="shared" si="0"/>
        <v>4.5714285714285712</v>
      </c>
      <c r="E7" t="s">
        <v>388</v>
      </c>
      <c r="F7" t="s">
        <v>24</v>
      </c>
      <c r="G7">
        <v>3478070</v>
      </c>
      <c r="H7">
        <v>3478696</v>
      </c>
      <c r="I7" t="s">
        <v>42</v>
      </c>
      <c r="J7">
        <v>208</v>
      </c>
      <c r="K7" t="s">
        <v>65</v>
      </c>
      <c r="L7" t="s">
        <v>389</v>
      </c>
      <c r="M7" t="s">
        <v>390</v>
      </c>
      <c r="N7" t="s">
        <v>65</v>
      </c>
      <c r="O7" t="s">
        <v>391</v>
      </c>
      <c r="P7" t="s">
        <v>392</v>
      </c>
      <c r="Q7" t="s">
        <v>393</v>
      </c>
      <c r="R7" t="s">
        <v>25</v>
      </c>
      <c r="S7" t="s">
        <v>25</v>
      </c>
      <c r="T7" t="s">
        <v>394</v>
      </c>
      <c r="U7" t="s">
        <v>395</v>
      </c>
      <c r="V7" t="s">
        <v>25</v>
      </c>
      <c r="W7" t="s">
        <v>25</v>
      </c>
      <c r="X7" t="s">
        <v>396</v>
      </c>
      <c r="Y7" t="s">
        <v>25</v>
      </c>
      <c r="Z7" t="s">
        <v>25</v>
      </c>
      <c r="AA7" t="s">
        <v>397</v>
      </c>
    </row>
    <row r="8" spans="1:28">
      <c r="A8" s="8" t="s">
        <v>398</v>
      </c>
      <c r="B8" s="8">
        <v>1133</v>
      </c>
      <c r="C8" s="8">
        <v>246</v>
      </c>
      <c r="D8">
        <f t="shared" si="0"/>
        <v>4.6056910569105689</v>
      </c>
      <c r="E8" t="s">
        <v>398</v>
      </c>
      <c r="F8" t="s">
        <v>24</v>
      </c>
      <c r="G8">
        <v>3690495</v>
      </c>
      <c r="H8">
        <v>3691512</v>
      </c>
      <c r="I8" t="s">
        <v>25</v>
      </c>
      <c r="J8">
        <v>313</v>
      </c>
      <c r="K8" t="s">
        <v>65</v>
      </c>
      <c r="L8" t="s">
        <v>399</v>
      </c>
      <c r="M8" t="s">
        <v>400</v>
      </c>
      <c r="O8" t="s">
        <v>401</v>
      </c>
      <c r="P8" t="s">
        <v>402</v>
      </c>
      <c r="Q8" t="s">
        <v>25</v>
      </c>
      <c r="R8" t="s">
        <v>25</v>
      </c>
      <c r="S8" t="s">
        <v>25</v>
      </c>
      <c r="T8" t="s">
        <v>25</v>
      </c>
      <c r="U8" t="s">
        <v>25</v>
      </c>
      <c r="V8" t="s">
        <v>25</v>
      </c>
      <c r="W8" t="s">
        <v>25</v>
      </c>
      <c r="X8" t="s">
        <v>25</v>
      </c>
      <c r="Y8" t="s">
        <v>25</v>
      </c>
      <c r="Z8" t="s">
        <v>25</v>
      </c>
      <c r="AA8" t="s">
        <v>25</v>
      </c>
    </row>
    <row r="9" spans="1:28">
      <c r="A9" s="8" t="s">
        <v>403</v>
      </c>
      <c r="B9" s="8">
        <v>20</v>
      </c>
      <c r="C9" s="8">
        <v>1</v>
      </c>
      <c r="D9">
        <f t="shared" si="0"/>
        <v>20</v>
      </c>
      <c r="E9" t="s">
        <v>403</v>
      </c>
      <c r="F9" t="s">
        <v>24</v>
      </c>
      <c r="G9">
        <v>3733289</v>
      </c>
      <c r="H9">
        <v>3733705</v>
      </c>
      <c r="I9" t="s">
        <v>25</v>
      </c>
      <c r="J9">
        <v>138</v>
      </c>
      <c r="K9" t="s">
        <v>65</v>
      </c>
      <c r="L9" t="s">
        <v>25</v>
      </c>
      <c r="M9" t="s">
        <v>25</v>
      </c>
      <c r="O9" t="s">
        <v>25</v>
      </c>
      <c r="P9" t="s">
        <v>25</v>
      </c>
      <c r="Q9" t="s">
        <v>25</v>
      </c>
      <c r="R9" t="s">
        <v>25</v>
      </c>
      <c r="S9" t="s">
        <v>25</v>
      </c>
      <c r="T9" t="s">
        <v>25</v>
      </c>
      <c r="U9" t="s">
        <v>25</v>
      </c>
      <c r="V9" t="s">
        <v>25</v>
      </c>
      <c r="W9" t="s">
        <v>25</v>
      </c>
      <c r="X9" t="s">
        <v>25</v>
      </c>
      <c r="Y9" t="s">
        <v>25</v>
      </c>
      <c r="Z9" t="s">
        <v>25</v>
      </c>
      <c r="AA9" t="s">
        <v>25</v>
      </c>
      <c r="AB9" t="s">
        <v>75</v>
      </c>
    </row>
    <row r="10" spans="1:28">
      <c r="A10" s="8" t="s">
        <v>404</v>
      </c>
      <c r="B10" s="8">
        <v>125</v>
      </c>
      <c r="C10" s="8">
        <v>43</v>
      </c>
      <c r="D10">
        <f t="shared" si="0"/>
        <v>2.9069767441860463</v>
      </c>
      <c r="E10" t="s">
        <v>404</v>
      </c>
      <c r="F10" t="s">
        <v>24</v>
      </c>
      <c r="G10">
        <v>3748871</v>
      </c>
      <c r="H10">
        <v>3749812</v>
      </c>
      <c r="I10" t="s">
        <v>42</v>
      </c>
      <c r="J10">
        <v>265</v>
      </c>
      <c r="K10" t="s">
        <v>65</v>
      </c>
      <c r="L10" t="s">
        <v>25</v>
      </c>
      <c r="M10" t="s">
        <v>25</v>
      </c>
      <c r="O10" t="s">
        <v>25</v>
      </c>
      <c r="P10" t="s">
        <v>25</v>
      </c>
      <c r="Q10" t="s">
        <v>25</v>
      </c>
      <c r="R10" t="s">
        <v>25</v>
      </c>
      <c r="S10" t="s">
        <v>25</v>
      </c>
      <c r="T10" t="s">
        <v>25</v>
      </c>
      <c r="U10" t="s">
        <v>25</v>
      </c>
      <c r="V10" t="s">
        <v>25</v>
      </c>
      <c r="W10" t="s">
        <v>25</v>
      </c>
      <c r="X10" t="s">
        <v>25</v>
      </c>
      <c r="Y10" t="s">
        <v>25</v>
      </c>
      <c r="Z10" t="s">
        <v>25</v>
      </c>
      <c r="AA10" t="s">
        <v>25</v>
      </c>
      <c r="AB10" t="s">
        <v>75</v>
      </c>
    </row>
    <row r="11" spans="1:28">
      <c r="A11" s="8" t="s">
        <v>405</v>
      </c>
      <c r="B11" s="8">
        <v>1943</v>
      </c>
      <c r="C11" s="8">
        <v>539</v>
      </c>
      <c r="D11">
        <f t="shared" si="0"/>
        <v>3.6048237476808906</v>
      </c>
      <c r="E11" t="s">
        <v>405</v>
      </c>
      <c r="F11" t="s">
        <v>24</v>
      </c>
      <c r="G11">
        <v>4009781</v>
      </c>
      <c r="H11">
        <v>4011959</v>
      </c>
      <c r="I11" t="s">
        <v>42</v>
      </c>
      <c r="J11">
        <v>521</v>
      </c>
      <c r="L11" t="s">
        <v>25</v>
      </c>
      <c r="M11" t="s">
        <v>406</v>
      </c>
      <c r="O11" t="s">
        <v>407</v>
      </c>
      <c r="P11" t="s">
        <v>25</v>
      </c>
      <c r="Q11" t="s">
        <v>408</v>
      </c>
      <c r="R11" t="s">
        <v>25</v>
      </c>
      <c r="S11" t="s">
        <v>25</v>
      </c>
      <c r="T11" t="s">
        <v>25</v>
      </c>
      <c r="U11" t="s">
        <v>409</v>
      </c>
      <c r="V11" t="s">
        <v>410</v>
      </c>
      <c r="W11" t="s">
        <v>61</v>
      </c>
      <c r="X11" t="s">
        <v>411</v>
      </c>
      <c r="Y11" t="s">
        <v>25</v>
      </c>
      <c r="Z11" t="s">
        <v>25</v>
      </c>
      <c r="AA11" t="s">
        <v>25</v>
      </c>
    </row>
    <row r="12" spans="1:28">
      <c r="A12" s="8" t="s">
        <v>412</v>
      </c>
      <c r="B12" s="8">
        <v>2890</v>
      </c>
      <c r="C12" s="8">
        <v>755</v>
      </c>
      <c r="D12">
        <f t="shared" si="0"/>
        <v>3.8278145695364238</v>
      </c>
      <c r="E12" t="s">
        <v>412</v>
      </c>
      <c r="F12" t="s">
        <v>24</v>
      </c>
      <c r="G12">
        <v>4486644</v>
      </c>
      <c r="H12">
        <v>4487657</v>
      </c>
      <c r="I12" t="s">
        <v>42</v>
      </c>
      <c r="J12">
        <v>315</v>
      </c>
      <c r="K12" t="s">
        <v>65</v>
      </c>
      <c r="L12" t="s">
        <v>413</v>
      </c>
      <c r="M12" t="s">
        <v>25</v>
      </c>
      <c r="O12" t="s">
        <v>414</v>
      </c>
      <c r="P12" t="s">
        <v>415</v>
      </c>
      <c r="Q12" t="s">
        <v>416</v>
      </c>
      <c r="R12" t="s">
        <v>417</v>
      </c>
      <c r="S12" t="s">
        <v>25</v>
      </c>
      <c r="T12" t="s">
        <v>25</v>
      </c>
      <c r="U12" t="s">
        <v>25</v>
      </c>
      <c r="V12" t="s">
        <v>25</v>
      </c>
      <c r="W12" t="s">
        <v>25</v>
      </c>
      <c r="X12" t="s">
        <v>418</v>
      </c>
      <c r="Y12" t="s">
        <v>25</v>
      </c>
      <c r="Z12" t="s">
        <v>25</v>
      </c>
      <c r="AA12" t="s">
        <v>25</v>
      </c>
    </row>
    <row r="13" spans="1:28">
      <c r="A13" s="8" t="s">
        <v>419</v>
      </c>
      <c r="B13" s="8">
        <v>150</v>
      </c>
      <c r="C13" s="8">
        <v>29</v>
      </c>
      <c r="D13">
        <f t="shared" si="0"/>
        <v>5.1724137931034484</v>
      </c>
      <c r="E13" t="s">
        <v>419</v>
      </c>
      <c r="F13" t="s">
        <v>24</v>
      </c>
      <c r="G13">
        <v>4597611</v>
      </c>
      <c r="H13">
        <v>4597973</v>
      </c>
      <c r="I13" t="s">
        <v>25</v>
      </c>
      <c r="J13">
        <v>120</v>
      </c>
      <c r="K13" t="s">
        <v>65</v>
      </c>
      <c r="L13" t="s">
        <v>25</v>
      </c>
      <c r="M13" t="s">
        <v>25</v>
      </c>
      <c r="O13" t="s">
        <v>25</v>
      </c>
      <c r="P13" t="s">
        <v>420</v>
      </c>
      <c r="Q13" t="s">
        <v>25</v>
      </c>
      <c r="R13" t="s">
        <v>25</v>
      </c>
      <c r="S13" t="s">
        <v>25</v>
      </c>
      <c r="T13" t="s">
        <v>25</v>
      </c>
      <c r="U13" t="s">
        <v>25</v>
      </c>
      <c r="V13" t="s">
        <v>25</v>
      </c>
      <c r="W13" t="s">
        <v>25</v>
      </c>
      <c r="X13" t="s">
        <v>25</v>
      </c>
      <c r="Y13" t="s">
        <v>25</v>
      </c>
      <c r="Z13" t="s">
        <v>25</v>
      </c>
      <c r="AA13" t="s">
        <v>25</v>
      </c>
    </row>
    <row r="14" spans="1:28">
      <c r="A14" s="8" t="s">
        <v>421</v>
      </c>
      <c r="B14" s="8">
        <v>2315</v>
      </c>
      <c r="C14" s="8">
        <v>383</v>
      </c>
      <c r="D14">
        <f t="shared" si="0"/>
        <v>6.0443864229765012</v>
      </c>
      <c r="E14" t="s">
        <v>421</v>
      </c>
      <c r="F14" t="s">
        <v>24</v>
      </c>
      <c r="G14">
        <v>5633614</v>
      </c>
      <c r="H14">
        <v>5634369</v>
      </c>
      <c r="I14" t="s">
        <v>42</v>
      </c>
      <c r="J14">
        <v>251</v>
      </c>
      <c r="K14" t="s">
        <v>65</v>
      </c>
      <c r="L14" t="s">
        <v>422</v>
      </c>
      <c r="M14" t="s">
        <v>423</v>
      </c>
      <c r="N14" t="s">
        <v>65</v>
      </c>
      <c r="O14" t="s">
        <v>424</v>
      </c>
      <c r="P14" t="s">
        <v>425</v>
      </c>
      <c r="Q14" t="s">
        <v>426</v>
      </c>
      <c r="R14" t="s">
        <v>25</v>
      </c>
      <c r="S14" t="s">
        <v>25</v>
      </c>
      <c r="T14" t="s">
        <v>427</v>
      </c>
      <c r="U14" t="s">
        <v>25</v>
      </c>
      <c r="V14" t="s">
        <v>428</v>
      </c>
      <c r="W14" t="s">
        <v>25</v>
      </c>
      <c r="X14" t="s">
        <v>429</v>
      </c>
      <c r="Y14" t="s">
        <v>25</v>
      </c>
      <c r="Z14" t="s">
        <v>25</v>
      </c>
      <c r="AA14" s="2" t="s">
        <v>430</v>
      </c>
    </row>
    <row r="15" spans="1:28">
      <c r="A15" s="8" t="s">
        <v>431</v>
      </c>
      <c r="B15" s="8">
        <v>2317</v>
      </c>
      <c r="C15" s="8">
        <v>491</v>
      </c>
      <c r="D15">
        <f t="shared" si="0"/>
        <v>4.718940936863544</v>
      </c>
      <c r="E15" t="s">
        <v>431</v>
      </c>
      <c r="F15" t="s">
        <v>24</v>
      </c>
      <c r="G15">
        <v>5696958</v>
      </c>
      <c r="H15">
        <v>5697332</v>
      </c>
      <c r="I15" t="s">
        <v>25</v>
      </c>
      <c r="J15">
        <v>124</v>
      </c>
      <c r="K15" t="s">
        <v>65</v>
      </c>
      <c r="L15" t="s">
        <v>25</v>
      </c>
      <c r="M15" t="s">
        <v>25</v>
      </c>
      <c r="O15" t="s">
        <v>25</v>
      </c>
      <c r="P15" t="s">
        <v>25</v>
      </c>
      <c r="Q15" t="s">
        <v>25</v>
      </c>
      <c r="R15" t="s">
        <v>25</v>
      </c>
      <c r="S15" t="s">
        <v>25</v>
      </c>
      <c r="T15" t="s">
        <v>25</v>
      </c>
      <c r="U15" t="s">
        <v>25</v>
      </c>
      <c r="V15" t="s">
        <v>25</v>
      </c>
      <c r="W15" t="s">
        <v>25</v>
      </c>
      <c r="X15" t="s">
        <v>25</v>
      </c>
      <c r="Y15" t="s">
        <v>25</v>
      </c>
      <c r="Z15" t="s">
        <v>25</v>
      </c>
      <c r="AA15" t="s">
        <v>25</v>
      </c>
      <c r="AB15" t="s">
        <v>75</v>
      </c>
    </row>
    <row r="16" spans="1:28">
      <c r="A16" s="8" t="s">
        <v>432</v>
      </c>
      <c r="B16" s="8">
        <v>1248</v>
      </c>
      <c r="C16" s="8">
        <v>303</v>
      </c>
      <c r="D16">
        <f t="shared" si="0"/>
        <v>4.1188118811881189</v>
      </c>
      <c r="E16" t="s">
        <v>432</v>
      </c>
      <c r="F16" t="s">
        <v>24</v>
      </c>
      <c r="G16">
        <v>6073761</v>
      </c>
      <c r="H16">
        <v>6074077</v>
      </c>
      <c r="I16" t="s">
        <v>42</v>
      </c>
      <c r="J16">
        <v>67</v>
      </c>
      <c r="K16" t="s">
        <v>65</v>
      </c>
      <c r="L16" t="s">
        <v>25</v>
      </c>
      <c r="M16" t="s">
        <v>25</v>
      </c>
      <c r="O16" t="s">
        <v>25</v>
      </c>
      <c r="P16" t="s">
        <v>25</v>
      </c>
      <c r="Q16" t="s">
        <v>25</v>
      </c>
      <c r="R16" t="s">
        <v>25</v>
      </c>
      <c r="S16" t="s">
        <v>25</v>
      </c>
      <c r="T16" t="s">
        <v>25</v>
      </c>
      <c r="U16" t="s">
        <v>25</v>
      </c>
      <c r="V16" t="s">
        <v>25</v>
      </c>
      <c r="W16" t="s">
        <v>25</v>
      </c>
      <c r="X16" t="s">
        <v>25</v>
      </c>
      <c r="Y16" t="s">
        <v>25</v>
      </c>
      <c r="Z16" t="s">
        <v>25</v>
      </c>
      <c r="AA16" t="s">
        <v>25</v>
      </c>
      <c r="AB16" t="s">
        <v>75</v>
      </c>
    </row>
    <row r="17" spans="1:28">
      <c r="A17" s="8" t="s">
        <v>433</v>
      </c>
      <c r="B17" s="8">
        <v>384</v>
      </c>
      <c r="C17" s="8">
        <v>96</v>
      </c>
      <c r="D17">
        <f t="shared" si="0"/>
        <v>4</v>
      </c>
      <c r="E17" t="s">
        <v>433</v>
      </c>
      <c r="F17" t="s">
        <v>24</v>
      </c>
      <c r="G17">
        <v>6588176</v>
      </c>
      <c r="H17">
        <v>6589181</v>
      </c>
      <c r="I17" t="s">
        <v>25</v>
      </c>
      <c r="J17">
        <v>305</v>
      </c>
      <c r="K17" t="s">
        <v>65</v>
      </c>
      <c r="L17" t="s">
        <v>434</v>
      </c>
      <c r="M17" t="s">
        <v>25</v>
      </c>
      <c r="O17" t="s">
        <v>435</v>
      </c>
      <c r="P17" t="s">
        <v>436</v>
      </c>
      <c r="Q17" t="s">
        <v>437</v>
      </c>
      <c r="R17" t="s">
        <v>25</v>
      </c>
      <c r="S17" t="s">
        <v>25</v>
      </c>
      <c r="T17" t="s">
        <v>25</v>
      </c>
      <c r="U17" t="s">
        <v>25</v>
      </c>
      <c r="V17" t="s">
        <v>25</v>
      </c>
      <c r="W17" t="s">
        <v>25</v>
      </c>
      <c r="X17" t="s">
        <v>438</v>
      </c>
      <c r="Y17" t="s">
        <v>25</v>
      </c>
      <c r="Z17" t="s">
        <v>25</v>
      </c>
      <c r="AA17" t="s">
        <v>25</v>
      </c>
    </row>
    <row r="18" spans="1:28">
      <c r="A18" s="8" t="s">
        <v>439</v>
      </c>
      <c r="B18" s="8">
        <v>2185</v>
      </c>
      <c r="C18" s="8">
        <v>573</v>
      </c>
      <c r="D18">
        <f t="shared" si="0"/>
        <v>3.8132635253054099</v>
      </c>
      <c r="E18" t="s">
        <v>439</v>
      </c>
      <c r="F18" t="s">
        <v>24</v>
      </c>
      <c r="G18">
        <v>6848142</v>
      </c>
      <c r="H18">
        <v>6850164</v>
      </c>
      <c r="I18" t="s">
        <v>25</v>
      </c>
      <c r="J18">
        <v>547</v>
      </c>
      <c r="L18" t="s">
        <v>440</v>
      </c>
      <c r="M18" t="s">
        <v>441</v>
      </c>
      <c r="N18" t="s">
        <v>65</v>
      </c>
      <c r="O18" t="s">
        <v>442</v>
      </c>
      <c r="P18" t="s">
        <v>443</v>
      </c>
      <c r="Q18" t="s">
        <v>444</v>
      </c>
      <c r="R18" t="s">
        <v>445</v>
      </c>
      <c r="S18" t="s">
        <v>25</v>
      </c>
      <c r="T18" t="s">
        <v>446</v>
      </c>
      <c r="U18" t="s">
        <v>25</v>
      </c>
      <c r="V18" t="s">
        <v>25</v>
      </c>
      <c r="W18" t="s">
        <v>25</v>
      </c>
      <c r="X18" t="s">
        <v>447</v>
      </c>
      <c r="Y18" t="s">
        <v>25</v>
      </c>
      <c r="Z18" t="s">
        <v>25</v>
      </c>
      <c r="AA18" t="s">
        <v>25</v>
      </c>
    </row>
    <row r="19" spans="1:28">
      <c r="A19" s="8" t="s">
        <v>448</v>
      </c>
      <c r="B19" s="8">
        <v>8</v>
      </c>
      <c r="C19" s="8">
        <v>0</v>
      </c>
      <c r="D19" t="e">
        <f t="shared" si="0"/>
        <v>#DIV/0!</v>
      </c>
      <c r="E19" t="s">
        <v>448</v>
      </c>
      <c r="F19" t="s">
        <v>24</v>
      </c>
      <c r="G19">
        <v>8436779</v>
      </c>
      <c r="H19">
        <v>8437072</v>
      </c>
      <c r="I19" t="s">
        <v>42</v>
      </c>
      <c r="J19">
        <v>69</v>
      </c>
      <c r="K19" t="s">
        <v>65</v>
      </c>
      <c r="L19" t="s">
        <v>25</v>
      </c>
      <c r="M19" t="s">
        <v>25</v>
      </c>
      <c r="O19" t="s">
        <v>25</v>
      </c>
      <c r="P19" t="s">
        <v>25</v>
      </c>
      <c r="Q19" t="s">
        <v>25</v>
      </c>
      <c r="R19" t="s">
        <v>25</v>
      </c>
      <c r="S19" t="s">
        <v>25</v>
      </c>
      <c r="T19" t="s">
        <v>25</v>
      </c>
      <c r="U19" t="s">
        <v>25</v>
      </c>
      <c r="V19" t="s">
        <v>25</v>
      </c>
      <c r="W19" t="s">
        <v>25</v>
      </c>
      <c r="X19" t="s">
        <v>25</v>
      </c>
      <c r="Y19" t="s">
        <v>25</v>
      </c>
      <c r="Z19" t="s">
        <v>25</v>
      </c>
      <c r="AA19" t="s">
        <v>25</v>
      </c>
      <c r="AB19" t="s">
        <v>75</v>
      </c>
    </row>
    <row r="20" spans="1:28">
      <c r="A20" s="8" t="s">
        <v>449</v>
      </c>
      <c r="B20" s="8">
        <v>1245</v>
      </c>
      <c r="C20" s="8">
        <v>316</v>
      </c>
      <c r="D20">
        <f t="shared" si="0"/>
        <v>3.9398734177215191</v>
      </c>
      <c r="E20" t="s">
        <v>449</v>
      </c>
      <c r="F20" t="s">
        <v>24</v>
      </c>
      <c r="G20">
        <v>9585168</v>
      </c>
      <c r="H20">
        <v>9586193</v>
      </c>
      <c r="I20" t="s">
        <v>42</v>
      </c>
      <c r="J20">
        <v>341</v>
      </c>
      <c r="K20" t="s">
        <v>65</v>
      </c>
      <c r="L20" t="s">
        <v>25</v>
      </c>
      <c r="M20" t="s">
        <v>25</v>
      </c>
      <c r="O20" t="s">
        <v>25</v>
      </c>
      <c r="P20" t="s">
        <v>25</v>
      </c>
      <c r="Q20" t="s">
        <v>25</v>
      </c>
      <c r="R20" t="s">
        <v>25</v>
      </c>
      <c r="S20" t="s">
        <v>25</v>
      </c>
      <c r="T20" t="s">
        <v>25</v>
      </c>
      <c r="U20" t="s">
        <v>25</v>
      </c>
      <c r="V20" t="s">
        <v>25</v>
      </c>
      <c r="W20" t="s">
        <v>25</v>
      </c>
      <c r="X20" t="s">
        <v>25</v>
      </c>
      <c r="Y20" t="s">
        <v>25</v>
      </c>
      <c r="Z20" t="s">
        <v>25</v>
      </c>
      <c r="AA20" t="s">
        <v>25</v>
      </c>
      <c r="AB20" t="s">
        <v>75</v>
      </c>
    </row>
    <row r="21" spans="1:28">
      <c r="A21" s="8" t="s">
        <v>450</v>
      </c>
      <c r="B21" s="8">
        <v>1223</v>
      </c>
      <c r="C21" s="8">
        <v>176</v>
      </c>
      <c r="D21">
        <f t="shared" si="0"/>
        <v>6.9488636363636367</v>
      </c>
      <c r="E21" t="s">
        <v>450</v>
      </c>
      <c r="F21" t="s">
        <v>100</v>
      </c>
      <c r="G21">
        <v>361674</v>
      </c>
      <c r="H21">
        <v>362635</v>
      </c>
      <c r="I21" t="s">
        <v>42</v>
      </c>
      <c r="J21">
        <v>277</v>
      </c>
      <c r="K21" t="s">
        <v>65</v>
      </c>
      <c r="L21" t="s">
        <v>25</v>
      </c>
      <c r="M21" t="s">
        <v>25</v>
      </c>
      <c r="O21" t="s">
        <v>25</v>
      </c>
      <c r="P21" t="s">
        <v>25</v>
      </c>
      <c r="Q21" t="s">
        <v>25</v>
      </c>
      <c r="R21" t="s">
        <v>25</v>
      </c>
      <c r="S21" t="s">
        <v>25</v>
      </c>
      <c r="T21" t="s">
        <v>25</v>
      </c>
      <c r="U21" t="s">
        <v>25</v>
      </c>
      <c r="V21" t="s">
        <v>25</v>
      </c>
      <c r="W21" t="s">
        <v>25</v>
      </c>
      <c r="X21" t="s">
        <v>25</v>
      </c>
      <c r="Y21" t="s">
        <v>25</v>
      </c>
      <c r="Z21" t="s">
        <v>25</v>
      </c>
      <c r="AA21" t="s">
        <v>451</v>
      </c>
    </row>
    <row r="22" spans="1:28">
      <c r="A22" s="8" t="s">
        <v>452</v>
      </c>
      <c r="B22" s="8">
        <v>1014</v>
      </c>
      <c r="C22" s="8">
        <v>224</v>
      </c>
      <c r="D22">
        <f t="shared" si="0"/>
        <v>4.5267857142857144</v>
      </c>
      <c r="E22" t="s">
        <v>452</v>
      </c>
      <c r="F22" t="s">
        <v>100</v>
      </c>
      <c r="G22">
        <v>1074869</v>
      </c>
      <c r="H22">
        <v>1075395</v>
      </c>
      <c r="I22" t="s">
        <v>42</v>
      </c>
      <c r="J22">
        <v>157</v>
      </c>
      <c r="K22" t="s">
        <v>65</v>
      </c>
      <c r="L22" t="s">
        <v>25</v>
      </c>
      <c r="M22" t="s">
        <v>25</v>
      </c>
      <c r="O22" t="s">
        <v>453</v>
      </c>
      <c r="P22" t="s">
        <v>454</v>
      </c>
      <c r="Q22" t="s">
        <v>25</v>
      </c>
      <c r="R22" t="s">
        <v>25</v>
      </c>
      <c r="S22" t="s">
        <v>25</v>
      </c>
      <c r="T22" t="s">
        <v>25</v>
      </c>
      <c r="U22" t="s">
        <v>25</v>
      </c>
      <c r="V22" t="s">
        <v>25</v>
      </c>
      <c r="W22" t="s">
        <v>25</v>
      </c>
      <c r="X22" t="s">
        <v>25</v>
      </c>
      <c r="Y22" t="s">
        <v>25</v>
      </c>
      <c r="Z22" t="s">
        <v>25</v>
      </c>
      <c r="AA22" t="s">
        <v>25</v>
      </c>
    </row>
    <row r="23" spans="1:28">
      <c r="A23" s="8" t="s">
        <v>455</v>
      </c>
      <c r="B23" s="8">
        <v>6758</v>
      </c>
      <c r="C23" s="8">
        <v>616</v>
      </c>
      <c r="D23">
        <f t="shared" si="0"/>
        <v>10.970779220779221</v>
      </c>
      <c r="E23" t="s">
        <v>455</v>
      </c>
      <c r="F23" t="s">
        <v>100</v>
      </c>
      <c r="G23">
        <v>1076759</v>
      </c>
      <c r="H23">
        <v>1078202</v>
      </c>
      <c r="I23" t="s">
        <v>42</v>
      </c>
      <c r="J23">
        <v>446</v>
      </c>
      <c r="L23" t="s">
        <v>25</v>
      </c>
      <c r="M23" t="s">
        <v>25</v>
      </c>
      <c r="O23" t="s">
        <v>25</v>
      </c>
      <c r="P23" t="s">
        <v>456</v>
      </c>
      <c r="Q23" t="s">
        <v>25</v>
      </c>
      <c r="R23" t="s">
        <v>25</v>
      </c>
      <c r="S23" t="s">
        <v>25</v>
      </c>
      <c r="T23" t="s">
        <v>25</v>
      </c>
      <c r="U23" t="s">
        <v>25</v>
      </c>
      <c r="V23" t="s">
        <v>25</v>
      </c>
      <c r="W23" t="s">
        <v>25</v>
      </c>
      <c r="X23" t="s">
        <v>25</v>
      </c>
      <c r="Y23" t="s">
        <v>25</v>
      </c>
      <c r="Z23" t="s">
        <v>25</v>
      </c>
      <c r="AA23" t="s">
        <v>25</v>
      </c>
    </row>
    <row r="24" spans="1:28">
      <c r="A24" s="8" t="s">
        <v>457</v>
      </c>
      <c r="B24" s="8">
        <v>395</v>
      </c>
      <c r="C24" s="8">
        <v>118</v>
      </c>
      <c r="D24">
        <f t="shared" si="0"/>
        <v>3.347457627118644</v>
      </c>
      <c r="E24" t="s">
        <v>457</v>
      </c>
      <c r="F24" t="s">
        <v>100</v>
      </c>
      <c r="G24">
        <v>1188140</v>
      </c>
      <c r="H24">
        <v>1188661</v>
      </c>
      <c r="I24" t="s">
        <v>42</v>
      </c>
      <c r="J24">
        <v>173</v>
      </c>
      <c r="K24" t="s">
        <v>65</v>
      </c>
      <c r="L24" t="s">
        <v>25</v>
      </c>
      <c r="M24" t="s">
        <v>25</v>
      </c>
      <c r="O24" t="s">
        <v>458</v>
      </c>
      <c r="P24" t="s">
        <v>459</v>
      </c>
      <c r="Q24" t="s">
        <v>25</v>
      </c>
      <c r="R24" t="s">
        <v>25</v>
      </c>
      <c r="S24" t="s">
        <v>25</v>
      </c>
      <c r="T24" t="s">
        <v>25</v>
      </c>
      <c r="U24" t="s">
        <v>25</v>
      </c>
      <c r="V24" t="s">
        <v>25</v>
      </c>
      <c r="W24" t="s">
        <v>25</v>
      </c>
      <c r="X24" t="s">
        <v>25</v>
      </c>
      <c r="Y24" t="s">
        <v>25</v>
      </c>
      <c r="Z24" t="s">
        <v>25</v>
      </c>
      <c r="AA24" t="s">
        <v>25</v>
      </c>
    </row>
    <row r="25" spans="1:28">
      <c r="A25" s="8" t="s">
        <v>460</v>
      </c>
      <c r="B25" s="8">
        <v>1153</v>
      </c>
      <c r="C25" s="8">
        <v>294</v>
      </c>
      <c r="D25">
        <f t="shared" si="0"/>
        <v>3.9217687074829932</v>
      </c>
      <c r="E25" t="s">
        <v>460</v>
      </c>
      <c r="F25" t="s">
        <v>100</v>
      </c>
      <c r="G25">
        <v>1299014</v>
      </c>
      <c r="H25">
        <v>1299942</v>
      </c>
      <c r="I25" t="s">
        <v>42</v>
      </c>
      <c r="J25">
        <v>280</v>
      </c>
      <c r="K25" t="s">
        <v>65</v>
      </c>
      <c r="L25" t="s">
        <v>25</v>
      </c>
      <c r="M25" t="s">
        <v>25</v>
      </c>
      <c r="O25" t="s">
        <v>25</v>
      </c>
      <c r="P25" t="s">
        <v>25</v>
      </c>
      <c r="Q25" t="s">
        <v>25</v>
      </c>
      <c r="R25" t="s">
        <v>25</v>
      </c>
      <c r="S25" t="s">
        <v>25</v>
      </c>
      <c r="T25" t="s">
        <v>25</v>
      </c>
      <c r="U25" t="s">
        <v>25</v>
      </c>
      <c r="V25" t="s">
        <v>25</v>
      </c>
      <c r="W25" t="s">
        <v>25</v>
      </c>
      <c r="X25" t="s">
        <v>25</v>
      </c>
      <c r="Y25" t="s">
        <v>25</v>
      </c>
      <c r="Z25" t="s">
        <v>25</v>
      </c>
      <c r="AA25" t="s">
        <v>25</v>
      </c>
      <c r="AB25" t="s">
        <v>75</v>
      </c>
    </row>
    <row r="26" spans="1:28">
      <c r="A26" s="8" t="s">
        <v>461</v>
      </c>
      <c r="B26" s="8">
        <v>2126</v>
      </c>
      <c r="C26" s="8">
        <v>337</v>
      </c>
      <c r="D26">
        <f t="shared" si="0"/>
        <v>6.3086053412462908</v>
      </c>
      <c r="E26" t="s">
        <v>461</v>
      </c>
      <c r="F26" t="s">
        <v>100</v>
      </c>
      <c r="G26">
        <v>2563991</v>
      </c>
      <c r="H26">
        <v>2564534</v>
      </c>
      <c r="I26" t="s">
        <v>25</v>
      </c>
      <c r="J26">
        <v>134</v>
      </c>
      <c r="K26" t="s">
        <v>65</v>
      </c>
      <c r="L26" t="s">
        <v>25</v>
      </c>
      <c r="M26" t="s">
        <v>25</v>
      </c>
      <c r="O26" t="s">
        <v>25</v>
      </c>
      <c r="P26" t="s">
        <v>25</v>
      </c>
      <c r="Q26" t="s">
        <v>25</v>
      </c>
      <c r="R26" t="s">
        <v>25</v>
      </c>
      <c r="S26" t="s">
        <v>25</v>
      </c>
      <c r="T26" t="s">
        <v>25</v>
      </c>
      <c r="U26" t="s">
        <v>25</v>
      </c>
      <c r="V26" t="s">
        <v>25</v>
      </c>
      <c r="W26" t="s">
        <v>25</v>
      </c>
      <c r="X26" t="s">
        <v>462</v>
      </c>
      <c r="Y26" t="s">
        <v>25</v>
      </c>
      <c r="Z26" t="s">
        <v>25</v>
      </c>
      <c r="AA26" t="s">
        <v>25</v>
      </c>
    </row>
    <row r="27" spans="1:28">
      <c r="A27" s="8" t="s">
        <v>463</v>
      </c>
      <c r="B27" s="8">
        <v>6286</v>
      </c>
      <c r="C27" s="8">
        <v>876</v>
      </c>
      <c r="D27">
        <f t="shared" si="0"/>
        <v>7.1757990867579906</v>
      </c>
      <c r="E27" t="s">
        <v>463</v>
      </c>
      <c r="F27" t="s">
        <v>100</v>
      </c>
      <c r="G27">
        <v>2699525</v>
      </c>
      <c r="H27">
        <v>2700288</v>
      </c>
      <c r="I27" t="s">
        <v>25</v>
      </c>
      <c r="J27">
        <v>150</v>
      </c>
      <c r="K27" t="s">
        <v>65</v>
      </c>
      <c r="L27" t="s">
        <v>464</v>
      </c>
      <c r="M27" t="s">
        <v>25</v>
      </c>
      <c r="O27" t="s">
        <v>465</v>
      </c>
      <c r="P27" t="s">
        <v>466</v>
      </c>
      <c r="Q27" t="s">
        <v>25</v>
      </c>
      <c r="R27" t="s">
        <v>25</v>
      </c>
      <c r="S27" t="s">
        <v>25</v>
      </c>
      <c r="T27" t="s">
        <v>25</v>
      </c>
      <c r="U27" t="s">
        <v>25</v>
      </c>
      <c r="V27" t="s">
        <v>25</v>
      </c>
      <c r="W27" t="s">
        <v>25</v>
      </c>
      <c r="X27" t="s">
        <v>25</v>
      </c>
      <c r="Y27" t="s">
        <v>25</v>
      </c>
      <c r="Z27" t="s">
        <v>25</v>
      </c>
      <c r="AA27" t="s">
        <v>25</v>
      </c>
    </row>
    <row r="28" spans="1:28">
      <c r="A28" s="8" t="s">
        <v>467</v>
      </c>
      <c r="B28" s="8">
        <v>1240</v>
      </c>
      <c r="C28" s="8">
        <v>252</v>
      </c>
      <c r="D28">
        <f t="shared" si="0"/>
        <v>4.9206349206349209</v>
      </c>
      <c r="E28" t="s">
        <v>467</v>
      </c>
      <c r="F28" t="s">
        <v>100</v>
      </c>
      <c r="G28">
        <v>3029851</v>
      </c>
      <c r="H28">
        <v>3033171</v>
      </c>
      <c r="I28" t="s">
        <v>25</v>
      </c>
      <c r="J28">
        <v>862</v>
      </c>
      <c r="L28" t="s">
        <v>468</v>
      </c>
      <c r="M28" t="s">
        <v>25</v>
      </c>
      <c r="O28" t="s">
        <v>469</v>
      </c>
      <c r="P28" t="s">
        <v>470</v>
      </c>
      <c r="Q28" t="s">
        <v>471</v>
      </c>
      <c r="R28" t="s">
        <v>25</v>
      </c>
      <c r="S28" t="s">
        <v>25</v>
      </c>
      <c r="T28" t="s">
        <v>25</v>
      </c>
      <c r="U28" t="s">
        <v>25</v>
      </c>
      <c r="V28" t="s">
        <v>25</v>
      </c>
      <c r="W28" t="s">
        <v>25</v>
      </c>
      <c r="X28" t="s">
        <v>472</v>
      </c>
      <c r="Y28" t="s">
        <v>25</v>
      </c>
      <c r="Z28" t="s">
        <v>25</v>
      </c>
      <c r="AA28" t="s">
        <v>25</v>
      </c>
    </row>
    <row r="29" spans="1:28">
      <c r="A29" s="8" t="s">
        <v>473</v>
      </c>
      <c r="B29" s="8">
        <v>95</v>
      </c>
      <c r="C29" s="8">
        <v>28</v>
      </c>
      <c r="D29">
        <f t="shared" si="0"/>
        <v>3.3928571428571428</v>
      </c>
      <c r="E29" t="s">
        <v>473</v>
      </c>
      <c r="F29" t="s">
        <v>100</v>
      </c>
      <c r="G29">
        <v>3346094</v>
      </c>
      <c r="H29">
        <v>3347053</v>
      </c>
      <c r="I29" t="s">
        <v>25</v>
      </c>
      <c r="J29">
        <v>319</v>
      </c>
      <c r="K29" t="s">
        <v>65</v>
      </c>
      <c r="L29" t="s">
        <v>25</v>
      </c>
      <c r="M29" t="s">
        <v>25</v>
      </c>
      <c r="O29" t="s">
        <v>25</v>
      </c>
      <c r="P29" t="s">
        <v>25</v>
      </c>
      <c r="Q29" t="s">
        <v>25</v>
      </c>
      <c r="R29" t="s">
        <v>25</v>
      </c>
      <c r="S29" t="s">
        <v>25</v>
      </c>
      <c r="T29" t="s">
        <v>25</v>
      </c>
      <c r="U29" t="s">
        <v>25</v>
      </c>
      <c r="V29" t="s">
        <v>25</v>
      </c>
      <c r="W29" t="s">
        <v>61</v>
      </c>
      <c r="X29" t="s">
        <v>25</v>
      </c>
      <c r="Y29" t="s">
        <v>25</v>
      </c>
      <c r="Z29" t="s">
        <v>25</v>
      </c>
      <c r="AA29" t="s">
        <v>25</v>
      </c>
    </row>
    <row r="30" spans="1:28">
      <c r="A30" s="8" t="s">
        <v>474</v>
      </c>
      <c r="B30" s="8">
        <v>225</v>
      </c>
      <c r="C30" s="8">
        <v>67</v>
      </c>
      <c r="D30">
        <f t="shared" si="0"/>
        <v>3.3582089552238807</v>
      </c>
      <c r="E30" t="s">
        <v>474</v>
      </c>
      <c r="F30" t="s">
        <v>100</v>
      </c>
      <c r="G30">
        <v>3627107</v>
      </c>
      <c r="H30">
        <v>3628111</v>
      </c>
      <c r="I30" t="s">
        <v>42</v>
      </c>
      <c r="J30">
        <v>260</v>
      </c>
      <c r="K30" t="s">
        <v>65</v>
      </c>
      <c r="L30" t="s">
        <v>25</v>
      </c>
      <c r="M30" t="s">
        <v>25</v>
      </c>
      <c r="O30" t="s">
        <v>25</v>
      </c>
      <c r="P30" t="s">
        <v>25</v>
      </c>
      <c r="Q30" t="s">
        <v>25</v>
      </c>
      <c r="R30" t="s">
        <v>25</v>
      </c>
      <c r="S30" t="s">
        <v>25</v>
      </c>
      <c r="T30" t="s">
        <v>25</v>
      </c>
      <c r="U30" t="s">
        <v>25</v>
      </c>
      <c r="V30" t="s">
        <v>25</v>
      </c>
      <c r="W30" t="s">
        <v>25</v>
      </c>
      <c r="X30" t="s">
        <v>25</v>
      </c>
      <c r="Y30" t="s">
        <v>25</v>
      </c>
      <c r="Z30" t="s">
        <v>25</v>
      </c>
      <c r="AA30" t="s">
        <v>25</v>
      </c>
      <c r="AB30" t="s">
        <v>75</v>
      </c>
    </row>
    <row r="31" spans="1:28">
      <c r="A31" s="8" t="s">
        <v>475</v>
      </c>
      <c r="B31" s="8">
        <v>67</v>
      </c>
      <c r="C31" s="8">
        <v>17</v>
      </c>
      <c r="D31">
        <f t="shared" si="0"/>
        <v>3.9411764705882355</v>
      </c>
      <c r="E31" t="s">
        <v>475</v>
      </c>
      <c r="F31" t="s">
        <v>100</v>
      </c>
      <c r="G31">
        <v>4224553</v>
      </c>
      <c r="H31">
        <v>4227827</v>
      </c>
      <c r="I31" t="s">
        <v>25</v>
      </c>
      <c r="J31">
        <v>940</v>
      </c>
      <c r="L31" t="s">
        <v>476</v>
      </c>
      <c r="M31" t="s">
        <v>477</v>
      </c>
      <c r="O31" t="s">
        <v>478</v>
      </c>
      <c r="P31" t="s">
        <v>479</v>
      </c>
      <c r="Q31" t="s">
        <v>480</v>
      </c>
      <c r="R31" t="s">
        <v>481</v>
      </c>
      <c r="S31" t="s">
        <v>25</v>
      </c>
      <c r="T31" t="s">
        <v>482</v>
      </c>
      <c r="U31" t="s">
        <v>25</v>
      </c>
      <c r="V31" t="s">
        <v>25</v>
      </c>
      <c r="W31" t="s">
        <v>25</v>
      </c>
      <c r="X31" t="s">
        <v>483</v>
      </c>
      <c r="Y31" t="s">
        <v>25</v>
      </c>
      <c r="Z31" t="s">
        <v>25</v>
      </c>
      <c r="AA31" t="s">
        <v>25</v>
      </c>
    </row>
    <row r="32" spans="1:28">
      <c r="A32" s="8" t="s">
        <v>484</v>
      </c>
      <c r="B32" s="8">
        <v>94</v>
      </c>
      <c r="C32" s="8">
        <v>18</v>
      </c>
      <c r="D32">
        <f t="shared" si="0"/>
        <v>5.2222222222222223</v>
      </c>
      <c r="E32" t="s">
        <v>484</v>
      </c>
      <c r="F32" t="s">
        <v>100</v>
      </c>
      <c r="G32">
        <v>4638586</v>
      </c>
      <c r="H32">
        <v>4641367</v>
      </c>
      <c r="I32" t="s">
        <v>25</v>
      </c>
      <c r="J32">
        <v>858</v>
      </c>
      <c r="L32" t="s">
        <v>485</v>
      </c>
      <c r="M32" t="s">
        <v>25</v>
      </c>
      <c r="O32" t="s">
        <v>486</v>
      </c>
      <c r="P32" t="s">
        <v>487</v>
      </c>
      <c r="Q32" t="s">
        <v>488</v>
      </c>
      <c r="R32" t="s">
        <v>25</v>
      </c>
      <c r="S32" t="s">
        <v>25</v>
      </c>
      <c r="T32" t="s">
        <v>489</v>
      </c>
      <c r="U32" t="s">
        <v>25</v>
      </c>
      <c r="V32" t="s">
        <v>25</v>
      </c>
      <c r="W32" t="s">
        <v>25</v>
      </c>
      <c r="X32" t="s">
        <v>490</v>
      </c>
      <c r="Y32" t="s">
        <v>25</v>
      </c>
      <c r="Z32" t="s">
        <v>25</v>
      </c>
      <c r="AA32" t="s">
        <v>491</v>
      </c>
    </row>
    <row r="33" spans="1:28">
      <c r="A33" s="8" t="s">
        <v>492</v>
      </c>
      <c r="B33" s="8">
        <v>224</v>
      </c>
      <c r="C33" s="8">
        <v>64</v>
      </c>
      <c r="D33">
        <f t="shared" si="0"/>
        <v>3.5</v>
      </c>
      <c r="E33" t="s">
        <v>492</v>
      </c>
      <c r="F33" t="s">
        <v>100</v>
      </c>
      <c r="G33">
        <v>4737253</v>
      </c>
      <c r="H33">
        <v>4737663</v>
      </c>
      <c r="I33" t="s">
        <v>42</v>
      </c>
      <c r="J33">
        <v>96</v>
      </c>
      <c r="K33" t="s">
        <v>65</v>
      </c>
      <c r="L33" t="s">
        <v>493</v>
      </c>
      <c r="M33" t="s">
        <v>25</v>
      </c>
      <c r="O33" t="s">
        <v>494</v>
      </c>
      <c r="P33" t="s">
        <v>495</v>
      </c>
      <c r="Q33" t="s">
        <v>25</v>
      </c>
      <c r="R33" t="s">
        <v>25</v>
      </c>
      <c r="S33" t="s">
        <v>25</v>
      </c>
      <c r="T33" t="s">
        <v>25</v>
      </c>
      <c r="U33" t="s">
        <v>25</v>
      </c>
      <c r="V33" t="s">
        <v>25</v>
      </c>
      <c r="W33" t="s">
        <v>25</v>
      </c>
      <c r="X33" t="s">
        <v>25</v>
      </c>
      <c r="Y33" t="s">
        <v>25</v>
      </c>
      <c r="Z33" t="s">
        <v>25</v>
      </c>
      <c r="AA33" t="s">
        <v>25</v>
      </c>
    </row>
    <row r="34" spans="1:28">
      <c r="A34" s="8" t="s">
        <v>496</v>
      </c>
      <c r="B34" s="8">
        <v>12661</v>
      </c>
      <c r="C34" s="8">
        <v>2395</v>
      </c>
      <c r="D34">
        <f t="shared" si="0"/>
        <v>5.2864300626304805</v>
      </c>
      <c r="E34" t="s">
        <v>496</v>
      </c>
      <c r="F34" t="s">
        <v>100</v>
      </c>
      <c r="G34">
        <v>4740475</v>
      </c>
      <c r="H34">
        <v>4743036</v>
      </c>
      <c r="I34" t="s">
        <v>42</v>
      </c>
      <c r="J34">
        <v>806</v>
      </c>
      <c r="L34" t="s">
        <v>497</v>
      </c>
      <c r="M34" t="s">
        <v>25</v>
      </c>
      <c r="O34" t="s">
        <v>498</v>
      </c>
      <c r="P34" t="s">
        <v>499</v>
      </c>
      <c r="Q34" t="s">
        <v>25</v>
      </c>
      <c r="R34" t="s">
        <v>25</v>
      </c>
      <c r="S34" t="s">
        <v>25</v>
      </c>
      <c r="T34" t="s">
        <v>25</v>
      </c>
      <c r="U34" t="s">
        <v>25</v>
      </c>
      <c r="V34" t="s">
        <v>25</v>
      </c>
      <c r="W34" t="s">
        <v>358</v>
      </c>
      <c r="X34" t="s">
        <v>25</v>
      </c>
      <c r="Y34" t="s">
        <v>25</v>
      </c>
      <c r="Z34" t="s">
        <v>25</v>
      </c>
      <c r="AA34" t="s">
        <v>25</v>
      </c>
    </row>
    <row r="35" spans="1:28">
      <c r="A35" s="8" t="s">
        <v>500</v>
      </c>
      <c r="B35" s="8">
        <v>1043</v>
      </c>
      <c r="C35" s="8">
        <v>68</v>
      </c>
      <c r="D35">
        <f t="shared" si="0"/>
        <v>15.338235294117647</v>
      </c>
      <c r="E35" t="s">
        <v>500</v>
      </c>
      <c r="F35" t="s">
        <v>100</v>
      </c>
      <c r="G35">
        <v>4889285</v>
      </c>
      <c r="H35">
        <v>4889671</v>
      </c>
      <c r="I35" t="s">
        <v>25</v>
      </c>
      <c r="J35">
        <v>106</v>
      </c>
      <c r="K35" t="s">
        <v>65</v>
      </c>
      <c r="L35" t="s">
        <v>25</v>
      </c>
      <c r="M35" t="s">
        <v>25</v>
      </c>
      <c r="O35" t="s">
        <v>25</v>
      </c>
      <c r="P35" t="s">
        <v>25</v>
      </c>
      <c r="Q35" t="s">
        <v>25</v>
      </c>
      <c r="R35" t="s">
        <v>25</v>
      </c>
      <c r="S35" t="s">
        <v>25</v>
      </c>
      <c r="T35" t="s">
        <v>25</v>
      </c>
      <c r="U35" t="s">
        <v>25</v>
      </c>
      <c r="V35" t="s">
        <v>25</v>
      </c>
      <c r="W35" t="s">
        <v>25</v>
      </c>
      <c r="X35" t="s">
        <v>25</v>
      </c>
      <c r="Y35" t="s">
        <v>25</v>
      </c>
      <c r="Z35" t="s">
        <v>25</v>
      </c>
      <c r="AA35" t="s">
        <v>25</v>
      </c>
      <c r="AB35" t="s">
        <v>75</v>
      </c>
    </row>
    <row r="36" spans="1:28">
      <c r="A36" s="8" t="s">
        <v>501</v>
      </c>
      <c r="B36" s="8">
        <v>489</v>
      </c>
      <c r="C36" s="8">
        <v>119</v>
      </c>
      <c r="D36">
        <f t="shared" si="0"/>
        <v>4.1092436974789912</v>
      </c>
      <c r="E36" t="s">
        <v>501</v>
      </c>
      <c r="F36" t="s">
        <v>100</v>
      </c>
      <c r="G36">
        <v>5164532</v>
      </c>
      <c r="H36">
        <v>5164879</v>
      </c>
      <c r="I36" t="s">
        <v>25</v>
      </c>
      <c r="J36">
        <v>115</v>
      </c>
      <c r="K36" t="s">
        <v>65</v>
      </c>
      <c r="L36" t="s">
        <v>25</v>
      </c>
      <c r="M36" t="s">
        <v>25</v>
      </c>
      <c r="O36" t="s">
        <v>25</v>
      </c>
      <c r="P36" t="s">
        <v>25</v>
      </c>
      <c r="Q36" t="s">
        <v>25</v>
      </c>
      <c r="R36" t="s">
        <v>25</v>
      </c>
      <c r="S36" t="s">
        <v>25</v>
      </c>
      <c r="T36" t="s">
        <v>25</v>
      </c>
      <c r="U36" t="s">
        <v>25</v>
      </c>
      <c r="V36" t="s">
        <v>25</v>
      </c>
      <c r="W36" t="s">
        <v>25</v>
      </c>
      <c r="X36" t="s">
        <v>25</v>
      </c>
      <c r="Y36" t="s">
        <v>25</v>
      </c>
      <c r="Z36" t="s">
        <v>25</v>
      </c>
      <c r="AA36" t="s">
        <v>25</v>
      </c>
      <c r="AB36" t="s">
        <v>75</v>
      </c>
    </row>
    <row r="37" spans="1:28">
      <c r="A37" s="8" t="s">
        <v>502</v>
      </c>
      <c r="B37" s="8">
        <v>239</v>
      </c>
      <c r="C37" s="8">
        <v>48</v>
      </c>
      <c r="D37">
        <f t="shared" si="0"/>
        <v>4.979166666666667</v>
      </c>
      <c r="E37" t="s">
        <v>502</v>
      </c>
      <c r="F37" t="s">
        <v>173</v>
      </c>
      <c r="G37">
        <v>1462187</v>
      </c>
      <c r="H37">
        <v>1462880</v>
      </c>
      <c r="I37" t="s">
        <v>42</v>
      </c>
      <c r="J37">
        <v>145</v>
      </c>
      <c r="K37" t="s">
        <v>65</v>
      </c>
      <c r="L37" t="s">
        <v>25</v>
      </c>
      <c r="M37" t="s">
        <v>25</v>
      </c>
      <c r="O37" t="s">
        <v>25</v>
      </c>
      <c r="P37" t="s">
        <v>25</v>
      </c>
      <c r="Q37" t="s">
        <v>25</v>
      </c>
      <c r="R37" t="s">
        <v>25</v>
      </c>
      <c r="S37" t="s">
        <v>25</v>
      </c>
      <c r="T37" t="s">
        <v>25</v>
      </c>
      <c r="U37" t="s">
        <v>25</v>
      </c>
      <c r="V37" t="s">
        <v>25</v>
      </c>
      <c r="W37" t="s">
        <v>25</v>
      </c>
      <c r="X37" t="s">
        <v>25</v>
      </c>
      <c r="Y37" t="s">
        <v>25</v>
      </c>
      <c r="Z37" t="s">
        <v>25</v>
      </c>
      <c r="AA37" t="s">
        <v>25</v>
      </c>
      <c r="AB37" t="s">
        <v>75</v>
      </c>
    </row>
    <row r="38" spans="1:28">
      <c r="A38" s="8" t="s">
        <v>503</v>
      </c>
      <c r="B38" s="8">
        <v>190846</v>
      </c>
      <c r="C38" s="8">
        <v>31715</v>
      </c>
      <c r="D38">
        <f t="shared" si="0"/>
        <v>6.0175311366861104</v>
      </c>
      <c r="E38" t="s">
        <v>503</v>
      </c>
      <c r="F38" t="s">
        <v>173</v>
      </c>
      <c r="G38">
        <v>1630392</v>
      </c>
      <c r="H38">
        <v>1630838</v>
      </c>
      <c r="I38" t="s">
        <v>25</v>
      </c>
      <c r="J38">
        <v>148</v>
      </c>
      <c r="K38" t="s">
        <v>65</v>
      </c>
      <c r="L38" t="s">
        <v>25</v>
      </c>
      <c r="M38" t="s">
        <v>25</v>
      </c>
      <c r="O38" t="s">
        <v>25</v>
      </c>
      <c r="P38" t="s">
        <v>504</v>
      </c>
      <c r="Q38" t="s">
        <v>25</v>
      </c>
      <c r="R38" t="s">
        <v>25</v>
      </c>
      <c r="S38" t="s">
        <v>25</v>
      </c>
      <c r="T38" t="s">
        <v>25</v>
      </c>
      <c r="U38" t="s">
        <v>25</v>
      </c>
      <c r="V38" t="s">
        <v>25</v>
      </c>
      <c r="W38" t="s">
        <v>25</v>
      </c>
      <c r="X38" t="s">
        <v>25</v>
      </c>
      <c r="Y38" t="s">
        <v>25</v>
      </c>
      <c r="Z38" t="s">
        <v>25</v>
      </c>
      <c r="AA38" t="s">
        <v>25</v>
      </c>
    </row>
    <row r="39" spans="1:28">
      <c r="A39" s="8" t="s">
        <v>505</v>
      </c>
      <c r="B39" s="8">
        <v>496</v>
      </c>
      <c r="C39" s="8">
        <v>111</v>
      </c>
      <c r="D39">
        <f t="shared" si="0"/>
        <v>4.4684684684684681</v>
      </c>
      <c r="E39" t="s">
        <v>505</v>
      </c>
      <c r="F39" t="s">
        <v>173</v>
      </c>
      <c r="G39">
        <v>1993344</v>
      </c>
      <c r="H39">
        <v>1995038</v>
      </c>
      <c r="I39" t="s">
        <v>42</v>
      </c>
      <c r="J39">
        <v>564</v>
      </c>
      <c r="L39" t="s">
        <v>506</v>
      </c>
      <c r="M39" t="s">
        <v>507</v>
      </c>
      <c r="O39" t="s">
        <v>508</v>
      </c>
      <c r="P39" t="s">
        <v>509</v>
      </c>
      <c r="Q39" t="s">
        <v>510</v>
      </c>
      <c r="R39" t="s">
        <v>25</v>
      </c>
      <c r="S39" t="s">
        <v>25</v>
      </c>
      <c r="T39" t="s">
        <v>25</v>
      </c>
      <c r="U39" t="s">
        <v>511</v>
      </c>
      <c r="V39" t="s">
        <v>25</v>
      </c>
      <c r="W39" t="s">
        <v>25</v>
      </c>
      <c r="X39" t="s">
        <v>512</v>
      </c>
      <c r="Y39" t="s">
        <v>25</v>
      </c>
      <c r="Z39" t="s">
        <v>25</v>
      </c>
      <c r="AA39" t="s">
        <v>513</v>
      </c>
    </row>
    <row r="40" spans="1:28">
      <c r="A40" s="8" t="s">
        <v>514</v>
      </c>
      <c r="B40" s="8">
        <v>3097</v>
      </c>
      <c r="C40" s="8">
        <v>426</v>
      </c>
      <c r="D40">
        <f t="shared" si="0"/>
        <v>7.2699530516431921</v>
      </c>
      <c r="E40" t="s">
        <v>514</v>
      </c>
      <c r="F40" t="s">
        <v>173</v>
      </c>
      <c r="G40">
        <v>1995739</v>
      </c>
      <c r="H40">
        <v>1997243</v>
      </c>
      <c r="I40" t="s">
        <v>25</v>
      </c>
      <c r="J40">
        <v>450</v>
      </c>
      <c r="L40" t="s">
        <v>515</v>
      </c>
      <c r="M40" t="s">
        <v>25</v>
      </c>
      <c r="O40" t="s">
        <v>516</v>
      </c>
      <c r="P40" t="s">
        <v>517</v>
      </c>
      <c r="Q40" t="s">
        <v>518</v>
      </c>
      <c r="R40" t="s">
        <v>519</v>
      </c>
      <c r="S40" t="s">
        <v>25</v>
      </c>
      <c r="T40" t="s">
        <v>25</v>
      </c>
      <c r="U40" t="s">
        <v>25</v>
      </c>
      <c r="V40" t="s">
        <v>520</v>
      </c>
      <c r="W40" t="s">
        <v>25</v>
      </c>
      <c r="X40" t="s">
        <v>521</v>
      </c>
      <c r="Y40" t="s">
        <v>25</v>
      </c>
      <c r="Z40" t="s">
        <v>25</v>
      </c>
      <c r="AA40" t="s">
        <v>25</v>
      </c>
    </row>
    <row r="41" spans="1:28">
      <c r="A41" s="8" t="s">
        <v>522</v>
      </c>
      <c r="B41" s="8">
        <v>951</v>
      </c>
      <c r="C41" s="8">
        <v>170</v>
      </c>
      <c r="D41">
        <f t="shared" si="0"/>
        <v>5.5941176470588232</v>
      </c>
      <c r="E41" t="s">
        <v>522</v>
      </c>
      <c r="F41" t="s">
        <v>173</v>
      </c>
      <c r="G41">
        <v>2198484</v>
      </c>
      <c r="H41">
        <v>2198993</v>
      </c>
      <c r="I41" t="s">
        <v>25</v>
      </c>
      <c r="J41">
        <v>169</v>
      </c>
      <c r="K41" t="s">
        <v>65</v>
      </c>
      <c r="L41" t="s">
        <v>25</v>
      </c>
      <c r="M41" t="s">
        <v>25</v>
      </c>
      <c r="O41" t="s">
        <v>25</v>
      </c>
      <c r="P41" t="s">
        <v>25</v>
      </c>
      <c r="Q41" t="s">
        <v>25</v>
      </c>
      <c r="R41" t="s">
        <v>25</v>
      </c>
      <c r="S41" t="s">
        <v>25</v>
      </c>
      <c r="T41" t="s">
        <v>25</v>
      </c>
      <c r="U41" t="s">
        <v>25</v>
      </c>
      <c r="V41" t="s">
        <v>25</v>
      </c>
      <c r="W41" t="s">
        <v>61</v>
      </c>
      <c r="X41" t="s">
        <v>25</v>
      </c>
      <c r="Y41" t="s">
        <v>25</v>
      </c>
      <c r="Z41" t="s">
        <v>25</v>
      </c>
      <c r="AA41" t="s">
        <v>25</v>
      </c>
    </row>
    <row r="42" spans="1:28">
      <c r="A42" s="8" t="s">
        <v>523</v>
      </c>
      <c r="B42" s="8">
        <v>1535</v>
      </c>
      <c r="C42" s="8">
        <v>363</v>
      </c>
      <c r="D42">
        <f t="shared" si="0"/>
        <v>4.228650137741047</v>
      </c>
      <c r="E42" t="s">
        <v>523</v>
      </c>
      <c r="F42" t="s">
        <v>173</v>
      </c>
      <c r="G42">
        <v>2260116</v>
      </c>
      <c r="H42">
        <v>2260871</v>
      </c>
      <c r="I42" t="s">
        <v>42</v>
      </c>
      <c r="J42">
        <v>251</v>
      </c>
      <c r="K42" t="s">
        <v>65</v>
      </c>
      <c r="L42" t="s">
        <v>25</v>
      </c>
      <c r="M42" t="s">
        <v>25</v>
      </c>
      <c r="O42" t="s">
        <v>25</v>
      </c>
      <c r="P42" t="s">
        <v>25</v>
      </c>
      <c r="Q42" t="s">
        <v>25</v>
      </c>
      <c r="R42" t="s">
        <v>25</v>
      </c>
      <c r="S42" t="s">
        <v>25</v>
      </c>
      <c r="T42" t="s">
        <v>25</v>
      </c>
      <c r="U42" t="s">
        <v>25</v>
      </c>
      <c r="V42" t="s">
        <v>25</v>
      </c>
      <c r="W42" t="s">
        <v>25</v>
      </c>
      <c r="X42" t="s">
        <v>25</v>
      </c>
      <c r="Y42" t="s">
        <v>25</v>
      </c>
      <c r="Z42" t="s">
        <v>25</v>
      </c>
      <c r="AA42" t="s">
        <v>25</v>
      </c>
      <c r="AB42" t="s">
        <v>75</v>
      </c>
    </row>
    <row r="43" spans="1:28">
      <c r="A43" s="8" t="s">
        <v>524</v>
      </c>
      <c r="B43" s="8">
        <v>9406</v>
      </c>
      <c r="C43" s="8">
        <v>1040</v>
      </c>
      <c r="D43">
        <f t="shared" si="0"/>
        <v>9.0442307692307686</v>
      </c>
      <c r="E43" t="s">
        <v>524</v>
      </c>
      <c r="F43" t="s">
        <v>173</v>
      </c>
      <c r="G43">
        <v>2860993</v>
      </c>
      <c r="H43">
        <v>2861308</v>
      </c>
      <c r="I43" t="s">
        <v>42</v>
      </c>
      <c r="J43">
        <v>86</v>
      </c>
      <c r="K43" t="s">
        <v>65</v>
      </c>
      <c r="L43" t="s">
        <v>25</v>
      </c>
      <c r="M43" t="s">
        <v>25</v>
      </c>
      <c r="O43" t="s">
        <v>25</v>
      </c>
      <c r="P43" t="s">
        <v>25</v>
      </c>
      <c r="Q43" t="s">
        <v>25</v>
      </c>
      <c r="R43" t="s">
        <v>25</v>
      </c>
      <c r="S43" t="s">
        <v>25</v>
      </c>
      <c r="T43" t="s">
        <v>25</v>
      </c>
      <c r="U43" t="s">
        <v>25</v>
      </c>
      <c r="V43" t="s">
        <v>25</v>
      </c>
      <c r="W43" t="s">
        <v>25</v>
      </c>
      <c r="X43" t="s">
        <v>25</v>
      </c>
      <c r="Y43" t="s">
        <v>25</v>
      </c>
      <c r="Z43" t="s">
        <v>25</v>
      </c>
      <c r="AA43" t="s">
        <v>25</v>
      </c>
      <c r="AB43" t="s">
        <v>75</v>
      </c>
    </row>
    <row r="44" spans="1:28">
      <c r="A44" s="8" t="s">
        <v>525</v>
      </c>
      <c r="B44" s="8">
        <v>1158</v>
      </c>
      <c r="C44" s="8">
        <v>330</v>
      </c>
      <c r="D44">
        <f t="shared" si="0"/>
        <v>3.5090909090909093</v>
      </c>
      <c r="E44" t="s">
        <v>525</v>
      </c>
      <c r="F44" t="s">
        <v>173</v>
      </c>
      <c r="G44">
        <v>3639939</v>
      </c>
      <c r="H44">
        <v>3640655</v>
      </c>
      <c r="I44" t="s">
        <v>25</v>
      </c>
      <c r="J44">
        <v>238</v>
      </c>
      <c r="K44" t="s">
        <v>65</v>
      </c>
      <c r="L44" t="s">
        <v>25</v>
      </c>
      <c r="M44" t="s">
        <v>25</v>
      </c>
      <c r="O44" t="s">
        <v>25</v>
      </c>
      <c r="P44" t="s">
        <v>25</v>
      </c>
      <c r="Q44" t="s">
        <v>25</v>
      </c>
      <c r="R44" t="s">
        <v>25</v>
      </c>
      <c r="S44" t="s">
        <v>25</v>
      </c>
      <c r="T44" t="s">
        <v>25</v>
      </c>
      <c r="U44" t="s">
        <v>25</v>
      </c>
      <c r="V44" t="s">
        <v>25</v>
      </c>
      <c r="W44" t="s">
        <v>25</v>
      </c>
      <c r="X44" t="s">
        <v>25</v>
      </c>
      <c r="Y44" t="s">
        <v>25</v>
      </c>
      <c r="Z44" t="s">
        <v>25</v>
      </c>
      <c r="AA44" t="s">
        <v>25</v>
      </c>
      <c r="AB44" t="s">
        <v>75</v>
      </c>
    </row>
    <row r="45" spans="1:28">
      <c r="A45" s="8" t="s">
        <v>526</v>
      </c>
      <c r="B45" s="8">
        <v>894</v>
      </c>
      <c r="C45" s="8">
        <v>232</v>
      </c>
      <c r="D45">
        <f t="shared" si="0"/>
        <v>3.853448275862069</v>
      </c>
      <c r="E45" t="s">
        <v>526</v>
      </c>
      <c r="F45" t="s">
        <v>231</v>
      </c>
      <c r="G45">
        <v>466194</v>
      </c>
      <c r="H45">
        <v>467549</v>
      </c>
      <c r="I45" t="s">
        <v>42</v>
      </c>
      <c r="J45">
        <v>431</v>
      </c>
      <c r="L45" t="s">
        <v>527</v>
      </c>
      <c r="M45" t="s">
        <v>25</v>
      </c>
      <c r="O45" t="s">
        <v>528</v>
      </c>
      <c r="P45" t="s">
        <v>529</v>
      </c>
      <c r="Q45" t="s">
        <v>25</v>
      </c>
      <c r="R45" t="s">
        <v>25</v>
      </c>
      <c r="S45" t="s">
        <v>25</v>
      </c>
      <c r="T45" t="s">
        <v>25</v>
      </c>
      <c r="U45" t="s">
        <v>25</v>
      </c>
      <c r="V45" t="s">
        <v>25</v>
      </c>
      <c r="W45" t="s">
        <v>25</v>
      </c>
      <c r="X45" t="s">
        <v>25</v>
      </c>
      <c r="Y45" t="s">
        <v>25</v>
      </c>
      <c r="Z45" t="s">
        <v>25</v>
      </c>
      <c r="AA45" t="s">
        <v>25</v>
      </c>
    </row>
    <row r="46" spans="1:28">
      <c r="A46" s="8" t="s">
        <v>530</v>
      </c>
      <c r="B46" s="8">
        <v>1112</v>
      </c>
      <c r="C46" s="8">
        <v>314</v>
      </c>
      <c r="D46">
        <f t="shared" si="0"/>
        <v>3.5414012738853504</v>
      </c>
      <c r="E46" t="s">
        <v>530</v>
      </c>
      <c r="F46" t="s">
        <v>231</v>
      </c>
      <c r="G46">
        <v>2490696</v>
      </c>
      <c r="H46">
        <v>2492025</v>
      </c>
      <c r="I46" t="s">
        <v>42</v>
      </c>
      <c r="J46">
        <v>304</v>
      </c>
      <c r="K46" t="s">
        <v>65</v>
      </c>
      <c r="L46" t="s">
        <v>531</v>
      </c>
      <c r="M46" t="s">
        <v>25</v>
      </c>
      <c r="O46" t="s">
        <v>532</v>
      </c>
      <c r="P46" t="s">
        <v>533</v>
      </c>
      <c r="Q46" t="s">
        <v>25</v>
      </c>
      <c r="R46" t="s">
        <v>25</v>
      </c>
      <c r="S46" t="s">
        <v>25</v>
      </c>
      <c r="T46" t="s">
        <v>25</v>
      </c>
      <c r="U46" t="s">
        <v>25</v>
      </c>
      <c r="V46" t="s">
        <v>25</v>
      </c>
      <c r="W46" t="s">
        <v>25</v>
      </c>
      <c r="X46" t="s">
        <v>25</v>
      </c>
      <c r="Y46" t="s">
        <v>25</v>
      </c>
      <c r="Z46" t="s">
        <v>25</v>
      </c>
      <c r="AA46" t="s">
        <v>25</v>
      </c>
    </row>
    <row r="47" spans="1:28">
      <c r="A47" s="8" t="s">
        <v>534</v>
      </c>
      <c r="B47" s="8">
        <v>8965</v>
      </c>
      <c r="C47" s="8">
        <v>1833</v>
      </c>
      <c r="D47">
        <f t="shared" si="0"/>
        <v>4.8908892525913803</v>
      </c>
      <c r="E47" t="s">
        <v>534</v>
      </c>
      <c r="F47" t="s">
        <v>231</v>
      </c>
      <c r="G47">
        <v>2560448</v>
      </c>
      <c r="H47">
        <v>2561353</v>
      </c>
      <c r="I47" t="s">
        <v>25</v>
      </c>
      <c r="J47">
        <v>274</v>
      </c>
      <c r="K47" t="s">
        <v>65</v>
      </c>
      <c r="L47" t="s">
        <v>25</v>
      </c>
      <c r="M47" t="s">
        <v>25</v>
      </c>
      <c r="O47" t="s">
        <v>535</v>
      </c>
      <c r="P47" t="s">
        <v>536</v>
      </c>
      <c r="Q47" t="s">
        <v>537</v>
      </c>
      <c r="R47" t="s">
        <v>25</v>
      </c>
      <c r="S47" t="s">
        <v>25</v>
      </c>
      <c r="T47" t="s">
        <v>25</v>
      </c>
      <c r="U47" t="s">
        <v>25</v>
      </c>
      <c r="V47" t="s">
        <v>25</v>
      </c>
      <c r="W47" t="s">
        <v>25</v>
      </c>
      <c r="X47" t="s">
        <v>538</v>
      </c>
      <c r="Y47" t="s">
        <v>25</v>
      </c>
      <c r="Z47" t="s">
        <v>25</v>
      </c>
      <c r="AA47" t="s">
        <v>25</v>
      </c>
    </row>
    <row r="48" spans="1:28">
      <c r="A48" s="8" t="s">
        <v>539</v>
      </c>
      <c r="B48" s="8">
        <v>59</v>
      </c>
      <c r="C48" s="8">
        <v>13</v>
      </c>
      <c r="D48">
        <f t="shared" si="0"/>
        <v>4.5384615384615383</v>
      </c>
      <c r="E48" t="s">
        <v>539</v>
      </c>
      <c r="F48" t="s">
        <v>231</v>
      </c>
      <c r="G48">
        <v>2595546</v>
      </c>
      <c r="H48">
        <v>2596163</v>
      </c>
      <c r="I48" t="s">
        <v>42</v>
      </c>
      <c r="J48">
        <v>205</v>
      </c>
      <c r="K48" t="s">
        <v>65</v>
      </c>
      <c r="L48" t="s">
        <v>25</v>
      </c>
      <c r="M48" t="s">
        <v>25</v>
      </c>
      <c r="O48" t="s">
        <v>25</v>
      </c>
      <c r="P48" t="s">
        <v>25</v>
      </c>
      <c r="Q48" t="s">
        <v>25</v>
      </c>
      <c r="R48" t="s">
        <v>25</v>
      </c>
      <c r="S48" t="s">
        <v>25</v>
      </c>
      <c r="T48" t="s">
        <v>25</v>
      </c>
      <c r="U48" t="s">
        <v>25</v>
      </c>
      <c r="V48" t="s">
        <v>25</v>
      </c>
      <c r="W48" t="s">
        <v>25</v>
      </c>
      <c r="X48" t="s">
        <v>25</v>
      </c>
      <c r="Y48" t="s">
        <v>25</v>
      </c>
      <c r="Z48" t="s">
        <v>25</v>
      </c>
      <c r="AA48" t="s">
        <v>25</v>
      </c>
      <c r="AB48" t="s">
        <v>75</v>
      </c>
    </row>
    <row r="49" spans="1:28">
      <c r="A49" s="8" t="s">
        <v>540</v>
      </c>
      <c r="B49" s="8">
        <v>3960</v>
      </c>
      <c r="C49" s="8">
        <v>722</v>
      </c>
      <c r="D49">
        <f t="shared" si="0"/>
        <v>5.4847645429362881</v>
      </c>
      <c r="E49" t="s">
        <v>540</v>
      </c>
      <c r="F49" t="s">
        <v>243</v>
      </c>
      <c r="G49">
        <v>16045</v>
      </c>
      <c r="H49">
        <v>18509</v>
      </c>
      <c r="I49" t="s">
        <v>25</v>
      </c>
      <c r="J49">
        <v>734</v>
      </c>
      <c r="L49" t="s">
        <v>541</v>
      </c>
      <c r="M49" t="s">
        <v>542</v>
      </c>
      <c r="N49" t="s">
        <v>65</v>
      </c>
      <c r="O49" t="s">
        <v>543</v>
      </c>
      <c r="P49" t="s">
        <v>544</v>
      </c>
      <c r="Q49" t="s">
        <v>545</v>
      </c>
      <c r="R49" t="s">
        <v>25</v>
      </c>
      <c r="S49" t="s">
        <v>25</v>
      </c>
      <c r="T49" t="s">
        <v>25</v>
      </c>
      <c r="U49" t="s">
        <v>546</v>
      </c>
      <c r="V49" t="s">
        <v>547</v>
      </c>
      <c r="W49" t="s">
        <v>25</v>
      </c>
      <c r="X49" t="s">
        <v>548</v>
      </c>
      <c r="Y49" t="s">
        <v>25</v>
      </c>
      <c r="Z49" t="s">
        <v>25</v>
      </c>
      <c r="AA49" t="s">
        <v>25</v>
      </c>
    </row>
    <row r="50" spans="1:28">
      <c r="A50" s="8" t="s">
        <v>549</v>
      </c>
      <c r="B50" s="8">
        <v>36</v>
      </c>
      <c r="C50" s="8">
        <v>9</v>
      </c>
      <c r="D50">
        <f t="shared" si="0"/>
        <v>4</v>
      </c>
      <c r="E50" t="s">
        <v>549</v>
      </c>
      <c r="F50" t="s">
        <v>243</v>
      </c>
      <c r="G50">
        <v>896656</v>
      </c>
      <c r="H50">
        <v>897776</v>
      </c>
      <c r="I50" t="s">
        <v>42</v>
      </c>
      <c r="J50">
        <v>317</v>
      </c>
      <c r="K50" t="s">
        <v>65</v>
      </c>
      <c r="L50" t="s">
        <v>25</v>
      </c>
      <c r="M50" t="s">
        <v>550</v>
      </c>
      <c r="O50" t="s">
        <v>551</v>
      </c>
      <c r="P50" t="s">
        <v>25</v>
      </c>
      <c r="Q50" t="s">
        <v>552</v>
      </c>
      <c r="R50" t="s">
        <v>25</v>
      </c>
      <c r="S50" t="s">
        <v>25</v>
      </c>
      <c r="T50" t="s">
        <v>25</v>
      </c>
      <c r="U50" t="s">
        <v>25</v>
      </c>
      <c r="V50" t="s">
        <v>25</v>
      </c>
      <c r="W50" t="s">
        <v>25</v>
      </c>
      <c r="X50" t="s">
        <v>553</v>
      </c>
      <c r="Y50" t="s">
        <v>25</v>
      </c>
      <c r="Z50" t="s">
        <v>25</v>
      </c>
      <c r="AA50" t="s">
        <v>25</v>
      </c>
    </row>
    <row r="51" spans="1:28">
      <c r="A51" s="8" t="s">
        <v>554</v>
      </c>
      <c r="B51" s="8">
        <v>318</v>
      </c>
      <c r="C51" s="8">
        <v>99</v>
      </c>
      <c r="D51">
        <f t="shared" si="0"/>
        <v>3.2121212121212119</v>
      </c>
      <c r="E51" t="s">
        <v>554</v>
      </c>
      <c r="F51" t="s">
        <v>243</v>
      </c>
      <c r="G51">
        <v>978279</v>
      </c>
      <c r="H51">
        <v>978743</v>
      </c>
      <c r="I51" t="s">
        <v>42</v>
      </c>
      <c r="J51">
        <v>131</v>
      </c>
      <c r="K51" t="s">
        <v>65</v>
      </c>
      <c r="L51" t="s">
        <v>555</v>
      </c>
      <c r="M51" t="s">
        <v>25</v>
      </c>
      <c r="O51" t="s">
        <v>556</v>
      </c>
      <c r="P51" t="s">
        <v>557</v>
      </c>
      <c r="Q51" t="s">
        <v>558</v>
      </c>
      <c r="R51" t="s">
        <v>25</v>
      </c>
      <c r="S51" t="s">
        <v>25</v>
      </c>
      <c r="T51" t="s">
        <v>25</v>
      </c>
      <c r="U51" t="s">
        <v>25</v>
      </c>
      <c r="V51" t="s">
        <v>25</v>
      </c>
      <c r="W51" t="s">
        <v>61</v>
      </c>
      <c r="X51" t="s">
        <v>559</v>
      </c>
      <c r="Y51" t="s">
        <v>25</v>
      </c>
      <c r="Z51" t="s">
        <v>25</v>
      </c>
      <c r="AA51" t="s">
        <v>25</v>
      </c>
    </row>
    <row r="52" spans="1:28">
      <c r="A52" s="8" t="s">
        <v>560</v>
      </c>
      <c r="B52" s="8">
        <v>857</v>
      </c>
      <c r="C52" s="8">
        <v>248</v>
      </c>
      <c r="D52">
        <f t="shared" si="0"/>
        <v>3.4556451612903225</v>
      </c>
      <c r="E52" t="s">
        <v>560</v>
      </c>
      <c r="F52" t="s">
        <v>243</v>
      </c>
      <c r="G52">
        <v>1884470</v>
      </c>
      <c r="H52">
        <v>1885217</v>
      </c>
      <c r="I52" t="s">
        <v>42</v>
      </c>
      <c r="J52">
        <v>192</v>
      </c>
      <c r="K52" t="s">
        <v>65</v>
      </c>
      <c r="L52" t="s">
        <v>561</v>
      </c>
      <c r="M52" t="s">
        <v>562</v>
      </c>
      <c r="N52" t="s">
        <v>65</v>
      </c>
      <c r="O52" t="s">
        <v>563</v>
      </c>
      <c r="P52" t="s">
        <v>564</v>
      </c>
      <c r="Q52" t="s">
        <v>565</v>
      </c>
      <c r="R52" t="s">
        <v>25</v>
      </c>
      <c r="S52" t="s">
        <v>25</v>
      </c>
      <c r="T52" t="s">
        <v>25</v>
      </c>
      <c r="U52" t="s">
        <v>25</v>
      </c>
      <c r="V52" t="s">
        <v>25</v>
      </c>
      <c r="W52" t="s">
        <v>25</v>
      </c>
      <c r="X52" t="s">
        <v>566</v>
      </c>
      <c r="Y52" t="s">
        <v>25</v>
      </c>
      <c r="Z52" t="s">
        <v>25</v>
      </c>
      <c r="AA52" t="s">
        <v>567</v>
      </c>
    </row>
    <row r="53" spans="1:28">
      <c r="A53" s="8" t="s">
        <v>568</v>
      </c>
      <c r="B53" s="8">
        <v>47</v>
      </c>
      <c r="C53" s="8">
        <v>11</v>
      </c>
      <c r="D53">
        <f t="shared" si="0"/>
        <v>4.2727272727272725</v>
      </c>
      <c r="E53" t="s">
        <v>568</v>
      </c>
      <c r="F53" t="s">
        <v>262</v>
      </c>
      <c r="G53">
        <v>72719</v>
      </c>
      <c r="H53">
        <v>73068</v>
      </c>
      <c r="I53" t="s">
        <v>25</v>
      </c>
      <c r="J53">
        <v>74</v>
      </c>
      <c r="K53" t="s">
        <v>65</v>
      </c>
      <c r="L53" t="s">
        <v>569</v>
      </c>
      <c r="M53" t="s">
        <v>25</v>
      </c>
      <c r="O53" t="s">
        <v>570</v>
      </c>
      <c r="P53" t="s">
        <v>571</v>
      </c>
      <c r="Q53" t="s">
        <v>25</v>
      </c>
      <c r="R53" t="s">
        <v>25</v>
      </c>
      <c r="S53" t="s">
        <v>25</v>
      </c>
      <c r="T53" t="s">
        <v>25</v>
      </c>
      <c r="U53" t="s">
        <v>25</v>
      </c>
      <c r="V53" t="s">
        <v>25</v>
      </c>
      <c r="W53" t="s">
        <v>25</v>
      </c>
      <c r="X53" t="s">
        <v>25</v>
      </c>
      <c r="Y53" t="s">
        <v>25</v>
      </c>
      <c r="Z53" t="s">
        <v>25</v>
      </c>
      <c r="AA53" t="s">
        <v>25</v>
      </c>
    </row>
    <row r="54" spans="1:28">
      <c r="A54" s="8" t="s">
        <v>572</v>
      </c>
      <c r="B54" s="8">
        <v>348</v>
      </c>
      <c r="C54" s="8">
        <v>90</v>
      </c>
      <c r="D54">
        <f t="shared" si="0"/>
        <v>3.8666666666666667</v>
      </c>
      <c r="E54" t="s">
        <v>572</v>
      </c>
      <c r="F54" t="s">
        <v>262</v>
      </c>
      <c r="G54">
        <v>386593</v>
      </c>
      <c r="H54">
        <v>388543</v>
      </c>
      <c r="I54" t="s">
        <v>25</v>
      </c>
      <c r="J54">
        <v>583</v>
      </c>
      <c r="L54" t="s">
        <v>573</v>
      </c>
      <c r="M54" t="s">
        <v>25</v>
      </c>
      <c r="O54" t="s">
        <v>574</v>
      </c>
      <c r="P54" t="s">
        <v>575</v>
      </c>
      <c r="Q54" t="s">
        <v>576</v>
      </c>
      <c r="R54" t="s">
        <v>25</v>
      </c>
      <c r="S54" t="s">
        <v>25</v>
      </c>
      <c r="T54" t="s">
        <v>25</v>
      </c>
      <c r="U54" t="s">
        <v>577</v>
      </c>
      <c r="V54" t="s">
        <v>25</v>
      </c>
      <c r="W54" t="s">
        <v>25</v>
      </c>
      <c r="X54" t="s">
        <v>578</v>
      </c>
      <c r="Y54" t="s">
        <v>25</v>
      </c>
      <c r="Z54" t="s">
        <v>25</v>
      </c>
      <c r="AA54" t="s">
        <v>25</v>
      </c>
    </row>
    <row r="55" spans="1:28">
      <c r="A55" s="8" t="s">
        <v>579</v>
      </c>
      <c r="B55" s="8">
        <v>1984</v>
      </c>
      <c r="C55" s="8">
        <v>317</v>
      </c>
      <c r="D55">
        <f t="shared" si="0"/>
        <v>6.2586750788643535</v>
      </c>
      <c r="E55" t="s">
        <v>579</v>
      </c>
      <c r="F55" t="s">
        <v>262</v>
      </c>
      <c r="G55">
        <v>684736</v>
      </c>
      <c r="H55">
        <v>685449</v>
      </c>
      <c r="I55" t="s">
        <v>42</v>
      </c>
      <c r="J55">
        <v>157</v>
      </c>
      <c r="K55" t="s">
        <v>65</v>
      </c>
      <c r="L55" t="s">
        <v>25</v>
      </c>
      <c r="M55" t="s">
        <v>25</v>
      </c>
      <c r="O55" t="s">
        <v>580</v>
      </c>
      <c r="P55" t="s">
        <v>581</v>
      </c>
      <c r="Q55" t="s">
        <v>25</v>
      </c>
      <c r="R55" t="s">
        <v>25</v>
      </c>
      <c r="S55" t="s">
        <v>25</v>
      </c>
      <c r="T55" t="s">
        <v>25</v>
      </c>
      <c r="U55" t="s">
        <v>25</v>
      </c>
      <c r="V55" t="s">
        <v>25</v>
      </c>
      <c r="W55" t="s">
        <v>25</v>
      </c>
      <c r="X55" t="s">
        <v>25</v>
      </c>
      <c r="Y55" t="s">
        <v>25</v>
      </c>
      <c r="Z55" t="s">
        <v>25</v>
      </c>
      <c r="AA55" t="s">
        <v>25</v>
      </c>
    </row>
    <row r="56" spans="1:28">
      <c r="A56" s="8" t="s">
        <v>582</v>
      </c>
      <c r="B56" s="8">
        <v>222</v>
      </c>
      <c r="C56" s="8">
        <v>59</v>
      </c>
      <c r="D56">
        <f t="shared" si="0"/>
        <v>3.7627118644067798</v>
      </c>
      <c r="E56" t="s">
        <v>582</v>
      </c>
      <c r="F56" t="s">
        <v>262</v>
      </c>
      <c r="G56">
        <v>728398</v>
      </c>
      <c r="H56">
        <v>729541</v>
      </c>
      <c r="I56" t="s">
        <v>42</v>
      </c>
      <c r="J56">
        <v>307</v>
      </c>
      <c r="K56" t="s">
        <v>65</v>
      </c>
      <c r="L56" t="s">
        <v>583</v>
      </c>
      <c r="M56" t="s">
        <v>584</v>
      </c>
      <c r="N56" t="s">
        <v>65</v>
      </c>
      <c r="O56" t="s">
        <v>585</v>
      </c>
      <c r="P56" t="s">
        <v>586</v>
      </c>
      <c r="Q56" t="s">
        <v>587</v>
      </c>
      <c r="R56" t="s">
        <v>25</v>
      </c>
      <c r="S56" t="s">
        <v>25</v>
      </c>
      <c r="T56" t="s">
        <v>25</v>
      </c>
      <c r="U56" t="s">
        <v>25</v>
      </c>
      <c r="V56" t="s">
        <v>25</v>
      </c>
      <c r="W56" t="s">
        <v>25</v>
      </c>
      <c r="X56" t="s">
        <v>588</v>
      </c>
      <c r="Y56" t="s">
        <v>25</v>
      </c>
      <c r="Z56" t="s">
        <v>25</v>
      </c>
      <c r="AA56" t="s">
        <v>25</v>
      </c>
    </row>
    <row r="57" spans="1:28">
      <c r="A57" s="8" t="s">
        <v>589</v>
      </c>
      <c r="B57" s="8">
        <v>2734</v>
      </c>
      <c r="C57" s="8">
        <v>734</v>
      </c>
      <c r="D57">
        <f t="shared" si="0"/>
        <v>3.7247956403269753</v>
      </c>
      <c r="E57" t="s">
        <v>589</v>
      </c>
      <c r="F57" t="s">
        <v>262</v>
      </c>
      <c r="G57">
        <v>760205</v>
      </c>
      <c r="H57">
        <v>761665</v>
      </c>
      <c r="I57" t="s">
        <v>25</v>
      </c>
      <c r="J57">
        <v>428</v>
      </c>
      <c r="L57" t="s">
        <v>590</v>
      </c>
      <c r="M57" t="s">
        <v>25</v>
      </c>
      <c r="O57" t="s">
        <v>591</v>
      </c>
      <c r="P57" t="s">
        <v>592</v>
      </c>
      <c r="Q57" t="s">
        <v>593</v>
      </c>
      <c r="R57" t="s">
        <v>25</v>
      </c>
      <c r="S57" t="s">
        <v>25</v>
      </c>
      <c r="T57" t="s">
        <v>25</v>
      </c>
      <c r="U57" t="s">
        <v>594</v>
      </c>
      <c r="V57" t="s">
        <v>595</v>
      </c>
      <c r="W57" t="s">
        <v>25</v>
      </c>
      <c r="X57" t="s">
        <v>596</v>
      </c>
      <c r="Y57" t="s">
        <v>25</v>
      </c>
      <c r="Z57" t="s">
        <v>25</v>
      </c>
      <c r="AA57" t="s">
        <v>25</v>
      </c>
    </row>
    <row r="58" spans="1:28">
      <c r="A58" s="8" t="s">
        <v>597</v>
      </c>
      <c r="B58" s="8">
        <v>912</v>
      </c>
      <c r="C58" s="8">
        <v>222</v>
      </c>
      <c r="D58">
        <f t="shared" si="0"/>
        <v>4.1081081081081079</v>
      </c>
      <c r="E58" t="s">
        <v>597</v>
      </c>
      <c r="F58" t="s">
        <v>262</v>
      </c>
      <c r="G58">
        <v>1070878</v>
      </c>
      <c r="H58">
        <v>1071189</v>
      </c>
      <c r="I58" t="s">
        <v>25</v>
      </c>
      <c r="J58">
        <v>103</v>
      </c>
      <c r="K58" t="s">
        <v>65</v>
      </c>
      <c r="L58" t="s">
        <v>25</v>
      </c>
      <c r="M58" t="s">
        <v>25</v>
      </c>
      <c r="O58" t="s">
        <v>25</v>
      </c>
      <c r="P58" t="s">
        <v>25</v>
      </c>
      <c r="Q58" t="s">
        <v>25</v>
      </c>
      <c r="R58" t="s">
        <v>25</v>
      </c>
      <c r="S58" t="s">
        <v>25</v>
      </c>
      <c r="T58" t="s">
        <v>25</v>
      </c>
      <c r="U58" t="s">
        <v>25</v>
      </c>
      <c r="V58" t="s">
        <v>25</v>
      </c>
      <c r="W58" t="s">
        <v>25</v>
      </c>
      <c r="X58" t="s">
        <v>25</v>
      </c>
      <c r="Y58" t="s">
        <v>25</v>
      </c>
      <c r="Z58" t="s">
        <v>25</v>
      </c>
      <c r="AA58" t="s">
        <v>25</v>
      </c>
      <c r="AB58" t="s">
        <v>75</v>
      </c>
    </row>
    <row r="59" spans="1:28">
      <c r="A59" s="8" t="s">
        <v>598</v>
      </c>
      <c r="B59" s="8">
        <v>1630</v>
      </c>
      <c r="C59" s="8">
        <v>396</v>
      </c>
      <c r="D59">
        <f t="shared" si="0"/>
        <v>4.1161616161616159</v>
      </c>
      <c r="E59" t="s">
        <v>598</v>
      </c>
      <c r="F59" t="s">
        <v>262</v>
      </c>
      <c r="G59">
        <v>1071298</v>
      </c>
      <c r="H59">
        <v>1072509</v>
      </c>
      <c r="I59" t="s">
        <v>25</v>
      </c>
      <c r="J59">
        <v>275</v>
      </c>
      <c r="K59" t="s">
        <v>65</v>
      </c>
      <c r="L59" t="s">
        <v>25</v>
      </c>
      <c r="M59" t="s">
        <v>25</v>
      </c>
      <c r="O59" t="s">
        <v>25</v>
      </c>
      <c r="P59" t="s">
        <v>25</v>
      </c>
      <c r="Q59" t="s">
        <v>25</v>
      </c>
      <c r="R59" t="s">
        <v>25</v>
      </c>
      <c r="S59" t="s">
        <v>25</v>
      </c>
      <c r="T59" t="s">
        <v>25</v>
      </c>
      <c r="U59" t="s">
        <v>25</v>
      </c>
      <c r="V59" t="s">
        <v>25</v>
      </c>
      <c r="W59" t="s">
        <v>25</v>
      </c>
      <c r="X59" t="s">
        <v>25</v>
      </c>
      <c r="Y59" t="s">
        <v>25</v>
      </c>
      <c r="Z59" t="s">
        <v>25</v>
      </c>
      <c r="AA59" t="s">
        <v>25</v>
      </c>
      <c r="AB59" t="s">
        <v>75</v>
      </c>
    </row>
    <row r="60" spans="1:28">
      <c r="A60" s="8" t="s">
        <v>599</v>
      </c>
      <c r="B60" s="8">
        <v>23</v>
      </c>
      <c r="C60" s="8">
        <v>3</v>
      </c>
      <c r="D60">
        <f t="shared" si="0"/>
        <v>7.666666666666667</v>
      </c>
      <c r="E60" t="s">
        <v>599</v>
      </c>
      <c r="F60" t="s">
        <v>286</v>
      </c>
      <c r="G60">
        <v>119543</v>
      </c>
      <c r="H60">
        <v>120966</v>
      </c>
      <c r="I60" t="s">
        <v>25</v>
      </c>
      <c r="J60">
        <v>360</v>
      </c>
      <c r="K60" t="s">
        <v>65</v>
      </c>
      <c r="L60" t="s">
        <v>25</v>
      </c>
      <c r="M60" t="s">
        <v>25</v>
      </c>
      <c r="O60" t="s">
        <v>600</v>
      </c>
      <c r="P60" t="s">
        <v>601</v>
      </c>
      <c r="Q60" t="s">
        <v>602</v>
      </c>
      <c r="R60" t="s">
        <v>25</v>
      </c>
      <c r="S60" t="s">
        <v>25</v>
      </c>
      <c r="T60" t="s">
        <v>603</v>
      </c>
      <c r="U60" t="s">
        <v>25</v>
      </c>
      <c r="V60" t="s">
        <v>25</v>
      </c>
      <c r="W60" t="s">
        <v>25</v>
      </c>
      <c r="X60" t="s">
        <v>604</v>
      </c>
      <c r="Y60" t="s">
        <v>25</v>
      </c>
      <c r="Z60" t="s">
        <v>25</v>
      </c>
      <c r="AA60" t="s">
        <v>605</v>
      </c>
    </row>
    <row r="61" spans="1:28">
      <c r="A61" s="8" t="s">
        <v>606</v>
      </c>
      <c r="B61" s="8">
        <v>3004</v>
      </c>
      <c r="C61" s="8">
        <v>562</v>
      </c>
      <c r="D61">
        <f t="shared" si="0"/>
        <v>5.3451957295373669</v>
      </c>
      <c r="E61" t="s">
        <v>606</v>
      </c>
      <c r="F61" t="s">
        <v>286</v>
      </c>
      <c r="G61">
        <v>821520</v>
      </c>
      <c r="H61">
        <v>822659</v>
      </c>
      <c r="I61" t="s">
        <v>25</v>
      </c>
      <c r="J61">
        <v>379</v>
      </c>
      <c r="K61" t="s">
        <v>65</v>
      </c>
      <c r="L61" t="s">
        <v>25</v>
      </c>
      <c r="M61" t="s">
        <v>25</v>
      </c>
      <c r="O61" t="s">
        <v>25</v>
      </c>
      <c r="P61" t="s">
        <v>25</v>
      </c>
      <c r="Q61" t="s">
        <v>25</v>
      </c>
      <c r="R61" t="s">
        <v>25</v>
      </c>
      <c r="S61" t="s">
        <v>25</v>
      </c>
      <c r="T61" t="s">
        <v>25</v>
      </c>
      <c r="U61" t="s">
        <v>25</v>
      </c>
      <c r="V61" t="s">
        <v>25</v>
      </c>
      <c r="W61" t="s">
        <v>25</v>
      </c>
      <c r="X61" t="s">
        <v>25</v>
      </c>
      <c r="Y61" t="s">
        <v>25</v>
      </c>
      <c r="Z61" t="s">
        <v>25</v>
      </c>
      <c r="AA61" t="s">
        <v>25</v>
      </c>
      <c r="AB61" t="s">
        <v>75</v>
      </c>
    </row>
    <row r="62" spans="1:28">
      <c r="A62" s="8" t="s">
        <v>607</v>
      </c>
      <c r="B62" s="8">
        <v>7019</v>
      </c>
      <c r="C62" s="8">
        <v>1605</v>
      </c>
      <c r="D62">
        <f t="shared" si="0"/>
        <v>4.3732087227414329</v>
      </c>
      <c r="E62" t="s">
        <v>607</v>
      </c>
      <c r="F62" t="s">
        <v>286</v>
      </c>
      <c r="G62">
        <v>1061269</v>
      </c>
      <c r="H62">
        <v>1064440</v>
      </c>
      <c r="I62" t="s">
        <v>25</v>
      </c>
      <c r="J62">
        <v>968</v>
      </c>
      <c r="L62" t="s">
        <v>608</v>
      </c>
      <c r="M62" t="s">
        <v>609</v>
      </c>
      <c r="O62" t="s">
        <v>610</v>
      </c>
      <c r="P62" t="s">
        <v>611</v>
      </c>
      <c r="Q62" t="s">
        <v>612</v>
      </c>
      <c r="R62" t="s">
        <v>25</v>
      </c>
      <c r="S62" t="s">
        <v>25</v>
      </c>
      <c r="T62" t="s">
        <v>25</v>
      </c>
      <c r="U62" t="s">
        <v>613</v>
      </c>
      <c r="V62" t="s">
        <v>614</v>
      </c>
      <c r="W62" t="s">
        <v>25</v>
      </c>
      <c r="X62" t="s">
        <v>615</v>
      </c>
      <c r="Y62" t="s">
        <v>25</v>
      </c>
      <c r="Z62" t="s">
        <v>25</v>
      </c>
      <c r="AA62" t="s">
        <v>25</v>
      </c>
    </row>
    <row r="63" spans="1:28">
      <c r="A63" s="8" t="s">
        <v>616</v>
      </c>
      <c r="B63" s="8">
        <v>1440</v>
      </c>
      <c r="C63" s="8">
        <v>334</v>
      </c>
      <c r="D63">
        <f t="shared" si="0"/>
        <v>4.3113772455089823</v>
      </c>
      <c r="E63" t="s">
        <v>616</v>
      </c>
      <c r="F63" t="s">
        <v>314</v>
      </c>
      <c r="G63">
        <v>123077</v>
      </c>
      <c r="H63">
        <v>124503</v>
      </c>
      <c r="I63" t="s">
        <v>25</v>
      </c>
      <c r="J63">
        <v>419</v>
      </c>
      <c r="L63" t="s">
        <v>617</v>
      </c>
      <c r="M63" t="s">
        <v>25</v>
      </c>
      <c r="O63" t="s">
        <v>618</v>
      </c>
      <c r="P63" t="s">
        <v>619</v>
      </c>
      <c r="Q63" t="s">
        <v>620</v>
      </c>
      <c r="R63" t="s">
        <v>25</v>
      </c>
      <c r="S63" t="s">
        <v>25</v>
      </c>
      <c r="T63" t="s">
        <v>25</v>
      </c>
      <c r="U63" t="s">
        <v>25</v>
      </c>
      <c r="V63" t="s">
        <v>25</v>
      </c>
      <c r="W63" t="s">
        <v>25</v>
      </c>
      <c r="X63" t="s">
        <v>621</v>
      </c>
      <c r="Y63" t="s">
        <v>25</v>
      </c>
      <c r="Z63" t="s">
        <v>25</v>
      </c>
      <c r="AA63" s="2" t="s">
        <v>622</v>
      </c>
    </row>
    <row r="64" spans="1:28">
      <c r="A64" s="8" t="s">
        <v>623</v>
      </c>
      <c r="B64" s="8">
        <v>3125</v>
      </c>
      <c r="C64" s="8">
        <v>467</v>
      </c>
      <c r="D64">
        <f t="shared" si="0"/>
        <v>6.6916488222698076</v>
      </c>
      <c r="E64" t="s">
        <v>623</v>
      </c>
      <c r="F64" t="s">
        <v>314</v>
      </c>
      <c r="G64">
        <v>632826</v>
      </c>
      <c r="H64">
        <v>633449</v>
      </c>
      <c r="I64" t="s">
        <v>42</v>
      </c>
      <c r="J64">
        <v>114</v>
      </c>
      <c r="K64" t="s">
        <v>65</v>
      </c>
      <c r="L64" t="s">
        <v>624</v>
      </c>
      <c r="M64" t="s">
        <v>25</v>
      </c>
      <c r="O64" t="s">
        <v>625</v>
      </c>
      <c r="P64" t="s">
        <v>626</v>
      </c>
      <c r="Q64" t="s">
        <v>627</v>
      </c>
      <c r="R64" t="s">
        <v>25</v>
      </c>
      <c r="S64" t="s">
        <v>25</v>
      </c>
      <c r="T64" t="s">
        <v>25</v>
      </c>
      <c r="U64" t="s">
        <v>25</v>
      </c>
      <c r="V64" t="s">
        <v>25</v>
      </c>
      <c r="W64" t="s">
        <v>25</v>
      </c>
      <c r="X64" t="s">
        <v>628</v>
      </c>
      <c r="Y64" t="s">
        <v>25</v>
      </c>
      <c r="Z64" t="s">
        <v>25</v>
      </c>
      <c r="AA64" t="s">
        <v>25</v>
      </c>
    </row>
    <row r="65" spans="1:28">
      <c r="A65" s="8" t="s">
        <v>629</v>
      </c>
      <c r="B65" s="8">
        <v>24</v>
      </c>
      <c r="C65" s="8">
        <v>2</v>
      </c>
      <c r="D65">
        <f t="shared" si="0"/>
        <v>12</v>
      </c>
      <c r="E65" t="s">
        <v>629</v>
      </c>
      <c r="F65" t="s">
        <v>314</v>
      </c>
      <c r="G65">
        <v>732924</v>
      </c>
      <c r="H65">
        <v>733220</v>
      </c>
      <c r="I65" t="s">
        <v>25</v>
      </c>
      <c r="J65">
        <v>98</v>
      </c>
      <c r="K65" t="s">
        <v>65</v>
      </c>
      <c r="L65" t="s">
        <v>25</v>
      </c>
      <c r="M65" t="s">
        <v>25</v>
      </c>
      <c r="O65" t="s">
        <v>25</v>
      </c>
      <c r="P65" t="s">
        <v>25</v>
      </c>
      <c r="Q65" t="s">
        <v>25</v>
      </c>
      <c r="R65" t="s">
        <v>25</v>
      </c>
      <c r="S65" t="s">
        <v>25</v>
      </c>
      <c r="T65" t="s">
        <v>25</v>
      </c>
      <c r="U65" t="s">
        <v>25</v>
      </c>
      <c r="V65" t="s">
        <v>25</v>
      </c>
      <c r="W65" t="s">
        <v>25</v>
      </c>
      <c r="X65" t="s">
        <v>25</v>
      </c>
      <c r="Y65" t="s">
        <v>25</v>
      </c>
      <c r="Z65" t="s">
        <v>25</v>
      </c>
      <c r="AA65" t="s">
        <v>25</v>
      </c>
      <c r="AB65" t="s">
        <v>75</v>
      </c>
    </row>
    <row r="66" spans="1:28">
      <c r="A66" s="8" t="s">
        <v>630</v>
      </c>
      <c r="B66" s="8">
        <v>8617</v>
      </c>
      <c r="C66" s="8">
        <v>1956</v>
      </c>
      <c r="D66">
        <f t="shared" si="0"/>
        <v>4.4054192229038858</v>
      </c>
      <c r="E66" t="s">
        <v>630</v>
      </c>
      <c r="F66" t="s">
        <v>314</v>
      </c>
      <c r="G66">
        <v>1546381</v>
      </c>
      <c r="H66">
        <v>1549939</v>
      </c>
      <c r="I66" t="s">
        <v>42</v>
      </c>
      <c r="J66">
        <v>1139</v>
      </c>
      <c r="L66" t="s">
        <v>631</v>
      </c>
      <c r="M66" t="s">
        <v>632</v>
      </c>
      <c r="O66" t="s">
        <v>633</v>
      </c>
      <c r="P66" t="s">
        <v>634</v>
      </c>
      <c r="Q66" t="s">
        <v>635</v>
      </c>
      <c r="R66" t="s">
        <v>25</v>
      </c>
      <c r="S66" t="s">
        <v>25</v>
      </c>
      <c r="T66" t="s">
        <v>636</v>
      </c>
      <c r="U66" t="s">
        <v>637</v>
      </c>
      <c r="V66" t="s">
        <v>638</v>
      </c>
      <c r="W66" t="s">
        <v>25</v>
      </c>
      <c r="X66" t="s">
        <v>639</v>
      </c>
      <c r="Y66" t="s">
        <v>25</v>
      </c>
      <c r="Z66" t="s">
        <v>25</v>
      </c>
      <c r="AA66" t="s">
        <v>25</v>
      </c>
    </row>
    <row r="67" spans="1:28">
      <c r="A67" s="8" t="s">
        <v>640</v>
      </c>
      <c r="B67" s="8">
        <v>3041</v>
      </c>
      <c r="C67" s="8">
        <v>477</v>
      </c>
      <c r="D67">
        <f t="shared" ref="D67:D87" si="1">B67/C67</f>
        <v>6.3752620545073375</v>
      </c>
      <c r="E67" t="s">
        <v>640</v>
      </c>
      <c r="F67" t="s">
        <v>344</v>
      </c>
      <c r="G67">
        <v>132214</v>
      </c>
      <c r="H67">
        <v>132462</v>
      </c>
      <c r="I67" t="s">
        <v>42</v>
      </c>
      <c r="J67">
        <v>82</v>
      </c>
      <c r="K67" t="s">
        <v>65</v>
      </c>
      <c r="L67" t="s">
        <v>25</v>
      </c>
      <c r="M67" t="s">
        <v>25</v>
      </c>
      <c r="O67" t="s">
        <v>25</v>
      </c>
      <c r="P67" t="s">
        <v>25</v>
      </c>
      <c r="Q67" t="s">
        <v>25</v>
      </c>
      <c r="R67" t="s">
        <v>25</v>
      </c>
      <c r="S67" t="s">
        <v>25</v>
      </c>
      <c r="T67" t="s">
        <v>25</v>
      </c>
      <c r="U67" t="s">
        <v>25</v>
      </c>
      <c r="V67" t="s">
        <v>25</v>
      </c>
      <c r="W67" t="s">
        <v>25</v>
      </c>
      <c r="X67" t="s">
        <v>25</v>
      </c>
      <c r="Y67" t="s">
        <v>25</v>
      </c>
      <c r="Z67" t="s">
        <v>25</v>
      </c>
      <c r="AA67" t="s">
        <v>25</v>
      </c>
      <c r="AB67" t="s">
        <v>75</v>
      </c>
    </row>
    <row r="68" spans="1:28">
      <c r="A68" s="8" t="s">
        <v>641</v>
      </c>
      <c r="B68" s="8">
        <v>49</v>
      </c>
      <c r="C68" s="8">
        <v>10</v>
      </c>
      <c r="D68">
        <f t="shared" si="1"/>
        <v>4.9000000000000004</v>
      </c>
      <c r="E68" t="s">
        <v>641</v>
      </c>
      <c r="F68" t="s">
        <v>344</v>
      </c>
      <c r="G68">
        <v>149852</v>
      </c>
      <c r="H68">
        <v>151390</v>
      </c>
      <c r="I68" t="s">
        <v>42</v>
      </c>
      <c r="J68">
        <v>512</v>
      </c>
      <c r="L68" t="s">
        <v>642</v>
      </c>
      <c r="M68" t="s">
        <v>25</v>
      </c>
      <c r="O68" t="s">
        <v>643</v>
      </c>
      <c r="P68" t="s">
        <v>644</v>
      </c>
      <c r="Q68" t="s">
        <v>645</v>
      </c>
      <c r="R68" t="s">
        <v>25</v>
      </c>
      <c r="S68" t="s">
        <v>25</v>
      </c>
      <c r="T68" t="s">
        <v>25</v>
      </c>
      <c r="U68" t="s">
        <v>25</v>
      </c>
      <c r="V68" t="s">
        <v>25</v>
      </c>
      <c r="W68" t="s">
        <v>25</v>
      </c>
      <c r="X68" t="s">
        <v>646</v>
      </c>
      <c r="Y68" t="s">
        <v>25</v>
      </c>
      <c r="Z68" t="s">
        <v>647</v>
      </c>
      <c r="AA68" s="2" t="s">
        <v>648</v>
      </c>
    </row>
    <row r="69" spans="1:28">
      <c r="A69" s="8" t="s">
        <v>649</v>
      </c>
      <c r="B69" s="8">
        <v>1370</v>
      </c>
      <c r="C69" s="8">
        <v>343</v>
      </c>
      <c r="D69">
        <f t="shared" si="1"/>
        <v>3.9941690962099123</v>
      </c>
      <c r="E69" t="s">
        <v>649</v>
      </c>
      <c r="F69" t="s">
        <v>344</v>
      </c>
      <c r="G69">
        <v>167026</v>
      </c>
      <c r="H69">
        <v>167526</v>
      </c>
      <c r="I69" t="s">
        <v>25</v>
      </c>
      <c r="J69">
        <v>94</v>
      </c>
      <c r="K69" t="s">
        <v>65</v>
      </c>
      <c r="L69" t="s">
        <v>25</v>
      </c>
      <c r="M69" t="s">
        <v>25</v>
      </c>
      <c r="O69" t="s">
        <v>25</v>
      </c>
      <c r="P69" t="s">
        <v>25</v>
      </c>
      <c r="Q69" t="s">
        <v>25</v>
      </c>
      <c r="R69" t="s">
        <v>25</v>
      </c>
      <c r="S69" t="s">
        <v>25</v>
      </c>
      <c r="T69" t="s">
        <v>25</v>
      </c>
      <c r="U69" t="s">
        <v>25</v>
      </c>
      <c r="V69" t="s">
        <v>25</v>
      </c>
      <c r="W69" t="s">
        <v>25</v>
      </c>
      <c r="X69" t="s">
        <v>25</v>
      </c>
      <c r="Y69" t="s">
        <v>25</v>
      </c>
      <c r="Z69" t="s">
        <v>25</v>
      </c>
      <c r="AA69" t="s">
        <v>25</v>
      </c>
      <c r="AB69" t="s">
        <v>75</v>
      </c>
    </row>
    <row r="70" spans="1:28">
      <c r="A70" s="8" t="s">
        <v>650</v>
      </c>
      <c r="B70" s="8">
        <v>6</v>
      </c>
      <c r="C70" s="8">
        <v>0</v>
      </c>
      <c r="D70" t="e">
        <f t="shared" si="1"/>
        <v>#DIV/0!</v>
      </c>
      <c r="E70" t="s">
        <v>650</v>
      </c>
      <c r="F70" t="s">
        <v>24</v>
      </c>
      <c r="G70">
        <v>4090769</v>
      </c>
      <c r="H70">
        <v>4091317</v>
      </c>
      <c r="I70" t="s">
        <v>25</v>
      </c>
      <c r="J70">
        <v>182</v>
      </c>
      <c r="K70" t="s">
        <v>65</v>
      </c>
      <c r="L70" t="s">
        <v>25</v>
      </c>
      <c r="M70" t="s">
        <v>25</v>
      </c>
      <c r="O70" t="s">
        <v>25</v>
      </c>
      <c r="P70" t="s">
        <v>25</v>
      </c>
      <c r="Q70" t="s">
        <v>25</v>
      </c>
      <c r="R70" t="s">
        <v>25</v>
      </c>
      <c r="S70" t="s">
        <v>25</v>
      </c>
      <c r="T70" t="s">
        <v>25</v>
      </c>
      <c r="U70" t="s">
        <v>25</v>
      </c>
      <c r="V70" t="s">
        <v>25</v>
      </c>
      <c r="W70" t="s">
        <v>25</v>
      </c>
      <c r="X70" t="s">
        <v>25</v>
      </c>
      <c r="Y70" t="s">
        <v>25</v>
      </c>
      <c r="Z70" t="s">
        <v>25</v>
      </c>
      <c r="AA70" t="s">
        <v>25</v>
      </c>
      <c r="AB70" t="s">
        <v>75</v>
      </c>
    </row>
    <row r="71" spans="1:28">
      <c r="A71" s="8" t="s">
        <v>651</v>
      </c>
      <c r="B71" s="8">
        <v>384</v>
      </c>
      <c r="C71" s="8">
        <v>30</v>
      </c>
      <c r="D71">
        <f t="shared" si="1"/>
        <v>12.8</v>
      </c>
      <c r="E71" t="s">
        <v>651</v>
      </c>
      <c r="F71" t="s">
        <v>24</v>
      </c>
      <c r="G71">
        <v>4596648</v>
      </c>
      <c r="H71">
        <v>4597285</v>
      </c>
      <c r="I71" t="s">
        <v>25</v>
      </c>
      <c r="J71">
        <v>180</v>
      </c>
      <c r="K71" t="s">
        <v>65</v>
      </c>
      <c r="L71" t="s">
        <v>25</v>
      </c>
      <c r="M71" t="s">
        <v>25</v>
      </c>
      <c r="O71" t="s">
        <v>25</v>
      </c>
      <c r="P71" t="s">
        <v>25</v>
      </c>
      <c r="Q71" t="s">
        <v>25</v>
      </c>
      <c r="R71" t="s">
        <v>25</v>
      </c>
      <c r="S71" t="s">
        <v>25</v>
      </c>
      <c r="T71" t="s">
        <v>25</v>
      </c>
      <c r="U71" t="s">
        <v>25</v>
      </c>
      <c r="V71" t="s">
        <v>25</v>
      </c>
      <c r="W71" t="s">
        <v>25</v>
      </c>
      <c r="X71" t="s">
        <v>25</v>
      </c>
      <c r="Y71" t="s">
        <v>25</v>
      </c>
      <c r="Z71" t="s">
        <v>25</v>
      </c>
      <c r="AA71" t="s">
        <v>25</v>
      </c>
      <c r="AB71" t="s">
        <v>75</v>
      </c>
    </row>
    <row r="72" spans="1:28">
      <c r="A72" s="8" t="s">
        <v>652</v>
      </c>
      <c r="B72" s="8">
        <v>26</v>
      </c>
      <c r="C72" s="8">
        <v>5</v>
      </c>
      <c r="D72">
        <f t="shared" si="1"/>
        <v>5.2</v>
      </c>
      <c r="E72" t="s">
        <v>652</v>
      </c>
      <c r="F72" t="s">
        <v>24</v>
      </c>
      <c r="G72">
        <v>4828267</v>
      </c>
      <c r="H72">
        <v>4830866</v>
      </c>
      <c r="I72" t="s">
        <v>42</v>
      </c>
      <c r="J72">
        <v>511</v>
      </c>
      <c r="L72" t="s">
        <v>25</v>
      </c>
      <c r="M72" t="s">
        <v>25</v>
      </c>
      <c r="O72" t="s">
        <v>25</v>
      </c>
      <c r="P72" t="s">
        <v>25</v>
      </c>
      <c r="Q72" t="s">
        <v>25</v>
      </c>
      <c r="R72" t="s">
        <v>25</v>
      </c>
      <c r="S72" t="s">
        <v>25</v>
      </c>
      <c r="T72" t="s">
        <v>25</v>
      </c>
      <c r="U72" t="s">
        <v>25</v>
      </c>
      <c r="V72" t="s">
        <v>25</v>
      </c>
      <c r="W72" t="s">
        <v>25</v>
      </c>
      <c r="X72" t="s">
        <v>25</v>
      </c>
      <c r="Y72" t="s">
        <v>25</v>
      </c>
      <c r="Z72" t="s">
        <v>25</v>
      </c>
      <c r="AA72" t="s">
        <v>25</v>
      </c>
      <c r="AB72" t="s">
        <v>75</v>
      </c>
    </row>
    <row r="73" spans="1:28">
      <c r="A73" s="8" t="s">
        <v>653</v>
      </c>
      <c r="B73" s="8">
        <v>749</v>
      </c>
      <c r="C73" s="8">
        <v>187</v>
      </c>
      <c r="D73">
        <f t="shared" si="1"/>
        <v>4.0053475935828873</v>
      </c>
      <c r="E73" t="s">
        <v>653</v>
      </c>
      <c r="F73" t="s">
        <v>24</v>
      </c>
      <c r="G73">
        <v>5695924</v>
      </c>
      <c r="H73">
        <v>5696921</v>
      </c>
      <c r="I73" t="s">
        <v>42</v>
      </c>
      <c r="J73">
        <v>215</v>
      </c>
      <c r="K73" t="s">
        <v>65</v>
      </c>
      <c r="L73" t="s">
        <v>25</v>
      </c>
      <c r="M73" t="s">
        <v>25</v>
      </c>
      <c r="O73" t="s">
        <v>25</v>
      </c>
      <c r="P73" t="s">
        <v>25</v>
      </c>
      <c r="Q73" t="s">
        <v>25</v>
      </c>
      <c r="R73" t="s">
        <v>25</v>
      </c>
      <c r="S73" t="s">
        <v>25</v>
      </c>
      <c r="T73" t="s">
        <v>25</v>
      </c>
      <c r="U73" t="s">
        <v>25</v>
      </c>
      <c r="V73" t="s">
        <v>25</v>
      </c>
      <c r="W73" t="s">
        <v>25</v>
      </c>
      <c r="X73" t="s">
        <v>25</v>
      </c>
      <c r="Y73" t="s">
        <v>25</v>
      </c>
      <c r="Z73" t="s">
        <v>25</v>
      </c>
      <c r="AA73" t="s">
        <v>25</v>
      </c>
      <c r="AB73" t="s">
        <v>75</v>
      </c>
    </row>
    <row r="74" spans="1:28">
      <c r="A74" s="8" t="s">
        <v>654</v>
      </c>
      <c r="B74" s="8">
        <v>165</v>
      </c>
      <c r="C74" s="8">
        <v>43</v>
      </c>
      <c r="D74">
        <f t="shared" si="1"/>
        <v>3.8372093023255816</v>
      </c>
      <c r="E74" t="s">
        <v>654</v>
      </c>
      <c r="F74" t="s">
        <v>24</v>
      </c>
      <c r="G74">
        <v>7822693</v>
      </c>
      <c r="H74">
        <v>7825939</v>
      </c>
      <c r="I74" t="s">
        <v>25</v>
      </c>
      <c r="J74">
        <v>470</v>
      </c>
      <c r="L74" t="s">
        <v>25</v>
      </c>
      <c r="M74" t="s">
        <v>25</v>
      </c>
      <c r="O74" t="s">
        <v>25</v>
      </c>
      <c r="P74" t="s">
        <v>25</v>
      </c>
      <c r="Q74" t="s">
        <v>25</v>
      </c>
      <c r="R74" t="s">
        <v>25</v>
      </c>
      <c r="S74" t="s">
        <v>25</v>
      </c>
      <c r="T74" t="s">
        <v>25</v>
      </c>
      <c r="U74" t="s">
        <v>25</v>
      </c>
      <c r="V74" t="s">
        <v>25</v>
      </c>
      <c r="W74" t="s">
        <v>25</v>
      </c>
      <c r="X74" t="s">
        <v>25</v>
      </c>
      <c r="Y74" t="s">
        <v>25</v>
      </c>
      <c r="Z74" t="s">
        <v>25</v>
      </c>
      <c r="AA74" t="s">
        <v>25</v>
      </c>
      <c r="AB74" t="s">
        <v>75</v>
      </c>
    </row>
    <row r="75" spans="1:28">
      <c r="A75" s="8" t="s">
        <v>655</v>
      </c>
      <c r="B75" s="8">
        <v>133</v>
      </c>
      <c r="C75" s="8">
        <v>25</v>
      </c>
      <c r="D75">
        <f t="shared" si="1"/>
        <v>5.32</v>
      </c>
      <c r="E75" t="s">
        <v>655</v>
      </c>
      <c r="F75" t="s">
        <v>24</v>
      </c>
      <c r="G75">
        <v>9558324</v>
      </c>
      <c r="H75">
        <v>9559223</v>
      </c>
      <c r="I75" t="s">
        <v>42</v>
      </c>
      <c r="J75">
        <v>229</v>
      </c>
      <c r="K75" t="s">
        <v>65</v>
      </c>
      <c r="L75" t="s">
        <v>25</v>
      </c>
      <c r="M75" t="s">
        <v>25</v>
      </c>
      <c r="O75" t="s">
        <v>25</v>
      </c>
      <c r="P75" t="s">
        <v>25</v>
      </c>
      <c r="Q75" t="s">
        <v>25</v>
      </c>
      <c r="R75" t="s">
        <v>25</v>
      </c>
      <c r="S75" t="s">
        <v>25</v>
      </c>
      <c r="T75" t="s">
        <v>25</v>
      </c>
      <c r="U75" t="s">
        <v>25</v>
      </c>
      <c r="V75" t="s">
        <v>25</v>
      </c>
      <c r="W75" t="s">
        <v>25</v>
      </c>
      <c r="X75" t="s">
        <v>25</v>
      </c>
      <c r="Y75" t="s">
        <v>25</v>
      </c>
      <c r="Z75" t="s">
        <v>25</v>
      </c>
      <c r="AA75" t="s">
        <v>25</v>
      </c>
      <c r="AB75" t="s">
        <v>75</v>
      </c>
    </row>
    <row r="76" spans="1:28">
      <c r="A76" s="8" t="s">
        <v>656</v>
      </c>
      <c r="B76" s="8">
        <v>11</v>
      </c>
      <c r="C76" s="8">
        <v>1</v>
      </c>
      <c r="D76">
        <f t="shared" si="1"/>
        <v>11</v>
      </c>
      <c r="E76" t="s">
        <v>656</v>
      </c>
      <c r="F76" t="s">
        <v>100</v>
      </c>
      <c r="G76">
        <v>438829</v>
      </c>
      <c r="H76">
        <v>439601</v>
      </c>
      <c r="I76" t="s">
        <v>25</v>
      </c>
      <c r="J76">
        <v>213</v>
      </c>
      <c r="K76" t="s">
        <v>65</v>
      </c>
      <c r="L76" t="s">
        <v>25</v>
      </c>
      <c r="M76" t="s">
        <v>25</v>
      </c>
      <c r="O76" t="s">
        <v>25</v>
      </c>
      <c r="P76" t="s">
        <v>25</v>
      </c>
      <c r="Q76" t="s">
        <v>25</v>
      </c>
      <c r="R76" t="s">
        <v>25</v>
      </c>
      <c r="S76" t="s">
        <v>25</v>
      </c>
      <c r="T76" t="s">
        <v>25</v>
      </c>
      <c r="U76" t="s">
        <v>25</v>
      </c>
      <c r="V76" t="s">
        <v>25</v>
      </c>
      <c r="W76" t="s">
        <v>25</v>
      </c>
      <c r="X76" t="s">
        <v>25</v>
      </c>
      <c r="Y76" t="s">
        <v>25</v>
      </c>
      <c r="Z76" t="s">
        <v>25</v>
      </c>
      <c r="AA76" t="s">
        <v>25</v>
      </c>
      <c r="AB76" t="s">
        <v>75</v>
      </c>
    </row>
    <row r="77" spans="1:28">
      <c r="A77" s="8" t="s">
        <v>657</v>
      </c>
      <c r="B77" s="8">
        <v>105</v>
      </c>
      <c r="C77" s="8">
        <v>31</v>
      </c>
      <c r="D77">
        <f t="shared" si="1"/>
        <v>3.3870967741935485</v>
      </c>
      <c r="E77" t="s">
        <v>657</v>
      </c>
      <c r="F77" t="s">
        <v>100</v>
      </c>
      <c r="G77">
        <v>3348620</v>
      </c>
      <c r="H77">
        <v>3349048</v>
      </c>
      <c r="I77" t="s">
        <v>42</v>
      </c>
      <c r="J77">
        <v>142</v>
      </c>
      <c r="K77" t="s">
        <v>65</v>
      </c>
      <c r="L77" t="s">
        <v>25</v>
      </c>
      <c r="M77" t="s">
        <v>25</v>
      </c>
      <c r="O77" t="s">
        <v>25</v>
      </c>
      <c r="P77" t="s">
        <v>25</v>
      </c>
      <c r="Q77" t="s">
        <v>25</v>
      </c>
      <c r="R77" t="s">
        <v>25</v>
      </c>
      <c r="S77" t="s">
        <v>25</v>
      </c>
      <c r="T77" t="s">
        <v>25</v>
      </c>
      <c r="U77" t="s">
        <v>25</v>
      </c>
      <c r="V77" t="s">
        <v>25</v>
      </c>
      <c r="W77" t="s">
        <v>25</v>
      </c>
      <c r="X77" t="s">
        <v>25</v>
      </c>
      <c r="Y77" t="s">
        <v>25</v>
      </c>
      <c r="Z77" t="s">
        <v>25</v>
      </c>
      <c r="AA77" t="s">
        <v>25</v>
      </c>
      <c r="AB77" t="s">
        <v>75</v>
      </c>
    </row>
    <row r="78" spans="1:28">
      <c r="A78" s="8" t="s">
        <v>658</v>
      </c>
      <c r="B78" s="8">
        <v>6</v>
      </c>
      <c r="C78" s="8">
        <v>0</v>
      </c>
      <c r="D78" t="e">
        <f t="shared" si="1"/>
        <v>#DIV/0!</v>
      </c>
      <c r="E78" t="s">
        <v>658</v>
      </c>
      <c r="F78" t="s">
        <v>100</v>
      </c>
      <c r="G78">
        <v>3783517</v>
      </c>
      <c r="H78">
        <v>3783993</v>
      </c>
      <c r="I78" t="s">
        <v>25</v>
      </c>
      <c r="J78">
        <v>121</v>
      </c>
      <c r="K78" t="s">
        <v>65</v>
      </c>
      <c r="L78" t="s">
        <v>25</v>
      </c>
      <c r="M78" t="s">
        <v>25</v>
      </c>
      <c r="O78" t="s">
        <v>25</v>
      </c>
      <c r="P78" t="s">
        <v>25</v>
      </c>
      <c r="Q78" t="s">
        <v>25</v>
      </c>
      <c r="R78" t="s">
        <v>25</v>
      </c>
      <c r="S78" t="s">
        <v>25</v>
      </c>
      <c r="T78" t="s">
        <v>25</v>
      </c>
      <c r="U78" t="s">
        <v>25</v>
      </c>
      <c r="V78" t="s">
        <v>25</v>
      </c>
      <c r="W78" t="s">
        <v>25</v>
      </c>
      <c r="X78" t="s">
        <v>25</v>
      </c>
      <c r="Y78" t="s">
        <v>25</v>
      </c>
      <c r="Z78" t="s">
        <v>25</v>
      </c>
      <c r="AA78" t="s">
        <v>25</v>
      </c>
      <c r="AB78" t="s">
        <v>75</v>
      </c>
    </row>
    <row r="79" spans="1:28">
      <c r="A79" s="8" t="s">
        <v>659</v>
      </c>
      <c r="B79" s="8">
        <v>6</v>
      </c>
      <c r="C79" s="8">
        <v>0</v>
      </c>
      <c r="D79" t="e">
        <f t="shared" si="1"/>
        <v>#DIV/0!</v>
      </c>
      <c r="E79" t="s">
        <v>659</v>
      </c>
      <c r="F79" t="s">
        <v>100</v>
      </c>
      <c r="G79">
        <v>5152702</v>
      </c>
      <c r="H79">
        <v>5154618</v>
      </c>
      <c r="I79" t="s">
        <v>25</v>
      </c>
      <c r="J79">
        <v>531</v>
      </c>
      <c r="L79" t="s">
        <v>25</v>
      </c>
      <c r="M79" t="s">
        <v>25</v>
      </c>
      <c r="O79" t="s">
        <v>25</v>
      </c>
      <c r="P79" t="s">
        <v>25</v>
      </c>
      <c r="Q79" t="s">
        <v>25</v>
      </c>
      <c r="R79" t="s">
        <v>25</v>
      </c>
      <c r="S79" t="s">
        <v>25</v>
      </c>
      <c r="T79" t="s">
        <v>25</v>
      </c>
      <c r="U79" t="s">
        <v>25</v>
      </c>
      <c r="V79" t="s">
        <v>25</v>
      </c>
      <c r="W79" t="s">
        <v>25</v>
      </c>
      <c r="X79" t="s">
        <v>25</v>
      </c>
      <c r="Y79" t="s">
        <v>25</v>
      </c>
      <c r="Z79" t="s">
        <v>25</v>
      </c>
      <c r="AA79" t="s">
        <v>25</v>
      </c>
      <c r="AB79" t="s">
        <v>75</v>
      </c>
    </row>
    <row r="80" spans="1:28">
      <c r="A80" s="8" t="s">
        <v>660</v>
      </c>
      <c r="B80" s="8">
        <v>15</v>
      </c>
      <c r="C80" s="8">
        <v>2</v>
      </c>
      <c r="D80">
        <f t="shared" si="1"/>
        <v>7.5</v>
      </c>
      <c r="E80" t="s">
        <v>660</v>
      </c>
      <c r="F80" t="s">
        <v>173</v>
      </c>
      <c r="G80">
        <v>1072301</v>
      </c>
      <c r="H80">
        <v>1073674</v>
      </c>
      <c r="I80" t="s">
        <v>25</v>
      </c>
      <c r="J80">
        <v>277</v>
      </c>
      <c r="K80" t="s">
        <v>65</v>
      </c>
      <c r="L80" t="s">
        <v>25</v>
      </c>
      <c r="M80" t="s">
        <v>25</v>
      </c>
      <c r="O80" t="s">
        <v>25</v>
      </c>
      <c r="P80" t="s">
        <v>25</v>
      </c>
      <c r="Q80" t="s">
        <v>25</v>
      </c>
      <c r="R80" t="s">
        <v>25</v>
      </c>
      <c r="S80" t="s">
        <v>25</v>
      </c>
      <c r="T80" t="s">
        <v>25</v>
      </c>
      <c r="U80" t="s">
        <v>25</v>
      </c>
      <c r="V80" t="s">
        <v>25</v>
      </c>
      <c r="W80" t="s">
        <v>25</v>
      </c>
      <c r="X80" t="s">
        <v>25</v>
      </c>
      <c r="Y80" t="s">
        <v>25</v>
      </c>
      <c r="Z80" t="s">
        <v>25</v>
      </c>
      <c r="AA80" t="s">
        <v>25</v>
      </c>
      <c r="AB80" t="s">
        <v>75</v>
      </c>
    </row>
    <row r="81" spans="1:28">
      <c r="A81" s="8" t="s">
        <v>661</v>
      </c>
      <c r="B81" s="8">
        <v>29</v>
      </c>
      <c r="C81" s="8">
        <v>4</v>
      </c>
      <c r="D81">
        <f t="shared" si="1"/>
        <v>7.25</v>
      </c>
      <c r="E81" t="s">
        <v>661</v>
      </c>
      <c r="F81" t="s">
        <v>173</v>
      </c>
      <c r="G81">
        <v>3594579</v>
      </c>
      <c r="H81">
        <v>3596814</v>
      </c>
      <c r="I81" t="s">
        <v>42</v>
      </c>
      <c r="J81">
        <v>443</v>
      </c>
      <c r="L81" t="s">
        <v>25</v>
      </c>
      <c r="M81" t="s">
        <v>25</v>
      </c>
      <c r="O81" t="s">
        <v>25</v>
      </c>
      <c r="P81" t="s">
        <v>25</v>
      </c>
      <c r="Q81" t="s">
        <v>25</v>
      </c>
      <c r="R81" t="s">
        <v>25</v>
      </c>
      <c r="S81" t="s">
        <v>25</v>
      </c>
      <c r="T81" t="s">
        <v>25</v>
      </c>
      <c r="U81" t="s">
        <v>25</v>
      </c>
      <c r="V81" t="s">
        <v>25</v>
      </c>
      <c r="W81" t="s">
        <v>25</v>
      </c>
      <c r="X81" t="s">
        <v>25</v>
      </c>
      <c r="Y81" t="s">
        <v>25</v>
      </c>
      <c r="Z81" t="s">
        <v>25</v>
      </c>
      <c r="AA81" t="s">
        <v>25</v>
      </c>
      <c r="AB81" t="s">
        <v>75</v>
      </c>
    </row>
    <row r="82" spans="1:28">
      <c r="A82" s="8" t="s">
        <v>662</v>
      </c>
      <c r="B82" s="8">
        <v>839</v>
      </c>
      <c r="C82" s="8">
        <v>180</v>
      </c>
      <c r="D82">
        <f t="shared" si="1"/>
        <v>4.6611111111111114</v>
      </c>
      <c r="E82" t="s">
        <v>662</v>
      </c>
      <c r="F82" t="s">
        <v>173</v>
      </c>
      <c r="G82">
        <v>3608154</v>
      </c>
      <c r="H82">
        <v>3608686</v>
      </c>
      <c r="I82" t="s">
        <v>25</v>
      </c>
      <c r="J82">
        <v>152</v>
      </c>
      <c r="K82" t="s">
        <v>65</v>
      </c>
      <c r="L82" t="s">
        <v>25</v>
      </c>
      <c r="M82" t="s">
        <v>25</v>
      </c>
      <c r="O82" t="s">
        <v>25</v>
      </c>
      <c r="P82" t="s">
        <v>25</v>
      </c>
      <c r="Q82" t="s">
        <v>25</v>
      </c>
      <c r="R82" t="s">
        <v>25</v>
      </c>
      <c r="S82" t="s">
        <v>25</v>
      </c>
      <c r="T82" t="s">
        <v>25</v>
      </c>
      <c r="U82" t="s">
        <v>25</v>
      </c>
      <c r="V82" t="s">
        <v>25</v>
      </c>
      <c r="W82" t="s">
        <v>25</v>
      </c>
      <c r="X82" t="s">
        <v>25</v>
      </c>
      <c r="Y82" t="s">
        <v>25</v>
      </c>
      <c r="Z82" t="s">
        <v>25</v>
      </c>
      <c r="AA82" t="s">
        <v>25</v>
      </c>
      <c r="AB82" t="s">
        <v>75</v>
      </c>
    </row>
    <row r="83" spans="1:28">
      <c r="A83" s="8" t="s">
        <v>663</v>
      </c>
      <c r="B83" s="8">
        <v>279</v>
      </c>
      <c r="C83" s="8">
        <v>74</v>
      </c>
      <c r="D83">
        <f t="shared" si="1"/>
        <v>3.7702702702702702</v>
      </c>
      <c r="E83" t="s">
        <v>663</v>
      </c>
      <c r="F83" t="s">
        <v>231</v>
      </c>
      <c r="G83">
        <v>669294</v>
      </c>
      <c r="H83">
        <v>669662</v>
      </c>
      <c r="I83" t="s">
        <v>42</v>
      </c>
      <c r="J83">
        <v>122</v>
      </c>
      <c r="K83" t="s">
        <v>65</v>
      </c>
      <c r="L83" t="s">
        <v>25</v>
      </c>
      <c r="M83" t="s">
        <v>25</v>
      </c>
      <c r="O83" t="s">
        <v>25</v>
      </c>
      <c r="P83" t="s">
        <v>25</v>
      </c>
      <c r="Q83" t="s">
        <v>25</v>
      </c>
      <c r="R83" t="s">
        <v>25</v>
      </c>
      <c r="S83" t="s">
        <v>25</v>
      </c>
      <c r="T83" t="s">
        <v>25</v>
      </c>
      <c r="U83" t="s">
        <v>25</v>
      </c>
      <c r="V83" t="s">
        <v>25</v>
      </c>
      <c r="W83" t="s">
        <v>25</v>
      </c>
      <c r="X83" t="s">
        <v>25</v>
      </c>
      <c r="Y83" t="s">
        <v>25</v>
      </c>
      <c r="Z83" t="s">
        <v>25</v>
      </c>
      <c r="AA83" t="s">
        <v>25</v>
      </c>
      <c r="AB83" t="s">
        <v>75</v>
      </c>
    </row>
    <row r="84" spans="1:28">
      <c r="A84" s="8" t="s">
        <v>664</v>
      </c>
      <c r="B84" s="8">
        <v>2769</v>
      </c>
      <c r="C84" s="8">
        <v>280</v>
      </c>
      <c r="D84">
        <f t="shared" si="1"/>
        <v>9.8892857142857142</v>
      </c>
      <c r="E84" t="s">
        <v>664</v>
      </c>
      <c r="F84" t="s">
        <v>231</v>
      </c>
      <c r="G84">
        <v>1903856</v>
      </c>
      <c r="H84">
        <v>1904138</v>
      </c>
      <c r="I84" t="s">
        <v>42</v>
      </c>
      <c r="J84">
        <v>70</v>
      </c>
      <c r="K84" t="s">
        <v>65</v>
      </c>
      <c r="L84" t="s">
        <v>25</v>
      </c>
      <c r="M84" t="s">
        <v>25</v>
      </c>
      <c r="O84" t="s">
        <v>25</v>
      </c>
      <c r="P84" t="s">
        <v>25</v>
      </c>
      <c r="Q84" t="s">
        <v>25</v>
      </c>
      <c r="R84" t="s">
        <v>25</v>
      </c>
      <c r="S84" t="s">
        <v>25</v>
      </c>
      <c r="T84" t="s">
        <v>25</v>
      </c>
      <c r="U84" t="s">
        <v>25</v>
      </c>
      <c r="V84" t="s">
        <v>25</v>
      </c>
      <c r="W84" t="s">
        <v>25</v>
      </c>
      <c r="X84" t="s">
        <v>25</v>
      </c>
      <c r="Y84" t="s">
        <v>25</v>
      </c>
      <c r="Z84" t="s">
        <v>25</v>
      </c>
      <c r="AA84" t="s">
        <v>25</v>
      </c>
      <c r="AB84" t="s">
        <v>75</v>
      </c>
    </row>
    <row r="85" spans="1:28">
      <c r="A85" s="8" t="s">
        <v>665</v>
      </c>
      <c r="B85" s="8">
        <v>9</v>
      </c>
      <c r="C85" s="8">
        <v>0</v>
      </c>
      <c r="D85" t="e">
        <f t="shared" si="1"/>
        <v>#DIV/0!</v>
      </c>
      <c r="E85" t="s">
        <v>665</v>
      </c>
      <c r="F85" t="s">
        <v>262</v>
      </c>
      <c r="G85">
        <v>754361</v>
      </c>
      <c r="H85">
        <v>754717</v>
      </c>
      <c r="I85" t="s">
        <v>42</v>
      </c>
      <c r="J85">
        <v>118</v>
      </c>
      <c r="K85" t="s">
        <v>65</v>
      </c>
      <c r="L85" t="s">
        <v>25</v>
      </c>
      <c r="M85" t="s">
        <v>25</v>
      </c>
      <c r="O85" t="s">
        <v>25</v>
      </c>
      <c r="P85" t="s">
        <v>25</v>
      </c>
      <c r="Q85" t="s">
        <v>25</v>
      </c>
      <c r="R85" t="s">
        <v>25</v>
      </c>
      <c r="S85" t="s">
        <v>25</v>
      </c>
      <c r="T85" t="s">
        <v>25</v>
      </c>
      <c r="U85" t="s">
        <v>25</v>
      </c>
      <c r="V85" t="s">
        <v>25</v>
      </c>
      <c r="W85" t="s">
        <v>25</v>
      </c>
      <c r="X85" t="s">
        <v>25</v>
      </c>
      <c r="Y85" t="s">
        <v>25</v>
      </c>
      <c r="Z85" t="s">
        <v>25</v>
      </c>
      <c r="AA85" t="s">
        <v>25</v>
      </c>
      <c r="AB85" t="s">
        <v>75</v>
      </c>
    </row>
    <row r="86" spans="1:28">
      <c r="A86" s="8" t="s">
        <v>666</v>
      </c>
      <c r="B86" s="8">
        <v>35</v>
      </c>
      <c r="C86" s="8">
        <v>6</v>
      </c>
      <c r="D86">
        <f t="shared" si="1"/>
        <v>5.833333333333333</v>
      </c>
      <c r="E86" t="s">
        <v>666</v>
      </c>
      <c r="F86" t="s">
        <v>262</v>
      </c>
      <c r="G86">
        <v>766100</v>
      </c>
      <c r="H86">
        <v>767529</v>
      </c>
      <c r="I86" t="s">
        <v>42</v>
      </c>
      <c r="J86">
        <v>404</v>
      </c>
      <c r="L86" t="s">
        <v>667</v>
      </c>
      <c r="M86" t="s">
        <v>25</v>
      </c>
      <c r="O86" t="s">
        <v>25</v>
      </c>
      <c r="P86" t="s">
        <v>668</v>
      </c>
      <c r="Q86" t="s">
        <v>25</v>
      </c>
      <c r="R86" t="s">
        <v>25</v>
      </c>
      <c r="S86" t="s">
        <v>25</v>
      </c>
      <c r="T86" t="s">
        <v>25</v>
      </c>
      <c r="U86" t="s">
        <v>25</v>
      </c>
      <c r="V86" t="s">
        <v>25</v>
      </c>
      <c r="W86" t="s">
        <v>25</v>
      </c>
      <c r="X86" t="s">
        <v>669</v>
      </c>
      <c r="Y86" t="s">
        <v>25</v>
      </c>
      <c r="Z86" t="s">
        <v>25</v>
      </c>
      <c r="AA86" t="s">
        <v>25</v>
      </c>
    </row>
    <row r="87" spans="1:28">
      <c r="A87" s="8" t="s">
        <v>670</v>
      </c>
      <c r="B87" s="8">
        <v>45</v>
      </c>
      <c r="C87" s="8">
        <v>11</v>
      </c>
      <c r="D87">
        <f t="shared" si="1"/>
        <v>4.0909090909090908</v>
      </c>
      <c r="E87" t="s">
        <v>670</v>
      </c>
      <c r="F87" t="s">
        <v>344</v>
      </c>
      <c r="G87">
        <v>429484</v>
      </c>
      <c r="H87">
        <v>430419</v>
      </c>
      <c r="I87" t="s">
        <v>25</v>
      </c>
      <c r="J87">
        <v>249</v>
      </c>
      <c r="K87" t="s">
        <v>65</v>
      </c>
      <c r="L87" t="s">
        <v>25</v>
      </c>
      <c r="M87" t="s">
        <v>25</v>
      </c>
      <c r="O87" t="s">
        <v>25</v>
      </c>
      <c r="P87" t="s">
        <v>25</v>
      </c>
      <c r="Q87" t="s">
        <v>25</v>
      </c>
      <c r="R87" t="s">
        <v>25</v>
      </c>
      <c r="S87" t="s">
        <v>25</v>
      </c>
      <c r="T87" t="s">
        <v>25</v>
      </c>
      <c r="U87" t="s">
        <v>25</v>
      </c>
      <c r="V87" t="s">
        <v>25</v>
      </c>
      <c r="W87" t="s">
        <v>25</v>
      </c>
      <c r="X87" t="s">
        <v>25</v>
      </c>
      <c r="Y87" t="s">
        <v>25</v>
      </c>
      <c r="Z87" t="s">
        <v>25</v>
      </c>
      <c r="AA87" t="s">
        <v>25</v>
      </c>
      <c r="AB87" t="s">
        <v>7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2"/>
  <sheetViews>
    <sheetView topLeftCell="B2" workbookViewId="0"/>
  </sheetViews>
  <sheetFormatPr baseColWidth="10" defaultRowHeight="15" x14ac:dyDescent="0"/>
  <cols>
    <col min="1" max="1" width="10.83203125" style="16"/>
    <col min="5" max="8" width="14" customWidth="1"/>
  </cols>
  <sheetData>
    <row r="1" spans="1:2">
      <c r="A1" s="16" t="s">
        <v>671</v>
      </c>
    </row>
    <row r="2" spans="1:2">
      <c r="A2" s="16" t="s">
        <v>763</v>
      </c>
      <c r="B2" t="s">
        <v>9824</v>
      </c>
    </row>
    <row r="3" spans="1:2">
      <c r="A3" s="16" t="s">
        <v>687</v>
      </c>
      <c r="B3" t="s">
        <v>9873</v>
      </c>
    </row>
    <row r="4" spans="1:2">
      <c r="A4" s="16" t="s">
        <v>721</v>
      </c>
      <c r="B4" t="s">
        <v>9872</v>
      </c>
    </row>
    <row r="5" spans="1:2">
      <c r="A5" s="16" t="s">
        <v>717</v>
      </c>
      <c r="B5" t="s">
        <v>9876</v>
      </c>
    </row>
    <row r="6" spans="1:2">
      <c r="A6" s="16" t="s">
        <v>742</v>
      </c>
      <c r="B6" t="s">
        <v>9847</v>
      </c>
    </row>
    <row r="7" spans="1:2">
      <c r="A7" s="16" t="s">
        <v>697</v>
      </c>
      <c r="B7" t="s">
        <v>9852</v>
      </c>
    </row>
    <row r="8" spans="1:2">
      <c r="A8" s="16" t="s">
        <v>696</v>
      </c>
      <c r="B8" t="s">
        <v>9851</v>
      </c>
    </row>
    <row r="9" spans="1:2">
      <c r="A9" s="16" t="s">
        <v>733</v>
      </c>
      <c r="B9" t="s">
        <v>9860</v>
      </c>
    </row>
    <row r="10" spans="1:2">
      <c r="A10" s="16" t="s">
        <v>760</v>
      </c>
      <c r="B10" t="s">
        <v>9827</v>
      </c>
    </row>
    <row r="11" spans="1:2">
      <c r="A11" s="16" t="s">
        <v>756</v>
      </c>
      <c r="B11" t="s">
        <v>9831</v>
      </c>
    </row>
    <row r="12" spans="1:2">
      <c r="A12" s="16" t="s">
        <v>754</v>
      </c>
      <c r="B12" t="s">
        <v>9833</v>
      </c>
    </row>
    <row r="13" spans="1:2">
      <c r="A13" s="16" t="s">
        <v>707</v>
      </c>
      <c r="B13" t="s">
        <v>9864</v>
      </c>
    </row>
    <row r="14" spans="1:2">
      <c r="A14" s="16" t="s">
        <v>720</v>
      </c>
      <c r="B14" t="s">
        <v>9844</v>
      </c>
    </row>
    <row r="15" spans="1:2">
      <c r="A15" s="16" t="s">
        <v>758</v>
      </c>
      <c r="B15" t="s">
        <v>9829</v>
      </c>
    </row>
    <row r="16" spans="1:2">
      <c r="A16" s="16" t="s">
        <v>736</v>
      </c>
      <c r="B16" t="s">
        <v>9856</v>
      </c>
    </row>
    <row r="17" spans="1:2">
      <c r="A17" s="16" t="s">
        <v>764</v>
      </c>
      <c r="B17" t="s">
        <v>9822</v>
      </c>
    </row>
    <row r="18" spans="1:2">
      <c r="A18" s="16" t="s">
        <v>716</v>
      </c>
      <c r="B18" t="s">
        <v>9877</v>
      </c>
    </row>
    <row r="19" spans="1:2">
      <c r="A19" s="16" t="s">
        <v>744</v>
      </c>
      <c r="B19" t="s">
        <v>9845</v>
      </c>
    </row>
    <row r="20" spans="1:2">
      <c r="A20" s="16" t="s">
        <v>745</v>
      </c>
      <c r="B20" t="s">
        <v>9842</v>
      </c>
    </row>
    <row r="21" spans="1:2">
      <c r="A21" s="16" t="s">
        <v>755</v>
      </c>
      <c r="B21" t="s">
        <v>9832</v>
      </c>
    </row>
    <row r="22" spans="1:2">
      <c r="A22" s="16" t="s">
        <v>765</v>
      </c>
      <c r="B22" t="s">
        <v>9821</v>
      </c>
    </row>
    <row r="23" spans="1:2">
      <c r="A23" s="16" t="s">
        <v>759</v>
      </c>
      <c r="B23" t="s">
        <v>9828</v>
      </c>
    </row>
    <row r="24" spans="1:2">
      <c r="A24" s="16" t="s">
        <v>735</v>
      </c>
      <c r="B24" t="s">
        <v>9850</v>
      </c>
    </row>
    <row r="25" spans="1:2">
      <c r="A25" s="16" t="s">
        <v>737</v>
      </c>
      <c r="B25" t="s">
        <v>9855</v>
      </c>
    </row>
    <row r="26" spans="1:2">
      <c r="A26" s="16" t="s">
        <v>752</v>
      </c>
      <c r="B26" t="s">
        <v>9835</v>
      </c>
    </row>
    <row r="27" spans="1:2">
      <c r="A27" s="16" t="s">
        <v>751</v>
      </c>
      <c r="B27" t="s">
        <v>9836</v>
      </c>
    </row>
    <row r="28" spans="1:2">
      <c r="A28" s="16" t="s">
        <v>750</v>
      </c>
      <c r="B28" t="s">
        <v>9837</v>
      </c>
    </row>
    <row r="29" spans="1:2">
      <c r="A29" s="16" t="s">
        <v>730</v>
      </c>
      <c r="B29" t="s">
        <v>9865</v>
      </c>
    </row>
    <row r="30" spans="1:2">
      <c r="A30" s="16" t="s">
        <v>732</v>
      </c>
      <c r="B30" t="s">
        <v>9861</v>
      </c>
    </row>
    <row r="31" spans="1:2">
      <c r="A31" s="16" t="s">
        <v>727</v>
      </c>
      <c r="B31" t="s">
        <v>9866</v>
      </c>
    </row>
    <row r="32" spans="1:2">
      <c r="A32" s="16" t="s">
        <v>686</v>
      </c>
      <c r="B32" t="s">
        <v>9862</v>
      </c>
    </row>
    <row r="33" spans="1:2">
      <c r="A33" s="16" t="s">
        <v>722</v>
      </c>
      <c r="B33" t="s">
        <v>9871</v>
      </c>
    </row>
    <row r="34" spans="1:2">
      <c r="A34" s="16" t="s">
        <v>738</v>
      </c>
      <c r="B34" t="s">
        <v>9854</v>
      </c>
    </row>
    <row r="35" spans="1:2">
      <c r="A35" s="16" t="s">
        <v>728</v>
      </c>
      <c r="B35" t="s">
        <v>9858</v>
      </c>
    </row>
    <row r="36" spans="1:2">
      <c r="A36" s="16" t="s">
        <v>729</v>
      </c>
      <c r="B36" t="s">
        <v>9857</v>
      </c>
    </row>
    <row r="37" spans="1:2">
      <c r="A37" s="16" t="s">
        <v>753</v>
      </c>
      <c r="B37" t="s">
        <v>9834</v>
      </c>
    </row>
    <row r="38" spans="1:2">
      <c r="A38" s="16" t="s">
        <v>734</v>
      </c>
      <c r="B38" t="s">
        <v>9859</v>
      </c>
    </row>
    <row r="39" spans="1:2">
      <c r="A39" s="16" t="s">
        <v>749</v>
      </c>
      <c r="B39" t="s">
        <v>9838</v>
      </c>
    </row>
    <row r="40" spans="1:2">
      <c r="A40" s="16" t="s">
        <v>726</v>
      </c>
      <c r="B40" t="s">
        <v>9843</v>
      </c>
    </row>
    <row r="41" spans="1:2">
      <c r="A41" s="16" t="s">
        <v>762</v>
      </c>
      <c r="B41" t="s">
        <v>9825</v>
      </c>
    </row>
    <row r="42" spans="1:2">
      <c r="A42" s="16" t="s">
        <v>761</v>
      </c>
      <c r="B42" t="s">
        <v>9826</v>
      </c>
    </row>
    <row r="43" spans="1:2">
      <c r="A43" s="16" t="s">
        <v>682</v>
      </c>
      <c r="B43" t="s">
        <v>9823</v>
      </c>
    </row>
    <row r="44" spans="1:2">
      <c r="A44" s="16" t="s">
        <v>715</v>
      </c>
      <c r="B44" t="s">
        <v>9878</v>
      </c>
    </row>
    <row r="45" spans="1:2">
      <c r="A45" s="16" t="s">
        <v>746</v>
      </c>
      <c r="B45" t="s">
        <v>9841</v>
      </c>
    </row>
    <row r="46" spans="1:2">
      <c r="A46" s="16" t="s">
        <v>748</v>
      </c>
      <c r="B46" t="s">
        <v>9839</v>
      </c>
    </row>
    <row r="47" spans="1:2">
      <c r="A47" s="16" t="s">
        <v>718</v>
      </c>
      <c r="B47" t="s">
        <v>9875</v>
      </c>
    </row>
    <row r="48" spans="1:2">
      <c r="A48" s="16" t="s">
        <v>723</v>
      </c>
      <c r="B48" t="s">
        <v>9869</v>
      </c>
    </row>
    <row r="49" spans="1:2">
      <c r="A49" s="16" t="s">
        <v>724</v>
      </c>
      <c r="B49" t="s">
        <v>9868</v>
      </c>
    </row>
    <row r="50" spans="1:2">
      <c r="A50" s="16" t="s">
        <v>731</v>
      </c>
      <c r="B50" t="s">
        <v>9863</v>
      </c>
    </row>
    <row r="51" spans="1:2">
      <c r="A51" s="16" t="s">
        <v>713</v>
      </c>
      <c r="B51" t="s">
        <v>9880</v>
      </c>
    </row>
    <row r="52" spans="1:2">
      <c r="A52" s="16" t="s">
        <v>719</v>
      </c>
      <c r="B52" t="s">
        <v>9874</v>
      </c>
    </row>
    <row r="53" spans="1:2">
      <c r="A53" s="16" t="s">
        <v>739</v>
      </c>
      <c r="B53" t="s">
        <v>9853</v>
      </c>
    </row>
    <row r="54" spans="1:2">
      <c r="A54" s="16" t="s">
        <v>747</v>
      </c>
      <c r="B54" t="s">
        <v>9840</v>
      </c>
    </row>
    <row r="55" spans="1:2">
      <c r="A55" s="16" t="s">
        <v>743</v>
      </c>
      <c r="B55" t="s">
        <v>9846</v>
      </c>
    </row>
    <row r="56" spans="1:2">
      <c r="A56" s="16" t="s">
        <v>725</v>
      </c>
      <c r="B56" t="s">
        <v>9867</v>
      </c>
    </row>
    <row r="57" spans="1:2">
      <c r="A57" s="16" t="s">
        <v>706</v>
      </c>
      <c r="B57" t="s">
        <v>9870</v>
      </c>
    </row>
    <row r="58" spans="1:2">
      <c r="A58" s="16" t="s">
        <v>741</v>
      </c>
      <c r="B58" t="s">
        <v>9848</v>
      </c>
    </row>
    <row r="59" spans="1:2">
      <c r="A59" s="16" t="s">
        <v>757</v>
      </c>
      <c r="B59" t="s">
        <v>9830</v>
      </c>
    </row>
    <row r="60" spans="1:2">
      <c r="A60" s="16" t="s">
        <v>740</v>
      </c>
      <c r="B60" t="s">
        <v>9849</v>
      </c>
    </row>
    <row r="61" spans="1:2">
      <c r="A61" s="16" t="s">
        <v>712</v>
      </c>
      <c r="B61" t="s">
        <v>9820</v>
      </c>
    </row>
    <row r="62" spans="1:2">
      <c r="A62" s="16" t="s">
        <v>714</v>
      </c>
      <c r="B62" t="s">
        <v>9879</v>
      </c>
    </row>
  </sheetData>
  <sortState ref="A2:B62">
    <sortCondition ref="B2:B6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1"/>
  <sheetViews>
    <sheetView workbookViewId="0">
      <selection activeCell="L1" sqref="L1"/>
    </sheetView>
  </sheetViews>
  <sheetFormatPr baseColWidth="10" defaultRowHeight="15" x14ac:dyDescent="0"/>
  <sheetData>
    <row r="1" spans="1:2">
      <c r="A1" t="s">
        <v>671</v>
      </c>
    </row>
    <row r="2" spans="1:2">
      <c r="A2" t="s">
        <v>688</v>
      </c>
      <c r="B2" t="s">
        <v>9807</v>
      </c>
    </row>
    <row r="3" spans="1:2">
      <c r="A3" t="s">
        <v>687</v>
      </c>
      <c r="B3" t="s">
        <v>9808</v>
      </c>
    </row>
    <row r="4" spans="1:2">
      <c r="A4" t="s">
        <v>697</v>
      </c>
      <c r="B4" t="s">
        <v>9796</v>
      </c>
    </row>
    <row r="5" spans="1:2">
      <c r="A5" t="s">
        <v>696</v>
      </c>
      <c r="B5" t="s">
        <v>9797</v>
      </c>
    </row>
    <row r="6" spans="1:2">
      <c r="A6" t="s">
        <v>705</v>
      </c>
      <c r="B6" t="s">
        <v>9786</v>
      </c>
    </row>
    <row r="7" spans="1:2">
      <c r="A7" t="s">
        <v>707</v>
      </c>
      <c r="B7" t="s">
        <v>9784</v>
      </c>
    </row>
    <row r="8" spans="1:2">
      <c r="A8" t="s">
        <v>692</v>
      </c>
      <c r="B8" t="s">
        <v>9803</v>
      </c>
    </row>
    <row r="9" spans="1:2">
      <c r="A9" t="s">
        <v>689</v>
      </c>
      <c r="B9" t="s">
        <v>9806</v>
      </c>
    </row>
    <row r="10" spans="1:2">
      <c r="A10" t="s">
        <v>685</v>
      </c>
      <c r="B10" t="s">
        <v>9810</v>
      </c>
    </row>
    <row r="11" spans="1:2">
      <c r="A11" t="s">
        <v>690</v>
      </c>
      <c r="B11" t="s">
        <v>9805</v>
      </c>
    </row>
    <row r="12" spans="1:2">
      <c r="A12" t="s">
        <v>679</v>
      </c>
      <c r="B12" t="s">
        <v>9813</v>
      </c>
    </row>
    <row r="13" spans="1:2">
      <c r="A13" t="s">
        <v>695</v>
      </c>
      <c r="B13" t="s">
        <v>9799</v>
      </c>
    </row>
    <row r="14" spans="1:2">
      <c r="A14" t="s">
        <v>686</v>
      </c>
      <c r="B14" t="s">
        <v>9809</v>
      </c>
    </row>
    <row r="15" spans="1:2">
      <c r="A15" t="s">
        <v>702</v>
      </c>
      <c r="B15" t="s">
        <v>9790</v>
      </c>
    </row>
    <row r="16" spans="1:2">
      <c r="A16" t="s">
        <v>699</v>
      </c>
      <c r="B16" t="s">
        <v>9794</v>
      </c>
    </row>
    <row r="17" spans="1:2">
      <c r="A17" t="s">
        <v>698</v>
      </c>
      <c r="B17" t="s">
        <v>9795</v>
      </c>
    </row>
    <row r="18" spans="1:2">
      <c r="A18" t="s">
        <v>704</v>
      </c>
      <c r="B18" t="s">
        <v>9787</v>
      </c>
    </row>
    <row r="19" spans="1:2">
      <c r="A19" t="s">
        <v>674</v>
      </c>
      <c r="B19" t="s">
        <v>9818</v>
      </c>
    </row>
    <row r="20" spans="1:2">
      <c r="A20" t="s">
        <v>701</v>
      </c>
      <c r="B20" t="s">
        <v>9791</v>
      </c>
    </row>
    <row r="21" spans="1:2">
      <c r="A21" t="s">
        <v>682</v>
      </c>
      <c r="B21" t="s">
        <v>9802</v>
      </c>
    </row>
    <row r="22" spans="1:2">
      <c r="A22" t="s">
        <v>681</v>
      </c>
      <c r="B22" t="s">
        <v>9792</v>
      </c>
    </row>
    <row r="23" spans="1:2">
      <c r="A23" t="s">
        <v>703</v>
      </c>
      <c r="B23" t="s">
        <v>9788</v>
      </c>
    </row>
    <row r="24" spans="1:2">
      <c r="A24" t="s">
        <v>711</v>
      </c>
      <c r="B24" t="s">
        <v>9780</v>
      </c>
    </row>
    <row r="25" spans="1:2">
      <c r="A25" t="s">
        <v>680</v>
      </c>
      <c r="B25" t="s">
        <v>9812</v>
      </c>
    </row>
    <row r="26" spans="1:2">
      <c r="A26" t="s">
        <v>691</v>
      </c>
      <c r="B26" t="s">
        <v>9804</v>
      </c>
    </row>
    <row r="27" spans="1:2">
      <c r="A27" t="s">
        <v>708</v>
      </c>
      <c r="B27" t="s">
        <v>9783</v>
      </c>
    </row>
    <row r="28" spans="1:2">
      <c r="A28" t="s">
        <v>709</v>
      </c>
      <c r="B28" t="s">
        <v>9782</v>
      </c>
    </row>
    <row r="29" spans="1:2">
      <c r="A29" t="s">
        <v>700</v>
      </c>
      <c r="B29" t="s">
        <v>9793</v>
      </c>
    </row>
    <row r="30" spans="1:2">
      <c r="A30" t="s">
        <v>693</v>
      </c>
      <c r="B30" t="s">
        <v>9801</v>
      </c>
    </row>
    <row r="31" spans="1:2">
      <c r="A31" t="s">
        <v>694</v>
      </c>
      <c r="B31" t="s">
        <v>9800</v>
      </c>
    </row>
    <row r="32" spans="1:2">
      <c r="A32" t="s">
        <v>673</v>
      </c>
      <c r="B32" t="s">
        <v>9815</v>
      </c>
    </row>
    <row r="33" spans="1:2">
      <c r="A33" t="s">
        <v>672</v>
      </c>
      <c r="B33" t="s">
        <v>9819</v>
      </c>
    </row>
    <row r="34" spans="1:2">
      <c r="A34" t="s">
        <v>710</v>
      </c>
      <c r="B34" t="s">
        <v>9781</v>
      </c>
    </row>
    <row r="35" spans="1:2">
      <c r="A35" t="s">
        <v>684</v>
      </c>
      <c r="B35" t="s">
        <v>9789</v>
      </c>
    </row>
    <row r="36" spans="1:2">
      <c r="A36" t="s">
        <v>676</v>
      </c>
      <c r="B36" t="s">
        <v>9816</v>
      </c>
    </row>
    <row r="37" spans="1:2">
      <c r="A37" t="s">
        <v>683</v>
      </c>
      <c r="B37" t="s">
        <v>9811</v>
      </c>
    </row>
    <row r="38" spans="1:2">
      <c r="A38" t="s">
        <v>678</v>
      </c>
      <c r="B38" t="s">
        <v>9798</v>
      </c>
    </row>
    <row r="39" spans="1:2">
      <c r="A39" t="s">
        <v>706</v>
      </c>
      <c r="B39" t="s">
        <v>9785</v>
      </c>
    </row>
    <row r="40" spans="1:2">
      <c r="A40" t="s">
        <v>675</v>
      </c>
      <c r="B40" t="s">
        <v>9817</v>
      </c>
    </row>
    <row r="41" spans="1:2">
      <c r="A41" t="s">
        <v>677</v>
      </c>
      <c r="B41" t="s">
        <v>9814</v>
      </c>
    </row>
  </sheetData>
  <sortState ref="A2:B41">
    <sortCondition ref="B2:B41"/>
  </sortState>
  <dataConsolidate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 counts</vt:lpstr>
      <vt:lpstr>High in mycelia</vt:lpstr>
      <vt:lpstr>High in spores</vt:lpstr>
      <vt:lpstr>Enriched in spores</vt:lpstr>
      <vt:lpstr>Enriched in mycelia</vt:lpstr>
      <vt:lpstr>spore PFAM domains</vt:lpstr>
      <vt:lpstr>mycelia PFAM domai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Ewbank</dc:creator>
  <cp:lastModifiedBy>Jonathan Ewbank</cp:lastModifiedBy>
  <dcterms:created xsi:type="dcterms:W3CDTF">2016-02-01T09:26:00Z</dcterms:created>
  <dcterms:modified xsi:type="dcterms:W3CDTF">2016-03-13T22:30:37Z</dcterms:modified>
</cp:coreProperties>
</file>